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D:\Papers\MIN6 paper\MIN6 V.6.2\For final editing PLOS Biology\"/>
    </mc:Choice>
  </mc:AlternateContent>
  <xr:revisionPtr revIDLastSave="0" documentId="13_ncr:1_{CD0A713D-8033-49CE-8C26-20E28369BFD8}" xr6:coauthVersionLast="47" xr6:coauthVersionMax="47" xr10:uidLastSave="{00000000-0000-0000-0000-000000000000}"/>
  <bookViews>
    <workbookView xWindow="-110" yWindow="-110" windowWidth="25820" windowHeight="15500" activeTab="2" xr2:uid="{69293F2C-CD6A-42EE-847D-23717B2D8983}"/>
  </bookViews>
  <sheets>
    <sheet name="Figure 1" sheetId="1" r:id="rId1"/>
    <sheet name="Figure 2" sheetId="2" r:id="rId2"/>
    <sheet name="Figure 3" sheetId="3" r:id="rId3"/>
    <sheet name="Supplementary Figure 1" sheetId="4" r:id="rId4"/>
    <sheet name="Supplementary Figure 2" sheetId="5" r:id="rId5"/>
    <sheet name="Supplementary Figure 3" sheetId="6" r:id="rId6"/>
    <sheet name="Supplementary Figure 4" sheetId="7" r:id="rId7"/>
    <sheet name="Supplementary Figure 5" sheetId="8" r:id="rId8"/>
    <sheet name="Supplementary Figure 6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3" i="7" l="1"/>
  <c r="BU3" i="7" s="1"/>
  <c r="BV3" i="7" s="1"/>
  <c r="BW3" i="7" s="1"/>
  <c r="BX3" i="7" s="1"/>
  <c r="BY3" i="7" s="1"/>
  <c r="BZ3" i="7" s="1"/>
  <c r="CA3" i="7" s="1"/>
  <c r="CB3" i="7" s="1"/>
  <c r="CC3" i="7" s="1"/>
  <c r="CD3" i="7" s="1"/>
  <c r="CE3" i="7" s="1"/>
  <c r="CF3" i="7" s="1"/>
  <c r="CG3" i="7" s="1"/>
  <c r="CH3" i="7" s="1"/>
  <c r="CI3" i="7" s="1"/>
  <c r="CJ3" i="7" s="1"/>
  <c r="CK3" i="7" s="1"/>
  <c r="CL3" i="7" s="1"/>
  <c r="CM3" i="7" s="1"/>
  <c r="CN3" i="7" s="1"/>
  <c r="CO3" i="7" s="1"/>
  <c r="CP3" i="7" s="1"/>
  <c r="CQ3" i="7" s="1"/>
  <c r="CR3" i="7" s="1"/>
  <c r="CS3" i="7" s="1"/>
  <c r="CT3" i="7" s="1"/>
  <c r="CU3" i="7" s="1"/>
  <c r="CV3" i="7" s="1"/>
  <c r="CW3" i="7" s="1"/>
  <c r="CX3" i="7" s="1"/>
  <c r="CY3" i="7" s="1"/>
  <c r="CZ3" i="7" s="1"/>
  <c r="DA3" i="7" s="1"/>
  <c r="DB3" i="7" s="1"/>
  <c r="DC3" i="7" s="1"/>
  <c r="DD3" i="7" s="1"/>
  <c r="DE3" i="7" s="1"/>
  <c r="DF3" i="7" s="1"/>
  <c r="DG3" i="7" s="1"/>
  <c r="DH3" i="7" s="1"/>
  <c r="DI3" i="7" s="1"/>
  <c r="DJ3" i="7" s="1"/>
  <c r="DK3" i="7" s="1"/>
  <c r="DL3" i="7" s="1"/>
  <c r="D3" i="7"/>
  <c r="E3" i="7" s="1"/>
  <c r="F3" i="7" s="1"/>
  <c r="G3" i="7" s="1"/>
  <c r="H3" i="7" s="1"/>
  <c r="I3" i="7" s="1"/>
  <c r="J3" i="7" s="1"/>
  <c r="K3" i="7" s="1"/>
  <c r="L3" i="7" s="1"/>
  <c r="M3" i="7" s="1"/>
  <c r="N3" i="7" s="1"/>
  <c r="O3" i="7" s="1"/>
  <c r="P3" i="7" s="1"/>
  <c r="Q3" i="7" s="1"/>
  <c r="R3" i="7" s="1"/>
  <c r="S3" i="7" s="1"/>
  <c r="T3" i="7" s="1"/>
  <c r="U3" i="7" s="1"/>
  <c r="V3" i="7" s="1"/>
  <c r="W3" i="7" s="1"/>
  <c r="X3" i="7" s="1"/>
  <c r="Y3" i="7" s="1"/>
  <c r="Z3" i="7" s="1"/>
  <c r="AA3" i="7" s="1"/>
  <c r="AB3" i="7" s="1"/>
  <c r="AC3" i="7" s="1"/>
  <c r="AD3" i="7" s="1"/>
  <c r="AE3" i="7" s="1"/>
  <c r="AF3" i="7" s="1"/>
  <c r="AG3" i="7" s="1"/>
  <c r="AH3" i="7" s="1"/>
  <c r="AI3" i="7" s="1"/>
  <c r="AJ3" i="7" s="1"/>
  <c r="AK3" i="7" s="1"/>
  <c r="AL3" i="7" s="1"/>
  <c r="AM3" i="7" s="1"/>
  <c r="AN3" i="7" s="1"/>
  <c r="AO3" i="7" s="1"/>
  <c r="AP3" i="7" s="1"/>
  <c r="AQ3" i="7" s="1"/>
  <c r="AR3" i="7" s="1"/>
  <c r="AS3" i="7" s="1"/>
  <c r="AT3" i="7" s="1"/>
  <c r="AU3" i="7" s="1"/>
  <c r="AV3" i="7" s="1"/>
  <c r="AW3" i="7" s="1"/>
  <c r="AX3" i="7" s="1"/>
  <c r="AY3" i="7" s="1"/>
  <c r="AZ3" i="7" s="1"/>
  <c r="BA3" i="7" s="1"/>
  <c r="BB3" i="7" s="1"/>
  <c r="BC3" i="7" s="1"/>
  <c r="BD3" i="7" s="1"/>
  <c r="BE3" i="7" s="1"/>
  <c r="BF3" i="7" s="1"/>
  <c r="BG3" i="7" s="1"/>
  <c r="BH31" i="3"/>
  <c r="BI31" i="3" s="1"/>
  <c r="BJ31" i="3" s="1"/>
  <c r="BK31" i="3" s="1"/>
  <c r="BL31" i="3" s="1"/>
  <c r="BM31" i="3" s="1"/>
  <c r="BN31" i="3" s="1"/>
  <c r="BO31" i="3" s="1"/>
  <c r="BP31" i="3" s="1"/>
  <c r="BQ31" i="3" s="1"/>
  <c r="BR31" i="3" s="1"/>
  <c r="BS31" i="3" s="1"/>
  <c r="BT31" i="3" s="1"/>
  <c r="BU31" i="3" s="1"/>
  <c r="BV31" i="3" s="1"/>
  <c r="BW31" i="3" s="1"/>
  <c r="BX31" i="3" s="1"/>
  <c r="BY31" i="3" s="1"/>
  <c r="BZ31" i="3" s="1"/>
  <c r="CA31" i="3" s="1"/>
  <c r="CB31" i="3" s="1"/>
  <c r="CC31" i="3" s="1"/>
  <c r="CD31" i="3" s="1"/>
  <c r="CE31" i="3" s="1"/>
  <c r="CF31" i="3" s="1"/>
  <c r="CG31" i="3" s="1"/>
  <c r="CH31" i="3" s="1"/>
  <c r="CI31" i="3" s="1"/>
  <c r="CJ31" i="3" s="1"/>
  <c r="CK31" i="3" s="1"/>
  <c r="CL31" i="3" s="1"/>
  <c r="CM31" i="3" s="1"/>
  <c r="CN31" i="3" s="1"/>
  <c r="CO31" i="3" s="1"/>
  <c r="CP31" i="3" s="1"/>
  <c r="CQ31" i="3" s="1"/>
  <c r="CR31" i="3" s="1"/>
  <c r="CS31" i="3" s="1"/>
  <c r="CT31" i="3" s="1"/>
  <c r="CU31" i="3" s="1"/>
  <c r="CV31" i="3" s="1"/>
  <c r="CW31" i="3" s="1"/>
  <c r="CX31" i="3" s="1"/>
  <c r="CY31" i="3" s="1"/>
  <c r="CZ31" i="3" s="1"/>
  <c r="DA31" i="3" s="1"/>
  <c r="DB31" i="3" s="1"/>
  <c r="DC31" i="3" s="1"/>
  <c r="DD31" i="3" s="1"/>
  <c r="DE31" i="3" s="1"/>
  <c r="DF31" i="3" s="1"/>
  <c r="DG31" i="3" s="1"/>
  <c r="BH3" i="3"/>
  <c r="BI3" i="3" s="1"/>
  <c r="BJ3" i="3" s="1"/>
  <c r="BK3" i="3" s="1"/>
  <c r="BL3" i="3" s="1"/>
  <c r="BM3" i="3" s="1"/>
  <c r="BN3" i="3" s="1"/>
  <c r="BO3" i="3" s="1"/>
  <c r="BP3" i="3" s="1"/>
  <c r="BQ3" i="3" s="1"/>
  <c r="BR3" i="3" s="1"/>
  <c r="BS3" i="3" s="1"/>
  <c r="BT3" i="3" s="1"/>
  <c r="BU3" i="3" s="1"/>
  <c r="BV3" i="3" s="1"/>
  <c r="BW3" i="3" s="1"/>
  <c r="BX3" i="3" s="1"/>
  <c r="BY3" i="3" s="1"/>
  <c r="BZ3" i="3" s="1"/>
  <c r="CA3" i="3" s="1"/>
  <c r="CB3" i="3" s="1"/>
  <c r="CC3" i="3" s="1"/>
  <c r="CD3" i="3" s="1"/>
  <c r="CE3" i="3" s="1"/>
  <c r="CF3" i="3" s="1"/>
  <c r="CG3" i="3" s="1"/>
  <c r="CH3" i="3" s="1"/>
  <c r="CI3" i="3" s="1"/>
  <c r="CJ3" i="3" s="1"/>
  <c r="CK3" i="3" s="1"/>
  <c r="CL3" i="3" s="1"/>
  <c r="CM3" i="3" s="1"/>
  <c r="CN3" i="3" s="1"/>
  <c r="CO3" i="3" s="1"/>
  <c r="CP3" i="3" s="1"/>
  <c r="CQ3" i="3" s="1"/>
  <c r="CR3" i="3" s="1"/>
  <c r="CS3" i="3" s="1"/>
  <c r="CT3" i="3" s="1"/>
  <c r="CU3" i="3" s="1"/>
  <c r="CV3" i="3" s="1"/>
  <c r="CW3" i="3" s="1"/>
  <c r="CX3" i="3" s="1"/>
  <c r="CY3" i="3" s="1"/>
  <c r="CZ3" i="3" s="1"/>
  <c r="DA3" i="3" s="1"/>
  <c r="DB3" i="3" s="1"/>
  <c r="DC3" i="3" s="1"/>
  <c r="DD3" i="3" s="1"/>
  <c r="DE3" i="3" s="1"/>
  <c r="DF3" i="3" s="1"/>
  <c r="DG3" i="3" s="1"/>
  <c r="AT38" i="3"/>
  <c r="AR38" i="3"/>
  <c r="AP38" i="3"/>
  <c r="AN38" i="3"/>
  <c r="AL38" i="3"/>
  <c r="AJ38" i="3"/>
  <c r="AH38" i="3"/>
  <c r="AF38" i="3"/>
  <c r="AD38" i="3"/>
  <c r="AB38" i="3"/>
  <c r="Z38" i="3"/>
  <c r="X38" i="3"/>
  <c r="V38" i="3"/>
  <c r="T38" i="3"/>
  <c r="R38" i="3"/>
  <c r="P38" i="3"/>
  <c r="N38" i="3"/>
  <c r="L38" i="3"/>
  <c r="J38" i="3"/>
  <c r="H38" i="3"/>
  <c r="F38" i="3"/>
  <c r="D38" i="3"/>
  <c r="F3" i="3"/>
  <c r="H3" i="3"/>
  <c r="J3" i="3"/>
  <c r="L3" i="3"/>
  <c r="N3" i="3"/>
  <c r="P3" i="3"/>
  <c r="R3" i="3"/>
  <c r="T3" i="3"/>
  <c r="V3" i="3"/>
  <c r="X3" i="3"/>
  <c r="Z3" i="3"/>
  <c r="AB3" i="3"/>
  <c r="AD3" i="3"/>
  <c r="AF3" i="3"/>
  <c r="AH3" i="3"/>
  <c r="AJ3" i="3"/>
  <c r="AL3" i="3"/>
  <c r="AN3" i="3"/>
  <c r="AP3" i="3"/>
  <c r="AR3" i="3"/>
  <c r="AT3" i="3"/>
  <c r="D3" i="3"/>
</calcChain>
</file>

<file path=xl/sharedStrings.xml><?xml version="1.0" encoding="utf-8"?>
<sst xmlns="http://schemas.openxmlformats.org/spreadsheetml/2006/main" count="1173" uniqueCount="301">
  <si>
    <t>Puncta per Cell</t>
  </si>
  <si>
    <t>Cell #</t>
  </si>
  <si>
    <t>Paired t-test, two-tailed</t>
  </si>
  <si>
    <t>P value summary</t>
  </si>
  <si>
    <t>(*): p&lt;0.05</t>
  </si>
  <si>
    <t>(**): p&lt;0.01</t>
  </si>
  <si>
    <t>(***): p&lt;0.001</t>
  </si>
  <si>
    <t>(****): p&lt;0.0001</t>
  </si>
  <si>
    <t>ns: not significant</t>
  </si>
  <si>
    <t>****</t>
  </si>
  <si>
    <t>Before Fsk/IBMX (-)</t>
  </si>
  <si>
    <t>After Fsk/IBMX (+)</t>
  </si>
  <si>
    <t>Before GLP1 (-)</t>
  </si>
  <si>
    <t>After GLP1 (+)</t>
  </si>
  <si>
    <t>**</t>
  </si>
  <si>
    <t>Number of values</t>
  </si>
  <si>
    <t>Mean</t>
  </si>
  <si>
    <t>Std. Error of Mean</t>
  </si>
  <si>
    <t>A vs. B</t>
  </si>
  <si>
    <t>A vs. C</t>
  </si>
  <si>
    <t>B vs. C</t>
  </si>
  <si>
    <t>&lt;0.000000000000001</t>
  </si>
  <si>
    <t>Brown-Forsythe and Welch ANOVA tests</t>
  </si>
  <si>
    <t>WT</t>
  </si>
  <si>
    <t>KO</t>
  </si>
  <si>
    <t>ICUE4</t>
  </si>
  <si>
    <t>R279E</t>
  </si>
  <si>
    <t>***</t>
  </si>
  <si>
    <t>ns</t>
  </si>
  <si>
    <t>Time</t>
  </si>
  <si>
    <t>SEM</t>
  </si>
  <si>
    <t>N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RIa KO</t>
  </si>
  <si>
    <t>*</t>
  </si>
  <si>
    <t>Summary</t>
  </si>
  <si>
    <t>time (min)</t>
  </si>
  <si>
    <t>Y122A</t>
  </si>
  <si>
    <t>RIa WT</t>
  </si>
  <si>
    <t>RIa Y122A</t>
  </si>
  <si>
    <t>WT RIα</t>
  </si>
  <si>
    <t>Y122A RIα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Time (min)</t>
  </si>
  <si>
    <t>Cell1</t>
  </si>
  <si>
    <t>Cell2</t>
  </si>
  <si>
    <t>Cell9</t>
  </si>
  <si>
    <t>Cell6</t>
  </si>
  <si>
    <t>Cell5</t>
  </si>
  <si>
    <t>Cell7</t>
  </si>
  <si>
    <t>Cell4</t>
  </si>
  <si>
    <t>Cell3</t>
  </si>
  <si>
    <t>Cell8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yr61</t>
  </si>
  <si>
    <t>JunB</t>
  </si>
  <si>
    <t>Fig. 3E</t>
  </si>
  <si>
    <t>Day</t>
  </si>
  <si>
    <t>Multiple paired t test</t>
  </si>
  <si>
    <t>Time (s)</t>
  </si>
  <si>
    <t>cAMP stim puncta</t>
  </si>
  <si>
    <t>Basal Large Puncta</t>
  </si>
  <si>
    <t>Bulk Cytosol (cAMP stimulated)</t>
  </si>
  <si>
    <t>Adjusted P Value</t>
  </si>
  <si>
    <t>Lower 95% CI of mean</t>
  </si>
  <si>
    <t>Upper 95% CI of mean</t>
  </si>
  <si>
    <t>MIN6 WT</t>
  </si>
  <si>
    <t>MIN6 RIa_KO</t>
  </si>
  <si>
    <t>SD</t>
  </si>
  <si>
    <t>-</t>
  </si>
  <si>
    <t>+</t>
  </si>
  <si>
    <t>Distance (μm)</t>
  </si>
  <si>
    <t>smAKAP</t>
  </si>
  <si>
    <t>RIα</t>
  </si>
  <si>
    <t>Time (min)</t>
  </si>
  <si>
    <t>M</t>
  </si>
  <si>
    <t>RIα_RLuc8</t>
  </si>
  <si>
    <t>RLuc8</t>
  </si>
  <si>
    <t>Kolmogorov-Smirnov test</t>
  </si>
  <si>
    <t>    P value summary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RIα KO</t>
  </si>
  <si>
    <t>Dunnett's multiple comparisons test</t>
  </si>
  <si>
    <t>  Column A vs. Column B</t>
  </si>
  <si>
    <t>B</t>
  </si>
  <si>
    <t>  Column A vs. Column C</t>
  </si>
  <si>
    <t>C</t>
  </si>
  <si>
    <t>  Column A vs. Column D</t>
  </si>
  <si>
    <t>D</t>
  </si>
  <si>
    <t>RIaWT</t>
  </si>
  <si>
    <t>RIaY122A</t>
  </si>
  <si>
    <t>RIaK123A</t>
  </si>
  <si>
    <t>Tukey's multiple comparisons test</t>
  </si>
  <si>
    <t>  RIaWT vs. RIaY122A</t>
  </si>
  <si>
    <t>  RIaWT vs. RIaK123A</t>
  </si>
  <si>
    <t>  RIaY122A vs. RIaK123A</t>
  </si>
  <si>
    <t>Figure 1B</t>
  </si>
  <si>
    <t>Figure 1C</t>
  </si>
  <si>
    <t>Figure 1E left</t>
  </si>
  <si>
    <t>Figure 1E right</t>
  </si>
  <si>
    <r>
      <t>Puncta Area (μm</t>
    </r>
    <r>
      <rPr>
        <i/>
        <vertAlign val="superscript"/>
        <sz val="12"/>
        <color theme="1"/>
        <rFont val="Calibri"/>
        <family val="2"/>
      </rPr>
      <t>2</t>
    </r>
    <r>
      <rPr>
        <i/>
        <sz val="12"/>
        <color theme="1"/>
        <rFont val="Calibri"/>
        <family val="2"/>
      </rPr>
      <t>)</t>
    </r>
  </si>
  <si>
    <t>Figure 1G</t>
  </si>
  <si>
    <t>Figure 2A</t>
  </si>
  <si>
    <t>Basal Ratio (C/Y)</t>
  </si>
  <si>
    <t>unpaired t-test, two-tailed</t>
  </si>
  <si>
    <t>Figure 2B left</t>
  </si>
  <si>
    <t>Figure 2B right</t>
  </si>
  <si>
    <t>Figure 2C left</t>
  </si>
  <si>
    <t>WT MIN6</t>
  </si>
  <si>
    <t>R1aKO MIN6</t>
  </si>
  <si>
    <t>Relative AUC</t>
  </si>
  <si>
    <t>Figure 2C right</t>
  </si>
  <si>
    <r>
      <t>Fsk Response (</t>
    </r>
    <r>
      <rPr>
        <i/>
        <sz val="12"/>
        <color theme="1"/>
        <rFont val="Aptos Narrow"/>
        <family val="2"/>
      </rPr>
      <t>ΔR/ΔRmax)</t>
    </r>
  </si>
  <si>
    <r>
      <t>ΔR/ΔR</t>
    </r>
    <r>
      <rPr>
        <i/>
        <vertAlign val="subscript"/>
        <sz val="12"/>
        <color theme="1"/>
        <rFont val="Aptos Narrow"/>
        <family val="2"/>
      </rPr>
      <t>max</t>
    </r>
  </si>
  <si>
    <r>
      <t>R/R</t>
    </r>
    <r>
      <rPr>
        <i/>
        <vertAlign val="subscript"/>
        <sz val="12"/>
        <color theme="1"/>
        <rFont val="Calibri"/>
        <family val="2"/>
      </rPr>
      <t>0</t>
    </r>
    <r>
      <rPr>
        <i/>
        <sz val="12"/>
        <color theme="1"/>
        <rFont val="Calibri"/>
        <family val="2"/>
      </rPr>
      <t xml:space="preserve"> (C/Y)</t>
    </r>
  </si>
  <si>
    <t>Figure 2D</t>
  </si>
  <si>
    <t>ΔR/ΔRmax</t>
  </si>
  <si>
    <t>Figure 2E left</t>
  </si>
  <si>
    <t>Figure 2E right</t>
  </si>
  <si>
    <t>Figure 2F left</t>
  </si>
  <si>
    <r>
      <t>ΔR/ΔR</t>
    </r>
    <r>
      <rPr>
        <i/>
        <vertAlign val="subscript"/>
        <sz val="12"/>
        <color theme="1"/>
        <rFont val="Calibri"/>
        <family val="2"/>
      </rPr>
      <t>max</t>
    </r>
  </si>
  <si>
    <t>Figure 2F right</t>
  </si>
  <si>
    <t>+RIα</t>
  </si>
  <si>
    <t>+Y122A</t>
  </si>
  <si>
    <r>
      <rPr>
        <i/>
        <sz val="12"/>
        <rFont val="Calibri"/>
        <family val="2"/>
      </rPr>
      <t>Fsk Response (ΔR/ΔR</t>
    </r>
    <r>
      <rPr>
        <i/>
        <vertAlign val="subscript"/>
        <sz val="12"/>
        <rFont val="Calibri"/>
        <family val="2"/>
      </rPr>
      <t>max</t>
    </r>
    <r>
      <rPr>
        <i/>
        <sz val="12"/>
        <rFont val="Calibri"/>
        <family val="2"/>
      </rPr>
      <t>)</t>
    </r>
  </si>
  <si>
    <t>Figure3 A</t>
  </si>
  <si>
    <t>Normalized RCaMP intensity</t>
  </si>
  <si>
    <t>oscillation period (sec)</t>
  </si>
  <si>
    <t>Figure 3A top right</t>
  </si>
  <si>
    <t>Figure 3A bottom right</t>
  </si>
  <si>
    <t>Figure3 B</t>
  </si>
  <si>
    <t>Normalized cAMPFIRE C/Y emission ratios</t>
  </si>
  <si>
    <t>Figure 3C</t>
  </si>
  <si>
    <t>Normilized Nluc Secretion</t>
  </si>
  <si>
    <t>Relative Fold</t>
  </si>
  <si>
    <t>Figure 3F</t>
  </si>
  <si>
    <t>Dish 1</t>
  </si>
  <si>
    <t>Dish 2</t>
  </si>
  <si>
    <t>Dish 3</t>
  </si>
  <si>
    <t>Dish 4</t>
  </si>
  <si>
    <t>Dish 5</t>
  </si>
  <si>
    <t>Dish 6</t>
  </si>
  <si>
    <t>Dish 7</t>
  </si>
  <si>
    <t>Dish 8</t>
  </si>
  <si>
    <t>Dish 9</t>
  </si>
  <si>
    <t>Dish 10</t>
  </si>
  <si>
    <t>Dish 11</t>
  </si>
  <si>
    <t>Dish 12</t>
  </si>
  <si>
    <r>
      <t>Cell Number (x 10</t>
    </r>
    <r>
      <rPr>
        <i/>
        <vertAlign val="superscript"/>
        <sz val="12"/>
        <color theme="1"/>
        <rFont val="Calibri"/>
        <family val="2"/>
      </rPr>
      <t>6</t>
    </r>
    <r>
      <rPr>
        <i/>
        <sz val="12"/>
        <color theme="1"/>
        <rFont val="Calibri"/>
        <family val="2"/>
      </rPr>
      <t>)</t>
    </r>
  </si>
  <si>
    <t>Stim Bulk Cytosol (A)</t>
  </si>
  <si>
    <t>Stim Puncta (B)</t>
  </si>
  <si>
    <t>Basal Large Puncta (C)</t>
  </si>
  <si>
    <t>Normalized Fractional Recovery</t>
  </si>
  <si>
    <t>Normalized Recovery</t>
  </si>
  <si>
    <t>Figure S1 B</t>
  </si>
  <si>
    <t>Stimulated
Puncta (B)</t>
  </si>
  <si>
    <t>Stimulated
Bulk Cytosol (A)</t>
  </si>
  <si>
    <t xml:space="preserve">Basal Large
Puncta (C) </t>
  </si>
  <si>
    <t>Figure S1 C</t>
  </si>
  <si>
    <t>Half-time (s)</t>
  </si>
  <si>
    <t>P value</t>
  </si>
  <si>
    <t>Dunnett's T3 multiple comparisons </t>
  </si>
  <si>
    <t>Figure S1 D</t>
  </si>
  <si>
    <r>
      <t>Log</t>
    </r>
    <r>
      <rPr>
        <i/>
        <vertAlign val="subscript"/>
        <sz val="12"/>
        <color theme="1"/>
        <rFont val="Calibri"/>
        <family val="2"/>
      </rPr>
      <t>10</t>
    </r>
    <r>
      <rPr>
        <i/>
        <sz val="12"/>
        <color theme="1"/>
        <rFont val="Calibri"/>
        <family val="2"/>
      </rPr>
      <t>(D</t>
    </r>
    <r>
      <rPr>
        <i/>
        <vertAlign val="subscript"/>
        <sz val="12"/>
        <color theme="1"/>
        <rFont val="Calibri"/>
        <family val="2"/>
      </rPr>
      <t>app</t>
    </r>
    <r>
      <rPr>
        <i/>
        <sz val="12"/>
        <color theme="1"/>
        <rFont val="Calibri"/>
        <family val="2"/>
      </rPr>
      <t>) (</t>
    </r>
    <r>
      <rPr>
        <i/>
        <sz val="12"/>
        <color theme="1"/>
        <rFont val="Aptos Narrow"/>
        <family val="2"/>
      </rPr>
      <t>μ</t>
    </r>
    <r>
      <rPr>
        <i/>
        <sz val="12"/>
        <color theme="1"/>
        <rFont val="Calibri"/>
        <family val="2"/>
      </rPr>
      <t>m</t>
    </r>
    <r>
      <rPr>
        <i/>
        <vertAlign val="superscript"/>
        <sz val="12"/>
        <color theme="1"/>
        <rFont val="Calibri"/>
        <family val="2"/>
      </rPr>
      <t>2</t>
    </r>
    <r>
      <rPr>
        <i/>
        <sz val="12"/>
        <color theme="1"/>
        <rFont val="Calibri"/>
        <family val="2"/>
      </rPr>
      <t>/s)</t>
    </r>
  </si>
  <si>
    <t>Stim Bulk Cytosol (A)</t>
  </si>
  <si>
    <t>Stim Puncta (B)</t>
  </si>
  <si>
    <t>Basal Large Puncta (C)</t>
  </si>
  <si>
    <t>Figure S3 A</t>
  </si>
  <si>
    <t>2way ANOVA Šídák's multiple comparisons test</t>
  </si>
  <si>
    <t>Figure S3 B</t>
  </si>
  <si>
    <r>
      <t>I/I</t>
    </r>
    <r>
      <rPr>
        <i/>
        <vertAlign val="subscript"/>
        <sz val="12"/>
        <color theme="1"/>
        <rFont val="Calibri"/>
        <family val="2"/>
      </rPr>
      <t>max</t>
    </r>
  </si>
  <si>
    <t>BRET Ratio (515/410)</t>
  </si>
  <si>
    <r>
      <rPr>
        <b/>
        <sz val="12"/>
        <rFont val="Calibri"/>
        <family val="2"/>
      </rPr>
      <t>RIα-RLuc8+GFP</t>
    </r>
    <r>
      <rPr>
        <b/>
        <vertAlign val="superscript"/>
        <sz val="12"/>
        <rFont val="Calibri"/>
        <family val="2"/>
      </rPr>
      <t>2</t>
    </r>
    <r>
      <rPr>
        <b/>
        <sz val="12"/>
        <rFont val="Calibri"/>
        <family val="2"/>
      </rPr>
      <t>-Cα</t>
    </r>
  </si>
  <si>
    <r>
      <t>RIα</t>
    </r>
    <r>
      <rPr>
        <b/>
        <vertAlign val="superscript"/>
        <sz val="12"/>
        <rFont val="Calibri"/>
        <family val="2"/>
      </rPr>
      <t>Y122A</t>
    </r>
    <r>
      <rPr>
        <b/>
        <sz val="12"/>
        <rFont val="Calibri"/>
        <family val="2"/>
      </rPr>
      <t>-RLuc8+GFP</t>
    </r>
    <r>
      <rPr>
        <b/>
        <vertAlign val="superscript"/>
        <sz val="12"/>
        <rFont val="Calibri"/>
        <family val="2"/>
      </rPr>
      <t>2</t>
    </r>
    <r>
      <rPr>
        <b/>
        <sz val="12"/>
        <rFont val="Calibri"/>
        <family val="2"/>
      </rPr>
      <t>-Cα</t>
    </r>
  </si>
  <si>
    <r>
      <t>RLuc8+GFP</t>
    </r>
    <r>
      <rPr>
        <b/>
        <vertAlign val="superscript"/>
        <sz val="12"/>
        <rFont val="Calibri"/>
        <family val="2"/>
      </rPr>
      <t>2</t>
    </r>
    <r>
      <rPr>
        <b/>
        <sz val="12"/>
        <rFont val="Calibri"/>
        <family val="2"/>
      </rPr>
      <t>-Cα</t>
    </r>
  </si>
  <si>
    <t>Figure S3 C left</t>
  </si>
  <si>
    <t>Figure S3 C right</t>
  </si>
  <si>
    <t>-ΔR/R0 (GFP2/RLuc8)</t>
  </si>
  <si>
    <r>
      <t>RIα</t>
    </r>
    <r>
      <rPr>
        <b/>
        <vertAlign val="superscript"/>
        <sz val="12"/>
        <rFont val="Calibri"/>
        <family val="2"/>
      </rPr>
      <t>Y122A</t>
    </r>
    <r>
      <rPr>
        <b/>
        <sz val="12"/>
        <rFont val="Calibri"/>
        <family val="2"/>
      </rPr>
      <t>_RLuc8</t>
    </r>
  </si>
  <si>
    <t>Basal Puncta per Cell</t>
  </si>
  <si>
    <t>Figure S3 E</t>
  </si>
  <si>
    <t>Figure S3 F</t>
  </si>
  <si>
    <t>Puncta  per cell</t>
  </si>
  <si>
    <r>
      <t>Puncta Area (</t>
    </r>
    <r>
      <rPr>
        <sz val="12"/>
        <color theme="1"/>
        <rFont val="Calibri"/>
        <family val="2"/>
      </rPr>
      <t>μ</t>
    </r>
    <r>
      <rPr>
        <i/>
        <sz val="8.4"/>
        <color theme="1"/>
        <rFont val="Calibri"/>
        <family val="2"/>
      </rPr>
      <t>m</t>
    </r>
    <r>
      <rPr>
        <i/>
        <vertAlign val="superscript"/>
        <sz val="8.4"/>
        <color theme="1"/>
        <rFont val="Calibri"/>
        <family val="2"/>
      </rPr>
      <t>2</t>
    </r>
    <r>
      <rPr>
        <i/>
        <sz val="12"/>
        <color theme="1"/>
        <rFont val="Calibri"/>
        <family val="2"/>
      </rPr>
      <t>)</t>
    </r>
  </si>
  <si>
    <t>Figure S2 C</t>
  </si>
  <si>
    <t>MIN6 WT</t>
  </si>
  <si>
    <t>MIN6 RIα KO</t>
  </si>
  <si>
    <t>RIβ</t>
  </si>
  <si>
    <t>RIα_WT</t>
  </si>
  <si>
    <t>RIα_Y122A</t>
  </si>
  <si>
    <r>
      <t>RII</t>
    </r>
    <r>
      <rPr>
        <b/>
        <sz val="12"/>
        <color theme="1"/>
        <rFont val="Aptos Narrow"/>
        <family val="2"/>
      </rPr>
      <t>α</t>
    </r>
  </si>
  <si>
    <r>
      <t>RII</t>
    </r>
    <r>
      <rPr>
        <b/>
        <sz val="12"/>
        <color theme="1"/>
        <rFont val="Aptos Narrow"/>
        <family val="2"/>
      </rPr>
      <t>β</t>
    </r>
  </si>
  <si>
    <r>
      <t>PKA</t>
    </r>
    <r>
      <rPr>
        <b/>
        <vertAlign val="subscript"/>
        <sz val="12"/>
        <color theme="1"/>
        <rFont val="Calibri"/>
        <family val="2"/>
      </rPr>
      <t>cat</t>
    </r>
  </si>
  <si>
    <t>Relative Protein Expression</t>
  </si>
  <si>
    <t>Figure S4 A</t>
  </si>
  <si>
    <r>
      <t>RI</t>
    </r>
    <r>
      <rPr>
        <b/>
        <sz val="12"/>
        <color theme="1"/>
        <rFont val="Aptos Narrow"/>
        <family val="2"/>
      </rPr>
      <t>α</t>
    </r>
    <r>
      <rPr>
        <b/>
        <sz val="12"/>
        <color theme="1"/>
        <rFont val="Calibri"/>
        <family val="2"/>
      </rPr>
      <t xml:space="preserve"> KO</t>
    </r>
  </si>
  <si>
    <t>Figure S4 B</t>
  </si>
  <si>
    <t>Figure S4 A top right</t>
  </si>
  <si>
    <t>Figure S4 A bottom right</t>
  </si>
  <si>
    <t>Figure S4 B top right</t>
  </si>
  <si>
    <t>Figure S4 B bottom right</t>
  </si>
  <si>
    <t>Figure S5 A</t>
  </si>
  <si>
    <t>Normalized Nluc Secretion</t>
  </si>
  <si>
    <t>Glucose</t>
  </si>
  <si>
    <t>GLP-1</t>
  </si>
  <si>
    <t>25mM</t>
  </si>
  <si>
    <t>A</t>
  </si>
  <si>
    <t>1μM</t>
  </si>
  <si>
    <t>Figure S5 C</t>
  </si>
  <si>
    <t>Figure S5 D right</t>
  </si>
  <si>
    <t>Figure S5 E</t>
  </si>
  <si>
    <t>Figure S6 A right</t>
  </si>
  <si>
    <t>Relative p-CREB/CREB</t>
  </si>
  <si>
    <t>Figure S6 B</t>
  </si>
  <si>
    <t>Figure S6 C</t>
  </si>
  <si>
    <t>Multiple unpaired t tests</t>
  </si>
  <si>
    <r>
      <t>Cell Number (x10</t>
    </r>
    <r>
      <rPr>
        <i/>
        <vertAlign val="superscript"/>
        <sz val="12"/>
        <color theme="1"/>
        <rFont val="Calibri"/>
        <family val="2"/>
      </rPr>
      <t>6</t>
    </r>
    <r>
      <rPr>
        <i/>
        <sz val="12"/>
        <color theme="1"/>
        <rFont val="Calibri"/>
        <family val="2"/>
      </rPr>
      <t>)</t>
    </r>
  </si>
  <si>
    <t>Figure 3B top right</t>
  </si>
  <si>
    <t>Figure 3B bottom right</t>
  </si>
  <si>
    <t>Relative pCREB/CREB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  <font>
      <i/>
      <sz val="12"/>
      <color theme="1"/>
      <name val="Aptos Narrow"/>
      <family val="2"/>
      <scheme val="minor"/>
    </font>
    <font>
      <sz val="12"/>
      <name val="Arial"/>
      <family val="2"/>
    </font>
    <font>
      <i/>
      <vertAlign val="superscript"/>
      <sz val="12"/>
      <color theme="1"/>
      <name val="Calibri"/>
      <family val="2"/>
    </font>
    <font>
      <b/>
      <sz val="12"/>
      <name val="Calibri"/>
      <family val="2"/>
    </font>
    <font>
      <i/>
      <sz val="12"/>
      <color theme="1"/>
      <name val="Aptos Narrow"/>
      <family val="2"/>
    </font>
    <font>
      <i/>
      <vertAlign val="subscript"/>
      <sz val="12"/>
      <color theme="1"/>
      <name val="Aptos Narrow"/>
      <family val="2"/>
    </font>
    <font>
      <i/>
      <vertAlign val="subscript"/>
      <sz val="12"/>
      <color theme="1"/>
      <name val="Calibri"/>
      <family val="2"/>
    </font>
    <font>
      <i/>
      <sz val="12"/>
      <name val="Calibri"/>
      <family val="2"/>
    </font>
    <font>
      <i/>
      <vertAlign val="subscript"/>
      <sz val="12"/>
      <name val="Calibri"/>
      <family val="2"/>
    </font>
    <font>
      <i/>
      <sz val="12"/>
      <color rgb="FF0000FF"/>
      <name val="Calibri"/>
      <family val="2"/>
    </font>
    <font>
      <b/>
      <sz val="10"/>
      <name val="Arial"/>
      <family val="2"/>
    </font>
    <font>
      <b/>
      <vertAlign val="superscript"/>
      <sz val="12"/>
      <name val="Calibri"/>
      <family val="2"/>
    </font>
    <font>
      <i/>
      <sz val="8.4"/>
      <color theme="1"/>
      <name val="Calibri"/>
      <family val="2"/>
    </font>
    <font>
      <i/>
      <vertAlign val="superscript"/>
      <sz val="8.4"/>
      <color theme="1"/>
      <name val="Calibri"/>
      <family val="2"/>
    </font>
    <font>
      <b/>
      <sz val="12"/>
      <color theme="1"/>
      <name val="Aptos Narrow"/>
      <family val="2"/>
    </font>
    <font>
      <b/>
      <vertAlign val="subscript"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7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4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quotePrefix="1" applyFont="1" applyAlignment="1">
      <alignment horizontal="left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7" fillId="0" borderId="2" xfId="0" applyFont="1" applyBorder="1"/>
    <xf numFmtId="0" fontId="10" fillId="0" borderId="2" xfId="0" applyFont="1" applyBorder="1"/>
    <xf numFmtId="0" fontId="12" fillId="0" borderId="2" xfId="0" applyFont="1" applyBorder="1"/>
    <xf numFmtId="0" fontId="10" fillId="0" borderId="0" xfId="0" applyFont="1"/>
    <xf numFmtId="0" fontId="8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7" fillId="0" borderId="10" xfId="0" applyFont="1" applyBorder="1"/>
    <xf numFmtId="0" fontId="10" fillId="0" borderId="11" xfId="0" applyFont="1" applyBorder="1"/>
    <xf numFmtId="0" fontId="8" fillId="0" borderId="10" xfId="0" applyFont="1" applyBorder="1"/>
    <xf numFmtId="0" fontId="8" fillId="0" borderId="12" xfId="0" applyFont="1" applyBorder="1"/>
    <xf numFmtId="0" fontId="7" fillId="0" borderId="13" xfId="0" applyFont="1" applyBorder="1"/>
    <xf numFmtId="0" fontId="2" fillId="0" borderId="10" xfId="0" applyFont="1" applyBorder="1"/>
    <xf numFmtId="0" fontId="12" fillId="0" borderId="11" xfId="0" applyFont="1" applyBorder="1"/>
    <xf numFmtId="0" fontId="2" fillId="0" borderId="13" xfId="0" applyFont="1" applyBorder="1"/>
    <xf numFmtId="0" fontId="7" fillId="0" borderId="14" xfId="0" applyFont="1" applyBorder="1"/>
    <xf numFmtId="0" fontId="14" fillId="0" borderId="10" xfId="0" applyFont="1" applyBorder="1" applyAlignment="1">
      <alignment horizontal="left"/>
    </xf>
    <xf numFmtId="0" fontId="14" fillId="0" borderId="12" xfId="0" applyFont="1" applyBorder="1" applyAlignment="1">
      <alignment horizontal="left"/>
    </xf>
    <xf numFmtId="0" fontId="10" fillId="0" borderId="13" xfId="0" applyFont="1" applyBorder="1"/>
    <xf numFmtId="0" fontId="10" fillId="0" borderId="14" xfId="0" applyFont="1" applyBorder="1"/>
    <xf numFmtId="0" fontId="7" fillId="0" borderId="11" xfId="0" applyFont="1" applyBorder="1"/>
    <xf numFmtId="0" fontId="14" fillId="0" borderId="5" xfId="0" applyFont="1" applyBorder="1" applyAlignment="1">
      <alignment horizontal="center"/>
    </xf>
    <xf numFmtId="0" fontId="5" fillId="0" borderId="10" xfId="0" applyFont="1" applyBorder="1"/>
    <xf numFmtId="0" fontId="10" fillId="0" borderId="0" xfId="0" applyFont="1" applyAlignment="1">
      <alignment horizontal="center"/>
    </xf>
    <xf numFmtId="0" fontId="6" fillId="0" borderId="10" xfId="0" applyFont="1" applyBorder="1"/>
    <xf numFmtId="0" fontId="6" fillId="0" borderId="12" xfId="0" applyFont="1" applyBorder="1"/>
    <xf numFmtId="0" fontId="10" fillId="0" borderId="19" xfId="0" applyFont="1" applyBorder="1"/>
    <xf numFmtId="0" fontId="7" fillId="0" borderId="19" xfId="0" applyFont="1" applyBorder="1"/>
    <xf numFmtId="0" fontId="8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0" fillId="0" borderId="4" xfId="0" applyFont="1" applyBorder="1"/>
    <xf numFmtId="0" fontId="10" fillId="0" borderId="22" xfId="0" applyFont="1" applyBorder="1"/>
    <xf numFmtId="0" fontId="10" fillId="0" borderId="23" xfId="0" applyFont="1" applyBorder="1"/>
    <xf numFmtId="0" fontId="10" fillId="0" borderId="18" xfId="0" applyFont="1" applyBorder="1"/>
    <xf numFmtId="0" fontId="10" fillId="0" borderId="24" xfId="0" applyFont="1" applyBorder="1"/>
    <xf numFmtId="0" fontId="10" fillId="0" borderId="20" xfId="0" applyFont="1" applyBorder="1"/>
    <xf numFmtId="0" fontId="10" fillId="0" borderId="25" xfId="0" applyFont="1" applyBorder="1"/>
    <xf numFmtId="0" fontId="10" fillId="0" borderId="21" xfId="0" applyFont="1" applyBorder="1"/>
    <xf numFmtId="0" fontId="14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4" fillId="0" borderId="10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0" fillId="0" borderId="10" xfId="0" applyFont="1" applyBorder="1"/>
    <xf numFmtId="0" fontId="10" fillId="0" borderId="33" xfId="0" applyFont="1" applyBorder="1"/>
    <xf numFmtId="0" fontId="10" fillId="0" borderId="12" xfId="0" applyFont="1" applyBorder="1"/>
    <xf numFmtId="0" fontId="14" fillId="0" borderId="15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4" fillId="0" borderId="12" xfId="0" applyFont="1" applyBorder="1" applyAlignment="1">
      <alignment horizontal="center" vertical="center"/>
    </xf>
    <xf numFmtId="0" fontId="10" fillId="0" borderId="36" xfId="0" applyFont="1" applyBorder="1"/>
    <xf numFmtId="0" fontId="10" fillId="0" borderId="37" xfId="0" applyFont="1" applyBorder="1"/>
    <xf numFmtId="0" fontId="10" fillId="0" borderId="41" xfId="0" applyFont="1" applyBorder="1"/>
    <xf numFmtId="0" fontId="10" fillId="0" borderId="42" xfId="0" applyFont="1" applyBorder="1"/>
    <xf numFmtId="0" fontId="10" fillId="0" borderId="43" xfId="0" applyFont="1" applyBorder="1"/>
    <xf numFmtId="0" fontId="8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8" fillId="0" borderId="31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14" fillId="0" borderId="30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10" fillId="0" borderId="15" xfId="0" applyFont="1" applyBorder="1"/>
    <xf numFmtId="0" fontId="10" fillId="0" borderId="16" xfId="0" applyFont="1" applyBorder="1"/>
    <xf numFmtId="0" fontId="10" fillId="0" borderId="17" xfId="0" applyFont="1" applyBorder="1"/>
    <xf numFmtId="0" fontId="14" fillId="0" borderId="36" xfId="0" applyFont="1" applyBorder="1" applyAlignment="1">
      <alignment horizontal="center"/>
    </xf>
    <xf numFmtId="0" fontId="14" fillId="0" borderId="37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14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27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20" fillId="0" borderId="0" xfId="0" applyFont="1"/>
    <xf numFmtId="0" fontId="8" fillId="0" borderId="16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 vertical="center"/>
    </xf>
    <xf numFmtId="0" fontId="8" fillId="0" borderId="47" xfId="0" applyFont="1" applyBorder="1" applyAlignment="1">
      <alignment horizontal="center"/>
    </xf>
    <xf numFmtId="0" fontId="8" fillId="0" borderId="47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7" xfId="0" applyFont="1" applyBorder="1" applyAlignment="1">
      <alignment horizontal="center" vertical="center"/>
    </xf>
    <xf numFmtId="0" fontId="7" fillId="0" borderId="18" xfId="0" applyFont="1" applyBorder="1"/>
    <xf numFmtId="0" fontId="14" fillId="0" borderId="11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7" fillId="0" borderId="12" xfId="0" applyFont="1" applyBorder="1"/>
    <xf numFmtId="0" fontId="10" fillId="0" borderId="18" xfId="0" applyFont="1" applyBorder="1" applyAlignment="1">
      <alignment vertical="center"/>
    </xf>
    <xf numFmtId="0" fontId="14" fillId="0" borderId="16" xfId="0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8" fillId="0" borderId="18" xfId="0" applyFont="1" applyBorder="1" applyAlignment="1">
      <alignment horizontal="center" vertical="center"/>
    </xf>
    <xf numFmtId="0" fontId="7" fillId="0" borderId="24" xfId="0" applyFont="1" applyBorder="1"/>
    <xf numFmtId="0" fontId="7" fillId="0" borderId="38" xfId="0" applyFont="1" applyBorder="1"/>
    <xf numFmtId="0" fontId="7" fillId="0" borderId="15" xfId="0" applyFont="1" applyBorder="1"/>
    <xf numFmtId="0" fontId="14" fillId="0" borderId="42" xfId="0" applyFont="1" applyBorder="1"/>
    <xf numFmtId="0" fontId="4" fillId="0" borderId="19" xfId="0" applyFont="1" applyBorder="1"/>
    <xf numFmtId="0" fontId="14" fillId="0" borderId="43" xfId="0" applyFont="1" applyBorder="1"/>
    <xf numFmtId="0" fontId="4" fillId="0" borderId="20" xfId="0" applyFont="1" applyBorder="1"/>
    <xf numFmtId="0" fontId="4" fillId="0" borderId="21" xfId="0" applyFont="1" applyBorder="1"/>
    <xf numFmtId="0" fontId="8" fillId="0" borderId="15" xfId="0" applyFont="1" applyBorder="1" applyAlignment="1">
      <alignment horizontal="center" vertical="center"/>
    </xf>
    <xf numFmtId="0" fontId="4" fillId="0" borderId="18" xfId="0" applyFont="1" applyBorder="1"/>
    <xf numFmtId="0" fontId="21" fillId="0" borderId="19" xfId="0" applyFont="1" applyBorder="1"/>
    <xf numFmtId="0" fontId="4" fillId="0" borderId="24" xfId="0" applyFont="1" applyBorder="1"/>
    <xf numFmtId="0" fontId="21" fillId="0" borderId="21" xfId="0" applyFont="1" applyBorder="1"/>
    <xf numFmtId="0" fontId="7" fillId="0" borderId="42" xfId="0" applyFont="1" applyBorder="1"/>
    <xf numFmtId="0" fontId="7" fillId="0" borderId="54" xfId="0" applyFont="1" applyBorder="1"/>
    <xf numFmtId="0" fontId="7" fillId="0" borderId="50" xfId="0" applyFont="1" applyBorder="1" applyAlignment="1">
      <alignment horizontal="center"/>
    </xf>
    <xf numFmtId="0" fontId="7" fillId="0" borderId="54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/>
    </xf>
    <xf numFmtId="0" fontId="10" fillId="0" borderId="39" xfId="0" applyFont="1" applyBorder="1"/>
    <xf numFmtId="0" fontId="10" fillId="0" borderId="40" xfId="0" applyFont="1" applyBorder="1"/>
    <xf numFmtId="0" fontId="14" fillId="0" borderId="42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10" fillId="0" borderId="57" xfId="0" applyFont="1" applyBorder="1"/>
    <xf numFmtId="0" fontId="14" fillId="0" borderId="16" xfId="0" applyFont="1" applyBorder="1" applyAlignment="1">
      <alignment horizontal="center" vertical="center"/>
    </xf>
    <xf numFmtId="0" fontId="10" fillId="0" borderId="58" xfId="0" applyFont="1" applyBorder="1"/>
    <xf numFmtId="0" fontId="8" fillId="0" borderId="18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55" xfId="0" applyFont="1" applyBorder="1"/>
    <xf numFmtId="0" fontId="10" fillId="0" borderId="49" xfId="0" applyFont="1" applyBorder="1"/>
    <xf numFmtId="0" fontId="14" fillId="0" borderId="0" xfId="0" applyFont="1" applyAlignment="1">
      <alignment horizontal="center" vertical="center"/>
    </xf>
    <xf numFmtId="0" fontId="6" fillId="0" borderId="0" xfId="0" applyFont="1"/>
    <xf numFmtId="0" fontId="12" fillId="0" borderId="0" xfId="0" applyFont="1"/>
    <xf numFmtId="0" fontId="2" fillId="0" borderId="0" xfId="0" applyFont="1" applyAlignment="1">
      <alignment horizontal="right"/>
    </xf>
    <xf numFmtId="0" fontId="8" fillId="0" borderId="9" xfId="0" applyFont="1" applyBorder="1" applyAlignment="1">
      <alignment horizontal="center" vertical="center"/>
    </xf>
    <xf numFmtId="0" fontId="9" fillId="0" borderId="8" xfId="0" applyFont="1" applyBorder="1" applyAlignment="1">
      <alignment horizontal="center"/>
    </xf>
    <xf numFmtId="0" fontId="7" fillId="0" borderId="21" xfId="0" applyFont="1" applyBorder="1" applyAlignment="1">
      <alignment horizontal="center" vertical="center"/>
    </xf>
    <xf numFmtId="0" fontId="7" fillId="0" borderId="62" xfId="0" applyFont="1" applyBorder="1"/>
    <xf numFmtId="0" fontId="7" fillId="0" borderId="63" xfId="0" applyFont="1" applyBorder="1"/>
    <xf numFmtId="0" fontId="10" fillId="0" borderId="63" xfId="0" applyFont="1" applyBorder="1"/>
    <xf numFmtId="0" fontId="8" fillId="0" borderId="64" xfId="0" applyFont="1" applyBorder="1" applyAlignment="1">
      <alignment horizontal="center"/>
    </xf>
    <xf numFmtId="0" fontId="8" fillId="0" borderId="7" xfId="0" applyFont="1" applyBorder="1" applyAlignment="1">
      <alignment horizontal="center" vertical="center"/>
    </xf>
    <xf numFmtId="0" fontId="0" fillId="0" borderId="62" xfId="0" applyBorder="1"/>
    <xf numFmtId="0" fontId="8" fillId="0" borderId="15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9" xfId="0" applyFont="1" applyBorder="1"/>
    <xf numFmtId="0" fontId="8" fillId="0" borderId="65" xfId="0" applyFont="1" applyBorder="1" applyAlignment="1">
      <alignment horizontal="center" vertical="center"/>
    </xf>
    <xf numFmtId="0" fontId="8" fillId="0" borderId="59" xfId="0" applyFont="1" applyBorder="1" applyAlignment="1">
      <alignment horizontal="center"/>
    </xf>
    <xf numFmtId="0" fontId="8" fillId="0" borderId="13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/>
    </xf>
    <xf numFmtId="0" fontId="10" fillId="0" borderId="66" xfId="0" applyFont="1" applyBorder="1"/>
    <xf numFmtId="0" fontId="8" fillId="0" borderId="41" xfId="0" applyFont="1" applyBorder="1" applyAlignment="1">
      <alignment horizontal="center" vertical="center"/>
    </xf>
    <xf numFmtId="0" fontId="8" fillId="0" borderId="66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/>
    </xf>
    <xf numFmtId="0" fontId="10" fillId="0" borderId="65" xfId="0" applyFont="1" applyBorder="1"/>
    <xf numFmtId="0" fontId="10" fillId="0" borderId="53" xfId="0" applyFont="1" applyBorder="1"/>
    <xf numFmtId="0" fontId="10" fillId="0" borderId="54" xfId="0" applyFont="1" applyBorder="1"/>
    <xf numFmtId="0" fontId="14" fillId="0" borderId="15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10" fillId="0" borderId="10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14" fillId="0" borderId="5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18" xfId="0" applyFont="1" applyBorder="1" applyAlignment="1">
      <alignment vertical="center"/>
    </xf>
    <xf numFmtId="0" fontId="10" fillId="0" borderId="37" xfId="0" applyFont="1" applyBorder="1" applyAlignment="1">
      <alignment vertical="center"/>
    </xf>
    <xf numFmtId="0" fontId="10" fillId="0" borderId="33" xfId="0" applyFont="1" applyBorder="1" applyAlignment="1">
      <alignment vertical="center"/>
    </xf>
    <xf numFmtId="0" fontId="10" fillId="0" borderId="12" xfId="0" applyFont="1" applyBorder="1" applyAlignment="1">
      <alignment vertical="center"/>
    </xf>
    <xf numFmtId="0" fontId="10" fillId="0" borderId="13" xfId="0" applyFont="1" applyBorder="1" applyAlignment="1">
      <alignment vertical="center"/>
    </xf>
    <xf numFmtId="0" fontId="7" fillId="0" borderId="14" xfId="0" applyFont="1" applyBorder="1" applyAlignment="1">
      <alignment vertical="center"/>
    </xf>
    <xf numFmtId="0" fontId="7" fillId="0" borderId="19" xfId="0" applyFont="1" applyBorder="1" applyAlignment="1">
      <alignment horizontal="center" vertical="center"/>
    </xf>
    <xf numFmtId="0" fontId="4" fillId="0" borderId="42" xfId="0" applyFont="1" applyBorder="1"/>
    <xf numFmtId="0" fontId="4" fillId="0" borderId="43" xfId="0" applyFont="1" applyBorder="1"/>
    <xf numFmtId="0" fontId="14" fillId="0" borderId="0" xfId="0" applyFont="1"/>
    <xf numFmtId="0" fontId="21" fillId="0" borderId="0" xfId="0" applyFont="1"/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4" fillId="0" borderId="22" xfId="0" applyFont="1" applyBorder="1"/>
    <xf numFmtId="0" fontId="4" fillId="0" borderId="25" xfId="0" applyFont="1" applyBorder="1"/>
    <xf numFmtId="0" fontId="14" fillId="0" borderId="46" xfId="0" applyFont="1" applyBorder="1" applyAlignment="1">
      <alignment horizontal="center" vertical="center"/>
    </xf>
    <xf numFmtId="0" fontId="7" fillId="0" borderId="67" xfId="0" applyFont="1" applyBorder="1"/>
    <xf numFmtId="0" fontId="14" fillId="0" borderId="15" xfId="0" applyFont="1" applyBorder="1" applyAlignment="1">
      <alignment horizontal="center" wrapText="1"/>
    </xf>
    <xf numFmtId="0" fontId="14" fillId="0" borderId="16" xfId="0" applyFont="1" applyBorder="1" applyAlignment="1">
      <alignment horizontal="center" wrapText="1"/>
    </xf>
    <xf numFmtId="0" fontId="14" fillId="0" borderId="17" xfId="0" applyFont="1" applyBorder="1" applyAlignment="1">
      <alignment horizontal="center" wrapText="1"/>
    </xf>
    <xf numFmtId="0" fontId="21" fillId="0" borderId="18" xfId="0" applyFont="1" applyBorder="1" applyAlignment="1">
      <alignment horizontal="center"/>
    </xf>
    <xf numFmtId="0" fontId="21" fillId="0" borderId="24" xfId="0" applyFont="1" applyBorder="1" applyAlignment="1">
      <alignment horizontal="center"/>
    </xf>
    <xf numFmtId="0" fontId="10" fillId="0" borderId="45" xfId="0" applyFont="1" applyBorder="1"/>
    <xf numFmtId="0" fontId="4" fillId="0" borderId="2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14" fillId="0" borderId="32" xfId="0" applyFont="1" applyBorder="1" applyAlignment="1">
      <alignment horizontal="center" vertical="center"/>
    </xf>
    <xf numFmtId="0" fontId="14" fillId="0" borderId="62" xfId="0" applyFont="1" applyBorder="1" applyAlignment="1">
      <alignment horizontal="center" vertical="center"/>
    </xf>
    <xf numFmtId="0" fontId="14" fillId="0" borderId="63" xfId="0" applyFont="1" applyBorder="1" applyAlignment="1">
      <alignment horizontal="center" vertical="center"/>
    </xf>
    <xf numFmtId="0" fontId="14" fillId="0" borderId="68" xfId="0" applyFont="1" applyBorder="1" applyAlignment="1">
      <alignment horizontal="center" vertical="center"/>
    </xf>
    <xf numFmtId="0" fontId="8" fillId="0" borderId="63" xfId="0" applyFont="1" applyBorder="1" applyAlignment="1">
      <alignment horizontal="center" vertical="center"/>
    </xf>
    <xf numFmtId="0" fontId="8" fillId="0" borderId="64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14" fillId="0" borderId="32" xfId="0" applyFont="1" applyBorder="1" applyAlignment="1">
      <alignment horizontal="center"/>
    </xf>
    <xf numFmtId="0" fontId="10" fillId="0" borderId="47" xfId="0" applyFont="1" applyBorder="1"/>
    <xf numFmtId="0" fontId="10" fillId="0" borderId="50" xfId="0" applyFont="1" applyBorder="1"/>
    <xf numFmtId="0" fontId="8" fillId="0" borderId="30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10" fillId="0" borderId="26" xfId="0" applyFont="1" applyBorder="1"/>
    <xf numFmtId="0" fontId="14" fillId="0" borderId="23" xfId="0" applyFont="1" applyBorder="1" applyAlignment="1">
      <alignment horizontal="center"/>
    </xf>
    <xf numFmtId="0" fontId="14" fillId="0" borderId="30" xfId="0" applyFont="1" applyBorder="1" applyAlignment="1">
      <alignment horizontal="center" vertical="center"/>
    </xf>
    <xf numFmtId="0" fontId="14" fillId="0" borderId="31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9" fillId="0" borderId="67" xfId="0" applyFont="1" applyBorder="1" applyAlignment="1">
      <alignment horizontal="center" vertical="center"/>
    </xf>
    <xf numFmtId="0" fontId="9" fillId="0" borderId="59" xfId="0" applyFont="1" applyBorder="1" applyAlignment="1">
      <alignment horizontal="center" vertical="center"/>
    </xf>
    <xf numFmtId="0" fontId="9" fillId="0" borderId="61" xfId="0" applyFont="1" applyBorder="1" applyAlignment="1">
      <alignment horizontal="center" vertical="center"/>
    </xf>
    <xf numFmtId="0" fontId="11" fillId="0" borderId="67" xfId="0" applyFont="1" applyBorder="1" applyAlignment="1">
      <alignment horizontal="center" vertical="center"/>
    </xf>
    <xf numFmtId="0" fontId="2" fillId="0" borderId="59" xfId="0" applyFont="1" applyBorder="1" applyAlignment="1">
      <alignment horizontal="center" vertical="center"/>
    </xf>
    <xf numFmtId="0" fontId="2" fillId="0" borderId="61" xfId="0" applyFont="1" applyBorder="1" applyAlignment="1">
      <alignment horizontal="center" vertical="center"/>
    </xf>
    <xf numFmtId="0" fontId="7" fillId="0" borderId="15" xfId="0" applyFont="1" applyBorder="1"/>
    <xf numFmtId="0" fontId="7" fillId="0" borderId="10" xfId="0" applyFont="1" applyBorder="1"/>
    <xf numFmtId="0" fontId="14" fillId="0" borderId="16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9" fillId="0" borderId="56" xfId="0" applyFont="1" applyBorder="1" applyAlignment="1">
      <alignment horizontal="center" vertical="center"/>
    </xf>
    <xf numFmtId="0" fontId="8" fillId="0" borderId="59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27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8" fillId="2" borderId="38" xfId="0" applyFont="1" applyFill="1" applyBorder="1" applyAlignment="1">
      <alignment horizontal="center"/>
    </xf>
    <xf numFmtId="0" fontId="8" fillId="2" borderId="39" xfId="0" applyFont="1" applyFill="1" applyBorder="1" applyAlignment="1">
      <alignment horizontal="center"/>
    </xf>
    <xf numFmtId="0" fontId="8" fillId="2" borderId="40" xfId="0" applyFont="1" applyFill="1" applyBorder="1" applyAlignment="1">
      <alignment horizontal="center"/>
    </xf>
    <xf numFmtId="0" fontId="14" fillId="0" borderId="38" xfId="0" quotePrefix="1" applyFont="1" applyBorder="1" applyAlignment="1">
      <alignment horizontal="center"/>
    </xf>
    <xf numFmtId="0" fontId="14" fillId="0" borderId="39" xfId="0" applyFont="1" applyBorder="1" applyAlignment="1">
      <alignment horizontal="center"/>
    </xf>
    <xf numFmtId="0" fontId="14" fillId="0" borderId="40" xfId="0" applyFont="1" applyBorder="1" applyAlignment="1">
      <alignment horizontal="center"/>
    </xf>
    <xf numFmtId="0" fontId="10" fillId="0" borderId="39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8" fillId="0" borderId="42" xfId="0" applyFont="1" applyBorder="1" applyAlignment="1">
      <alignment horizontal="center"/>
    </xf>
    <xf numFmtId="0" fontId="14" fillId="0" borderId="54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9" xfId="0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9" fillId="0" borderId="53" xfId="0" applyFont="1" applyBorder="1" applyAlignment="1">
      <alignment horizontal="center"/>
    </xf>
    <xf numFmtId="0" fontId="9" fillId="0" borderId="5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2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9" fillId="0" borderId="45" xfId="0" applyFont="1" applyBorder="1" applyAlignment="1">
      <alignment horizontal="center"/>
    </xf>
    <xf numFmtId="0" fontId="9" fillId="0" borderId="65" xfId="0" applyFont="1" applyBorder="1" applyAlignment="1">
      <alignment horizontal="center"/>
    </xf>
    <xf numFmtId="0" fontId="9" fillId="0" borderId="66" xfId="0" applyFont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44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8" fillId="0" borderId="38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15" fillId="0" borderId="27" xfId="0" applyFont="1" applyBorder="1" applyAlignment="1">
      <alignment horizontal="center"/>
    </xf>
    <xf numFmtId="0" fontId="10" fillId="0" borderId="26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9" fillId="0" borderId="36" xfId="0" applyFont="1" applyBorder="1" applyAlignment="1">
      <alignment horizontal="center"/>
    </xf>
    <xf numFmtId="0" fontId="9" fillId="0" borderId="3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9" fillId="0" borderId="24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50" xfId="0" applyFont="1" applyBorder="1" applyAlignment="1">
      <alignment horizontal="center"/>
    </xf>
    <xf numFmtId="0" fontId="8" fillId="0" borderId="34" xfId="0" applyFont="1" applyBorder="1" applyAlignment="1">
      <alignment horizontal="center" vertical="center"/>
    </xf>
    <xf numFmtId="0" fontId="7" fillId="0" borderId="42" xfId="0" applyFont="1" applyBorder="1" applyAlignment="1">
      <alignment horizontal="center" vertical="center"/>
    </xf>
    <xf numFmtId="0" fontId="7" fillId="0" borderId="43" xfId="0" applyFont="1" applyBorder="1" applyAlignment="1">
      <alignment horizontal="center" vertical="center"/>
    </xf>
    <xf numFmtId="0" fontId="8" fillId="0" borderId="42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8" fillId="0" borderId="38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8" fillId="2" borderId="52" xfId="0" applyFont="1" applyFill="1" applyBorder="1" applyAlignment="1">
      <alignment horizontal="center"/>
    </xf>
    <xf numFmtId="0" fontId="8" fillId="2" borderId="35" xfId="0" applyFont="1" applyFill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4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9" fillId="0" borderId="48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59" xfId="0" applyFont="1" applyBorder="1" applyAlignment="1">
      <alignment horizontal="center"/>
    </xf>
    <xf numFmtId="0" fontId="9" fillId="0" borderId="61" xfId="0" applyFont="1" applyBorder="1" applyAlignment="1">
      <alignment horizontal="center"/>
    </xf>
    <xf numFmtId="0" fontId="9" fillId="0" borderId="60" xfId="0" applyFont="1" applyBorder="1" applyAlignment="1">
      <alignment horizontal="center"/>
    </xf>
    <xf numFmtId="0" fontId="9" fillId="0" borderId="52" xfId="0" applyFont="1" applyBorder="1" applyAlignment="1">
      <alignment horizontal="center"/>
    </xf>
    <xf numFmtId="0" fontId="9" fillId="0" borderId="35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58" xfId="0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9" fillId="0" borderId="56" xfId="0" applyFont="1" applyBorder="1" applyAlignment="1">
      <alignment horizontal="center"/>
    </xf>
    <xf numFmtId="0" fontId="8" fillId="0" borderId="59" xfId="0" applyFont="1" applyBorder="1" applyAlignment="1">
      <alignment horizontal="center"/>
    </xf>
    <xf numFmtId="0" fontId="8" fillId="0" borderId="6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55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8" fillId="0" borderId="46" xfId="0" applyFont="1" applyBorder="1" applyAlignment="1">
      <alignment horizontal="center"/>
    </xf>
    <xf numFmtId="0" fontId="10" fillId="0" borderId="57" xfId="0" applyFont="1" applyBorder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9" fillId="0" borderId="57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56" xfId="0" quotePrefix="1" applyFont="1" applyBorder="1" applyAlignment="1">
      <alignment horizontal="center"/>
    </xf>
    <xf numFmtId="0" fontId="9" fillId="0" borderId="59" xfId="0" quotePrefix="1" applyFont="1" applyBorder="1" applyAlignment="1">
      <alignment horizontal="center"/>
    </xf>
    <xf numFmtId="0" fontId="9" fillId="0" borderId="61" xfId="0" quotePrefix="1" applyFont="1" applyBorder="1" applyAlignment="1">
      <alignment horizontal="center"/>
    </xf>
    <xf numFmtId="0" fontId="10" fillId="0" borderId="58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57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8" fillId="0" borderId="12" xfId="0" applyFont="1" applyBorder="1" applyAlignment="1">
      <alignment horizontal="center" vertical="center"/>
    </xf>
    <xf numFmtId="0" fontId="8" fillId="2" borderId="16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9" fillId="0" borderId="67" xfId="0" applyFont="1" applyBorder="1" applyAlignment="1">
      <alignment horizontal="center"/>
    </xf>
    <xf numFmtId="0" fontId="10" fillId="0" borderId="26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4" fillId="0" borderId="51" xfId="0" applyFont="1" applyBorder="1" applyAlignment="1">
      <alignment horizontal="center"/>
    </xf>
    <xf numFmtId="0" fontId="14" fillId="0" borderId="46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0" fillId="0" borderId="23" xfId="0" applyFont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14" fillId="0" borderId="37" xfId="0" applyFont="1" applyBorder="1" applyAlignment="1">
      <alignment horizontal="center"/>
    </xf>
    <xf numFmtId="0" fontId="14" fillId="0" borderId="3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39" xfId="0" applyFont="1" applyBorder="1" applyAlignment="1">
      <alignment horizontal="center"/>
    </xf>
    <xf numFmtId="0" fontId="8" fillId="0" borderId="4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/>
    </xf>
    <xf numFmtId="0" fontId="10" fillId="0" borderId="0" xfId="0" applyFont="1" applyBorder="1"/>
    <xf numFmtId="0" fontId="10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2" borderId="69" xfId="0" applyFont="1" applyFill="1" applyBorder="1" applyAlignment="1">
      <alignment horizontal="center"/>
    </xf>
    <xf numFmtId="0" fontId="8" fillId="2" borderId="70" xfId="0" applyFont="1" applyFill="1" applyBorder="1" applyAlignment="1">
      <alignment horizontal="center"/>
    </xf>
    <xf numFmtId="0" fontId="8" fillId="2" borderId="71" xfId="0" applyFont="1" applyFill="1" applyBorder="1" applyAlignment="1">
      <alignment horizontal="center"/>
    </xf>
    <xf numFmtId="0" fontId="9" fillId="0" borderId="51" xfId="0" applyFont="1" applyBorder="1" applyAlignment="1">
      <alignment horizontal="center"/>
    </xf>
    <xf numFmtId="0" fontId="9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1B378-660C-4668-B9D4-236327798EE0}">
  <dimension ref="A1:T64"/>
  <sheetViews>
    <sheetView topLeftCell="F1" zoomScale="85" zoomScaleNormal="85" workbookViewId="0">
      <selection activeCell="C30" sqref="C30"/>
    </sheetView>
  </sheetViews>
  <sheetFormatPr defaultColWidth="8.81640625" defaultRowHeight="14.5" x14ac:dyDescent="0.35"/>
  <cols>
    <col min="1" max="1" width="22.6328125" customWidth="1"/>
    <col min="2" max="2" width="18.6328125" customWidth="1"/>
    <col min="3" max="3" width="17.81640625" customWidth="1"/>
    <col min="5" max="5" width="21.81640625" customWidth="1"/>
    <col min="6" max="6" width="13.81640625" customWidth="1"/>
    <col min="7" max="7" width="13.453125" customWidth="1"/>
    <col min="9" max="9" width="22.6328125" customWidth="1"/>
    <col min="10" max="10" width="19.36328125" customWidth="1"/>
    <col min="11" max="11" width="17.36328125" customWidth="1"/>
    <col min="13" max="13" width="22.36328125" customWidth="1"/>
    <col min="14" max="14" width="19.36328125" customWidth="1"/>
    <col min="15" max="16" width="17.453125" customWidth="1"/>
    <col min="17" max="17" width="30.6328125" customWidth="1"/>
    <col min="18" max="18" width="19.6328125" customWidth="1"/>
    <col min="19" max="19" width="16.6328125" customWidth="1"/>
    <col min="20" max="20" width="20.453125" customWidth="1"/>
  </cols>
  <sheetData>
    <row r="1" spans="1:20" ht="21.5" customHeight="1" x14ac:dyDescent="0.35">
      <c r="A1" s="244" t="s">
        <v>176</v>
      </c>
      <c r="B1" s="245"/>
      <c r="C1" s="246"/>
      <c r="E1" s="244" t="s">
        <v>177</v>
      </c>
      <c r="F1" s="245"/>
      <c r="G1" s="246"/>
      <c r="I1" s="244" t="s">
        <v>178</v>
      </c>
      <c r="J1" s="245"/>
      <c r="K1" s="246"/>
      <c r="M1" s="244" t="s">
        <v>179</v>
      </c>
      <c r="N1" s="245"/>
      <c r="O1" s="246"/>
      <c r="P1" s="25"/>
      <c r="Q1" s="244" t="s">
        <v>181</v>
      </c>
      <c r="R1" s="245"/>
      <c r="S1" s="245"/>
      <c r="T1" s="246"/>
    </row>
    <row r="2" spans="1:20" ht="39.5" customHeight="1" thickBot="1" x14ac:dyDescent="0.4">
      <c r="A2" s="247" t="s">
        <v>0</v>
      </c>
      <c r="B2" s="248"/>
      <c r="C2" s="249"/>
      <c r="D2" s="26"/>
      <c r="E2" s="250" t="s">
        <v>0</v>
      </c>
      <c r="F2" s="251"/>
      <c r="G2" s="252"/>
      <c r="H2" s="26"/>
      <c r="I2" s="247" t="s">
        <v>0</v>
      </c>
      <c r="J2" s="248"/>
      <c r="K2" s="249"/>
      <c r="L2" s="26"/>
      <c r="M2" s="247" t="s">
        <v>180</v>
      </c>
      <c r="N2" s="248"/>
      <c r="O2" s="249"/>
      <c r="P2" s="23"/>
      <c r="Q2" s="115"/>
      <c r="R2" s="259" t="s">
        <v>232</v>
      </c>
      <c r="S2" s="260"/>
      <c r="T2" s="261"/>
    </row>
    <row r="3" spans="1:20" ht="16" x14ac:dyDescent="0.35">
      <c r="A3" s="124" t="s">
        <v>1</v>
      </c>
      <c r="B3" s="100" t="s">
        <v>10</v>
      </c>
      <c r="C3" s="106" t="s">
        <v>11</v>
      </c>
      <c r="E3" s="205" t="s">
        <v>1</v>
      </c>
      <c r="F3" s="206" t="s">
        <v>12</v>
      </c>
      <c r="G3" s="207" t="s">
        <v>13</v>
      </c>
      <c r="I3" s="124" t="s">
        <v>1</v>
      </c>
      <c r="J3" s="100" t="s">
        <v>10</v>
      </c>
      <c r="K3" s="106" t="s">
        <v>11</v>
      </c>
      <c r="M3" s="124" t="s">
        <v>1</v>
      </c>
      <c r="N3" s="100" t="s">
        <v>10</v>
      </c>
      <c r="O3" s="106" t="s">
        <v>11</v>
      </c>
      <c r="P3" s="24"/>
      <c r="Q3" s="253"/>
      <c r="R3" s="255" t="s">
        <v>229</v>
      </c>
      <c r="S3" s="255" t="s">
        <v>230</v>
      </c>
      <c r="T3" s="257" t="s">
        <v>231</v>
      </c>
    </row>
    <row r="4" spans="1:20" ht="16" x14ac:dyDescent="0.4">
      <c r="A4" s="29">
        <v>1</v>
      </c>
      <c r="B4" s="18">
        <v>3</v>
      </c>
      <c r="C4" s="30">
        <v>4</v>
      </c>
      <c r="E4" s="34">
        <v>1</v>
      </c>
      <c r="F4" s="19">
        <v>7</v>
      </c>
      <c r="G4" s="35">
        <v>10</v>
      </c>
      <c r="I4" s="29">
        <v>1</v>
      </c>
      <c r="J4" s="18">
        <v>6</v>
      </c>
      <c r="K4" s="30">
        <v>22</v>
      </c>
      <c r="M4" s="29">
        <v>1</v>
      </c>
      <c r="N4" s="18">
        <v>1.935657</v>
      </c>
      <c r="O4" s="30">
        <v>2.2612809999999999</v>
      </c>
      <c r="P4" s="20"/>
      <c r="Q4" s="254"/>
      <c r="R4" s="256"/>
      <c r="S4" s="256"/>
      <c r="T4" s="258"/>
    </row>
    <row r="5" spans="1:20" ht="16" x14ac:dyDescent="0.4">
      <c r="A5" s="29">
        <v>2</v>
      </c>
      <c r="B5" s="18">
        <v>8</v>
      </c>
      <c r="C5" s="30">
        <v>11</v>
      </c>
      <c r="E5" s="34">
        <v>2</v>
      </c>
      <c r="F5" s="19">
        <v>6</v>
      </c>
      <c r="G5" s="35">
        <v>8</v>
      </c>
      <c r="I5" s="29">
        <v>2</v>
      </c>
      <c r="J5" s="18">
        <v>1</v>
      </c>
      <c r="K5" s="30">
        <v>8</v>
      </c>
      <c r="M5" s="29">
        <v>2</v>
      </c>
      <c r="N5" s="18">
        <v>2.1346500000000002</v>
      </c>
      <c r="O5" s="30">
        <v>1.8452059999999999</v>
      </c>
      <c r="P5" s="20"/>
      <c r="Q5" s="29"/>
      <c r="R5" s="18">
        <v>0.79098800000000002</v>
      </c>
      <c r="S5" s="18">
        <v>0.20719199999999999</v>
      </c>
      <c r="T5" s="30">
        <v>0.13087199999999999</v>
      </c>
    </row>
    <row r="6" spans="1:20" ht="16" x14ac:dyDescent="0.4">
      <c r="A6" s="29">
        <v>3</v>
      </c>
      <c r="B6" s="18">
        <v>5</v>
      </c>
      <c r="C6" s="30">
        <v>8</v>
      </c>
      <c r="E6" s="34">
        <v>3</v>
      </c>
      <c r="F6" s="19">
        <v>3</v>
      </c>
      <c r="G6" s="35">
        <v>4</v>
      </c>
      <c r="I6" s="29">
        <v>3</v>
      </c>
      <c r="J6" s="18">
        <v>4</v>
      </c>
      <c r="K6" s="30">
        <v>10</v>
      </c>
      <c r="M6" s="29">
        <v>3</v>
      </c>
      <c r="N6" s="18">
        <v>4.9024580000000002</v>
      </c>
      <c r="O6" s="30">
        <v>4.8843680000000003</v>
      </c>
      <c r="P6" s="20"/>
      <c r="Q6" s="29"/>
      <c r="R6" s="18">
        <v>0.71848400000000001</v>
      </c>
      <c r="S6" s="18">
        <v>0.5610349</v>
      </c>
      <c r="T6" s="30">
        <v>0.16885810000000001</v>
      </c>
    </row>
    <row r="7" spans="1:20" ht="16" x14ac:dyDescent="0.4">
      <c r="A7" s="29">
        <v>4</v>
      </c>
      <c r="B7" s="18">
        <v>2</v>
      </c>
      <c r="C7" s="30">
        <v>5</v>
      </c>
      <c r="E7" s="34">
        <v>4</v>
      </c>
      <c r="F7" s="19">
        <v>3</v>
      </c>
      <c r="G7" s="35">
        <v>4</v>
      </c>
      <c r="I7" s="29">
        <v>4</v>
      </c>
      <c r="J7" s="18">
        <v>5</v>
      </c>
      <c r="K7" s="30">
        <v>10</v>
      </c>
      <c r="M7" s="29">
        <v>4</v>
      </c>
      <c r="N7" s="18">
        <v>0.70552000000000004</v>
      </c>
      <c r="O7" s="30">
        <v>0.75979099999999999</v>
      </c>
      <c r="P7" s="20"/>
      <c r="Q7" s="29"/>
      <c r="R7" s="18">
        <v>0.81354499999999996</v>
      </c>
      <c r="S7" s="18">
        <v>0.27408939999999998</v>
      </c>
      <c r="T7" s="30">
        <v>0.19131000000000001</v>
      </c>
    </row>
    <row r="8" spans="1:20" ht="16" x14ac:dyDescent="0.4">
      <c r="A8" s="29">
        <v>5</v>
      </c>
      <c r="B8" s="18">
        <v>4</v>
      </c>
      <c r="C8" s="30">
        <v>6</v>
      </c>
      <c r="E8" s="34">
        <v>5</v>
      </c>
      <c r="F8" s="19">
        <v>4</v>
      </c>
      <c r="G8" s="35">
        <v>5</v>
      </c>
      <c r="I8" s="29">
        <v>5</v>
      </c>
      <c r="J8" s="18">
        <v>11</v>
      </c>
      <c r="K8" s="30">
        <v>22</v>
      </c>
      <c r="M8" s="29">
        <v>5</v>
      </c>
      <c r="N8" s="18">
        <v>1.6462129999999999</v>
      </c>
      <c r="O8" s="30">
        <v>2.0441980000000002</v>
      </c>
      <c r="P8" s="20"/>
      <c r="Q8" s="29"/>
      <c r="R8" s="18">
        <v>0.82008400000000004</v>
      </c>
      <c r="S8" s="18">
        <v>0.47958800000000001</v>
      </c>
      <c r="T8" s="30">
        <v>0.28981560000000001</v>
      </c>
    </row>
    <row r="9" spans="1:20" ht="16" x14ac:dyDescent="0.4">
      <c r="A9" s="29">
        <v>6</v>
      </c>
      <c r="B9" s="18">
        <v>5</v>
      </c>
      <c r="C9" s="30">
        <v>6</v>
      </c>
      <c r="E9" s="34">
        <v>6</v>
      </c>
      <c r="F9" s="19">
        <v>9</v>
      </c>
      <c r="G9" s="35">
        <v>13</v>
      </c>
      <c r="I9" s="29">
        <v>6</v>
      </c>
      <c r="J9" s="18">
        <v>4</v>
      </c>
      <c r="K9" s="30">
        <v>11</v>
      </c>
      <c r="M9" s="29">
        <v>6</v>
      </c>
      <c r="N9" s="18">
        <v>0.18090300000000001</v>
      </c>
      <c r="O9" s="30">
        <v>0.217083</v>
      </c>
      <c r="P9" s="20"/>
      <c r="Q9" s="29"/>
      <c r="R9" s="18">
        <v>0.61525350000000001</v>
      </c>
      <c r="S9" s="18">
        <v>0.79076100000000005</v>
      </c>
      <c r="T9" s="30">
        <v>0.26066699999999998</v>
      </c>
    </row>
    <row r="10" spans="1:20" ht="16" x14ac:dyDescent="0.4">
      <c r="A10" s="29">
        <v>7</v>
      </c>
      <c r="B10" s="18">
        <v>4</v>
      </c>
      <c r="C10" s="30">
        <v>8</v>
      </c>
      <c r="E10" s="34">
        <v>7</v>
      </c>
      <c r="F10" s="19">
        <v>3</v>
      </c>
      <c r="G10" s="35">
        <v>4</v>
      </c>
      <c r="I10" s="29">
        <v>7</v>
      </c>
      <c r="J10" s="18">
        <v>12</v>
      </c>
      <c r="K10" s="30">
        <v>20</v>
      </c>
      <c r="M10" s="29">
        <v>7</v>
      </c>
      <c r="N10" s="18">
        <v>0.70552000000000004</v>
      </c>
      <c r="O10" s="30">
        <v>0.75979099999999999</v>
      </c>
      <c r="P10" s="20"/>
      <c r="Q10" s="29"/>
      <c r="R10" s="18">
        <v>0.67459599999999997</v>
      </c>
      <c r="S10" s="18">
        <v>0.18503600000000001</v>
      </c>
      <c r="T10" s="30">
        <v>0.18980900000000001</v>
      </c>
    </row>
    <row r="11" spans="1:20" ht="16" x14ac:dyDescent="0.4">
      <c r="A11" s="29">
        <v>8</v>
      </c>
      <c r="B11" s="18">
        <v>4</v>
      </c>
      <c r="C11" s="30">
        <v>6</v>
      </c>
      <c r="E11" s="34">
        <v>8</v>
      </c>
      <c r="F11" s="19">
        <v>10</v>
      </c>
      <c r="G11" s="35">
        <v>12</v>
      </c>
      <c r="I11" s="29">
        <v>8</v>
      </c>
      <c r="J11" s="18">
        <v>7</v>
      </c>
      <c r="K11" s="30">
        <v>14</v>
      </c>
      <c r="M11" s="29">
        <v>8</v>
      </c>
      <c r="N11" s="18">
        <v>0.23517299999999999</v>
      </c>
      <c r="O11" s="30">
        <v>0.70552000000000004</v>
      </c>
      <c r="P11" s="20"/>
      <c r="Q11" s="29"/>
      <c r="R11" s="18">
        <v>0.79246000000000005</v>
      </c>
      <c r="S11" s="18"/>
      <c r="T11" s="30">
        <v>0.16597400000000001</v>
      </c>
    </row>
    <row r="12" spans="1:20" ht="16" x14ac:dyDescent="0.4">
      <c r="A12" s="29">
        <v>9</v>
      </c>
      <c r="B12" s="18">
        <v>2</v>
      </c>
      <c r="C12" s="30">
        <v>3</v>
      </c>
      <c r="E12" s="34">
        <v>9</v>
      </c>
      <c r="F12" s="19">
        <v>6</v>
      </c>
      <c r="G12" s="35">
        <v>9</v>
      </c>
      <c r="I12" s="29">
        <v>9</v>
      </c>
      <c r="J12" s="18">
        <v>7</v>
      </c>
      <c r="K12" s="30">
        <v>9</v>
      </c>
      <c r="M12" s="29">
        <v>9</v>
      </c>
      <c r="N12" s="18">
        <v>0.34371499999999999</v>
      </c>
      <c r="O12" s="30">
        <v>0.86833199999999999</v>
      </c>
      <c r="P12" s="20"/>
      <c r="Q12" s="29"/>
      <c r="R12" s="18">
        <v>0.83591599999999999</v>
      </c>
      <c r="S12" s="18">
        <v>0.73202699999999998</v>
      </c>
      <c r="T12" s="30">
        <v>0.19646069999999999</v>
      </c>
    </row>
    <row r="13" spans="1:20" ht="16" x14ac:dyDescent="0.4">
      <c r="A13" s="29">
        <v>10</v>
      </c>
      <c r="B13" s="18">
        <v>7</v>
      </c>
      <c r="C13" s="30">
        <v>9</v>
      </c>
      <c r="E13" s="34">
        <v>10</v>
      </c>
      <c r="F13" s="19">
        <v>7</v>
      </c>
      <c r="G13" s="35">
        <v>9</v>
      </c>
      <c r="I13" s="29">
        <v>10</v>
      </c>
      <c r="J13" s="18">
        <v>4</v>
      </c>
      <c r="K13" s="30">
        <v>31</v>
      </c>
      <c r="M13" s="29">
        <v>10</v>
      </c>
      <c r="N13" s="18">
        <v>6.892385</v>
      </c>
      <c r="O13" s="30">
        <v>7.4170030000000002</v>
      </c>
      <c r="P13" s="20"/>
      <c r="Q13" s="29"/>
      <c r="R13" s="18">
        <v>0.73086790000000001</v>
      </c>
      <c r="S13" s="18">
        <v>0.58043500000000003</v>
      </c>
      <c r="T13" s="30">
        <v>0.53910199999999997</v>
      </c>
    </row>
    <row r="14" spans="1:20" ht="16" x14ac:dyDescent="0.4">
      <c r="A14" s="29">
        <v>11</v>
      </c>
      <c r="B14" s="18">
        <v>7</v>
      </c>
      <c r="C14" s="30">
        <v>9</v>
      </c>
      <c r="E14" s="34">
        <v>11</v>
      </c>
      <c r="F14" s="19">
        <v>5</v>
      </c>
      <c r="G14" s="35">
        <v>6</v>
      </c>
      <c r="I14" s="29">
        <v>11</v>
      </c>
      <c r="J14" s="18">
        <v>3</v>
      </c>
      <c r="K14" s="30">
        <v>8</v>
      </c>
      <c r="M14" s="29">
        <v>11</v>
      </c>
      <c r="N14" s="18">
        <v>0.39798600000000001</v>
      </c>
      <c r="O14" s="30">
        <v>0.75979099999999999</v>
      </c>
      <c r="P14" s="20"/>
      <c r="Q14" s="29"/>
      <c r="R14" s="18">
        <v>0.69196199999999997</v>
      </c>
      <c r="S14" s="18">
        <v>0.82930499999999996</v>
      </c>
      <c r="T14" s="30">
        <v>0.58797100000000002</v>
      </c>
    </row>
    <row r="15" spans="1:20" ht="16" x14ac:dyDescent="0.4">
      <c r="A15" s="29">
        <v>12</v>
      </c>
      <c r="B15" s="18">
        <v>3</v>
      </c>
      <c r="C15" s="30">
        <v>4</v>
      </c>
      <c r="E15" s="34">
        <v>12</v>
      </c>
      <c r="F15" s="19">
        <v>4</v>
      </c>
      <c r="G15" s="35">
        <v>5</v>
      </c>
      <c r="I15" s="29">
        <v>12</v>
      </c>
      <c r="J15" s="18">
        <v>5</v>
      </c>
      <c r="K15" s="30">
        <v>9</v>
      </c>
      <c r="M15" s="29">
        <v>12</v>
      </c>
      <c r="N15" s="18">
        <v>1.7004840000000001</v>
      </c>
      <c r="O15" s="30">
        <v>3.8532229999999998</v>
      </c>
      <c r="P15" s="20"/>
      <c r="Q15" s="29"/>
      <c r="R15" s="18">
        <v>0.79201100000000002</v>
      </c>
      <c r="S15" s="18">
        <v>0.89006700000000005</v>
      </c>
      <c r="T15" s="30">
        <v>0.28321000000000002</v>
      </c>
    </row>
    <row r="16" spans="1:20" ht="16" x14ac:dyDescent="0.4">
      <c r="A16" s="29">
        <v>13</v>
      </c>
      <c r="B16" s="18">
        <v>0</v>
      </c>
      <c r="C16" s="30">
        <v>1</v>
      </c>
      <c r="E16" s="34">
        <v>13</v>
      </c>
      <c r="F16" s="19">
        <v>0</v>
      </c>
      <c r="G16" s="35">
        <v>1</v>
      </c>
      <c r="I16" s="29">
        <v>13</v>
      </c>
      <c r="J16" s="18">
        <v>2</v>
      </c>
      <c r="K16" s="30">
        <v>11</v>
      </c>
      <c r="M16" s="29">
        <v>13</v>
      </c>
      <c r="N16" s="18">
        <v>1.827115</v>
      </c>
      <c r="O16" s="30">
        <v>3.0029819999999998</v>
      </c>
      <c r="P16" s="20"/>
      <c r="Q16" s="29"/>
      <c r="R16" s="18">
        <v>0.712982</v>
      </c>
      <c r="S16" s="18">
        <v>0.74096099999999998</v>
      </c>
      <c r="T16" s="30">
        <v>0.25335400000000002</v>
      </c>
    </row>
    <row r="17" spans="1:20" ht="16" x14ac:dyDescent="0.4">
      <c r="A17" s="29">
        <v>14</v>
      </c>
      <c r="B17" s="18">
        <v>2</v>
      </c>
      <c r="C17" s="30">
        <v>3</v>
      </c>
      <c r="E17" s="34">
        <v>14</v>
      </c>
      <c r="F17" s="19">
        <v>4</v>
      </c>
      <c r="G17" s="35">
        <v>7</v>
      </c>
      <c r="I17" s="29">
        <v>14</v>
      </c>
      <c r="J17" s="18">
        <v>4</v>
      </c>
      <c r="K17" s="30">
        <v>20</v>
      </c>
      <c r="M17" s="29">
        <v>14</v>
      </c>
      <c r="N17" s="18">
        <v>0.198993</v>
      </c>
      <c r="O17" s="30">
        <v>0.70552000000000004</v>
      </c>
      <c r="P17" s="20"/>
      <c r="Q17" s="29"/>
      <c r="R17" s="18">
        <v>0.766405</v>
      </c>
      <c r="S17" s="18">
        <v>0.452457</v>
      </c>
      <c r="T17" s="30">
        <v>0.12099</v>
      </c>
    </row>
    <row r="18" spans="1:20" ht="16" x14ac:dyDescent="0.4">
      <c r="A18" s="29">
        <v>15</v>
      </c>
      <c r="B18" s="18">
        <v>2</v>
      </c>
      <c r="C18" s="30">
        <v>3</v>
      </c>
      <c r="E18" s="34">
        <v>15</v>
      </c>
      <c r="F18" s="19">
        <v>6</v>
      </c>
      <c r="G18" s="35">
        <v>8</v>
      </c>
      <c r="I18" s="29">
        <v>15</v>
      </c>
      <c r="J18" s="18">
        <v>4</v>
      </c>
      <c r="K18" s="30">
        <v>12</v>
      </c>
      <c r="M18" s="29">
        <v>15</v>
      </c>
      <c r="N18" s="18">
        <v>0.85024200000000005</v>
      </c>
      <c r="O18" s="30">
        <v>1.8090250000000001</v>
      </c>
      <c r="P18" s="20"/>
      <c r="Q18" s="29"/>
      <c r="R18" s="18">
        <v>0.68209900000000001</v>
      </c>
      <c r="S18" s="18">
        <v>0.682504</v>
      </c>
      <c r="T18" s="30">
        <v>0.266787</v>
      </c>
    </row>
    <row r="19" spans="1:20" ht="16" x14ac:dyDescent="0.4">
      <c r="A19" s="29">
        <v>16</v>
      </c>
      <c r="B19" s="18">
        <v>3</v>
      </c>
      <c r="C19" s="30">
        <v>4</v>
      </c>
      <c r="E19" s="34">
        <v>16</v>
      </c>
      <c r="F19" s="19">
        <v>2</v>
      </c>
      <c r="G19" s="35">
        <v>3</v>
      </c>
      <c r="I19" s="29">
        <v>16</v>
      </c>
      <c r="J19" s="18">
        <v>3</v>
      </c>
      <c r="K19" s="30">
        <v>6</v>
      </c>
      <c r="M19" s="29">
        <v>16</v>
      </c>
      <c r="N19" s="18">
        <v>0.63315900000000003</v>
      </c>
      <c r="O19" s="30">
        <v>3.473328</v>
      </c>
      <c r="P19" s="20"/>
      <c r="Q19" s="29"/>
      <c r="R19" s="18">
        <v>0.74637200000000004</v>
      </c>
      <c r="S19" s="18">
        <v>0.65320100000000003</v>
      </c>
      <c r="T19" s="30">
        <v>0.43360900000000002</v>
      </c>
    </row>
    <row r="20" spans="1:20" ht="16" x14ac:dyDescent="0.4">
      <c r="A20" s="31" t="s">
        <v>2</v>
      </c>
      <c r="B20" s="17"/>
      <c r="C20" s="30">
        <v>2.2553092899999998E-6</v>
      </c>
      <c r="E20" s="34">
        <v>17</v>
      </c>
      <c r="F20" s="19">
        <v>3</v>
      </c>
      <c r="G20" s="35">
        <v>7</v>
      </c>
      <c r="I20" s="29">
        <v>17</v>
      </c>
      <c r="J20" s="18">
        <v>2</v>
      </c>
      <c r="K20" s="30">
        <v>5</v>
      </c>
      <c r="M20" s="31" t="s">
        <v>2</v>
      </c>
      <c r="N20" s="18"/>
      <c r="O20" s="30">
        <v>7.9556062962700003E-3</v>
      </c>
      <c r="P20" s="20"/>
      <c r="Q20" s="29"/>
      <c r="R20" s="18">
        <v>0.75699499999999997</v>
      </c>
      <c r="S20" s="18">
        <v>0.66130169999999999</v>
      </c>
      <c r="T20" s="30">
        <v>0.49872100000000003</v>
      </c>
    </row>
    <row r="21" spans="1:20" ht="16.5" thickBot="1" x14ac:dyDescent="0.45">
      <c r="A21" s="32" t="s">
        <v>3</v>
      </c>
      <c r="B21" s="33"/>
      <c r="C21" s="184" t="s">
        <v>9</v>
      </c>
      <c r="E21" s="34">
        <v>18</v>
      </c>
      <c r="F21" s="19">
        <v>4</v>
      </c>
      <c r="G21" s="35">
        <v>7</v>
      </c>
      <c r="I21" s="29">
        <v>18</v>
      </c>
      <c r="J21" s="18">
        <v>11</v>
      </c>
      <c r="K21" s="30">
        <v>21</v>
      </c>
      <c r="M21" s="32" t="s">
        <v>3</v>
      </c>
      <c r="N21" s="33"/>
      <c r="O21" s="184" t="s">
        <v>14</v>
      </c>
      <c r="P21" s="10"/>
      <c r="Q21" s="29"/>
      <c r="R21" s="18">
        <v>0.91432000000000002</v>
      </c>
      <c r="S21" s="18">
        <v>0.67936399999999997</v>
      </c>
      <c r="T21" s="30">
        <v>0.2025487</v>
      </c>
    </row>
    <row r="22" spans="1:20" ht="16" x14ac:dyDescent="0.4">
      <c r="A22" s="10"/>
      <c r="B22" s="10"/>
      <c r="C22" s="10"/>
      <c r="E22" s="34">
        <v>19</v>
      </c>
      <c r="F22" s="19">
        <v>3</v>
      </c>
      <c r="G22" s="35">
        <v>5</v>
      </c>
      <c r="I22" s="29">
        <v>19</v>
      </c>
      <c r="J22" s="18">
        <v>10</v>
      </c>
      <c r="K22" s="30">
        <v>26</v>
      </c>
      <c r="N22" s="1"/>
      <c r="O22" s="1"/>
      <c r="P22" s="1"/>
      <c r="Q22" s="29"/>
      <c r="R22" s="18">
        <v>0.73014000000000001</v>
      </c>
      <c r="S22" s="18">
        <v>0.49362699999999998</v>
      </c>
      <c r="T22" s="30">
        <v>0.188944</v>
      </c>
    </row>
    <row r="23" spans="1:20" ht="16" x14ac:dyDescent="0.4">
      <c r="A23" s="15" t="s">
        <v>3</v>
      </c>
      <c r="B23" s="10"/>
      <c r="C23" s="10"/>
      <c r="E23" s="34">
        <v>20</v>
      </c>
      <c r="F23" s="19">
        <v>3</v>
      </c>
      <c r="G23" s="35">
        <v>7</v>
      </c>
      <c r="I23" s="29">
        <v>20</v>
      </c>
      <c r="J23" s="18">
        <v>2</v>
      </c>
      <c r="K23" s="30">
        <v>5</v>
      </c>
      <c r="N23" s="1"/>
      <c r="O23" s="1"/>
      <c r="P23" s="1"/>
      <c r="Q23" s="29"/>
      <c r="R23" s="18">
        <v>0.90127100000000004</v>
      </c>
      <c r="S23" s="18">
        <v>0.50007900000000005</v>
      </c>
      <c r="T23" s="30">
        <v>3.072037E-2</v>
      </c>
    </row>
    <row r="24" spans="1:20" ht="16" x14ac:dyDescent="0.4">
      <c r="A24" s="15" t="s">
        <v>4</v>
      </c>
      <c r="B24" s="11"/>
      <c r="C24" s="11"/>
      <c r="E24" s="34">
        <v>21</v>
      </c>
      <c r="F24" s="19">
        <v>3</v>
      </c>
      <c r="G24" s="35">
        <v>5</v>
      </c>
      <c r="I24" s="29">
        <v>21</v>
      </c>
      <c r="J24" s="18">
        <v>2</v>
      </c>
      <c r="K24" s="30">
        <v>12</v>
      </c>
      <c r="N24" s="1"/>
      <c r="O24" s="1"/>
      <c r="P24" s="1"/>
      <c r="Q24" s="29"/>
      <c r="R24" s="18">
        <v>0.86908079999999999</v>
      </c>
      <c r="S24" s="18">
        <v>0.814554</v>
      </c>
      <c r="T24" s="30">
        <v>0.278146</v>
      </c>
    </row>
    <row r="25" spans="1:20" ht="16" x14ac:dyDescent="0.4">
      <c r="A25" s="15" t="s">
        <v>5</v>
      </c>
      <c r="B25" s="11"/>
      <c r="C25" s="11"/>
      <c r="E25" s="34">
        <v>22</v>
      </c>
      <c r="F25" s="19">
        <v>2</v>
      </c>
      <c r="G25" s="35">
        <v>3</v>
      </c>
      <c r="I25" s="29">
        <v>22</v>
      </c>
      <c r="J25" s="18">
        <v>1</v>
      </c>
      <c r="K25" s="30">
        <v>6</v>
      </c>
      <c r="N25" s="1"/>
      <c r="O25" s="1"/>
      <c r="P25" s="1"/>
      <c r="Q25" s="29"/>
      <c r="R25" s="18">
        <v>0.90281999999999996</v>
      </c>
      <c r="S25" s="18">
        <v>0.8013266</v>
      </c>
      <c r="T25" s="30">
        <v>0.15441569999999999</v>
      </c>
    </row>
    <row r="26" spans="1:20" ht="16" x14ac:dyDescent="0.4">
      <c r="A26" s="15" t="s">
        <v>6</v>
      </c>
      <c r="B26" s="12"/>
      <c r="C26" s="12"/>
      <c r="E26" s="34">
        <v>23</v>
      </c>
      <c r="F26" s="19">
        <v>3</v>
      </c>
      <c r="G26" s="35">
        <v>4</v>
      </c>
      <c r="I26" s="31" t="s">
        <v>2</v>
      </c>
      <c r="J26" s="18"/>
      <c r="K26" s="30">
        <v>9.6307803400000009E-7</v>
      </c>
      <c r="N26" s="1"/>
      <c r="O26" s="1"/>
      <c r="P26" s="1"/>
      <c r="Q26" s="29"/>
      <c r="R26" s="18">
        <v>0.81044899999999997</v>
      </c>
      <c r="S26" s="18">
        <v>0.65141800000000005</v>
      </c>
      <c r="T26" s="30">
        <v>0.1124232</v>
      </c>
    </row>
    <row r="27" spans="1:20" ht="16.5" thickBot="1" x14ac:dyDescent="0.45">
      <c r="A27" s="15" t="s">
        <v>7</v>
      </c>
      <c r="B27" s="13"/>
      <c r="C27" s="13"/>
      <c r="E27" s="46" t="s">
        <v>2</v>
      </c>
      <c r="F27" s="19"/>
      <c r="G27" s="35">
        <v>1.1190860999999999E-8</v>
      </c>
      <c r="I27" s="32" t="s">
        <v>3</v>
      </c>
      <c r="J27" s="33"/>
      <c r="K27" s="184" t="s">
        <v>9</v>
      </c>
      <c r="Q27" s="29"/>
      <c r="R27" s="18">
        <v>0.864209</v>
      </c>
      <c r="S27" s="18">
        <v>0.32402500000000001</v>
      </c>
      <c r="T27" s="30">
        <v>0.247889</v>
      </c>
    </row>
    <row r="28" spans="1:20" ht="16.5" thickBot="1" x14ac:dyDescent="0.45">
      <c r="A28" s="16" t="s">
        <v>8</v>
      </c>
      <c r="B28" s="10"/>
      <c r="C28" s="14"/>
      <c r="E28" s="47" t="s">
        <v>3</v>
      </c>
      <c r="F28" s="36"/>
      <c r="G28" s="183" t="s">
        <v>9</v>
      </c>
      <c r="K28" s="1"/>
      <c r="Q28" s="29"/>
      <c r="R28" s="18">
        <v>0.88239350000000005</v>
      </c>
      <c r="S28" s="18">
        <v>0.78478000000000003</v>
      </c>
      <c r="T28" s="30">
        <v>7.4158000000000002E-3</v>
      </c>
    </row>
    <row r="29" spans="1:20" ht="16" x14ac:dyDescent="0.4">
      <c r="A29" s="2"/>
      <c r="B29" s="2"/>
      <c r="C29" s="8"/>
      <c r="Q29" s="29"/>
      <c r="R29" s="18">
        <v>0.85048000000000001</v>
      </c>
      <c r="S29" s="18">
        <v>0.86777099999999996</v>
      </c>
      <c r="T29" s="30">
        <v>0.1312787</v>
      </c>
    </row>
    <row r="30" spans="1:20" ht="16" x14ac:dyDescent="0.4">
      <c r="A30" s="2"/>
      <c r="B30" s="2"/>
      <c r="C30" s="8"/>
      <c r="Q30" s="29"/>
      <c r="R30" s="18">
        <v>0.77491500000000002</v>
      </c>
      <c r="S30" s="18">
        <v>0.24665100000000001</v>
      </c>
      <c r="T30" s="30">
        <v>0.53086299999999997</v>
      </c>
    </row>
    <row r="31" spans="1:20" ht="16" x14ac:dyDescent="0.4">
      <c r="A31" s="6"/>
      <c r="B31" s="8"/>
      <c r="C31" s="8"/>
      <c r="Q31" s="29"/>
      <c r="R31" s="18">
        <v>0.82062000000000002</v>
      </c>
      <c r="S31" s="18">
        <v>0.59604999999999997</v>
      </c>
      <c r="T31" s="30">
        <v>0.481993</v>
      </c>
    </row>
    <row r="32" spans="1:20" ht="16" x14ac:dyDescent="0.4">
      <c r="A32" s="2"/>
      <c r="B32" s="2"/>
      <c r="C32" s="8"/>
      <c r="Q32" s="29"/>
      <c r="R32" s="18">
        <v>0.71111599999999997</v>
      </c>
      <c r="S32" s="18">
        <v>0.83350999999999997</v>
      </c>
      <c r="T32" s="30">
        <v>5.8611999999999997E-2</v>
      </c>
    </row>
    <row r="33" spans="1:20" ht="16" x14ac:dyDescent="0.4">
      <c r="A33" s="2"/>
      <c r="B33" s="2"/>
      <c r="C33" s="8"/>
      <c r="Q33" s="29"/>
      <c r="R33" s="18">
        <v>0.87074359999999995</v>
      </c>
      <c r="S33" s="18">
        <v>0.66669199999999995</v>
      </c>
      <c r="T33" s="30">
        <v>0.36296400000000001</v>
      </c>
    </row>
    <row r="34" spans="1:20" ht="16" x14ac:dyDescent="0.35">
      <c r="A34" s="3"/>
      <c r="B34" s="3"/>
      <c r="C34" s="3"/>
      <c r="Q34" s="29"/>
      <c r="R34" s="18">
        <v>0.67688499999999996</v>
      </c>
      <c r="S34" s="18">
        <v>0.83463699999999996</v>
      </c>
      <c r="T34" s="30">
        <v>0.75342200000000004</v>
      </c>
    </row>
    <row r="35" spans="1:20" ht="16" x14ac:dyDescent="0.4">
      <c r="A35" s="7"/>
      <c r="B35" s="3"/>
      <c r="C35" s="3"/>
      <c r="Q35" s="29"/>
      <c r="R35" s="18">
        <v>0.87436999999999998</v>
      </c>
      <c r="S35" s="18">
        <v>0.74620799999999998</v>
      </c>
      <c r="T35" s="30">
        <v>0.229797</v>
      </c>
    </row>
    <row r="36" spans="1:20" ht="16" x14ac:dyDescent="0.4">
      <c r="A36" s="7"/>
      <c r="B36" s="3"/>
      <c r="C36" s="3"/>
      <c r="Q36" s="29"/>
      <c r="R36" s="18">
        <v>0.80647000000000002</v>
      </c>
      <c r="S36" s="18">
        <v>0.89686655999999998</v>
      </c>
      <c r="T36" s="30">
        <v>0.49746499999999999</v>
      </c>
    </row>
    <row r="37" spans="1:20" ht="16" x14ac:dyDescent="0.35">
      <c r="A37" s="3"/>
      <c r="B37" s="3"/>
      <c r="C37" s="3"/>
      <c r="Q37" s="29"/>
      <c r="R37" s="18">
        <v>0.83491700000000002</v>
      </c>
      <c r="S37" s="18">
        <v>0.44845099999999999</v>
      </c>
      <c r="T37" s="30">
        <v>0.21521370000000001</v>
      </c>
    </row>
    <row r="38" spans="1:20" ht="16" x14ac:dyDescent="0.4">
      <c r="A38" s="9"/>
      <c r="B38" s="3"/>
      <c r="C38" s="3"/>
      <c r="Q38" s="29"/>
      <c r="R38" s="18">
        <v>0.84250999999999998</v>
      </c>
      <c r="S38" s="18">
        <v>0.93567069999999997</v>
      </c>
      <c r="T38" s="30">
        <v>0.29700799999999999</v>
      </c>
    </row>
    <row r="39" spans="1:20" ht="16" x14ac:dyDescent="0.4">
      <c r="A39" s="7"/>
      <c r="B39" s="3"/>
      <c r="C39" s="3"/>
      <c r="Q39" s="29"/>
      <c r="R39" s="18">
        <v>0.826407</v>
      </c>
      <c r="S39" s="18">
        <v>0.83094900000000005</v>
      </c>
      <c r="T39" s="30">
        <v>0.289879</v>
      </c>
    </row>
    <row r="40" spans="1:20" ht="16" x14ac:dyDescent="0.4">
      <c r="B40" s="2"/>
      <c r="C40" s="3"/>
      <c r="Q40" s="29"/>
      <c r="R40" s="18">
        <v>0.63185990000000003</v>
      </c>
      <c r="S40" s="18">
        <v>0.919991</v>
      </c>
      <c r="T40" s="30">
        <v>7.2753600000000002E-2</v>
      </c>
    </row>
    <row r="41" spans="1:20" ht="16" x14ac:dyDescent="0.4">
      <c r="B41" s="2"/>
      <c r="C41" s="3"/>
      <c r="Q41" s="29"/>
      <c r="R41" s="18">
        <v>0.81237000000000004</v>
      </c>
      <c r="S41" s="18">
        <v>0.6975924</v>
      </c>
      <c r="T41" s="30">
        <v>0.56499900000000003</v>
      </c>
    </row>
    <row r="42" spans="1:20" ht="16" x14ac:dyDescent="0.4">
      <c r="B42" s="2"/>
      <c r="C42" s="3"/>
      <c r="Q42" s="29"/>
      <c r="R42" s="18">
        <v>0.44222719999999999</v>
      </c>
      <c r="S42" s="18">
        <v>0.69208000000000003</v>
      </c>
      <c r="T42" s="30">
        <v>0.35140100000000002</v>
      </c>
    </row>
    <row r="43" spans="1:20" ht="16" x14ac:dyDescent="0.4">
      <c r="B43" s="8"/>
      <c r="C43" s="3"/>
      <c r="Q43" s="29"/>
      <c r="R43" s="18">
        <v>0.79627999999999999</v>
      </c>
      <c r="S43" s="18">
        <v>0.81213999999999997</v>
      </c>
      <c r="T43" s="30">
        <v>0.35997420000000002</v>
      </c>
    </row>
    <row r="44" spans="1:20" ht="16" x14ac:dyDescent="0.35">
      <c r="B44" s="3"/>
      <c r="C44" s="3"/>
      <c r="Q44" s="29"/>
      <c r="R44" s="18">
        <v>0.86136619999999997</v>
      </c>
      <c r="S44" s="18">
        <v>0.1129318</v>
      </c>
      <c r="T44" s="30">
        <v>0.187665</v>
      </c>
    </row>
    <row r="45" spans="1:20" ht="15.5" x14ac:dyDescent="0.35">
      <c r="Q45" s="29"/>
      <c r="R45" s="18">
        <v>0.81250999999999995</v>
      </c>
      <c r="S45" s="18">
        <v>0.53688599999999997</v>
      </c>
      <c r="T45" s="30">
        <v>0.14710400000000001</v>
      </c>
    </row>
    <row r="46" spans="1:20" ht="15.5" x14ac:dyDescent="0.35">
      <c r="Q46" s="29"/>
      <c r="R46" s="18">
        <v>0.86138000000000003</v>
      </c>
      <c r="S46" s="18">
        <v>0.60504999999999998</v>
      </c>
      <c r="T46" s="30">
        <v>0.1658435</v>
      </c>
    </row>
    <row r="47" spans="1:20" ht="15.5" x14ac:dyDescent="0.35">
      <c r="Q47" s="29"/>
      <c r="R47" s="18">
        <v>0.85023899999999997</v>
      </c>
      <c r="S47" s="18"/>
      <c r="T47" s="30">
        <v>0.50990000000000002</v>
      </c>
    </row>
    <row r="48" spans="1:20" ht="15.5" x14ac:dyDescent="0.35">
      <c r="Q48" s="29"/>
      <c r="R48" s="18">
        <v>0.850109</v>
      </c>
      <c r="S48" s="18"/>
      <c r="T48" s="30">
        <v>8.8278700000000002E-2</v>
      </c>
    </row>
    <row r="49" spans="17:20" ht="15.5" x14ac:dyDescent="0.35">
      <c r="Q49" s="29"/>
      <c r="R49" s="18"/>
      <c r="S49" s="18"/>
      <c r="T49" s="30">
        <v>0.9919</v>
      </c>
    </row>
    <row r="50" spans="17:20" ht="15.5" x14ac:dyDescent="0.35">
      <c r="Q50" s="29"/>
      <c r="R50" s="18"/>
      <c r="S50" s="18"/>
      <c r="T50" s="30">
        <v>0.14894550000000001</v>
      </c>
    </row>
    <row r="51" spans="17:20" ht="15.5" x14ac:dyDescent="0.35">
      <c r="Q51" s="29"/>
      <c r="R51" s="18"/>
      <c r="S51" s="18"/>
      <c r="T51" s="30">
        <v>0.36273484</v>
      </c>
    </row>
    <row r="52" spans="17:20" ht="15.5" x14ac:dyDescent="0.35">
      <c r="Q52" s="29"/>
      <c r="R52" s="18"/>
      <c r="S52" s="18"/>
      <c r="T52" s="30">
        <v>0.72629999999999995</v>
      </c>
    </row>
    <row r="53" spans="17:20" ht="15.5" x14ac:dyDescent="0.35">
      <c r="Q53" s="38" t="s">
        <v>15</v>
      </c>
      <c r="R53" s="18">
        <v>44</v>
      </c>
      <c r="S53" s="18">
        <v>41</v>
      </c>
      <c r="T53" s="30">
        <v>48</v>
      </c>
    </row>
    <row r="54" spans="17:20" ht="15.5" x14ac:dyDescent="0.35">
      <c r="Q54" s="38" t="s">
        <v>16</v>
      </c>
      <c r="R54" s="18">
        <v>0.78690000000000004</v>
      </c>
      <c r="S54" s="18">
        <v>0.63529999999999998</v>
      </c>
      <c r="T54" s="30">
        <v>0.29849999999999999</v>
      </c>
    </row>
    <row r="55" spans="17:20" ht="16" thickBot="1" x14ac:dyDescent="0.4">
      <c r="Q55" s="39" t="s">
        <v>17</v>
      </c>
      <c r="R55" s="40">
        <v>1.3780000000000001E-2</v>
      </c>
      <c r="S55" s="40">
        <v>3.3910000000000003E-2</v>
      </c>
      <c r="T55" s="41">
        <v>2.9510000000000002E-2</v>
      </c>
    </row>
    <row r="56" spans="17:20" ht="15" thickBot="1" x14ac:dyDescent="0.4"/>
    <row r="57" spans="17:20" ht="15.5" x14ac:dyDescent="0.35">
      <c r="Q57" s="241" t="s">
        <v>22</v>
      </c>
      <c r="R57" s="242"/>
      <c r="S57" s="243"/>
      <c r="T57" s="20"/>
    </row>
    <row r="58" spans="17:20" ht="15.5" x14ac:dyDescent="0.35">
      <c r="Q58" s="44" t="s">
        <v>241</v>
      </c>
      <c r="R58" s="134" t="s">
        <v>240</v>
      </c>
      <c r="S58" s="28" t="s">
        <v>3</v>
      </c>
    </row>
    <row r="59" spans="17:20" ht="15.5" x14ac:dyDescent="0.35">
      <c r="Q59" s="66" t="s">
        <v>18</v>
      </c>
      <c r="R59" s="18">
        <v>3.75364080989E-4</v>
      </c>
      <c r="S59" s="135" t="s">
        <v>27</v>
      </c>
      <c r="T59" s="20"/>
    </row>
    <row r="60" spans="17:20" ht="15.5" x14ac:dyDescent="0.35">
      <c r="Q60" s="66" t="s">
        <v>19</v>
      </c>
      <c r="R60" s="18" t="s">
        <v>21</v>
      </c>
      <c r="S60" s="135" t="s">
        <v>9</v>
      </c>
      <c r="T60" s="10"/>
    </row>
    <row r="61" spans="17:20" ht="16" thickBot="1" x14ac:dyDescent="0.4">
      <c r="Q61" s="137" t="s">
        <v>20</v>
      </c>
      <c r="R61" s="40">
        <v>2.0653000000000001E-11</v>
      </c>
      <c r="S61" s="136" t="s">
        <v>9</v>
      </c>
      <c r="T61" s="10"/>
    </row>
    <row r="62" spans="17:20" ht="15.5" x14ac:dyDescent="0.35">
      <c r="T62" s="10"/>
    </row>
    <row r="63" spans="17:20" ht="15.5" x14ac:dyDescent="0.35">
      <c r="T63" s="10"/>
    </row>
    <row r="64" spans="17:20" x14ac:dyDescent="0.35">
      <c r="Q64" s="4"/>
    </row>
  </sheetData>
  <mergeCells count="15">
    <mergeCell ref="Q57:S57"/>
    <mergeCell ref="A1:C1"/>
    <mergeCell ref="A2:C2"/>
    <mergeCell ref="E1:G1"/>
    <mergeCell ref="E2:G2"/>
    <mergeCell ref="I1:K1"/>
    <mergeCell ref="M1:O1"/>
    <mergeCell ref="I2:K2"/>
    <mergeCell ref="M2:O2"/>
    <mergeCell ref="Q1:T1"/>
    <mergeCell ref="Q3:Q4"/>
    <mergeCell ref="R3:R4"/>
    <mergeCell ref="S3:S4"/>
    <mergeCell ref="T3:T4"/>
    <mergeCell ref="R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2D58F-AD6C-45E1-8F63-EE42226BE98C}">
  <dimension ref="A1:JP248"/>
  <sheetViews>
    <sheetView topLeftCell="HD1" zoomScale="55" zoomScaleNormal="55" workbookViewId="0">
      <selection activeCell="EQ32" sqref="EQ32"/>
    </sheetView>
  </sheetViews>
  <sheetFormatPr defaultColWidth="8.6328125" defaultRowHeight="15.5" x14ac:dyDescent="0.35"/>
  <cols>
    <col min="1" max="1" width="28.6328125" style="10" customWidth="1"/>
    <col min="2" max="2" width="11.36328125" style="10" customWidth="1"/>
    <col min="3" max="3" width="12.81640625" style="10" customWidth="1"/>
    <col min="4" max="4" width="11.36328125" style="10" customWidth="1"/>
    <col min="5" max="5" width="10.453125" style="10" customWidth="1"/>
    <col min="6" max="37" width="8.6328125" style="10"/>
    <col min="38" max="38" width="25.81640625" style="10" customWidth="1"/>
    <col min="39" max="39" width="10.453125" style="10" customWidth="1"/>
    <col min="40" max="40" width="10" style="10" customWidth="1"/>
    <col min="41" max="42" width="12.453125" style="10" customWidth="1"/>
    <col min="43" max="77" width="8.6328125" style="10"/>
    <col min="78" max="78" width="11.81640625" style="10" customWidth="1"/>
    <col min="79" max="91" width="8.6328125" style="10"/>
    <col min="92" max="92" width="11.36328125" style="10" customWidth="1"/>
    <col min="93" max="128" width="8.6328125" style="10"/>
    <col min="129" max="129" width="25.36328125" style="10" customWidth="1"/>
    <col min="130" max="130" width="13.453125" style="10" customWidth="1"/>
    <col min="131" max="131" width="14.1796875" style="10" customWidth="1"/>
    <col min="132" max="132" width="8.6328125" style="10"/>
    <col min="133" max="133" width="27.453125" style="10" customWidth="1"/>
    <col min="134" max="134" width="12.81640625" style="10" customWidth="1"/>
    <col min="135" max="135" width="12.1796875" style="10" customWidth="1"/>
    <col min="136" max="136" width="12.81640625" style="10" customWidth="1"/>
    <col min="137" max="137" width="12.1796875" style="10" customWidth="1"/>
    <col min="138" max="138" width="8.6328125" style="10"/>
    <col min="139" max="139" width="14.36328125" style="10" customWidth="1"/>
    <col min="140" max="179" width="8.6328125" style="10"/>
    <col min="180" max="180" width="25.6328125" style="10" customWidth="1"/>
    <col min="181" max="181" width="12.453125" style="10" customWidth="1"/>
    <col min="182" max="182" width="11.1796875" style="10" customWidth="1"/>
    <col min="183" max="183" width="8.6328125" style="10"/>
    <col min="184" max="184" width="12.36328125" style="10" customWidth="1"/>
    <col min="185" max="186" width="8.6328125" style="10"/>
    <col min="187" max="187" width="10.81640625" style="10" customWidth="1"/>
    <col min="188" max="211" width="8.6328125" style="10"/>
    <col min="212" max="212" width="13.1796875" style="10" customWidth="1"/>
    <col min="213" max="246" width="8.6328125" style="10"/>
    <col min="247" max="247" width="27.1796875" style="10" customWidth="1"/>
    <col min="248" max="248" width="13.81640625" style="10" customWidth="1"/>
    <col min="249" max="249" width="11.6328125" style="10" customWidth="1"/>
    <col min="250" max="258" width="8.6328125" style="10"/>
    <col min="259" max="259" width="14.1796875" style="10" customWidth="1"/>
    <col min="260" max="16384" width="8.6328125" style="10"/>
  </cols>
  <sheetData>
    <row r="1" spans="2:275" x14ac:dyDescent="0.35">
      <c r="B1" s="299" t="s">
        <v>182</v>
      </c>
      <c r="C1" s="300"/>
      <c r="D1" s="300"/>
      <c r="E1" s="301"/>
      <c r="G1" s="266" t="s">
        <v>185</v>
      </c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7"/>
      <c r="Z1" s="267"/>
      <c r="AA1" s="267"/>
      <c r="AB1" s="267"/>
      <c r="AC1" s="267"/>
      <c r="AD1" s="267"/>
      <c r="AE1" s="267"/>
      <c r="AF1" s="267"/>
      <c r="AG1" s="267"/>
      <c r="AH1" s="267"/>
      <c r="AI1" s="267"/>
      <c r="AJ1" s="268"/>
      <c r="AK1" s="65"/>
      <c r="AL1" s="308" t="s">
        <v>186</v>
      </c>
      <c r="AM1" s="309"/>
      <c r="AN1" s="310"/>
      <c r="AO1" s="14"/>
      <c r="AP1" s="266" t="s">
        <v>187</v>
      </c>
      <c r="AQ1" s="267"/>
      <c r="AR1" s="267"/>
      <c r="AS1" s="267"/>
      <c r="AT1" s="267"/>
      <c r="AU1" s="267"/>
      <c r="AV1" s="267"/>
      <c r="AW1" s="267"/>
      <c r="AX1" s="267"/>
      <c r="AY1" s="267"/>
      <c r="AZ1" s="267"/>
      <c r="BA1" s="267"/>
      <c r="BB1" s="267"/>
      <c r="BC1" s="267"/>
      <c r="BD1" s="267"/>
      <c r="BE1" s="267"/>
      <c r="BF1" s="267"/>
      <c r="BG1" s="267"/>
      <c r="BH1" s="267"/>
      <c r="BI1" s="267"/>
      <c r="BJ1" s="267"/>
      <c r="BK1" s="267"/>
      <c r="BL1" s="267"/>
      <c r="BM1" s="267"/>
      <c r="BN1" s="267"/>
      <c r="BO1" s="267"/>
      <c r="BP1" s="267"/>
      <c r="BQ1" s="267"/>
      <c r="BR1" s="267"/>
      <c r="BS1" s="267"/>
      <c r="BT1" s="267"/>
      <c r="BU1" s="267"/>
      <c r="BV1" s="267"/>
      <c r="BW1" s="267"/>
      <c r="BX1" s="267"/>
      <c r="BY1" s="267"/>
      <c r="BZ1" s="267"/>
      <c r="CA1" s="267"/>
      <c r="CB1" s="267"/>
      <c r="CC1" s="267"/>
      <c r="CD1" s="267"/>
      <c r="CE1" s="267"/>
      <c r="CF1" s="267"/>
      <c r="CG1" s="267"/>
      <c r="CH1" s="267"/>
      <c r="CI1" s="267"/>
      <c r="CJ1" s="267"/>
      <c r="CK1" s="267"/>
      <c r="CL1" s="267"/>
      <c r="CM1" s="267"/>
      <c r="CN1" s="267"/>
      <c r="CO1" s="267"/>
      <c r="CP1" s="267"/>
      <c r="CQ1" s="267"/>
      <c r="CR1" s="267"/>
      <c r="CS1" s="267"/>
      <c r="CT1" s="267"/>
      <c r="CU1" s="267"/>
      <c r="CV1" s="267"/>
      <c r="CW1" s="267"/>
      <c r="CX1" s="267"/>
      <c r="CY1" s="267"/>
      <c r="CZ1" s="267"/>
      <c r="DA1" s="267"/>
      <c r="DB1" s="267"/>
      <c r="DC1" s="267"/>
      <c r="DD1" s="267"/>
      <c r="DE1" s="267"/>
      <c r="DF1" s="267"/>
      <c r="DG1" s="267"/>
      <c r="DH1" s="267"/>
      <c r="DI1" s="267"/>
      <c r="DJ1" s="267"/>
      <c r="DK1" s="267"/>
      <c r="DL1" s="267"/>
      <c r="DM1" s="267"/>
      <c r="DN1" s="267"/>
      <c r="DO1" s="267"/>
      <c r="DP1" s="267"/>
      <c r="DQ1" s="267"/>
      <c r="DR1" s="267"/>
      <c r="DS1" s="267"/>
      <c r="DT1" s="267"/>
      <c r="DU1" s="267"/>
      <c r="DV1" s="267"/>
      <c r="DW1" s="268"/>
      <c r="DY1" s="308" t="s">
        <v>191</v>
      </c>
      <c r="DZ1" s="309"/>
      <c r="EA1" s="310"/>
      <c r="EC1" s="308" t="s">
        <v>195</v>
      </c>
      <c r="ED1" s="309"/>
      <c r="EE1" s="309"/>
      <c r="EF1" s="309"/>
      <c r="EG1" s="310"/>
      <c r="EI1" s="266" t="s">
        <v>197</v>
      </c>
      <c r="EJ1" s="267"/>
      <c r="EK1" s="267"/>
      <c r="EL1" s="267"/>
      <c r="EM1" s="267"/>
      <c r="EN1" s="267"/>
      <c r="EO1" s="267"/>
      <c r="EP1" s="267"/>
      <c r="EQ1" s="267"/>
      <c r="ER1" s="267"/>
      <c r="ES1" s="267"/>
      <c r="ET1" s="267"/>
      <c r="EU1" s="267"/>
      <c r="EV1" s="267"/>
      <c r="EW1" s="267"/>
      <c r="EX1" s="267"/>
      <c r="EY1" s="267"/>
      <c r="EZ1" s="267"/>
      <c r="FA1" s="267"/>
      <c r="FB1" s="267"/>
      <c r="FC1" s="267"/>
      <c r="FD1" s="267"/>
      <c r="FE1" s="267"/>
      <c r="FF1" s="267"/>
      <c r="FG1" s="267"/>
      <c r="FH1" s="267"/>
      <c r="FI1" s="267"/>
      <c r="FJ1" s="267"/>
      <c r="FK1" s="267"/>
      <c r="FL1" s="267"/>
      <c r="FM1" s="267"/>
      <c r="FN1" s="267"/>
      <c r="FO1" s="267"/>
      <c r="FP1" s="267"/>
      <c r="FQ1" s="267"/>
      <c r="FR1" s="267"/>
      <c r="FS1" s="267"/>
      <c r="FT1" s="267"/>
      <c r="FU1" s="267"/>
      <c r="FV1" s="268"/>
      <c r="FX1" s="308" t="s">
        <v>198</v>
      </c>
      <c r="FY1" s="309"/>
      <c r="FZ1" s="310"/>
      <c r="GB1" s="266" t="s">
        <v>199</v>
      </c>
      <c r="GC1" s="267"/>
      <c r="GD1" s="267"/>
      <c r="GE1" s="267"/>
      <c r="GF1" s="267"/>
      <c r="GG1" s="267"/>
      <c r="GH1" s="267"/>
      <c r="GI1" s="267"/>
      <c r="GJ1" s="267"/>
      <c r="GK1" s="267"/>
      <c r="GL1" s="267"/>
      <c r="GM1" s="267"/>
      <c r="GN1" s="267"/>
      <c r="GO1" s="267"/>
      <c r="GP1" s="267"/>
      <c r="GQ1" s="267"/>
      <c r="GR1" s="267"/>
      <c r="GS1" s="267"/>
      <c r="GT1" s="267"/>
      <c r="GU1" s="267"/>
      <c r="GV1" s="267"/>
      <c r="GW1" s="267"/>
      <c r="GX1" s="267"/>
      <c r="GY1" s="267"/>
      <c r="GZ1" s="267"/>
      <c r="HA1" s="267"/>
      <c r="HB1" s="267"/>
      <c r="HC1" s="267"/>
      <c r="HD1" s="267"/>
      <c r="HE1" s="267"/>
      <c r="HF1" s="267"/>
      <c r="HG1" s="267"/>
      <c r="HH1" s="267"/>
      <c r="HI1" s="267"/>
      <c r="HJ1" s="267"/>
      <c r="HK1" s="267"/>
      <c r="HL1" s="267"/>
      <c r="HM1" s="267"/>
      <c r="HN1" s="267"/>
      <c r="HO1" s="267"/>
      <c r="HP1" s="267"/>
      <c r="HQ1" s="267"/>
      <c r="HR1" s="267"/>
      <c r="HS1" s="267"/>
      <c r="HT1" s="267"/>
      <c r="HU1" s="267"/>
      <c r="HV1" s="267"/>
      <c r="HW1" s="267"/>
      <c r="HX1" s="267"/>
      <c r="HY1" s="267"/>
      <c r="HZ1" s="267"/>
      <c r="IA1" s="267"/>
      <c r="IB1" s="267"/>
      <c r="IC1" s="267"/>
      <c r="ID1" s="267"/>
      <c r="IE1" s="267"/>
      <c r="IF1" s="267"/>
      <c r="IG1" s="267"/>
      <c r="IH1" s="267"/>
      <c r="II1" s="267"/>
      <c r="IJ1" s="267"/>
      <c r="IK1" s="268"/>
      <c r="IM1" s="308" t="s">
        <v>201</v>
      </c>
      <c r="IN1" s="309"/>
      <c r="IO1" s="310"/>
    </row>
    <row r="2" spans="2:275" ht="18" thickBot="1" x14ac:dyDescent="0.5">
      <c r="B2" s="302" t="s">
        <v>183</v>
      </c>
      <c r="C2" s="303"/>
      <c r="D2" s="303"/>
      <c r="E2" s="304"/>
      <c r="G2" s="305" t="s">
        <v>194</v>
      </c>
      <c r="H2" s="306"/>
      <c r="I2" s="306"/>
      <c r="J2" s="306"/>
      <c r="K2" s="306"/>
      <c r="L2" s="306"/>
      <c r="M2" s="306"/>
      <c r="N2" s="306"/>
      <c r="O2" s="306"/>
      <c r="P2" s="306"/>
      <c r="Q2" s="306"/>
      <c r="R2" s="306"/>
      <c r="S2" s="306"/>
      <c r="T2" s="306"/>
      <c r="U2" s="306"/>
      <c r="V2" s="306"/>
      <c r="W2" s="306"/>
      <c r="X2" s="306"/>
      <c r="Y2" s="306"/>
      <c r="Z2" s="306"/>
      <c r="AA2" s="306"/>
      <c r="AB2" s="306"/>
      <c r="AC2" s="306"/>
      <c r="AD2" s="306"/>
      <c r="AE2" s="306"/>
      <c r="AF2" s="306"/>
      <c r="AG2" s="306"/>
      <c r="AH2" s="306"/>
      <c r="AI2" s="306"/>
      <c r="AJ2" s="307"/>
      <c r="AL2" s="107"/>
      <c r="AM2" s="316" t="s">
        <v>190</v>
      </c>
      <c r="AN2" s="317"/>
      <c r="AP2" s="318" t="s">
        <v>193</v>
      </c>
      <c r="AQ2" s="306"/>
      <c r="AR2" s="306"/>
      <c r="AS2" s="306"/>
      <c r="AT2" s="306"/>
      <c r="AU2" s="306"/>
      <c r="AV2" s="306"/>
      <c r="AW2" s="306"/>
      <c r="AX2" s="306"/>
      <c r="AY2" s="306"/>
      <c r="AZ2" s="306"/>
      <c r="BA2" s="306"/>
      <c r="BB2" s="306"/>
      <c r="BC2" s="306"/>
      <c r="BD2" s="306"/>
      <c r="BE2" s="306"/>
      <c r="BF2" s="306"/>
      <c r="BG2" s="306"/>
      <c r="BH2" s="306"/>
      <c r="BI2" s="306"/>
      <c r="BJ2" s="306"/>
      <c r="BK2" s="306"/>
      <c r="BL2" s="306"/>
      <c r="BM2" s="306"/>
      <c r="BN2" s="306"/>
      <c r="BO2" s="306"/>
      <c r="BP2" s="306"/>
      <c r="BQ2" s="306"/>
      <c r="BR2" s="306"/>
      <c r="BS2" s="306"/>
      <c r="BT2" s="306"/>
      <c r="BU2" s="306"/>
      <c r="BV2" s="306"/>
      <c r="BW2" s="306"/>
      <c r="BX2" s="306"/>
      <c r="BY2" s="306"/>
      <c r="BZ2" s="306"/>
      <c r="CA2" s="306"/>
      <c r="CB2" s="306"/>
      <c r="CC2" s="306"/>
      <c r="CD2" s="306"/>
      <c r="CE2" s="306"/>
      <c r="CF2" s="306"/>
      <c r="CG2" s="306"/>
      <c r="CH2" s="306"/>
      <c r="CI2" s="306"/>
      <c r="CJ2" s="306"/>
      <c r="CK2" s="306"/>
      <c r="CL2" s="306"/>
      <c r="CM2" s="306"/>
      <c r="CN2" s="306"/>
      <c r="CO2" s="306"/>
      <c r="CP2" s="306"/>
      <c r="CQ2" s="306"/>
      <c r="CR2" s="306"/>
      <c r="CS2" s="306"/>
      <c r="CT2" s="306"/>
      <c r="CU2" s="306"/>
      <c r="CV2" s="306"/>
      <c r="CW2" s="306"/>
      <c r="CX2" s="306"/>
      <c r="CY2" s="306"/>
      <c r="CZ2" s="306"/>
      <c r="DA2" s="306"/>
      <c r="DB2" s="306"/>
      <c r="DC2" s="306"/>
      <c r="DD2" s="306"/>
      <c r="DE2" s="306"/>
      <c r="DF2" s="306"/>
      <c r="DG2" s="306"/>
      <c r="DH2" s="306"/>
      <c r="DI2" s="306"/>
      <c r="DJ2" s="306"/>
      <c r="DK2" s="306"/>
      <c r="DL2" s="306"/>
      <c r="DM2" s="306"/>
      <c r="DN2" s="306"/>
      <c r="DO2" s="306"/>
      <c r="DP2" s="306"/>
      <c r="DQ2" s="306"/>
      <c r="DR2" s="306"/>
      <c r="DS2" s="306"/>
      <c r="DT2" s="306"/>
      <c r="DU2" s="306"/>
      <c r="DV2" s="306"/>
      <c r="DW2" s="307"/>
      <c r="DY2" s="107"/>
      <c r="DZ2" s="282" t="s">
        <v>192</v>
      </c>
      <c r="EA2" s="284"/>
      <c r="EC2" s="107"/>
      <c r="ED2" s="286" t="s">
        <v>183</v>
      </c>
      <c r="EE2" s="287"/>
      <c r="EF2" s="287"/>
      <c r="EG2" s="288"/>
      <c r="EI2" s="282" t="s">
        <v>196</v>
      </c>
      <c r="EJ2" s="283"/>
      <c r="EK2" s="283"/>
      <c r="EL2" s="283"/>
      <c r="EM2" s="283"/>
      <c r="EN2" s="283"/>
      <c r="EO2" s="283"/>
      <c r="EP2" s="283"/>
      <c r="EQ2" s="283"/>
      <c r="ER2" s="283"/>
      <c r="ES2" s="283"/>
      <c r="ET2" s="283"/>
      <c r="EU2" s="283"/>
      <c r="EV2" s="283"/>
      <c r="EW2" s="283"/>
      <c r="EX2" s="283"/>
      <c r="EY2" s="283"/>
      <c r="EZ2" s="283"/>
      <c r="FA2" s="283"/>
      <c r="FB2" s="283"/>
      <c r="FC2" s="283"/>
      <c r="FD2" s="283"/>
      <c r="FE2" s="283"/>
      <c r="FF2" s="283"/>
      <c r="FG2" s="283"/>
      <c r="FH2" s="283"/>
      <c r="FI2" s="283"/>
      <c r="FJ2" s="283"/>
      <c r="FK2" s="283"/>
      <c r="FL2" s="283"/>
      <c r="FM2" s="283"/>
      <c r="FN2" s="283"/>
      <c r="FO2" s="283"/>
      <c r="FP2" s="283"/>
      <c r="FQ2" s="283"/>
      <c r="FR2" s="283"/>
      <c r="FS2" s="283"/>
      <c r="FT2" s="283"/>
      <c r="FU2" s="283"/>
      <c r="FV2" s="284"/>
      <c r="FX2" s="107"/>
      <c r="FY2" s="282" t="s">
        <v>190</v>
      </c>
      <c r="FZ2" s="284"/>
      <c r="GB2" s="282" t="s">
        <v>200</v>
      </c>
      <c r="GC2" s="283"/>
      <c r="GD2" s="283"/>
      <c r="GE2" s="283"/>
      <c r="GF2" s="283"/>
      <c r="GG2" s="283"/>
      <c r="GH2" s="283"/>
      <c r="GI2" s="283"/>
      <c r="GJ2" s="283"/>
      <c r="GK2" s="283"/>
      <c r="GL2" s="283"/>
      <c r="GM2" s="283"/>
      <c r="GN2" s="283"/>
      <c r="GO2" s="283"/>
      <c r="GP2" s="283"/>
      <c r="GQ2" s="283"/>
      <c r="GR2" s="283"/>
      <c r="GS2" s="283"/>
      <c r="GT2" s="283"/>
      <c r="GU2" s="283"/>
      <c r="GV2" s="283"/>
      <c r="GW2" s="283"/>
      <c r="GX2" s="283"/>
      <c r="GY2" s="283"/>
      <c r="GZ2" s="283"/>
      <c r="HA2" s="283"/>
      <c r="HB2" s="283"/>
      <c r="HC2" s="283"/>
      <c r="HD2" s="283"/>
      <c r="HE2" s="283"/>
      <c r="HF2" s="283"/>
      <c r="HG2" s="283"/>
      <c r="HH2" s="283"/>
      <c r="HI2" s="283"/>
      <c r="HJ2" s="283"/>
      <c r="HK2" s="283"/>
      <c r="HL2" s="283"/>
      <c r="HM2" s="283"/>
      <c r="HN2" s="283"/>
      <c r="HO2" s="283"/>
      <c r="HP2" s="283"/>
      <c r="HQ2" s="283"/>
      <c r="HR2" s="283"/>
      <c r="HS2" s="283"/>
      <c r="HT2" s="283"/>
      <c r="HU2" s="283"/>
      <c r="HV2" s="283"/>
      <c r="HW2" s="283"/>
      <c r="HX2" s="283"/>
      <c r="HY2" s="283"/>
      <c r="HZ2" s="283"/>
      <c r="IA2" s="283"/>
      <c r="IB2" s="283"/>
      <c r="IC2" s="283"/>
      <c r="ID2" s="283"/>
      <c r="IE2" s="283"/>
      <c r="IF2" s="283"/>
      <c r="IG2" s="283"/>
      <c r="IH2" s="283"/>
      <c r="II2" s="283"/>
      <c r="IJ2" s="283"/>
      <c r="IK2" s="284"/>
      <c r="IM2" s="133"/>
      <c r="IN2" s="274" t="s">
        <v>204</v>
      </c>
      <c r="IO2" s="275"/>
    </row>
    <row r="3" spans="2:275" x14ac:dyDescent="0.35">
      <c r="B3" s="296" t="s">
        <v>25</v>
      </c>
      <c r="C3" s="297"/>
      <c r="D3" s="297" t="s">
        <v>26</v>
      </c>
      <c r="E3" s="298"/>
      <c r="G3" s="296" t="s">
        <v>23</v>
      </c>
      <c r="H3" s="297"/>
      <c r="I3" s="297"/>
      <c r="J3" s="297"/>
      <c r="K3" s="297"/>
      <c r="L3" s="297"/>
      <c r="M3" s="297"/>
      <c r="N3" s="297"/>
      <c r="O3" s="297"/>
      <c r="P3" s="297"/>
      <c r="Q3" s="297"/>
      <c r="R3" s="297"/>
      <c r="S3" s="297"/>
      <c r="T3" s="297"/>
      <c r="U3" s="297"/>
      <c r="V3" s="298"/>
      <c r="W3" s="296" t="s">
        <v>44</v>
      </c>
      <c r="X3" s="297"/>
      <c r="Y3" s="297"/>
      <c r="Z3" s="297"/>
      <c r="AA3" s="297"/>
      <c r="AB3" s="297"/>
      <c r="AC3" s="297"/>
      <c r="AD3" s="297"/>
      <c r="AE3" s="297"/>
      <c r="AF3" s="297"/>
      <c r="AG3" s="297"/>
      <c r="AH3" s="297"/>
      <c r="AI3" s="297"/>
      <c r="AJ3" s="298"/>
      <c r="AL3" s="107"/>
      <c r="AM3" s="71" t="s">
        <v>23</v>
      </c>
      <c r="AN3" s="72" t="s">
        <v>24</v>
      </c>
      <c r="AP3" s="241" t="s">
        <v>188</v>
      </c>
      <c r="AQ3" s="242"/>
      <c r="AR3" s="242"/>
      <c r="AS3" s="242"/>
      <c r="AT3" s="242"/>
      <c r="AU3" s="242"/>
      <c r="AV3" s="242"/>
      <c r="AW3" s="242"/>
      <c r="AX3" s="242"/>
      <c r="AY3" s="242"/>
      <c r="AZ3" s="242"/>
      <c r="BA3" s="242"/>
      <c r="BB3" s="242"/>
      <c r="BC3" s="242"/>
      <c r="BD3" s="242"/>
      <c r="BE3" s="242"/>
      <c r="BF3" s="242"/>
      <c r="BG3" s="242"/>
      <c r="BH3" s="242"/>
      <c r="BI3" s="242"/>
      <c r="BJ3" s="242"/>
      <c r="BK3" s="242"/>
      <c r="BL3" s="242"/>
      <c r="BM3" s="242"/>
      <c r="BN3" s="242"/>
      <c r="BO3" s="242"/>
      <c r="BP3" s="242"/>
      <c r="BQ3" s="242"/>
      <c r="BR3" s="242"/>
      <c r="BS3" s="242"/>
      <c r="BT3" s="242"/>
      <c r="BU3" s="242"/>
      <c r="BV3" s="242"/>
      <c r="BW3" s="242"/>
      <c r="BX3" s="242"/>
      <c r="BY3" s="243"/>
      <c r="BZ3" s="313" t="s">
        <v>189</v>
      </c>
      <c r="CA3" s="314"/>
      <c r="CB3" s="314"/>
      <c r="CC3" s="314"/>
      <c r="CD3" s="314"/>
      <c r="CE3" s="314"/>
      <c r="CF3" s="314"/>
      <c r="CG3" s="314"/>
      <c r="CH3" s="314"/>
      <c r="CI3" s="314"/>
      <c r="CJ3" s="314"/>
      <c r="CK3" s="314"/>
      <c r="CL3" s="314"/>
      <c r="CM3" s="314"/>
      <c r="CN3" s="314"/>
      <c r="CO3" s="314"/>
      <c r="CP3" s="314"/>
      <c r="CQ3" s="314"/>
      <c r="CR3" s="314"/>
      <c r="CS3" s="314"/>
      <c r="CT3" s="314"/>
      <c r="CU3" s="314"/>
      <c r="CV3" s="314"/>
      <c r="CW3" s="314"/>
      <c r="CX3" s="314"/>
      <c r="CY3" s="314"/>
      <c r="CZ3" s="314"/>
      <c r="DA3" s="314"/>
      <c r="DB3" s="314"/>
      <c r="DC3" s="314"/>
      <c r="DD3" s="314"/>
      <c r="DE3" s="314"/>
      <c r="DF3" s="314"/>
      <c r="DG3" s="314"/>
      <c r="DH3" s="314"/>
      <c r="DI3" s="314"/>
      <c r="DJ3" s="314"/>
      <c r="DK3" s="314"/>
      <c r="DL3" s="314"/>
      <c r="DM3" s="314"/>
      <c r="DN3" s="314"/>
      <c r="DO3" s="314"/>
      <c r="DP3" s="314"/>
      <c r="DQ3" s="314"/>
      <c r="DR3" s="314"/>
      <c r="DS3" s="314"/>
      <c r="DT3" s="314"/>
      <c r="DU3" s="314"/>
      <c r="DV3" s="314"/>
      <c r="DW3" s="315"/>
      <c r="DY3" s="107"/>
      <c r="DZ3" s="71" t="s">
        <v>23</v>
      </c>
      <c r="EA3" s="72" t="s">
        <v>24</v>
      </c>
      <c r="EC3" s="133"/>
      <c r="ED3" s="289" t="s">
        <v>25</v>
      </c>
      <c r="EE3" s="290"/>
      <c r="EF3" s="290" t="s">
        <v>26</v>
      </c>
      <c r="EG3" s="291"/>
      <c r="EI3" s="285" t="s">
        <v>49</v>
      </c>
      <c r="EJ3" s="270"/>
      <c r="EK3" s="270"/>
      <c r="EL3" s="270"/>
      <c r="EM3" s="270"/>
      <c r="EN3" s="270"/>
      <c r="EO3" s="270"/>
      <c r="EP3" s="270"/>
      <c r="EQ3" s="270"/>
      <c r="ER3" s="270"/>
      <c r="ES3" s="270"/>
      <c r="ET3" s="270"/>
      <c r="EU3" s="270"/>
      <c r="EV3" s="270"/>
      <c r="EW3" s="270"/>
      <c r="EX3" s="270"/>
      <c r="EY3" s="270"/>
      <c r="EZ3" s="270"/>
      <c r="FA3" s="270"/>
      <c r="FB3" s="271"/>
      <c r="FC3" s="285" t="s">
        <v>50</v>
      </c>
      <c r="FD3" s="270"/>
      <c r="FE3" s="270"/>
      <c r="FF3" s="270"/>
      <c r="FG3" s="270"/>
      <c r="FH3" s="270"/>
      <c r="FI3" s="270"/>
      <c r="FJ3" s="270"/>
      <c r="FK3" s="270"/>
      <c r="FL3" s="270"/>
      <c r="FM3" s="270"/>
      <c r="FN3" s="270"/>
      <c r="FO3" s="270"/>
      <c r="FP3" s="270"/>
      <c r="FQ3" s="270"/>
      <c r="FR3" s="270"/>
      <c r="FS3" s="270"/>
      <c r="FT3" s="270"/>
      <c r="FU3" s="270"/>
      <c r="FV3" s="271"/>
      <c r="FX3" s="107"/>
      <c r="FY3" s="71" t="s">
        <v>49</v>
      </c>
      <c r="FZ3" s="72" t="s">
        <v>50</v>
      </c>
      <c r="GB3" s="269" t="s">
        <v>202</v>
      </c>
      <c r="GC3" s="270"/>
      <c r="GD3" s="270"/>
      <c r="GE3" s="270"/>
      <c r="GF3" s="270"/>
      <c r="GG3" s="270"/>
      <c r="GH3" s="270"/>
      <c r="GI3" s="270"/>
      <c r="GJ3" s="270"/>
      <c r="GK3" s="270"/>
      <c r="GL3" s="270"/>
      <c r="GM3" s="270"/>
      <c r="GN3" s="270"/>
      <c r="GO3" s="270"/>
      <c r="GP3" s="270"/>
      <c r="GQ3" s="270"/>
      <c r="GR3" s="270"/>
      <c r="GS3" s="270"/>
      <c r="GT3" s="270"/>
      <c r="GU3" s="270"/>
      <c r="GV3" s="270"/>
      <c r="GW3" s="270"/>
      <c r="GX3" s="270"/>
      <c r="GY3" s="270"/>
      <c r="GZ3" s="270"/>
      <c r="HA3" s="270"/>
      <c r="HB3" s="270"/>
      <c r="HC3" s="271"/>
      <c r="HD3" s="269" t="s">
        <v>203</v>
      </c>
      <c r="HE3" s="272"/>
      <c r="HF3" s="272"/>
      <c r="HG3" s="272"/>
      <c r="HH3" s="272"/>
      <c r="HI3" s="272"/>
      <c r="HJ3" s="272"/>
      <c r="HK3" s="272"/>
      <c r="HL3" s="272"/>
      <c r="HM3" s="272"/>
      <c r="HN3" s="272"/>
      <c r="HO3" s="272"/>
      <c r="HP3" s="272"/>
      <c r="HQ3" s="272"/>
      <c r="HR3" s="272"/>
      <c r="HS3" s="272"/>
      <c r="HT3" s="272"/>
      <c r="HU3" s="272"/>
      <c r="HV3" s="272"/>
      <c r="HW3" s="272"/>
      <c r="HX3" s="272"/>
      <c r="HY3" s="272"/>
      <c r="HZ3" s="272"/>
      <c r="IA3" s="272"/>
      <c r="IB3" s="272"/>
      <c r="IC3" s="272"/>
      <c r="ID3" s="272"/>
      <c r="IE3" s="272"/>
      <c r="IF3" s="272"/>
      <c r="IG3" s="272"/>
      <c r="IH3" s="272"/>
      <c r="II3" s="272"/>
      <c r="IJ3" s="272"/>
      <c r="IK3" s="273"/>
      <c r="IM3" s="107"/>
      <c r="IN3" s="71" t="s">
        <v>51</v>
      </c>
      <c r="IO3" s="72" t="s">
        <v>52</v>
      </c>
    </row>
    <row r="4" spans="2:275" x14ac:dyDescent="0.35">
      <c r="B4" s="66" t="s">
        <v>23</v>
      </c>
      <c r="C4" s="51" t="s">
        <v>24</v>
      </c>
      <c r="D4" s="51" t="s">
        <v>23</v>
      </c>
      <c r="E4" s="67" t="s">
        <v>24</v>
      </c>
      <c r="G4" s="64" t="s">
        <v>29</v>
      </c>
      <c r="H4" s="60" t="s">
        <v>32</v>
      </c>
      <c r="I4" s="60" t="s">
        <v>33</v>
      </c>
      <c r="J4" s="60" t="s">
        <v>34</v>
      </c>
      <c r="K4" s="60" t="s">
        <v>35</v>
      </c>
      <c r="L4" s="60" t="s">
        <v>36</v>
      </c>
      <c r="M4" s="60" t="s">
        <v>37</v>
      </c>
      <c r="N4" s="60" t="s">
        <v>38</v>
      </c>
      <c r="O4" s="60" t="s">
        <v>39</v>
      </c>
      <c r="P4" s="60" t="s">
        <v>40</v>
      </c>
      <c r="Q4" s="60" t="s">
        <v>41</v>
      </c>
      <c r="R4" s="60" t="s">
        <v>42</v>
      </c>
      <c r="S4" s="60" t="s">
        <v>43</v>
      </c>
      <c r="T4" s="61" t="s">
        <v>16</v>
      </c>
      <c r="U4" s="21" t="s">
        <v>30</v>
      </c>
      <c r="V4" s="28" t="s">
        <v>31</v>
      </c>
      <c r="W4" s="64" t="s">
        <v>29</v>
      </c>
      <c r="X4" s="60" t="s">
        <v>32</v>
      </c>
      <c r="Y4" s="60" t="s">
        <v>33</v>
      </c>
      <c r="Z4" s="60" t="s">
        <v>34</v>
      </c>
      <c r="AA4" s="60" t="s">
        <v>35</v>
      </c>
      <c r="AB4" s="60" t="s">
        <v>36</v>
      </c>
      <c r="AC4" s="60" t="s">
        <v>37</v>
      </c>
      <c r="AD4" s="60" t="s">
        <v>38</v>
      </c>
      <c r="AE4" s="60" t="s">
        <v>39</v>
      </c>
      <c r="AF4" s="60" t="s">
        <v>40</v>
      </c>
      <c r="AG4" s="60" t="s">
        <v>41</v>
      </c>
      <c r="AH4" s="61" t="s">
        <v>16</v>
      </c>
      <c r="AI4" s="21" t="s">
        <v>30</v>
      </c>
      <c r="AJ4" s="28" t="s">
        <v>31</v>
      </c>
      <c r="AL4" s="107"/>
      <c r="AM4" s="68">
        <v>1.0153749999999999</v>
      </c>
      <c r="AN4" s="30">
        <v>0.91403199999999996</v>
      </c>
      <c r="AP4" s="64" t="s">
        <v>47</v>
      </c>
      <c r="AQ4" s="21" t="s">
        <v>32</v>
      </c>
      <c r="AR4" s="21" t="s">
        <v>33</v>
      </c>
      <c r="AS4" s="21" t="s">
        <v>34</v>
      </c>
      <c r="AT4" s="21" t="s">
        <v>35</v>
      </c>
      <c r="AU4" s="21" t="s">
        <v>36</v>
      </c>
      <c r="AV4" s="21" t="s">
        <v>37</v>
      </c>
      <c r="AW4" s="21" t="s">
        <v>38</v>
      </c>
      <c r="AX4" s="21" t="s">
        <v>39</v>
      </c>
      <c r="AY4" s="21" t="s">
        <v>40</v>
      </c>
      <c r="AZ4" s="21" t="s">
        <v>41</v>
      </c>
      <c r="BA4" s="21" t="s">
        <v>42</v>
      </c>
      <c r="BB4" s="21" t="s">
        <v>43</v>
      </c>
      <c r="BC4" s="21" t="s">
        <v>53</v>
      </c>
      <c r="BD4" s="21" t="s">
        <v>54</v>
      </c>
      <c r="BE4" s="21" t="s">
        <v>55</v>
      </c>
      <c r="BF4" s="21" t="s">
        <v>56</v>
      </c>
      <c r="BG4" s="21" t="s">
        <v>57</v>
      </c>
      <c r="BH4" s="21" t="s">
        <v>58</v>
      </c>
      <c r="BI4" s="21" t="s">
        <v>59</v>
      </c>
      <c r="BJ4" s="21" t="s">
        <v>60</v>
      </c>
      <c r="BK4" s="21" t="s">
        <v>61</v>
      </c>
      <c r="BL4" s="21" t="s">
        <v>62</v>
      </c>
      <c r="BM4" s="21" t="s">
        <v>63</v>
      </c>
      <c r="BN4" s="21" t="s">
        <v>64</v>
      </c>
      <c r="BO4" s="21" t="s">
        <v>65</v>
      </c>
      <c r="BP4" s="21" t="s">
        <v>66</v>
      </c>
      <c r="BQ4" s="21" t="s">
        <v>67</v>
      </c>
      <c r="BR4" s="21" t="s">
        <v>68</v>
      </c>
      <c r="BS4" s="21" t="s">
        <v>69</v>
      </c>
      <c r="BT4" s="21" t="s">
        <v>70</v>
      </c>
      <c r="BU4" s="21" t="s">
        <v>71</v>
      </c>
      <c r="BV4" s="21" t="s">
        <v>72</v>
      </c>
      <c r="BW4" s="21" t="s">
        <v>16</v>
      </c>
      <c r="BX4" s="21" t="s">
        <v>30</v>
      </c>
      <c r="BY4" s="28" t="s">
        <v>31</v>
      </c>
      <c r="BZ4" s="64" t="s">
        <v>47</v>
      </c>
      <c r="CA4" s="61" t="s">
        <v>32</v>
      </c>
      <c r="CB4" s="60" t="s">
        <v>33</v>
      </c>
      <c r="CC4" s="21" t="s">
        <v>34</v>
      </c>
      <c r="CD4" s="60" t="s">
        <v>35</v>
      </c>
      <c r="CE4" s="21" t="s">
        <v>36</v>
      </c>
      <c r="CF4" s="60" t="s">
        <v>37</v>
      </c>
      <c r="CG4" s="21" t="s">
        <v>38</v>
      </c>
      <c r="CH4" s="60" t="s">
        <v>39</v>
      </c>
      <c r="CI4" s="21" t="s">
        <v>40</v>
      </c>
      <c r="CJ4" s="60" t="s">
        <v>41</v>
      </c>
      <c r="CK4" s="21" t="s">
        <v>42</v>
      </c>
      <c r="CL4" s="60" t="s">
        <v>43</v>
      </c>
      <c r="CM4" s="21" t="s">
        <v>53</v>
      </c>
      <c r="CN4" s="60" t="s">
        <v>54</v>
      </c>
      <c r="CO4" s="21" t="s">
        <v>55</v>
      </c>
      <c r="CP4" s="60" t="s">
        <v>56</v>
      </c>
      <c r="CQ4" s="21" t="s">
        <v>57</v>
      </c>
      <c r="CR4" s="60" t="s">
        <v>58</v>
      </c>
      <c r="CS4" s="21" t="s">
        <v>59</v>
      </c>
      <c r="CT4" s="60" t="s">
        <v>60</v>
      </c>
      <c r="CU4" s="21" t="s">
        <v>61</v>
      </c>
      <c r="CV4" s="60" t="s">
        <v>62</v>
      </c>
      <c r="CW4" s="21" t="s">
        <v>63</v>
      </c>
      <c r="CX4" s="60" t="s">
        <v>64</v>
      </c>
      <c r="CY4" s="21" t="s">
        <v>65</v>
      </c>
      <c r="CZ4" s="60" t="s">
        <v>66</v>
      </c>
      <c r="DA4" s="21" t="s">
        <v>67</v>
      </c>
      <c r="DB4" s="60" t="s">
        <v>68</v>
      </c>
      <c r="DC4" s="21" t="s">
        <v>69</v>
      </c>
      <c r="DD4" s="60" t="s">
        <v>70</v>
      </c>
      <c r="DE4" s="21" t="s">
        <v>71</v>
      </c>
      <c r="DF4" s="60" t="s">
        <v>72</v>
      </c>
      <c r="DG4" s="21" t="s">
        <v>73</v>
      </c>
      <c r="DH4" s="60" t="s">
        <v>74</v>
      </c>
      <c r="DI4" s="21" t="s">
        <v>135</v>
      </c>
      <c r="DJ4" s="60" t="s">
        <v>136</v>
      </c>
      <c r="DK4" s="21" t="s">
        <v>137</v>
      </c>
      <c r="DL4" s="60" t="s">
        <v>138</v>
      </c>
      <c r="DM4" s="21" t="s">
        <v>139</v>
      </c>
      <c r="DN4" s="60" t="s">
        <v>140</v>
      </c>
      <c r="DO4" s="21" t="s">
        <v>141</v>
      </c>
      <c r="DP4" s="60" t="s">
        <v>142</v>
      </c>
      <c r="DQ4" s="21" t="s">
        <v>143</v>
      </c>
      <c r="DR4" s="60" t="s">
        <v>144</v>
      </c>
      <c r="DS4" s="21" t="s">
        <v>145</v>
      </c>
      <c r="DT4" s="60" t="s">
        <v>146</v>
      </c>
      <c r="DU4" s="61" t="s">
        <v>16</v>
      </c>
      <c r="DV4" s="21" t="s">
        <v>30</v>
      </c>
      <c r="DW4" s="28" t="s">
        <v>31</v>
      </c>
      <c r="DX4" s="45"/>
      <c r="DY4" s="107"/>
      <c r="DZ4" s="74">
        <v>0.285555</v>
      </c>
      <c r="EA4" s="69">
        <v>0.24232000000000001</v>
      </c>
      <c r="EB4" s="45"/>
      <c r="EC4" s="55"/>
      <c r="ED4" s="89" t="s">
        <v>23</v>
      </c>
      <c r="EE4" s="90" t="s">
        <v>48</v>
      </c>
      <c r="EF4" s="90" t="s">
        <v>23</v>
      </c>
      <c r="EG4" s="91" t="s">
        <v>48</v>
      </c>
      <c r="EI4" s="64" t="s">
        <v>47</v>
      </c>
      <c r="EJ4" s="92" t="s">
        <v>32</v>
      </c>
      <c r="EK4" s="60" t="s">
        <v>33</v>
      </c>
      <c r="EL4" s="60" t="s">
        <v>34</v>
      </c>
      <c r="EM4" s="60" t="s">
        <v>35</v>
      </c>
      <c r="EN4" s="60" t="s">
        <v>36</v>
      </c>
      <c r="EO4" s="60" t="s">
        <v>37</v>
      </c>
      <c r="EP4" s="60" t="s">
        <v>38</v>
      </c>
      <c r="EQ4" s="60" t="s">
        <v>39</v>
      </c>
      <c r="ER4" s="60" t="s">
        <v>40</v>
      </c>
      <c r="ES4" s="60" t="s">
        <v>41</v>
      </c>
      <c r="ET4" s="60" t="s">
        <v>42</v>
      </c>
      <c r="EU4" s="60" t="s">
        <v>43</v>
      </c>
      <c r="EV4" s="60" t="s">
        <v>53</v>
      </c>
      <c r="EW4" s="60" t="s">
        <v>54</v>
      </c>
      <c r="EX4" s="60" t="s">
        <v>55</v>
      </c>
      <c r="EY4" s="60" t="s">
        <v>56</v>
      </c>
      <c r="EZ4" s="21" t="s">
        <v>16</v>
      </c>
      <c r="FA4" s="79" t="s">
        <v>30</v>
      </c>
      <c r="FB4" s="79" t="s">
        <v>31</v>
      </c>
      <c r="FC4" s="64" t="s">
        <v>32</v>
      </c>
      <c r="FD4" s="92" t="s">
        <v>33</v>
      </c>
      <c r="FE4" s="60" t="s">
        <v>34</v>
      </c>
      <c r="FF4" s="60" t="s">
        <v>35</v>
      </c>
      <c r="FG4" s="60" t="s">
        <v>36</v>
      </c>
      <c r="FH4" s="60" t="s">
        <v>37</v>
      </c>
      <c r="FI4" s="60" t="s">
        <v>38</v>
      </c>
      <c r="FJ4" s="60" t="s">
        <v>39</v>
      </c>
      <c r="FK4" s="60" t="s">
        <v>40</v>
      </c>
      <c r="FL4" s="60" t="s">
        <v>41</v>
      </c>
      <c r="FM4" s="60" t="s">
        <v>42</v>
      </c>
      <c r="FN4" s="60" t="s">
        <v>43</v>
      </c>
      <c r="FO4" s="60" t="s">
        <v>53</v>
      </c>
      <c r="FP4" s="60" t="s">
        <v>54</v>
      </c>
      <c r="FQ4" s="60" t="s">
        <v>55</v>
      </c>
      <c r="FR4" s="60" t="s">
        <v>56</v>
      </c>
      <c r="FS4" s="60" t="s">
        <v>57</v>
      </c>
      <c r="FT4" s="94" t="s">
        <v>16</v>
      </c>
      <c r="FU4" s="93" t="s">
        <v>30</v>
      </c>
      <c r="FV4" s="63" t="s">
        <v>31</v>
      </c>
      <c r="FX4" s="107"/>
      <c r="FY4" s="68">
        <v>1.498213</v>
      </c>
      <c r="FZ4" s="30">
        <v>2.2165699999999999</v>
      </c>
      <c r="GB4" s="66" t="s">
        <v>47</v>
      </c>
      <c r="GC4" s="94" t="s">
        <v>32</v>
      </c>
      <c r="GD4" s="50" t="s">
        <v>33</v>
      </c>
      <c r="GE4" s="50" t="s">
        <v>34</v>
      </c>
      <c r="GF4" s="50" t="s">
        <v>35</v>
      </c>
      <c r="GG4" s="50" t="s">
        <v>36</v>
      </c>
      <c r="GH4" s="50" t="s">
        <v>37</v>
      </c>
      <c r="GI4" s="50" t="s">
        <v>38</v>
      </c>
      <c r="GJ4" s="50" t="s">
        <v>39</v>
      </c>
      <c r="GK4" s="50" t="s">
        <v>40</v>
      </c>
      <c r="GL4" s="50" t="s">
        <v>41</v>
      </c>
      <c r="GM4" s="50" t="s">
        <v>42</v>
      </c>
      <c r="GN4" s="50" t="s">
        <v>43</v>
      </c>
      <c r="GO4" s="50" t="s">
        <v>53</v>
      </c>
      <c r="GP4" s="50" t="s">
        <v>54</v>
      </c>
      <c r="GQ4" s="50" t="s">
        <v>55</v>
      </c>
      <c r="GR4" s="50" t="s">
        <v>56</v>
      </c>
      <c r="GS4" s="50" t="s">
        <v>57</v>
      </c>
      <c r="GT4" s="50" t="s">
        <v>58</v>
      </c>
      <c r="GU4" s="50" t="s">
        <v>59</v>
      </c>
      <c r="GV4" s="50" t="s">
        <v>60</v>
      </c>
      <c r="GW4" s="50" t="s">
        <v>61</v>
      </c>
      <c r="GX4" s="50" t="s">
        <v>62</v>
      </c>
      <c r="GY4" s="50" t="s">
        <v>63</v>
      </c>
      <c r="GZ4" s="50" t="s">
        <v>64</v>
      </c>
      <c r="HA4" s="94" t="s">
        <v>16</v>
      </c>
      <c r="HB4" s="51" t="s">
        <v>30</v>
      </c>
      <c r="HC4" s="97" t="s">
        <v>31</v>
      </c>
      <c r="HD4" s="64" t="s">
        <v>47</v>
      </c>
      <c r="HE4" s="61" t="s">
        <v>32</v>
      </c>
      <c r="HF4" s="21" t="s">
        <v>33</v>
      </c>
      <c r="HG4" s="21" t="s">
        <v>34</v>
      </c>
      <c r="HH4" s="21" t="s">
        <v>35</v>
      </c>
      <c r="HI4" s="21" t="s">
        <v>36</v>
      </c>
      <c r="HJ4" s="21" t="s">
        <v>37</v>
      </c>
      <c r="HK4" s="21" t="s">
        <v>38</v>
      </c>
      <c r="HL4" s="21" t="s">
        <v>39</v>
      </c>
      <c r="HM4" s="21" t="s">
        <v>40</v>
      </c>
      <c r="HN4" s="21" t="s">
        <v>41</v>
      </c>
      <c r="HO4" s="21" t="s">
        <v>42</v>
      </c>
      <c r="HP4" s="21" t="s">
        <v>43</v>
      </c>
      <c r="HQ4" s="21" t="s">
        <v>53</v>
      </c>
      <c r="HR4" s="21" t="s">
        <v>54</v>
      </c>
      <c r="HS4" s="21" t="s">
        <v>55</v>
      </c>
      <c r="HT4" s="21" t="s">
        <v>56</v>
      </c>
      <c r="HU4" s="21" t="s">
        <v>57</v>
      </c>
      <c r="HV4" s="21" t="s">
        <v>58</v>
      </c>
      <c r="HW4" s="21" t="s">
        <v>59</v>
      </c>
      <c r="HX4" s="21" t="s">
        <v>60</v>
      </c>
      <c r="HY4" s="21" t="s">
        <v>61</v>
      </c>
      <c r="HZ4" s="21" t="s">
        <v>62</v>
      </c>
      <c r="IA4" s="21" t="s">
        <v>63</v>
      </c>
      <c r="IB4" s="21" t="s">
        <v>64</v>
      </c>
      <c r="IC4" s="21" t="s">
        <v>65</v>
      </c>
      <c r="ID4" s="21" t="s">
        <v>66</v>
      </c>
      <c r="IE4" s="21" t="s">
        <v>67</v>
      </c>
      <c r="IF4" s="21" t="s">
        <v>68</v>
      </c>
      <c r="IG4" s="21" t="s">
        <v>69</v>
      </c>
      <c r="IH4" s="21" t="s">
        <v>70</v>
      </c>
      <c r="II4" s="61" t="s">
        <v>16</v>
      </c>
      <c r="IJ4" s="79" t="s">
        <v>30</v>
      </c>
      <c r="IK4" s="28" t="s">
        <v>31</v>
      </c>
      <c r="IM4" s="55"/>
      <c r="IN4" s="68">
        <v>0.14834</v>
      </c>
      <c r="IO4" s="30">
        <v>0.29696099999999997</v>
      </c>
    </row>
    <row r="5" spans="2:275" x14ac:dyDescent="0.35">
      <c r="B5" s="68">
        <v>0.67236700000000005</v>
      </c>
      <c r="C5" s="18">
        <v>0.50110299999999997</v>
      </c>
      <c r="D5" s="18">
        <v>0.47200399999999998</v>
      </c>
      <c r="E5" s="30">
        <v>0.58496899999999996</v>
      </c>
      <c r="G5" s="55">
        <v>-0.66666669999999995</v>
      </c>
      <c r="H5" s="20">
        <v>1.0085219999999999</v>
      </c>
      <c r="I5" s="20">
        <v>1.019943</v>
      </c>
      <c r="J5" s="20">
        <v>1.0347850000000001</v>
      </c>
      <c r="K5" s="20">
        <v>1.012006</v>
      </c>
      <c r="L5" s="20">
        <v>1.0325420000000001</v>
      </c>
      <c r="M5" s="20">
        <v>0.99272859999999996</v>
      </c>
      <c r="N5" s="20">
        <v>0.96473189999999998</v>
      </c>
      <c r="O5" s="20">
        <v>1.0612969999999999</v>
      </c>
      <c r="P5" s="20">
        <v>1.0510489999999999</v>
      </c>
      <c r="Q5" s="20">
        <v>1.0316240000000001</v>
      </c>
      <c r="R5" s="20">
        <v>1.0051209999999999</v>
      </c>
      <c r="S5" s="53">
        <v>0.81592629999999999</v>
      </c>
      <c r="T5" s="20">
        <v>1.00252298333333</v>
      </c>
      <c r="U5" s="20">
        <v>1.8540812519677301E-2</v>
      </c>
      <c r="V5" s="48">
        <v>12</v>
      </c>
      <c r="W5" s="55">
        <v>-0.66666669999999995</v>
      </c>
      <c r="X5" s="20">
        <v>0.97663149999999999</v>
      </c>
      <c r="Y5" s="20">
        <v>1.0016290000000001</v>
      </c>
      <c r="Z5" s="20">
        <v>0.9866741</v>
      </c>
      <c r="AA5" s="20">
        <v>0.97772979999999998</v>
      </c>
      <c r="AB5" s="20">
        <v>1.0234799999999999</v>
      </c>
      <c r="AC5" s="20">
        <v>1.006305</v>
      </c>
      <c r="AD5" s="20">
        <v>1.0036210000000001</v>
      </c>
      <c r="AE5" s="20">
        <v>1.007344</v>
      </c>
      <c r="AF5" s="20">
        <v>1.0605249999999999</v>
      </c>
      <c r="AG5" s="53">
        <v>1.0429379999999999</v>
      </c>
      <c r="AH5" s="20">
        <v>1.0086877400000001</v>
      </c>
      <c r="AI5" s="20">
        <v>8.58459243840963E-3</v>
      </c>
      <c r="AJ5" s="49">
        <v>10</v>
      </c>
      <c r="AK5" s="20"/>
      <c r="AL5" s="107"/>
      <c r="AM5" s="68">
        <v>0.68016500000000002</v>
      </c>
      <c r="AN5" s="30">
        <v>2.1022090000000002</v>
      </c>
      <c r="AO5" s="20"/>
      <c r="AP5" s="55">
        <v>-4</v>
      </c>
      <c r="AQ5" s="20">
        <v>-9.8000000000000004E-2</v>
      </c>
      <c r="AR5" s="20">
        <v>6.8428000000000003E-2</v>
      </c>
      <c r="AS5" s="20">
        <v>0.50171500000000002</v>
      </c>
      <c r="AT5" s="20">
        <v>0.17407400000000001</v>
      </c>
      <c r="AU5" s="20">
        <v>-2.7E-4</v>
      </c>
      <c r="AV5" s="20">
        <v>0.15729299999999999</v>
      </c>
      <c r="AW5" s="20">
        <v>-0.14369999999999999</v>
      </c>
      <c r="AX5" s="20">
        <v>6.7990999999999996E-2</v>
      </c>
      <c r="AY5" s="20">
        <v>0.106682</v>
      </c>
      <c r="AZ5" s="20">
        <v>-6.7390000000000005E-2</v>
      </c>
      <c r="BA5" s="20">
        <v>-4.0500000000000001E-2</v>
      </c>
      <c r="BB5" s="20">
        <v>0.17006599999999999</v>
      </c>
      <c r="BC5" s="20">
        <v>0.18293599999999999</v>
      </c>
      <c r="BD5" s="20">
        <v>0.69240999999999997</v>
      </c>
      <c r="BE5" s="20">
        <v>0.49392900000000001</v>
      </c>
      <c r="BF5" s="20">
        <v>0.13025700000000001</v>
      </c>
      <c r="BG5" s="20">
        <v>0.22565299999999999</v>
      </c>
      <c r="BH5" s="20">
        <v>0.45105299999999998</v>
      </c>
      <c r="BI5" s="20">
        <v>0.339084</v>
      </c>
      <c r="BJ5" s="20">
        <v>0.12063</v>
      </c>
      <c r="BK5" s="20">
        <v>1.0538E-2</v>
      </c>
      <c r="BL5" s="20">
        <v>0.36684899999999998</v>
      </c>
      <c r="BM5" s="20">
        <v>1.1044999999999999E-2</v>
      </c>
      <c r="BN5" s="20">
        <v>-0.23300000000000001</v>
      </c>
      <c r="BO5" s="20">
        <v>2.4738E-2</v>
      </c>
      <c r="BP5" s="20">
        <v>1.3879999999999999E-3</v>
      </c>
      <c r="BQ5" s="20">
        <v>1.1391999999999999E-2</v>
      </c>
      <c r="BR5" s="20">
        <v>2.5416999999999999E-2</v>
      </c>
      <c r="BS5" s="20">
        <v>0.15301799999999999</v>
      </c>
      <c r="BT5" s="20">
        <v>0.101564</v>
      </c>
      <c r="BU5" s="20">
        <v>-2.4049999999999998E-2</v>
      </c>
      <c r="BV5" s="76">
        <v>2.7120999999999999E-2</v>
      </c>
      <c r="BW5" s="20">
        <v>0.12526128125</v>
      </c>
      <c r="BX5" s="20">
        <v>3.5836400820177597E-2</v>
      </c>
      <c r="BY5" s="48">
        <v>32</v>
      </c>
      <c r="BZ5" s="77">
        <v>-4</v>
      </c>
      <c r="CA5" s="20">
        <v>0.16312299999999999</v>
      </c>
      <c r="CB5" s="20">
        <v>0.239841</v>
      </c>
      <c r="CC5" s="20">
        <v>0.222056</v>
      </c>
      <c r="CD5" s="20">
        <v>0.35279500000000003</v>
      </c>
      <c r="CE5" s="20">
        <v>0.33469199999999999</v>
      </c>
      <c r="CF5" s="20">
        <v>-3.5389999999999998E-2</v>
      </c>
      <c r="CG5" s="20">
        <v>-1.196E-2</v>
      </c>
      <c r="CH5" s="20">
        <v>-1.4999999999999999E-4</v>
      </c>
      <c r="CI5" s="20">
        <v>-2.12E-2</v>
      </c>
      <c r="CJ5" s="20">
        <v>3.6228999999999997E-2</v>
      </c>
      <c r="CK5" s="20">
        <v>4.4283000000000003E-2</v>
      </c>
      <c r="CL5" s="20">
        <v>0.175844</v>
      </c>
      <c r="CM5" s="20">
        <v>-0.12989999999999999</v>
      </c>
      <c r="CN5" s="20">
        <v>-6.2810000000000005E-2</v>
      </c>
      <c r="CO5" s="20">
        <v>4.0176000000000003E-2</v>
      </c>
      <c r="CP5" s="20">
        <v>3.6553000000000002E-2</v>
      </c>
      <c r="CQ5" s="20">
        <v>2.7012999999999999E-2</v>
      </c>
      <c r="CR5" s="20">
        <v>-5.7079999999999999E-2</v>
      </c>
      <c r="CS5" s="20">
        <v>0.55379999999999996</v>
      </c>
      <c r="CT5" s="20">
        <v>1.5573E-2</v>
      </c>
      <c r="CU5" s="20">
        <v>7.9136999999999999E-2</v>
      </c>
      <c r="CV5" s="20">
        <v>0.36430200000000001</v>
      </c>
      <c r="CW5" s="20">
        <v>0.101559</v>
      </c>
      <c r="CX5" s="20">
        <v>8.8567000000000007E-2</v>
      </c>
      <c r="CY5" s="20">
        <v>-6.4210000000000003E-2</v>
      </c>
      <c r="CZ5" s="20">
        <v>2.4889999999999999E-3</v>
      </c>
      <c r="DA5" s="20">
        <v>-0.12275999999999999</v>
      </c>
      <c r="DB5" s="20">
        <v>-3.1800000000000001E-3</v>
      </c>
      <c r="DC5" s="20">
        <v>9.3953999999999996E-2</v>
      </c>
      <c r="DD5" s="20">
        <v>-1.7829999999999999E-2</v>
      </c>
      <c r="DE5" s="20">
        <v>-0.1227</v>
      </c>
      <c r="DF5" s="20">
        <v>0.27378999999999998</v>
      </c>
      <c r="DG5" s="20">
        <v>3.5649E-2</v>
      </c>
      <c r="DH5" s="20">
        <v>-3.1449999999999999E-2</v>
      </c>
      <c r="DI5" s="20">
        <v>-1.256E-2</v>
      </c>
      <c r="DJ5" s="20">
        <v>9.7395999999999996E-2</v>
      </c>
      <c r="DK5" s="20">
        <v>-4.4269999999999997E-2</v>
      </c>
      <c r="DL5" s="20">
        <v>0.26390999999999998</v>
      </c>
      <c r="DM5" s="20">
        <v>0.87406499999999998</v>
      </c>
      <c r="DN5" s="20">
        <v>9.2120999999999995E-2</v>
      </c>
      <c r="DO5" s="20">
        <v>2.7347E-2</v>
      </c>
      <c r="DP5" s="20">
        <v>-1.09E-2</v>
      </c>
      <c r="DQ5" s="20">
        <v>6.8885000000000002E-2</v>
      </c>
      <c r="DR5" s="20">
        <v>-6.0899999999999999E-3</v>
      </c>
      <c r="DS5" s="20">
        <v>-1.7420000000000001E-2</v>
      </c>
      <c r="DT5" s="53">
        <v>4.8500000000000001E-3</v>
      </c>
      <c r="DU5" s="20">
        <v>8.5611717391304298E-2</v>
      </c>
      <c r="DV5" s="20">
        <v>2.72843244006989E-2</v>
      </c>
      <c r="DW5" s="48">
        <v>46</v>
      </c>
      <c r="DY5" s="107"/>
      <c r="DZ5" s="68">
        <v>6.3289999999999999E-2</v>
      </c>
      <c r="EA5" s="30">
        <v>0.23311100000000001</v>
      </c>
      <c r="EC5" s="55"/>
      <c r="ED5" s="68">
        <v>0.79653410000000002</v>
      </c>
      <c r="EE5" s="18">
        <v>0.54477469999999995</v>
      </c>
      <c r="EF5" s="18">
        <v>0.59348880000000004</v>
      </c>
      <c r="EG5" s="30">
        <v>0.45410410000000001</v>
      </c>
      <c r="EI5" s="55">
        <v>-0.66666669999999995</v>
      </c>
      <c r="EJ5" s="20">
        <v>1.029822</v>
      </c>
      <c r="EK5" s="20">
        <v>1.012219</v>
      </c>
      <c r="EL5" s="20">
        <v>1.003212</v>
      </c>
      <c r="EM5" s="20">
        <v>0.9952261</v>
      </c>
      <c r="EN5" s="20">
        <v>0.95167849999999998</v>
      </c>
      <c r="EO5" s="20">
        <v>0.99345269999999997</v>
      </c>
      <c r="EP5" s="20">
        <v>1.0095689999999999</v>
      </c>
      <c r="EQ5" s="20">
        <v>1.0026949999999999</v>
      </c>
      <c r="ER5" s="20">
        <v>0.9979943</v>
      </c>
      <c r="ES5" s="20">
        <v>1.0023200000000001</v>
      </c>
      <c r="ET5" s="20">
        <v>0.86504769999999997</v>
      </c>
      <c r="EU5" s="20">
        <v>1.0113810000000001</v>
      </c>
      <c r="EV5" s="20">
        <v>0.95684329999999995</v>
      </c>
      <c r="EW5" s="20">
        <v>0.98090809999999995</v>
      </c>
      <c r="EX5" s="20">
        <v>1.0242249999999999</v>
      </c>
      <c r="EY5" s="53">
        <v>0.98983089999999996</v>
      </c>
      <c r="EZ5" s="20">
        <v>0.98915153749999996</v>
      </c>
      <c r="FA5" s="20">
        <v>9.7753341944187694E-3</v>
      </c>
      <c r="FB5" s="48">
        <v>16</v>
      </c>
      <c r="FC5" s="55">
        <v>1.011406</v>
      </c>
      <c r="FD5" s="20">
        <v>1.0094810000000001</v>
      </c>
      <c r="FE5" s="20">
        <v>0.98063040000000001</v>
      </c>
      <c r="FF5" s="20">
        <v>1.016338</v>
      </c>
      <c r="FG5" s="20">
        <v>1.007733</v>
      </c>
      <c r="FH5" s="20">
        <v>1.017517</v>
      </c>
      <c r="FI5" s="20">
        <v>0.97843159999999996</v>
      </c>
      <c r="FJ5" s="20">
        <v>1.00769</v>
      </c>
      <c r="FK5" s="20">
        <v>1.011789</v>
      </c>
      <c r="FL5" s="20">
        <v>1.0080789999999999</v>
      </c>
      <c r="FM5" s="20">
        <v>0.96744759999999996</v>
      </c>
      <c r="FN5" s="20">
        <v>0.79668680000000003</v>
      </c>
      <c r="FO5" s="20">
        <v>0.98378149999999998</v>
      </c>
      <c r="FP5" s="20">
        <v>1.0029539999999999</v>
      </c>
      <c r="FQ5" s="20">
        <v>0.98186490000000004</v>
      </c>
      <c r="FR5" s="20">
        <v>1.0358419999999999</v>
      </c>
      <c r="FS5" s="53">
        <v>1.034905</v>
      </c>
      <c r="FT5" s="20">
        <v>0.99132804705882405</v>
      </c>
      <c r="FU5" s="20">
        <v>1.3029724198322301E-2</v>
      </c>
      <c r="FV5" s="48">
        <v>17</v>
      </c>
      <c r="FX5" s="107"/>
      <c r="FY5" s="68">
        <v>1.5754140000000001</v>
      </c>
      <c r="FZ5" s="30">
        <v>0.60870599999999997</v>
      </c>
      <c r="GB5" s="55">
        <v>-4</v>
      </c>
      <c r="GC5" s="20">
        <v>-0.14616000000000001</v>
      </c>
      <c r="GD5" s="20">
        <v>-3.1449999999999999E-2</v>
      </c>
      <c r="GE5" s="20">
        <v>-0.40578999999999998</v>
      </c>
      <c r="GF5" s="20">
        <v>-0.16922000000000001</v>
      </c>
      <c r="GG5" s="20">
        <v>7.3159000000000002E-2</v>
      </c>
      <c r="GH5" s="20">
        <v>0.11233899999999999</v>
      </c>
      <c r="GI5" s="20">
        <v>8.1503999999999993E-2</v>
      </c>
      <c r="GJ5" s="20">
        <v>0.106157</v>
      </c>
      <c r="GK5" s="20">
        <v>0.44112200000000001</v>
      </c>
      <c r="GL5" s="20">
        <v>0.41214400000000001</v>
      </c>
      <c r="GM5" s="20">
        <v>0.248389</v>
      </c>
      <c r="GN5" s="20">
        <v>0.31024499999999999</v>
      </c>
      <c r="GO5" s="20">
        <v>0.66769599999999996</v>
      </c>
      <c r="GP5" s="20">
        <v>0.21407999999999999</v>
      </c>
      <c r="GQ5" s="20">
        <v>-1.9740000000000001E-2</v>
      </c>
      <c r="GR5" s="20">
        <v>0.24321000000000001</v>
      </c>
      <c r="GS5" s="20">
        <v>0.125052</v>
      </c>
      <c r="GT5" s="20">
        <v>0.275341</v>
      </c>
      <c r="GU5" s="20">
        <v>5.2422000000000003E-2</v>
      </c>
      <c r="GV5" s="20">
        <v>-8.9149999999999993E-2</v>
      </c>
      <c r="GW5" s="20">
        <v>7.2833999999999996E-2</v>
      </c>
      <c r="GX5" s="20">
        <v>8.4506999999999999E-2</v>
      </c>
      <c r="GY5" s="20">
        <v>0.286852</v>
      </c>
      <c r="GZ5" s="53">
        <v>0.56709900000000002</v>
      </c>
      <c r="HA5" s="20">
        <v>0.146360083333333</v>
      </c>
      <c r="HB5" s="20">
        <v>4.90765087955293E-2</v>
      </c>
      <c r="HC5" s="48">
        <v>24</v>
      </c>
      <c r="HD5" s="55">
        <v>-4</v>
      </c>
      <c r="HE5" s="20">
        <v>0.10908900000000001</v>
      </c>
      <c r="HF5" s="20">
        <v>2.9059999999999999E-2</v>
      </c>
      <c r="HG5" s="20">
        <v>0.31831300000000001</v>
      </c>
      <c r="HH5" s="20">
        <v>9.6131999999999995E-2</v>
      </c>
      <c r="HI5" s="20">
        <v>-1.8610000000000002E-2</v>
      </c>
      <c r="HJ5" s="20">
        <v>0.20219300000000001</v>
      </c>
      <c r="HK5" s="20">
        <v>-7.9100000000000004E-3</v>
      </c>
      <c r="HL5" s="20">
        <v>0.26453300000000002</v>
      </c>
      <c r="HM5" s="20">
        <v>9.0378E-2</v>
      </c>
      <c r="HN5" s="20">
        <v>3.7525999999999997E-2</v>
      </c>
      <c r="HO5" s="20">
        <v>6.9916000000000006E-2</v>
      </c>
      <c r="HP5" s="20">
        <v>5.3887999999999998E-2</v>
      </c>
      <c r="HQ5" s="20">
        <v>8.4425E-2</v>
      </c>
      <c r="HR5" s="20">
        <v>9.4832E-2</v>
      </c>
      <c r="HS5" s="20">
        <v>2.336E-3</v>
      </c>
      <c r="HT5" s="20">
        <v>4.1869999999999997E-3</v>
      </c>
      <c r="HU5" s="20">
        <v>5.2700000000000002E-4</v>
      </c>
      <c r="HV5" s="20">
        <v>9.8767999999999995E-2</v>
      </c>
      <c r="HW5" s="20">
        <v>-1.8100000000000002E-2</v>
      </c>
      <c r="HX5" s="20">
        <v>6.6299999999999996E-4</v>
      </c>
      <c r="HY5" s="20">
        <v>2.8243000000000001E-2</v>
      </c>
      <c r="HZ5" s="20">
        <v>-6.7290000000000003E-2</v>
      </c>
      <c r="IA5" s="20">
        <v>1.6708000000000001E-2</v>
      </c>
      <c r="IB5" s="20">
        <v>4.4226000000000001E-2</v>
      </c>
      <c r="IC5" s="20">
        <v>0.23979200000000001</v>
      </c>
      <c r="ID5" s="20">
        <v>0.27008599999999999</v>
      </c>
      <c r="IE5" s="20">
        <v>9.4910999999999995E-2</v>
      </c>
      <c r="IF5" s="20">
        <v>5.8040000000000001E-3</v>
      </c>
      <c r="IG5" s="20">
        <v>0.21578900000000001</v>
      </c>
      <c r="IH5" s="53">
        <v>0.21901300000000001</v>
      </c>
      <c r="II5" s="20">
        <v>8.5980933333333301E-2</v>
      </c>
      <c r="IJ5" s="20">
        <v>1.8506687505718801E-2</v>
      </c>
      <c r="IK5" s="48">
        <v>30</v>
      </c>
      <c r="IM5" s="55"/>
      <c r="IN5" s="68">
        <v>0.13917599999999999</v>
      </c>
      <c r="IO5" s="30">
        <v>0.31196600000000002</v>
      </c>
      <c r="IW5" s="45"/>
      <c r="JD5" s="45"/>
      <c r="JE5" s="45"/>
      <c r="JF5" s="45"/>
      <c r="JG5" s="45"/>
      <c r="JH5" s="45"/>
      <c r="JI5" s="45"/>
      <c r="JJ5" s="45"/>
      <c r="JK5" s="45"/>
      <c r="JL5" s="45"/>
      <c r="JM5" s="45"/>
      <c r="JN5" s="45"/>
      <c r="JO5" s="45"/>
    </row>
    <row r="6" spans="2:275" x14ac:dyDescent="0.35">
      <c r="B6" s="68">
        <v>0.59952000000000005</v>
      </c>
      <c r="C6" s="18">
        <v>0.51478400000000002</v>
      </c>
      <c r="D6" s="18">
        <v>0.53895400000000004</v>
      </c>
      <c r="E6" s="30">
        <v>0.48308899999999999</v>
      </c>
      <c r="G6" s="55">
        <v>-0.3333333</v>
      </c>
      <c r="H6" s="20">
        <v>1.0132270000000001</v>
      </c>
      <c r="I6" s="20">
        <v>1.0197529999999999</v>
      </c>
      <c r="J6" s="20">
        <v>1.018283</v>
      </c>
      <c r="K6" s="20">
        <v>0.99045349999999999</v>
      </c>
      <c r="L6" s="20">
        <v>1.0130349999999999</v>
      </c>
      <c r="M6" s="20">
        <v>1.004378</v>
      </c>
      <c r="N6" s="20">
        <v>0.99209199999999997</v>
      </c>
      <c r="O6" s="20">
        <v>1.0532159999999999</v>
      </c>
      <c r="P6" s="20">
        <v>1.0257069999999999</v>
      </c>
      <c r="Q6" s="20">
        <v>1.0142500000000001</v>
      </c>
      <c r="R6" s="20">
        <v>1.0033449999999999</v>
      </c>
      <c r="S6" s="53">
        <v>0.86985849999999998</v>
      </c>
      <c r="T6" s="20">
        <v>1.0014665</v>
      </c>
      <c r="U6" s="20">
        <v>1.28688605389898E-2</v>
      </c>
      <c r="V6" s="48">
        <v>12</v>
      </c>
      <c r="W6" s="55">
        <v>-0.3333333</v>
      </c>
      <c r="X6" s="20">
        <v>1.0004960000000001</v>
      </c>
      <c r="Y6" s="20">
        <v>1.00512</v>
      </c>
      <c r="Z6" s="20">
        <v>0.97687900000000005</v>
      </c>
      <c r="AA6" s="20">
        <v>0.97011420000000004</v>
      </c>
      <c r="AB6" s="20">
        <v>1.027992</v>
      </c>
      <c r="AC6" s="20">
        <v>0.99191099999999999</v>
      </c>
      <c r="AD6" s="20">
        <v>1.010354</v>
      </c>
      <c r="AE6" s="20">
        <v>0.99320269999999999</v>
      </c>
      <c r="AF6" s="20">
        <v>1.023631</v>
      </c>
      <c r="AG6" s="53">
        <v>1.0263450000000001</v>
      </c>
      <c r="AH6" s="20">
        <v>1.00260449</v>
      </c>
      <c r="AI6" s="20">
        <v>6.3606814723380402E-3</v>
      </c>
      <c r="AJ6" s="48">
        <v>10</v>
      </c>
      <c r="AK6" s="20"/>
      <c r="AL6" s="107"/>
      <c r="AM6" s="68">
        <v>1.682547</v>
      </c>
      <c r="AN6" s="30">
        <v>0.937419</v>
      </c>
      <c r="AO6" s="20"/>
      <c r="AP6" s="55">
        <v>-3.5</v>
      </c>
      <c r="AQ6" s="20">
        <v>-0.10193000000000001</v>
      </c>
      <c r="AR6" s="20">
        <v>1.0233000000000001E-2</v>
      </c>
      <c r="AS6" s="20">
        <v>0.303068</v>
      </c>
      <c r="AT6" s="20">
        <v>7.7453999999999995E-2</v>
      </c>
      <c r="AU6" s="20">
        <v>-3.5790000000000002E-2</v>
      </c>
      <c r="AV6" s="20">
        <v>7.7671000000000004E-2</v>
      </c>
      <c r="AW6" s="20">
        <v>-3.8420000000000003E-2</v>
      </c>
      <c r="AX6" s="20">
        <v>2.0541E-2</v>
      </c>
      <c r="AY6" s="20">
        <v>7.8911999999999996E-2</v>
      </c>
      <c r="AZ6" s="20">
        <v>-5.7430000000000002E-2</v>
      </c>
      <c r="BA6" s="20">
        <v>-4.1770000000000002E-2</v>
      </c>
      <c r="BB6" s="20">
        <v>0.111349</v>
      </c>
      <c r="BC6" s="20">
        <v>0.12839300000000001</v>
      </c>
      <c r="BD6" s="20">
        <v>0.58109999999999995</v>
      </c>
      <c r="BE6" s="20">
        <v>0.43782599999999999</v>
      </c>
      <c r="BF6" s="20">
        <v>9.9139000000000005E-2</v>
      </c>
      <c r="BG6" s="20">
        <v>0.13584499999999999</v>
      </c>
      <c r="BH6" s="20">
        <v>0.326048</v>
      </c>
      <c r="BI6" s="20">
        <v>0.24276600000000001</v>
      </c>
      <c r="BJ6" s="20">
        <v>7.2137000000000007E-2</v>
      </c>
      <c r="BK6" s="20">
        <v>-7.646E-2</v>
      </c>
      <c r="BL6" s="20">
        <v>0.190999</v>
      </c>
      <c r="BM6" s="20">
        <v>-4.5350000000000001E-2</v>
      </c>
      <c r="BN6" s="20">
        <v>-9.75E-3</v>
      </c>
      <c r="BO6" s="20">
        <v>-2.0250000000000001E-2</v>
      </c>
      <c r="BP6" s="20">
        <v>3.7339999999999999E-3</v>
      </c>
      <c r="BQ6" s="20">
        <v>1.3114000000000001E-2</v>
      </c>
      <c r="BR6" s="20">
        <v>1.7489999999999999E-2</v>
      </c>
      <c r="BS6" s="20">
        <v>0.16486000000000001</v>
      </c>
      <c r="BT6" s="20">
        <v>5.9995E-2</v>
      </c>
      <c r="BU6" s="20">
        <v>-5.3350000000000002E-2</v>
      </c>
      <c r="BV6" s="53">
        <v>4.9579999999999997E-3</v>
      </c>
      <c r="BW6" s="20">
        <v>8.3660374999999995E-2</v>
      </c>
      <c r="BX6" s="20">
        <v>2.7328386562148602E-2</v>
      </c>
      <c r="BY6" s="48">
        <v>32</v>
      </c>
      <c r="BZ6" s="77">
        <v>-3.5</v>
      </c>
      <c r="CA6" s="20">
        <v>0.12088</v>
      </c>
      <c r="CB6" s="20">
        <v>9.3691999999999998E-2</v>
      </c>
      <c r="CC6" s="20">
        <v>8.7470999999999993E-2</v>
      </c>
      <c r="CD6" s="20">
        <v>9.0751999999999999E-2</v>
      </c>
      <c r="CE6" s="20">
        <v>-3.3579999999999999E-2</v>
      </c>
      <c r="CF6" s="20">
        <v>-6.4519999999999994E-2</v>
      </c>
      <c r="CG6" s="20">
        <v>-2.2589999999999999E-2</v>
      </c>
      <c r="CH6" s="20">
        <v>-2.3019999999999999E-2</v>
      </c>
      <c r="CI6" s="20">
        <v>-3.0499999999999999E-2</v>
      </c>
      <c r="CJ6" s="20">
        <v>-1.04E-2</v>
      </c>
      <c r="CK6" s="20">
        <v>7.7780000000000002E-3</v>
      </c>
      <c r="CL6" s="20">
        <v>0.13143099999999999</v>
      </c>
      <c r="CM6" s="20">
        <v>-0.13316</v>
      </c>
      <c r="CN6" s="20">
        <v>-9.5810000000000006E-2</v>
      </c>
      <c r="CO6" s="20">
        <v>-1.56E-3</v>
      </c>
      <c r="CP6" s="20">
        <v>1.2189999999999999E-2</v>
      </c>
      <c r="CQ6" s="20">
        <v>2.0271000000000001E-2</v>
      </c>
      <c r="CR6" s="20">
        <v>-5.7160000000000002E-2</v>
      </c>
      <c r="CS6" s="20">
        <v>0.40674399999999999</v>
      </c>
      <c r="CT6" s="20">
        <v>-8.9700000000000005E-3</v>
      </c>
      <c r="CU6" s="20">
        <v>4.7224000000000002E-2</v>
      </c>
      <c r="CV6" s="20">
        <v>0.25226599999999999</v>
      </c>
      <c r="CW6" s="20">
        <v>7.7870999999999996E-2</v>
      </c>
      <c r="CX6" s="20">
        <v>6.5319000000000002E-2</v>
      </c>
      <c r="CY6" s="20">
        <v>-5.6849999999999998E-2</v>
      </c>
      <c r="CZ6" s="20">
        <v>-4.6350000000000002E-2</v>
      </c>
      <c r="DA6" s="20">
        <v>-0.14599000000000001</v>
      </c>
      <c r="DB6" s="20">
        <v>-1.908E-2</v>
      </c>
      <c r="DC6" s="20">
        <v>5.8944999999999997E-2</v>
      </c>
      <c r="DD6" s="20">
        <v>-8.1960000000000005E-2</v>
      </c>
      <c r="DE6" s="20">
        <v>-0.1217</v>
      </c>
      <c r="DF6" s="20">
        <v>0.12280199999999999</v>
      </c>
      <c r="DG6" s="20">
        <v>1.4855999999999999E-2</v>
      </c>
      <c r="DH6" s="20">
        <v>4.3569999999999998E-3</v>
      </c>
      <c r="DI6" s="20">
        <v>3.5999999999999999E-3</v>
      </c>
      <c r="DJ6" s="20">
        <v>7.4759999999999993E-2</v>
      </c>
      <c r="DK6" s="20">
        <v>-6.4610000000000001E-2</v>
      </c>
      <c r="DL6" s="20">
        <v>8.8409000000000001E-2</v>
      </c>
      <c r="DM6" s="20">
        <v>0.55412300000000003</v>
      </c>
      <c r="DN6" s="20">
        <v>3.2015000000000002E-2</v>
      </c>
      <c r="DO6" s="20">
        <v>-1.048E-2</v>
      </c>
      <c r="DP6" s="20">
        <v>-2.086E-2</v>
      </c>
      <c r="DQ6" s="20">
        <v>2.6159999999999999E-2</v>
      </c>
      <c r="DR6" s="20">
        <v>-3.0689999999999999E-2</v>
      </c>
      <c r="DS6" s="20">
        <v>-3.4099999999999998E-2</v>
      </c>
      <c r="DT6" s="53">
        <v>-6.7400000000000003E-3</v>
      </c>
      <c r="DU6" s="20">
        <v>2.76790434782609E-2</v>
      </c>
      <c r="DV6" s="20">
        <v>1.8358069500981199E-2</v>
      </c>
      <c r="DW6" s="48">
        <v>46</v>
      </c>
      <c r="DY6" s="107"/>
      <c r="DZ6" s="68">
        <v>-8.14E-2</v>
      </c>
      <c r="EA6" s="30">
        <v>0.22755300000000001</v>
      </c>
      <c r="EC6" s="55"/>
      <c r="ED6" s="68">
        <v>0.62519899999999995</v>
      </c>
      <c r="EE6" s="18">
        <v>0.59909210000000002</v>
      </c>
      <c r="EF6" s="18">
        <v>0.49319420000000003</v>
      </c>
      <c r="EG6" s="30">
        <v>0.48336220000000002</v>
      </c>
      <c r="EI6" s="55">
        <v>-0.3333333</v>
      </c>
      <c r="EJ6" s="20">
        <v>1.012478</v>
      </c>
      <c r="EK6" s="20">
        <v>1.0131779999999999</v>
      </c>
      <c r="EL6" s="20">
        <v>1.0079009999999999</v>
      </c>
      <c r="EM6" s="20">
        <v>0.98978250000000001</v>
      </c>
      <c r="EN6" s="20">
        <v>0.98050939999999998</v>
      </c>
      <c r="EO6" s="20">
        <v>0.99456370000000005</v>
      </c>
      <c r="EP6" s="20">
        <v>0.99650620000000001</v>
      </c>
      <c r="EQ6" s="20">
        <v>1.0013829999999999</v>
      </c>
      <c r="ER6" s="20">
        <v>1.001425</v>
      </c>
      <c r="ES6" s="20">
        <v>1.000329</v>
      </c>
      <c r="ET6" s="20">
        <v>0.96152939999999998</v>
      </c>
      <c r="EU6" s="20">
        <v>1.0113859999999999</v>
      </c>
      <c r="EV6" s="20">
        <v>1.007376</v>
      </c>
      <c r="EW6" s="20">
        <v>0.99489179999999999</v>
      </c>
      <c r="EX6" s="20">
        <v>1.0206010000000001</v>
      </c>
      <c r="EY6" s="53">
        <v>0.99553389999999997</v>
      </c>
      <c r="EZ6" s="20">
        <v>0.99933586875000002</v>
      </c>
      <c r="FA6" s="20">
        <v>3.5644632505436999E-3</v>
      </c>
      <c r="FB6" s="48">
        <v>16</v>
      </c>
      <c r="FC6" s="55">
        <v>0.99389309999999997</v>
      </c>
      <c r="FD6" s="20">
        <v>0.99749670000000001</v>
      </c>
      <c r="FE6" s="20">
        <v>1.1177189999999999</v>
      </c>
      <c r="FF6" s="20">
        <v>0.99092199999999997</v>
      </c>
      <c r="FG6" s="20">
        <v>1.01084</v>
      </c>
      <c r="FH6" s="20">
        <v>1.0006870000000001</v>
      </c>
      <c r="FI6" s="20">
        <v>0.98824290000000004</v>
      </c>
      <c r="FJ6" s="20">
        <v>1.00268</v>
      </c>
      <c r="FK6" s="20">
        <v>1.010359</v>
      </c>
      <c r="FL6" s="20">
        <v>1.00996</v>
      </c>
      <c r="FM6" s="20">
        <v>0.98784859999999997</v>
      </c>
      <c r="FN6" s="20">
        <v>0.88779600000000003</v>
      </c>
      <c r="FO6" s="20">
        <v>1.0106820000000001</v>
      </c>
      <c r="FP6" s="20">
        <v>1.0021880000000001</v>
      </c>
      <c r="FQ6" s="20">
        <v>0.99459200000000003</v>
      </c>
      <c r="FR6" s="20">
        <v>1.0197480000000001</v>
      </c>
      <c r="FS6" s="53">
        <v>1.0187379999999999</v>
      </c>
      <c r="FT6" s="20">
        <v>1.00261131176471</v>
      </c>
      <c r="FU6" s="20">
        <v>1.01395303719667E-2</v>
      </c>
      <c r="FV6" s="48">
        <v>17</v>
      </c>
      <c r="FX6" s="107"/>
      <c r="FY6" s="68">
        <v>0.86713200000000001</v>
      </c>
      <c r="FZ6" s="30">
        <v>1.970575</v>
      </c>
      <c r="GB6" s="55">
        <v>-3.5</v>
      </c>
      <c r="GC6" s="20">
        <v>-0.14083000000000001</v>
      </c>
      <c r="GD6" s="20">
        <v>-2.8060000000000002E-2</v>
      </c>
      <c r="GE6" s="20">
        <v>-0.43082999999999999</v>
      </c>
      <c r="GF6" s="20">
        <v>-0.17927000000000001</v>
      </c>
      <c r="GG6" s="20">
        <v>4.6563E-2</v>
      </c>
      <c r="GH6" s="20">
        <v>1.7864000000000001E-2</v>
      </c>
      <c r="GI6" s="20">
        <v>-1.043E-2</v>
      </c>
      <c r="GJ6" s="20">
        <v>-2.768E-2</v>
      </c>
      <c r="GK6" s="20">
        <v>0.33079700000000001</v>
      </c>
      <c r="GL6" s="20">
        <v>0.189392</v>
      </c>
      <c r="GM6" s="20">
        <v>7.7795000000000003E-2</v>
      </c>
      <c r="GN6" s="20">
        <v>0.177041</v>
      </c>
      <c r="GO6" s="20">
        <v>0.37807200000000002</v>
      </c>
      <c r="GP6" s="20">
        <v>0.15395800000000001</v>
      </c>
      <c r="GQ6" s="20">
        <v>-3.2140000000000002E-2</v>
      </c>
      <c r="GR6" s="20">
        <v>0.20941899999999999</v>
      </c>
      <c r="GS6" s="20">
        <v>8.9145000000000002E-2</v>
      </c>
      <c r="GT6" s="20">
        <v>0.19595000000000001</v>
      </c>
      <c r="GU6" s="20">
        <v>4.2200000000000001E-4</v>
      </c>
      <c r="GV6" s="20">
        <v>-8.6650000000000005E-2</v>
      </c>
      <c r="GW6" s="20">
        <v>3.6318000000000003E-2</v>
      </c>
      <c r="GX6" s="20">
        <v>2.2655999999999999E-2</v>
      </c>
      <c r="GY6" s="20">
        <v>0.20236799999999999</v>
      </c>
      <c r="GZ6" s="53">
        <v>0.33642499999999997</v>
      </c>
      <c r="HA6" s="20">
        <v>6.3678958333333299E-2</v>
      </c>
      <c r="HB6" s="20">
        <v>3.6822515947411698E-2</v>
      </c>
      <c r="HC6" s="48">
        <v>24</v>
      </c>
      <c r="HD6" s="55">
        <v>-3.5</v>
      </c>
      <c r="HE6" s="20">
        <v>7.4968000000000007E-2</v>
      </c>
      <c r="HF6" s="20">
        <v>8.992E-3</v>
      </c>
      <c r="HG6" s="20">
        <v>0.143848</v>
      </c>
      <c r="HH6" s="20">
        <v>-4.6780000000000002E-2</v>
      </c>
      <c r="HI6" s="20">
        <v>-2.8490000000000001E-2</v>
      </c>
      <c r="HJ6" s="20">
        <v>8.1466999999999998E-2</v>
      </c>
      <c r="HK6" s="20">
        <v>-1.8579999999999999E-2</v>
      </c>
      <c r="HL6" s="20">
        <v>0.38791500000000001</v>
      </c>
      <c r="HM6" s="20">
        <v>5.7279999999999998E-2</v>
      </c>
      <c r="HN6" s="20">
        <v>6.4838000000000007E-2</v>
      </c>
      <c r="HO6" s="20">
        <v>3.848E-2</v>
      </c>
      <c r="HP6" s="20">
        <v>2.0333E-2</v>
      </c>
      <c r="HQ6" s="20">
        <v>4.0376000000000002E-2</v>
      </c>
      <c r="HR6" s="20">
        <v>5.7436000000000001E-2</v>
      </c>
      <c r="HS6" s="20">
        <v>-8.3499999999999998E-3</v>
      </c>
      <c r="HT6" s="20">
        <v>-2.5739999999999999E-2</v>
      </c>
      <c r="HU6" s="20">
        <v>-7.7200000000000003E-3</v>
      </c>
      <c r="HV6" s="20">
        <v>5.3853999999999999E-2</v>
      </c>
      <c r="HW6" s="20">
        <v>-3.526E-2</v>
      </c>
      <c r="HX6" s="20">
        <v>-1.72E-3</v>
      </c>
      <c r="HY6" s="20">
        <v>6.6090000000000003E-3</v>
      </c>
      <c r="HZ6" s="20">
        <v>-6.132E-2</v>
      </c>
      <c r="IA6" s="20">
        <v>-1.1010000000000001E-2</v>
      </c>
      <c r="IB6" s="20">
        <v>5.8589999999999996E-3</v>
      </c>
      <c r="IC6" s="20">
        <v>0.12837000000000001</v>
      </c>
      <c r="ID6" s="20">
        <v>0.200099</v>
      </c>
      <c r="IE6" s="20">
        <v>6.6836000000000007E-2</v>
      </c>
      <c r="IF6" s="20">
        <v>-7.1500000000000001E-3</v>
      </c>
      <c r="IG6" s="20">
        <v>0.103364</v>
      </c>
      <c r="IH6" s="53">
        <v>0.154005</v>
      </c>
      <c r="II6" s="20">
        <v>4.8093633333333302E-2</v>
      </c>
      <c r="IJ6" s="20">
        <v>1.6473866329089201E-2</v>
      </c>
      <c r="IK6" s="48">
        <v>30</v>
      </c>
      <c r="IM6" s="55"/>
      <c r="IN6" s="68">
        <v>-8.763E-2</v>
      </c>
      <c r="IO6" s="30">
        <v>0.18077699999999999</v>
      </c>
      <c r="JD6" s="20"/>
      <c r="JE6" s="20"/>
      <c r="JF6" s="20"/>
      <c r="JG6" s="20"/>
      <c r="JH6" s="20"/>
      <c r="JI6" s="20"/>
      <c r="JJ6" s="20"/>
      <c r="JK6" s="20"/>
      <c r="JL6" s="20"/>
      <c r="JM6" s="20"/>
      <c r="JN6" s="20"/>
      <c r="JO6" s="20"/>
    </row>
    <row r="7" spans="2:275" x14ac:dyDescent="0.35">
      <c r="B7" s="68">
        <v>0.547404</v>
      </c>
      <c r="C7" s="18">
        <v>0.57919600000000004</v>
      </c>
      <c r="D7" s="18">
        <v>0.53543300000000005</v>
      </c>
      <c r="E7" s="30">
        <v>0.48103299999999999</v>
      </c>
      <c r="G7" s="55">
        <v>0</v>
      </c>
      <c r="H7" s="20">
        <v>1</v>
      </c>
      <c r="I7" s="20">
        <v>1</v>
      </c>
      <c r="J7" s="20">
        <v>1</v>
      </c>
      <c r="K7" s="20">
        <v>1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  <c r="R7" s="20">
        <v>1</v>
      </c>
      <c r="S7" s="53">
        <v>1</v>
      </c>
      <c r="T7" s="20">
        <v>1</v>
      </c>
      <c r="U7" s="20">
        <v>0</v>
      </c>
      <c r="V7" s="48">
        <v>12</v>
      </c>
      <c r="W7" s="55">
        <v>0</v>
      </c>
      <c r="X7" s="20">
        <v>1</v>
      </c>
      <c r="Y7" s="20">
        <v>1</v>
      </c>
      <c r="Z7" s="20">
        <v>1</v>
      </c>
      <c r="AA7" s="20">
        <v>1</v>
      </c>
      <c r="AB7" s="20">
        <v>1</v>
      </c>
      <c r="AC7" s="20">
        <v>1</v>
      </c>
      <c r="AD7" s="20">
        <v>1</v>
      </c>
      <c r="AE7" s="20">
        <v>1</v>
      </c>
      <c r="AF7" s="20">
        <v>1</v>
      </c>
      <c r="AG7" s="53">
        <v>1</v>
      </c>
      <c r="AH7" s="20">
        <v>1</v>
      </c>
      <c r="AI7" s="20">
        <v>0</v>
      </c>
      <c r="AJ7" s="48">
        <v>10</v>
      </c>
      <c r="AK7" s="20"/>
      <c r="AL7" s="107"/>
      <c r="AM7" s="68">
        <v>0.82763100000000001</v>
      </c>
      <c r="AN7" s="30">
        <v>1.295366</v>
      </c>
      <c r="AO7" s="20"/>
      <c r="AP7" s="55">
        <v>-3</v>
      </c>
      <c r="AQ7" s="20">
        <v>-0.10630000000000001</v>
      </c>
      <c r="AR7" s="20">
        <v>-8.8500000000000002E-3</v>
      </c>
      <c r="AS7" s="20">
        <v>0.113944</v>
      </c>
      <c r="AT7" s="20">
        <v>7.3910000000000003E-2</v>
      </c>
      <c r="AU7" s="20">
        <v>-2.3789999999999999E-2</v>
      </c>
      <c r="AV7" s="20">
        <v>1.2500000000000001E-2</v>
      </c>
      <c r="AW7" s="20">
        <v>-3.2620000000000003E-2</v>
      </c>
      <c r="AX7" s="20">
        <v>1.1651E-2</v>
      </c>
      <c r="AY7" s="20">
        <v>5.0374000000000002E-2</v>
      </c>
      <c r="AZ7" s="20">
        <v>-4.8989999999999999E-2</v>
      </c>
      <c r="BA7" s="20">
        <v>-4.0169999999999997E-2</v>
      </c>
      <c r="BB7" s="20">
        <v>8.4739999999999996E-2</v>
      </c>
      <c r="BC7" s="20">
        <v>0.103379</v>
      </c>
      <c r="BD7" s="20">
        <v>0.603518</v>
      </c>
      <c r="BE7" s="20">
        <v>0.36843500000000001</v>
      </c>
      <c r="BF7" s="20">
        <v>0.12447</v>
      </c>
      <c r="BG7" s="20">
        <v>0.129353</v>
      </c>
      <c r="BH7" s="20">
        <v>0.39898499999999998</v>
      </c>
      <c r="BI7" s="20">
        <v>0.26133400000000001</v>
      </c>
      <c r="BJ7" s="20">
        <v>8.9529999999999998E-2</v>
      </c>
      <c r="BK7" s="20">
        <v>-0.10292</v>
      </c>
      <c r="BL7" s="20">
        <v>-1.3500000000000001E-3</v>
      </c>
      <c r="BM7" s="20">
        <v>-2.5219999999999999E-2</v>
      </c>
      <c r="BN7" s="20">
        <v>-4.6649999999999997E-2</v>
      </c>
      <c r="BO7" s="20">
        <v>-2.6200000000000001E-2</v>
      </c>
      <c r="BP7" s="20">
        <v>-6.4099999999999999E-3</v>
      </c>
      <c r="BQ7" s="20">
        <v>-2.0899999999999998E-3</v>
      </c>
      <c r="BR7" s="20">
        <v>-9.11E-3</v>
      </c>
      <c r="BS7" s="20">
        <v>6.9667999999999994E-2</v>
      </c>
      <c r="BT7" s="20">
        <v>4.8141000000000003E-2</v>
      </c>
      <c r="BU7" s="20">
        <v>-4.6039999999999998E-2</v>
      </c>
      <c r="BV7" s="53">
        <v>5.5459999999999997E-3</v>
      </c>
      <c r="BW7" s="20">
        <v>6.3211500000000004E-2</v>
      </c>
      <c r="BX7" s="20">
        <v>2.6932367211422201E-2</v>
      </c>
      <c r="BY7" s="48">
        <v>32</v>
      </c>
      <c r="BZ7" s="77">
        <v>-3</v>
      </c>
      <c r="CA7" s="20">
        <v>8.2104999999999997E-2</v>
      </c>
      <c r="CB7" s="20">
        <v>2.6062999999999999E-2</v>
      </c>
      <c r="CC7" s="20">
        <v>0.13381499999999999</v>
      </c>
      <c r="CD7" s="20">
        <v>2.9142999999999999E-2</v>
      </c>
      <c r="CE7" s="20">
        <v>-3.3730000000000003E-2</v>
      </c>
      <c r="CF7" s="20">
        <v>-1.9630000000000002E-2</v>
      </c>
      <c r="CG7" s="20">
        <v>-6.8300000000000001E-3</v>
      </c>
      <c r="CH7" s="20">
        <v>-5.3200000000000001E-3</v>
      </c>
      <c r="CI7" s="20">
        <v>-1.6979999999999999E-2</v>
      </c>
      <c r="CJ7" s="20">
        <v>8.2360000000000003E-3</v>
      </c>
      <c r="CK7" s="20">
        <v>2.8136000000000001E-2</v>
      </c>
      <c r="CL7" s="20">
        <v>0.12532099999999999</v>
      </c>
      <c r="CM7" s="20">
        <v>-0.12302</v>
      </c>
      <c r="CN7" s="20">
        <v>-8.7470000000000006E-2</v>
      </c>
      <c r="CO7" s="20">
        <v>-2.6099999999999999E-3</v>
      </c>
      <c r="CP7" s="20">
        <v>8.1040000000000001E-3</v>
      </c>
      <c r="CQ7" s="20">
        <v>-1.8519999999999998E-2</v>
      </c>
      <c r="CR7" s="20">
        <v>-4.888E-2</v>
      </c>
      <c r="CS7" s="20">
        <v>0.28483599999999998</v>
      </c>
      <c r="CT7" s="20">
        <v>-1.8400000000000001E-3</v>
      </c>
      <c r="CU7" s="20">
        <v>2.954E-2</v>
      </c>
      <c r="CV7" s="20">
        <v>0.19197700000000001</v>
      </c>
      <c r="CW7" s="20">
        <v>5.4192999999999998E-2</v>
      </c>
      <c r="CX7" s="20">
        <v>5.2898000000000001E-2</v>
      </c>
      <c r="CY7" s="20">
        <v>-4.8980000000000003E-2</v>
      </c>
      <c r="CZ7" s="20">
        <v>-5.2850000000000001E-2</v>
      </c>
      <c r="DA7" s="20">
        <v>-0.15715999999999999</v>
      </c>
      <c r="DB7" s="20">
        <v>-1.651E-2</v>
      </c>
      <c r="DC7" s="20">
        <v>7.6660000000000001E-3</v>
      </c>
      <c r="DD7" s="20">
        <v>-3.0669999999999999E-2</v>
      </c>
      <c r="DE7" s="20">
        <v>-0.11615</v>
      </c>
      <c r="DF7" s="20">
        <v>9.0450000000000003E-2</v>
      </c>
      <c r="DG7" s="20">
        <v>4.4289999999999998E-3</v>
      </c>
      <c r="DH7" s="20">
        <v>-1.4930000000000001E-2</v>
      </c>
      <c r="DI7" s="20">
        <v>1.781E-3</v>
      </c>
      <c r="DJ7" s="20">
        <v>4.2424000000000003E-2</v>
      </c>
      <c r="DK7" s="20">
        <v>-5.6500000000000002E-2</v>
      </c>
      <c r="DL7" s="20">
        <v>5.7215000000000002E-2</v>
      </c>
      <c r="DM7" s="20">
        <v>0.46246500000000001</v>
      </c>
      <c r="DN7" s="20">
        <v>1.3542999999999999E-2</v>
      </c>
      <c r="DO7" s="20">
        <v>-3.4189999999999998E-2</v>
      </c>
      <c r="DP7" s="20">
        <v>3.0400000000000002E-4</v>
      </c>
      <c r="DQ7" s="20">
        <v>2.9235000000000001E-2</v>
      </c>
      <c r="DR7" s="20">
        <v>-2.4289999999999999E-2</v>
      </c>
      <c r="DS7" s="20">
        <v>-3.3099999999999997E-2</v>
      </c>
      <c r="DT7" s="53">
        <v>-1.1999999999999999E-3</v>
      </c>
      <c r="DU7" s="20">
        <v>1.7663456521739101E-2</v>
      </c>
      <c r="DV7" s="20">
        <v>1.49002771030779E-2</v>
      </c>
      <c r="DW7" s="48">
        <v>46</v>
      </c>
      <c r="DY7" s="107"/>
      <c r="DZ7" s="68">
        <v>0.15665100000000001</v>
      </c>
      <c r="EA7" s="30">
        <v>0.14763299999999999</v>
      </c>
      <c r="EC7" s="55"/>
      <c r="ED7" s="68">
        <v>0.66284010000000004</v>
      </c>
      <c r="EE7" s="18">
        <v>0.61033769999999998</v>
      </c>
      <c r="EF7" s="18">
        <v>0.51998509999999998</v>
      </c>
      <c r="EG7" s="30">
        <v>0.4692482</v>
      </c>
      <c r="EI7" s="55">
        <v>0</v>
      </c>
      <c r="EJ7" s="20">
        <v>1</v>
      </c>
      <c r="EK7" s="20">
        <v>1</v>
      </c>
      <c r="EL7" s="20">
        <v>1</v>
      </c>
      <c r="EM7" s="20">
        <v>1</v>
      </c>
      <c r="EN7" s="20">
        <v>1</v>
      </c>
      <c r="EO7" s="20">
        <v>1</v>
      </c>
      <c r="EP7" s="20">
        <v>1</v>
      </c>
      <c r="EQ7" s="20">
        <v>1</v>
      </c>
      <c r="ER7" s="20">
        <v>1</v>
      </c>
      <c r="ES7" s="20">
        <v>1</v>
      </c>
      <c r="ET7" s="20">
        <v>1</v>
      </c>
      <c r="EU7" s="20">
        <v>1</v>
      </c>
      <c r="EV7" s="20">
        <v>1</v>
      </c>
      <c r="EW7" s="20">
        <v>1</v>
      </c>
      <c r="EX7" s="20">
        <v>1</v>
      </c>
      <c r="EY7" s="53">
        <v>1</v>
      </c>
      <c r="EZ7" s="20">
        <v>1</v>
      </c>
      <c r="FA7" s="20">
        <v>0</v>
      </c>
      <c r="FB7" s="48">
        <v>16</v>
      </c>
      <c r="FC7" s="55">
        <v>1</v>
      </c>
      <c r="FD7" s="20">
        <v>1</v>
      </c>
      <c r="FE7" s="20">
        <v>1</v>
      </c>
      <c r="FF7" s="20">
        <v>1</v>
      </c>
      <c r="FG7" s="20">
        <v>1</v>
      </c>
      <c r="FH7" s="20">
        <v>1</v>
      </c>
      <c r="FI7" s="20">
        <v>1</v>
      </c>
      <c r="FJ7" s="20">
        <v>1</v>
      </c>
      <c r="FK7" s="20">
        <v>1</v>
      </c>
      <c r="FL7" s="20">
        <v>1</v>
      </c>
      <c r="FM7" s="20">
        <v>1</v>
      </c>
      <c r="FN7" s="20">
        <v>1</v>
      </c>
      <c r="FO7" s="20">
        <v>1</v>
      </c>
      <c r="FP7" s="20">
        <v>1</v>
      </c>
      <c r="FQ7" s="20">
        <v>1</v>
      </c>
      <c r="FR7" s="20">
        <v>1</v>
      </c>
      <c r="FS7" s="53">
        <v>1</v>
      </c>
      <c r="FT7" s="20">
        <v>1</v>
      </c>
      <c r="FU7" s="20">
        <v>0</v>
      </c>
      <c r="FV7" s="48">
        <v>17</v>
      </c>
      <c r="FX7" s="107"/>
      <c r="FY7" s="68">
        <v>0.71155299999999999</v>
      </c>
      <c r="FZ7" s="30">
        <v>4.3232280000000003</v>
      </c>
      <c r="GB7" s="55">
        <v>-3</v>
      </c>
      <c r="GC7" s="20">
        <v>-0.12928000000000001</v>
      </c>
      <c r="GD7" s="20">
        <v>-2.5180000000000001E-2</v>
      </c>
      <c r="GE7" s="20">
        <v>-0.40983999999999998</v>
      </c>
      <c r="GF7" s="20">
        <v>-0.32229000000000002</v>
      </c>
      <c r="GG7" s="20">
        <v>4.1808999999999999E-2</v>
      </c>
      <c r="GH7" s="20">
        <v>-4.7600000000000003E-2</v>
      </c>
      <c r="GI7" s="20">
        <v>-8.4580000000000002E-2</v>
      </c>
      <c r="GJ7" s="20">
        <v>-3.8670000000000003E-2</v>
      </c>
      <c r="GK7" s="20">
        <v>0.27294400000000002</v>
      </c>
      <c r="GL7" s="20">
        <v>0.164691</v>
      </c>
      <c r="GM7" s="20">
        <v>8.9038999999999993E-2</v>
      </c>
      <c r="GN7" s="20">
        <v>6.6896999999999998E-2</v>
      </c>
      <c r="GO7" s="20">
        <v>0.29282799999999998</v>
      </c>
      <c r="GP7" s="20">
        <v>0.12366199999999999</v>
      </c>
      <c r="GQ7" s="20">
        <v>-3.0300000000000001E-3</v>
      </c>
      <c r="GR7" s="20">
        <v>0.200632</v>
      </c>
      <c r="GS7" s="20">
        <v>5.5999E-2</v>
      </c>
      <c r="GT7" s="20">
        <v>0.176903</v>
      </c>
      <c r="GU7" s="20">
        <v>-3.4049999999999997E-2</v>
      </c>
      <c r="GV7" s="20">
        <v>-7.7689999999999995E-2</v>
      </c>
      <c r="GW7" s="20">
        <v>5.7470000000000004E-3</v>
      </c>
      <c r="GX7" s="20">
        <v>2.5891999999999998E-2</v>
      </c>
      <c r="GY7" s="20">
        <v>0.15440100000000001</v>
      </c>
      <c r="GZ7" s="53">
        <v>0.32202900000000001</v>
      </c>
      <c r="HA7" s="20">
        <v>3.42192916666667E-2</v>
      </c>
      <c r="HB7" s="20">
        <v>3.5583794766030998E-2</v>
      </c>
      <c r="HC7" s="48">
        <v>24</v>
      </c>
      <c r="HD7" s="55">
        <v>-3</v>
      </c>
      <c r="HE7" s="20">
        <v>5.6786999999999997E-2</v>
      </c>
      <c r="HF7" s="20">
        <v>1.06E-2</v>
      </c>
      <c r="HG7" s="20">
        <v>5.7271000000000002E-2</v>
      </c>
      <c r="HH7" s="20">
        <v>1.5424999999999999E-2</v>
      </c>
      <c r="HI7" s="20">
        <v>-3.1800000000000002E-2</v>
      </c>
      <c r="HJ7" s="20">
        <v>5.4746999999999997E-2</v>
      </c>
      <c r="HK7" s="20">
        <v>-2.0199999999999999E-2</v>
      </c>
      <c r="HL7" s="20">
        <v>0.228349</v>
      </c>
      <c r="HM7" s="20">
        <v>2.4753000000000001E-2</v>
      </c>
      <c r="HN7" s="20">
        <v>8.7950000000000007E-3</v>
      </c>
      <c r="HO7" s="20">
        <v>1.8547000000000001E-2</v>
      </c>
      <c r="HP7" s="20">
        <v>4.143E-3</v>
      </c>
      <c r="HQ7" s="20">
        <v>1.2975E-2</v>
      </c>
      <c r="HR7" s="20">
        <v>3.3749000000000001E-2</v>
      </c>
      <c r="HS7" s="20">
        <v>-3.2349999999999997E-2</v>
      </c>
      <c r="HT7" s="20">
        <v>-7.7799999999999996E-3</v>
      </c>
      <c r="HU7" s="20">
        <v>-1.396E-2</v>
      </c>
      <c r="HV7" s="20">
        <v>3.7928000000000003E-2</v>
      </c>
      <c r="HW7" s="20">
        <v>-3.5409999999999997E-2</v>
      </c>
      <c r="HX7" s="20">
        <v>-1.7069999999999998E-2</v>
      </c>
      <c r="HY7" s="20">
        <v>4.8539999999999998E-3</v>
      </c>
      <c r="HZ7" s="20">
        <v>-4.7899999999999998E-2</v>
      </c>
      <c r="IA7" s="20">
        <v>5.71E-4</v>
      </c>
      <c r="IB7" s="20">
        <v>1.0227999999999999E-2</v>
      </c>
      <c r="IC7" s="20">
        <v>0.114801</v>
      </c>
      <c r="ID7" s="20">
        <v>0.140765</v>
      </c>
      <c r="IE7" s="20">
        <v>1.9425000000000001E-2</v>
      </c>
      <c r="IF7" s="20">
        <v>-1.721E-2</v>
      </c>
      <c r="IG7" s="20">
        <v>3.075E-2</v>
      </c>
      <c r="IH7" s="53">
        <v>6.3691999999999999E-2</v>
      </c>
      <c r="II7" s="20">
        <v>2.4182499999999999E-2</v>
      </c>
      <c r="IJ7" s="20">
        <v>1.0372820215024401E-2</v>
      </c>
      <c r="IK7" s="48">
        <v>30</v>
      </c>
      <c r="IM7" s="55"/>
      <c r="IN7" s="68">
        <v>7.1154999999999996E-2</v>
      </c>
      <c r="IO7" s="30">
        <v>0.123615</v>
      </c>
      <c r="JD7" s="20"/>
      <c r="JE7" s="20"/>
      <c r="JF7" s="20"/>
      <c r="JG7" s="20"/>
      <c r="JH7" s="20"/>
      <c r="JI7" s="20"/>
      <c r="JJ7" s="20"/>
      <c r="JK7" s="20"/>
      <c r="JL7" s="20"/>
      <c r="JM7" s="20"/>
      <c r="JN7" s="20"/>
      <c r="JO7" s="20"/>
    </row>
    <row r="8" spans="2:275" x14ac:dyDescent="0.35">
      <c r="B8" s="68">
        <v>0.54782699999999995</v>
      </c>
      <c r="C8" s="18">
        <v>0.62983500000000003</v>
      </c>
      <c r="D8" s="18">
        <v>0.63016300000000003</v>
      </c>
      <c r="E8" s="30">
        <v>0.48149999999999998</v>
      </c>
      <c r="G8" s="55">
        <v>0.52416660000000004</v>
      </c>
      <c r="H8" s="20">
        <v>1.2592099999999999</v>
      </c>
      <c r="I8" s="20">
        <v>1.1915899999999999</v>
      </c>
      <c r="J8" s="20">
        <v>1.469927</v>
      </c>
      <c r="K8" s="20">
        <v>1.2130529999999999</v>
      </c>
      <c r="L8" s="20">
        <v>1.2405440000000001</v>
      </c>
      <c r="M8" s="20">
        <v>1.2330449999999999</v>
      </c>
      <c r="N8" s="20">
        <v>1.130776</v>
      </c>
      <c r="O8" s="20">
        <v>1.1398010000000001</v>
      </c>
      <c r="P8" s="20">
        <v>1.4058440000000001</v>
      </c>
      <c r="Q8" s="20">
        <v>1.2728159999999999</v>
      </c>
      <c r="R8" s="20">
        <v>1.088614</v>
      </c>
      <c r="S8" s="53">
        <v>1.1529830000000001</v>
      </c>
      <c r="T8" s="20">
        <v>1.23318358333333</v>
      </c>
      <c r="U8" s="20">
        <v>3.2196925685974397E-2</v>
      </c>
      <c r="V8" s="48">
        <v>12</v>
      </c>
      <c r="W8" s="55">
        <v>0.52416660000000004</v>
      </c>
      <c r="X8" s="20">
        <v>1.151918</v>
      </c>
      <c r="Y8" s="20">
        <v>1.6505909999999999</v>
      </c>
      <c r="Z8" s="20">
        <v>1.3817219999999999</v>
      </c>
      <c r="AA8" s="20">
        <v>1.5206010000000001</v>
      </c>
      <c r="AB8" s="20">
        <v>1.7777879999999999</v>
      </c>
      <c r="AC8" s="20">
        <v>1.8768670000000001</v>
      </c>
      <c r="AD8" s="20">
        <v>1.3159069999999999</v>
      </c>
      <c r="AE8" s="20">
        <v>1.1868019999999999</v>
      </c>
      <c r="AF8" s="20">
        <v>1.409591</v>
      </c>
      <c r="AG8" s="53">
        <v>1.7250160000000001</v>
      </c>
      <c r="AH8" s="20">
        <v>1.4996803000000001</v>
      </c>
      <c r="AI8" s="20">
        <v>7.9458997702665596E-2</v>
      </c>
      <c r="AJ8" s="48">
        <v>10</v>
      </c>
      <c r="AK8" s="20"/>
      <c r="AL8" s="107"/>
      <c r="AM8" s="68">
        <v>0.97964499999999999</v>
      </c>
      <c r="AN8" s="30">
        <v>2.414682</v>
      </c>
      <c r="AO8" s="20"/>
      <c r="AP8" s="55">
        <v>-2.5</v>
      </c>
      <c r="AQ8" s="20">
        <v>-8.3239999999999995E-2</v>
      </c>
      <c r="AR8" s="20">
        <v>1.9258999999999998E-2</v>
      </c>
      <c r="AS8" s="20">
        <v>0.25140299999999999</v>
      </c>
      <c r="AT8" s="20">
        <v>9.9665000000000004E-2</v>
      </c>
      <c r="AU8" s="20">
        <v>-1.2109999999999999E-2</v>
      </c>
      <c r="AV8" s="20">
        <v>-2.5749999999999999E-2</v>
      </c>
      <c r="AW8" s="20">
        <v>-0.1115</v>
      </c>
      <c r="AX8" s="20">
        <v>-1.8460000000000001E-2</v>
      </c>
      <c r="AY8" s="20">
        <v>3.5562999999999997E-2</v>
      </c>
      <c r="AZ8" s="20">
        <v>-3.8129999999999997E-2</v>
      </c>
      <c r="BA8" s="20">
        <v>-3.1649999999999998E-2</v>
      </c>
      <c r="BB8" s="20">
        <v>5.0130000000000001E-2</v>
      </c>
      <c r="BC8" s="20">
        <v>5.7724999999999999E-2</v>
      </c>
      <c r="BD8" s="20">
        <v>0.42540800000000001</v>
      </c>
      <c r="BE8" s="20">
        <v>0.169073</v>
      </c>
      <c r="BF8" s="20">
        <v>0.12174599999999999</v>
      </c>
      <c r="BG8" s="20">
        <v>6.9293999999999994E-2</v>
      </c>
      <c r="BH8" s="20">
        <v>0.28990100000000002</v>
      </c>
      <c r="BI8" s="20">
        <v>0.18202299999999999</v>
      </c>
      <c r="BJ8" s="20">
        <v>2.9444999999999999E-2</v>
      </c>
      <c r="BK8" s="20">
        <v>-7.5459999999999999E-2</v>
      </c>
      <c r="BL8" s="20">
        <v>1.0279E-2</v>
      </c>
      <c r="BM8" s="20">
        <v>-1.4019999999999999E-2</v>
      </c>
      <c r="BN8" s="20">
        <v>-3.0980000000000001E-2</v>
      </c>
      <c r="BO8" s="20">
        <v>-4.1070000000000002E-2</v>
      </c>
      <c r="BP8" s="20">
        <v>1.3470000000000001E-3</v>
      </c>
      <c r="BQ8" s="20">
        <v>8.8310000000000003E-3</v>
      </c>
      <c r="BR8" s="20">
        <v>-4.2500000000000003E-3</v>
      </c>
      <c r="BS8" s="20">
        <v>6.2357999999999997E-2</v>
      </c>
      <c r="BT8" s="20">
        <v>2.6813E-2</v>
      </c>
      <c r="BU8" s="20">
        <v>-3.7179999999999998E-2</v>
      </c>
      <c r="BV8" s="53">
        <v>-1.2789999999999999E-2</v>
      </c>
      <c r="BW8" s="20">
        <v>4.2927281249999998E-2</v>
      </c>
      <c r="BX8" s="20">
        <v>2.0248809466607901E-2</v>
      </c>
      <c r="BY8" s="48">
        <v>32</v>
      </c>
      <c r="BZ8" s="77">
        <v>-2.5</v>
      </c>
      <c r="CA8" s="20">
        <v>4.3735000000000003E-2</v>
      </c>
      <c r="CB8" s="20">
        <v>2.4901E-2</v>
      </c>
      <c r="CC8" s="20">
        <v>3.6193000000000003E-2</v>
      </c>
      <c r="CD8" s="20">
        <v>1.7981E-2</v>
      </c>
      <c r="CE8" s="20">
        <v>-3.7600000000000001E-2</v>
      </c>
      <c r="CF8" s="20">
        <v>-2.3999999999999998E-3</v>
      </c>
      <c r="CG8" s="20">
        <v>2.5500000000000002E-3</v>
      </c>
      <c r="CH8" s="20">
        <v>1.9369999999999999E-3</v>
      </c>
      <c r="CI8" s="20">
        <v>-6.0699999999999999E-3</v>
      </c>
      <c r="CJ8" s="20">
        <v>1.9656E-2</v>
      </c>
      <c r="CK8" s="20">
        <v>3.6213000000000002E-2</v>
      </c>
      <c r="CL8" s="20">
        <v>0.10011100000000001</v>
      </c>
      <c r="CM8" s="20">
        <v>-0.10732</v>
      </c>
      <c r="CN8" s="20">
        <v>-8.6440000000000003E-2</v>
      </c>
      <c r="CO8" s="20">
        <v>-2.4299999999999999E-2</v>
      </c>
      <c r="CP8" s="20">
        <v>-1.367E-2</v>
      </c>
      <c r="CQ8" s="20">
        <v>1.8190999999999999E-2</v>
      </c>
      <c r="CR8" s="20">
        <v>-3.943E-2</v>
      </c>
      <c r="CS8" s="20">
        <v>0.236592</v>
      </c>
      <c r="CT8" s="20">
        <v>-1.225E-2</v>
      </c>
      <c r="CU8" s="20">
        <v>2.5812999999999999E-2</v>
      </c>
      <c r="CV8" s="20">
        <v>0.13711200000000001</v>
      </c>
      <c r="CW8" s="20">
        <v>4.4368999999999999E-2</v>
      </c>
      <c r="CX8" s="20">
        <v>2.8861999999999999E-2</v>
      </c>
      <c r="CY8" s="20">
        <v>-2.605E-2</v>
      </c>
      <c r="CZ8" s="20">
        <v>-2.7040000000000002E-2</v>
      </c>
      <c r="DA8" s="20">
        <v>-9.6009999999999998E-2</v>
      </c>
      <c r="DB8" s="20">
        <v>-1.8100000000000002E-2</v>
      </c>
      <c r="DC8" s="20">
        <v>2.5510000000000001E-2</v>
      </c>
      <c r="DD8" s="20">
        <v>-4.7030000000000002E-2</v>
      </c>
      <c r="DE8" s="20">
        <v>-7.3779999999999998E-2</v>
      </c>
      <c r="DF8" s="20">
        <v>0.112539</v>
      </c>
      <c r="DG8" s="20">
        <v>1.3294E-2</v>
      </c>
      <c r="DH8" s="20">
        <v>-7.3299999999999997E-3</v>
      </c>
      <c r="DI8" s="20">
        <v>4.5970000000000004E-3</v>
      </c>
      <c r="DJ8" s="20">
        <v>3.6206000000000002E-2</v>
      </c>
      <c r="DK8" s="20">
        <v>-5.0299999999999997E-2</v>
      </c>
      <c r="DL8" s="20">
        <v>0.11416999999999999</v>
      </c>
      <c r="DM8" s="20">
        <v>0.33895900000000001</v>
      </c>
      <c r="DN8" s="20">
        <v>7.0299999999999998E-3</v>
      </c>
      <c r="DO8" s="20">
        <v>-6.6299999999999998E-2</v>
      </c>
      <c r="DP8" s="20">
        <v>-3.5300000000000002E-3</v>
      </c>
      <c r="DQ8" s="20">
        <v>3.9287999999999997E-2</v>
      </c>
      <c r="DR8" s="20">
        <v>-1.9230000000000001E-2</v>
      </c>
      <c r="DS8" s="20">
        <v>-1.898E-2</v>
      </c>
      <c r="DT8" s="53">
        <v>3.2160000000000001E-3</v>
      </c>
      <c r="DU8" s="20">
        <v>1.4910108695652201E-2</v>
      </c>
      <c r="DV8" s="20">
        <v>1.1585862342549699E-2</v>
      </c>
      <c r="DW8" s="48">
        <v>46</v>
      </c>
      <c r="DY8" s="107"/>
      <c r="DZ8" s="68">
        <v>9.7446000000000005E-2</v>
      </c>
      <c r="EA8" s="30">
        <v>4.4843000000000001E-2</v>
      </c>
      <c r="EC8" s="55"/>
      <c r="ED8" s="68">
        <v>0.73995339999999998</v>
      </c>
      <c r="EE8" s="18">
        <v>0.74280760000000001</v>
      </c>
      <c r="EF8" s="18">
        <v>0.54003250000000003</v>
      </c>
      <c r="EG8" s="30">
        <v>0.44808330000000002</v>
      </c>
      <c r="EI8" s="55">
        <v>0.44166670000000002</v>
      </c>
      <c r="EJ8" s="20">
        <v>1.191573</v>
      </c>
      <c r="EK8" s="20">
        <v>1.1847179999999999</v>
      </c>
      <c r="EL8" s="20">
        <v>1.097289</v>
      </c>
      <c r="EM8" s="20">
        <v>1.0666720000000001</v>
      </c>
      <c r="EN8" s="20">
        <v>1.1162669999999999</v>
      </c>
      <c r="EO8" s="20">
        <v>1.405446</v>
      </c>
      <c r="EP8" s="20">
        <v>1.08056</v>
      </c>
      <c r="EQ8" s="20">
        <v>1.0469310000000001</v>
      </c>
      <c r="ER8" s="20">
        <v>1.006524</v>
      </c>
      <c r="ES8" s="20">
        <v>1.0125960000000001</v>
      </c>
      <c r="ET8" s="20">
        <v>1.0631250000000001</v>
      </c>
      <c r="EU8" s="20">
        <v>1.0824780000000001</v>
      </c>
      <c r="EV8" s="20">
        <v>1.0994459999999999</v>
      </c>
      <c r="EW8" s="20">
        <v>1.1680699999999999</v>
      </c>
      <c r="EX8" s="20">
        <v>1.0241769999999999</v>
      </c>
      <c r="EY8" s="53">
        <v>1.0362530000000001</v>
      </c>
      <c r="EZ8" s="20">
        <v>1.1051328125</v>
      </c>
      <c r="FA8" s="20">
        <v>2.4622658970993E-2</v>
      </c>
      <c r="FB8" s="48">
        <v>16</v>
      </c>
      <c r="FC8" s="55">
        <v>1.23245</v>
      </c>
      <c r="FD8" s="20">
        <v>1.0873349999999999</v>
      </c>
      <c r="FE8" s="20">
        <v>1.1496999999999999</v>
      </c>
      <c r="FF8" s="20">
        <v>1.7968230000000001</v>
      </c>
      <c r="FG8" s="20">
        <v>1.255055</v>
      </c>
      <c r="FH8" s="20">
        <v>1.5330889999999999</v>
      </c>
      <c r="FI8" s="20">
        <v>1.56989</v>
      </c>
      <c r="FJ8" s="20">
        <v>1.340703</v>
      </c>
      <c r="FK8" s="20">
        <v>1.0704530000000001</v>
      </c>
      <c r="FL8" s="20">
        <v>1.054263</v>
      </c>
      <c r="FM8" s="20">
        <v>1.826929</v>
      </c>
      <c r="FN8" s="20">
        <v>1.4397009999999999</v>
      </c>
      <c r="FO8" s="20">
        <v>1.1891700000000001</v>
      </c>
      <c r="FP8" s="20">
        <v>1.0742259999999999</v>
      </c>
      <c r="FQ8" s="20">
        <v>1.2060999999999999</v>
      </c>
      <c r="FR8" s="20">
        <v>1.096158</v>
      </c>
      <c r="FS8" s="53">
        <v>1.2624489999999999</v>
      </c>
      <c r="FT8" s="20">
        <v>1.3049702352941199</v>
      </c>
      <c r="FU8" s="20">
        <v>5.9868900573800898E-2</v>
      </c>
      <c r="FV8" s="48">
        <v>17</v>
      </c>
      <c r="FX8" s="107"/>
      <c r="FY8" s="68">
        <v>1.355588</v>
      </c>
      <c r="FZ8" s="30">
        <v>1.99282</v>
      </c>
      <c r="GB8" s="55">
        <v>-2.5</v>
      </c>
      <c r="GC8" s="20">
        <v>-0.10163999999999999</v>
      </c>
      <c r="GD8" s="20">
        <v>-2.1760000000000002E-2</v>
      </c>
      <c r="GE8" s="20">
        <v>-0.35742000000000002</v>
      </c>
      <c r="GF8" s="20">
        <v>-0.28142</v>
      </c>
      <c r="GG8" s="20">
        <v>4.1799999999999997E-2</v>
      </c>
      <c r="GH8" s="20">
        <v>-5.4219999999999997E-2</v>
      </c>
      <c r="GI8" s="20">
        <v>-7.9570000000000002E-2</v>
      </c>
      <c r="GJ8" s="20">
        <v>-4.6330000000000003E-2</v>
      </c>
      <c r="GK8" s="20">
        <v>0.112175</v>
      </c>
      <c r="GL8" s="20">
        <v>8.2732E-2</v>
      </c>
      <c r="GM8" s="20">
        <v>4.4433E-2</v>
      </c>
      <c r="GN8" s="20">
        <v>4.3152999999999997E-2</v>
      </c>
      <c r="GO8" s="20">
        <v>0.20864199999999999</v>
      </c>
      <c r="GP8" s="20">
        <v>0.125804</v>
      </c>
      <c r="GQ8" s="20">
        <v>-2.545E-2</v>
      </c>
      <c r="GR8" s="20">
        <v>0.17369799999999999</v>
      </c>
      <c r="GS8" s="20">
        <v>8.9472999999999997E-2</v>
      </c>
      <c r="GT8" s="20">
        <v>0.19280700000000001</v>
      </c>
      <c r="GU8" s="20">
        <v>-6.2619999999999995E-2</v>
      </c>
      <c r="GV8" s="20">
        <v>-5.8709999999999998E-2</v>
      </c>
      <c r="GW8" s="20">
        <v>6.8800000000000003E-4</v>
      </c>
      <c r="GX8" s="20">
        <v>-8.3000000000000001E-4</v>
      </c>
      <c r="GY8" s="20">
        <v>0.105877</v>
      </c>
      <c r="GZ8" s="53">
        <v>0.23868400000000001</v>
      </c>
      <c r="HA8" s="20">
        <v>1.54165E-2</v>
      </c>
      <c r="HB8" s="20">
        <v>2.8848105242705299E-2</v>
      </c>
      <c r="HC8" s="48">
        <v>24</v>
      </c>
      <c r="HD8" s="55">
        <v>-2.5</v>
      </c>
      <c r="HE8" s="20">
        <v>5.7909000000000002E-2</v>
      </c>
      <c r="HF8" s="20">
        <v>1.2035000000000001E-2</v>
      </c>
      <c r="HG8" s="20">
        <v>0.120187</v>
      </c>
      <c r="HH8" s="20">
        <v>-4.0600000000000002E-3</v>
      </c>
      <c r="HI8" s="20">
        <v>-7.8200000000000006E-3</v>
      </c>
      <c r="HJ8" s="20">
        <v>0.13395000000000001</v>
      </c>
      <c r="HK8" s="20">
        <v>-1.106E-2</v>
      </c>
      <c r="HL8" s="20">
        <v>0.17796100000000001</v>
      </c>
      <c r="HM8" s="20">
        <v>3.7218000000000001E-2</v>
      </c>
      <c r="HN8" s="20">
        <v>4.1522000000000003E-2</v>
      </c>
      <c r="HO8" s="20">
        <v>1.7799999999999999E-3</v>
      </c>
      <c r="HP8" s="20">
        <v>-7.8799999999999999E-3</v>
      </c>
      <c r="HQ8" s="20">
        <v>-1.983E-2</v>
      </c>
      <c r="HR8" s="20">
        <v>2.2938E-2</v>
      </c>
      <c r="HS8" s="20">
        <v>-3.109E-2</v>
      </c>
      <c r="HT8" s="20">
        <v>-1.5219999999999999E-2</v>
      </c>
      <c r="HU8" s="20">
        <v>-1.4840000000000001E-2</v>
      </c>
      <c r="HV8" s="20">
        <v>9.2599999999999991E-3</v>
      </c>
      <c r="HW8" s="20">
        <v>-3.2030000000000003E-2</v>
      </c>
      <c r="HX8" s="20">
        <v>7.4380000000000002E-3</v>
      </c>
      <c r="HY8" s="20">
        <v>-9.2200000000000008E-3</v>
      </c>
      <c r="HZ8" s="20">
        <v>-3.9699999999999999E-2</v>
      </c>
      <c r="IA8" s="20">
        <v>-1.247E-2</v>
      </c>
      <c r="IB8" s="20">
        <v>-6.8999999999999999E-3</v>
      </c>
      <c r="IC8" s="20">
        <v>8.6835999999999997E-2</v>
      </c>
      <c r="ID8" s="20">
        <v>0.13206599999999999</v>
      </c>
      <c r="IE8" s="20">
        <v>1.9556E-2</v>
      </c>
      <c r="IF8" s="20">
        <v>-9.6600000000000002E-3</v>
      </c>
      <c r="IG8" s="20">
        <v>4.6773000000000002E-2</v>
      </c>
      <c r="IH8" s="53">
        <v>6.3383999999999996E-2</v>
      </c>
      <c r="II8" s="20">
        <v>2.49677666666667E-2</v>
      </c>
      <c r="IJ8" s="20">
        <v>1.0129091322974499E-2</v>
      </c>
      <c r="IK8" s="48">
        <v>30</v>
      </c>
      <c r="IM8" s="55"/>
      <c r="IN8" s="68">
        <v>6.4073000000000005E-2</v>
      </c>
      <c r="IO8" s="30">
        <v>0.16752500000000001</v>
      </c>
      <c r="JD8" s="20"/>
      <c r="JE8" s="20"/>
      <c r="JF8" s="20"/>
      <c r="JG8" s="20"/>
      <c r="JH8" s="20"/>
      <c r="JI8" s="20"/>
      <c r="JJ8" s="20"/>
      <c r="JK8" s="20"/>
      <c r="JL8" s="20"/>
      <c r="JM8" s="20"/>
      <c r="JN8" s="20"/>
      <c r="JO8" s="20"/>
    </row>
    <row r="9" spans="2:275" x14ac:dyDescent="0.35">
      <c r="B9" s="68">
        <v>0.95697600000000005</v>
      </c>
      <c r="C9" s="18">
        <v>0.518571</v>
      </c>
      <c r="D9" s="18">
        <v>0.54417499999999996</v>
      </c>
      <c r="E9" s="30">
        <v>0.59574000000000005</v>
      </c>
      <c r="G9" s="55">
        <v>0.85750000000000004</v>
      </c>
      <c r="H9" s="20">
        <v>1.3079069999999999</v>
      </c>
      <c r="I9" s="20">
        <v>1.2241930000000001</v>
      </c>
      <c r="J9" s="20">
        <v>1.55453</v>
      </c>
      <c r="K9" s="20">
        <v>1.245841</v>
      </c>
      <c r="L9" s="20">
        <v>1.296548</v>
      </c>
      <c r="M9" s="20">
        <v>1.2512719999999999</v>
      </c>
      <c r="N9" s="20">
        <v>1.177203</v>
      </c>
      <c r="O9" s="20">
        <v>1.1795070000000001</v>
      </c>
      <c r="P9" s="20">
        <v>1.4013009999999999</v>
      </c>
      <c r="Q9" s="20">
        <v>1.340533</v>
      </c>
      <c r="R9" s="20">
        <v>1.315204</v>
      </c>
      <c r="S9" s="53">
        <v>1.3086279999999999</v>
      </c>
      <c r="T9" s="20">
        <v>1.30022225</v>
      </c>
      <c r="U9" s="20">
        <v>2.9863549355492802E-2</v>
      </c>
      <c r="V9" s="48">
        <v>12</v>
      </c>
      <c r="W9" s="55">
        <v>0.85750000000000004</v>
      </c>
      <c r="X9" s="20">
        <v>1.2658229999999999</v>
      </c>
      <c r="Y9" s="20">
        <v>1.7631810000000001</v>
      </c>
      <c r="Z9" s="20">
        <v>1.548791</v>
      </c>
      <c r="AA9" s="20">
        <v>1.73468</v>
      </c>
      <c r="AB9" s="20">
        <v>1.970099</v>
      </c>
      <c r="AC9" s="20">
        <v>2.0186850000000001</v>
      </c>
      <c r="AD9" s="20">
        <v>1.377826</v>
      </c>
      <c r="AE9" s="20">
        <v>1.3656649999999999</v>
      </c>
      <c r="AF9" s="20">
        <v>1.490496</v>
      </c>
      <c r="AG9" s="53">
        <v>1.835518</v>
      </c>
      <c r="AH9" s="20">
        <v>1.6370764</v>
      </c>
      <c r="AI9" s="20">
        <v>8.3620917616241394E-2</v>
      </c>
      <c r="AJ9" s="48">
        <v>10</v>
      </c>
      <c r="AK9" s="20"/>
      <c r="AL9" s="107"/>
      <c r="AM9" s="68">
        <v>0.96665199999999996</v>
      </c>
      <c r="AN9" s="30">
        <v>2.5556519999999998</v>
      </c>
      <c r="AO9" s="20"/>
      <c r="AP9" s="55">
        <v>-2</v>
      </c>
      <c r="AQ9" s="20">
        <v>-5.7329999999999999E-2</v>
      </c>
      <c r="AR9" s="20">
        <v>-1.8749999999999999E-2</v>
      </c>
      <c r="AS9" s="20">
        <v>7.1007000000000001E-2</v>
      </c>
      <c r="AT9" s="20">
        <v>7.9866000000000006E-2</v>
      </c>
      <c r="AU9" s="20">
        <v>-1.8180000000000002E-2</v>
      </c>
      <c r="AV9" s="20">
        <v>-1.8020000000000001E-2</v>
      </c>
      <c r="AW9" s="20">
        <v>-0.11688999999999999</v>
      </c>
      <c r="AX9" s="20">
        <v>-6.8000000000000005E-4</v>
      </c>
      <c r="AY9" s="20">
        <v>2.8964E-2</v>
      </c>
      <c r="AZ9" s="20">
        <v>-3.1359999999999999E-2</v>
      </c>
      <c r="BA9" s="20">
        <v>-2.0760000000000001E-2</v>
      </c>
      <c r="BB9" s="20">
        <v>1.4803E-2</v>
      </c>
      <c r="BC9" s="20">
        <v>7.5325000000000003E-2</v>
      </c>
      <c r="BD9" s="20">
        <v>0.36333100000000002</v>
      </c>
      <c r="BE9" s="20">
        <v>0.31800600000000001</v>
      </c>
      <c r="BF9" s="20">
        <v>5.9612999999999999E-2</v>
      </c>
      <c r="BG9" s="20">
        <v>8.5720000000000005E-2</v>
      </c>
      <c r="BH9" s="20">
        <v>0.29523700000000003</v>
      </c>
      <c r="BI9" s="20">
        <v>0.180895</v>
      </c>
      <c r="BJ9" s="20">
        <v>3.8434000000000003E-2</v>
      </c>
      <c r="BK9" s="20">
        <v>-7.4560000000000001E-2</v>
      </c>
      <c r="BL9" s="20">
        <v>4.1023999999999998E-2</v>
      </c>
      <c r="BM9" s="20">
        <v>-3.338E-2</v>
      </c>
      <c r="BN9" s="20">
        <v>-5.6730000000000003E-2</v>
      </c>
      <c r="BO9" s="20">
        <v>-3.2629999999999999E-2</v>
      </c>
      <c r="BP9" s="20">
        <v>-2.4199999999999998E-3</v>
      </c>
      <c r="BQ9" s="20">
        <v>6.803E-3</v>
      </c>
      <c r="BR9" s="20">
        <v>-1.2500000000000001E-2</v>
      </c>
      <c r="BS9" s="20">
        <v>6.0314E-2</v>
      </c>
      <c r="BT9" s="20">
        <v>4.2200000000000001E-2</v>
      </c>
      <c r="BU9" s="20">
        <v>-4.0660000000000002E-2</v>
      </c>
      <c r="BV9" s="53">
        <v>-1.933E-2</v>
      </c>
      <c r="BW9" s="20">
        <v>3.7730062500000001E-2</v>
      </c>
      <c r="BX9" s="20">
        <v>1.95118739156824E-2</v>
      </c>
      <c r="BY9" s="48">
        <v>32</v>
      </c>
      <c r="BZ9" s="77">
        <v>-2</v>
      </c>
      <c r="CA9" s="20">
        <v>5.2830000000000002E-2</v>
      </c>
      <c r="CB9" s="20">
        <v>1.439E-2</v>
      </c>
      <c r="CC9" s="20">
        <v>7.7610999999999999E-2</v>
      </c>
      <c r="CD9" s="20">
        <v>-1.8380000000000001E-2</v>
      </c>
      <c r="CE9" s="20">
        <v>-2.147E-2</v>
      </c>
      <c r="CF9" s="20">
        <v>4.555E-3</v>
      </c>
      <c r="CG9" s="20">
        <v>7.7590000000000003E-3</v>
      </c>
      <c r="CH9" s="20">
        <v>-3.0400000000000002E-3</v>
      </c>
      <c r="CI9" s="20">
        <v>-5.5599999999999998E-3</v>
      </c>
      <c r="CJ9" s="20">
        <v>1.9769999999999999E-2</v>
      </c>
      <c r="CK9" s="20">
        <v>2.7362999999999998E-2</v>
      </c>
      <c r="CL9" s="20">
        <v>9.7344E-2</v>
      </c>
      <c r="CM9" s="20">
        <v>-9.6019999999999994E-2</v>
      </c>
      <c r="CN9" s="20">
        <v>-7.7810000000000004E-2</v>
      </c>
      <c r="CO9" s="20">
        <v>-2.962E-2</v>
      </c>
      <c r="CP9" s="20">
        <v>-5.8799999999999998E-3</v>
      </c>
      <c r="CQ9" s="20">
        <v>2.4260000000000002E-3</v>
      </c>
      <c r="CR9" s="20">
        <v>-3.3579999999999999E-2</v>
      </c>
      <c r="CS9" s="20">
        <v>0.20114199999999999</v>
      </c>
      <c r="CT9" s="20">
        <v>-1.163E-2</v>
      </c>
      <c r="CU9" s="20">
        <v>1.9605000000000001E-2</v>
      </c>
      <c r="CV9" s="20">
        <v>7.5254000000000001E-2</v>
      </c>
      <c r="CW9" s="20">
        <v>3.2103E-2</v>
      </c>
      <c r="CX9" s="20">
        <v>3.3051999999999998E-2</v>
      </c>
      <c r="CY9" s="20">
        <v>-2.6599999999999999E-2</v>
      </c>
      <c r="CZ9" s="20">
        <v>-1.338E-2</v>
      </c>
      <c r="DA9" s="20">
        <v>-0.10186000000000001</v>
      </c>
      <c r="DB9" s="20">
        <v>-1.9640000000000001E-2</v>
      </c>
      <c r="DC9" s="20">
        <v>-1.66E-3</v>
      </c>
      <c r="DD9" s="20">
        <v>-4.2369999999999998E-2</v>
      </c>
      <c r="DE9" s="20">
        <v>-6.1499999999999999E-2</v>
      </c>
      <c r="DF9" s="20">
        <v>5.9444999999999998E-2</v>
      </c>
      <c r="DG9" s="20">
        <v>1.1339E-2</v>
      </c>
      <c r="DH9" s="20">
        <v>-1.6539999999999999E-2</v>
      </c>
      <c r="DI9" s="20">
        <v>-1.57E-3</v>
      </c>
      <c r="DJ9" s="20">
        <v>2.7049E-2</v>
      </c>
      <c r="DK9" s="20">
        <v>-3.9730000000000001E-2</v>
      </c>
      <c r="DL9" s="20">
        <v>1.3528E-2</v>
      </c>
      <c r="DM9" s="20">
        <v>0.25895800000000002</v>
      </c>
      <c r="DN9" s="20">
        <v>6.7089999999999997E-3</v>
      </c>
      <c r="DO9" s="20">
        <v>-5.6120000000000003E-2</v>
      </c>
      <c r="DP9" s="20">
        <v>-1.4E-3</v>
      </c>
      <c r="DQ9" s="20">
        <v>2.4958000000000001E-2</v>
      </c>
      <c r="DR9" s="20">
        <v>-3.7599999999999999E-3</v>
      </c>
      <c r="DS9" s="20">
        <v>-1.661E-2</v>
      </c>
      <c r="DT9" s="53">
        <v>1.3108E-2</v>
      </c>
      <c r="DU9" s="20">
        <v>8.1427826086956506E-3</v>
      </c>
      <c r="DV9" s="20">
        <v>9.2884608126184605E-3</v>
      </c>
      <c r="DW9" s="48">
        <v>46</v>
      </c>
      <c r="DY9" s="107"/>
      <c r="DZ9" s="68">
        <v>3.9524999999999998E-2</v>
      </c>
      <c r="EA9" s="30">
        <v>0.15959699999999999</v>
      </c>
      <c r="EC9" s="55"/>
      <c r="ED9" s="68">
        <v>0.73093960000000002</v>
      </c>
      <c r="EE9" s="18">
        <v>0.93782600000000005</v>
      </c>
      <c r="EF9" s="18">
        <v>0.55813880000000005</v>
      </c>
      <c r="EG9" s="30">
        <v>0.457455</v>
      </c>
      <c r="EI9" s="55">
        <v>0.77500000000000002</v>
      </c>
      <c r="EJ9" s="20">
        <v>1.233128</v>
      </c>
      <c r="EK9" s="20">
        <v>1.2433069999999999</v>
      </c>
      <c r="EL9" s="20">
        <v>1.1405620000000001</v>
      </c>
      <c r="EM9" s="20">
        <v>1.093512</v>
      </c>
      <c r="EN9" s="20">
        <v>1.1807879999999999</v>
      </c>
      <c r="EO9" s="20">
        <v>1.444731</v>
      </c>
      <c r="EP9" s="20">
        <v>1.0503469999999999</v>
      </c>
      <c r="EQ9" s="20">
        <v>1.036729</v>
      </c>
      <c r="ER9" s="20">
        <v>1.047749</v>
      </c>
      <c r="ES9" s="20">
        <v>1.054751</v>
      </c>
      <c r="ET9" s="20">
        <v>1.097003</v>
      </c>
      <c r="EU9" s="20">
        <v>1.128819</v>
      </c>
      <c r="EV9" s="20">
        <v>1.0963069999999999</v>
      </c>
      <c r="EW9" s="20">
        <v>1.2629760000000001</v>
      </c>
      <c r="EX9" s="20">
        <v>1.0456570000000001</v>
      </c>
      <c r="EY9" s="53">
        <v>1.063755</v>
      </c>
      <c r="EZ9" s="20">
        <v>1.1387575624999999</v>
      </c>
      <c r="FA9" s="20">
        <v>2.7704285741855999E-2</v>
      </c>
      <c r="FB9" s="48">
        <v>16</v>
      </c>
      <c r="FC9" s="55">
        <v>1.2799199999999999</v>
      </c>
      <c r="FD9" s="20">
        <v>1.1263339999999999</v>
      </c>
      <c r="FE9" s="20">
        <v>1.2495609999999999</v>
      </c>
      <c r="FF9" s="20">
        <v>1.9295979999999999</v>
      </c>
      <c r="FG9" s="20">
        <v>1.312487</v>
      </c>
      <c r="FH9" s="20">
        <v>1.5988849999999999</v>
      </c>
      <c r="FI9" s="20">
        <v>1.629154</v>
      </c>
      <c r="FJ9" s="20">
        <v>1.381915</v>
      </c>
      <c r="FK9" s="20">
        <v>1.107974</v>
      </c>
      <c r="FL9" s="20">
        <v>1.0908690000000001</v>
      </c>
      <c r="FM9" s="20">
        <v>2.0617679999999998</v>
      </c>
      <c r="FN9" s="20">
        <v>1.617602</v>
      </c>
      <c r="FO9" s="20">
        <v>1.2330859999999999</v>
      </c>
      <c r="FP9" s="20">
        <v>1.100949</v>
      </c>
      <c r="FQ9" s="20">
        <v>1.2631030000000001</v>
      </c>
      <c r="FR9" s="20">
        <v>1.1186929999999999</v>
      </c>
      <c r="FS9" s="53">
        <v>1.375732</v>
      </c>
      <c r="FT9" s="20">
        <v>1.3810370588235299</v>
      </c>
      <c r="FU9" s="20">
        <v>7.0924601146863706E-2</v>
      </c>
      <c r="FV9" s="48">
        <v>17</v>
      </c>
      <c r="FX9" s="107"/>
      <c r="FY9" s="68">
        <v>3.8561000000000001</v>
      </c>
      <c r="FZ9" s="30">
        <v>3.737028</v>
      </c>
      <c r="GB9" s="55">
        <v>-2</v>
      </c>
      <c r="GC9" s="20">
        <v>-0.11121</v>
      </c>
      <c r="GD9" s="20">
        <v>-2.5430000000000001E-2</v>
      </c>
      <c r="GE9" s="20">
        <v>-0.34705999999999998</v>
      </c>
      <c r="GF9" s="20">
        <v>-0.27743000000000001</v>
      </c>
      <c r="GG9" s="20">
        <v>3.3239999999999999E-2</v>
      </c>
      <c r="GH9" s="20">
        <v>-5.16E-2</v>
      </c>
      <c r="GI9" s="20">
        <v>-9.5049999999999996E-2</v>
      </c>
      <c r="GJ9" s="20">
        <v>-5.96E-3</v>
      </c>
      <c r="GK9" s="20">
        <v>0.30058499999999999</v>
      </c>
      <c r="GL9" s="20">
        <v>0.119432</v>
      </c>
      <c r="GM9" s="20">
        <v>5.5888E-2</v>
      </c>
      <c r="GN9" s="20">
        <v>0.10116600000000001</v>
      </c>
      <c r="GO9" s="20">
        <v>0.23449300000000001</v>
      </c>
      <c r="GP9" s="20">
        <v>2.1408E-2</v>
      </c>
      <c r="GQ9" s="20">
        <v>-4.2560000000000001E-2</v>
      </c>
      <c r="GR9" s="20">
        <v>0.100301</v>
      </c>
      <c r="GS9" s="20">
        <v>3.1265000000000001E-2</v>
      </c>
      <c r="GT9" s="20">
        <v>6.4524999999999999E-2</v>
      </c>
      <c r="GU9" s="20">
        <v>-4.7800000000000004E-3</v>
      </c>
      <c r="GV9" s="20">
        <v>-3.2770000000000001E-2</v>
      </c>
      <c r="GW9" s="20">
        <v>2.1186E-2</v>
      </c>
      <c r="GX9" s="20">
        <v>-8.0099999999999998E-3</v>
      </c>
      <c r="GY9" s="20">
        <v>0.13961599999999999</v>
      </c>
      <c r="GZ9" s="53">
        <v>0.107138</v>
      </c>
      <c r="HA9" s="20">
        <v>1.3682625E-2</v>
      </c>
      <c r="HB9" s="20">
        <v>2.82903202950739E-2</v>
      </c>
      <c r="HC9" s="48">
        <v>24</v>
      </c>
      <c r="HD9" s="55">
        <v>-2</v>
      </c>
      <c r="HE9" s="20">
        <v>5.4030000000000002E-2</v>
      </c>
      <c r="HF9" s="20">
        <v>1.503E-3</v>
      </c>
      <c r="HG9" s="20">
        <v>0.121563</v>
      </c>
      <c r="HH9" s="20">
        <v>-6.7610000000000003E-2</v>
      </c>
      <c r="HI9" s="20">
        <v>-1.2279999999999999E-2</v>
      </c>
      <c r="HJ9" s="20">
        <v>-2.861E-2</v>
      </c>
      <c r="HK9" s="20">
        <v>7.6400000000000003E-4</v>
      </c>
      <c r="HL9" s="20">
        <v>8.0879999999999994E-2</v>
      </c>
      <c r="HM9" s="20">
        <v>4.2590000000000003E-2</v>
      </c>
      <c r="HN9" s="20">
        <v>5.5287000000000003E-2</v>
      </c>
      <c r="HO9" s="20">
        <v>-8.2000000000000007E-3</v>
      </c>
      <c r="HP9" s="20">
        <v>1.8829999999999999E-3</v>
      </c>
      <c r="HQ9" s="20">
        <v>-4.6800000000000001E-2</v>
      </c>
      <c r="HR9" s="20">
        <v>1.3638000000000001E-2</v>
      </c>
      <c r="HS9" s="20">
        <v>-1.685E-2</v>
      </c>
      <c r="HT9" s="20">
        <v>-1.77E-2</v>
      </c>
      <c r="HU9" s="20">
        <v>-1.3259999999999999E-2</v>
      </c>
      <c r="HV9" s="20">
        <v>-1.0410000000000001E-2</v>
      </c>
      <c r="HW9" s="20">
        <v>-1.703E-2</v>
      </c>
      <c r="HX9" s="20">
        <v>1.3148E-2</v>
      </c>
      <c r="HY9" s="20">
        <v>3.581E-3</v>
      </c>
      <c r="HZ9" s="20">
        <v>-3.0020000000000002E-2</v>
      </c>
      <c r="IA9" s="20">
        <v>5.8450000000000004E-3</v>
      </c>
      <c r="IB9" s="20">
        <v>1.5256E-2</v>
      </c>
      <c r="IC9" s="20">
        <v>8.3495E-2</v>
      </c>
      <c r="ID9" s="20">
        <v>8.6463999999999999E-2</v>
      </c>
      <c r="IE9" s="20">
        <v>9.861E-3</v>
      </c>
      <c r="IF9" s="20">
        <v>-2.5870000000000001E-2</v>
      </c>
      <c r="IG9" s="20">
        <v>-3.4639999999999997E-2</v>
      </c>
      <c r="IH9" s="53">
        <v>2.2239999999999999E-2</v>
      </c>
      <c r="II9" s="20">
        <v>9.4249333333333296E-3</v>
      </c>
      <c r="IJ9" s="20">
        <v>7.8687566379595803E-3</v>
      </c>
      <c r="IK9" s="48">
        <v>30</v>
      </c>
      <c r="IM9" s="55"/>
      <c r="IN9" s="68">
        <v>-8.9969999999999994E-2</v>
      </c>
      <c r="IO9" s="30">
        <v>0.33460000000000001</v>
      </c>
      <c r="JD9" s="20"/>
      <c r="JE9" s="20"/>
      <c r="JF9" s="20"/>
      <c r="JG9" s="20"/>
      <c r="JH9" s="20"/>
      <c r="JI9" s="20"/>
      <c r="JJ9" s="20"/>
      <c r="JK9" s="20"/>
      <c r="JL9" s="20"/>
      <c r="JM9" s="20"/>
      <c r="JN9" s="20"/>
      <c r="JO9" s="20"/>
    </row>
    <row r="10" spans="2:275" x14ac:dyDescent="0.35">
      <c r="B10" s="68">
        <v>0.59363500000000002</v>
      </c>
      <c r="C10" s="18">
        <v>0.56978600000000001</v>
      </c>
      <c r="D10" s="18">
        <v>0.62177800000000005</v>
      </c>
      <c r="E10" s="30">
        <v>0.59725600000000001</v>
      </c>
      <c r="G10" s="55">
        <v>1.190833</v>
      </c>
      <c r="H10" s="20">
        <v>1.3279240000000001</v>
      </c>
      <c r="I10" s="20">
        <v>1.2187140000000001</v>
      </c>
      <c r="J10" s="20">
        <v>1.5538670000000001</v>
      </c>
      <c r="K10" s="20">
        <v>1.2540899999999999</v>
      </c>
      <c r="L10" s="20">
        <v>1.306073</v>
      </c>
      <c r="M10" s="20">
        <v>1.265876</v>
      </c>
      <c r="N10" s="20">
        <v>1.1889080000000001</v>
      </c>
      <c r="O10" s="20">
        <v>1.2195800000000001</v>
      </c>
      <c r="P10" s="20">
        <v>1.4041159999999999</v>
      </c>
      <c r="Q10" s="20">
        <v>1.345021</v>
      </c>
      <c r="R10" s="20">
        <v>1.327637</v>
      </c>
      <c r="S10" s="53">
        <v>1.319598</v>
      </c>
      <c r="T10" s="20">
        <v>1.3109503333333301</v>
      </c>
      <c r="U10" s="20">
        <v>2.8408476461056199E-2</v>
      </c>
      <c r="V10" s="48">
        <v>12</v>
      </c>
      <c r="W10" s="55">
        <v>1.190833</v>
      </c>
      <c r="X10" s="20">
        <v>1.287453</v>
      </c>
      <c r="Y10" s="20">
        <v>1.7592989999999999</v>
      </c>
      <c r="Z10" s="20">
        <v>1.4077949999999999</v>
      </c>
      <c r="AA10" s="20">
        <v>1.700178</v>
      </c>
      <c r="AB10" s="20">
        <v>1.974237</v>
      </c>
      <c r="AC10" s="20">
        <v>2.0080140000000002</v>
      </c>
      <c r="AD10" s="20">
        <v>1.40123</v>
      </c>
      <c r="AE10" s="20">
        <v>1.3856120000000001</v>
      </c>
      <c r="AF10" s="20">
        <v>1.4738610000000001</v>
      </c>
      <c r="AG10" s="53">
        <v>1.831852</v>
      </c>
      <c r="AH10" s="20">
        <v>1.6229530999999999</v>
      </c>
      <c r="AI10" s="20">
        <v>8.3429186563409696E-2</v>
      </c>
      <c r="AJ10" s="48">
        <v>10</v>
      </c>
      <c r="AK10" s="20"/>
      <c r="AL10" s="107"/>
      <c r="AM10" s="68">
        <v>0.66652199999999995</v>
      </c>
      <c r="AN10" s="30">
        <v>1.0485059999999999</v>
      </c>
      <c r="AO10" s="20"/>
      <c r="AP10" s="55">
        <v>-1.5</v>
      </c>
      <c r="AQ10" s="20">
        <v>-4.7019999999999999E-2</v>
      </c>
      <c r="AR10" s="20">
        <v>8.7699999999999996E-4</v>
      </c>
      <c r="AS10" s="20">
        <v>3.0591E-2</v>
      </c>
      <c r="AT10" s="20">
        <v>8.0537999999999998E-2</v>
      </c>
      <c r="AU10" s="20">
        <v>-1.2160000000000001E-2</v>
      </c>
      <c r="AV10" s="20">
        <v>-1.9599999999999999E-2</v>
      </c>
      <c r="AW10" s="20">
        <v>-9.9239999999999995E-2</v>
      </c>
      <c r="AX10" s="20">
        <v>1.3878E-2</v>
      </c>
      <c r="AY10" s="20">
        <v>5.156E-3</v>
      </c>
      <c r="AZ10" s="20">
        <v>-2.5319999999999999E-2</v>
      </c>
      <c r="BA10" s="20">
        <v>-1.392E-2</v>
      </c>
      <c r="BB10" s="20">
        <v>1.9390000000000001E-2</v>
      </c>
      <c r="BC10" s="20">
        <v>5.5788999999999998E-2</v>
      </c>
      <c r="BD10" s="20">
        <v>0.25548700000000002</v>
      </c>
      <c r="BE10" s="20">
        <v>0.13570699999999999</v>
      </c>
      <c r="BF10" s="20">
        <v>0.15554999999999999</v>
      </c>
      <c r="BG10" s="20">
        <v>0.108725</v>
      </c>
      <c r="BH10" s="20">
        <v>0.27989399999999998</v>
      </c>
      <c r="BI10" s="20">
        <v>0.19985</v>
      </c>
      <c r="BJ10" s="20">
        <v>7.1814000000000003E-2</v>
      </c>
      <c r="BK10" s="20">
        <v>-5.2580000000000002E-2</v>
      </c>
      <c r="BL10" s="20">
        <v>-9.0880000000000002E-2</v>
      </c>
      <c r="BM10" s="20">
        <v>-5.3350000000000002E-2</v>
      </c>
      <c r="BN10" s="20">
        <v>-0.13134000000000001</v>
      </c>
      <c r="BO10" s="20">
        <v>-3.5979999999999998E-2</v>
      </c>
      <c r="BP10" s="20">
        <v>-1.4109999999999999E-2</v>
      </c>
      <c r="BQ10" s="20">
        <v>-2.3730000000000001E-2</v>
      </c>
      <c r="BR10" s="20">
        <v>1.7964000000000001E-2</v>
      </c>
      <c r="BS10" s="20">
        <v>3.6220000000000002E-2</v>
      </c>
      <c r="BT10" s="20">
        <v>3.1130000000000001E-2</v>
      </c>
      <c r="BU10" s="20">
        <v>-2.5610000000000001E-2</v>
      </c>
      <c r="BV10" s="53">
        <v>-1.423E-2</v>
      </c>
      <c r="BW10" s="20">
        <v>2.6234062499999999E-2</v>
      </c>
      <c r="BX10" s="20">
        <v>1.6869922603469499E-2</v>
      </c>
      <c r="BY10" s="48">
        <v>32</v>
      </c>
      <c r="BZ10" s="77">
        <v>-1.5</v>
      </c>
      <c r="CA10" s="20">
        <v>4.4024000000000001E-2</v>
      </c>
      <c r="CB10" s="20">
        <v>5.9524000000000001E-2</v>
      </c>
      <c r="CC10" s="20">
        <v>3.8587999999999997E-2</v>
      </c>
      <c r="CD10" s="20">
        <v>2.6443999999999999E-2</v>
      </c>
      <c r="CE10" s="20">
        <v>1.5783999999999999E-2</v>
      </c>
      <c r="CF10" s="20">
        <v>9.8359999999999993E-3</v>
      </c>
      <c r="CG10" s="20">
        <v>1.3989E-2</v>
      </c>
      <c r="CH10" s="20">
        <v>5.3249999999999999E-3</v>
      </c>
      <c r="CI10" s="20">
        <v>-3.4199999999999999E-3</v>
      </c>
      <c r="CJ10" s="20">
        <v>1.7513000000000001E-2</v>
      </c>
      <c r="CK10" s="20">
        <v>2.7755999999999999E-2</v>
      </c>
      <c r="CL10" s="20">
        <v>5.8952999999999998E-2</v>
      </c>
      <c r="CM10" s="20">
        <v>-6.1920000000000003E-2</v>
      </c>
      <c r="CN10" s="20">
        <v>-5.3530000000000001E-2</v>
      </c>
      <c r="CO10" s="20">
        <v>2E-3</v>
      </c>
      <c r="CP10" s="20">
        <v>1.1686999999999999E-2</v>
      </c>
      <c r="CQ10" s="20">
        <v>2.9420000000000002E-3</v>
      </c>
      <c r="CR10" s="20">
        <v>-1.975E-2</v>
      </c>
      <c r="CS10" s="20">
        <v>0.12636900000000001</v>
      </c>
      <c r="CT10" s="20">
        <v>-9.5E-4</v>
      </c>
      <c r="CU10" s="20">
        <v>1.9570000000000001E-2</v>
      </c>
      <c r="CV10" s="20">
        <v>3.2289999999999999E-2</v>
      </c>
      <c r="CW10" s="20">
        <v>3.7220000000000003E-2</v>
      </c>
      <c r="CX10" s="20">
        <v>2.7872999999999998E-2</v>
      </c>
      <c r="CY10" s="20">
        <v>-6.9199999999999999E-3</v>
      </c>
      <c r="CZ10" s="20">
        <v>-3.7100000000000002E-3</v>
      </c>
      <c r="DA10" s="20">
        <v>-6.9610000000000005E-2</v>
      </c>
      <c r="DB10" s="20">
        <v>1.2264000000000001E-2</v>
      </c>
      <c r="DC10" s="20">
        <v>7.548E-3</v>
      </c>
      <c r="DD10" s="20">
        <v>-3.0970000000000001E-2</v>
      </c>
      <c r="DE10" s="20">
        <v>-3.7350000000000001E-2</v>
      </c>
      <c r="DF10" s="20">
        <v>-6.1399999999999996E-3</v>
      </c>
      <c r="DG10" s="20">
        <v>4.5129999999999997E-3</v>
      </c>
      <c r="DH10" s="20">
        <v>-5.3499999999999997E-3</v>
      </c>
      <c r="DI10" s="20">
        <v>9.2519999999999998E-3</v>
      </c>
      <c r="DJ10" s="20">
        <v>8.0960000000000008E-3</v>
      </c>
      <c r="DK10" s="20">
        <v>-2.699E-2</v>
      </c>
      <c r="DL10" s="20">
        <v>7.3885999999999993E-2</v>
      </c>
      <c r="DM10" s="20">
        <v>0.28139500000000001</v>
      </c>
      <c r="DN10" s="20">
        <v>1.4128E-2</v>
      </c>
      <c r="DO10" s="20">
        <v>-3.891E-2</v>
      </c>
      <c r="DP10" s="20">
        <v>-8.26E-3</v>
      </c>
      <c r="DQ10" s="20">
        <v>7.143E-3</v>
      </c>
      <c r="DR10" s="20">
        <v>4.0549999999999996E-3</v>
      </c>
      <c r="DS10" s="20">
        <v>-1.0279999999999999E-2</v>
      </c>
      <c r="DT10" s="53">
        <v>2.66E-3</v>
      </c>
      <c r="DU10" s="20">
        <v>1.34471086956522E-2</v>
      </c>
      <c r="DV10" s="20">
        <v>7.8118540838442198E-3</v>
      </c>
      <c r="DW10" s="48">
        <v>46</v>
      </c>
      <c r="DY10" s="107"/>
      <c r="DZ10" s="68">
        <v>-7.5020000000000003E-2</v>
      </c>
      <c r="EA10" s="30">
        <v>0.22020500000000001</v>
      </c>
      <c r="EC10" s="55"/>
      <c r="ED10" s="68">
        <v>0.80709949999999997</v>
      </c>
      <c r="EE10" s="18">
        <v>0.82154179999999999</v>
      </c>
      <c r="EF10" s="18">
        <v>0.69295070000000003</v>
      </c>
      <c r="EG10" s="30">
        <v>0.49189119999999997</v>
      </c>
      <c r="EI10" s="55">
        <v>1.108333</v>
      </c>
      <c r="EJ10" s="20">
        <v>1.251628</v>
      </c>
      <c r="EK10" s="20">
        <v>1.2453510000000001</v>
      </c>
      <c r="EL10" s="20">
        <v>1.1493819999999999</v>
      </c>
      <c r="EM10" s="20">
        <v>1.1083480000000001</v>
      </c>
      <c r="EN10" s="20">
        <v>1.1889959999999999</v>
      </c>
      <c r="EO10" s="20">
        <v>1.5305979999999999</v>
      </c>
      <c r="EP10" s="20">
        <v>1.071736</v>
      </c>
      <c r="EQ10" s="20">
        <v>1.0395099999999999</v>
      </c>
      <c r="ER10" s="20">
        <v>1.0647040000000001</v>
      </c>
      <c r="ES10" s="20">
        <v>1.0759369999999999</v>
      </c>
      <c r="ET10" s="20">
        <v>1.109362</v>
      </c>
      <c r="EU10" s="20">
        <v>1.1312990000000001</v>
      </c>
      <c r="EV10" s="20">
        <v>1.102282</v>
      </c>
      <c r="EW10" s="20">
        <v>1.2843359999999999</v>
      </c>
      <c r="EX10" s="20">
        <v>1.0523960000000001</v>
      </c>
      <c r="EY10" s="53">
        <v>1.0689979999999999</v>
      </c>
      <c r="EZ10" s="20">
        <v>1.1546789374999999</v>
      </c>
      <c r="FA10" s="20">
        <v>3.1403743009455198E-2</v>
      </c>
      <c r="FB10" s="48">
        <v>16</v>
      </c>
      <c r="FC10" s="55">
        <v>1.300502</v>
      </c>
      <c r="FD10" s="20">
        <v>1.1345620000000001</v>
      </c>
      <c r="FE10" s="20">
        <v>1.2486029999999999</v>
      </c>
      <c r="FF10" s="20">
        <v>1.951309</v>
      </c>
      <c r="FG10" s="20">
        <v>1.312756</v>
      </c>
      <c r="FH10" s="20">
        <v>1.6060840000000001</v>
      </c>
      <c r="FI10" s="20">
        <v>1.640612</v>
      </c>
      <c r="FJ10" s="20">
        <v>1.3856630000000001</v>
      </c>
      <c r="FK10" s="20">
        <v>1.115659</v>
      </c>
      <c r="FL10" s="20">
        <v>1.0924400000000001</v>
      </c>
      <c r="FM10" s="20">
        <v>2.1310829999999998</v>
      </c>
      <c r="FN10" s="20">
        <v>1.682625</v>
      </c>
      <c r="FO10" s="20">
        <v>1.2410909999999999</v>
      </c>
      <c r="FP10" s="20">
        <v>1.109146</v>
      </c>
      <c r="FQ10" s="20">
        <v>1.2657229999999999</v>
      </c>
      <c r="FR10" s="20">
        <v>1.14175</v>
      </c>
      <c r="FS10" s="53">
        <v>1.3781779999999999</v>
      </c>
      <c r="FT10" s="20">
        <v>1.39634035294118</v>
      </c>
      <c r="FU10" s="20">
        <v>7.4261656796055606E-2</v>
      </c>
      <c r="FV10" s="48">
        <v>17</v>
      </c>
      <c r="FX10" s="107"/>
      <c r="FY10" s="68">
        <v>0.78901500000000002</v>
      </c>
      <c r="FZ10" s="30">
        <v>3.9843310000000001</v>
      </c>
      <c r="GB10" s="55">
        <v>-1.5</v>
      </c>
      <c r="GC10" s="20">
        <v>-9.2299999999999993E-2</v>
      </c>
      <c r="GD10" s="20">
        <v>-3.4889999999999997E-2</v>
      </c>
      <c r="GE10" s="20">
        <v>-0.33606000000000003</v>
      </c>
      <c r="GF10" s="20">
        <v>-0.24981999999999999</v>
      </c>
      <c r="GG10" s="20">
        <v>4.5635000000000002E-2</v>
      </c>
      <c r="GH10" s="20">
        <v>-5.9299999999999999E-2</v>
      </c>
      <c r="GI10" s="20">
        <v>-0.11778</v>
      </c>
      <c r="GJ10" s="20">
        <v>-4.7699999999999999E-3</v>
      </c>
      <c r="GK10" s="20">
        <v>0.152809</v>
      </c>
      <c r="GL10" s="20">
        <v>2.7057000000000001E-2</v>
      </c>
      <c r="GM10" s="20">
        <v>4.6900000000000002E-4</v>
      </c>
      <c r="GN10" s="20">
        <v>3.3452000000000003E-2</v>
      </c>
      <c r="GO10" s="20">
        <v>0.107505</v>
      </c>
      <c r="GP10" s="20">
        <v>3.9780000000000003E-2</v>
      </c>
      <c r="GQ10" s="20">
        <v>-1.8679999999999999E-2</v>
      </c>
      <c r="GR10" s="20">
        <v>7.0896000000000001E-2</v>
      </c>
      <c r="GS10" s="20">
        <v>1.0057E-2</v>
      </c>
      <c r="GT10" s="20">
        <v>7.1105000000000002E-2</v>
      </c>
      <c r="GU10" s="20">
        <v>-4.1009999999999998E-2</v>
      </c>
      <c r="GV10" s="20">
        <v>-3.6999999999999998E-2</v>
      </c>
      <c r="GW10" s="20">
        <v>1.0316000000000001E-2</v>
      </c>
      <c r="GX10" s="20">
        <v>-1.323E-2</v>
      </c>
      <c r="GY10" s="20">
        <v>9.2459E-2</v>
      </c>
      <c r="GZ10" s="53">
        <v>0.19020799999999999</v>
      </c>
      <c r="HA10" s="20">
        <v>-6.3788333333333301E-3</v>
      </c>
      <c r="HB10" s="20">
        <v>2.3333371169094601E-2</v>
      </c>
      <c r="HC10" s="48">
        <v>24</v>
      </c>
      <c r="HD10" s="55">
        <v>-1.5</v>
      </c>
      <c r="HE10" s="20">
        <v>5.6809999999999999E-2</v>
      </c>
      <c r="HF10" s="20">
        <v>1.2076E-2</v>
      </c>
      <c r="HG10" s="20">
        <v>8.7298000000000001E-2</v>
      </c>
      <c r="HH10" s="20">
        <v>-5.4480000000000001E-2</v>
      </c>
      <c r="HI10" s="20">
        <v>1.6507999999999998E-2</v>
      </c>
      <c r="HJ10" s="20">
        <v>-2.503E-2</v>
      </c>
      <c r="HK10" s="20">
        <v>-9.2599999999999991E-3</v>
      </c>
      <c r="HL10" s="20">
        <v>0.15054899999999999</v>
      </c>
      <c r="HM10" s="20">
        <v>2.0447E-2</v>
      </c>
      <c r="HN10" s="20">
        <v>6.2304999999999999E-2</v>
      </c>
      <c r="HO10" s="20">
        <v>4.744E-3</v>
      </c>
      <c r="HP10" s="20">
        <v>-4.3800000000000002E-3</v>
      </c>
      <c r="HQ10" s="20">
        <v>-1.486E-2</v>
      </c>
      <c r="HR10" s="20">
        <v>6.7359999999999998E-3</v>
      </c>
      <c r="HS10" s="20">
        <v>-1.5100000000000001E-2</v>
      </c>
      <c r="HT10" s="20">
        <v>-2.366E-2</v>
      </c>
      <c r="HU10" s="20">
        <v>8.4099999999999995E-4</v>
      </c>
      <c r="HV10" s="20">
        <v>2.6229999999999999E-3</v>
      </c>
      <c r="HW10" s="20">
        <v>-2.8250000000000001E-2</v>
      </c>
      <c r="HX10" s="20">
        <v>1.2324999999999999E-2</v>
      </c>
      <c r="HY10" s="20">
        <v>-7.1000000000000004E-3</v>
      </c>
      <c r="HZ10" s="20">
        <v>-3.5799999999999998E-2</v>
      </c>
      <c r="IA10" s="20">
        <v>-8.3400000000000002E-3</v>
      </c>
      <c r="IB10" s="20">
        <v>1.341E-3</v>
      </c>
      <c r="IC10" s="20">
        <v>2.5569000000000001E-2</v>
      </c>
      <c r="ID10" s="20">
        <v>3.6741999999999997E-2</v>
      </c>
      <c r="IE10" s="20">
        <v>1.0862E-2</v>
      </c>
      <c r="IF10" s="20">
        <v>-1.5630000000000002E-2</v>
      </c>
      <c r="IG10" s="20">
        <v>-1.585E-2</v>
      </c>
      <c r="IH10" s="53">
        <v>1.8754E-2</v>
      </c>
      <c r="II10" s="20">
        <v>8.9596666666666592E-3</v>
      </c>
      <c r="IJ10" s="20">
        <v>7.2658322263176598E-3</v>
      </c>
      <c r="IK10" s="48">
        <v>30</v>
      </c>
      <c r="IM10" s="55"/>
      <c r="IN10" s="68">
        <v>-0.12383</v>
      </c>
      <c r="IO10" s="30">
        <v>0.46846599999999999</v>
      </c>
      <c r="JD10" s="20"/>
      <c r="JE10" s="20"/>
      <c r="JF10" s="20"/>
      <c r="JG10" s="20"/>
      <c r="JH10" s="20"/>
      <c r="JI10" s="20"/>
      <c r="JJ10" s="20"/>
      <c r="JK10" s="20"/>
      <c r="JL10" s="20"/>
      <c r="JM10" s="20"/>
      <c r="JN10" s="20"/>
      <c r="JO10" s="20"/>
    </row>
    <row r="11" spans="2:275" x14ac:dyDescent="0.35">
      <c r="B11" s="68">
        <v>0.62938300000000003</v>
      </c>
      <c r="C11" s="18">
        <v>0.57778600000000002</v>
      </c>
      <c r="D11" s="18">
        <v>0.63949199999999995</v>
      </c>
      <c r="E11" s="30">
        <v>0.45885700000000001</v>
      </c>
      <c r="G11" s="55">
        <v>1.524167</v>
      </c>
      <c r="H11" s="20">
        <v>1.3473820000000001</v>
      </c>
      <c r="I11" s="20">
        <v>1.2107479999999999</v>
      </c>
      <c r="J11" s="20">
        <v>1.5505789999999999</v>
      </c>
      <c r="K11" s="20">
        <v>1.250726</v>
      </c>
      <c r="L11" s="20">
        <v>1.2997259999999999</v>
      </c>
      <c r="M11" s="20">
        <v>1.2781370000000001</v>
      </c>
      <c r="N11" s="20">
        <v>1.200925</v>
      </c>
      <c r="O11" s="20">
        <v>1.2385900000000001</v>
      </c>
      <c r="P11" s="20">
        <v>1.418215</v>
      </c>
      <c r="Q11" s="20">
        <v>1.3519000000000001</v>
      </c>
      <c r="R11" s="20">
        <v>1.3148</v>
      </c>
      <c r="S11" s="53">
        <v>1.337315</v>
      </c>
      <c r="T11" s="20">
        <v>1.3165869166666699</v>
      </c>
      <c r="U11" s="20">
        <v>2.81328263334302E-2</v>
      </c>
      <c r="V11" s="48">
        <v>12</v>
      </c>
      <c r="W11" s="55">
        <v>1.524167</v>
      </c>
      <c r="X11" s="20">
        <v>1.2924260000000001</v>
      </c>
      <c r="Y11" s="20">
        <v>1.7206939999999999</v>
      </c>
      <c r="Z11" s="20">
        <v>1.358276</v>
      </c>
      <c r="AA11" s="20">
        <v>1.6431480000000001</v>
      </c>
      <c r="AB11" s="20">
        <v>1.989239</v>
      </c>
      <c r="AC11" s="20">
        <v>1.959795</v>
      </c>
      <c r="AD11" s="20">
        <v>1.3915960000000001</v>
      </c>
      <c r="AE11" s="20">
        <v>1.396447</v>
      </c>
      <c r="AF11" s="20">
        <v>1.466658</v>
      </c>
      <c r="AG11" s="53">
        <v>1.810953</v>
      </c>
      <c r="AH11" s="20">
        <v>1.6029232</v>
      </c>
      <c r="AI11" s="20">
        <v>8.1478173461335998E-2</v>
      </c>
      <c r="AJ11" s="48">
        <v>10</v>
      </c>
      <c r="AK11" s="20"/>
      <c r="AL11" s="107"/>
      <c r="AM11" s="68">
        <v>0.80879199999999996</v>
      </c>
      <c r="AN11" s="30">
        <v>1.16479</v>
      </c>
      <c r="AO11" s="20"/>
      <c r="AP11" s="55">
        <v>-1</v>
      </c>
      <c r="AQ11" s="20">
        <v>-3.3369999999999997E-2</v>
      </c>
      <c r="AR11" s="20">
        <v>8.0599999999999997E-4</v>
      </c>
      <c r="AS11" s="20">
        <v>2.1486999999999999E-2</v>
      </c>
      <c r="AT11" s="20">
        <v>7.6404E-2</v>
      </c>
      <c r="AU11" s="20">
        <v>-1.443E-2</v>
      </c>
      <c r="AV11" s="20">
        <v>-2.1770000000000001E-2</v>
      </c>
      <c r="AW11" s="20">
        <v>-7.0449999999999999E-2</v>
      </c>
      <c r="AX11" s="20">
        <v>3.28E-4</v>
      </c>
      <c r="AY11" s="20">
        <v>1.8981999999999999E-2</v>
      </c>
      <c r="AZ11" s="20">
        <v>-1.7909999999999999E-2</v>
      </c>
      <c r="BA11" s="20">
        <v>-9.1500000000000001E-3</v>
      </c>
      <c r="BB11" s="20">
        <v>2.9000999999999999E-2</v>
      </c>
      <c r="BC11" s="20">
        <v>6.9180000000000005E-2</v>
      </c>
      <c r="BD11" s="20">
        <v>0.30494599999999999</v>
      </c>
      <c r="BE11" s="20">
        <v>0.31436900000000001</v>
      </c>
      <c r="BF11" s="20">
        <v>0.14951400000000001</v>
      </c>
      <c r="BG11" s="20">
        <v>0.10084799999999999</v>
      </c>
      <c r="BH11" s="20">
        <v>0.23285</v>
      </c>
      <c r="BI11" s="20">
        <v>0.17322100000000001</v>
      </c>
      <c r="BJ11" s="20">
        <v>9.2675999999999994E-2</v>
      </c>
      <c r="BK11" s="20">
        <v>-4.1349999999999998E-2</v>
      </c>
      <c r="BL11" s="20">
        <v>-0.24124999999999999</v>
      </c>
      <c r="BM11" s="20">
        <v>-4.1590000000000002E-2</v>
      </c>
      <c r="BN11" s="20">
        <v>-6.3289999999999999E-2</v>
      </c>
      <c r="BO11" s="20">
        <v>-5.5539999999999999E-2</v>
      </c>
      <c r="BP11" s="20">
        <v>-7.6699999999999997E-3</v>
      </c>
      <c r="BQ11" s="20">
        <v>6.6020000000000002E-3</v>
      </c>
      <c r="BR11" s="20">
        <v>1.0385999999999999E-2</v>
      </c>
      <c r="BS11" s="20">
        <v>-2.2360000000000001E-2</v>
      </c>
      <c r="BT11" s="20">
        <v>3.2800000000000003E-2</v>
      </c>
      <c r="BU11" s="20">
        <v>-4.2029999999999998E-2</v>
      </c>
      <c r="BV11" s="53">
        <v>-2.8199999999999999E-2</v>
      </c>
      <c r="BW11" s="20">
        <v>2.8876249999999999E-2</v>
      </c>
      <c r="BX11" s="20">
        <v>1.9649276447064001E-2</v>
      </c>
      <c r="BY11" s="48">
        <v>32</v>
      </c>
      <c r="BZ11" s="77">
        <v>-1</v>
      </c>
      <c r="CA11" s="20">
        <v>2.3439999999999999E-2</v>
      </c>
      <c r="CB11" s="20">
        <v>-9.0100000000000006E-3</v>
      </c>
      <c r="CC11" s="20">
        <v>1.306E-2</v>
      </c>
      <c r="CD11" s="20">
        <v>-2.232E-2</v>
      </c>
      <c r="CE11" s="20">
        <v>-5.6800000000000002E-3</v>
      </c>
      <c r="CF11" s="20">
        <v>1.506E-2</v>
      </c>
      <c r="CG11" s="20">
        <v>1.7745E-2</v>
      </c>
      <c r="CH11" s="20">
        <v>8.3739999999999995E-3</v>
      </c>
      <c r="CI11" s="20">
        <v>1.892E-3</v>
      </c>
      <c r="CJ11" s="20">
        <v>1.0064E-2</v>
      </c>
      <c r="CK11" s="20">
        <v>1.353E-2</v>
      </c>
      <c r="CL11" s="20">
        <v>3.2301000000000003E-2</v>
      </c>
      <c r="CM11" s="20">
        <v>-5.5489999999999998E-2</v>
      </c>
      <c r="CN11" s="20">
        <v>-5.219E-2</v>
      </c>
      <c r="CO11" s="20">
        <v>-1.7229999999999999E-2</v>
      </c>
      <c r="CP11" s="20">
        <v>1.2744999999999999E-2</v>
      </c>
      <c r="CQ11" s="20">
        <v>-1.244E-2</v>
      </c>
      <c r="CR11" s="20">
        <v>-1.6500000000000001E-2</v>
      </c>
      <c r="CS11" s="20">
        <v>5.2544E-2</v>
      </c>
      <c r="CT11" s="20">
        <v>-1.9939999999999999E-2</v>
      </c>
      <c r="CU11" s="20">
        <v>4.8370000000000002E-3</v>
      </c>
      <c r="CV11" s="20">
        <v>1.2666E-2</v>
      </c>
      <c r="CW11" s="20">
        <v>1.4808999999999999E-2</v>
      </c>
      <c r="CX11" s="20">
        <v>-2.7899999999999999E-3</v>
      </c>
      <c r="CY11" s="20">
        <v>2.6610000000000002E-3</v>
      </c>
      <c r="CZ11" s="20">
        <v>1.2064E-2</v>
      </c>
      <c r="DA11" s="20">
        <v>-4.0649999999999999E-2</v>
      </c>
      <c r="DB11" s="20">
        <v>9.129E-3</v>
      </c>
      <c r="DC11" s="20">
        <v>-6.1700000000000001E-3</v>
      </c>
      <c r="DD11" s="20">
        <v>-1.5610000000000001E-2</v>
      </c>
      <c r="DE11" s="20">
        <v>-1.6670000000000001E-2</v>
      </c>
      <c r="DF11" s="20">
        <v>1.3344E-2</v>
      </c>
      <c r="DG11" s="20">
        <v>-1.7000000000000001E-4</v>
      </c>
      <c r="DH11" s="20">
        <v>-2.0999999999999999E-3</v>
      </c>
      <c r="DI11" s="20">
        <v>3.212E-3</v>
      </c>
      <c r="DJ11" s="20">
        <v>2.0097E-2</v>
      </c>
      <c r="DK11" s="20">
        <v>-2.3460000000000002E-2</v>
      </c>
      <c r="DL11" s="20">
        <v>6.4931000000000003E-2</v>
      </c>
      <c r="DM11" s="20">
        <v>0.18810099999999999</v>
      </c>
      <c r="DN11" s="20">
        <v>1.235E-3</v>
      </c>
      <c r="DO11" s="20">
        <v>-1.9310000000000001E-2</v>
      </c>
      <c r="DP11" s="20">
        <v>5.31E-4</v>
      </c>
      <c r="DQ11" s="20">
        <v>2.7189999999999999E-2</v>
      </c>
      <c r="DR11" s="20">
        <v>4.3889999999999997E-3</v>
      </c>
      <c r="DS11" s="20">
        <v>-4.4600000000000004E-3</v>
      </c>
      <c r="DT11" s="53">
        <v>-7.2700000000000004E-3</v>
      </c>
      <c r="DU11" s="20">
        <v>5.0106739130434796E-3</v>
      </c>
      <c r="DV11" s="20">
        <v>5.2372474979364798E-3</v>
      </c>
      <c r="DW11" s="48">
        <v>46</v>
      </c>
      <c r="DY11" s="107"/>
      <c r="DZ11" s="68">
        <v>0.165043</v>
      </c>
      <c r="EA11" s="30">
        <v>0.19712299999999999</v>
      </c>
      <c r="EC11" s="55"/>
      <c r="ED11" s="68">
        <v>0.63162830000000003</v>
      </c>
      <c r="EE11" s="18">
        <v>0.51589629999999997</v>
      </c>
      <c r="EF11" s="18">
        <v>0.61954489999999995</v>
      </c>
      <c r="EG11" s="30">
        <v>0.48973749999999999</v>
      </c>
      <c r="EI11" s="55">
        <v>1.441667</v>
      </c>
      <c r="EJ11" s="20">
        <v>1.24271</v>
      </c>
      <c r="EK11" s="20">
        <v>1.2625459999999999</v>
      </c>
      <c r="EL11" s="20">
        <v>1.1618120000000001</v>
      </c>
      <c r="EM11" s="20">
        <v>1.1109039999999999</v>
      </c>
      <c r="EN11" s="20">
        <v>1.185594</v>
      </c>
      <c r="EO11" s="20">
        <v>1.5704659999999999</v>
      </c>
      <c r="EP11" s="20">
        <v>1.0851249999999999</v>
      </c>
      <c r="EQ11" s="20">
        <v>1.042859</v>
      </c>
      <c r="ER11" s="20">
        <v>1.060551</v>
      </c>
      <c r="ES11" s="20">
        <v>1.075663</v>
      </c>
      <c r="ET11" s="20">
        <v>1.1149340000000001</v>
      </c>
      <c r="EU11" s="20">
        <v>1.140028</v>
      </c>
      <c r="EV11" s="20">
        <v>1.0994820000000001</v>
      </c>
      <c r="EW11" s="20">
        <v>1.2833300000000001</v>
      </c>
      <c r="EX11" s="20">
        <v>1.0486839999999999</v>
      </c>
      <c r="EY11" s="53">
        <v>1.0648249999999999</v>
      </c>
      <c r="EZ11" s="20">
        <v>1.1593445625000001</v>
      </c>
      <c r="FA11" s="20">
        <v>3.3415567150402697E-2</v>
      </c>
      <c r="FB11" s="48">
        <v>16</v>
      </c>
      <c r="FC11" s="55">
        <v>1.3236319999999999</v>
      </c>
      <c r="FD11" s="20">
        <v>1.094689</v>
      </c>
      <c r="FE11" s="20">
        <v>1.291312</v>
      </c>
      <c r="FF11" s="20">
        <v>1.9726090000000001</v>
      </c>
      <c r="FG11" s="20">
        <v>1.3270219999999999</v>
      </c>
      <c r="FH11" s="20">
        <v>1.605261</v>
      </c>
      <c r="FI11" s="20">
        <v>1.635567</v>
      </c>
      <c r="FJ11" s="20">
        <v>1.402136</v>
      </c>
      <c r="FK11" s="20">
        <v>1.1175740000000001</v>
      </c>
      <c r="FL11" s="20">
        <v>1.0933459999999999</v>
      </c>
      <c r="FM11" s="20">
        <v>2.1570719999999999</v>
      </c>
      <c r="FN11" s="20">
        <v>1.705468</v>
      </c>
      <c r="FO11" s="20">
        <v>1.2496080000000001</v>
      </c>
      <c r="FP11" s="20">
        <v>1.1118710000000001</v>
      </c>
      <c r="FQ11" s="20">
        <v>1.2749079999999999</v>
      </c>
      <c r="FR11" s="20">
        <v>1.149284</v>
      </c>
      <c r="FS11" s="53">
        <v>1.359899</v>
      </c>
      <c r="FT11" s="20">
        <v>1.40419164705882</v>
      </c>
      <c r="FU11" s="20">
        <v>7.5911546281333897E-2</v>
      </c>
      <c r="FV11" s="48">
        <v>17</v>
      </c>
      <c r="FX11" s="107"/>
      <c r="FY11" s="68">
        <v>0.368338</v>
      </c>
      <c r="FZ11" s="30">
        <v>2.4560230000000001</v>
      </c>
      <c r="GB11" s="55">
        <v>-1</v>
      </c>
      <c r="GC11" s="20">
        <v>-7.5410000000000005E-2</v>
      </c>
      <c r="GD11" s="20">
        <v>-3.2559999999999999E-2</v>
      </c>
      <c r="GE11" s="20">
        <v>-0.34683000000000003</v>
      </c>
      <c r="GF11" s="20">
        <v>-0.25017</v>
      </c>
      <c r="GG11" s="20">
        <v>4.7628999999999998E-2</v>
      </c>
      <c r="GH11" s="20">
        <v>-0.10838</v>
      </c>
      <c r="GI11" s="20">
        <v>-0.14727999999999999</v>
      </c>
      <c r="GJ11" s="20">
        <v>-3.805E-2</v>
      </c>
      <c r="GK11" s="20">
        <v>2.5270999999999998E-2</v>
      </c>
      <c r="GL11" s="20">
        <v>1.635E-3</v>
      </c>
      <c r="GM11" s="20">
        <v>7.5810000000000001E-3</v>
      </c>
      <c r="GN11" s="20">
        <v>-2.1049999999999999E-2</v>
      </c>
      <c r="GO11" s="20">
        <v>3.0764E-2</v>
      </c>
      <c r="GP11" s="20">
        <v>3.5220000000000001E-2</v>
      </c>
      <c r="GQ11" s="20">
        <v>-1.7479999999999999E-2</v>
      </c>
      <c r="GR11" s="20">
        <v>8.4177000000000002E-2</v>
      </c>
      <c r="GS11" s="20">
        <v>2.1604999999999999E-2</v>
      </c>
      <c r="GT11" s="20">
        <v>6.4036999999999997E-2</v>
      </c>
      <c r="GU11" s="20">
        <v>-5.7520000000000002E-2</v>
      </c>
      <c r="GV11" s="20">
        <v>-2.3650000000000001E-2</v>
      </c>
      <c r="GW11" s="20">
        <v>-1.031E-2</v>
      </c>
      <c r="GX11" s="20">
        <v>9.2200000000000008E-3</v>
      </c>
      <c r="GY11" s="20">
        <v>7.9955999999999999E-2</v>
      </c>
      <c r="GZ11" s="53">
        <v>0.13000900000000001</v>
      </c>
      <c r="HA11" s="20">
        <v>-2.4649416666666701E-2</v>
      </c>
      <c r="HB11" s="20">
        <v>2.14862886003735E-2</v>
      </c>
      <c r="HC11" s="48">
        <v>24</v>
      </c>
      <c r="HD11" s="55">
        <v>-1</v>
      </c>
      <c r="HE11" s="20">
        <v>3.7925E-2</v>
      </c>
      <c r="HF11" s="20">
        <v>1.5396999999999999E-2</v>
      </c>
      <c r="HG11" s="20">
        <v>-4.6800000000000001E-3</v>
      </c>
      <c r="HH11" s="20">
        <v>-4.9840000000000002E-2</v>
      </c>
      <c r="HI11" s="20">
        <v>8.0510000000000009E-3</v>
      </c>
      <c r="HJ11" s="20">
        <v>-5.6959999999999997E-2</v>
      </c>
      <c r="HK11" s="20">
        <v>-2.1000000000000001E-4</v>
      </c>
      <c r="HL11" s="20">
        <v>1.3861E-2</v>
      </c>
      <c r="HM11" s="20">
        <v>1.0898E-2</v>
      </c>
      <c r="HN11" s="20">
        <v>2.4903999999999999E-2</v>
      </c>
      <c r="HO11" s="20">
        <v>-1.047E-2</v>
      </c>
      <c r="HP11" s="20">
        <v>-1.592E-2</v>
      </c>
      <c r="HQ11" s="20">
        <v>1.7110000000000001E-3</v>
      </c>
      <c r="HR11" s="20">
        <v>1.616E-3</v>
      </c>
      <c r="HS11" s="20">
        <v>-1.54E-2</v>
      </c>
      <c r="HT11" s="20">
        <v>-3.6099999999999999E-3</v>
      </c>
      <c r="HU11" s="20">
        <v>-1.0449999999999999E-2</v>
      </c>
      <c r="HV11" s="20">
        <v>-2.7650000000000001E-2</v>
      </c>
      <c r="HW11" s="20">
        <v>-2.4240000000000001E-2</v>
      </c>
      <c r="HX11" s="20">
        <v>-9.8200000000000006E-3</v>
      </c>
      <c r="HY11" s="20">
        <v>-1.6289999999999999E-2</v>
      </c>
      <c r="HZ11" s="20">
        <v>-1.8589999999999999E-2</v>
      </c>
      <c r="IA11" s="20">
        <v>1.7899999999999999E-4</v>
      </c>
      <c r="IB11" s="20">
        <v>-5.4000000000000001E-4</v>
      </c>
      <c r="IC11" s="20">
        <v>9.5558000000000004E-2</v>
      </c>
      <c r="ID11" s="20">
        <v>5.253E-2</v>
      </c>
      <c r="IE11" s="20">
        <v>3.127E-3</v>
      </c>
      <c r="IF11" s="20">
        <v>-7.7799999999999996E-3</v>
      </c>
      <c r="IG11" s="20">
        <v>-6.4670000000000005E-2</v>
      </c>
      <c r="IH11" s="53">
        <v>3.4016999999999999E-2</v>
      </c>
      <c r="II11" s="20">
        <v>-1.2448666666666701E-3</v>
      </c>
      <c r="IJ11" s="20">
        <v>5.7198415384234497E-3</v>
      </c>
      <c r="IK11" s="48">
        <v>30</v>
      </c>
      <c r="IM11" s="55"/>
      <c r="IN11" s="68">
        <v>5.3726999999999997E-2</v>
      </c>
      <c r="IO11" s="30">
        <v>0.75037299999999996</v>
      </c>
      <c r="JD11" s="20"/>
      <c r="JE11" s="20"/>
      <c r="JF11" s="20"/>
      <c r="JG11" s="20"/>
      <c r="JH11" s="20"/>
      <c r="JI11" s="20"/>
      <c r="JJ11" s="20"/>
      <c r="JK11" s="20"/>
      <c r="JL11" s="20"/>
      <c r="JM11" s="20"/>
      <c r="JN11" s="20"/>
      <c r="JO11" s="20"/>
    </row>
    <row r="12" spans="2:275" x14ac:dyDescent="0.35">
      <c r="B12" s="68">
        <v>0.65880000000000005</v>
      </c>
      <c r="C12" s="18">
        <v>0.58518400000000004</v>
      </c>
      <c r="D12" s="18">
        <v>0.53675700000000004</v>
      </c>
      <c r="E12" s="30">
        <v>0.56135500000000005</v>
      </c>
      <c r="G12" s="55">
        <v>1.8574999999999999</v>
      </c>
      <c r="H12" s="20">
        <v>1.3312250000000001</v>
      </c>
      <c r="I12" s="20">
        <v>1.218359</v>
      </c>
      <c r="J12" s="20">
        <v>1.5463910000000001</v>
      </c>
      <c r="K12" s="20">
        <v>1.2587619999999999</v>
      </c>
      <c r="L12" s="20">
        <v>1.3086739999999999</v>
      </c>
      <c r="M12" s="20">
        <v>1.28688</v>
      </c>
      <c r="N12" s="20">
        <v>1.204126</v>
      </c>
      <c r="O12" s="20">
        <v>1.255463</v>
      </c>
      <c r="P12" s="20">
        <v>1.420183</v>
      </c>
      <c r="Q12" s="20">
        <v>1.352514</v>
      </c>
      <c r="R12" s="20">
        <v>1.293868</v>
      </c>
      <c r="S12" s="53">
        <v>1.327888</v>
      </c>
      <c r="T12" s="20">
        <v>1.3170277500000001</v>
      </c>
      <c r="U12" s="20">
        <v>2.6969367635119999E-2</v>
      </c>
      <c r="V12" s="48">
        <v>12</v>
      </c>
      <c r="W12" s="55">
        <v>1.8574999999999999</v>
      </c>
      <c r="X12" s="20">
        <v>1.300422</v>
      </c>
      <c r="Y12" s="20">
        <v>1.6400619999999999</v>
      </c>
      <c r="Z12" s="20">
        <v>1.294217</v>
      </c>
      <c r="AA12" s="20">
        <v>1.5902050000000001</v>
      </c>
      <c r="AB12" s="20">
        <v>1.9822580000000001</v>
      </c>
      <c r="AC12" s="20">
        <v>1.892218</v>
      </c>
      <c r="AD12" s="20">
        <v>1.387721</v>
      </c>
      <c r="AE12" s="20">
        <v>1.399016</v>
      </c>
      <c r="AF12" s="20">
        <v>1.457533</v>
      </c>
      <c r="AG12" s="53">
        <v>1.774386</v>
      </c>
      <c r="AH12" s="20">
        <v>1.5718038000000001</v>
      </c>
      <c r="AI12" s="20">
        <v>7.7794435202840101E-2</v>
      </c>
      <c r="AJ12" s="48">
        <v>10</v>
      </c>
      <c r="AK12" s="20"/>
      <c r="AL12" s="107"/>
      <c r="AM12" s="68">
        <v>1.433738</v>
      </c>
      <c r="AN12" s="30">
        <v>1.2420960000000001</v>
      </c>
      <c r="AO12" s="20"/>
      <c r="AP12" s="55">
        <v>-0.5</v>
      </c>
      <c r="AQ12" s="20">
        <v>-2.2259999999999999E-2</v>
      </c>
      <c r="AR12" s="20">
        <v>1.1715E-2</v>
      </c>
      <c r="AS12" s="20">
        <v>1.3826E-2</v>
      </c>
      <c r="AT12" s="20">
        <v>6.9325999999999999E-2</v>
      </c>
      <c r="AU12" s="20">
        <v>-1.5570000000000001E-2</v>
      </c>
      <c r="AV12" s="20">
        <v>-1.3010000000000001E-2</v>
      </c>
      <c r="AW12" s="20">
        <v>-0.10589999999999999</v>
      </c>
      <c r="AX12" s="20">
        <v>-4.7440000000000003E-2</v>
      </c>
      <c r="AY12" s="20">
        <v>8.3660000000000002E-3</v>
      </c>
      <c r="AZ12" s="20">
        <v>-1.0399999999999999E-3</v>
      </c>
      <c r="BA12" s="20">
        <v>5.5640000000000004E-3</v>
      </c>
      <c r="BB12" s="20">
        <v>-4.28E-3</v>
      </c>
      <c r="BC12" s="20">
        <v>2.1995000000000001E-2</v>
      </c>
      <c r="BD12" s="20">
        <v>8.4818000000000005E-2</v>
      </c>
      <c r="BE12" s="20">
        <v>7.3659000000000002E-2</v>
      </c>
      <c r="BF12" s="20">
        <v>3.6887000000000003E-2</v>
      </c>
      <c r="BG12" s="20">
        <v>-1.81E-3</v>
      </c>
      <c r="BH12" s="20">
        <v>-0.16768</v>
      </c>
      <c r="BI12" s="20">
        <v>-1.128E-2</v>
      </c>
      <c r="BJ12" s="20">
        <v>4.4068000000000003E-2</v>
      </c>
      <c r="BK12" s="20">
        <v>-5.7750000000000003E-2</v>
      </c>
      <c r="BL12" s="20">
        <v>0.124024</v>
      </c>
      <c r="BM12" s="20">
        <v>-1.7319999999999999E-2</v>
      </c>
      <c r="BN12" s="20">
        <v>-3.9239999999999997E-2</v>
      </c>
      <c r="BO12" s="20">
        <v>-5.1900000000000002E-3</v>
      </c>
      <c r="BP12" s="20">
        <v>-7.0200000000000002E-3</v>
      </c>
      <c r="BQ12" s="20">
        <v>-1.285E-2</v>
      </c>
      <c r="BR12" s="20">
        <v>-2.5610000000000001E-2</v>
      </c>
      <c r="BS12" s="20">
        <v>-2.5600000000000002E-3</v>
      </c>
      <c r="BT12" s="20">
        <v>-6.1199999999999996E-3</v>
      </c>
      <c r="BU12" s="20">
        <v>-1.2109999999999999E-2</v>
      </c>
      <c r="BV12" s="53">
        <v>-3.3660000000000002E-2</v>
      </c>
      <c r="BW12" s="20">
        <v>-3.607875E-3</v>
      </c>
      <c r="BX12" s="20">
        <v>9.3456131486647793E-3</v>
      </c>
      <c r="BY12" s="48">
        <v>32</v>
      </c>
      <c r="BZ12" s="77">
        <v>-0.5</v>
      </c>
      <c r="CA12" s="20">
        <v>3.5838000000000002E-2</v>
      </c>
      <c r="CB12" s="20">
        <v>-5.8100000000000001E-3</v>
      </c>
      <c r="CC12" s="20">
        <v>-6.2500000000000003E-3</v>
      </c>
      <c r="CD12" s="20">
        <v>-4.4240000000000002E-2</v>
      </c>
      <c r="CE12" s="20">
        <v>-2.6290000000000001E-2</v>
      </c>
      <c r="CF12" s="20">
        <v>3.2217999999999997E-2</v>
      </c>
      <c r="CG12" s="20">
        <v>2.2696000000000001E-2</v>
      </c>
      <c r="CH12" s="20">
        <v>1.1518E-2</v>
      </c>
      <c r="CI12" s="20">
        <v>5.4010000000000004E-3</v>
      </c>
      <c r="CJ12" s="20">
        <v>2.1680999999999999E-2</v>
      </c>
      <c r="CK12" s="20">
        <v>2.2321000000000001E-2</v>
      </c>
      <c r="CL12" s="20">
        <v>3.5466999999999999E-2</v>
      </c>
      <c r="CM12" s="20">
        <v>-3.644E-2</v>
      </c>
      <c r="CN12" s="20">
        <v>-5.5050000000000002E-2</v>
      </c>
      <c r="CO12" s="20">
        <v>-3.3349999999999998E-2</v>
      </c>
      <c r="CP12" s="20">
        <v>3.3887E-2</v>
      </c>
      <c r="CQ12" s="20">
        <v>-1.154E-2</v>
      </c>
      <c r="CR12" s="20">
        <v>-3.0999999999999999E-3</v>
      </c>
      <c r="CS12" s="20">
        <v>4.2403999999999997E-2</v>
      </c>
      <c r="CT12" s="20">
        <v>-1.72E-3</v>
      </c>
      <c r="CU12" s="20">
        <v>1.8172000000000001E-2</v>
      </c>
      <c r="CV12" s="20">
        <v>1.0814000000000001E-2</v>
      </c>
      <c r="CW12" s="20">
        <v>1.4064E-2</v>
      </c>
      <c r="CX12" s="20">
        <v>8.4340000000000005E-3</v>
      </c>
      <c r="CY12" s="20">
        <v>3.4875999999999997E-2</v>
      </c>
      <c r="CZ12" s="20">
        <v>8.3160000000000005E-3</v>
      </c>
      <c r="DA12" s="20">
        <v>-1.0290000000000001E-2</v>
      </c>
      <c r="DB12" s="20">
        <v>1.1408E-2</v>
      </c>
      <c r="DC12" s="20">
        <v>6.5899999999999997E-4</v>
      </c>
      <c r="DD12" s="20">
        <v>-4.2869999999999998E-2</v>
      </c>
      <c r="DE12" s="20">
        <v>-9.1299999999999992E-3</v>
      </c>
      <c r="DF12" s="20">
        <v>-2.334E-2</v>
      </c>
      <c r="DG12" s="20">
        <v>-2.5899999999999999E-3</v>
      </c>
      <c r="DH12" s="20">
        <v>-1.2600000000000001E-3</v>
      </c>
      <c r="DI12" s="20">
        <v>-1.319E-2</v>
      </c>
      <c r="DJ12" s="20">
        <v>1.4569E-2</v>
      </c>
      <c r="DK12" s="20">
        <v>-1.4069999999999999E-2</v>
      </c>
      <c r="DL12" s="20">
        <v>6.2661999999999995E-2</v>
      </c>
      <c r="DM12" s="20">
        <v>0.23533399999999999</v>
      </c>
      <c r="DN12" s="20">
        <v>-2.0000000000000001E-4</v>
      </c>
      <c r="DO12" s="20">
        <v>-5.3659999999999999E-2</v>
      </c>
      <c r="DP12" s="20">
        <v>4.5139999999999998E-3</v>
      </c>
      <c r="DQ12" s="20">
        <v>1.5207999999999999E-2</v>
      </c>
      <c r="DR12" s="20">
        <v>-1.4400000000000001E-3</v>
      </c>
      <c r="DS12" s="20">
        <v>-5.7400000000000003E-3</v>
      </c>
      <c r="DT12" s="53">
        <v>-8.94E-3</v>
      </c>
      <c r="DU12" s="20">
        <v>6.3467608695652201E-3</v>
      </c>
      <c r="DV12" s="20">
        <v>6.3133794793612799E-3</v>
      </c>
      <c r="DW12" s="48">
        <v>46</v>
      </c>
      <c r="DY12" s="107"/>
      <c r="DZ12" s="68">
        <v>0.25924000000000003</v>
      </c>
      <c r="EA12" s="30">
        <v>0.19036600000000001</v>
      </c>
      <c r="EC12" s="55"/>
      <c r="ED12" s="68">
        <v>0.58195819999999998</v>
      </c>
      <c r="EE12" s="18">
        <v>0.67531850000000004</v>
      </c>
      <c r="EF12" s="18">
        <v>0.50436329999999996</v>
      </c>
      <c r="EG12" s="30">
        <v>0.57815899999999998</v>
      </c>
      <c r="EI12" s="55">
        <v>1.7749999999999999</v>
      </c>
      <c r="EJ12" s="20">
        <v>1.232772</v>
      </c>
      <c r="EK12" s="20">
        <v>1.2519020000000001</v>
      </c>
      <c r="EL12" s="20">
        <v>1.1356649999999999</v>
      </c>
      <c r="EM12" s="20">
        <v>1.116665</v>
      </c>
      <c r="EN12" s="20">
        <v>1.1977</v>
      </c>
      <c r="EO12" s="20">
        <v>1.6037140000000001</v>
      </c>
      <c r="EP12" s="20">
        <v>1.096293</v>
      </c>
      <c r="EQ12" s="20">
        <v>1.04915</v>
      </c>
      <c r="ER12" s="20">
        <v>1.045925</v>
      </c>
      <c r="ES12" s="20">
        <v>1.0720400000000001</v>
      </c>
      <c r="ET12" s="20">
        <v>1.111755</v>
      </c>
      <c r="EU12" s="20">
        <v>1.1269579999999999</v>
      </c>
      <c r="EV12" s="20">
        <v>1.093731</v>
      </c>
      <c r="EW12" s="20">
        <v>1.27722</v>
      </c>
      <c r="EX12" s="20">
        <v>1.0508059999999999</v>
      </c>
      <c r="EY12" s="53">
        <v>1.058433</v>
      </c>
      <c r="EZ12" s="20">
        <v>1.1575455625</v>
      </c>
      <c r="FA12" s="20">
        <v>3.5077645473288802E-2</v>
      </c>
      <c r="FB12" s="48">
        <v>16</v>
      </c>
      <c r="FC12" s="55">
        <v>1.342147</v>
      </c>
      <c r="FD12" s="20">
        <v>0.99118470000000003</v>
      </c>
      <c r="FE12" s="20">
        <v>1.3207850000000001</v>
      </c>
      <c r="FF12" s="20">
        <v>1.95133</v>
      </c>
      <c r="FG12" s="20">
        <v>1.3196749999999999</v>
      </c>
      <c r="FH12" s="20">
        <v>1.609478</v>
      </c>
      <c r="FI12" s="20">
        <v>1.6331039999999999</v>
      </c>
      <c r="FJ12" s="20">
        <v>1.3925399999999999</v>
      </c>
      <c r="FK12" s="20">
        <v>1.120072</v>
      </c>
      <c r="FL12" s="20">
        <v>1.094066</v>
      </c>
      <c r="FM12" s="20">
        <v>2.1683829999999999</v>
      </c>
      <c r="FN12" s="20">
        <v>1.7118180000000001</v>
      </c>
      <c r="FO12" s="20">
        <v>1.2452270000000001</v>
      </c>
      <c r="FP12" s="20">
        <v>1.1129629999999999</v>
      </c>
      <c r="FQ12" s="20">
        <v>1.2728630000000001</v>
      </c>
      <c r="FR12" s="20">
        <v>1.15516</v>
      </c>
      <c r="FS12" s="53">
        <v>1.3545119999999999</v>
      </c>
      <c r="FT12" s="20">
        <v>1.3997239823529399</v>
      </c>
      <c r="FU12" s="20">
        <v>7.7401844682272902E-2</v>
      </c>
      <c r="FV12" s="48">
        <v>17</v>
      </c>
      <c r="FX12" s="107"/>
      <c r="FY12" s="68">
        <v>0.26915499999999998</v>
      </c>
      <c r="FZ12" s="30">
        <v>0.70566499999999999</v>
      </c>
      <c r="GB12" s="55">
        <v>-0.5</v>
      </c>
      <c r="GC12" s="20">
        <v>-6.4979999999999996E-2</v>
      </c>
      <c r="GD12" s="20">
        <v>-3.2280000000000003E-2</v>
      </c>
      <c r="GE12" s="20">
        <v>-0.28778999999999999</v>
      </c>
      <c r="GF12" s="20">
        <v>-0.19894999999999999</v>
      </c>
      <c r="GG12" s="20">
        <v>4.7985E-2</v>
      </c>
      <c r="GH12" s="20">
        <v>8.6653999999999995E-2</v>
      </c>
      <c r="GI12" s="20">
        <v>-8.1769999999999995E-2</v>
      </c>
      <c r="GJ12" s="20">
        <v>1.8165000000000001E-2</v>
      </c>
      <c r="GK12" s="20">
        <v>0.113816</v>
      </c>
      <c r="GL12" s="20">
        <v>3.8552000000000003E-2</v>
      </c>
      <c r="GM12" s="20">
        <v>4.8837999999999999E-2</v>
      </c>
      <c r="GN12" s="20">
        <v>6.9329000000000002E-2</v>
      </c>
      <c r="GO12" s="20">
        <v>4.9868999999999997E-2</v>
      </c>
      <c r="GP12" s="20">
        <v>2.299E-2</v>
      </c>
      <c r="GQ12" s="20">
        <v>-6.11E-3</v>
      </c>
      <c r="GR12" s="20">
        <v>6.9809999999999997E-2</v>
      </c>
      <c r="GS12" s="20">
        <v>5.8840999999999997E-2</v>
      </c>
      <c r="GT12" s="20">
        <v>2.7212E-2</v>
      </c>
      <c r="GU12" s="20">
        <v>-4.8840000000000001E-2</v>
      </c>
      <c r="GV12" s="20">
        <v>-8.4499999999999992E-3</v>
      </c>
      <c r="GW12" s="20">
        <v>-4.96E-3</v>
      </c>
      <c r="GX12" s="20">
        <v>1.0095E-2</v>
      </c>
      <c r="GY12" s="20">
        <v>6.8751999999999994E-2</v>
      </c>
      <c r="GZ12" s="53">
        <v>5.6392999999999999E-2</v>
      </c>
      <c r="HA12" s="20">
        <v>2.2154583333333401E-3</v>
      </c>
      <c r="HB12" s="20">
        <v>1.8485688292037099E-2</v>
      </c>
      <c r="HC12" s="48">
        <v>24</v>
      </c>
      <c r="HD12" s="55">
        <v>-0.5</v>
      </c>
      <c r="HE12" s="20">
        <v>3.2554E-2</v>
      </c>
      <c r="HF12" s="20">
        <v>2.0662E-2</v>
      </c>
      <c r="HG12" s="20">
        <v>9.4747999999999999E-2</v>
      </c>
      <c r="HH12" s="20">
        <v>-4.7530000000000003E-2</v>
      </c>
      <c r="HI12" s="20">
        <v>2.7039000000000001E-2</v>
      </c>
      <c r="HJ12" s="20">
        <v>-3.5540000000000002E-2</v>
      </c>
      <c r="HK12" s="20">
        <v>1.884E-3</v>
      </c>
      <c r="HL12" s="20">
        <v>4.5346999999999998E-2</v>
      </c>
      <c r="HM12" s="20">
        <v>-6.8100000000000001E-3</v>
      </c>
      <c r="HN12" s="20">
        <v>8.6689999999999996E-3</v>
      </c>
      <c r="HO12" s="20">
        <v>-2.521E-2</v>
      </c>
      <c r="HP12" s="20">
        <v>-3.0169999999999999E-2</v>
      </c>
      <c r="HQ12" s="20">
        <v>-6.7900000000000002E-2</v>
      </c>
      <c r="HR12" s="20">
        <v>-1.5509999999999999E-2</v>
      </c>
      <c r="HS12" s="20">
        <v>-1.941E-2</v>
      </c>
      <c r="HT12" s="20">
        <v>1.0087E-2</v>
      </c>
      <c r="HU12" s="20">
        <v>2.7892E-2</v>
      </c>
      <c r="HV12" s="20">
        <v>-2.036E-2</v>
      </c>
      <c r="HW12" s="20">
        <v>-2.647E-2</v>
      </c>
      <c r="HX12" s="20">
        <v>-1.192E-2</v>
      </c>
      <c r="HY12" s="20">
        <v>-9.3600000000000003E-3</v>
      </c>
      <c r="HZ12" s="20">
        <v>-1.2460000000000001E-2</v>
      </c>
      <c r="IA12" s="20">
        <v>-4.4000000000000003E-3</v>
      </c>
      <c r="IB12" s="20">
        <v>-2.1680000000000001E-2</v>
      </c>
      <c r="IC12" s="20">
        <v>2.6286E-2</v>
      </c>
      <c r="ID12" s="20">
        <v>5.1133999999999999E-2</v>
      </c>
      <c r="IE12" s="20">
        <v>5.6020000000000002E-3</v>
      </c>
      <c r="IF12" s="20">
        <v>2.7780000000000001E-3</v>
      </c>
      <c r="IG12" s="20">
        <v>-5.4780000000000002E-2</v>
      </c>
      <c r="IH12" s="53">
        <v>3.7407000000000003E-2</v>
      </c>
      <c r="II12" s="20">
        <v>-5.8069999999999899E-4</v>
      </c>
      <c r="IJ12" s="20">
        <v>6.2767652422320202E-3</v>
      </c>
      <c r="IK12" s="48">
        <v>30</v>
      </c>
      <c r="IM12" s="55"/>
      <c r="IN12" s="68">
        <v>0.30740000000000001</v>
      </c>
      <c r="IO12" s="30">
        <v>0.192889</v>
      </c>
      <c r="JD12" s="20"/>
      <c r="JE12" s="20"/>
      <c r="JF12" s="20"/>
      <c r="JG12" s="20"/>
      <c r="JH12" s="20"/>
      <c r="JI12" s="20"/>
      <c r="JJ12" s="20"/>
      <c r="JK12" s="20"/>
      <c r="JL12" s="20"/>
      <c r="JM12" s="20"/>
      <c r="JN12" s="20"/>
      <c r="JO12" s="20"/>
    </row>
    <row r="13" spans="2:275" x14ac:dyDescent="0.35">
      <c r="B13" s="68">
        <v>0.79351799999999995</v>
      </c>
      <c r="C13" s="18">
        <v>0.65955799999999998</v>
      </c>
      <c r="D13" s="18">
        <v>0.96069000000000004</v>
      </c>
      <c r="E13" s="30">
        <v>0.52390599999999998</v>
      </c>
      <c r="G13" s="55">
        <v>2.190833</v>
      </c>
      <c r="H13" s="20">
        <v>1.3203860000000001</v>
      </c>
      <c r="I13" s="20">
        <v>1.218669</v>
      </c>
      <c r="J13" s="20">
        <v>1.5380309999999999</v>
      </c>
      <c r="K13" s="20">
        <v>1.255093</v>
      </c>
      <c r="L13" s="20">
        <v>1.309134</v>
      </c>
      <c r="M13" s="20">
        <v>1.2955509999999999</v>
      </c>
      <c r="N13" s="20">
        <v>1.212154</v>
      </c>
      <c r="O13" s="20">
        <v>1.2614289999999999</v>
      </c>
      <c r="P13" s="20">
        <v>1.4325669999999999</v>
      </c>
      <c r="Q13" s="20">
        <v>1.346028</v>
      </c>
      <c r="R13" s="20">
        <v>1.2821579999999999</v>
      </c>
      <c r="S13" s="53">
        <v>1.339588</v>
      </c>
      <c r="T13" s="20">
        <v>1.31756566666667</v>
      </c>
      <c r="U13" s="20">
        <v>2.6527441868675498E-2</v>
      </c>
      <c r="V13" s="48">
        <v>12</v>
      </c>
      <c r="W13" s="55">
        <v>2.190833</v>
      </c>
      <c r="X13" s="20">
        <v>1.306908</v>
      </c>
      <c r="Y13" s="20">
        <v>1.620841</v>
      </c>
      <c r="Z13" s="20">
        <v>1.282375</v>
      </c>
      <c r="AA13" s="20">
        <v>1.5191129999999999</v>
      </c>
      <c r="AB13" s="20">
        <v>1.9580519999999999</v>
      </c>
      <c r="AC13" s="20">
        <v>1.8379909999999999</v>
      </c>
      <c r="AD13" s="20">
        <v>1.3763909999999999</v>
      </c>
      <c r="AE13" s="20">
        <v>1.4023859999999999</v>
      </c>
      <c r="AF13" s="20">
        <v>1.4453510000000001</v>
      </c>
      <c r="AG13" s="53">
        <v>1.77183</v>
      </c>
      <c r="AH13" s="20">
        <v>1.5521237999999999</v>
      </c>
      <c r="AI13" s="20">
        <v>7.4399776032936502E-2</v>
      </c>
      <c r="AJ13" s="48">
        <v>10</v>
      </c>
      <c r="AK13" s="20"/>
      <c r="AL13" s="107"/>
      <c r="AM13" s="68">
        <v>1.09398</v>
      </c>
      <c r="AN13" s="30">
        <v>2.0326979999999999</v>
      </c>
      <c r="AO13" s="20"/>
      <c r="AP13" s="55">
        <v>0</v>
      </c>
      <c r="AQ13" s="20">
        <v>0</v>
      </c>
      <c r="AR13" s="20">
        <v>0</v>
      </c>
      <c r="AS13" s="20">
        <v>0</v>
      </c>
      <c r="AT13" s="20">
        <v>0</v>
      </c>
      <c r="AU13" s="20">
        <v>0</v>
      </c>
      <c r="AV13" s="20">
        <v>0</v>
      </c>
      <c r="AW13" s="20">
        <v>0</v>
      </c>
      <c r="AX13" s="20">
        <v>0</v>
      </c>
      <c r="AY13" s="20">
        <v>0</v>
      </c>
      <c r="AZ13" s="20">
        <v>0</v>
      </c>
      <c r="BA13" s="20">
        <v>0</v>
      </c>
      <c r="BB13" s="20">
        <v>0</v>
      </c>
      <c r="BC13" s="20">
        <v>0</v>
      </c>
      <c r="BD13" s="20">
        <v>0</v>
      </c>
      <c r="BE13" s="20">
        <v>0</v>
      </c>
      <c r="BF13" s="20">
        <v>0</v>
      </c>
      <c r="BG13" s="20">
        <v>0</v>
      </c>
      <c r="BH13" s="20">
        <v>0</v>
      </c>
      <c r="BI13" s="20">
        <v>0</v>
      </c>
      <c r="BJ13" s="20">
        <v>0</v>
      </c>
      <c r="BK13" s="20">
        <v>0</v>
      </c>
      <c r="BL13" s="20">
        <v>0</v>
      </c>
      <c r="BM13" s="20">
        <v>0</v>
      </c>
      <c r="BN13" s="20">
        <v>0</v>
      </c>
      <c r="BO13" s="20">
        <v>0</v>
      </c>
      <c r="BP13" s="20">
        <v>0</v>
      </c>
      <c r="BQ13" s="20">
        <v>0</v>
      </c>
      <c r="BR13" s="20">
        <v>0</v>
      </c>
      <c r="BS13" s="20">
        <v>0</v>
      </c>
      <c r="BT13" s="20">
        <v>0</v>
      </c>
      <c r="BU13" s="20">
        <v>0</v>
      </c>
      <c r="BV13" s="53">
        <v>0</v>
      </c>
      <c r="BW13" s="20">
        <v>0</v>
      </c>
      <c r="BX13" s="20">
        <v>0</v>
      </c>
      <c r="BY13" s="48">
        <v>32</v>
      </c>
      <c r="BZ13" s="77">
        <v>0</v>
      </c>
      <c r="CA13" s="20">
        <v>0</v>
      </c>
      <c r="CB13" s="20">
        <v>0</v>
      </c>
      <c r="CC13" s="20">
        <v>0</v>
      </c>
      <c r="CD13" s="20">
        <v>0</v>
      </c>
      <c r="CE13" s="20">
        <v>0</v>
      </c>
      <c r="CF13" s="20">
        <v>0</v>
      </c>
      <c r="CG13" s="20">
        <v>0</v>
      </c>
      <c r="CH13" s="20">
        <v>0</v>
      </c>
      <c r="CI13" s="20">
        <v>0</v>
      </c>
      <c r="CJ13" s="20">
        <v>0</v>
      </c>
      <c r="CK13" s="20">
        <v>0</v>
      </c>
      <c r="CL13" s="20">
        <v>0</v>
      </c>
      <c r="CM13" s="20">
        <v>-5.4019999999999999E-2</v>
      </c>
      <c r="CN13" s="20">
        <v>-2.4129999999999999E-2</v>
      </c>
      <c r="CO13" s="20">
        <v>-1.116E-2</v>
      </c>
      <c r="CP13" s="20">
        <v>1.8939000000000001E-2</v>
      </c>
      <c r="CQ13" s="20">
        <v>0</v>
      </c>
      <c r="CR13" s="20">
        <v>0</v>
      </c>
      <c r="CS13" s="20">
        <v>0</v>
      </c>
      <c r="CT13" s="20">
        <v>0</v>
      </c>
      <c r="CU13" s="20">
        <v>0</v>
      </c>
      <c r="CV13" s="20">
        <v>0</v>
      </c>
      <c r="CW13" s="20">
        <v>0</v>
      </c>
      <c r="CX13" s="20">
        <v>0</v>
      </c>
      <c r="CY13" s="20">
        <v>0</v>
      </c>
      <c r="CZ13" s="20">
        <v>0</v>
      </c>
      <c r="DA13" s="20">
        <v>0</v>
      </c>
      <c r="DB13" s="20">
        <v>0</v>
      </c>
      <c r="DC13" s="20">
        <v>0</v>
      </c>
      <c r="DD13" s="20">
        <v>0</v>
      </c>
      <c r="DE13" s="20">
        <v>0</v>
      </c>
      <c r="DF13" s="20">
        <v>0</v>
      </c>
      <c r="DG13" s="20">
        <v>0</v>
      </c>
      <c r="DH13" s="20">
        <v>0</v>
      </c>
      <c r="DI13" s="20">
        <v>0</v>
      </c>
      <c r="DJ13" s="20">
        <v>0</v>
      </c>
      <c r="DK13" s="20">
        <v>0</v>
      </c>
      <c r="DL13" s="20">
        <v>0</v>
      </c>
      <c r="DM13" s="20">
        <v>0</v>
      </c>
      <c r="DN13" s="20">
        <v>0</v>
      </c>
      <c r="DO13" s="20">
        <v>0</v>
      </c>
      <c r="DP13" s="20">
        <v>0</v>
      </c>
      <c r="DQ13" s="20">
        <v>0</v>
      </c>
      <c r="DR13" s="20">
        <v>0</v>
      </c>
      <c r="DS13" s="20">
        <v>0</v>
      </c>
      <c r="DT13" s="53">
        <v>0</v>
      </c>
      <c r="DU13" s="20">
        <v>-1.52980434782609E-3</v>
      </c>
      <c r="DV13" s="20">
        <v>1.3683790543366999E-3</v>
      </c>
      <c r="DW13" s="48">
        <v>46</v>
      </c>
      <c r="DY13" s="107"/>
      <c r="DZ13" s="68">
        <v>0.19852700000000001</v>
      </c>
      <c r="EA13" s="30">
        <v>0.13596900000000001</v>
      </c>
      <c r="EC13" s="55"/>
      <c r="ED13" s="68">
        <v>0.54350290000000001</v>
      </c>
      <c r="EE13" s="18">
        <v>0.95606979999999997</v>
      </c>
      <c r="EF13" s="18">
        <v>0.53265450000000003</v>
      </c>
      <c r="EG13" s="30">
        <v>0.51827540000000005</v>
      </c>
      <c r="EI13" s="55">
        <v>2.108333</v>
      </c>
      <c r="EJ13" s="20">
        <v>1.23481</v>
      </c>
      <c r="EK13" s="20">
        <v>1.2643740000000001</v>
      </c>
      <c r="EL13" s="20">
        <v>1.1312819999999999</v>
      </c>
      <c r="EM13" s="20">
        <v>1.11805</v>
      </c>
      <c r="EN13" s="20">
        <v>1.2057960000000001</v>
      </c>
      <c r="EO13" s="20">
        <v>1.594271</v>
      </c>
      <c r="EP13" s="20">
        <v>1.10368</v>
      </c>
      <c r="EQ13" s="20">
        <v>1.047933</v>
      </c>
      <c r="ER13" s="20">
        <v>1.04576</v>
      </c>
      <c r="ES13" s="20">
        <v>1.0690710000000001</v>
      </c>
      <c r="ET13" s="20">
        <v>1.1093820000000001</v>
      </c>
      <c r="EU13" s="20">
        <v>1.12748</v>
      </c>
      <c r="EV13" s="20">
        <v>1.0878810000000001</v>
      </c>
      <c r="EW13" s="20">
        <v>1.277134</v>
      </c>
      <c r="EX13" s="20">
        <v>1.0530139999999999</v>
      </c>
      <c r="EY13" s="53">
        <v>1.0506899999999999</v>
      </c>
      <c r="EZ13" s="20">
        <v>1.157538</v>
      </c>
      <c r="FA13" s="20">
        <v>3.4919689898155401E-2</v>
      </c>
      <c r="FB13" s="48">
        <v>16</v>
      </c>
      <c r="FC13" s="55">
        <v>1.3608279999999999</v>
      </c>
      <c r="FD13" s="20">
        <v>1.047801</v>
      </c>
      <c r="FE13" s="20">
        <v>1.3290379999999999</v>
      </c>
      <c r="FF13" s="20">
        <v>1.9008370000000001</v>
      </c>
      <c r="FG13" s="20">
        <v>1.327423</v>
      </c>
      <c r="FH13" s="20">
        <v>1.613407</v>
      </c>
      <c r="FI13" s="20">
        <v>1.631232</v>
      </c>
      <c r="FJ13" s="20">
        <v>1.3926959999999999</v>
      </c>
      <c r="FK13" s="20">
        <v>1.119083</v>
      </c>
      <c r="FL13" s="20">
        <v>1.0964229999999999</v>
      </c>
      <c r="FM13" s="20">
        <v>2.2025579999999998</v>
      </c>
      <c r="FN13" s="20">
        <v>1.7203729999999999</v>
      </c>
      <c r="FO13" s="20">
        <v>1.249107</v>
      </c>
      <c r="FP13" s="20">
        <v>1.1099049999999999</v>
      </c>
      <c r="FQ13" s="20">
        <v>1.27477</v>
      </c>
      <c r="FR13" s="20">
        <v>1.1588039999999999</v>
      </c>
      <c r="FS13" s="53">
        <v>1.3460909999999999</v>
      </c>
      <c r="FT13" s="20">
        <v>1.404728</v>
      </c>
      <c r="FU13" s="20">
        <v>7.6381950263086695E-2</v>
      </c>
      <c r="FV13" s="48">
        <v>17</v>
      </c>
      <c r="FX13" s="107"/>
      <c r="FY13" s="68">
        <v>0.34347699999999998</v>
      </c>
      <c r="FZ13" s="30">
        <v>0.57036799999999999</v>
      </c>
      <c r="GB13" s="55">
        <v>0</v>
      </c>
      <c r="GC13" s="20">
        <v>-6.8839999999999998E-2</v>
      </c>
      <c r="GD13" s="20">
        <v>-2.264E-2</v>
      </c>
      <c r="GE13" s="20">
        <v>0</v>
      </c>
      <c r="GF13" s="20">
        <v>0</v>
      </c>
      <c r="GG13" s="20">
        <v>0</v>
      </c>
      <c r="GH13" s="20">
        <v>0</v>
      </c>
      <c r="GI13" s="20">
        <v>0</v>
      </c>
      <c r="GJ13" s="20">
        <v>0</v>
      </c>
      <c r="GK13" s="20">
        <v>0</v>
      </c>
      <c r="GL13" s="20">
        <v>0</v>
      </c>
      <c r="GM13" s="20">
        <v>0</v>
      </c>
      <c r="GN13" s="20">
        <v>0</v>
      </c>
      <c r="GO13" s="20">
        <v>0</v>
      </c>
      <c r="GP13" s="20">
        <v>0</v>
      </c>
      <c r="GQ13" s="20">
        <v>0</v>
      </c>
      <c r="GR13" s="20">
        <v>0</v>
      </c>
      <c r="GS13" s="20">
        <v>0</v>
      </c>
      <c r="GT13" s="20">
        <v>0</v>
      </c>
      <c r="GU13" s="20">
        <v>0</v>
      </c>
      <c r="GV13" s="20">
        <v>0</v>
      </c>
      <c r="GW13" s="20">
        <v>0</v>
      </c>
      <c r="GX13" s="20">
        <v>0</v>
      </c>
      <c r="GY13" s="20">
        <v>0</v>
      </c>
      <c r="GZ13" s="53">
        <v>0</v>
      </c>
      <c r="HA13" s="20">
        <v>-3.8116666666666698E-3</v>
      </c>
      <c r="HB13" s="20">
        <v>2.9802562667426702E-3</v>
      </c>
      <c r="HC13" s="48">
        <v>24</v>
      </c>
      <c r="HD13" s="55">
        <v>0</v>
      </c>
      <c r="HE13" s="20">
        <v>0</v>
      </c>
      <c r="HF13" s="20">
        <v>0</v>
      </c>
      <c r="HG13" s="20">
        <v>0</v>
      </c>
      <c r="HH13" s="20">
        <v>0</v>
      </c>
      <c r="HI13" s="20">
        <v>0</v>
      </c>
      <c r="HJ13" s="20">
        <v>0</v>
      </c>
      <c r="HK13" s="20">
        <v>0</v>
      </c>
      <c r="HL13" s="20">
        <v>0</v>
      </c>
      <c r="HM13" s="20">
        <v>0</v>
      </c>
      <c r="HN13" s="20">
        <v>0</v>
      </c>
      <c r="HO13" s="20">
        <v>0</v>
      </c>
      <c r="HP13" s="20">
        <v>0</v>
      </c>
      <c r="HQ13" s="20">
        <v>0</v>
      </c>
      <c r="HR13" s="20">
        <v>0</v>
      </c>
      <c r="HS13" s="20">
        <v>0</v>
      </c>
      <c r="HT13" s="20">
        <v>0</v>
      </c>
      <c r="HU13" s="20">
        <v>0</v>
      </c>
      <c r="HV13" s="20">
        <v>0</v>
      </c>
      <c r="HW13" s="20">
        <v>0</v>
      </c>
      <c r="HX13" s="20">
        <v>0</v>
      </c>
      <c r="HY13" s="20">
        <v>0</v>
      </c>
      <c r="HZ13" s="20">
        <v>0</v>
      </c>
      <c r="IA13" s="20">
        <v>0</v>
      </c>
      <c r="IB13" s="20">
        <v>0</v>
      </c>
      <c r="IC13" s="20">
        <v>0</v>
      </c>
      <c r="ID13" s="20">
        <v>0</v>
      </c>
      <c r="IE13" s="20">
        <v>0</v>
      </c>
      <c r="IF13" s="20">
        <v>0</v>
      </c>
      <c r="IG13" s="20">
        <v>0</v>
      </c>
      <c r="IH13" s="53">
        <v>0</v>
      </c>
      <c r="II13" s="20">
        <v>0</v>
      </c>
      <c r="IJ13" s="20">
        <v>0</v>
      </c>
      <c r="IK13" s="48">
        <v>30</v>
      </c>
      <c r="IM13" s="55"/>
      <c r="IN13" s="68">
        <v>-7.0650000000000004E-2</v>
      </c>
      <c r="IO13" s="30">
        <v>0.64265600000000001</v>
      </c>
      <c r="JD13" s="20"/>
      <c r="JE13" s="20"/>
      <c r="JF13" s="20"/>
      <c r="JG13" s="20"/>
      <c r="JH13" s="20"/>
      <c r="JI13" s="20"/>
      <c r="JJ13" s="20"/>
      <c r="JK13" s="20"/>
      <c r="JL13" s="20"/>
      <c r="JM13" s="20"/>
      <c r="JN13" s="20"/>
      <c r="JO13" s="20"/>
    </row>
    <row r="14" spans="2:275" x14ac:dyDescent="0.35">
      <c r="B14" s="68">
        <v>0.97085900000000003</v>
      </c>
      <c r="C14" s="18">
        <v>0.64966400000000002</v>
      </c>
      <c r="D14" s="18">
        <v>0.59353699999999998</v>
      </c>
      <c r="E14" s="30">
        <v>0.63159699999999996</v>
      </c>
      <c r="G14" s="55">
        <v>2.5241669999999998</v>
      </c>
      <c r="H14" s="20">
        <v>1.317113</v>
      </c>
      <c r="I14" s="20">
        <v>1.2155469999999999</v>
      </c>
      <c r="J14" s="20">
        <v>1.540759</v>
      </c>
      <c r="K14" s="20">
        <v>1.2731730000000001</v>
      </c>
      <c r="L14" s="20">
        <v>1.3153319999999999</v>
      </c>
      <c r="M14" s="20">
        <v>1.3121069999999999</v>
      </c>
      <c r="N14" s="20">
        <v>1.2191860000000001</v>
      </c>
      <c r="O14" s="20">
        <v>1.2621990000000001</v>
      </c>
      <c r="P14" s="20">
        <v>1.4419630000000001</v>
      </c>
      <c r="Q14" s="20">
        <v>1.3489549999999999</v>
      </c>
      <c r="R14" s="20">
        <v>1.275739</v>
      </c>
      <c r="S14" s="53">
        <v>1.332665</v>
      </c>
      <c r="T14" s="20">
        <v>1.3212281666666701</v>
      </c>
      <c r="U14" s="20">
        <v>2.6578824859113202E-2</v>
      </c>
      <c r="V14" s="48">
        <v>12</v>
      </c>
      <c r="W14" s="55">
        <v>2.5241669999999998</v>
      </c>
      <c r="X14" s="20">
        <v>1.3068360000000001</v>
      </c>
      <c r="Y14" s="20">
        <v>1.6180950000000001</v>
      </c>
      <c r="Z14" s="20">
        <v>1.277639</v>
      </c>
      <c r="AA14" s="20">
        <v>1.463997</v>
      </c>
      <c r="AB14" s="20">
        <v>1.893883</v>
      </c>
      <c r="AC14" s="20">
        <v>1.80721</v>
      </c>
      <c r="AD14" s="20">
        <v>1.3367530000000001</v>
      </c>
      <c r="AE14" s="20">
        <v>1.401132</v>
      </c>
      <c r="AF14" s="20">
        <v>1.4183490000000001</v>
      </c>
      <c r="AG14" s="53">
        <v>1.7192449999999999</v>
      </c>
      <c r="AH14" s="20">
        <v>1.5243139000000001</v>
      </c>
      <c r="AI14" s="20">
        <v>6.9663417385701407E-2</v>
      </c>
      <c r="AJ14" s="48">
        <v>10</v>
      </c>
      <c r="AK14" s="20"/>
      <c r="AL14" s="107"/>
      <c r="AM14" s="68">
        <v>0.83023000000000002</v>
      </c>
      <c r="AN14" s="30"/>
      <c r="AO14" s="20"/>
      <c r="AP14" s="55">
        <v>0.34783333</v>
      </c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53"/>
      <c r="BW14" s="20"/>
      <c r="BX14" s="20"/>
      <c r="BY14" s="48"/>
      <c r="BZ14" s="77">
        <v>0.34783333</v>
      </c>
      <c r="CA14" s="20">
        <v>3.2252000000000003E-2</v>
      </c>
      <c r="CB14" s="20">
        <v>-1.8600000000000001E-3</v>
      </c>
      <c r="CC14" s="20">
        <v>6.1859999999999998E-2</v>
      </c>
      <c r="CD14" s="20">
        <v>-1.7090000000000001E-2</v>
      </c>
      <c r="CE14" s="20">
        <v>-3.0839999999999999E-2</v>
      </c>
      <c r="CF14" s="20"/>
      <c r="CG14" s="20"/>
      <c r="CH14" s="20"/>
      <c r="CI14" s="20"/>
      <c r="CJ14" s="20"/>
      <c r="CK14" s="20"/>
      <c r="CL14" s="20"/>
      <c r="CM14" s="20">
        <v>0</v>
      </c>
      <c r="CN14" s="20">
        <v>0</v>
      </c>
      <c r="CO14" s="20">
        <v>0</v>
      </c>
      <c r="CP14" s="20">
        <v>0</v>
      </c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53"/>
      <c r="DU14" s="20">
        <v>4.9246666666666701E-3</v>
      </c>
      <c r="DV14" s="20">
        <v>9.0486442569530194E-3</v>
      </c>
      <c r="DW14" s="48">
        <v>9</v>
      </c>
      <c r="DY14" s="107"/>
      <c r="DZ14" s="68">
        <v>0.31573200000000001</v>
      </c>
      <c r="EA14" s="30">
        <v>0.76654999999999995</v>
      </c>
      <c r="EC14" s="55"/>
      <c r="ED14" s="68">
        <v>0.6044467</v>
      </c>
      <c r="EE14" s="18">
        <v>0.73788370000000003</v>
      </c>
      <c r="EF14" s="18">
        <v>0.4864735</v>
      </c>
      <c r="EG14" s="30">
        <v>0.6016473</v>
      </c>
      <c r="EI14" s="55">
        <v>2.4416669999999998</v>
      </c>
      <c r="EJ14" s="20">
        <v>1.243859</v>
      </c>
      <c r="EK14" s="20">
        <v>1.251636</v>
      </c>
      <c r="EL14" s="20">
        <v>1.141535</v>
      </c>
      <c r="EM14" s="20">
        <v>1.1156839999999999</v>
      </c>
      <c r="EN14" s="20">
        <v>1.2291339999999999</v>
      </c>
      <c r="EO14" s="20">
        <v>1.61324</v>
      </c>
      <c r="EP14" s="20">
        <v>1.1226529999999999</v>
      </c>
      <c r="EQ14" s="20">
        <v>1.055577</v>
      </c>
      <c r="ER14" s="20">
        <v>1.045194</v>
      </c>
      <c r="ES14" s="20">
        <v>1.0626420000000001</v>
      </c>
      <c r="ET14" s="20">
        <v>1.117186</v>
      </c>
      <c r="EU14" s="20">
        <v>1.12774</v>
      </c>
      <c r="EV14" s="20">
        <v>1.1223879999999999</v>
      </c>
      <c r="EW14" s="20">
        <v>1.2780579999999999</v>
      </c>
      <c r="EX14" s="20">
        <v>1.0512520000000001</v>
      </c>
      <c r="EY14" s="53">
        <v>1.039633</v>
      </c>
      <c r="EZ14" s="20">
        <v>1.1635881875</v>
      </c>
      <c r="FA14" s="20">
        <v>3.5778995235591603E-2</v>
      </c>
      <c r="FB14" s="48">
        <v>16</v>
      </c>
      <c r="FC14" s="55">
        <v>1.3762000000000001</v>
      </c>
      <c r="FD14" s="20">
        <v>1.057258</v>
      </c>
      <c r="FE14" s="20">
        <v>1.3367469999999999</v>
      </c>
      <c r="FF14" s="20">
        <v>1.664498</v>
      </c>
      <c r="FG14" s="20">
        <v>1.3254570000000001</v>
      </c>
      <c r="FH14" s="20">
        <v>1.6039779999999999</v>
      </c>
      <c r="FI14" s="20">
        <v>1.6334580000000001</v>
      </c>
      <c r="FJ14" s="20">
        <v>1.3946559999999999</v>
      </c>
      <c r="FK14" s="20">
        <v>1.115893</v>
      </c>
      <c r="FL14" s="20">
        <v>1.09487</v>
      </c>
      <c r="FM14" s="20">
        <v>2.1990400000000001</v>
      </c>
      <c r="FN14" s="20">
        <v>1.733026</v>
      </c>
      <c r="FO14" s="20">
        <v>1.246747</v>
      </c>
      <c r="FP14" s="20">
        <v>1.111165</v>
      </c>
      <c r="FQ14" s="20">
        <v>1.274089</v>
      </c>
      <c r="FR14" s="20">
        <v>1.158679</v>
      </c>
      <c r="FS14" s="53">
        <v>1.339601</v>
      </c>
      <c r="FT14" s="20">
        <v>1.3920801176470601</v>
      </c>
      <c r="FU14" s="20">
        <v>7.1755024955003993E-2</v>
      </c>
      <c r="FV14" s="48">
        <v>17</v>
      </c>
      <c r="FX14" s="107"/>
      <c r="FY14" s="68">
        <v>0.648092</v>
      </c>
      <c r="FZ14" s="30">
        <v>7.4740549999999999</v>
      </c>
      <c r="GB14" s="55">
        <v>0.34783333</v>
      </c>
      <c r="GC14" s="20">
        <v>-4.5990000000000003E-2</v>
      </c>
      <c r="GD14" s="20">
        <v>-1.8839999999999999E-2</v>
      </c>
      <c r="GE14" s="20"/>
      <c r="GF14" s="20"/>
      <c r="GG14" s="20"/>
      <c r="GH14" s="20"/>
      <c r="GI14" s="20"/>
      <c r="GJ14" s="20"/>
      <c r="GK14" s="20"/>
      <c r="GL14" s="20"/>
      <c r="GM14" s="20"/>
      <c r="GN14" s="20"/>
      <c r="GO14" s="20"/>
      <c r="GP14" s="20"/>
      <c r="GQ14" s="20"/>
      <c r="GR14" s="20"/>
      <c r="GS14" s="20"/>
      <c r="GT14" s="20"/>
      <c r="GU14" s="20"/>
      <c r="GV14" s="20"/>
      <c r="GW14" s="20"/>
      <c r="GX14" s="20"/>
      <c r="GY14" s="20"/>
      <c r="GZ14" s="53"/>
      <c r="HA14" s="20">
        <v>-3.2414999999999999E-2</v>
      </c>
      <c r="HB14" s="20">
        <v>1.3575E-2</v>
      </c>
      <c r="HC14" s="48">
        <v>2</v>
      </c>
      <c r="HD14" s="55">
        <v>0.34783333</v>
      </c>
      <c r="HE14" s="20"/>
      <c r="HF14" s="20"/>
      <c r="HG14" s="20"/>
      <c r="HH14" s="20"/>
      <c r="HI14" s="20"/>
      <c r="HJ14" s="20"/>
      <c r="HK14" s="20"/>
      <c r="HL14" s="20"/>
      <c r="HM14" s="20"/>
      <c r="HN14" s="20"/>
      <c r="HO14" s="20"/>
      <c r="HP14" s="20"/>
      <c r="HQ14" s="20"/>
      <c r="HR14" s="20"/>
      <c r="HS14" s="20"/>
      <c r="HT14" s="20"/>
      <c r="HU14" s="20"/>
      <c r="HV14" s="20"/>
      <c r="HW14" s="20"/>
      <c r="HX14" s="20"/>
      <c r="HY14" s="20"/>
      <c r="HZ14" s="20"/>
      <c r="IA14" s="20"/>
      <c r="IB14" s="20"/>
      <c r="IC14" s="20"/>
      <c r="ID14" s="20"/>
      <c r="IE14" s="20"/>
      <c r="IF14" s="20"/>
      <c r="IG14" s="20"/>
      <c r="IH14" s="53"/>
      <c r="II14" s="20"/>
      <c r="IJ14" s="20"/>
      <c r="IK14" s="48"/>
      <c r="IM14" s="55"/>
      <c r="IN14" s="68">
        <v>2.4771000000000001E-2</v>
      </c>
      <c r="IO14" s="30">
        <v>0.11216</v>
      </c>
      <c r="JD14" s="20"/>
      <c r="JE14" s="20"/>
      <c r="JF14" s="20"/>
      <c r="JG14" s="20"/>
      <c r="JH14" s="20"/>
      <c r="JI14" s="20"/>
      <c r="JJ14" s="20"/>
      <c r="JK14" s="20"/>
      <c r="JL14" s="20"/>
      <c r="JM14" s="20"/>
      <c r="JN14" s="20"/>
      <c r="JO14" s="20"/>
    </row>
    <row r="15" spans="2:275" ht="16" thickBot="1" x14ac:dyDescent="0.4">
      <c r="B15" s="68">
        <v>0.60611499999999996</v>
      </c>
      <c r="C15" s="18">
        <v>0.50864799999999999</v>
      </c>
      <c r="D15" s="18">
        <v>0.51783999999999997</v>
      </c>
      <c r="E15" s="30">
        <v>0.63163999999999998</v>
      </c>
      <c r="G15" s="55">
        <v>2.8574999999999999</v>
      </c>
      <c r="H15" s="20">
        <v>1.318775</v>
      </c>
      <c r="I15" s="20">
        <v>1.2168410000000001</v>
      </c>
      <c r="J15" s="20">
        <v>1.538727</v>
      </c>
      <c r="K15" s="20">
        <v>1.268356</v>
      </c>
      <c r="L15" s="20">
        <v>1.3120050000000001</v>
      </c>
      <c r="M15" s="20">
        <v>1.318478</v>
      </c>
      <c r="N15" s="20">
        <v>1.2212080000000001</v>
      </c>
      <c r="O15" s="20">
        <v>1.2711170000000001</v>
      </c>
      <c r="P15" s="20">
        <v>1.4529049999999999</v>
      </c>
      <c r="Q15" s="20">
        <v>1.354088</v>
      </c>
      <c r="R15" s="20">
        <v>1.276573</v>
      </c>
      <c r="S15" s="53">
        <v>1.343105</v>
      </c>
      <c r="T15" s="20">
        <v>1.3243481666666701</v>
      </c>
      <c r="U15" s="20">
        <v>2.67403514340342E-2</v>
      </c>
      <c r="V15" s="48">
        <v>12</v>
      </c>
      <c r="W15" s="55">
        <v>2.8574999999999999</v>
      </c>
      <c r="X15" s="20">
        <v>1.312638</v>
      </c>
      <c r="Y15" s="20">
        <v>1.5707800000000001</v>
      </c>
      <c r="Z15" s="20">
        <v>1.2637400000000001</v>
      </c>
      <c r="AA15" s="20">
        <v>1.390077</v>
      </c>
      <c r="AB15" s="20">
        <v>1.833153</v>
      </c>
      <c r="AC15" s="20">
        <v>1.7688740000000001</v>
      </c>
      <c r="AD15" s="20">
        <v>1.303518</v>
      </c>
      <c r="AE15" s="20">
        <v>1.4005050000000001</v>
      </c>
      <c r="AF15" s="20">
        <v>1.4024129999999999</v>
      </c>
      <c r="AG15" s="53">
        <v>1.6366400000000001</v>
      </c>
      <c r="AH15" s="20">
        <v>1.4882337999999999</v>
      </c>
      <c r="AI15" s="20">
        <v>6.3823893048815694E-2</v>
      </c>
      <c r="AJ15" s="48">
        <v>10</v>
      </c>
      <c r="AK15" s="20"/>
      <c r="AL15" s="116"/>
      <c r="AM15" s="70">
        <v>1.0147250000000001</v>
      </c>
      <c r="AN15" s="41"/>
      <c r="AO15" s="20"/>
      <c r="AP15" s="55">
        <v>0.5</v>
      </c>
      <c r="AQ15" s="20">
        <v>2.6832999999999999E-2</v>
      </c>
      <c r="AR15" s="20">
        <v>1.2318000000000001E-2</v>
      </c>
      <c r="AS15" s="20">
        <v>-9.2869999999999994E-2</v>
      </c>
      <c r="AT15" s="20">
        <v>6.8904999999999994E-2</v>
      </c>
      <c r="AU15" s="20">
        <v>-8.0999999999999996E-4</v>
      </c>
      <c r="AV15" s="20">
        <v>0.190829</v>
      </c>
      <c r="AW15" s="20">
        <v>0.14124700000000001</v>
      </c>
      <c r="AX15" s="20">
        <v>1.8540999999999998E-2</v>
      </c>
      <c r="AY15" s="20">
        <v>6.6102999999999995E-2</v>
      </c>
      <c r="AZ15" s="20">
        <v>2.2901999999999999E-2</v>
      </c>
      <c r="BA15" s="20">
        <v>3.9584000000000001E-2</v>
      </c>
      <c r="BB15" s="20">
        <v>3.3971000000000001E-2</v>
      </c>
      <c r="BC15" s="20">
        <v>0.108387</v>
      </c>
      <c r="BD15" s="20">
        <v>0.20392299999999999</v>
      </c>
      <c r="BE15" s="20">
        <v>0.209402</v>
      </c>
      <c r="BF15" s="20">
        <v>-3.986E-2</v>
      </c>
      <c r="BG15" s="20">
        <v>-2.6669999999999999E-2</v>
      </c>
      <c r="BH15" s="20">
        <v>9.9390999999999993E-2</v>
      </c>
      <c r="BI15" s="20">
        <v>1.8574E-2</v>
      </c>
      <c r="BJ15" s="20">
        <v>-4.1959999999999997E-2</v>
      </c>
      <c r="BK15" s="20">
        <v>2.5624999999999998E-2</v>
      </c>
      <c r="BL15" s="20">
        <v>-9.1050000000000006E-2</v>
      </c>
      <c r="BM15" s="20">
        <v>-2.589E-2</v>
      </c>
      <c r="BN15" s="20">
        <v>-6.787E-2</v>
      </c>
      <c r="BO15" s="20">
        <v>2.9492000000000001E-2</v>
      </c>
      <c r="BP15" s="20">
        <v>4.9402000000000001E-2</v>
      </c>
      <c r="BQ15" s="20">
        <v>4.6600000000000003E-2</v>
      </c>
      <c r="BR15" s="20">
        <v>4.0082E-2</v>
      </c>
      <c r="BS15" s="20">
        <v>6.4650000000000003E-3</v>
      </c>
      <c r="BT15" s="20">
        <v>2.6662000000000002E-2</v>
      </c>
      <c r="BU15" s="20">
        <v>3.0287999999999999E-2</v>
      </c>
      <c r="BV15" s="53">
        <v>3.895E-3</v>
      </c>
      <c r="BW15" s="20">
        <v>3.5388781250000001E-2</v>
      </c>
      <c r="BX15" s="20">
        <v>1.3204254567179E-2</v>
      </c>
      <c r="BY15" s="48">
        <v>32</v>
      </c>
      <c r="BZ15" s="77">
        <v>0.5</v>
      </c>
      <c r="CA15" s="20"/>
      <c r="CB15" s="20"/>
      <c r="CC15" s="20"/>
      <c r="CD15" s="20"/>
      <c r="CE15" s="20"/>
      <c r="CF15" s="20">
        <v>5.5772000000000002E-2</v>
      </c>
      <c r="CG15" s="20">
        <v>3.6943999999999998E-2</v>
      </c>
      <c r="CH15" s="20">
        <v>1.847E-2</v>
      </c>
      <c r="CI15" s="20">
        <v>1.9230000000000001E-2</v>
      </c>
      <c r="CJ15" s="20">
        <v>2.2915000000000001E-2</v>
      </c>
      <c r="CK15" s="20">
        <v>3.8608000000000003E-2</v>
      </c>
      <c r="CL15" s="20">
        <v>6.4575999999999995E-2</v>
      </c>
      <c r="CM15" s="20"/>
      <c r="CN15" s="20"/>
      <c r="CO15" s="20"/>
      <c r="CP15" s="20"/>
      <c r="CQ15" s="20">
        <v>2.7910999999999998E-2</v>
      </c>
      <c r="CR15" s="20">
        <v>1.5304999999999999E-2</v>
      </c>
      <c r="CS15" s="20">
        <v>0.12904599999999999</v>
      </c>
      <c r="CT15" s="20">
        <v>4.6311999999999999E-2</v>
      </c>
      <c r="CU15" s="20">
        <v>2.8098000000000001E-2</v>
      </c>
      <c r="CV15" s="20">
        <v>1.1668E-2</v>
      </c>
      <c r="CW15" s="20">
        <v>4.4708999999999999E-2</v>
      </c>
      <c r="CX15" s="20">
        <v>6.4289999999999998E-3</v>
      </c>
      <c r="CY15" s="20">
        <v>0</v>
      </c>
      <c r="CZ15" s="20">
        <v>0</v>
      </c>
      <c r="DA15" s="20">
        <v>0</v>
      </c>
      <c r="DB15" s="20">
        <v>0</v>
      </c>
      <c r="DC15" s="20">
        <v>0</v>
      </c>
      <c r="DD15" s="20">
        <v>0</v>
      </c>
      <c r="DE15" s="20">
        <v>0</v>
      </c>
      <c r="DF15" s="20">
        <v>0</v>
      </c>
      <c r="DG15" s="20">
        <v>0</v>
      </c>
      <c r="DH15" s="20">
        <v>3.6794E-2</v>
      </c>
      <c r="DI15" s="20">
        <v>8.8839999999999995E-3</v>
      </c>
      <c r="DJ15" s="20">
        <v>5.5570000000000001E-2</v>
      </c>
      <c r="DK15" s="20">
        <v>2.3327000000000001E-2</v>
      </c>
      <c r="DL15" s="20">
        <v>1.163E-2</v>
      </c>
      <c r="DM15" s="20">
        <v>0.18331900000000001</v>
      </c>
      <c r="DN15" s="20">
        <v>4.1861000000000002E-2</v>
      </c>
      <c r="DO15" s="20">
        <v>4.7219999999999996E-3</v>
      </c>
      <c r="DP15" s="20">
        <v>-2.2399999999999998E-3</v>
      </c>
      <c r="DQ15" s="20">
        <v>-5.8199999999999997E-3</v>
      </c>
      <c r="DR15" s="20">
        <v>-5.47E-3</v>
      </c>
      <c r="DS15" s="20">
        <v>2.1135000000000001E-2</v>
      </c>
      <c r="DT15" s="53">
        <v>1.0225E-2</v>
      </c>
      <c r="DU15" s="20">
        <v>2.56737837837838E-2</v>
      </c>
      <c r="DV15" s="20">
        <v>6.1854020147672703E-3</v>
      </c>
      <c r="DW15" s="48">
        <v>37</v>
      </c>
      <c r="DY15" s="107"/>
      <c r="DZ15" s="68">
        <v>8.6409E-2</v>
      </c>
      <c r="EA15" s="30">
        <v>0.143093</v>
      </c>
      <c r="EC15" s="55"/>
      <c r="ED15" s="68">
        <v>0.72235249999999995</v>
      </c>
      <c r="EE15" s="18">
        <v>0.60952439999999997</v>
      </c>
      <c r="EF15" s="18">
        <v>0.49465219999999999</v>
      </c>
      <c r="EG15" s="30">
        <v>0.47952600000000001</v>
      </c>
      <c r="EI15" s="55">
        <v>2.7749999999999999</v>
      </c>
      <c r="EJ15" s="20">
        <v>1.2444</v>
      </c>
      <c r="EK15" s="20">
        <v>1.2539199999999999</v>
      </c>
      <c r="EL15" s="20">
        <v>1.139354</v>
      </c>
      <c r="EM15" s="20">
        <v>1.119394</v>
      </c>
      <c r="EN15" s="20">
        <v>1.233555</v>
      </c>
      <c r="EO15" s="20">
        <v>1.6435169999999999</v>
      </c>
      <c r="EP15" s="20">
        <v>1.1353530000000001</v>
      </c>
      <c r="EQ15" s="20">
        <v>1.062856</v>
      </c>
      <c r="ER15" s="20">
        <v>1.048265</v>
      </c>
      <c r="ES15" s="20">
        <v>1.0573980000000001</v>
      </c>
      <c r="ET15" s="20">
        <v>1.110295</v>
      </c>
      <c r="EU15" s="20">
        <v>1.125119</v>
      </c>
      <c r="EV15" s="20">
        <v>1.0773299999999999</v>
      </c>
      <c r="EW15" s="20">
        <v>1.2777989999999999</v>
      </c>
      <c r="EX15" s="20">
        <v>1.0532490000000001</v>
      </c>
      <c r="EY15" s="53">
        <v>1.040689</v>
      </c>
      <c r="EZ15" s="20">
        <v>1.1639058124999999</v>
      </c>
      <c r="FA15" s="20">
        <v>3.76419413414322E-2</v>
      </c>
      <c r="FB15" s="48">
        <v>16</v>
      </c>
      <c r="FC15" s="55">
        <v>1.3822159999999999</v>
      </c>
      <c r="FD15" s="20">
        <v>1.0879080000000001</v>
      </c>
      <c r="FE15" s="20">
        <v>1.3259609999999999</v>
      </c>
      <c r="FF15" s="20">
        <v>1.499215</v>
      </c>
      <c r="FG15" s="20">
        <v>1.3184210000000001</v>
      </c>
      <c r="FH15" s="20">
        <v>1.599494</v>
      </c>
      <c r="FI15" s="20">
        <v>1.6362350000000001</v>
      </c>
      <c r="FJ15" s="20">
        <v>1.3908149999999999</v>
      </c>
      <c r="FK15" s="20">
        <v>1.1139399999999999</v>
      </c>
      <c r="FL15" s="20">
        <v>1.0980030000000001</v>
      </c>
      <c r="FM15" s="20">
        <v>2.222839</v>
      </c>
      <c r="FN15" s="20">
        <v>1.74577</v>
      </c>
      <c r="FO15" s="20">
        <v>1.2486470000000001</v>
      </c>
      <c r="FP15" s="20">
        <v>1.1112109999999999</v>
      </c>
      <c r="FQ15" s="20">
        <v>1.272478</v>
      </c>
      <c r="FR15" s="20">
        <v>1.1595230000000001</v>
      </c>
      <c r="FS15" s="53">
        <v>1.3423389999999999</v>
      </c>
      <c r="FT15" s="20">
        <v>1.3855891176470601</v>
      </c>
      <c r="FU15" s="20">
        <v>7.0846588507932906E-2</v>
      </c>
      <c r="FV15" s="48">
        <v>17</v>
      </c>
      <c r="FX15" s="107"/>
      <c r="FY15" s="68">
        <v>0.79267900000000002</v>
      </c>
      <c r="FZ15" s="30">
        <v>4.5391279999999998</v>
      </c>
      <c r="GB15" s="55">
        <v>0.5</v>
      </c>
      <c r="GC15" s="20"/>
      <c r="GD15" s="20"/>
      <c r="GE15" s="20">
        <v>-0.21926999999999999</v>
      </c>
      <c r="GF15" s="20">
        <v>-0.15409</v>
      </c>
      <c r="GG15" s="20">
        <v>5.5160000000000001E-3</v>
      </c>
      <c r="GH15" s="20">
        <v>-0.22269</v>
      </c>
      <c r="GI15" s="20">
        <v>-0.15839</v>
      </c>
      <c r="GJ15" s="20">
        <v>-4.0000000000000002E-4</v>
      </c>
      <c r="GK15" s="20">
        <v>-8.3400000000000002E-2</v>
      </c>
      <c r="GL15" s="20">
        <v>-9.0329999999999994E-2</v>
      </c>
      <c r="GM15" s="20">
        <v>-6.8449999999999997E-2</v>
      </c>
      <c r="GN15" s="20">
        <v>-2.2589999999999999E-2</v>
      </c>
      <c r="GO15" s="20">
        <v>-0.11744</v>
      </c>
      <c r="GP15" s="20">
        <v>0.10961700000000001</v>
      </c>
      <c r="GQ15" s="20">
        <v>9.5999999999999992E-3</v>
      </c>
      <c r="GR15" s="20">
        <v>3.2258000000000002E-2</v>
      </c>
      <c r="GS15" s="20">
        <v>1.2921E-2</v>
      </c>
      <c r="GT15" s="20">
        <v>0.105491</v>
      </c>
      <c r="GU15" s="20">
        <v>8.5818000000000005E-2</v>
      </c>
      <c r="GV15" s="20">
        <v>7.0792999999999995E-2</v>
      </c>
      <c r="GW15" s="20">
        <v>9.7591999999999998E-2</v>
      </c>
      <c r="GX15" s="20">
        <v>0.17185400000000001</v>
      </c>
      <c r="GY15" s="20">
        <v>6.8602999999999997E-2</v>
      </c>
      <c r="GZ15" s="53">
        <v>-0.18551000000000001</v>
      </c>
      <c r="HA15" s="20">
        <v>-2.51135E-2</v>
      </c>
      <c r="HB15" s="20">
        <v>2.4695474688577201E-2</v>
      </c>
      <c r="HC15" s="48">
        <v>22</v>
      </c>
      <c r="HD15" s="55">
        <v>0.5</v>
      </c>
      <c r="HE15" s="20">
        <v>5.9803000000000002E-2</v>
      </c>
      <c r="HF15" s="20">
        <v>2.6953000000000001E-2</v>
      </c>
      <c r="HG15" s="20">
        <v>8.2140000000000008E-3</v>
      </c>
      <c r="HH15" s="20">
        <v>-7.5700000000000003E-2</v>
      </c>
      <c r="HI15" s="20">
        <v>2.7711E-2</v>
      </c>
      <c r="HJ15" s="20">
        <v>-0.15695000000000001</v>
      </c>
      <c r="HK15" s="20">
        <v>2.1361999999999999E-2</v>
      </c>
      <c r="HL15" s="20">
        <v>-4.9390000000000003E-2</v>
      </c>
      <c r="HM15" s="20">
        <v>1.5479999999999999E-3</v>
      </c>
      <c r="HN15" s="20">
        <v>4.2174999999999997E-2</v>
      </c>
      <c r="HO15" s="20">
        <v>4.4049999999999999E-2</v>
      </c>
      <c r="HP15" s="20">
        <v>1.3513000000000001E-2</v>
      </c>
      <c r="HQ15" s="20">
        <v>3.0214999999999999E-2</v>
      </c>
      <c r="HR15" s="20">
        <v>6.4145999999999995E-2</v>
      </c>
      <c r="HS15" s="20">
        <v>1.5998999999999999E-2</v>
      </c>
      <c r="HT15" s="20">
        <v>4.2731999999999999E-2</v>
      </c>
      <c r="HU15" s="20">
        <v>4.4852000000000003E-2</v>
      </c>
      <c r="HV15" s="20">
        <v>4.002E-2</v>
      </c>
      <c r="HW15" s="20">
        <v>4.9922000000000001E-2</v>
      </c>
      <c r="HX15" s="20">
        <v>2.5965999999999999E-2</v>
      </c>
      <c r="HY15" s="20">
        <v>5.6023999999999997E-2</v>
      </c>
      <c r="HZ15" s="20">
        <v>3.8249999999999998E-3</v>
      </c>
      <c r="IA15" s="20">
        <v>9.528E-3</v>
      </c>
      <c r="IB15" s="20">
        <v>2.8909999999999999E-3</v>
      </c>
      <c r="IC15" s="20">
        <v>-5.6100000000000004E-3</v>
      </c>
      <c r="ID15" s="20">
        <v>3.7047999999999998E-2</v>
      </c>
      <c r="IE15" s="20">
        <v>1.8505000000000001E-2</v>
      </c>
      <c r="IF15" s="20">
        <v>7.2439999999999996E-3</v>
      </c>
      <c r="IG15" s="20">
        <v>7.9850000000000008E-3</v>
      </c>
      <c r="IH15" s="53">
        <v>4.1369999999999997E-2</v>
      </c>
      <c r="II15" s="20">
        <v>1.5198366666666701E-2</v>
      </c>
      <c r="IJ15" s="20">
        <v>8.0292693705031198E-3</v>
      </c>
      <c r="IK15" s="48">
        <v>30</v>
      </c>
      <c r="IM15" s="55"/>
      <c r="IN15" s="68">
        <v>5.3594999999999997E-2</v>
      </c>
      <c r="IO15" s="30">
        <v>0.14555100000000001</v>
      </c>
      <c r="JD15" s="20"/>
      <c r="JE15" s="20"/>
      <c r="JF15" s="20"/>
      <c r="JG15" s="20"/>
      <c r="JH15" s="20"/>
      <c r="JI15" s="20"/>
      <c r="JJ15" s="20"/>
      <c r="JK15" s="20"/>
      <c r="JL15" s="20"/>
      <c r="JM15" s="20"/>
      <c r="JN15" s="20"/>
      <c r="JO15" s="20"/>
    </row>
    <row r="16" spans="2:275" x14ac:dyDescent="0.35">
      <c r="B16" s="68">
        <v>0.68388800000000005</v>
      </c>
      <c r="C16" s="18">
        <v>0.53163899999999997</v>
      </c>
      <c r="D16" s="18">
        <v>0.54118999999999995</v>
      </c>
      <c r="E16" s="30">
        <v>0.48368800000000001</v>
      </c>
      <c r="G16" s="55">
        <v>3.190833</v>
      </c>
      <c r="H16" s="20">
        <v>1.3270580000000001</v>
      </c>
      <c r="I16" s="20">
        <v>1.210877</v>
      </c>
      <c r="J16" s="20">
        <v>1.53104</v>
      </c>
      <c r="K16" s="20">
        <v>1.2613350000000001</v>
      </c>
      <c r="L16" s="20">
        <v>1.315388</v>
      </c>
      <c r="M16" s="20">
        <v>1.3136810000000001</v>
      </c>
      <c r="N16" s="20">
        <v>1.2257560000000001</v>
      </c>
      <c r="O16" s="20">
        <v>1.275701</v>
      </c>
      <c r="P16" s="20">
        <v>1.463239</v>
      </c>
      <c r="Q16" s="20">
        <v>1.349418</v>
      </c>
      <c r="R16" s="20">
        <v>1.2711239999999999</v>
      </c>
      <c r="S16" s="53">
        <v>1.334681</v>
      </c>
      <c r="T16" s="20">
        <v>1.32327483333333</v>
      </c>
      <c r="U16" s="20">
        <v>2.6784942081052799E-2</v>
      </c>
      <c r="V16" s="48">
        <v>12</v>
      </c>
      <c r="W16" s="55">
        <v>3.190833</v>
      </c>
      <c r="X16" s="20">
        <v>1.310951</v>
      </c>
      <c r="Y16" s="20">
        <v>1.560627</v>
      </c>
      <c r="Z16" s="20">
        <v>1.227754</v>
      </c>
      <c r="AA16" s="20">
        <v>1.2999780000000001</v>
      </c>
      <c r="AB16" s="20">
        <v>1.7481960000000001</v>
      </c>
      <c r="AC16" s="20">
        <v>1.745225</v>
      </c>
      <c r="AD16" s="20">
        <v>1.290001</v>
      </c>
      <c r="AE16" s="20">
        <v>1.397627</v>
      </c>
      <c r="AF16" s="20">
        <v>1.3767929999999999</v>
      </c>
      <c r="AG16" s="53">
        <v>1.6244590000000001</v>
      </c>
      <c r="AH16" s="20">
        <v>1.4581611000000001</v>
      </c>
      <c r="AI16" s="20">
        <v>6.1736292288598997E-2</v>
      </c>
      <c r="AJ16" s="48">
        <v>10</v>
      </c>
      <c r="AK16" s="20"/>
      <c r="AL16" s="71" t="s">
        <v>15</v>
      </c>
      <c r="AM16" s="54">
        <v>12</v>
      </c>
      <c r="AN16" s="69">
        <v>10</v>
      </c>
      <c r="AO16" s="20"/>
      <c r="AP16" s="55">
        <v>1</v>
      </c>
      <c r="AQ16" s="20">
        <v>9.7883999999999999E-2</v>
      </c>
      <c r="AR16" s="20">
        <v>8.6720000000000005E-2</v>
      </c>
      <c r="AS16" s="20">
        <v>0.1835</v>
      </c>
      <c r="AT16" s="20">
        <v>0.103033</v>
      </c>
      <c r="AU16" s="20">
        <v>7.7043E-2</v>
      </c>
      <c r="AV16" s="20">
        <v>0.218082</v>
      </c>
      <c r="AW16" s="20">
        <v>0.133275</v>
      </c>
      <c r="AX16" s="20">
        <v>6.9523000000000001E-2</v>
      </c>
      <c r="AY16" s="20">
        <v>0.174927</v>
      </c>
      <c r="AZ16" s="20">
        <v>5.1644000000000002E-2</v>
      </c>
      <c r="BA16" s="20">
        <v>0.143593</v>
      </c>
      <c r="BB16" s="20">
        <v>-4.2999999999999999E-4</v>
      </c>
      <c r="BC16" s="20">
        <v>0.11611399999999999</v>
      </c>
      <c r="BD16" s="20">
        <v>0.10953</v>
      </c>
      <c r="BE16" s="20">
        <v>0.29247000000000001</v>
      </c>
      <c r="BF16" s="20">
        <v>2.7625E-2</v>
      </c>
      <c r="BG16" s="20">
        <v>-3.6409999999999998E-2</v>
      </c>
      <c r="BH16" s="20">
        <v>2.1898000000000001E-2</v>
      </c>
      <c r="BI16" s="20">
        <v>5.5780000000000003E-2</v>
      </c>
      <c r="BJ16" s="20">
        <v>3.0747E-2</v>
      </c>
      <c r="BK16" s="20">
        <v>-1.5869999999999999E-2</v>
      </c>
      <c r="BL16" s="20">
        <v>-0.17383999999999999</v>
      </c>
      <c r="BM16" s="20">
        <v>-2.3700000000000001E-3</v>
      </c>
      <c r="BN16" s="20">
        <v>3.3590000000000002E-2</v>
      </c>
      <c r="BO16" s="20">
        <v>0.10850600000000001</v>
      </c>
      <c r="BP16" s="20">
        <v>0.567581</v>
      </c>
      <c r="BQ16" s="20">
        <v>0.147451</v>
      </c>
      <c r="BR16" s="20">
        <v>9.5308000000000004E-2</v>
      </c>
      <c r="BS16" s="20">
        <v>5.5382000000000001E-2</v>
      </c>
      <c r="BT16" s="20">
        <v>0.21558099999999999</v>
      </c>
      <c r="BU16" s="20">
        <v>0.10860400000000001</v>
      </c>
      <c r="BV16" s="53">
        <v>9.4198000000000004E-2</v>
      </c>
      <c r="BW16" s="20">
        <v>9.9708406250000006E-2</v>
      </c>
      <c r="BX16" s="20">
        <v>2.1473838209441799E-2</v>
      </c>
      <c r="BY16" s="48">
        <v>32</v>
      </c>
      <c r="BZ16" s="77">
        <v>1</v>
      </c>
      <c r="CA16" s="20">
        <v>4.7571000000000002E-2</v>
      </c>
      <c r="CB16" s="20">
        <v>2.8625000000000001E-2</v>
      </c>
      <c r="CC16" s="20">
        <v>0.14985000000000001</v>
      </c>
      <c r="CD16" s="20">
        <v>-2.2000000000000001E-4</v>
      </c>
      <c r="CE16" s="20">
        <v>3.3985000000000001E-2</v>
      </c>
      <c r="CF16" s="20">
        <v>0.111635</v>
      </c>
      <c r="CG16" s="20">
        <v>0.113776</v>
      </c>
      <c r="CH16" s="20">
        <v>0.22026100000000001</v>
      </c>
      <c r="CI16" s="20">
        <v>6.8712999999999996E-2</v>
      </c>
      <c r="CJ16" s="20">
        <v>9.6636E-2</v>
      </c>
      <c r="CK16" s="20">
        <v>0.35831499999999999</v>
      </c>
      <c r="CL16" s="20">
        <v>0.25922499999999998</v>
      </c>
      <c r="CM16" s="20">
        <v>9.8700000000000003E-4</v>
      </c>
      <c r="CN16" s="20">
        <v>1.8918000000000001E-2</v>
      </c>
      <c r="CO16" s="20">
        <v>0.193687</v>
      </c>
      <c r="CP16" s="20">
        <v>7.4076000000000003E-2</v>
      </c>
      <c r="CQ16" s="20">
        <v>5.1362999999999999E-2</v>
      </c>
      <c r="CR16" s="20">
        <v>6.5878999999999993E-2</v>
      </c>
      <c r="CS16" s="20">
        <v>0.33769500000000002</v>
      </c>
      <c r="CT16" s="20">
        <v>5.0922000000000002E-2</v>
      </c>
      <c r="CU16" s="20">
        <v>9.0954999999999994E-2</v>
      </c>
      <c r="CV16" s="20">
        <v>0.23744299999999999</v>
      </c>
      <c r="CW16" s="20">
        <v>7.6395000000000005E-2</v>
      </c>
      <c r="CX16" s="20">
        <v>8.6077000000000001E-2</v>
      </c>
      <c r="CY16" s="20">
        <v>1.8619E-2</v>
      </c>
      <c r="CZ16" s="20">
        <v>1.7788999999999999E-2</v>
      </c>
      <c r="DA16" s="20">
        <v>-1.162E-2</v>
      </c>
      <c r="DB16" s="20">
        <v>1.8499999999999999E-2</v>
      </c>
      <c r="DC16" s="20">
        <v>-1.99E-3</v>
      </c>
      <c r="DD16" s="20">
        <v>-1.7579999999999998E-2</v>
      </c>
      <c r="DE16" s="20">
        <v>2.5381999999999998E-2</v>
      </c>
      <c r="DF16" s="20">
        <v>-1.6799999999999999E-2</v>
      </c>
      <c r="DG16" s="20">
        <v>1.2999999999999999E-3</v>
      </c>
      <c r="DH16" s="20">
        <v>7.8005000000000005E-2</v>
      </c>
      <c r="DI16" s="20">
        <v>9.7664000000000001E-2</v>
      </c>
      <c r="DJ16" s="20">
        <v>0.123183</v>
      </c>
      <c r="DK16" s="20">
        <v>0.10687099999999999</v>
      </c>
      <c r="DL16" s="20">
        <v>0.23671400000000001</v>
      </c>
      <c r="DM16" s="20">
        <v>0.44899299999999998</v>
      </c>
      <c r="DN16" s="20">
        <v>6.0706999999999997E-2</v>
      </c>
      <c r="DO16" s="20">
        <v>9.9092E-2</v>
      </c>
      <c r="DP16" s="20">
        <v>7.0860000000000006E-2</v>
      </c>
      <c r="DQ16" s="20">
        <v>4.8890000000000003E-2</v>
      </c>
      <c r="DR16" s="20">
        <v>7.6774999999999996E-2</v>
      </c>
      <c r="DS16" s="20">
        <v>0.20893800000000001</v>
      </c>
      <c r="DT16" s="53">
        <v>4.6115999999999997E-2</v>
      </c>
      <c r="DU16" s="20">
        <v>9.8025586956521693E-2</v>
      </c>
      <c r="DV16" s="20">
        <v>1.5353090730982901E-2</v>
      </c>
      <c r="DW16" s="48">
        <v>46</v>
      </c>
      <c r="DY16" s="107"/>
      <c r="DZ16" s="68">
        <v>3.0217999999999998E-2</v>
      </c>
      <c r="EA16" s="30">
        <v>0.18787000000000001</v>
      </c>
      <c r="EC16" s="55"/>
      <c r="ED16" s="68">
        <v>0.54723010000000005</v>
      </c>
      <c r="EE16" s="18">
        <v>0.79260929999999996</v>
      </c>
      <c r="EF16" s="18">
        <v>0.5416936</v>
      </c>
      <c r="EG16" s="30">
        <v>0.46006239999999998</v>
      </c>
      <c r="EI16" s="55">
        <v>3.108333</v>
      </c>
      <c r="EJ16" s="20">
        <v>1.2432449999999999</v>
      </c>
      <c r="EK16" s="20">
        <v>1.2526660000000001</v>
      </c>
      <c r="EL16" s="20">
        <v>1.1364320000000001</v>
      </c>
      <c r="EM16" s="20">
        <v>1.1189519999999999</v>
      </c>
      <c r="EN16" s="20">
        <v>1.2386349999999999</v>
      </c>
      <c r="EO16" s="20">
        <v>1.6615519999999999</v>
      </c>
      <c r="EP16" s="20">
        <v>1.14771</v>
      </c>
      <c r="EQ16" s="20">
        <v>1.0622780000000001</v>
      </c>
      <c r="ER16" s="20">
        <v>1.0401050000000001</v>
      </c>
      <c r="ES16" s="20">
        <v>1.0510539999999999</v>
      </c>
      <c r="ET16" s="20">
        <v>1.105003</v>
      </c>
      <c r="EU16" s="20">
        <v>1.125934</v>
      </c>
      <c r="EV16" s="20">
        <v>1.1017749999999999</v>
      </c>
      <c r="EW16" s="20">
        <v>1.2705820000000001</v>
      </c>
      <c r="EX16" s="20">
        <v>1.0546759999999999</v>
      </c>
      <c r="EY16" s="53">
        <v>1.045031</v>
      </c>
      <c r="EZ16" s="20">
        <v>1.1659768749999999</v>
      </c>
      <c r="FA16" s="20">
        <v>3.8459003760376101E-2</v>
      </c>
      <c r="FB16" s="48">
        <v>16</v>
      </c>
      <c r="FC16" s="55">
        <v>1.3892519999999999</v>
      </c>
      <c r="FD16" s="20">
        <v>1.1202639999999999</v>
      </c>
      <c r="FE16" s="20">
        <v>1.346166</v>
      </c>
      <c r="FF16" s="20">
        <v>1.4634259999999999</v>
      </c>
      <c r="FG16" s="20">
        <v>1.322919</v>
      </c>
      <c r="FH16" s="20">
        <v>1.5871470000000001</v>
      </c>
      <c r="FI16" s="20">
        <v>1.633264</v>
      </c>
      <c r="FJ16" s="20">
        <v>1.3845829999999999</v>
      </c>
      <c r="FK16" s="20">
        <v>1.1140969999999999</v>
      </c>
      <c r="FL16" s="20">
        <v>1.0905199999999999</v>
      </c>
      <c r="FM16" s="20">
        <v>2.2175929999999999</v>
      </c>
      <c r="FN16" s="20">
        <v>1.756073</v>
      </c>
      <c r="FO16" s="20">
        <v>1.248964</v>
      </c>
      <c r="FP16" s="20">
        <v>1.1154059999999999</v>
      </c>
      <c r="FQ16" s="20">
        <v>1.276</v>
      </c>
      <c r="FR16" s="20">
        <v>1.158407</v>
      </c>
      <c r="FS16" s="53">
        <v>1.340257</v>
      </c>
      <c r="FT16" s="20">
        <v>1.3861375294117599</v>
      </c>
      <c r="FU16" s="20">
        <v>6.9966373726436201E-2</v>
      </c>
      <c r="FV16" s="48">
        <v>17</v>
      </c>
      <c r="FX16" s="107"/>
      <c r="FY16" s="68">
        <v>0.62048300000000001</v>
      </c>
      <c r="FZ16" s="30">
        <v>1.545318</v>
      </c>
      <c r="GB16" s="55">
        <v>1</v>
      </c>
      <c r="GC16" s="20">
        <v>0</v>
      </c>
      <c r="GD16" s="20">
        <v>0</v>
      </c>
      <c r="GE16" s="20">
        <v>-0.14818000000000001</v>
      </c>
      <c r="GF16" s="20">
        <v>-5.4800000000000001E-2</v>
      </c>
      <c r="GG16" s="20">
        <v>6.2728999999999993E-2</v>
      </c>
      <c r="GH16" s="20">
        <v>7.1566000000000005E-2</v>
      </c>
      <c r="GI16" s="20">
        <v>-5.1090000000000003E-2</v>
      </c>
      <c r="GJ16" s="20">
        <v>1.8151E-2</v>
      </c>
      <c r="GK16" s="20">
        <v>-0.12664</v>
      </c>
      <c r="GL16" s="20">
        <v>-4.369E-2</v>
      </c>
      <c r="GM16" s="20">
        <v>-4.6829999999999997E-2</v>
      </c>
      <c r="GN16" s="20">
        <v>5.3669000000000001E-2</v>
      </c>
      <c r="GO16" s="20">
        <v>-6.7839999999999998E-2</v>
      </c>
      <c r="GP16" s="20">
        <v>0.109504</v>
      </c>
      <c r="GQ16" s="20">
        <v>3.1607999999999997E-2</v>
      </c>
      <c r="GR16" s="20">
        <v>7.0299999999999998E-3</v>
      </c>
      <c r="GS16" s="20">
        <v>5.6908E-2</v>
      </c>
      <c r="GT16" s="20">
        <v>0.16094700000000001</v>
      </c>
      <c r="GU16" s="20">
        <v>0.31695099999999998</v>
      </c>
      <c r="GV16" s="20">
        <v>9.7049999999999997E-2</v>
      </c>
      <c r="GW16" s="20">
        <v>0.17936299999999999</v>
      </c>
      <c r="GX16" s="20">
        <v>0.126862</v>
      </c>
      <c r="GY16" s="20">
        <v>4.8446000000000003E-2</v>
      </c>
      <c r="GZ16" s="53">
        <v>-0.13247999999999999</v>
      </c>
      <c r="HA16" s="20">
        <v>2.788475E-2</v>
      </c>
      <c r="HB16" s="20">
        <v>2.19575968564652E-2</v>
      </c>
      <c r="HC16" s="48">
        <v>24</v>
      </c>
      <c r="HD16" s="55">
        <v>1</v>
      </c>
      <c r="HE16" s="20">
        <v>0.16030800000000001</v>
      </c>
      <c r="HF16" s="20">
        <v>0.15873899999999999</v>
      </c>
      <c r="HG16" s="20">
        <v>0.399976</v>
      </c>
      <c r="HH16" s="20">
        <v>-3.8609999999999998E-2</v>
      </c>
      <c r="HI16" s="20">
        <v>5.0486999999999997E-2</v>
      </c>
      <c r="HJ16" s="20">
        <v>-0.12164</v>
      </c>
      <c r="HK16" s="20">
        <v>9.2733999999999997E-2</v>
      </c>
      <c r="HL16" s="20">
        <v>0.262353</v>
      </c>
      <c r="HM16" s="20">
        <v>5.6459000000000002E-2</v>
      </c>
      <c r="HN16" s="20">
        <v>0.218781</v>
      </c>
      <c r="HO16" s="20">
        <v>0.11511</v>
      </c>
      <c r="HP16" s="20">
        <v>5.3092E-2</v>
      </c>
      <c r="HQ16" s="20">
        <v>0.138796</v>
      </c>
      <c r="HR16" s="20">
        <v>0.26592700000000002</v>
      </c>
      <c r="HS16" s="20">
        <v>6.0768000000000003E-2</v>
      </c>
      <c r="HT16" s="20">
        <v>7.1997000000000005E-2</v>
      </c>
      <c r="HU16" s="20">
        <v>8.4094000000000002E-2</v>
      </c>
      <c r="HV16" s="20">
        <v>0.15135299999999999</v>
      </c>
      <c r="HW16" s="20">
        <v>7.7704999999999996E-2</v>
      </c>
      <c r="HX16" s="20">
        <v>0.11483</v>
      </c>
      <c r="HY16" s="20">
        <v>0.127606</v>
      </c>
      <c r="HZ16" s="20">
        <v>1.0479E-2</v>
      </c>
      <c r="IA16" s="20">
        <v>7.1409999999999998E-3</v>
      </c>
      <c r="IB16" s="20">
        <v>-2.8379999999999999E-2</v>
      </c>
      <c r="IC16" s="20">
        <v>-4.3499999999999997E-3</v>
      </c>
      <c r="ID16" s="20">
        <v>-6.7999999999999996E-3</v>
      </c>
      <c r="IE16" s="20">
        <v>1.6407000000000001E-2</v>
      </c>
      <c r="IF16" s="20">
        <v>1.3883E-2</v>
      </c>
      <c r="IG16" s="20">
        <v>-3.2099999999999997E-2</v>
      </c>
      <c r="IH16" s="53">
        <v>-9.2000000000000003E-4</v>
      </c>
      <c r="II16" s="20">
        <v>8.2540833333333299E-2</v>
      </c>
      <c r="IJ16" s="20">
        <v>1.9673879273289299E-2</v>
      </c>
      <c r="IK16" s="48">
        <v>30</v>
      </c>
      <c r="IM16" s="55"/>
      <c r="IN16" s="68">
        <v>-0.11962</v>
      </c>
      <c r="IO16" s="30">
        <v>0.19944100000000001</v>
      </c>
      <c r="JD16" s="20"/>
      <c r="JE16" s="20"/>
      <c r="JF16" s="20"/>
      <c r="JG16" s="20"/>
      <c r="JH16" s="20"/>
      <c r="JI16" s="20"/>
      <c r="JJ16" s="20"/>
      <c r="JK16" s="20"/>
      <c r="JL16" s="20"/>
      <c r="JM16" s="20"/>
      <c r="JN16" s="20"/>
      <c r="JO16" s="20"/>
    </row>
    <row r="17" spans="2:276" x14ac:dyDescent="0.35">
      <c r="B17" s="68">
        <v>0.67011799999999999</v>
      </c>
      <c r="C17" s="18">
        <v>0.68176199999999998</v>
      </c>
      <c r="D17" s="18">
        <v>0.43726700000000002</v>
      </c>
      <c r="E17" s="30">
        <v>0.47069499999999997</v>
      </c>
      <c r="G17" s="55">
        <v>3.5241669999999998</v>
      </c>
      <c r="H17" s="20">
        <v>1.3306340000000001</v>
      </c>
      <c r="I17" s="20">
        <v>1.214958</v>
      </c>
      <c r="J17" s="20">
        <v>1.527793</v>
      </c>
      <c r="K17" s="20">
        <v>1.2696400000000001</v>
      </c>
      <c r="L17" s="20">
        <v>1.3124469999999999</v>
      </c>
      <c r="M17" s="20">
        <v>1.3245480000000001</v>
      </c>
      <c r="N17" s="20">
        <v>1.2281120000000001</v>
      </c>
      <c r="O17" s="20">
        <v>1.285669</v>
      </c>
      <c r="P17" s="20">
        <v>1.471468</v>
      </c>
      <c r="Q17" s="20">
        <v>1.350233</v>
      </c>
      <c r="R17" s="20">
        <v>1.2671589999999999</v>
      </c>
      <c r="S17" s="53">
        <v>1.3464</v>
      </c>
      <c r="T17" s="20">
        <v>1.3274217500000001</v>
      </c>
      <c r="U17" s="20">
        <v>2.65782792532267E-2</v>
      </c>
      <c r="V17" s="48">
        <v>12</v>
      </c>
      <c r="W17" s="55">
        <v>3.5241669999999998</v>
      </c>
      <c r="X17" s="20">
        <v>1.303388</v>
      </c>
      <c r="Y17" s="20">
        <v>1.620387</v>
      </c>
      <c r="Z17" s="20">
        <v>1.2206330000000001</v>
      </c>
      <c r="AA17" s="20">
        <v>1.2728889999999999</v>
      </c>
      <c r="AB17" s="20">
        <v>1.636563</v>
      </c>
      <c r="AC17" s="20">
        <v>1.7106269999999999</v>
      </c>
      <c r="AD17" s="20">
        <v>1.294373</v>
      </c>
      <c r="AE17" s="20">
        <v>1.395408</v>
      </c>
      <c r="AF17" s="20">
        <v>1.352759</v>
      </c>
      <c r="AG17" s="53">
        <v>1.540243</v>
      </c>
      <c r="AH17" s="20">
        <v>1.4347270000000001</v>
      </c>
      <c r="AI17" s="20">
        <v>5.5747798845833897E-2</v>
      </c>
      <c r="AJ17" s="48">
        <v>10</v>
      </c>
      <c r="AK17" s="20"/>
      <c r="AL17" s="66" t="s">
        <v>16</v>
      </c>
      <c r="AM17" s="52">
        <v>1</v>
      </c>
      <c r="AN17" s="30">
        <v>1.571</v>
      </c>
      <c r="AO17" s="20"/>
      <c r="AP17" s="55">
        <v>1.5</v>
      </c>
      <c r="AQ17" s="20">
        <v>0.128277</v>
      </c>
      <c r="AR17" s="20">
        <v>0.109247</v>
      </c>
      <c r="AS17" s="20">
        <v>0.217617</v>
      </c>
      <c r="AT17" s="20">
        <v>0.126108</v>
      </c>
      <c r="AU17" s="20">
        <v>9.9992999999999999E-2</v>
      </c>
      <c r="AV17" s="20">
        <v>0.24918599999999999</v>
      </c>
      <c r="AW17" s="20">
        <v>5.7021000000000002E-2</v>
      </c>
      <c r="AX17" s="20">
        <v>6.7428000000000002E-2</v>
      </c>
      <c r="AY17" s="20">
        <v>0.25432900000000003</v>
      </c>
      <c r="AZ17" s="20">
        <v>8.2762000000000002E-2</v>
      </c>
      <c r="BA17" s="20">
        <v>0.22892899999999999</v>
      </c>
      <c r="BB17" s="20">
        <v>3.5221000000000002E-2</v>
      </c>
      <c r="BC17" s="20">
        <v>0.127502</v>
      </c>
      <c r="BD17" s="20">
        <v>0.25018800000000002</v>
      </c>
      <c r="BE17" s="20">
        <v>0.36865599999999998</v>
      </c>
      <c r="BF17" s="20">
        <v>3.1847E-2</v>
      </c>
      <c r="BG17" s="20">
        <v>-2.0109999999999999E-2</v>
      </c>
      <c r="BH17" s="20">
        <v>1.3136999999999999E-2</v>
      </c>
      <c r="BI17" s="20">
        <v>1.2966999999999999E-2</v>
      </c>
      <c r="BJ17" s="20">
        <v>-2.7699999999999999E-3</v>
      </c>
      <c r="BK17" s="20">
        <v>-6.198E-2</v>
      </c>
      <c r="BL17" s="20">
        <v>-0.16996</v>
      </c>
      <c r="BM17" s="20">
        <v>3.0117999999999999E-2</v>
      </c>
      <c r="BN17" s="20">
        <v>-9.1E-4</v>
      </c>
      <c r="BO17" s="20">
        <v>0.13742299999999999</v>
      </c>
      <c r="BP17" s="20">
        <v>0.615004</v>
      </c>
      <c r="BQ17" s="20">
        <v>0.15146899999999999</v>
      </c>
      <c r="BR17" s="20">
        <v>0.115352</v>
      </c>
      <c r="BS17" s="20">
        <v>2.3341000000000001E-2</v>
      </c>
      <c r="BT17" s="20">
        <v>0.24785399999999999</v>
      </c>
      <c r="BU17" s="20">
        <v>8.0080999999999999E-2</v>
      </c>
      <c r="BV17" s="53">
        <v>9.0953000000000006E-2</v>
      </c>
      <c r="BW17" s="20">
        <v>0.11550874999999999</v>
      </c>
      <c r="BX17" s="20">
        <v>2.5199931952153101E-2</v>
      </c>
      <c r="BY17" s="48">
        <v>32</v>
      </c>
      <c r="BZ17" s="77">
        <v>1.5</v>
      </c>
      <c r="CA17" s="20">
        <v>0.10190399999999999</v>
      </c>
      <c r="CB17" s="20">
        <v>0.13552600000000001</v>
      </c>
      <c r="CC17" s="20">
        <v>0.23405200000000001</v>
      </c>
      <c r="CD17" s="20">
        <v>6.59E-2</v>
      </c>
      <c r="CE17" s="20">
        <v>8.4172999999999998E-2</v>
      </c>
      <c r="CF17" s="20">
        <v>0.111654</v>
      </c>
      <c r="CG17" s="20">
        <v>0.120611</v>
      </c>
      <c r="CH17" s="20">
        <v>0.24712200000000001</v>
      </c>
      <c r="CI17" s="20">
        <v>0.101384</v>
      </c>
      <c r="CJ17" s="20">
        <v>0.12678500000000001</v>
      </c>
      <c r="CK17" s="20">
        <v>0.68772200000000006</v>
      </c>
      <c r="CL17" s="20">
        <v>0.28517500000000001</v>
      </c>
      <c r="CM17" s="20">
        <v>3.9094999999999998E-2</v>
      </c>
      <c r="CN17" s="20">
        <v>4.3889999999999998E-2</v>
      </c>
      <c r="CO17" s="20">
        <v>0.48403400000000002</v>
      </c>
      <c r="CP17" s="20">
        <v>0.164551</v>
      </c>
      <c r="CQ17" s="20">
        <v>0.19565399999999999</v>
      </c>
      <c r="CR17" s="20">
        <v>0.11493399999999999</v>
      </c>
      <c r="CS17" s="20">
        <v>0.53740100000000002</v>
      </c>
      <c r="CT17" s="20">
        <v>0.100506</v>
      </c>
      <c r="CU17" s="20">
        <v>0.202682</v>
      </c>
      <c r="CV17" s="20">
        <v>0.38294099999999998</v>
      </c>
      <c r="CW17" s="20">
        <v>0.165857</v>
      </c>
      <c r="CX17" s="20">
        <v>0.17745900000000001</v>
      </c>
      <c r="CY17" s="20">
        <v>4.0509000000000003E-2</v>
      </c>
      <c r="CZ17" s="20">
        <v>1.7718999999999999E-2</v>
      </c>
      <c r="DA17" s="20">
        <v>3.3771000000000002E-2</v>
      </c>
      <c r="DB17" s="20">
        <v>7.4939999999999998E-3</v>
      </c>
      <c r="DC17" s="20">
        <v>-1.5980000000000001E-2</v>
      </c>
      <c r="DD17" s="20">
        <v>-2.8639999999999999E-2</v>
      </c>
      <c r="DE17" s="20">
        <v>1.3015000000000001E-2</v>
      </c>
      <c r="DF17" s="20">
        <v>-2.99E-3</v>
      </c>
      <c r="DG17" s="20">
        <v>1.7852E-2</v>
      </c>
      <c r="DH17" s="20">
        <v>6.8984000000000004E-2</v>
      </c>
      <c r="DI17" s="20">
        <v>0.105576</v>
      </c>
      <c r="DJ17" s="20">
        <v>0.13173299999999999</v>
      </c>
      <c r="DK17" s="20">
        <v>0.138711</v>
      </c>
      <c r="DL17" s="20">
        <v>0.34050999999999998</v>
      </c>
      <c r="DM17" s="20">
        <v>0.61037600000000003</v>
      </c>
      <c r="DN17" s="20">
        <v>5.9996000000000001E-2</v>
      </c>
      <c r="DO17" s="20">
        <v>0.15532199999999999</v>
      </c>
      <c r="DP17" s="20">
        <v>6.6344E-2</v>
      </c>
      <c r="DQ17" s="20">
        <v>7.6425000000000007E-2</v>
      </c>
      <c r="DR17" s="20">
        <v>0.25386799999999998</v>
      </c>
      <c r="DS17" s="20">
        <v>0.41269600000000001</v>
      </c>
      <c r="DT17" s="53">
        <v>7.2707999999999995E-2</v>
      </c>
      <c r="DU17" s="20">
        <v>0.162761108695652</v>
      </c>
      <c r="DV17" s="20">
        <v>2.43839476600121E-2</v>
      </c>
      <c r="DW17" s="48">
        <v>46</v>
      </c>
      <c r="DY17" s="107"/>
      <c r="DZ17" s="68">
        <v>8.5736999999999994E-2</v>
      </c>
      <c r="EA17" s="30">
        <v>0.18968699999999999</v>
      </c>
      <c r="EC17" s="55"/>
      <c r="ED17" s="68">
        <v>0.81977109999999997</v>
      </c>
      <c r="EE17" s="18">
        <v>0.56345020000000001</v>
      </c>
      <c r="EF17" s="18">
        <v>0.51036289999999995</v>
      </c>
      <c r="EG17" s="30">
        <v>0.52743499999999999</v>
      </c>
      <c r="EI17" s="55">
        <v>3.4416669999999998</v>
      </c>
      <c r="EJ17" s="20">
        <v>1.2308570000000001</v>
      </c>
      <c r="EK17" s="20">
        <v>1.2565980000000001</v>
      </c>
      <c r="EL17" s="20">
        <v>1.1325590000000001</v>
      </c>
      <c r="EM17" s="20">
        <v>1.122042</v>
      </c>
      <c r="EN17" s="20">
        <v>1.2349699999999999</v>
      </c>
      <c r="EO17" s="20">
        <v>1.6718900000000001</v>
      </c>
      <c r="EP17" s="20">
        <v>1.1506769999999999</v>
      </c>
      <c r="EQ17" s="20">
        <v>1.066622</v>
      </c>
      <c r="ER17" s="20">
        <v>1.0301260000000001</v>
      </c>
      <c r="ES17" s="20">
        <v>1.049426</v>
      </c>
      <c r="ET17" s="20">
        <v>1.1012470000000001</v>
      </c>
      <c r="EU17" s="20">
        <v>1.1209359999999999</v>
      </c>
      <c r="EV17" s="20">
        <v>1.0796330000000001</v>
      </c>
      <c r="EW17" s="20">
        <v>1.2652460000000001</v>
      </c>
      <c r="EX17" s="20">
        <v>1.0538670000000001</v>
      </c>
      <c r="EY17" s="53">
        <v>1.050225</v>
      </c>
      <c r="EZ17" s="20">
        <v>1.1635575625000001</v>
      </c>
      <c r="FA17" s="20">
        <v>3.9143090305098202E-2</v>
      </c>
      <c r="FB17" s="48">
        <v>16</v>
      </c>
      <c r="FC17" s="55">
        <v>1.380207</v>
      </c>
      <c r="FD17" s="20">
        <v>1.1267290000000001</v>
      </c>
      <c r="FE17" s="20">
        <v>1.343232</v>
      </c>
      <c r="FF17" s="20">
        <v>1.489646</v>
      </c>
      <c r="FG17" s="20">
        <v>1.3140000000000001</v>
      </c>
      <c r="FH17" s="20">
        <v>1.588497</v>
      </c>
      <c r="FI17" s="20">
        <v>1.6293470000000001</v>
      </c>
      <c r="FJ17" s="20">
        <v>1.3890960000000001</v>
      </c>
      <c r="FK17" s="20">
        <v>1.1132089999999999</v>
      </c>
      <c r="FL17" s="20">
        <v>1.0944400000000001</v>
      </c>
      <c r="FM17" s="20">
        <v>2.2283149999999998</v>
      </c>
      <c r="FN17" s="20">
        <v>1.759541</v>
      </c>
      <c r="FO17" s="20">
        <v>1.2408710000000001</v>
      </c>
      <c r="FP17" s="20">
        <v>1.1112120000000001</v>
      </c>
      <c r="FQ17" s="20">
        <v>1.2769090000000001</v>
      </c>
      <c r="FR17" s="20">
        <v>1.1551899999999999</v>
      </c>
      <c r="FS17" s="53">
        <v>1.336233</v>
      </c>
      <c r="FT17" s="20">
        <v>1.3868631764705901</v>
      </c>
      <c r="FU17" s="20">
        <v>7.0656107185106107E-2</v>
      </c>
      <c r="FV17" s="48">
        <v>17</v>
      </c>
      <c r="FX17" s="107"/>
      <c r="FY17" s="68">
        <v>1.6670069999999999</v>
      </c>
      <c r="FZ17" s="30">
        <v>0.687477</v>
      </c>
      <c r="GB17" s="55">
        <v>1.5</v>
      </c>
      <c r="GC17" s="20">
        <v>2.5465999999999999E-2</v>
      </c>
      <c r="GD17" s="20">
        <v>9.8180000000000003E-2</v>
      </c>
      <c r="GE17" s="20">
        <v>-0.15068999999999999</v>
      </c>
      <c r="GF17" s="20">
        <v>-1.268E-2</v>
      </c>
      <c r="GG17" s="20">
        <v>3.8535E-2</v>
      </c>
      <c r="GH17" s="20">
        <v>2.8013E-2</v>
      </c>
      <c r="GI17" s="20">
        <v>-4.4810000000000003E-2</v>
      </c>
      <c r="GJ17" s="20">
        <v>4.4875999999999999E-2</v>
      </c>
      <c r="GK17" s="20">
        <v>-0.17307</v>
      </c>
      <c r="GL17" s="20">
        <v>-6.2170000000000003E-2</v>
      </c>
      <c r="GM17" s="20">
        <v>-5.9159999999999997E-2</v>
      </c>
      <c r="GN17" s="20">
        <v>7.2606000000000004E-2</v>
      </c>
      <c r="GO17" s="20">
        <v>-0.12873000000000001</v>
      </c>
      <c r="GP17" s="20">
        <v>0.124824</v>
      </c>
      <c r="GQ17" s="20">
        <v>6.6901000000000002E-2</v>
      </c>
      <c r="GR17" s="20">
        <v>7.9663999999999999E-2</v>
      </c>
      <c r="GS17" s="20">
        <v>7.0748000000000005E-2</v>
      </c>
      <c r="GT17" s="20">
        <v>0.16825999999999999</v>
      </c>
      <c r="GU17" s="20">
        <v>0.43230600000000002</v>
      </c>
      <c r="GV17" s="20">
        <v>8.3132999999999999E-2</v>
      </c>
      <c r="GW17" s="20">
        <v>0.23624300000000001</v>
      </c>
      <c r="GX17" s="20">
        <v>0.14443</v>
      </c>
      <c r="GY17" s="20">
        <v>3.3627999999999998E-2</v>
      </c>
      <c r="GZ17" s="53">
        <v>-0.15028</v>
      </c>
      <c r="HA17" s="20">
        <v>4.0259291666666697E-2</v>
      </c>
      <c r="HB17" s="20">
        <v>2.73733742394934E-2</v>
      </c>
      <c r="HC17" s="48">
        <v>24</v>
      </c>
      <c r="HD17" s="55">
        <v>1.5</v>
      </c>
      <c r="HE17" s="20">
        <v>0.30964599999999998</v>
      </c>
      <c r="HF17" s="20">
        <v>0.30819200000000002</v>
      </c>
      <c r="HG17" s="20">
        <v>0.45857500000000001</v>
      </c>
      <c r="HH17" s="20">
        <v>4.9762000000000001E-2</v>
      </c>
      <c r="HI17" s="20">
        <v>7.7164999999999997E-2</v>
      </c>
      <c r="HJ17" s="20">
        <v>-0.16902</v>
      </c>
      <c r="HK17" s="20">
        <v>0.184145</v>
      </c>
      <c r="HL17" s="20">
        <v>0.595391</v>
      </c>
      <c r="HM17" s="20">
        <v>0.11867</v>
      </c>
      <c r="HN17" s="20">
        <v>0.349298</v>
      </c>
      <c r="HO17" s="20">
        <v>0.14585500000000001</v>
      </c>
      <c r="HP17" s="20">
        <v>0.10759299999999999</v>
      </c>
      <c r="HQ17" s="20">
        <v>0.15676699999999999</v>
      </c>
      <c r="HR17" s="20">
        <v>0.35622700000000002</v>
      </c>
      <c r="HS17" s="20">
        <v>8.2994999999999999E-2</v>
      </c>
      <c r="HT17" s="20">
        <v>8.4301000000000001E-2</v>
      </c>
      <c r="HU17" s="20">
        <v>7.8281000000000003E-2</v>
      </c>
      <c r="HV17" s="20">
        <v>0.31176999999999999</v>
      </c>
      <c r="HW17" s="20">
        <v>9.9358000000000002E-2</v>
      </c>
      <c r="HX17" s="20">
        <v>0.31646600000000003</v>
      </c>
      <c r="HY17" s="20">
        <v>0.17874399999999999</v>
      </c>
      <c r="HZ17" s="20">
        <v>4.4981E-2</v>
      </c>
      <c r="IA17" s="20">
        <v>6.3788999999999998E-2</v>
      </c>
      <c r="IB17" s="20">
        <v>7.4557999999999999E-2</v>
      </c>
      <c r="IC17" s="20">
        <v>0.228103</v>
      </c>
      <c r="ID17" s="20">
        <v>3.8372999999999997E-2</v>
      </c>
      <c r="IE17" s="20">
        <v>9.5828999999999998E-2</v>
      </c>
      <c r="IF17" s="20">
        <v>8.0921000000000007E-2</v>
      </c>
      <c r="IG17" s="20">
        <v>4.8576000000000001E-2</v>
      </c>
      <c r="IH17" s="53">
        <v>0.139489</v>
      </c>
      <c r="II17" s="20">
        <v>0.16716</v>
      </c>
      <c r="IJ17" s="20">
        <v>2.77652680764768E-2</v>
      </c>
      <c r="IK17" s="48">
        <v>30</v>
      </c>
      <c r="IM17" s="55"/>
      <c r="IN17" s="68">
        <v>1.7933000000000001E-2</v>
      </c>
      <c r="IO17" s="30">
        <v>0.420678</v>
      </c>
      <c r="JD17" s="20"/>
      <c r="JE17" s="20"/>
      <c r="JF17" s="20"/>
      <c r="JG17" s="20"/>
      <c r="JH17" s="20"/>
      <c r="JI17" s="20"/>
      <c r="JJ17" s="20"/>
      <c r="JK17" s="20"/>
      <c r="JL17" s="20"/>
      <c r="JM17" s="20"/>
      <c r="JN17" s="20"/>
      <c r="JO17" s="20"/>
    </row>
    <row r="18" spans="2:276" x14ac:dyDescent="0.35">
      <c r="B18" s="68">
        <v>0.60783100000000001</v>
      </c>
      <c r="C18" s="18">
        <v>0.77305900000000005</v>
      </c>
      <c r="D18" s="18">
        <v>0.58575299999999997</v>
      </c>
      <c r="E18" s="30">
        <v>0.61680800000000002</v>
      </c>
      <c r="G18" s="55">
        <v>3.8574999999999999</v>
      </c>
      <c r="H18" s="20">
        <v>1.3040020000000001</v>
      </c>
      <c r="I18" s="20">
        <v>1.2075560000000001</v>
      </c>
      <c r="J18" s="20">
        <v>1.515763</v>
      </c>
      <c r="K18" s="20">
        <v>1.257476</v>
      </c>
      <c r="L18" s="20">
        <v>1.314981</v>
      </c>
      <c r="M18" s="20">
        <v>1.335853</v>
      </c>
      <c r="N18" s="20">
        <v>1.2293369999999999</v>
      </c>
      <c r="O18" s="20">
        <v>1.292111</v>
      </c>
      <c r="P18" s="20">
        <v>1.4697089999999999</v>
      </c>
      <c r="Q18" s="20">
        <v>1.345324</v>
      </c>
      <c r="R18" s="20">
        <v>1.261628</v>
      </c>
      <c r="S18" s="53">
        <v>1.333245</v>
      </c>
      <c r="T18" s="20">
        <v>1.32224875</v>
      </c>
      <c r="U18" s="20">
        <v>2.6253744796702401E-2</v>
      </c>
      <c r="V18" s="48">
        <v>12</v>
      </c>
      <c r="W18" s="55">
        <v>3.8574999999999999</v>
      </c>
      <c r="X18" s="20">
        <v>1.3024450000000001</v>
      </c>
      <c r="Y18" s="20">
        <v>1.6287339999999999</v>
      </c>
      <c r="Z18" s="20">
        <v>1.217757</v>
      </c>
      <c r="AA18" s="20">
        <v>1.194342</v>
      </c>
      <c r="AB18" s="20">
        <v>1.569169</v>
      </c>
      <c r="AC18" s="20">
        <v>1.676051</v>
      </c>
      <c r="AD18" s="20">
        <v>1.2858689999999999</v>
      </c>
      <c r="AE18" s="20">
        <v>1.3870130000000001</v>
      </c>
      <c r="AF18" s="20">
        <v>1.3032550000000001</v>
      </c>
      <c r="AG18" s="53">
        <v>1.4660869999999999</v>
      </c>
      <c r="AH18" s="20">
        <v>1.4030722</v>
      </c>
      <c r="AI18" s="20">
        <v>5.4670071006965699E-2</v>
      </c>
      <c r="AJ18" s="48">
        <v>10</v>
      </c>
      <c r="AK18" s="20"/>
      <c r="AL18" s="66" t="s">
        <v>17</v>
      </c>
      <c r="AM18" s="52">
        <v>8.5870000000000002E-2</v>
      </c>
      <c r="AN18" s="30">
        <v>0.2009</v>
      </c>
      <c r="AO18" s="20"/>
      <c r="AP18" s="55">
        <v>2</v>
      </c>
      <c r="AQ18" s="20">
        <v>0.150783</v>
      </c>
      <c r="AR18" s="20">
        <v>9.8210000000000006E-2</v>
      </c>
      <c r="AS18" s="20">
        <v>0.31023499999999998</v>
      </c>
      <c r="AT18" s="20">
        <v>0.13766500000000001</v>
      </c>
      <c r="AU18" s="20">
        <v>9.4950999999999994E-2</v>
      </c>
      <c r="AV18" s="20">
        <v>0.20882000000000001</v>
      </c>
      <c r="AW18" s="20">
        <v>0.16553100000000001</v>
      </c>
      <c r="AX18" s="20">
        <v>8.9176000000000005E-2</v>
      </c>
      <c r="AY18" s="20">
        <v>0.26263399999999998</v>
      </c>
      <c r="AZ18" s="20">
        <v>9.2952999999999994E-2</v>
      </c>
      <c r="BA18" s="20">
        <v>0.28336800000000001</v>
      </c>
      <c r="BB18" s="20">
        <v>9.0826000000000004E-2</v>
      </c>
      <c r="BC18" s="20">
        <v>0.108264</v>
      </c>
      <c r="BD18" s="20">
        <v>0.21718399999999999</v>
      </c>
      <c r="BE18" s="20">
        <v>0.33586300000000002</v>
      </c>
      <c r="BF18" s="20">
        <v>-4.3099999999999996E-3</v>
      </c>
      <c r="BG18" s="20">
        <v>5.5721E-2</v>
      </c>
      <c r="BH18" s="20">
        <v>0.12117799999999999</v>
      </c>
      <c r="BI18" s="20">
        <v>8.4052000000000002E-2</v>
      </c>
      <c r="BJ18" s="20">
        <v>9.2311000000000004E-2</v>
      </c>
      <c r="BK18" s="20">
        <v>-3.2620000000000003E-2</v>
      </c>
      <c r="BL18" s="20">
        <v>-3.1359999999999999E-2</v>
      </c>
      <c r="BM18" s="20">
        <v>-1.822E-2</v>
      </c>
      <c r="BN18" s="20">
        <v>9.2707999999999999E-2</v>
      </c>
      <c r="BO18" s="20">
        <v>0.12416199999999999</v>
      </c>
      <c r="BP18" s="20">
        <v>0.45358199999999999</v>
      </c>
      <c r="BQ18" s="20">
        <v>0.14741399999999999</v>
      </c>
      <c r="BR18" s="20">
        <v>9.9976999999999996E-2</v>
      </c>
      <c r="BS18" s="20">
        <v>-1.149E-2</v>
      </c>
      <c r="BT18" s="20">
        <v>0.14060700000000001</v>
      </c>
      <c r="BU18" s="20">
        <v>9.2698000000000003E-2</v>
      </c>
      <c r="BV18" s="53">
        <v>0.111207</v>
      </c>
      <c r="BW18" s="20">
        <v>0.13012750000000001</v>
      </c>
      <c r="BX18" s="20">
        <v>1.9303862030337099E-2</v>
      </c>
      <c r="BY18" s="48">
        <v>32</v>
      </c>
      <c r="BZ18" s="77">
        <v>2</v>
      </c>
      <c r="CA18" s="20">
        <v>0.12540599999999999</v>
      </c>
      <c r="CB18" s="20">
        <v>0.14904700000000001</v>
      </c>
      <c r="CC18" s="20">
        <v>0.29211300000000001</v>
      </c>
      <c r="CD18" s="20">
        <v>5.7612999999999998E-2</v>
      </c>
      <c r="CE18" s="20">
        <v>8.0529000000000003E-2</v>
      </c>
      <c r="CF18" s="20">
        <v>0.122058</v>
      </c>
      <c r="CG18" s="20">
        <v>0.120167</v>
      </c>
      <c r="CH18" s="20">
        <v>0.20139699999999999</v>
      </c>
      <c r="CI18" s="20">
        <v>0.13514899999999999</v>
      </c>
      <c r="CJ18" s="20">
        <v>0.13592899999999999</v>
      </c>
      <c r="CK18" s="20">
        <v>0.77422599999999997</v>
      </c>
      <c r="CL18" s="20">
        <v>0.29677100000000001</v>
      </c>
      <c r="CM18" s="20">
        <v>5.4148000000000002E-2</v>
      </c>
      <c r="CN18" s="20">
        <v>8.2110000000000002E-2</v>
      </c>
      <c r="CO18" s="20">
        <v>0.58059400000000005</v>
      </c>
      <c r="CP18" s="20">
        <v>0.19653599999999999</v>
      </c>
      <c r="CQ18" s="20">
        <v>0.24759500000000001</v>
      </c>
      <c r="CR18" s="20">
        <v>0.14455299999999999</v>
      </c>
      <c r="CS18" s="20">
        <v>0.46186500000000003</v>
      </c>
      <c r="CT18" s="20">
        <v>0.12806999999999999</v>
      </c>
      <c r="CU18" s="20">
        <v>0.243842</v>
      </c>
      <c r="CV18" s="20">
        <v>0.37805899999999998</v>
      </c>
      <c r="CW18" s="20">
        <v>0.21941099999999999</v>
      </c>
      <c r="CX18" s="20">
        <v>0.23158799999999999</v>
      </c>
      <c r="CY18" s="20">
        <v>0.120019</v>
      </c>
      <c r="CZ18" s="20">
        <v>4.4595000000000003E-2</v>
      </c>
      <c r="DA18" s="20">
        <v>9.5781000000000005E-2</v>
      </c>
      <c r="DB18" s="20">
        <v>8.5646E-2</v>
      </c>
      <c r="DC18" s="20">
        <v>8.6266999999999996E-2</v>
      </c>
      <c r="DD18" s="20">
        <v>5.6319999999999999E-3</v>
      </c>
      <c r="DE18" s="20">
        <v>7.4549000000000004E-2</v>
      </c>
      <c r="DF18" s="20">
        <v>0.101183</v>
      </c>
      <c r="DG18" s="20">
        <v>0.20963200000000001</v>
      </c>
      <c r="DH18" s="20">
        <v>8.7930999999999995E-2</v>
      </c>
      <c r="DI18" s="20">
        <v>0.10016600000000001</v>
      </c>
      <c r="DJ18" s="20">
        <v>8.4496000000000002E-2</v>
      </c>
      <c r="DK18" s="20">
        <v>0.15339800000000001</v>
      </c>
      <c r="DL18" s="20">
        <v>0.40608699999999998</v>
      </c>
      <c r="DM18" s="20">
        <v>0.60429900000000003</v>
      </c>
      <c r="DN18" s="20">
        <v>0.109279</v>
      </c>
      <c r="DO18" s="20">
        <v>0.13195399999999999</v>
      </c>
      <c r="DP18" s="20">
        <v>7.3812000000000003E-2</v>
      </c>
      <c r="DQ18" s="20">
        <v>6.3468999999999998E-2</v>
      </c>
      <c r="DR18" s="20">
        <v>0.339393</v>
      </c>
      <c r="DS18" s="20">
        <v>0.404229</v>
      </c>
      <c r="DT18" s="53">
        <v>6.1795999999999997E-2</v>
      </c>
      <c r="DU18" s="20">
        <v>0.193530195652174</v>
      </c>
      <c r="DV18" s="20">
        <v>2.4134094976303502E-2</v>
      </c>
      <c r="DW18" s="48">
        <v>46</v>
      </c>
      <c r="DY18" s="107"/>
      <c r="DZ18" s="68">
        <v>5.6097000000000001E-2</v>
      </c>
      <c r="EA18" s="30">
        <v>9.5180000000000001E-2</v>
      </c>
      <c r="EC18" s="55"/>
      <c r="ED18" s="68">
        <v>0.58247020000000005</v>
      </c>
      <c r="EE18" s="18">
        <v>0.55382359999999997</v>
      </c>
      <c r="EF18" s="18">
        <v>0.55896869999999999</v>
      </c>
      <c r="EG18" s="30">
        <v>0.52104410000000001</v>
      </c>
      <c r="EI18" s="55">
        <v>3.7749999999999999</v>
      </c>
      <c r="EJ18" s="20">
        <v>1.2366299999999999</v>
      </c>
      <c r="EK18" s="20">
        <v>1.243587</v>
      </c>
      <c r="EL18" s="20">
        <v>1.1323479999999999</v>
      </c>
      <c r="EM18" s="20">
        <v>1.1197170000000001</v>
      </c>
      <c r="EN18" s="20">
        <v>1.2267790000000001</v>
      </c>
      <c r="EO18" s="20">
        <v>1.6681360000000001</v>
      </c>
      <c r="EP18" s="20">
        <v>1.163799</v>
      </c>
      <c r="EQ18" s="20">
        <v>1.0678080000000001</v>
      </c>
      <c r="ER18" s="20">
        <v>1.0337270000000001</v>
      </c>
      <c r="ES18" s="20">
        <v>1.048152</v>
      </c>
      <c r="ET18" s="20">
        <v>1.101343</v>
      </c>
      <c r="EU18" s="20">
        <v>1.128034</v>
      </c>
      <c r="EV18" s="20">
        <v>1.0908409999999999</v>
      </c>
      <c r="EW18" s="20">
        <v>1.2587120000000001</v>
      </c>
      <c r="EX18" s="20">
        <v>1.0506470000000001</v>
      </c>
      <c r="EY18" s="53">
        <v>1.056025</v>
      </c>
      <c r="EZ18" s="20">
        <v>1.1641428125</v>
      </c>
      <c r="FA18" s="20">
        <v>3.8533553389353499E-2</v>
      </c>
      <c r="FB18" s="48">
        <v>16</v>
      </c>
      <c r="FC18" s="55">
        <v>1.3736159999999999</v>
      </c>
      <c r="FD18" s="20">
        <v>1.1152340000000001</v>
      </c>
      <c r="FE18" s="20">
        <v>1.3460719999999999</v>
      </c>
      <c r="FF18" s="20">
        <v>1.488443</v>
      </c>
      <c r="FG18" s="20">
        <v>1.314349</v>
      </c>
      <c r="FH18" s="20">
        <v>1.5775840000000001</v>
      </c>
      <c r="FI18" s="20">
        <v>1.63042</v>
      </c>
      <c r="FJ18" s="20">
        <v>1.3938299999999999</v>
      </c>
      <c r="FK18" s="20">
        <v>1.112392</v>
      </c>
      <c r="FL18" s="20">
        <v>1.087372</v>
      </c>
      <c r="FM18" s="20">
        <v>2.2378550000000001</v>
      </c>
      <c r="FN18" s="20">
        <v>1.7693669999999999</v>
      </c>
      <c r="FO18" s="20">
        <v>1.253101</v>
      </c>
      <c r="FP18" s="20">
        <v>1.1148929999999999</v>
      </c>
      <c r="FQ18" s="20">
        <v>1.276648</v>
      </c>
      <c r="FR18" s="20">
        <v>1.1595409999999999</v>
      </c>
      <c r="FS18" s="53">
        <v>1.3320179999999999</v>
      </c>
      <c r="FT18" s="20">
        <v>1.3872197058823501</v>
      </c>
      <c r="FU18" s="20">
        <v>7.1258534461038706E-2</v>
      </c>
      <c r="FV18" s="48">
        <v>17</v>
      </c>
      <c r="FX18" s="107"/>
      <c r="FY18" s="68">
        <v>0.30631599999999998</v>
      </c>
      <c r="FZ18" s="30">
        <v>1.7049529999999999</v>
      </c>
      <c r="GB18" s="55">
        <v>2</v>
      </c>
      <c r="GC18" s="20">
        <v>3.1989999999999998E-2</v>
      </c>
      <c r="GD18" s="20">
        <v>0.169956</v>
      </c>
      <c r="GE18" s="20">
        <v>-0.15029999999999999</v>
      </c>
      <c r="GF18" s="20">
        <v>-6.2710000000000002E-2</v>
      </c>
      <c r="GG18" s="20">
        <v>9.3959999999999998E-3</v>
      </c>
      <c r="GH18" s="20">
        <v>-1.6469999999999999E-2</v>
      </c>
      <c r="GI18" s="20">
        <v>-5.2519999999999997E-2</v>
      </c>
      <c r="GJ18" s="20">
        <v>0.12850700000000001</v>
      </c>
      <c r="GK18" s="20">
        <v>-4.6359999999999998E-2</v>
      </c>
      <c r="GL18" s="20">
        <v>2.368E-2</v>
      </c>
      <c r="GM18" s="20">
        <v>6.2594999999999998E-2</v>
      </c>
      <c r="GN18" s="20">
        <v>0.236565</v>
      </c>
      <c r="GO18" s="20">
        <v>-7.1199999999999996E-3</v>
      </c>
      <c r="GP18" s="20">
        <v>0.106932</v>
      </c>
      <c r="GQ18" s="20">
        <v>8.1458000000000003E-2</v>
      </c>
      <c r="GR18" s="20">
        <v>3.2645E-2</v>
      </c>
      <c r="GS18" s="20">
        <v>3.8165999999999999E-2</v>
      </c>
      <c r="GT18" s="20">
        <v>0.136714</v>
      </c>
      <c r="GU18" s="20">
        <v>0.56850500000000004</v>
      </c>
      <c r="GV18" s="20">
        <v>0.10284600000000001</v>
      </c>
      <c r="GW18" s="20">
        <v>0.29669699999999999</v>
      </c>
      <c r="GX18" s="20">
        <v>0.117602</v>
      </c>
      <c r="GY18" s="20">
        <v>3.0367999999999999E-2</v>
      </c>
      <c r="GZ18" s="53">
        <v>-0.16538</v>
      </c>
      <c r="HA18" s="20">
        <v>6.97400833333333E-2</v>
      </c>
      <c r="HB18" s="20">
        <v>3.0844594990006299E-2</v>
      </c>
      <c r="HC18" s="48">
        <v>24</v>
      </c>
      <c r="HD18" s="55">
        <v>2</v>
      </c>
      <c r="HE18" s="20">
        <v>0.367344</v>
      </c>
      <c r="HF18" s="20">
        <v>0.34016999999999997</v>
      </c>
      <c r="HG18" s="20">
        <v>0.51050700000000004</v>
      </c>
      <c r="HH18" s="20">
        <v>8.8447999999999999E-2</v>
      </c>
      <c r="HI18" s="20">
        <v>0.110106</v>
      </c>
      <c r="HJ18" s="20">
        <v>-4.113E-2</v>
      </c>
      <c r="HK18" s="20">
        <v>0.29936600000000002</v>
      </c>
      <c r="HL18" s="20">
        <v>0.57233100000000003</v>
      </c>
      <c r="HM18" s="20">
        <v>0.13575799999999999</v>
      </c>
      <c r="HN18" s="20">
        <v>0.42424499999999998</v>
      </c>
      <c r="HO18" s="20">
        <v>0.150425</v>
      </c>
      <c r="HP18" s="20">
        <v>0.117605</v>
      </c>
      <c r="HQ18" s="20">
        <v>0.167824</v>
      </c>
      <c r="HR18" s="20">
        <v>0.37089899999999998</v>
      </c>
      <c r="HS18" s="20">
        <v>0.108108</v>
      </c>
      <c r="HT18" s="20">
        <v>7.0285E-2</v>
      </c>
      <c r="HU18" s="20">
        <v>8.5134000000000001E-2</v>
      </c>
      <c r="HV18" s="20">
        <v>0.37899699999999997</v>
      </c>
      <c r="HW18" s="20">
        <v>0.14201</v>
      </c>
      <c r="HX18" s="20">
        <v>0.488985</v>
      </c>
      <c r="HY18" s="20">
        <v>0.221554</v>
      </c>
      <c r="HZ18" s="20">
        <v>0.10238</v>
      </c>
      <c r="IA18" s="20">
        <v>0.26202199999999998</v>
      </c>
      <c r="IB18" s="20">
        <v>0.222861</v>
      </c>
      <c r="IC18" s="20">
        <v>0.32274999999999998</v>
      </c>
      <c r="ID18" s="20">
        <v>0.23258899999999999</v>
      </c>
      <c r="IE18" s="20">
        <v>0.182805</v>
      </c>
      <c r="IF18" s="20">
        <v>0.133102</v>
      </c>
      <c r="IG18" s="20">
        <v>9.4841999999999996E-2</v>
      </c>
      <c r="IH18" s="53">
        <v>0.410437</v>
      </c>
      <c r="II18" s="20">
        <v>0.235758633333333</v>
      </c>
      <c r="IJ18" s="20">
        <v>2.7849453066400801E-2</v>
      </c>
      <c r="IK18" s="48">
        <v>30</v>
      </c>
      <c r="IM18" s="55"/>
      <c r="IN18" s="68">
        <v>0.263434</v>
      </c>
      <c r="IO18" s="30">
        <v>0.13578399999999999</v>
      </c>
      <c r="JD18" s="20"/>
      <c r="JE18" s="20"/>
      <c r="JF18" s="20"/>
      <c r="JG18" s="20"/>
      <c r="JH18" s="20"/>
      <c r="JI18" s="20"/>
      <c r="JJ18" s="20"/>
      <c r="JK18" s="20"/>
      <c r="JL18" s="20"/>
      <c r="JM18" s="20"/>
      <c r="JN18" s="20"/>
      <c r="JO18" s="20"/>
    </row>
    <row r="19" spans="2:276" x14ac:dyDescent="0.35">
      <c r="B19" s="68">
        <v>0.72852300000000003</v>
      </c>
      <c r="C19" s="18">
        <v>0.80872699999999997</v>
      </c>
      <c r="D19" s="18">
        <v>0.48866500000000002</v>
      </c>
      <c r="E19" s="30">
        <v>0.48292200000000002</v>
      </c>
      <c r="G19" s="55">
        <v>4.1908339999999997</v>
      </c>
      <c r="H19" s="20">
        <v>1.331064</v>
      </c>
      <c r="I19" s="20">
        <v>1.2150099999999999</v>
      </c>
      <c r="J19" s="20">
        <v>1.5155160000000001</v>
      </c>
      <c r="K19" s="20">
        <v>1.272875</v>
      </c>
      <c r="L19" s="20">
        <v>1.3176019999999999</v>
      </c>
      <c r="M19" s="20">
        <v>1.3368979999999999</v>
      </c>
      <c r="N19" s="20">
        <v>1.2268680000000001</v>
      </c>
      <c r="O19" s="20">
        <v>1.29067</v>
      </c>
      <c r="P19" s="20">
        <v>1.4853989999999999</v>
      </c>
      <c r="Q19" s="20">
        <v>1.3511340000000001</v>
      </c>
      <c r="R19" s="20">
        <v>1.249682</v>
      </c>
      <c r="S19" s="53">
        <v>1.332822</v>
      </c>
      <c r="T19" s="20">
        <v>1.3271283333333299</v>
      </c>
      <c r="U19" s="20">
        <v>2.6720086296112801E-2</v>
      </c>
      <c r="V19" s="48">
        <v>12</v>
      </c>
      <c r="W19" s="55">
        <v>4.1908339999999997</v>
      </c>
      <c r="X19" s="20">
        <v>1.3039320000000001</v>
      </c>
      <c r="Y19" s="20">
        <v>1.653238</v>
      </c>
      <c r="Z19" s="20">
        <v>1.2026289999999999</v>
      </c>
      <c r="AA19" s="20">
        <v>1.207362</v>
      </c>
      <c r="AB19" s="20">
        <v>1.5168809999999999</v>
      </c>
      <c r="AC19" s="20">
        <v>1.675894</v>
      </c>
      <c r="AD19" s="20">
        <v>1.2869980000000001</v>
      </c>
      <c r="AE19" s="20">
        <v>1.375156</v>
      </c>
      <c r="AF19" s="20">
        <v>1.3063480000000001</v>
      </c>
      <c r="AG19" s="53">
        <v>1.487063</v>
      </c>
      <c r="AH19" s="20">
        <v>1.4015500999999999</v>
      </c>
      <c r="AI19" s="20">
        <v>5.4662117154479099E-2</v>
      </c>
      <c r="AJ19" s="48">
        <v>10</v>
      </c>
      <c r="AK19" s="20"/>
      <c r="AL19" s="62" t="s">
        <v>184</v>
      </c>
      <c r="AM19" s="278">
        <v>1.161163335628E-2</v>
      </c>
      <c r="AN19" s="279"/>
      <c r="AO19" s="20"/>
      <c r="AP19" s="55">
        <v>2.5</v>
      </c>
      <c r="AQ19" s="20">
        <v>0.18817600000000001</v>
      </c>
      <c r="AR19" s="20">
        <v>0.112299</v>
      </c>
      <c r="AS19" s="20">
        <v>0.26898</v>
      </c>
      <c r="AT19" s="20">
        <v>0.14905299999999999</v>
      </c>
      <c r="AU19" s="20">
        <v>0.109588</v>
      </c>
      <c r="AV19" s="20">
        <v>0.14723600000000001</v>
      </c>
      <c r="AW19" s="20">
        <v>0.169294</v>
      </c>
      <c r="AX19" s="20">
        <v>7.1336999999999998E-2</v>
      </c>
      <c r="AY19" s="20">
        <v>0.27707799999999999</v>
      </c>
      <c r="AZ19" s="20">
        <v>0.10327</v>
      </c>
      <c r="BA19" s="20">
        <v>0.31054700000000002</v>
      </c>
      <c r="BB19" s="20">
        <v>0.12695100000000001</v>
      </c>
      <c r="BC19" s="20">
        <v>9.6951999999999997E-2</v>
      </c>
      <c r="BD19" s="20">
        <v>0.32139000000000001</v>
      </c>
      <c r="BE19" s="20">
        <v>0.41619299999999998</v>
      </c>
      <c r="BF19" s="20">
        <v>4.4192000000000002E-2</v>
      </c>
      <c r="BG19" s="20">
        <v>3.2100999999999998E-2</v>
      </c>
      <c r="BH19" s="20">
        <v>0.105472</v>
      </c>
      <c r="BI19" s="20">
        <v>0.124363</v>
      </c>
      <c r="BJ19" s="20">
        <v>0.14346100000000001</v>
      </c>
      <c r="BK19" s="20">
        <v>-8.0130000000000007E-2</v>
      </c>
      <c r="BL19" s="20">
        <v>-7.3599999999999999E-2</v>
      </c>
      <c r="BM19" s="20">
        <v>2.1150000000000001E-3</v>
      </c>
      <c r="BN19" s="20">
        <v>6.7569000000000004E-2</v>
      </c>
      <c r="BO19" s="20">
        <v>0.132215</v>
      </c>
      <c r="BP19" s="20">
        <v>0.54181299999999999</v>
      </c>
      <c r="BQ19" s="20">
        <v>0.128807</v>
      </c>
      <c r="BR19" s="20">
        <v>0.100108</v>
      </c>
      <c r="BS19" s="20">
        <v>6.123E-2</v>
      </c>
      <c r="BT19" s="20">
        <v>0.117314</v>
      </c>
      <c r="BU19" s="20">
        <v>9.4032000000000004E-2</v>
      </c>
      <c r="BV19" s="53">
        <v>8.9361999999999997E-2</v>
      </c>
      <c r="BW19" s="20">
        <v>0.1405865</v>
      </c>
      <c r="BX19" s="20">
        <v>2.2495910101894102E-2</v>
      </c>
      <c r="BY19" s="48">
        <v>32</v>
      </c>
      <c r="BZ19" s="77">
        <v>2.5</v>
      </c>
      <c r="CA19" s="20">
        <v>0.11669599999999999</v>
      </c>
      <c r="CB19" s="20">
        <v>0.12500800000000001</v>
      </c>
      <c r="CC19" s="20">
        <v>0.29871599999999998</v>
      </c>
      <c r="CD19" s="20">
        <v>4.3984000000000002E-2</v>
      </c>
      <c r="CE19" s="20">
        <v>2.4752E-2</v>
      </c>
      <c r="CF19" s="20">
        <v>0.13012399999999999</v>
      </c>
      <c r="CG19" s="20">
        <v>0.127496</v>
      </c>
      <c r="CH19" s="20">
        <v>0.226437</v>
      </c>
      <c r="CI19" s="20">
        <v>0.14971499999999999</v>
      </c>
      <c r="CJ19" s="20">
        <v>0.13242000000000001</v>
      </c>
      <c r="CK19" s="20">
        <v>0.80183199999999999</v>
      </c>
      <c r="CL19" s="20">
        <v>0.25720900000000002</v>
      </c>
      <c r="CM19" s="20">
        <v>7.1655999999999997E-2</v>
      </c>
      <c r="CN19" s="20">
        <v>0.105377</v>
      </c>
      <c r="CO19" s="20">
        <v>0.42279299999999997</v>
      </c>
      <c r="CP19" s="20">
        <v>0.162019</v>
      </c>
      <c r="CQ19" s="20">
        <v>0.31451899999999999</v>
      </c>
      <c r="CR19" s="20">
        <v>0.15628500000000001</v>
      </c>
      <c r="CS19" s="20">
        <v>0.51078000000000001</v>
      </c>
      <c r="CT19" s="20">
        <v>0.15342700000000001</v>
      </c>
      <c r="CU19" s="20">
        <v>0.29637999999999998</v>
      </c>
      <c r="CV19" s="20">
        <v>0.38199699999999998</v>
      </c>
      <c r="CW19" s="20">
        <v>0.271366</v>
      </c>
      <c r="CX19" s="20">
        <v>0.25974799999999998</v>
      </c>
      <c r="CY19" s="20">
        <v>0.14551900000000001</v>
      </c>
      <c r="CZ19" s="20">
        <v>1.7757999999999999E-2</v>
      </c>
      <c r="DA19" s="20">
        <v>0.11061799999999999</v>
      </c>
      <c r="DB19" s="20">
        <v>9.3078999999999995E-2</v>
      </c>
      <c r="DC19" s="20">
        <v>9.8054000000000002E-2</v>
      </c>
      <c r="DD19" s="20">
        <v>3.1727999999999999E-2</v>
      </c>
      <c r="DE19" s="20">
        <v>0.115803</v>
      </c>
      <c r="DF19" s="20">
        <v>0.10340199999999999</v>
      </c>
      <c r="DG19" s="20">
        <v>0.48748900000000001</v>
      </c>
      <c r="DH19" s="20">
        <v>9.6576999999999996E-2</v>
      </c>
      <c r="DI19" s="20">
        <v>0.107561</v>
      </c>
      <c r="DJ19" s="20">
        <v>8.9835999999999999E-2</v>
      </c>
      <c r="DK19" s="20">
        <v>0.16367499999999999</v>
      </c>
      <c r="DL19" s="20">
        <v>0.42714299999999999</v>
      </c>
      <c r="DM19" s="20">
        <v>0.47587400000000002</v>
      </c>
      <c r="DN19" s="20">
        <v>0.101593</v>
      </c>
      <c r="DO19" s="20">
        <v>0.137294</v>
      </c>
      <c r="DP19" s="20">
        <v>6.3182000000000002E-2</v>
      </c>
      <c r="DQ19" s="20">
        <v>7.2758000000000003E-2</v>
      </c>
      <c r="DR19" s="20">
        <v>0.37634299999999998</v>
      </c>
      <c r="DS19" s="20">
        <v>0.38086900000000001</v>
      </c>
      <c r="DT19" s="53">
        <v>8.4954000000000002E-2</v>
      </c>
      <c r="DU19" s="20">
        <v>0.20264880434782601</v>
      </c>
      <c r="DV19" s="20">
        <v>2.3887366638605599E-2</v>
      </c>
      <c r="DW19" s="48">
        <v>46</v>
      </c>
      <c r="DY19" s="107"/>
      <c r="DZ19" s="68">
        <v>-5.2630000000000003E-2</v>
      </c>
      <c r="EA19" s="30">
        <v>9.8178000000000001E-2</v>
      </c>
      <c r="EC19" s="55"/>
      <c r="ED19" s="68">
        <v>0.68794390000000005</v>
      </c>
      <c r="EE19" s="18">
        <v>0.59800390000000003</v>
      </c>
      <c r="EF19" s="18">
        <v>0.78364339999999999</v>
      </c>
      <c r="EG19" s="30">
        <v>0.49101359999999999</v>
      </c>
      <c r="EI19" s="55">
        <v>4.108333</v>
      </c>
      <c r="EJ19" s="20">
        <v>1.225346</v>
      </c>
      <c r="EK19" s="20">
        <v>1.2360059999999999</v>
      </c>
      <c r="EL19" s="20">
        <v>1.115194</v>
      </c>
      <c r="EM19" s="20">
        <v>1.1119870000000001</v>
      </c>
      <c r="EN19" s="20">
        <v>1.2334689999999999</v>
      </c>
      <c r="EO19" s="20">
        <v>1.6695070000000001</v>
      </c>
      <c r="EP19" s="20">
        <v>1.1533409999999999</v>
      </c>
      <c r="EQ19" s="20">
        <v>1.067204</v>
      </c>
      <c r="ER19" s="20">
        <v>1.0333490000000001</v>
      </c>
      <c r="ES19" s="20">
        <v>1.04104</v>
      </c>
      <c r="ET19" s="20">
        <v>1.0985370000000001</v>
      </c>
      <c r="EU19" s="20">
        <v>1.1191249999999999</v>
      </c>
      <c r="EV19" s="20">
        <v>1.1032010000000001</v>
      </c>
      <c r="EW19" s="20">
        <v>1.2514149999999999</v>
      </c>
      <c r="EX19" s="20">
        <v>1.0425850000000001</v>
      </c>
      <c r="EY19" s="53">
        <v>1.051668</v>
      </c>
      <c r="EZ19" s="20">
        <v>1.1595608749999999</v>
      </c>
      <c r="FA19" s="20">
        <v>3.8770297138066401E-2</v>
      </c>
      <c r="FB19" s="48">
        <v>16</v>
      </c>
      <c r="FC19" s="55">
        <v>1.3786</v>
      </c>
      <c r="FD19" s="20">
        <v>1.132234</v>
      </c>
      <c r="FE19" s="20">
        <v>1.3447720000000001</v>
      </c>
      <c r="FF19" s="20">
        <v>1.4821850000000001</v>
      </c>
      <c r="FG19" s="20">
        <v>1.3093410000000001</v>
      </c>
      <c r="FH19" s="20">
        <v>1.5763959999999999</v>
      </c>
      <c r="FI19" s="20">
        <v>1.627105</v>
      </c>
      <c r="FJ19" s="20">
        <v>1.384242</v>
      </c>
      <c r="FK19" s="20">
        <v>1.1108169999999999</v>
      </c>
      <c r="FL19" s="20">
        <v>1.0927230000000001</v>
      </c>
      <c r="FM19" s="20">
        <v>2.2475350000000001</v>
      </c>
      <c r="FN19" s="20">
        <v>1.7706139999999999</v>
      </c>
      <c r="FO19" s="20">
        <v>1.2543899999999999</v>
      </c>
      <c r="FP19" s="20">
        <v>1.109192</v>
      </c>
      <c r="FQ19" s="20">
        <v>1.2722560000000001</v>
      </c>
      <c r="FR19" s="20">
        <v>1.1621269999999999</v>
      </c>
      <c r="FS19" s="53">
        <v>1.33091</v>
      </c>
      <c r="FT19" s="20">
        <v>1.38737876470588</v>
      </c>
      <c r="FU19" s="20">
        <v>7.1423962884259798E-2</v>
      </c>
      <c r="FV19" s="48">
        <v>17</v>
      </c>
      <c r="FX19" s="107"/>
      <c r="FY19" s="68">
        <v>0.33143899999999998</v>
      </c>
      <c r="FZ19" s="30">
        <v>0.95545400000000003</v>
      </c>
      <c r="GB19" s="55">
        <v>2.5</v>
      </c>
      <c r="GC19" s="20">
        <v>4.6025999999999997E-2</v>
      </c>
      <c r="GD19" s="20">
        <v>0.20671999999999999</v>
      </c>
      <c r="GE19" s="20">
        <v>-0.16197</v>
      </c>
      <c r="GF19" s="20">
        <v>-6.5449999999999994E-2</v>
      </c>
      <c r="GG19" s="20">
        <v>5.2864000000000001E-2</v>
      </c>
      <c r="GH19" s="20">
        <v>-3.3410000000000002E-2</v>
      </c>
      <c r="GI19" s="20">
        <v>-5.4390000000000001E-2</v>
      </c>
      <c r="GJ19" s="20">
        <v>9.4416E-2</v>
      </c>
      <c r="GK19" s="20">
        <v>-3.184E-2</v>
      </c>
      <c r="GL19" s="20">
        <v>-2.4029999999999999E-2</v>
      </c>
      <c r="GM19" s="20">
        <v>3.0259000000000001E-2</v>
      </c>
      <c r="GN19" s="20">
        <v>0.145117</v>
      </c>
      <c r="GO19" s="20">
        <v>-4.1340000000000002E-2</v>
      </c>
      <c r="GP19" s="20">
        <v>9.5527000000000001E-2</v>
      </c>
      <c r="GQ19" s="20">
        <v>9.3767000000000003E-2</v>
      </c>
      <c r="GR19" s="20">
        <v>1.5668999999999999E-2</v>
      </c>
      <c r="GS19" s="20">
        <v>5.6959999999999997E-3</v>
      </c>
      <c r="GT19" s="20">
        <v>0.13552</v>
      </c>
      <c r="GU19" s="20">
        <v>0.57643100000000003</v>
      </c>
      <c r="GV19" s="20">
        <v>0.112834</v>
      </c>
      <c r="GW19" s="20">
        <v>0.29603699999999999</v>
      </c>
      <c r="GX19" s="20">
        <v>0.12486899999999999</v>
      </c>
      <c r="GY19" s="20">
        <v>2.4081999999999999E-2</v>
      </c>
      <c r="GZ19" s="53">
        <v>-0.17372000000000001</v>
      </c>
      <c r="HA19" s="20">
        <v>6.1236833333333303E-2</v>
      </c>
      <c r="HB19" s="20">
        <v>3.1334545063198799E-2</v>
      </c>
      <c r="HC19" s="48">
        <v>24</v>
      </c>
      <c r="HD19" s="55">
        <v>2.5</v>
      </c>
      <c r="HE19" s="20">
        <v>0.35840899999999998</v>
      </c>
      <c r="HF19" s="20">
        <v>0.35770999999999997</v>
      </c>
      <c r="HG19" s="20">
        <v>0.49039700000000003</v>
      </c>
      <c r="HH19" s="20">
        <v>0.12341100000000001</v>
      </c>
      <c r="HI19" s="20">
        <v>9.2092999999999994E-2</v>
      </c>
      <c r="HJ19" s="20">
        <v>-9.1079999999999994E-2</v>
      </c>
      <c r="HK19" s="20">
        <v>0.381407</v>
      </c>
      <c r="HL19" s="20">
        <v>0.60575999999999997</v>
      </c>
      <c r="HM19" s="20">
        <v>0.114591</v>
      </c>
      <c r="HN19" s="20">
        <v>0.50386900000000001</v>
      </c>
      <c r="HO19" s="20">
        <v>0.131054</v>
      </c>
      <c r="HP19" s="20">
        <v>9.8456000000000002E-2</v>
      </c>
      <c r="HQ19" s="20">
        <v>0.130887</v>
      </c>
      <c r="HR19" s="20">
        <v>0.26799400000000001</v>
      </c>
      <c r="HS19" s="20">
        <v>0.109148</v>
      </c>
      <c r="HT19" s="20">
        <v>0.13435</v>
      </c>
      <c r="HU19" s="20">
        <v>0.11171300000000001</v>
      </c>
      <c r="HV19" s="20">
        <v>0.40990900000000002</v>
      </c>
      <c r="HW19" s="20">
        <v>0.13244800000000001</v>
      </c>
      <c r="HX19" s="20">
        <v>0.60054700000000005</v>
      </c>
      <c r="HY19" s="20">
        <v>0.249969</v>
      </c>
      <c r="HZ19" s="20">
        <v>0.15323300000000001</v>
      </c>
      <c r="IA19" s="20">
        <v>0.40590599999999999</v>
      </c>
      <c r="IB19" s="20">
        <v>0.35646299999999997</v>
      </c>
      <c r="IC19" s="20">
        <v>0.27365699999999998</v>
      </c>
      <c r="ID19" s="20">
        <v>0.48724299999999998</v>
      </c>
      <c r="IE19" s="20">
        <v>0.20068800000000001</v>
      </c>
      <c r="IF19" s="20">
        <v>0.149672</v>
      </c>
      <c r="IG19" s="20">
        <v>0.13128200000000001</v>
      </c>
      <c r="IH19" s="53">
        <v>0.52710500000000005</v>
      </c>
      <c r="II19" s="20">
        <v>0.26660970000000001</v>
      </c>
      <c r="IJ19" s="20">
        <v>3.2664157091304297E-2</v>
      </c>
      <c r="IK19" s="48">
        <v>30</v>
      </c>
      <c r="IM19" s="55"/>
      <c r="IN19" s="68">
        <v>-4.0239999999999998E-2</v>
      </c>
      <c r="IO19" s="30">
        <v>0.19601499999999999</v>
      </c>
      <c r="JD19" s="20"/>
      <c r="JE19" s="20"/>
      <c r="JF19" s="20"/>
      <c r="JG19" s="20"/>
      <c r="JH19" s="20"/>
      <c r="JI19" s="20"/>
      <c r="JJ19" s="20"/>
      <c r="JK19" s="20"/>
      <c r="JL19" s="20"/>
      <c r="JM19" s="20"/>
      <c r="JN19" s="20"/>
      <c r="JO19" s="20"/>
    </row>
    <row r="20" spans="2:276" ht="16" thickBot="1" x14ac:dyDescent="0.4">
      <c r="B20" s="68">
        <v>0.55476999999999999</v>
      </c>
      <c r="C20" s="18">
        <v>0.83100300000000005</v>
      </c>
      <c r="D20" s="18">
        <v>0.49190299999999998</v>
      </c>
      <c r="E20" s="30">
        <v>0.538331</v>
      </c>
      <c r="G20" s="55">
        <v>4.5241670000000003</v>
      </c>
      <c r="H20" s="20">
        <v>1.3132779999999999</v>
      </c>
      <c r="I20" s="20">
        <v>1.205095</v>
      </c>
      <c r="J20" s="20">
        <v>1.5028170000000001</v>
      </c>
      <c r="K20" s="20">
        <v>1.2745390000000001</v>
      </c>
      <c r="L20" s="20">
        <v>1.3308439999999999</v>
      </c>
      <c r="M20" s="20">
        <v>1.3389139999999999</v>
      </c>
      <c r="N20" s="20">
        <v>1.2290970000000001</v>
      </c>
      <c r="O20" s="20">
        <v>1.286727</v>
      </c>
      <c r="P20" s="20">
        <v>1.4875670000000001</v>
      </c>
      <c r="Q20" s="20">
        <v>1.347504</v>
      </c>
      <c r="R20" s="20">
        <v>1.239584</v>
      </c>
      <c r="S20" s="53">
        <v>1.331521</v>
      </c>
      <c r="T20" s="20">
        <v>1.3239572500000001</v>
      </c>
      <c r="U20" s="20">
        <v>2.6661401003824699E-2</v>
      </c>
      <c r="V20" s="48">
        <v>12</v>
      </c>
      <c r="W20" s="55">
        <v>4.5241670000000003</v>
      </c>
      <c r="X20" s="20">
        <v>1.2938320000000001</v>
      </c>
      <c r="Y20" s="20">
        <v>1.6742600000000001</v>
      </c>
      <c r="Z20" s="20">
        <v>1.195344</v>
      </c>
      <c r="AA20" s="20">
        <v>1.232378</v>
      </c>
      <c r="AB20" s="20">
        <v>1.4469179999999999</v>
      </c>
      <c r="AC20" s="20">
        <v>1.6601779999999999</v>
      </c>
      <c r="AD20" s="20">
        <v>1.277579</v>
      </c>
      <c r="AE20" s="20">
        <v>1.3536220000000001</v>
      </c>
      <c r="AF20" s="20">
        <v>1.3173140000000001</v>
      </c>
      <c r="AG20" s="53">
        <v>1.3999729999999999</v>
      </c>
      <c r="AH20" s="20">
        <v>1.3851397999999999</v>
      </c>
      <c r="AI20" s="20">
        <v>5.25073365732616E-2</v>
      </c>
      <c r="AJ20" s="48">
        <v>10</v>
      </c>
      <c r="AK20" s="20"/>
      <c r="AL20" s="73" t="s">
        <v>3</v>
      </c>
      <c r="AM20" s="280" t="s">
        <v>45</v>
      </c>
      <c r="AN20" s="281"/>
      <c r="AO20" s="20"/>
      <c r="AP20" s="55">
        <v>3</v>
      </c>
      <c r="AQ20" s="20">
        <v>0.163241</v>
      </c>
      <c r="AR20" s="20">
        <v>8.4473000000000006E-2</v>
      </c>
      <c r="AS20" s="20">
        <v>0.16608999999999999</v>
      </c>
      <c r="AT20" s="20">
        <v>0.10827299999999999</v>
      </c>
      <c r="AU20" s="20">
        <v>0.100123</v>
      </c>
      <c r="AV20" s="20">
        <v>0.18238199999999999</v>
      </c>
      <c r="AW20" s="20">
        <v>0.214869</v>
      </c>
      <c r="AX20" s="20">
        <v>0.129942</v>
      </c>
      <c r="AY20" s="20">
        <v>0.275843</v>
      </c>
      <c r="AZ20" s="20">
        <v>0.11693199999999999</v>
      </c>
      <c r="BA20" s="20">
        <v>0.31795499999999999</v>
      </c>
      <c r="BB20" s="20">
        <v>0.117676</v>
      </c>
      <c r="BC20" s="20">
        <v>0.10624699999999999</v>
      </c>
      <c r="BD20" s="20">
        <v>0.24779000000000001</v>
      </c>
      <c r="BE20" s="20">
        <v>0.36692900000000001</v>
      </c>
      <c r="BF20" s="20">
        <v>-3.0429999999999999E-2</v>
      </c>
      <c r="BG20" s="20">
        <v>-8.4600000000000005E-3</v>
      </c>
      <c r="BH20" s="20">
        <v>-0.10866000000000001</v>
      </c>
      <c r="BI20" s="20">
        <v>-6.6E-4</v>
      </c>
      <c r="BJ20" s="20">
        <v>4.0744000000000002E-2</v>
      </c>
      <c r="BK20" s="20">
        <v>-7.1580000000000005E-2</v>
      </c>
      <c r="BL20" s="20">
        <v>-0.11051</v>
      </c>
      <c r="BM20" s="20">
        <v>1.4874999999999999E-2</v>
      </c>
      <c r="BN20" s="20">
        <v>0.106283</v>
      </c>
      <c r="BO20" s="20">
        <v>0.120214</v>
      </c>
      <c r="BP20" s="20">
        <v>0.60151299999999996</v>
      </c>
      <c r="BQ20" s="20">
        <v>0.139823</v>
      </c>
      <c r="BR20" s="20">
        <v>0.108185</v>
      </c>
      <c r="BS20" s="20">
        <v>6.7345000000000002E-2</v>
      </c>
      <c r="BT20" s="20">
        <v>6.4163999999999999E-2</v>
      </c>
      <c r="BU20" s="20">
        <v>0.1036</v>
      </c>
      <c r="BV20" s="53">
        <v>9.4517000000000004E-2</v>
      </c>
      <c r="BW20" s="20">
        <v>0.11967899999999999</v>
      </c>
      <c r="BX20" s="20">
        <v>2.48440180764193E-2</v>
      </c>
      <c r="BY20" s="48">
        <v>32</v>
      </c>
      <c r="BZ20" s="77">
        <v>3</v>
      </c>
      <c r="CA20" s="20">
        <v>0.138603</v>
      </c>
      <c r="CB20" s="20">
        <v>0.127969</v>
      </c>
      <c r="CC20" s="20">
        <v>0.27322099999999999</v>
      </c>
      <c r="CD20" s="20">
        <v>7.1822999999999998E-2</v>
      </c>
      <c r="CE20" s="20">
        <v>3.4401000000000001E-2</v>
      </c>
      <c r="CF20" s="20">
        <v>0.120668</v>
      </c>
      <c r="CG20" s="20">
        <v>0.140459</v>
      </c>
      <c r="CH20" s="20">
        <v>0.214613</v>
      </c>
      <c r="CI20" s="20">
        <v>0.159051</v>
      </c>
      <c r="CJ20" s="20">
        <v>0.11965199999999999</v>
      </c>
      <c r="CK20" s="20">
        <v>0.81994500000000003</v>
      </c>
      <c r="CL20" s="20">
        <v>0.23019300000000001</v>
      </c>
      <c r="CM20" s="20">
        <v>8.0002000000000004E-2</v>
      </c>
      <c r="CN20" s="20">
        <v>0.116742</v>
      </c>
      <c r="CO20" s="20">
        <v>0.30682999999999999</v>
      </c>
      <c r="CP20" s="20">
        <v>0.109398</v>
      </c>
      <c r="CQ20" s="20">
        <v>0.34504099999999999</v>
      </c>
      <c r="CR20" s="20">
        <v>0.169067</v>
      </c>
      <c r="CS20" s="20">
        <v>0.429423</v>
      </c>
      <c r="CT20" s="20">
        <v>0.17452400000000001</v>
      </c>
      <c r="CU20" s="20">
        <v>0.30737900000000001</v>
      </c>
      <c r="CV20" s="20">
        <v>0.357792</v>
      </c>
      <c r="CW20" s="20">
        <v>0.28673700000000002</v>
      </c>
      <c r="CX20" s="20">
        <v>0.27935300000000002</v>
      </c>
      <c r="CY20" s="20">
        <v>0.156836</v>
      </c>
      <c r="CZ20" s="20">
        <v>6.2309000000000003E-2</v>
      </c>
      <c r="DA20" s="20">
        <v>0.14763399999999999</v>
      </c>
      <c r="DB20" s="20">
        <v>0.107846</v>
      </c>
      <c r="DC20" s="20">
        <v>9.4590999999999995E-2</v>
      </c>
      <c r="DD20" s="20">
        <v>5.4021E-2</v>
      </c>
      <c r="DE20" s="20">
        <v>0.13597500000000001</v>
      </c>
      <c r="DF20" s="20">
        <v>0.131525</v>
      </c>
      <c r="DG20" s="20">
        <v>0.58740300000000001</v>
      </c>
      <c r="DH20" s="20">
        <v>0.10981</v>
      </c>
      <c r="DI20" s="20">
        <v>9.4169000000000003E-2</v>
      </c>
      <c r="DJ20" s="20">
        <v>0.101935</v>
      </c>
      <c r="DK20" s="20">
        <v>0.17286899999999999</v>
      </c>
      <c r="DL20" s="20">
        <v>0.434979</v>
      </c>
      <c r="DM20" s="20">
        <v>0.57848699999999997</v>
      </c>
      <c r="DN20" s="20">
        <v>0.13880100000000001</v>
      </c>
      <c r="DO20" s="20">
        <v>0.126246</v>
      </c>
      <c r="DP20" s="20">
        <v>8.4599999999999995E-2</v>
      </c>
      <c r="DQ20" s="20">
        <v>9.0504000000000001E-2</v>
      </c>
      <c r="DR20" s="20">
        <v>0.41702099999999998</v>
      </c>
      <c r="DS20" s="20">
        <v>0.36378700000000003</v>
      </c>
      <c r="DT20" s="53">
        <v>9.0907000000000002E-2</v>
      </c>
      <c r="DU20" s="20">
        <v>0.21076393478260899</v>
      </c>
      <c r="DV20" s="20">
        <v>2.4022614402673101E-2</v>
      </c>
      <c r="DW20" s="48">
        <v>46</v>
      </c>
      <c r="DY20" s="107"/>
      <c r="DZ20" s="68">
        <v>-2.0100000000000001E-3</v>
      </c>
      <c r="EA20" s="30">
        <v>0.258353</v>
      </c>
      <c r="EC20" s="55"/>
      <c r="ED20" s="68">
        <v>0.71974020000000005</v>
      </c>
      <c r="EE20" s="18">
        <v>0.92802989999999996</v>
      </c>
      <c r="EF20" s="18">
        <v>0.50590900000000005</v>
      </c>
      <c r="EG20" s="30">
        <v>0.54901</v>
      </c>
      <c r="EI20" s="55">
        <v>4.4416669999999998</v>
      </c>
      <c r="EJ20" s="20">
        <v>1.2367779999999999</v>
      </c>
      <c r="EK20" s="20">
        <v>1.248653</v>
      </c>
      <c r="EL20" s="20">
        <v>1.149003</v>
      </c>
      <c r="EM20" s="20">
        <v>1.118679</v>
      </c>
      <c r="EN20" s="20">
        <v>1.2422690000000001</v>
      </c>
      <c r="EO20" s="20">
        <v>1.685276</v>
      </c>
      <c r="EP20" s="20">
        <v>1.173897</v>
      </c>
      <c r="EQ20" s="20">
        <v>1.0756239999999999</v>
      </c>
      <c r="ER20" s="20">
        <v>1.042916</v>
      </c>
      <c r="ES20" s="20">
        <v>1.044659</v>
      </c>
      <c r="ET20" s="20">
        <v>1.099294</v>
      </c>
      <c r="EU20" s="20">
        <v>1.125804</v>
      </c>
      <c r="EV20" s="20">
        <v>1.12676</v>
      </c>
      <c r="EW20" s="20">
        <v>1.255341</v>
      </c>
      <c r="EX20" s="20">
        <v>1.044964</v>
      </c>
      <c r="EY20" s="53">
        <v>1.0505709999999999</v>
      </c>
      <c r="EZ20" s="20">
        <v>1.1700305</v>
      </c>
      <c r="FA20" s="20">
        <v>3.9329690109593599E-2</v>
      </c>
      <c r="FB20" s="48">
        <v>16</v>
      </c>
      <c r="FC20" s="55">
        <v>1.3685050000000001</v>
      </c>
      <c r="FD20" s="20">
        <v>1.112614</v>
      </c>
      <c r="FE20" s="20">
        <v>1.3461080000000001</v>
      </c>
      <c r="FF20" s="20">
        <v>1.4610700000000001</v>
      </c>
      <c r="FG20" s="20">
        <v>1.311021</v>
      </c>
      <c r="FH20" s="20">
        <v>1.5535000000000001</v>
      </c>
      <c r="FI20" s="20">
        <v>1.6163190000000001</v>
      </c>
      <c r="FJ20" s="20">
        <v>1.386552</v>
      </c>
      <c r="FK20" s="20">
        <v>1.1104529999999999</v>
      </c>
      <c r="FL20" s="20">
        <v>1.0864039999999999</v>
      </c>
      <c r="FM20" s="20">
        <v>2.2460490000000002</v>
      </c>
      <c r="FN20" s="20">
        <v>1.7705139999999999</v>
      </c>
      <c r="FO20" s="20">
        <v>1.245644</v>
      </c>
      <c r="FP20" s="20">
        <v>1.110341</v>
      </c>
      <c r="FQ20" s="20">
        <v>1.270964</v>
      </c>
      <c r="FR20" s="20">
        <v>1.1546270000000001</v>
      </c>
      <c r="FS20" s="53">
        <v>1.3251280000000001</v>
      </c>
      <c r="FT20" s="20">
        <v>1.3809301764705899</v>
      </c>
      <c r="FU20" s="20">
        <v>7.1433334806226795E-2</v>
      </c>
      <c r="FV20" s="48">
        <v>17</v>
      </c>
      <c r="FX20" s="116"/>
      <c r="FY20" s="70"/>
      <c r="FZ20" s="41">
        <v>2.1589969999999998</v>
      </c>
      <c r="GB20" s="55">
        <v>3</v>
      </c>
      <c r="GC20" s="20">
        <v>5.6085999999999997E-2</v>
      </c>
      <c r="GD20" s="20">
        <v>0.19534399999999999</v>
      </c>
      <c r="GE20" s="20">
        <v>-0.15842999999999999</v>
      </c>
      <c r="GF20" s="20">
        <v>-7.0779999999999996E-2</v>
      </c>
      <c r="GG20" s="20">
        <v>5.0407E-2</v>
      </c>
      <c r="GH20" s="20">
        <v>-4.3360000000000003E-2</v>
      </c>
      <c r="GI20" s="20">
        <v>-7.0529999999999995E-2</v>
      </c>
      <c r="GJ20" s="20">
        <v>0.144257</v>
      </c>
      <c r="GK20" s="20">
        <v>-3.585E-2</v>
      </c>
      <c r="GL20" s="20">
        <v>1.5200000000000001E-4</v>
      </c>
      <c r="GM20" s="20">
        <v>6.3134999999999997E-2</v>
      </c>
      <c r="GN20" s="20">
        <v>0.27684300000000001</v>
      </c>
      <c r="GO20" s="20">
        <v>3.381E-2</v>
      </c>
      <c r="GP20" s="20">
        <v>0.11122600000000001</v>
      </c>
      <c r="GQ20" s="20">
        <v>0.12564</v>
      </c>
      <c r="GR20" s="20">
        <v>-2E-3</v>
      </c>
      <c r="GS20" s="20">
        <v>5.6467999999999997E-2</v>
      </c>
      <c r="GT20" s="20">
        <v>0.13026499999999999</v>
      </c>
      <c r="GU20" s="20">
        <v>0.57871399999999995</v>
      </c>
      <c r="GV20" s="20">
        <v>0.100858</v>
      </c>
      <c r="GW20" s="20">
        <v>0.32889200000000002</v>
      </c>
      <c r="GX20" s="20">
        <v>0.119307</v>
      </c>
      <c r="GY20" s="20">
        <v>4.7542000000000001E-2</v>
      </c>
      <c r="GZ20" s="53">
        <v>-0.18037</v>
      </c>
      <c r="HA20" s="20">
        <v>7.7401083333333301E-2</v>
      </c>
      <c r="HB20" s="20">
        <v>3.2734456302550903E-2</v>
      </c>
      <c r="HC20" s="48">
        <v>24</v>
      </c>
      <c r="HD20" s="55">
        <v>3</v>
      </c>
      <c r="HE20" s="20">
        <v>0.34398400000000001</v>
      </c>
      <c r="HF20" s="20">
        <v>0.35017599999999999</v>
      </c>
      <c r="HG20" s="20">
        <v>0.42825800000000003</v>
      </c>
      <c r="HH20" s="20">
        <v>0.11444600000000001</v>
      </c>
      <c r="HI20" s="20">
        <v>0.133881</v>
      </c>
      <c r="HJ20" s="20">
        <v>9.2650000000000007E-3</v>
      </c>
      <c r="HK20" s="20">
        <v>0.45305099999999998</v>
      </c>
      <c r="HL20" s="20">
        <v>0.65650900000000001</v>
      </c>
      <c r="HM20" s="20">
        <v>0.12568799999999999</v>
      </c>
      <c r="HN20" s="20">
        <v>0.56530800000000003</v>
      </c>
      <c r="HO20" s="20">
        <v>0.13927</v>
      </c>
      <c r="HP20" s="20">
        <v>0.102355</v>
      </c>
      <c r="HQ20" s="20">
        <v>0.16475899999999999</v>
      </c>
      <c r="HR20" s="20">
        <v>0.33617999999999998</v>
      </c>
      <c r="HS20" s="20">
        <v>9.6588999999999994E-2</v>
      </c>
      <c r="HT20" s="20">
        <v>0.11332</v>
      </c>
      <c r="HU20" s="20">
        <v>9.4281000000000004E-2</v>
      </c>
      <c r="HV20" s="20">
        <v>0.41433300000000001</v>
      </c>
      <c r="HW20" s="20">
        <v>0.13714299999999999</v>
      </c>
      <c r="HX20" s="20">
        <v>0.653887</v>
      </c>
      <c r="HY20" s="20">
        <v>0.24498600000000001</v>
      </c>
      <c r="HZ20" s="20">
        <v>0.18279000000000001</v>
      </c>
      <c r="IA20" s="20">
        <v>0.42517100000000002</v>
      </c>
      <c r="IB20" s="20">
        <v>0.36890400000000001</v>
      </c>
      <c r="IC20" s="20">
        <v>0.212891</v>
      </c>
      <c r="ID20" s="20">
        <v>0.55618800000000002</v>
      </c>
      <c r="IE20" s="20">
        <v>0.22319700000000001</v>
      </c>
      <c r="IF20" s="20">
        <v>0.15973000000000001</v>
      </c>
      <c r="IG20" s="20">
        <v>0.11811199999999999</v>
      </c>
      <c r="IH20" s="53">
        <v>0.58824200000000004</v>
      </c>
      <c r="II20" s="20">
        <v>0.28376313333333297</v>
      </c>
      <c r="IJ20" s="20">
        <v>3.44222730687904E-2</v>
      </c>
      <c r="IK20" s="48">
        <v>30</v>
      </c>
      <c r="IM20" s="55"/>
      <c r="IN20" s="68">
        <v>0.18665999999999999</v>
      </c>
      <c r="IO20" s="30">
        <v>0.20268800000000001</v>
      </c>
      <c r="JD20" s="20"/>
      <c r="JE20" s="20"/>
      <c r="JF20" s="20"/>
      <c r="JG20" s="20"/>
      <c r="JH20" s="20"/>
      <c r="JI20" s="20"/>
      <c r="JJ20" s="20"/>
      <c r="JK20" s="20"/>
      <c r="JL20" s="20"/>
      <c r="JM20" s="20"/>
      <c r="JN20" s="20"/>
      <c r="JO20" s="20"/>
    </row>
    <row r="21" spans="2:276" x14ac:dyDescent="0.35">
      <c r="B21" s="68">
        <v>0.57427899999999998</v>
      </c>
      <c r="C21" s="18">
        <v>0.84119299999999997</v>
      </c>
      <c r="D21" s="18">
        <v>0.51125200000000004</v>
      </c>
      <c r="E21" s="30">
        <v>0.53285000000000005</v>
      </c>
      <c r="G21" s="55">
        <v>4.8574999999999999</v>
      </c>
      <c r="H21" s="20">
        <v>1.325113</v>
      </c>
      <c r="I21" s="20">
        <v>1.214836</v>
      </c>
      <c r="J21" s="20">
        <v>1.501924</v>
      </c>
      <c r="K21" s="20">
        <v>1.2704500000000001</v>
      </c>
      <c r="L21" s="20">
        <v>1.3191630000000001</v>
      </c>
      <c r="M21" s="20">
        <v>1.335421</v>
      </c>
      <c r="N21" s="20">
        <v>1.2326429999999999</v>
      </c>
      <c r="O21" s="20">
        <v>1.294519</v>
      </c>
      <c r="P21" s="20">
        <v>1.501477</v>
      </c>
      <c r="Q21" s="20">
        <v>1.346932</v>
      </c>
      <c r="R21" s="20">
        <v>1.2331380000000001</v>
      </c>
      <c r="S21" s="53">
        <v>1.3338540000000001</v>
      </c>
      <c r="T21" s="20">
        <v>1.3257891666666699</v>
      </c>
      <c r="U21" s="20">
        <v>2.6989081639992901E-2</v>
      </c>
      <c r="V21" s="48">
        <v>12</v>
      </c>
      <c r="W21" s="55">
        <v>4.8574999999999999</v>
      </c>
      <c r="X21" s="20">
        <v>1.2958149999999999</v>
      </c>
      <c r="Y21" s="20">
        <v>1.6951099999999999</v>
      </c>
      <c r="Z21" s="20">
        <v>1.2265870000000001</v>
      </c>
      <c r="AA21" s="20">
        <v>1.03444</v>
      </c>
      <c r="AB21" s="20">
        <v>1.4305730000000001</v>
      </c>
      <c r="AC21" s="20">
        <v>1.6323909999999999</v>
      </c>
      <c r="AD21" s="20">
        <v>1.281744</v>
      </c>
      <c r="AE21" s="20">
        <v>1.329054</v>
      </c>
      <c r="AF21" s="20">
        <v>1.2629809999999999</v>
      </c>
      <c r="AG21" s="53">
        <v>1.3640330000000001</v>
      </c>
      <c r="AH21" s="20">
        <v>1.3552728000000001</v>
      </c>
      <c r="AI21" s="20">
        <v>6.1071116778137299E-2</v>
      </c>
      <c r="AJ21" s="48">
        <v>10</v>
      </c>
      <c r="AK21" s="20"/>
      <c r="AO21" s="20"/>
      <c r="AP21" s="55">
        <v>3.5</v>
      </c>
      <c r="AQ21" s="20">
        <v>0.18346499999999999</v>
      </c>
      <c r="AR21" s="20">
        <v>0.107713</v>
      </c>
      <c r="AS21" s="20">
        <v>0.23389599999999999</v>
      </c>
      <c r="AT21" s="20">
        <v>0.15396699999999999</v>
      </c>
      <c r="AU21" s="20">
        <v>0.104517</v>
      </c>
      <c r="AV21" s="20">
        <v>7.9116000000000006E-2</v>
      </c>
      <c r="AW21" s="20">
        <v>9.7781999999999994E-2</v>
      </c>
      <c r="AX21" s="20">
        <v>0.104966</v>
      </c>
      <c r="AY21" s="20">
        <v>0.27853899999999998</v>
      </c>
      <c r="AZ21" s="20">
        <v>0.12754299999999999</v>
      </c>
      <c r="BA21" s="20">
        <v>0.31636300000000001</v>
      </c>
      <c r="BB21" s="20">
        <v>0.101603</v>
      </c>
      <c r="BC21" s="20">
        <v>9.7855999999999999E-2</v>
      </c>
      <c r="BD21" s="20">
        <v>0.28199099999999999</v>
      </c>
      <c r="BE21" s="20">
        <v>0.30399399999999999</v>
      </c>
      <c r="BF21" s="20">
        <v>3.2037000000000003E-2</v>
      </c>
      <c r="BG21" s="20">
        <v>5.1056999999999998E-2</v>
      </c>
      <c r="BH21" s="20">
        <v>9.9529000000000006E-2</v>
      </c>
      <c r="BI21" s="20">
        <v>-1.274E-2</v>
      </c>
      <c r="BJ21" s="20">
        <v>0.16861599999999999</v>
      </c>
      <c r="BK21" s="20">
        <v>-0.10199999999999999</v>
      </c>
      <c r="BL21" s="20">
        <v>-4.5400000000000003E-2</v>
      </c>
      <c r="BM21" s="20">
        <v>-1.9619999999999999E-2</v>
      </c>
      <c r="BN21" s="20">
        <v>7.0166999999999993E-2</v>
      </c>
      <c r="BO21" s="20">
        <v>0.150481</v>
      </c>
      <c r="BP21" s="20">
        <v>0.56972199999999995</v>
      </c>
      <c r="BQ21" s="20">
        <v>0.13724</v>
      </c>
      <c r="BR21" s="20">
        <v>0.12046800000000001</v>
      </c>
      <c r="BS21" s="20">
        <v>4.1195000000000002E-2</v>
      </c>
      <c r="BT21" s="20">
        <v>9.6485000000000001E-2</v>
      </c>
      <c r="BU21" s="20">
        <v>7.4880000000000002E-2</v>
      </c>
      <c r="BV21" s="53">
        <v>7.0959999999999995E-2</v>
      </c>
      <c r="BW21" s="20">
        <v>0.12738712499999999</v>
      </c>
      <c r="BX21" s="20">
        <v>2.2226264526952699E-2</v>
      </c>
      <c r="BY21" s="48">
        <v>32</v>
      </c>
      <c r="BZ21" s="77">
        <v>3.5</v>
      </c>
      <c r="CA21" s="20">
        <v>0.17605499999999999</v>
      </c>
      <c r="CB21" s="20">
        <v>0.16187299999999999</v>
      </c>
      <c r="CC21" s="20">
        <v>0.38384000000000001</v>
      </c>
      <c r="CD21" s="20">
        <v>8.4165000000000004E-2</v>
      </c>
      <c r="CE21" s="20">
        <v>4.4242999999999998E-2</v>
      </c>
      <c r="CF21" s="20">
        <v>0.12882099999999999</v>
      </c>
      <c r="CG21" s="20">
        <v>0.143816</v>
      </c>
      <c r="CH21" s="20">
        <v>0.21925500000000001</v>
      </c>
      <c r="CI21" s="20">
        <v>0.17003499999999999</v>
      </c>
      <c r="CJ21" s="20">
        <v>0.12681799999999999</v>
      </c>
      <c r="CK21" s="20">
        <v>0.83149300000000004</v>
      </c>
      <c r="CL21" s="20">
        <v>0.234517</v>
      </c>
      <c r="CM21" s="20">
        <v>7.7912999999999996E-2</v>
      </c>
      <c r="CN21" s="20">
        <v>0.11879000000000001</v>
      </c>
      <c r="CO21" s="20">
        <v>0.32211600000000001</v>
      </c>
      <c r="CP21" s="20">
        <v>6.2729999999999994E-2</v>
      </c>
      <c r="CQ21" s="20">
        <v>0.37272899999999998</v>
      </c>
      <c r="CR21" s="20">
        <v>0.17174700000000001</v>
      </c>
      <c r="CS21" s="20">
        <v>0.40632499999999999</v>
      </c>
      <c r="CT21" s="20">
        <v>0.194491</v>
      </c>
      <c r="CU21" s="20">
        <v>0.299122</v>
      </c>
      <c r="CV21" s="20">
        <v>0.35010200000000002</v>
      </c>
      <c r="CW21" s="20">
        <v>0.31451099999999999</v>
      </c>
      <c r="CX21" s="20">
        <v>0.297066</v>
      </c>
      <c r="CY21" s="20">
        <v>0.15521399999999999</v>
      </c>
      <c r="CZ21" s="20">
        <v>2.9742999999999999E-2</v>
      </c>
      <c r="DA21" s="20">
        <v>0.14233299999999999</v>
      </c>
      <c r="DB21" s="20">
        <v>9.8154000000000005E-2</v>
      </c>
      <c r="DC21" s="20">
        <v>0.113694</v>
      </c>
      <c r="DD21" s="20">
        <v>4.2305000000000002E-2</v>
      </c>
      <c r="DE21" s="20">
        <v>0.11071300000000001</v>
      </c>
      <c r="DF21" s="20">
        <v>0.14675099999999999</v>
      </c>
      <c r="DG21" s="20">
        <v>0.60975400000000002</v>
      </c>
      <c r="DH21" s="20">
        <v>0.20213300000000001</v>
      </c>
      <c r="DI21" s="20">
        <v>0.17624699999999999</v>
      </c>
      <c r="DJ21" s="20">
        <v>7.4315999999999993E-2</v>
      </c>
      <c r="DK21" s="20">
        <v>0.16789299999999999</v>
      </c>
      <c r="DL21" s="20">
        <v>0.42099300000000001</v>
      </c>
      <c r="DM21" s="20">
        <v>0.60919599999999996</v>
      </c>
      <c r="DN21" s="20">
        <v>0.13547699999999999</v>
      </c>
      <c r="DO21" s="20">
        <v>0.116518</v>
      </c>
      <c r="DP21" s="20">
        <v>7.3469999999999994E-2</v>
      </c>
      <c r="DQ21" s="20">
        <v>7.6779E-2</v>
      </c>
      <c r="DR21" s="20">
        <v>0.41165200000000002</v>
      </c>
      <c r="DS21" s="20">
        <v>0.35483799999999999</v>
      </c>
      <c r="DT21" s="53">
        <v>6.7657999999999996E-2</v>
      </c>
      <c r="DU21" s="20">
        <v>0.21800878260869599</v>
      </c>
      <c r="DV21" s="20">
        <v>2.4816099519568601E-2</v>
      </c>
      <c r="DW21" s="48">
        <v>46</v>
      </c>
      <c r="DY21" s="107"/>
      <c r="DZ21" s="68">
        <v>0.39419999999999999</v>
      </c>
      <c r="EA21" s="30">
        <v>0.22267000000000001</v>
      </c>
      <c r="EC21" s="55"/>
      <c r="ED21" s="68">
        <v>0.57184259999999998</v>
      </c>
      <c r="EE21" s="18">
        <v>0.51844080000000003</v>
      </c>
      <c r="EF21" s="18">
        <v>0.52865720000000005</v>
      </c>
      <c r="EG21" s="30">
        <v>0.61491899999999999</v>
      </c>
      <c r="EI21" s="55">
        <v>4.7750000000000004</v>
      </c>
      <c r="EJ21" s="20">
        <v>1.2380949999999999</v>
      </c>
      <c r="EK21" s="20">
        <v>1.263037</v>
      </c>
      <c r="EL21" s="20">
        <v>1.1403460000000001</v>
      </c>
      <c r="EM21" s="20">
        <v>1.1197889999999999</v>
      </c>
      <c r="EN21" s="20">
        <v>1.25206</v>
      </c>
      <c r="EO21" s="20">
        <v>1.676061</v>
      </c>
      <c r="EP21" s="20">
        <v>1.174105</v>
      </c>
      <c r="EQ21" s="20">
        <v>1.0777680000000001</v>
      </c>
      <c r="ER21" s="20">
        <v>1.0506530000000001</v>
      </c>
      <c r="ES21" s="20">
        <v>1.048087</v>
      </c>
      <c r="ET21" s="20">
        <v>1.0950599999999999</v>
      </c>
      <c r="EU21" s="20">
        <v>1.1296040000000001</v>
      </c>
      <c r="EV21" s="20">
        <v>1.0708880000000001</v>
      </c>
      <c r="EW21" s="20">
        <v>1.2579320000000001</v>
      </c>
      <c r="EX21" s="20">
        <v>1.04956</v>
      </c>
      <c r="EY21" s="53">
        <v>1.0526880000000001</v>
      </c>
      <c r="EZ21" s="20">
        <v>1.1684833125</v>
      </c>
      <c r="FA21" s="20">
        <v>3.9274097371944601E-2</v>
      </c>
      <c r="FB21" s="48">
        <v>16</v>
      </c>
      <c r="FC21" s="55">
        <v>1.365391</v>
      </c>
      <c r="FD21" s="20">
        <v>1.1053139999999999</v>
      </c>
      <c r="FE21" s="20">
        <v>1.3425419999999999</v>
      </c>
      <c r="FF21" s="20">
        <v>1.4852719999999999</v>
      </c>
      <c r="FG21" s="20">
        <v>1.3052760000000001</v>
      </c>
      <c r="FH21" s="20">
        <v>1.5582450000000001</v>
      </c>
      <c r="FI21" s="20">
        <v>1.6091850000000001</v>
      </c>
      <c r="FJ21" s="20">
        <v>1.367953</v>
      </c>
      <c r="FK21" s="20">
        <v>1.1097440000000001</v>
      </c>
      <c r="FL21" s="20">
        <v>1.0911</v>
      </c>
      <c r="FM21" s="20">
        <v>2.2432280000000002</v>
      </c>
      <c r="FN21" s="20">
        <v>1.7674829999999999</v>
      </c>
      <c r="FO21" s="20">
        <v>1.2426109999999999</v>
      </c>
      <c r="FP21" s="20">
        <v>1.1059570000000001</v>
      </c>
      <c r="FQ21" s="20">
        <v>1.264421</v>
      </c>
      <c r="FR21" s="20">
        <v>1.164974</v>
      </c>
      <c r="FS21" s="53">
        <v>1.321577</v>
      </c>
      <c r="FT21" s="20">
        <v>1.37942782352941</v>
      </c>
      <c r="FU21" s="20">
        <v>7.1408152883629006E-2</v>
      </c>
      <c r="FV21" s="48">
        <v>17</v>
      </c>
      <c r="FX21" s="43" t="s">
        <v>15</v>
      </c>
      <c r="FY21" s="86">
        <v>16</v>
      </c>
      <c r="FZ21" s="88">
        <v>17</v>
      </c>
      <c r="GB21" s="55">
        <v>3.5</v>
      </c>
      <c r="GC21" s="20">
        <v>4.9369000000000003E-2</v>
      </c>
      <c r="GD21" s="20">
        <v>0.18535699999999999</v>
      </c>
      <c r="GE21" s="20">
        <v>-0.15429000000000001</v>
      </c>
      <c r="GF21" s="20">
        <v>-1.7829999999999999E-2</v>
      </c>
      <c r="GG21" s="20">
        <v>6.6388000000000003E-2</v>
      </c>
      <c r="GH21" s="20">
        <v>-5.4690000000000003E-2</v>
      </c>
      <c r="GI21" s="20">
        <v>-8.4849999999999995E-2</v>
      </c>
      <c r="GJ21" s="20">
        <v>0.13142499999999999</v>
      </c>
      <c r="GK21" s="20">
        <v>-9.9400000000000002E-2</v>
      </c>
      <c r="GL21" s="20">
        <v>6.5129999999999993E-2</v>
      </c>
      <c r="GM21" s="20">
        <v>8.1958000000000003E-2</v>
      </c>
      <c r="GN21" s="20">
        <v>0.21961</v>
      </c>
      <c r="GO21" s="20">
        <v>0.18547</v>
      </c>
      <c r="GP21" s="20">
        <v>0.133298</v>
      </c>
      <c r="GQ21" s="20">
        <v>0.13792499999999999</v>
      </c>
      <c r="GR21" s="20">
        <v>3.4870000000000001E-3</v>
      </c>
      <c r="GS21" s="20">
        <v>3.9579999999999997E-3</v>
      </c>
      <c r="GT21" s="20">
        <v>9.6018999999999993E-2</v>
      </c>
      <c r="GU21" s="20">
        <v>0.50051400000000001</v>
      </c>
      <c r="GV21" s="20">
        <v>0.113828</v>
      </c>
      <c r="GW21" s="20">
        <v>0.30780600000000002</v>
      </c>
      <c r="GX21" s="20">
        <v>0.105422</v>
      </c>
      <c r="GY21" s="20">
        <v>3.4583000000000003E-2</v>
      </c>
      <c r="GZ21" s="53">
        <v>-0.17687</v>
      </c>
      <c r="HA21" s="20">
        <v>7.6400708333333303E-2</v>
      </c>
      <c r="HB21" s="20">
        <v>3.0217004895595301E-2</v>
      </c>
      <c r="HC21" s="48">
        <v>24</v>
      </c>
      <c r="HD21" s="55">
        <v>3.5</v>
      </c>
      <c r="HE21" s="20">
        <v>0.34077200000000002</v>
      </c>
      <c r="HF21" s="20">
        <v>0.343032</v>
      </c>
      <c r="HG21" s="20">
        <v>0.41821700000000001</v>
      </c>
      <c r="HH21" s="20">
        <v>0.108222</v>
      </c>
      <c r="HI21" s="20">
        <v>0.12764700000000001</v>
      </c>
      <c r="HJ21" s="20">
        <v>-0.12082</v>
      </c>
      <c r="HK21" s="20">
        <v>0.47665000000000002</v>
      </c>
      <c r="HL21" s="20">
        <v>0.67837099999999995</v>
      </c>
      <c r="HM21" s="20">
        <v>0.12379900000000001</v>
      </c>
      <c r="HN21" s="20">
        <v>0.54491900000000004</v>
      </c>
      <c r="HO21" s="20">
        <v>0.126689</v>
      </c>
      <c r="HP21" s="20">
        <v>0.109607</v>
      </c>
      <c r="HQ21" s="20">
        <v>0.15385199999999999</v>
      </c>
      <c r="HR21" s="20">
        <v>0.35853000000000002</v>
      </c>
      <c r="HS21" s="20">
        <v>9.3975000000000003E-2</v>
      </c>
      <c r="HT21" s="20">
        <v>0.10262300000000001</v>
      </c>
      <c r="HU21" s="20">
        <v>9.8411999999999999E-2</v>
      </c>
      <c r="HV21" s="20">
        <v>0.45858700000000002</v>
      </c>
      <c r="HW21" s="20">
        <v>0.14525099999999999</v>
      </c>
      <c r="HX21" s="20">
        <v>0.67764999999999997</v>
      </c>
      <c r="HY21" s="20">
        <v>0.27388899999999999</v>
      </c>
      <c r="HZ21" s="20">
        <v>0.199429</v>
      </c>
      <c r="IA21" s="20">
        <v>0.44590999999999997</v>
      </c>
      <c r="IB21" s="20">
        <v>0.35623500000000002</v>
      </c>
      <c r="IC21" s="20">
        <v>0.23239899999999999</v>
      </c>
      <c r="ID21" s="20">
        <v>0.65825500000000003</v>
      </c>
      <c r="IE21" s="20">
        <v>0.22326099999999999</v>
      </c>
      <c r="IF21" s="20">
        <v>0.18676999999999999</v>
      </c>
      <c r="IG21" s="20">
        <v>0.118131</v>
      </c>
      <c r="IH21" s="53">
        <v>0.587862</v>
      </c>
      <c r="II21" s="20">
        <v>0.28827086666666701</v>
      </c>
      <c r="IJ21" s="20">
        <v>3.7600183450754901E-2</v>
      </c>
      <c r="IK21" s="48">
        <v>30</v>
      </c>
      <c r="IM21" s="55"/>
      <c r="IN21" s="68">
        <v>9.8044999999999993E-2</v>
      </c>
      <c r="IO21" s="30">
        <v>0.429253</v>
      </c>
      <c r="JD21" s="20"/>
      <c r="JE21" s="20"/>
      <c r="JF21" s="20"/>
      <c r="JG21" s="20"/>
      <c r="JH21" s="20"/>
      <c r="JI21" s="20"/>
      <c r="JJ21" s="20"/>
      <c r="JK21" s="20"/>
      <c r="JL21" s="20"/>
      <c r="JM21" s="20"/>
      <c r="JN21" s="20"/>
      <c r="JO21" s="20"/>
    </row>
    <row r="22" spans="2:276" x14ac:dyDescent="0.35">
      <c r="B22" s="68">
        <v>0.51327800000000001</v>
      </c>
      <c r="C22" s="18">
        <v>0.51315699999999997</v>
      </c>
      <c r="D22" s="18">
        <v>0.60817900000000003</v>
      </c>
      <c r="E22" s="30">
        <v>0.76443700000000003</v>
      </c>
      <c r="G22" s="55">
        <v>5.1908339999999997</v>
      </c>
      <c r="H22" s="20">
        <v>1.3050580000000001</v>
      </c>
      <c r="I22" s="20">
        <v>1.2042710000000001</v>
      </c>
      <c r="J22" s="20">
        <v>1.495687</v>
      </c>
      <c r="K22" s="20">
        <v>1.2709159999999999</v>
      </c>
      <c r="L22" s="20">
        <v>1.3106199999999999</v>
      </c>
      <c r="M22" s="20">
        <v>1.3388960000000001</v>
      </c>
      <c r="N22" s="20">
        <v>1.2297849999999999</v>
      </c>
      <c r="O22" s="20">
        <v>1.2823279999999999</v>
      </c>
      <c r="P22" s="20">
        <v>1.4948079999999999</v>
      </c>
      <c r="Q22" s="20">
        <v>1.3441449999999999</v>
      </c>
      <c r="R22" s="20">
        <v>1.223927</v>
      </c>
      <c r="S22" s="53">
        <v>1.334859</v>
      </c>
      <c r="T22" s="20">
        <v>1.3196083333333299</v>
      </c>
      <c r="U22" s="20">
        <v>2.7175688656305399E-2</v>
      </c>
      <c r="V22" s="48">
        <v>12</v>
      </c>
      <c r="W22" s="55">
        <v>5.1908339999999997</v>
      </c>
      <c r="X22" s="20">
        <v>1.2836369999999999</v>
      </c>
      <c r="Y22" s="20">
        <v>1.6944269999999999</v>
      </c>
      <c r="Z22" s="20">
        <v>1.2311080000000001</v>
      </c>
      <c r="AA22" s="20">
        <v>1.0606089999999999</v>
      </c>
      <c r="AB22" s="20">
        <v>1.4031549999999999</v>
      </c>
      <c r="AC22" s="20">
        <v>1.559094</v>
      </c>
      <c r="AD22" s="20">
        <v>1.286786</v>
      </c>
      <c r="AE22" s="20">
        <v>1.3005850000000001</v>
      </c>
      <c r="AF22" s="20">
        <v>1.270221</v>
      </c>
      <c r="AG22" s="53">
        <v>1.3816470000000001</v>
      </c>
      <c r="AH22" s="20">
        <v>1.3471268999999999</v>
      </c>
      <c r="AI22" s="20">
        <v>5.5895114668149302E-2</v>
      </c>
      <c r="AJ22" s="48">
        <v>10</v>
      </c>
      <c r="AK22" s="20"/>
      <c r="AO22" s="20"/>
      <c r="AP22" s="55">
        <v>4</v>
      </c>
      <c r="AQ22" s="20">
        <v>0.198521</v>
      </c>
      <c r="AR22" s="20">
        <v>0.104558</v>
      </c>
      <c r="AS22" s="20">
        <v>0.226244</v>
      </c>
      <c r="AT22" s="20">
        <v>0.14859800000000001</v>
      </c>
      <c r="AU22" s="20">
        <v>0.10324700000000001</v>
      </c>
      <c r="AV22" s="20">
        <v>5.4989999999999997E-2</v>
      </c>
      <c r="AW22" s="20">
        <v>0.10544199999999999</v>
      </c>
      <c r="AX22" s="20">
        <v>0.103475</v>
      </c>
      <c r="AY22" s="20">
        <v>0.27301999999999998</v>
      </c>
      <c r="AZ22" s="20">
        <v>0.13735600000000001</v>
      </c>
      <c r="BA22" s="20">
        <v>0.31735600000000003</v>
      </c>
      <c r="BB22" s="20">
        <v>0.106817</v>
      </c>
      <c r="BC22" s="20">
        <v>9.7059999999999994E-2</v>
      </c>
      <c r="BD22" s="20">
        <v>0.154278</v>
      </c>
      <c r="BE22" s="20">
        <v>0.29199199999999997</v>
      </c>
      <c r="BF22" s="20">
        <v>3.0331E-2</v>
      </c>
      <c r="BG22" s="20">
        <v>4.9111000000000002E-2</v>
      </c>
      <c r="BH22" s="20">
        <v>0.14303299999999999</v>
      </c>
      <c r="BI22" s="20">
        <v>1.225E-3</v>
      </c>
      <c r="BJ22" s="20">
        <v>0.113319</v>
      </c>
      <c r="BK22" s="20">
        <v>-4.2709999999999998E-2</v>
      </c>
      <c r="BL22" s="20">
        <v>1.6043000000000002E-2</v>
      </c>
      <c r="BM22" s="20">
        <v>9.136E-3</v>
      </c>
      <c r="BN22" s="20">
        <v>8.9967000000000005E-2</v>
      </c>
      <c r="BO22" s="20">
        <v>0.16319</v>
      </c>
      <c r="BP22" s="20">
        <v>0.45108500000000001</v>
      </c>
      <c r="BQ22" s="20">
        <v>0.13622300000000001</v>
      </c>
      <c r="BR22" s="20">
        <v>0.14407900000000001</v>
      </c>
      <c r="BS22" s="20">
        <v>1.8769999999999998E-2</v>
      </c>
      <c r="BT22" s="20">
        <v>9.6586000000000005E-2</v>
      </c>
      <c r="BU22" s="20">
        <v>8.8103000000000001E-2</v>
      </c>
      <c r="BV22" s="53">
        <v>9.9225999999999995E-2</v>
      </c>
      <c r="BW22" s="20">
        <v>0.12592721874999999</v>
      </c>
      <c r="BX22" s="20">
        <v>1.7940666743380702E-2</v>
      </c>
      <c r="BY22" s="48">
        <v>32</v>
      </c>
      <c r="BZ22" s="77">
        <v>4</v>
      </c>
      <c r="CA22" s="20">
        <v>0.23324300000000001</v>
      </c>
      <c r="CB22" s="20">
        <v>0.21371899999999999</v>
      </c>
      <c r="CC22" s="20">
        <v>0.35034399999999999</v>
      </c>
      <c r="CD22" s="20">
        <v>8.8152999999999995E-2</v>
      </c>
      <c r="CE22" s="20">
        <v>9.3686000000000005E-2</v>
      </c>
      <c r="CF22" s="20">
        <v>0.12926299999999999</v>
      </c>
      <c r="CG22" s="20">
        <v>0.15165000000000001</v>
      </c>
      <c r="CH22" s="20">
        <v>0.22354499999999999</v>
      </c>
      <c r="CI22" s="20">
        <v>0.169956</v>
      </c>
      <c r="CJ22" s="20">
        <v>0.12733900000000001</v>
      </c>
      <c r="CK22" s="20">
        <v>0.80914399999999997</v>
      </c>
      <c r="CL22" s="20">
        <v>0.205957</v>
      </c>
      <c r="CM22" s="20">
        <v>0.110273</v>
      </c>
      <c r="CN22" s="20">
        <v>0.12948200000000001</v>
      </c>
      <c r="CO22" s="20">
        <v>0.34290599999999999</v>
      </c>
      <c r="CP22" s="20">
        <v>8.7848999999999997E-2</v>
      </c>
      <c r="CQ22" s="20">
        <v>0.35244199999999998</v>
      </c>
      <c r="CR22" s="20">
        <v>0.17386799999999999</v>
      </c>
      <c r="CS22" s="20">
        <v>0.31650800000000001</v>
      </c>
      <c r="CT22" s="20">
        <v>0.203676</v>
      </c>
      <c r="CU22" s="20">
        <v>0.29349799999999998</v>
      </c>
      <c r="CV22" s="20">
        <v>0.34624899999999997</v>
      </c>
      <c r="CW22" s="20">
        <v>0.30693100000000001</v>
      </c>
      <c r="CX22" s="20">
        <v>0.26442599999999999</v>
      </c>
      <c r="CY22" s="20">
        <v>0.168186</v>
      </c>
      <c r="CZ22" s="20">
        <v>4.8143999999999999E-2</v>
      </c>
      <c r="DA22" s="20">
        <v>0.15471099999999999</v>
      </c>
      <c r="DB22" s="20">
        <v>0.10956200000000001</v>
      </c>
      <c r="DC22" s="20">
        <v>0.107542</v>
      </c>
      <c r="DD22" s="20">
        <v>2.6342000000000001E-2</v>
      </c>
      <c r="DE22" s="20">
        <v>0.153142</v>
      </c>
      <c r="DF22" s="20">
        <v>0.13652</v>
      </c>
      <c r="DG22" s="20">
        <v>0.63482799999999995</v>
      </c>
      <c r="DH22" s="20">
        <v>9.7002000000000005E-2</v>
      </c>
      <c r="DI22" s="20">
        <v>8.3793000000000006E-2</v>
      </c>
      <c r="DJ22" s="20">
        <v>7.8458E-2</v>
      </c>
      <c r="DK22" s="20">
        <v>0.18312800000000001</v>
      </c>
      <c r="DL22" s="20">
        <v>0.48612499999999997</v>
      </c>
      <c r="DM22" s="20">
        <v>0.573708</v>
      </c>
      <c r="DN22" s="20">
        <v>0.11815199999999999</v>
      </c>
      <c r="DO22" s="20">
        <v>0.11683200000000001</v>
      </c>
      <c r="DP22" s="20">
        <v>7.8173999999999993E-2</v>
      </c>
      <c r="DQ22" s="20">
        <v>8.2400000000000001E-2</v>
      </c>
      <c r="DR22" s="20">
        <v>0.42921100000000001</v>
      </c>
      <c r="DS22" s="20">
        <v>0.35869400000000001</v>
      </c>
      <c r="DT22" s="53">
        <v>9.3050999999999995E-2</v>
      </c>
      <c r="DU22" s="20">
        <v>0.218300260869565</v>
      </c>
      <c r="DV22" s="20">
        <v>2.4149021240894498E-2</v>
      </c>
      <c r="DW22" s="48">
        <v>46</v>
      </c>
      <c r="DY22" s="107"/>
      <c r="DZ22" s="68">
        <v>8.8243000000000002E-2</v>
      </c>
      <c r="EA22" s="30">
        <v>0.16651099999999999</v>
      </c>
      <c r="EC22" s="55"/>
      <c r="ED22" s="68">
        <v>0.57210839999999996</v>
      </c>
      <c r="EE22" s="18">
        <v>0.59313579999999999</v>
      </c>
      <c r="EF22" s="18">
        <v>0.61942439999999999</v>
      </c>
      <c r="EG22" s="30">
        <v>0.47512769999999999</v>
      </c>
      <c r="EI22" s="55">
        <v>5.108333</v>
      </c>
      <c r="EJ22" s="20">
        <v>1.23874</v>
      </c>
      <c r="EK22" s="20">
        <v>1.245662</v>
      </c>
      <c r="EL22" s="20">
        <v>1.139106</v>
      </c>
      <c r="EM22" s="20">
        <v>1.1206050000000001</v>
      </c>
      <c r="EN22" s="20">
        <v>1.2475940000000001</v>
      </c>
      <c r="EO22" s="20">
        <v>1.6743749999999999</v>
      </c>
      <c r="EP22" s="20">
        <v>1.1734869999999999</v>
      </c>
      <c r="EQ22" s="20">
        <v>1.076023</v>
      </c>
      <c r="ER22" s="20">
        <v>1.0412539999999999</v>
      </c>
      <c r="ES22" s="20">
        <v>1.0458989999999999</v>
      </c>
      <c r="ET22" s="20">
        <v>1.0844400000000001</v>
      </c>
      <c r="EU22" s="20">
        <v>1.1295249999999999</v>
      </c>
      <c r="EV22" s="20">
        <v>1.1091770000000001</v>
      </c>
      <c r="EW22" s="20">
        <v>1.2538579999999999</v>
      </c>
      <c r="EX22" s="20">
        <v>1.0458209999999999</v>
      </c>
      <c r="EY22" s="53">
        <v>1.04932</v>
      </c>
      <c r="EZ22" s="20">
        <v>1.167180375</v>
      </c>
      <c r="FA22" s="20">
        <v>3.8977923750596201E-2</v>
      </c>
      <c r="FB22" s="48">
        <v>16</v>
      </c>
      <c r="FC22" s="55">
        <v>1.3803570000000001</v>
      </c>
      <c r="FD22" s="20">
        <v>1.081669</v>
      </c>
      <c r="FE22" s="20">
        <v>1.3450059999999999</v>
      </c>
      <c r="FF22" s="20">
        <v>1.4913540000000001</v>
      </c>
      <c r="FG22" s="20">
        <v>1.3038149999999999</v>
      </c>
      <c r="FH22" s="20">
        <v>1.5398959999999999</v>
      </c>
      <c r="FI22" s="20">
        <v>1.5723750000000001</v>
      </c>
      <c r="FJ22" s="20">
        <v>1.3756930000000001</v>
      </c>
      <c r="FK22" s="20">
        <v>1.1098980000000001</v>
      </c>
      <c r="FL22" s="20">
        <v>1.0841369999999999</v>
      </c>
      <c r="FM22" s="20">
        <v>2.2234639999999999</v>
      </c>
      <c r="FN22" s="20">
        <v>1.7701960000000001</v>
      </c>
      <c r="FO22" s="20">
        <v>1.2480290000000001</v>
      </c>
      <c r="FP22" s="20">
        <v>1.111507</v>
      </c>
      <c r="FQ22" s="20">
        <v>1.269015</v>
      </c>
      <c r="FR22" s="20">
        <v>1.1640950000000001</v>
      </c>
      <c r="FS22" s="53">
        <v>1.3244009999999999</v>
      </c>
      <c r="FT22" s="20">
        <v>1.376171</v>
      </c>
      <c r="FU22" s="20">
        <v>7.0358256236281794E-2</v>
      </c>
      <c r="FV22" s="48">
        <v>17</v>
      </c>
      <c r="FX22" s="95" t="s">
        <v>16</v>
      </c>
      <c r="FY22" s="68">
        <v>1</v>
      </c>
      <c r="FZ22" s="30">
        <v>2.4489999999999998</v>
      </c>
      <c r="GB22" s="55">
        <v>4</v>
      </c>
      <c r="GC22" s="20">
        <v>5.7322999999999999E-2</v>
      </c>
      <c r="GD22" s="20">
        <v>0.19461400000000001</v>
      </c>
      <c r="GE22" s="20">
        <v>-0.17471</v>
      </c>
      <c r="GF22" s="20">
        <v>-6.8879999999999997E-2</v>
      </c>
      <c r="GG22" s="20">
        <v>5.3957999999999999E-2</v>
      </c>
      <c r="GH22" s="20">
        <v>-0.14000000000000001</v>
      </c>
      <c r="GI22" s="20">
        <v>-0.14605000000000001</v>
      </c>
      <c r="GJ22" s="20">
        <v>0.146761</v>
      </c>
      <c r="GK22" s="20">
        <v>-0.11885</v>
      </c>
      <c r="GL22" s="20">
        <v>-1.17E-2</v>
      </c>
      <c r="GM22" s="20">
        <v>6.0824000000000003E-2</v>
      </c>
      <c r="GN22" s="20">
        <v>0.209838</v>
      </c>
      <c r="GO22" s="20">
        <v>5.4855000000000001E-2</v>
      </c>
      <c r="GP22" s="20">
        <v>0.128666</v>
      </c>
      <c r="GQ22" s="20">
        <v>0.199318</v>
      </c>
      <c r="GR22" s="20">
        <v>-4.0000000000000001E-3</v>
      </c>
      <c r="GS22" s="20">
        <v>2.7094E-2</v>
      </c>
      <c r="GT22" s="20">
        <v>0.15775800000000001</v>
      </c>
      <c r="GU22" s="20">
        <v>0.49993199999999999</v>
      </c>
      <c r="GV22" s="20">
        <v>0.12653900000000001</v>
      </c>
      <c r="GW22" s="20">
        <v>0.32418000000000002</v>
      </c>
      <c r="GX22" s="20">
        <v>0.115812</v>
      </c>
      <c r="GY22" s="20">
        <v>4.7225999999999997E-2</v>
      </c>
      <c r="GZ22" s="53">
        <v>-0.21659</v>
      </c>
      <c r="HA22" s="20">
        <v>6.3496583333333301E-2</v>
      </c>
      <c r="HB22" s="20">
        <v>3.3663931850641399E-2</v>
      </c>
      <c r="HC22" s="48">
        <v>24</v>
      </c>
      <c r="HD22" s="55">
        <v>4</v>
      </c>
      <c r="HE22" s="20">
        <v>0.32314599999999999</v>
      </c>
      <c r="HF22" s="20">
        <v>0.33537400000000001</v>
      </c>
      <c r="HG22" s="20">
        <v>0.39497599999999999</v>
      </c>
      <c r="HH22" s="20">
        <v>0.151225</v>
      </c>
      <c r="HI22" s="20">
        <v>8.8136999999999993E-2</v>
      </c>
      <c r="HJ22" s="20">
        <v>-0.14327000000000001</v>
      </c>
      <c r="HK22" s="20">
        <v>0.495838</v>
      </c>
      <c r="HL22" s="20">
        <v>0.72544699999999995</v>
      </c>
      <c r="HM22" s="20">
        <v>0.12726999999999999</v>
      </c>
      <c r="HN22" s="20">
        <v>0.54303100000000004</v>
      </c>
      <c r="HO22" s="20">
        <v>0.119838</v>
      </c>
      <c r="HP22" s="20">
        <v>0.126613</v>
      </c>
      <c r="HQ22" s="20">
        <v>0.15563199999999999</v>
      </c>
      <c r="HR22" s="20">
        <v>0.389982</v>
      </c>
      <c r="HS22" s="20">
        <v>9.2391000000000001E-2</v>
      </c>
      <c r="HT22" s="20">
        <v>0.120727</v>
      </c>
      <c r="HU22" s="20">
        <v>0.116747</v>
      </c>
      <c r="HV22" s="20">
        <v>0.44574799999999998</v>
      </c>
      <c r="HW22" s="20">
        <v>0.126022</v>
      </c>
      <c r="HX22" s="20">
        <v>0.69730199999999998</v>
      </c>
      <c r="HY22" s="20">
        <v>0.25907000000000002</v>
      </c>
      <c r="HZ22" s="20">
        <v>0.20898900000000001</v>
      </c>
      <c r="IA22" s="20">
        <v>0.45489099999999999</v>
      </c>
      <c r="IB22" s="20">
        <v>0.32360800000000001</v>
      </c>
      <c r="IC22" s="20">
        <v>0.20229</v>
      </c>
      <c r="ID22" s="20">
        <v>0.71226999999999996</v>
      </c>
      <c r="IE22" s="20">
        <v>0.23087199999999999</v>
      </c>
      <c r="IF22" s="20">
        <v>0.19334999999999999</v>
      </c>
      <c r="IG22" s="20">
        <v>0.12279</v>
      </c>
      <c r="IH22" s="53">
        <v>0.58272500000000005</v>
      </c>
      <c r="II22" s="20">
        <v>0.29076770000000002</v>
      </c>
      <c r="IJ22" s="20">
        <v>3.91162184904605E-2</v>
      </c>
      <c r="IK22" s="48">
        <v>30</v>
      </c>
      <c r="IM22" s="55"/>
      <c r="IN22" s="68">
        <v>0.331845</v>
      </c>
      <c r="IO22" s="30">
        <v>0.16032099999999999</v>
      </c>
      <c r="JD22" s="20"/>
      <c r="JE22" s="20"/>
      <c r="JF22" s="20"/>
      <c r="JG22" s="20"/>
      <c r="JH22" s="20"/>
      <c r="JI22" s="20"/>
      <c r="JJ22" s="20"/>
      <c r="JK22" s="20"/>
      <c r="JL22" s="20"/>
      <c r="JM22" s="20"/>
      <c r="JN22" s="20"/>
      <c r="JO22" s="20"/>
    </row>
    <row r="23" spans="2:276" ht="16" thickBot="1" x14ac:dyDescent="0.4">
      <c r="B23" s="68">
        <v>0.51258999999999999</v>
      </c>
      <c r="C23" s="18">
        <v>0.50391799999999998</v>
      </c>
      <c r="D23" s="18">
        <v>0.59957899999999997</v>
      </c>
      <c r="E23" s="30">
        <v>0.71547099999999997</v>
      </c>
      <c r="G23" s="56">
        <v>5.5241670000000003</v>
      </c>
      <c r="H23" s="57">
        <v>1.316784</v>
      </c>
      <c r="I23" s="57">
        <v>1.200429</v>
      </c>
      <c r="J23" s="57">
        <v>1.4832479999999999</v>
      </c>
      <c r="K23" s="57">
        <v>1.2755160000000001</v>
      </c>
      <c r="L23" s="57">
        <v>1.3197300000000001</v>
      </c>
      <c r="M23" s="57">
        <v>1.327364</v>
      </c>
      <c r="N23" s="57">
        <v>1.2303580000000001</v>
      </c>
      <c r="O23" s="57">
        <v>1.2881750000000001</v>
      </c>
      <c r="P23" s="57">
        <v>1.498974</v>
      </c>
      <c r="Q23" s="57">
        <v>1.3434140000000001</v>
      </c>
      <c r="R23" s="57">
        <v>1.2171959999999999</v>
      </c>
      <c r="S23" s="58">
        <v>1.3299529999999999</v>
      </c>
      <c r="T23" s="57">
        <v>1.3192617499999999</v>
      </c>
      <c r="U23" s="57">
        <v>2.68667045241269E-2</v>
      </c>
      <c r="V23" s="59">
        <v>12</v>
      </c>
      <c r="W23" s="56">
        <v>5.5241670000000003</v>
      </c>
      <c r="X23" s="57">
        <v>1.276783</v>
      </c>
      <c r="Y23" s="57">
        <v>1.7072179999999999</v>
      </c>
      <c r="Z23" s="57">
        <v>1.2391460000000001</v>
      </c>
      <c r="AA23" s="57">
        <v>1.0221229999999999</v>
      </c>
      <c r="AB23" s="57">
        <v>1.379982</v>
      </c>
      <c r="AC23" s="57">
        <v>1.5672299999999999</v>
      </c>
      <c r="AD23" s="57">
        <v>1.300219</v>
      </c>
      <c r="AE23" s="57">
        <v>1.2805070000000001</v>
      </c>
      <c r="AF23" s="57">
        <v>1.265692</v>
      </c>
      <c r="AG23" s="58">
        <v>1.4516990000000001</v>
      </c>
      <c r="AH23" s="57">
        <v>1.3490599000000001</v>
      </c>
      <c r="AI23" s="57">
        <v>6.0147436527706197E-2</v>
      </c>
      <c r="AJ23" s="59">
        <v>10</v>
      </c>
      <c r="AK23" s="20"/>
      <c r="AM23" s="20"/>
      <c r="AN23" s="20"/>
      <c r="AO23" s="20"/>
      <c r="AP23" s="55">
        <v>4.5</v>
      </c>
      <c r="AQ23" s="20">
        <v>0.199046</v>
      </c>
      <c r="AR23" s="20">
        <v>9.9006999999999998E-2</v>
      </c>
      <c r="AS23" s="20">
        <v>9.8778000000000005E-2</v>
      </c>
      <c r="AT23" s="20">
        <v>0.13189100000000001</v>
      </c>
      <c r="AU23" s="20">
        <v>0.116551</v>
      </c>
      <c r="AV23" s="20">
        <v>0.125332</v>
      </c>
      <c r="AW23" s="20">
        <v>6.5035999999999997E-2</v>
      </c>
      <c r="AX23" s="20">
        <v>0.12576200000000001</v>
      </c>
      <c r="AY23" s="20">
        <v>0.26147599999999999</v>
      </c>
      <c r="AZ23" s="20">
        <v>0.14333199999999999</v>
      </c>
      <c r="BA23" s="20">
        <v>0.31772400000000001</v>
      </c>
      <c r="BB23" s="20">
        <v>0.15432899999999999</v>
      </c>
      <c r="BC23" s="20">
        <v>0.11795</v>
      </c>
      <c r="BD23" s="20">
        <v>0.35887000000000002</v>
      </c>
      <c r="BE23" s="20">
        <v>0.36457800000000001</v>
      </c>
      <c r="BF23" s="20">
        <v>-1.7979999999999999E-2</v>
      </c>
      <c r="BG23" s="20">
        <v>3.8278E-2</v>
      </c>
      <c r="BH23" s="20">
        <v>-6.8570000000000006E-2</v>
      </c>
      <c r="BI23" s="20">
        <v>-4.9930000000000002E-2</v>
      </c>
      <c r="BJ23" s="20">
        <v>9.9391999999999994E-2</v>
      </c>
      <c r="BK23" s="20">
        <v>-0.12146</v>
      </c>
      <c r="BL23" s="20">
        <v>-6.5570000000000003E-2</v>
      </c>
      <c r="BM23" s="20">
        <v>2.8299000000000001E-2</v>
      </c>
      <c r="BN23" s="20">
        <v>0.105444</v>
      </c>
      <c r="BO23" s="20">
        <v>0.14899299999999999</v>
      </c>
      <c r="BP23" s="20">
        <v>0.389123</v>
      </c>
      <c r="BQ23" s="20">
        <v>0.13347999999999999</v>
      </c>
      <c r="BR23" s="20">
        <v>0.1409</v>
      </c>
      <c r="BS23" s="20">
        <v>2.546E-2</v>
      </c>
      <c r="BT23" s="20">
        <v>0.13461500000000001</v>
      </c>
      <c r="BU23" s="20">
        <v>0.106589</v>
      </c>
      <c r="BV23" s="53">
        <v>8.3297999999999997E-2</v>
      </c>
      <c r="BW23" s="20">
        <v>0.11843821875</v>
      </c>
      <c r="BX23" s="20">
        <v>2.16392959450964E-2</v>
      </c>
      <c r="BY23" s="48">
        <v>32</v>
      </c>
      <c r="BZ23" s="77">
        <v>4.5</v>
      </c>
      <c r="CA23" s="20">
        <v>0.20114899999999999</v>
      </c>
      <c r="CB23" s="20">
        <v>0.15532899999999999</v>
      </c>
      <c r="CC23" s="20">
        <v>0.24101700000000001</v>
      </c>
      <c r="CD23" s="20">
        <v>8.1698000000000007E-2</v>
      </c>
      <c r="CE23" s="20">
        <v>1.5187000000000001E-2</v>
      </c>
      <c r="CF23" s="20">
        <v>0.13112299999999999</v>
      </c>
      <c r="CG23" s="20">
        <v>0.14140900000000001</v>
      </c>
      <c r="CH23" s="20">
        <v>0.22639699999999999</v>
      </c>
      <c r="CI23" s="20">
        <v>0.17887900000000001</v>
      </c>
      <c r="CJ23" s="20">
        <v>0.13697599999999999</v>
      </c>
      <c r="CK23" s="20">
        <v>0.81837400000000005</v>
      </c>
      <c r="CL23" s="20">
        <v>0.20638799999999999</v>
      </c>
      <c r="CM23" s="20">
        <v>0.114387</v>
      </c>
      <c r="CN23" s="20">
        <v>0.127193</v>
      </c>
      <c r="CO23" s="20">
        <v>0.33870600000000001</v>
      </c>
      <c r="CP23" s="20">
        <v>0.104447</v>
      </c>
      <c r="CQ23" s="20">
        <v>0.371172</v>
      </c>
      <c r="CR23" s="20">
        <v>0.183146</v>
      </c>
      <c r="CS23" s="20">
        <v>0.396785</v>
      </c>
      <c r="CT23" s="20">
        <v>0.24263299999999999</v>
      </c>
      <c r="CU23" s="20">
        <v>0.316</v>
      </c>
      <c r="CV23" s="20">
        <v>0.33172400000000002</v>
      </c>
      <c r="CW23" s="20">
        <v>0.28001900000000002</v>
      </c>
      <c r="CX23" s="20">
        <v>0.27426600000000001</v>
      </c>
      <c r="CY23" s="20">
        <v>0.16811400000000001</v>
      </c>
      <c r="CZ23" s="20">
        <v>4.7981000000000003E-2</v>
      </c>
      <c r="DA23" s="20">
        <v>0.16972400000000001</v>
      </c>
      <c r="DB23" s="20">
        <v>0.108319</v>
      </c>
      <c r="DC23" s="20">
        <v>9.7722000000000003E-2</v>
      </c>
      <c r="DD23" s="20">
        <v>1.7669000000000001E-2</v>
      </c>
      <c r="DE23" s="20">
        <v>0.161052</v>
      </c>
      <c r="DF23" s="20">
        <v>0.17613799999999999</v>
      </c>
      <c r="DG23" s="20">
        <v>0.61530300000000004</v>
      </c>
      <c r="DH23" s="20">
        <v>0.100832</v>
      </c>
      <c r="DI23" s="20">
        <v>9.3893000000000004E-2</v>
      </c>
      <c r="DJ23" s="20">
        <v>9.9127000000000007E-2</v>
      </c>
      <c r="DK23" s="20">
        <v>0.18548100000000001</v>
      </c>
      <c r="DL23" s="20">
        <v>0.382822</v>
      </c>
      <c r="DM23" s="20">
        <v>0.494398</v>
      </c>
      <c r="DN23" s="20">
        <v>0.119773</v>
      </c>
      <c r="DO23" s="20">
        <v>0.115179</v>
      </c>
      <c r="DP23" s="20">
        <v>7.2005E-2</v>
      </c>
      <c r="DQ23" s="20">
        <v>6.8969000000000003E-2</v>
      </c>
      <c r="DR23" s="20">
        <v>0.41598299999999999</v>
      </c>
      <c r="DS23" s="20">
        <v>0.32384400000000002</v>
      </c>
      <c r="DT23" s="53">
        <v>9.1753000000000001E-2</v>
      </c>
      <c r="DU23" s="20">
        <v>0.211749673913043</v>
      </c>
      <c r="DV23" s="20">
        <v>2.3252727704124902E-2</v>
      </c>
      <c r="DW23" s="48">
        <v>46</v>
      </c>
      <c r="DY23" s="107"/>
      <c r="DZ23" s="68">
        <v>-0.22692999999999999</v>
      </c>
      <c r="EA23" s="30">
        <v>0.31531399999999998</v>
      </c>
      <c r="EC23" s="55"/>
      <c r="ED23" s="68">
        <v>0.75770769999999998</v>
      </c>
      <c r="EE23" s="18">
        <v>0.57580319999999996</v>
      </c>
      <c r="EF23" s="18">
        <v>0.61764319999999995</v>
      </c>
      <c r="EG23" s="30">
        <v>0.48432019999999998</v>
      </c>
      <c r="EI23" s="55">
        <v>5.4416669999999998</v>
      </c>
      <c r="EJ23" s="20">
        <v>1.234278</v>
      </c>
      <c r="EK23" s="20">
        <v>1.2554590000000001</v>
      </c>
      <c r="EL23" s="20">
        <v>1.107003</v>
      </c>
      <c r="EM23" s="20">
        <v>1.1175349999999999</v>
      </c>
      <c r="EN23" s="20">
        <v>1.2351669999999999</v>
      </c>
      <c r="EO23" s="20">
        <v>1.668785</v>
      </c>
      <c r="EP23" s="20">
        <v>1.1725620000000001</v>
      </c>
      <c r="EQ23" s="20">
        <v>1.0708279999999999</v>
      </c>
      <c r="ER23" s="20">
        <v>1.0372939999999999</v>
      </c>
      <c r="ES23" s="20">
        <v>1.0453840000000001</v>
      </c>
      <c r="ET23" s="20">
        <v>1.0378039999999999</v>
      </c>
      <c r="EU23" s="20">
        <v>1.121521</v>
      </c>
      <c r="EV23" s="20">
        <v>1.108147</v>
      </c>
      <c r="EW23" s="20">
        <v>1.249382</v>
      </c>
      <c r="EX23" s="20">
        <v>1.041539</v>
      </c>
      <c r="EY23" s="53">
        <v>1.051018</v>
      </c>
      <c r="EZ23" s="20">
        <v>1.1596066249999999</v>
      </c>
      <c r="FA23" s="20">
        <v>3.9425820323623302E-2</v>
      </c>
      <c r="FB23" s="48">
        <v>16</v>
      </c>
      <c r="FC23" s="55">
        <v>1.3706290000000001</v>
      </c>
      <c r="FD23" s="20">
        <v>1.1187530000000001</v>
      </c>
      <c r="FE23" s="20">
        <v>1.331334</v>
      </c>
      <c r="FF23" s="20">
        <v>1.4705459999999999</v>
      </c>
      <c r="FG23" s="20">
        <v>1.297552</v>
      </c>
      <c r="FH23" s="20">
        <v>1.544759</v>
      </c>
      <c r="FI23" s="20">
        <v>1.5745579999999999</v>
      </c>
      <c r="FJ23" s="20">
        <v>1.376007</v>
      </c>
      <c r="FK23" s="20">
        <v>1.1068830000000001</v>
      </c>
      <c r="FL23" s="20">
        <v>1.089405</v>
      </c>
      <c r="FM23" s="20">
        <v>2.23888</v>
      </c>
      <c r="FN23" s="20">
        <v>1.7622519999999999</v>
      </c>
      <c r="FO23" s="20">
        <v>1.242154</v>
      </c>
      <c r="FP23" s="20">
        <v>1.1013329999999999</v>
      </c>
      <c r="FQ23" s="20">
        <v>1.2508159999999999</v>
      </c>
      <c r="FR23" s="20">
        <v>1.161564</v>
      </c>
      <c r="FS23" s="53">
        <v>1.317323</v>
      </c>
      <c r="FT23" s="20">
        <v>1.37380870588235</v>
      </c>
      <c r="FU23" s="20">
        <v>7.0655619154780094E-2</v>
      </c>
      <c r="FV23" s="48">
        <v>17</v>
      </c>
      <c r="FX23" s="95" t="s">
        <v>17</v>
      </c>
      <c r="FY23" s="68">
        <v>0.22409999999999999</v>
      </c>
      <c r="FZ23" s="30">
        <v>0.4471</v>
      </c>
      <c r="GB23" s="55">
        <v>4.5</v>
      </c>
      <c r="GC23" s="20">
        <v>7.5991000000000003E-2</v>
      </c>
      <c r="GD23" s="20">
        <v>0.19042600000000001</v>
      </c>
      <c r="GE23" s="20">
        <v>-0.15373000000000001</v>
      </c>
      <c r="GF23" s="20">
        <v>-4.5150000000000003E-2</v>
      </c>
      <c r="GG23" s="20">
        <v>6.5472000000000002E-2</v>
      </c>
      <c r="GH23" s="20">
        <v>-5.2650000000000002E-2</v>
      </c>
      <c r="GI23" s="20">
        <v>-6.8169999999999994E-2</v>
      </c>
      <c r="GJ23" s="20">
        <v>0.24252499999999999</v>
      </c>
      <c r="GK23" s="20">
        <v>-6.0269999999999997E-2</v>
      </c>
      <c r="GL23" s="20">
        <v>5.5044000000000003E-2</v>
      </c>
      <c r="GM23" s="20">
        <v>0.12381399999999999</v>
      </c>
      <c r="GN23" s="20">
        <v>0.34645700000000001</v>
      </c>
      <c r="GO23" s="20">
        <v>7.8339000000000006E-2</v>
      </c>
      <c r="GP23" s="20">
        <v>5.3599000000000001E-2</v>
      </c>
      <c r="GQ23" s="20">
        <v>0.19498099999999999</v>
      </c>
      <c r="GR23" s="20">
        <v>1.2878000000000001E-2</v>
      </c>
      <c r="GS23" s="20">
        <v>2.4704E-2</v>
      </c>
      <c r="GT23" s="20">
        <v>0.13123399999999999</v>
      </c>
      <c r="GU23" s="20">
        <v>0.47350999999999999</v>
      </c>
      <c r="GV23" s="20">
        <v>0.13223099999999999</v>
      </c>
      <c r="GW23" s="20">
        <v>0.29628399999999999</v>
      </c>
      <c r="GX23" s="20">
        <v>0.105529</v>
      </c>
      <c r="GY23" s="20">
        <v>3.4729999999999997E-2</v>
      </c>
      <c r="GZ23" s="53">
        <v>-0.18282999999999999</v>
      </c>
      <c r="HA23" s="20">
        <v>8.6456166666666695E-2</v>
      </c>
      <c r="HB23" s="20">
        <v>3.1310192349845098E-2</v>
      </c>
      <c r="HC23" s="48">
        <v>24</v>
      </c>
      <c r="HD23" s="55">
        <v>4.5</v>
      </c>
      <c r="HE23" s="20">
        <v>0.32872200000000001</v>
      </c>
      <c r="HF23" s="20">
        <v>0.32431199999999999</v>
      </c>
      <c r="HG23" s="20">
        <v>0.457403</v>
      </c>
      <c r="HH23" s="20">
        <v>0.16524</v>
      </c>
      <c r="HI23" s="20">
        <v>0.11378099999999999</v>
      </c>
      <c r="HJ23" s="20">
        <v>-0.13089999999999999</v>
      </c>
      <c r="HK23" s="20">
        <v>0.50325299999999995</v>
      </c>
      <c r="HL23" s="20">
        <v>0.72964799999999996</v>
      </c>
      <c r="HM23" s="20">
        <v>0.150593</v>
      </c>
      <c r="HN23" s="20">
        <v>0.57298199999999999</v>
      </c>
      <c r="HO23" s="20">
        <v>0.12945400000000001</v>
      </c>
      <c r="HP23" s="20">
        <v>0.11755599999999999</v>
      </c>
      <c r="HQ23" s="20">
        <v>0.157915</v>
      </c>
      <c r="HR23" s="20">
        <v>0.38823299999999999</v>
      </c>
      <c r="HS23" s="20">
        <v>0.11601300000000001</v>
      </c>
      <c r="HT23" s="20">
        <v>0.116733</v>
      </c>
      <c r="HU23" s="20">
        <v>0.124101</v>
      </c>
      <c r="HV23" s="20">
        <v>0.46238000000000001</v>
      </c>
      <c r="HW23" s="20">
        <v>0.15248600000000001</v>
      </c>
      <c r="HX23" s="20">
        <v>0.70918700000000001</v>
      </c>
      <c r="HY23" s="20">
        <v>0.27382000000000001</v>
      </c>
      <c r="HZ23" s="20">
        <v>0.21929000000000001</v>
      </c>
      <c r="IA23" s="20">
        <v>0.48127199999999998</v>
      </c>
      <c r="IB23" s="20">
        <v>0.35216700000000001</v>
      </c>
      <c r="IC23" s="20">
        <v>0.20377899999999999</v>
      </c>
      <c r="ID23" s="20">
        <v>0.72483500000000001</v>
      </c>
      <c r="IE23" s="20">
        <v>0.243787</v>
      </c>
      <c r="IF23" s="20">
        <v>0.191242</v>
      </c>
      <c r="IG23" s="20">
        <v>0.14927199999999999</v>
      </c>
      <c r="IH23" s="53">
        <v>0.59524500000000002</v>
      </c>
      <c r="II23" s="20">
        <v>0.30412670000000003</v>
      </c>
      <c r="IJ23" s="20">
        <v>3.9371933250662197E-2</v>
      </c>
      <c r="IK23" s="48">
        <v>30</v>
      </c>
      <c r="IM23" s="55"/>
      <c r="IN23" s="68">
        <v>0.20727499999999999</v>
      </c>
      <c r="IO23" s="30">
        <v>0.69060900000000003</v>
      </c>
      <c r="JE23" s="20"/>
      <c r="JF23" s="20"/>
      <c r="JG23" s="20"/>
      <c r="JH23" s="20"/>
      <c r="JI23" s="20"/>
      <c r="JJ23" s="20"/>
      <c r="JK23" s="20"/>
      <c r="JL23" s="20"/>
      <c r="JM23" s="20"/>
      <c r="JN23" s="20"/>
      <c r="JO23" s="20"/>
      <c r="JP23" s="20"/>
    </row>
    <row r="24" spans="2:276" ht="16" thickBot="1" x14ac:dyDescent="0.4">
      <c r="B24" s="68">
        <v>0.50998600000000005</v>
      </c>
      <c r="C24" s="18">
        <v>0.63266</v>
      </c>
      <c r="D24" s="18">
        <v>0.52115800000000001</v>
      </c>
      <c r="E24" s="30">
        <v>0.64629999999999999</v>
      </c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W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N24" s="20"/>
      <c r="AP24" s="55">
        <v>5</v>
      </c>
      <c r="AQ24" s="20">
        <v>0.191473</v>
      </c>
      <c r="AR24" s="20">
        <v>9.3328999999999995E-2</v>
      </c>
      <c r="AS24" s="20">
        <v>-2.3619999999999999E-2</v>
      </c>
      <c r="AT24" s="20">
        <v>0.10362499999999999</v>
      </c>
      <c r="AU24" s="20">
        <v>9.7277000000000002E-2</v>
      </c>
      <c r="AV24" s="20">
        <v>7.9670000000000005E-2</v>
      </c>
      <c r="AW24" s="20">
        <v>6.5989999999999993E-2</v>
      </c>
      <c r="AX24" s="20">
        <v>0.15360599999999999</v>
      </c>
      <c r="AY24" s="20">
        <v>0.26286599999999999</v>
      </c>
      <c r="AZ24" s="20">
        <v>0.14060800000000001</v>
      </c>
      <c r="BA24" s="20">
        <v>0.30757699999999999</v>
      </c>
      <c r="BB24" s="20">
        <v>0.100493</v>
      </c>
      <c r="BC24" s="20">
        <v>7.3723999999999998E-2</v>
      </c>
      <c r="BD24" s="20">
        <v>0.18834999999999999</v>
      </c>
      <c r="BE24" s="20">
        <v>0.25069900000000001</v>
      </c>
      <c r="BF24" s="20">
        <v>4.3278999999999998E-2</v>
      </c>
      <c r="BG24" s="20">
        <v>6.6975999999999994E-2</v>
      </c>
      <c r="BH24" s="20">
        <v>5.8886000000000001E-2</v>
      </c>
      <c r="BI24" s="20">
        <v>-0.14221</v>
      </c>
      <c r="BJ24" s="20">
        <v>0.173015</v>
      </c>
      <c r="BK24" s="20">
        <v>-0.13250000000000001</v>
      </c>
      <c r="BL24" s="20">
        <v>-0.44063000000000002</v>
      </c>
      <c r="BM24" s="20">
        <v>3.5270000000000002E-3</v>
      </c>
      <c r="BN24" s="20">
        <v>7.374E-2</v>
      </c>
      <c r="BO24" s="20">
        <v>0.13697100000000001</v>
      </c>
      <c r="BP24" s="20">
        <v>0.52177300000000004</v>
      </c>
      <c r="BQ24" s="20">
        <v>0.13864000000000001</v>
      </c>
      <c r="BR24" s="20">
        <v>0.14913299999999999</v>
      </c>
      <c r="BS24" s="20">
        <v>1.8309999999999999E-3</v>
      </c>
      <c r="BT24" s="20">
        <v>0.17865400000000001</v>
      </c>
      <c r="BU24" s="20">
        <v>0.119418</v>
      </c>
      <c r="BV24" s="53">
        <v>0.116828</v>
      </c>
      <c r="BW24" s="20">
        <v>9.8531187500000006E-2</v>
      </c>
      <c r="BX24" s="20">
        <v>2.7615903003714401E-2</v>
      </c>
      <c r="BY24" s="48">
        <v>32</v>
      </c>
      <c r="BZ24" s="77">
        <v>5</v>
      </c>
      <c r="CA24" s="20">
        <v>0.19989999999999999</v>
      </c>
      <c r="CB24" s="20">
        <v>0.21426400000000001</v>
      </c>
      <c r="CC24" s="20">
        <v>0.25988600000000001</v>
      </c>
      <c r="CD24" s="20">
        <v>7.9730999999999996E-2</v>
      </c>
      <c r="CE24" s="20">
        <v>3.8594999999999997E-2</v>
      </c>
      <c r="CF24" s="20">
        <v>0.13265399999999999</v>
      </c>
      <c r="CG24" s="20">
        <v>0.15021100000000001</v>
      </c>
      <c r="CH24" s="20">
        <v>0.22554399999999999</v>
      </c>
      <c r="CI24" s="20">
        <v>0.17518800000000001</v>
      </c>
      <c r="CJ24" s="20">
        <v>0.125695</v>
      </c>
      <c r="CK24" s="20">
        <v>0.81984400000000002</v>
      </c>
      <c r="CL24" s="20">
        <v>0.189136</v>
      </c>
      <c r="CM24" s="20">
        <v>0.10904899999999999</v>
      </c>
      <c r="CN24" s="20">
        <v>0.123462</v>
      </c>
      <c r="CO24" s="20">
        <v>0.31454799999999999</v>
      </c>
      <c r="CP24" s="20">
        <v>7.7512999999999999E-2</v>
      </c>
      <c r="CQ24" s="20">
        <v>0.33757199999999998</v>
      </c>
      <c r="CR24" s="20">
        <v>0.186449</v>
      </c>
      <c r="CS24" s="20">
        <v>0.30759700000000001</v>
      </c>
      <c r="CT24" s="20">
        <v>0.24332799999999999</v>
      </c>
      <c r="CU24" s="20">
        <v>0.29664099999999999</v>
      </c>
      <c r="CV24" s="20">
        <v>0.29335800000000001</v>
      </c>
      <c r="CW24" s="20">
        <v>0.27317000000000002</v>
      </c>
      <c r="CX24" s="20">
        <v>0.26620100000000002</v>
      </c>
      <c r="CY24" s="20">
        <v>0.16336999999999999</v>
      </c>
      <c r="CZ24" s="20">
        <v>4.6124999999999999E-2</v>
      </c>
      <c r="DA24" s="20">
        <v>0.148421</v>
      </c>
      <c r="DB24" s="20">
        <v>8.5668999999999995E-2</v>
      </c>
      <c r="DC24" s="20">
        <v>7.9053999999999999E-2</v>
      </c>
      <c r="DD24" s="20">
        <v>1.4179000000000001E-2</v>
      </c>
      <c r="DE24" s="20">
        <v>0.16011600000000001</v>
      </c>
      <c r="DF24" s="20">
        <v>0.12558800000000001</v>
      </c>
      <c r="DG24" s="20">
        <v>0.60951200000000005</v>
      </c>
      <c r="DH24" s="20">
        <v>0.116174</v>
      </c>
      <c r="DI24" s="20">
        <v>9.3665999999999999E-2</v>
      </c>
      <c r="DJ24" s="20">
        <v>8.2181000000000004E-2</v>
      </c>
      <c r="DK24" s="20">
        <v>0.20115</v>
      </c>
      <c r="DL24" s="20">
        <v>0.43917099999999998</v>
      </c>
      <c r="DM24" s="20">
        <v>0.55336600000000002</v>
      </c>
      <c r="DN24" s="20">
        <v>0.130305</v>
      </c>
      <c r="DO24" s="20">
        <v>0.16405500000000001</v>
      </c>
      <c r="DP24" s="20">
        <v>5.8166000000000002E-2</v>
      </c>
      <c r="DQ24" s="20">
        <v>8.2168000000000005E-2</v>
      </c>
      <c r="DR24" s="20">
        <v>0.41427900000000001</v>
      </c>
      <c r="DS24" s="20">
        <v>0.32019599999999998</v>
      </c>
      <c r="DT24" s="53">
        <v>9.2349000000000001E-2</v>
      </c>
      <c r="DU24" s="20">
        <v>0.20910426086956499</v>
      </c>
      <c r="DV24" s="20">
        <v>2.3388723289927301E-2</v>
      </c>
      <c r="DW24" s="48">
        <v>46</v>
      </c>
      <c r="DY24" s="107"/>
      <c r="DZ24" s="68">
        <v>0.30719999999999997</v>
      </c>
      <c r="EA24" s="30">
        <v>0.21329699999999999</v>
      </c>
      <c r="EC24" s="55"/>
      <c r="ED24" s="68">
        <v>0.89013149999999996</v>
      </c>
      <c r="EE24" s="18">
        <v>0.50223359999999995</v>
      </c>
      <c r="EF24" s="18">
        <v>0.56036870000000005</v>
      </c>
      <c r="EG24" s="30">
        <v>0.481373</v>
      </c>
      <c r="EI24" s="56">
        <v>5.7750000000000004</v>
      </c>
      <c r="EJ24" s="57">
        <v>1.2331300000000001</v>
      </c>
      <c r="EK24" s="57">
        <v>1.2334529999999999</v>
      </c>
      <c r="EL24" s="57">
        <v>1.116576</v>
      </c>
      <c r="EM24" s="57">
        <v>1.1164860000000001</v>
      </c>
      <c r="EN24" s="57">
        <v>1.229203</v>
      </c>
      <c r="EO24" s="57">
        <v>1.671791</v>
      </c>
      <c r="EP24" s="57">
        <v>1.172194</v>
      </c>
      <c r="EQ24" s="57">
        <v>1.079472</v>
      </c>
      <c r="ER24" s="57">
        <v>1.027102</v>
      </c>
      <c r="ES24" s="57">
        <v>1.04087</v>
      </c>
      <c r="ET24" s="57">
        <v>1.0489729999999999</v>
      </c>
      <c r="EU24" s="57">
        <v>1.1258999999999999</v>
      </c>
      <c r="EV24" s="57">
        <v>1.1296980000000001</v>
      </c>
      <c r="EW24" s="57">
        <v>1.239865</v>
      </c>
      <c r="EX24" s="57">
        <v>1.0403610000000001</v>
      </c>
      <c r="EY24" s="58">
        <v>1.0512790000000001</v>
      </c>
      <c r="EZ24" s="57">
        <v>1.1597720625000001</v>
      </c>
      <c r="FA24" s="57">
        <v>3.9085812202497502E-2</v>
      </c>
      <c r="FB24" s="59">
        <v>16</v>
      </c>
      <c r="FC24" s="56">
        <v>1.374369</v>
      </c>
      <c r="FD24" s="57">
        <v>1.143861</v>
      </c>
      <c r="FE24" s="57">
        <v>1.3432379999999999</v>
      </c>
      <c r="FF24" s="57">
        <v>1.464636</v>
      </c>
      <c r="FG24" s="57">
        <v>1.300808</v>
      </c>
      <c r="FH24" s="57">
        <v>1.5442419999999999</v>
      </c>
      <c r="FI24" s="57">
        <v>1.585205</v>
      </c>
      <c r="FJ24" s="57">
        <v>1.3824149999999999</v>
      </c>
      <c r="FK24" s="57">
        <v>1.10853</v>
      </c>
      <c r="FL24" s="57">
        <v>1.086822</v>
      </c>
      <c r="FM24" s="57">
        <v>2.2247150000000002</v>
      </c>
      <c r="FN24" s="57">
        <v>1.7601329999999999</v>
      </c>
      <c r="FO24" s="57">
        <v>1.2382869999999999</v>
      </c>
      <c r="FP24" s="57">
        <v>1.106104</v>
      </c>
      <c r="FQ24" s="57">
        <v>1.2453000000000001</v>
      </c>
      <c r="FR24" s="57">
        <v>1.1594850000000001</v>
      </c>
      <c r="FS24" s="58">
        <v>1.3099639999999999</v>
      </c>
      <c r="FT24" s="57">
        <v>1.37518317647059</v>
      </c>
      <c r="FU24" s="57">
        <v>6.9761852068422295E-2</v>
      </c>
      <c r="FV24" s="59">
        <v>17</v>
      </c>
      <c r="FX24" s="83" t="s">
        <v>184</v>
      </c>
      <c r="FY24" s="276">
        <v>7.8718980582209996E-3</v>
      </c>
      <c r="FZ24" s="277"/>
      <c r="GB24" s="55">
        <v>5</v>
      </c>
      <c r="GC24" s="20">
        <v>7.6937000000000005E-2</v>
      </c>
      <c r="GD24" s="20">
        <v>0.185248</v>
      </c>
      <c r="GE24" s="20">
        <v>-0.12889</v>
      </c>
      <c r="GF24" s="20">
        <v>2.5930999999999999E-2</v>
      </c>
      <c r="GG24" s="20">
        <v>7.2897000000000003E-2</v>
      </c>
      <c r="GH24" s="20">
        <v>-1.108E-2</v>
      </c>
      <c r="GI24" s="20">
        <v>-3.15E-2</v>
      </c>
      <c r="GJ24" s="20">
        <v>0.12831899999999999</v>
      </c>
      <c r="GK24" s="20">
        <v>-0.29438999999999999</v>
      </c>
      <c r="GL24" s="20">
        <v>-3.2579999999999998E-2</v>
      </c>
      <c r="GM24" s="20">
        <v>2.4444E-2</v>
      </c>
      <c r="GN24" s="20">
        <v>0.26422200000000001</v>
      </c>
      <c r="GO24" s="20">
        <v>-6.8459999999999993E-2</v>
      </c>
      <c r="GP24" s="20">
        <v>3.6135E-2</v>
      </c>
      <c r="GQ24" s="20">
        <v>0.19069900000000001</v>
      </c>
      <c r="GR24" s="20">
        <v>4.8840000000000003E-3</v>
      </c>
      <c r="GS24" s="20">
        <v>2.3858000000000001E-2</v>
      </c>
      <c r="GT24" s="20">
        <v>9.8693000000000003E-2</v>
      </c>
      <c r="GU24" s="20">
        <v>0.47439599999999998</v>
      </c>
      <c r="GV24" s="20">
        <v>0.142877</v>
      </c>
      <c r="GW24" s="20">
        <v>0.31756699999999999</v>
      </c>
      <c r="GX24" s="20">
        <v>0.13043299999999999</v>
      </c>
      <c r="GY24" s="20">
        <v>3.4154999999999998E-2</v>
      </c>
      <c r="GZ24" s="53">
        <v>-0.13189000000000001</v>
      </c>
      <c r="HA24" s="20">
        <v>6.3871041666666697E-2</v>
      </c>
      <c r="HB24" s="20">
        <v>3.2281199946745102E-2</v>
      </c>
      <c r="HC24" s="48">
        <v>24</v>
      </c>
      <c r="HD24" s="55">
        <v>5</v>
      </c>
      <c r="HE24" s="20">
        <v>0.323264</v>
      </c>
      <c r="HF24" s="20">
        <v>0.32052199999999997</v>
      </c>
      <c r="HG24" s="20">
        <v>0.402501</v>
      </c>
      <c r="HH24" s="20">
        <v>0.13072700000000001</v>
      </c>
      <c r="HI24" s="20">
        <v>0.122765</v>
      </c>
      <c r="HJ24" s="20">
        <v>-4.2099999999999999E-2</v>
      </c>
      <c r="HK24" s="20">
        <v>0.51709700000000003</v>
      </c>
      <c r="HL24" s="20">
        <v>0.60236800000000001</v>
      </c>
      <c r="HM24" s="20">
        <v>0.118768</v>
      </c>
      <c r="HN24" s="20">
        <v>0.53939400000000004</v>
      </c>
      <c r="HO24" s="20">
        <v>0.12767600000000001</v>
      </c>
      <c r="HP24" s="20">
        <v>0.114869</v>
      </c>
      <c r="HQ24" s="20">
        <v>0.15773899999999999</v>
      </c>
      <c r="HR24" s="20">
        <v>0.41166700000000001</v>
      </c>
      <c r="HS24" s="20">
        <v>9.9402000000000004E-2</v>
      </c>
      <c r="HT24" s="20">
        <v>0.114674</v>
      </c>
      <c r="HU24" s="20">
        <v>0.13175700000000001</v>
      </c>
      <c r="HV24" s="20">
        <v>0.463362</v>
      </c>
      <c r="HW24" s="20">
        <v>0.140512</v>
      </c>
      <c r="HX24" s="20">
        <v>0.72524900000000003</v>
      </c>
      <c r="HY24" s="20">
        <v>0.25761400000000001</v>
      </c>
      <c r="HZ24" s="20">
        <v>0.223806</v>
      </c>
      <c r="IA24" s="20">
        <v>0.45202300000000001</v>
      </c>
      <c r="IB24" s="20">
        <v>0.34636600000000001</v>
      </c>
      <c r="IC24" s="20">
        <v>0.173093</v>
      </c>
      <c r="ID24" s="20">
        <v>0.76569500000000001</v>
      </c>
      <c r="IE24" s="20">
        <v>0.264436</v>
      </c>
      <c r="IF24" s="20">
        <v>0.20422599999999999</v>
      </c>
      <c r="IG24" s="20">
        <v>0.143567</v>
      </c>
      <c r="IH24" s="53">
        <v>0.606514</v>
      </c>
      <c r="II24" s="20">
        <v>0.29865176666666698</v>
      </c>
      <c r="IJ24" s="20">
        <v>3.7820690830311803E-2</v>
      </c>
      <c r="IK24" s="48">
        <v>30</v>
      </c>
      <c r="IM24" s="55"/>
      <c r="IN24" s="68">
        <v>0.275088</v>
      </c>
      <c r="IO24" s="30">
        <v>0.24981</v>
      </c>
      <c r="JE24" s="20"/>
      <c r="JF24" s="20"/>
      <c r="JG24" s="20"/>
      <c r="JH24" s="20"/>
      <c r="JI24" s="20"/>
      <c r="JJ24" s="20"/>
      <c r="JK24" s="20"/>
      <c r="JL24" s="20"/>
      <c r="JM24" s="20"/>
      <c r="JN24" s="20"/>
      <c r="JO24" s="20"/>
      <c r="JP24" s="20"/>
    </row>
    <row r="25" spans="2:276" ht="16" thickBot="1" x14ac:dyDescent="0.4">
      <c r="B25" s="68">
        <v>0.53293599999999997</v>
      </c>
      <c r="C25" s="18">
        <v>0.59757400000000005</v>
      </c>
      <c r="D25" s="18">
        <v>0.54686000000000001</v>
      </c>
      <c r="E25" s="30">
        <v>0.479626</v>
      </c>
      <c r="AK25" s="20"/>
      <c r="AL25" s="20"/>
      <c r="AN25" s="20"/>
      <c r="AP25" s="55">
        <v>5.5</v>
      </c>
      <c r="AQ25" s="20">
        <v>0.22134200000000001</v>
      </c>
      <c r="AR25" s="20">
        <v>0.10448300000000001</v>
      </c>
      <c r="AS25" s="20">
        <v>5.5502000000000003E-2</v>
      </c>
      <c r="AT25" s="20">
        <v>0.14786099999999999</v>
      </c>
      <c r="AU25" s="20">
        <v>9.5913999999999999E-2</v>
      </c>
      <c r="AV25" s="20">
        <v>4.4502E-2</v>
      </c>
      <c r="AW25" s="20">
        <v>0.170575</v>
      </c>
      <c r="AX25" s="20">
        <v>9.9491999999999997E-2</v>
      </c>
      <c r="AY25" s="20">
        <v>0.274279</v>
      </c>
      <c r="AZ25" s="20">
        <v>0.162075</v>
      </c>
      <c r="BA25" s="20">
        <v>0.32743100000000003</v>
      </c>
      <c r="BB25" s="20">
        <v>8.1414E-2</v>
      </c>
      <c r="BC25" s="20">
        <v>5.8508999999999999E-2</v>
      </c>
      <c r="BD25" s="20">
        <v>0.17565800000000001</v>
      </c>
      <c r="BE25" s="20">
        <v>0.214281</v>
      </c>
      <c r="BF25" s="20">
        <v>4.3359999999999996E-3</v>
      </c>
      <c r="BG25" s="20">
        <v>5.7588E-2</v>
      </c>
      <c r="BH25" s="20">
        <v>-6.7140000000000005E-2</v>
      </c>
      <c r="BI25" s="20">
        <v>-0.11919</v>
      </c>
      <c r="BJ25" s="20">
        <v>0.117275</v>
      </c>
      <c r="BK25" s="20">
        <v>-0.12747</v>
      </c>
      <c r="BL25" s="20">
        <v>-0.46405000000000002</v>
      </c>
      <c r="BM25" s="20">
        <v>1.6282000000000001E-2</v>
      </c>
      <c r="BN25" s="20">
        <v>8.7151000000000006E-2</v>
      </c>
      <c r="BO25" s="20">
        <v>0.15404300000000001</v>
      </c>
      <c r="BP25" s="20">
        <v>0.45777400000000001</v>
      </c>
      <c r="BQ25" s="20">
        <v>0.13097900000000001</v>
      </c>
      <c r="BR25" s="20">
        <v>0.142818</v>
      </c>
      <c r="BS25" s="20">
        <v>4.9543999999999998E-2</v>
      </c>
      <c r="BT25" s="20">
        <v>0.15718699999999999</v>
      </c>
      <c r="BU25" s="20">
        <v>0.11941400000000001</v>
      </c>
      <c r="BV25" s="53">
        <v>7.9172999999999993E-2</v>
      </c>
      <c r="BW25" s="20">
        <v>9.4657249999999998E-2</v>
      </c>
      <c r="BX25" s="20">
        <v>2.7268491957811399E-2</v>
      </c>
      <c r="BY25" s="48">
        <v>32</v>
      </c>
      <c r="BZ25" s="77">
        <v>5.5</v>
      </c>
      <c r="CA25" s="20">
        <v>0.21371799999999999</v>
      </c>
      <c r="CB25" s="20">
        <v>0.23056199999999999</v>
      </c>
      <c r="CC25" s="20">
        <v>0.21532000000000001</v>
      </c>
      <c r="CD25" s="20">
        <v>0.13784399999999999</v>
      </c>
      <c r="CE25" s="20">
        <v>2.9141E-2</v>
      </c>
      <c r="CF25" s="20">
        <v>0.133521</v>
      </c>
      <c r="CG25" s="20">
        <v>0.15303600000000001</v>
      </c>
      <c r="CH25" s="20">
        <v>0.22042999999999999</v>
      </c>
      <c r="CI25" s="20">
        <v>0.17346700000000001</v>
      </c>
      <c r="CJ25" s="20">
        <v>0.131548</v>
      </c>
      <c r="CK25" s="20">
        <v>0.819851</v>
      </c>
      <c r="CL25" s="20">
        <v>0.185476</v>
      </c>
      <c r="CM25" s="20">
        <v>0.13275400000000001</v>
      </c>
      <c r="CN25" s="20">
        <v>0.148478</v>
      </c>
      <c r="CO25" s="20">
        <v>0.340779</v>
      </c>
      <c r="CP25" s="20">
        <v>0.114841</v>
      </c>
      <c r="CQ25" s="20">
        <v>0.33507700000000001</v>
      </c>
      <c r="CR25" s="20">
        <v>0.19103200000000001</v>
      </c>
      <c r="CS25" s="20">
        <v>0.26379799999999998</v>
      </c>
      <c r="CT25" s="20">
        <v>0.25433299999999998</v>
      </c>
      <c r="CU25" s="20">
        <v>0.29899199999999998</v>
      </c>
      <c r="CV25" s="20">
        <v>0.29360199999999997</v>
      </c>
      <c r="CW25" s="20">
        <v>0.27377099999999999</v>
      </c>
      <c r="CX25" s="20">
        <v>0.266293</v>
      </c>
      <c r="CY25" s="20">
        <v>0.180558</v>
      </c>
      <c r="CZ25" s="20">
        <v>4.0822999999999998E-2</v>
      </c>
      <c r="DA25" s="20">
        <v>0.16500200000000001</v>
      </c>
      <c r="DB25" s="20">
        <v>0.111166</v>
      </c>
      <c r="DC25" s="20">
        <v>9.5625000000000002E-2</v>
      </c>
      <c r="DD25" s="20">
        <v>3.4514999999999997E-2</v>
      </c>
      <c r="DE25" s="20">
        <v>0.16562099999999999</v>
      </c>
      <c r="DF25" s="20">
        <v>0.19650300000000001</v>
      </c>
      <c r="DG25" s="20">
        <v>0.60347200000000001</v>
      </c>
      <c r="DH25" s="20">
        <v>0.121215</v>
      </c>
      <c r="DI25" s="20">
        <v>0.114428</v>
      </c>
      <c r="DJ25" s="20">
        <v>8.4131999999999998E-2</v>
      </c>
      <c r="DK25" s="20">
        <v>0.20055799999999999</v>
      </c>
      <c r="DL25" s="20">
        <v>0.441604</v>
      </c>
      <c r="DM25" s="20">
        <v>0.380415</v>
      </c>
      <c r="DN25" s="20">
        <v>0.12811500000000001</v>
      </c>
      <c r="DO25" s="20">
        <v>0.15276300000000001</v>
      </c>
      <c r="DP25" s="20">
        <v>6.9989999999999997E-2</v>
      </c>
      <c r="DQ25" s="20">
        <v>8.9658000000000002E-2</v>
      </c>
      <c r="DR25" s="20">
        <v>0.40415000000000001</v>
      </c>
      <c r="DS25" s="20">
        <v>0.31406400000000001</v>
      </c>
      <c r="DT25" s="53">
        <v>9.9654000000000006E-2</v>
      </c>
      <c r="DU25" s="20">
        <v>0.211993369565217</v>
      </c>
      <c r="DV25" s="20">
        <v>2.1634361611531601E-2</v>
      </c>
      <c r="DW25" s="48">
        <v>46</v>
      </c>
      <c r="DY25" s="107"/>
      <c r="DZ25" s="68">
        <v>1.1429999999999999E-2</v>
      </c>
      <c r="EA25" s="30">
        <v>0.133245</v>
      </c>
      <c r="EC25" s="55"/>
      <c r="ED25" s="68">
        <v>0.70360120000000004</v>
      </c>
      <c r="EE25" s="18">
        <v>0.5988559</v>
      </c>
      <c r="EF25" s="18">
        <v>0.4948343</v>
      </c>
      <c r="EG25" s="30">
        <v>0.57148710000000003</v>
      </c>
      <c r="FX25" s="96" t="s">
        <v>3</v>
      </c>
      <c r="FY25" s="264" t="s">
        <v>14</v>
      </c>
      <c r="FZ25" s="265"/>
      <c r="GB25" s="55">
        <v>5.5</v>
      </c>
      <c r="GC25" s="20">
        <v>8.9978000000000002E-2</v>
      </c>
      <c r="GD25" s="20">
        <v>0.17832100000000001</v>
      </c>
      <c r="GE25" s="20">
        <v>-0.12182</v>
      </c>
      <c r="GF25" s="20">
        <v>-6.037E-2</v>
      </c>
      <c r="GG25" s="20">
        <v>6.2281000000000003E-2</v>
      </c>
      <c r="GH25" s="20">
        <v>-7.0370000000000002E-2</v>
      </c>
      <c r="GI25" s="20">
        <v>-5.1330000000000001E-2</v>
      </c>
      <c r="GJ25" s="20">
        <v>0.159221</v>
      </c>
      <c r="GK25" s="20">
        <v>-0.28800999999999999</v>
      </c>
      <c r="GL25" s="20">
        <v>-4.1900000000000001E-3</v>
      </c>
      <c r="GM25" s="20">
        <v>5.8871E-2</v>
      </c>
      <c r="GN25" s="20">
        <v>0.21188899999999999</v>
      </c>
      <c r="GO25" s="20">
        <v>-9.5140000000000002E-2</v>
      </c>
      <c r="GP25" s="20">
        <v>-6.7499999999999999E-3</v>
      </c>
      <c r="GQ25" s="20">
        <v>0.18216399999999999</v>
      </c>
      <c r="GR25" s="20">
        <v>-4.4139999999999999E-2</v>
      </c>
      <c r="GS25" s="20">
        <v>1.2939000000000001E-2</v>
      </c>
      <c r="GT25" s="20">
        <v>2.811E-2</v>
      </c>
      <c r="GU25" s="20">
        <v>0.45658799999999999</v>
      </c>
      <c r="GV25" s="20">
        <v>0.154588</v>
      </c>
      <c r="GW25" s="20">
        <v>0.30175000000000002</v>
      </c>
      <c r="GX25" s="20">
        <v>0.109683</v>
      </c>
      <c r="GY25" s="20">
        <v>4.4769000000000003E-2</v>
      </c>
      <c r="GZ25" s="53">
        <v>-0.24715000000000001</v>
      </c>
      <c r="HA25" s="20">
        <v>4.4245083333333303E-2</v>
      </c>
      <c r="HB25" s="20">
        <v>3.3602286002177899E-2</v>
      </c>
      <c r="HC25" s="48">
        <v>24</v>
      </c>
      <c r="HD25" s="55">
        <v>5.5</v>
      </c>
      <c r="HE25" s="20">
        <v>0.325959</v>
      </c>
      <c r="HF25" s="20">
        <v>0.31452799999999997</v>
      </c>
      <c r="HG25" s="20">
        <v>0.42255900000000002</v>
      </c>
      <c r="HH25" s="20">
        <v>0.156139</v>
      </c>
      <c r="HI25" s="20">
        <v>0.13683999999999999</v>
      </c>
      <c r="HJ25" s="20">
        <v>-0.12956999999999999</v>
      </c>
      <c r="HK25" s="20">
        <v>0.51095000000000002</v>
      </c>
      <c r="HL25" s="20">
        <v>0.77212099999999995</v>
      </c>
      <c r="HM25" s="20">
        <v>0.167383</v>
      </c>
      <c r="HN25" s="20">
        <v>0.57897600000000005</v>
      </c>
      <c r="HO25" s="20">
        <v>0.129078</v>
      </c>
      <c r="HP25" s="20">
        <v>0.123048</v>
      </c>
      <c r="HQ25" s="20">
        <v>0.164017</v>
      </c>
      <c r="HR25" s="20">
        <v>0.41087299999999999</v>
      </c>
      <c r="HS25" s="20">
        <v>0.11682099999999999</v>
      </c>
      <c r="HT25" s="20">
        <v>0.115262</v>
      </c>
      <c r="HU25" s="20">
        <v>0.13300300000000001</v>
      </c>
      <c r="HV25" s="20">
        <v>0.47870299999999999</v>
      </c>
      <c r="HW25" s="20">
        <v>0.17191200000000001</v>
      </c>
      <c r="HX25" s="20">
        <v>0.746533</v>
      </c>
      <c r="HY25" s="20">
        <v>0.28823799999999999</v>
      </c>
      <c r="HZ25" s="20">
        <v>0.22761000000000001</v>
      </c>
      <c r="IA25" s="20">
        <v>0.46782299999999999</v>
      </c>
      <c r="IB25" s="20">
        <v>0.33232400000000001</v>
      </c>
      <c r="IC25" s="20">
        <v>0.22916500000000001</v>
      </c>
      <c r="ID25" s="20">
        <v>0.75685800000000003</v>
      </c>
      <c r="IE25" s="20">
        <v>0.26419399999999998</v>
      </c>
      <c r="IF25" s="20">
        <v>0.20410700000000001</v>
      </c>
      <c r="IG25" s="20">
        <v>0.17157900000000001</v>
      </c>
      <c r="IH25" s="53">
        <v>0.56579000000000002</v>
      </c>
      <c r="II25" s="20">
        <v>0.31176076666666702</v>
      </c>
      <c r="IJ25" s="20">
        <v>3.9927659853551199E-2</v>
      </c>
      <c r="IK25" s="48">
        <v>30</v>
      </c>
      <c r="IM25" s="55"/>
      <c r="IN25" s="68">
        <v>0.13623099999999999</v>
      </c>
      <c r="IO25" s="30">
        <v>0.22611800000000001</v>
      </c>
      <c r="JE25" s="20"/>
      <c r="JF25" s="20"/>
      <c r="JG25" s="20"/>
      <c r="JH25" s="20"/>
      <c r="JI25" s="20"/>
      <c r="JJ25" s="20"/>
      <c r="JK25" s="20"/>
      <c r="JL25" s="20"/>
      <c r="JM25" s="20"/>
      <c r="JN25" s="20"/>
      <c r="JO25" s="20"/>
      <c r="JP25" s="20"/>
    </row>
    <row r="26" spans="2:276" x14ac:dyDescent="0.35">
      <c r="B26" s="68">
        <v>0.55491000000000001</v>
      </c>
      <c r="C26" s="18">
        <v>0.53473899999999996</v>
      </c>
      <c r="D26" s="18">
        <v>0.66682200000000003</v>
      </c>
      <c r="E26" s="30">
        <v>0.45608399999999999</v>
      </c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I26" s="20"/>
      <c r="AJ26" s="20"/>
      <c r="AK26" s="20"/>
      <c r="AL26" s="20"/>
      <c r="AP26" s="55">
        <v>6</v>
      </c>
      <c r="AQ26" s="20">
        <v>0.22511</v>
      </c>
      <c r="AR26" s="20">
        <v>8.5196999999999995E-2</v>
      </c>
      <c r="AS26" s="20">
        <v>7.0809999999999996E-3</v>
      </c>
      <c r="AT26" s="20">
        <v>9.9157999999999996E-2</v>
      </c>
      <c r="AU26" s="20">
        <v>9.7493999999999997E-2</v>
      </c>
      <c r="AV26" s="20">
        <v>5.3690000000000002E-2</v>
      </c>
      <c r="AW26" s="20">
        <v>4.9859000000000001E-2</v>
      </c>
      <c r="AX26" s="20">
        <v>0.121142</v>
      </c>
      <c r="AY26" s="20">
        <v>0.27531299999999997</v>
      </c>
      <c r="AZ26" s="20">
        <v>0.15804499999999999</v>
      </c>
      <c r="BA26" s="20">
        <v>0.31097200000000003</v>
      </c>
      <c r="BB26" s="20">
        <v>8.2718E-2</v>
      </c>
      <c r="BC26" s="20">
        <v>4.8759999999999998E-2</v>
      </c>
      <c r="BD26" s="20">
        <v>0.13192799999999999</v>
      </c>
      <c r="BE26" s="20">
        <v>0.24737300000000001</v>
      </c>
      <c r="BF26" s="20">
        <v>5.6759999999999996E-3</v>
      </c>
      <c r="BG26" s="20">
        <v>3.9698999999999998E-2</v>
      </c>
      <c r="BH26" s="20">
        <v>-5.8950000000000002E-2</v>
      </c>
      <c r="BI26" s="20">
        <v>-0.21118000000000001</v>
      </c>
      <c r="BJ26" s="20">
        <v>0.130548</v>
      </c>
      <c r="BK26" s="20">
        <v>-0.19172</v>
      </c>
      <c r="BL26" s="20">
        <v>-0.35478999999999999</v>
      </c>
      <c r="BM26" s="20">
        <v>-2.53E-2</v>
      </c>
      <c r="BN26" s="20">
        <v>7.3160000000000003E-2</v>
      </c>
      <c r="BO26" s="20">
        <v>0.145342</v>
      </c>
      <c r="BP26" s="20">
        <v>0.47072199999999997</v>
      </c>
      <c r="BQ26" s="20">
        <v>0.120963</v>
      </c>
      <c r="BR26" s="20">
        <v>0.13147700000000001</v>
      </c>
      <c r="BS26" s="20">
        <v>6.0398E-2</v>
      </c>
      <c r="BT26" s="20">
        <v>0.15470800000000001</v>
      </c>
      <c r="BU26" s="20">
        <v>9.5529000000000003E-2</v>
      </c>
      <c r="BV26" s="53">
        <v>8.9540999999999996E-2</v>
      </c>
      <c r="BW26" s="20">
        <v>8.3426968749999997E-2</v>
      </c>
      <c r="BX26" s="20">
        <v>2.68402447695111E-2</v>
      </c>
      <c r="BY26" s="48">
        <v>32</v>
      </c>
      <c r="BZ26" s="77">
        <v>6</v>
      </c>
      <c r="CA26" s="20">
        <v>0.23966599999999999</v>
      </c>
      <c r="CB26" s="20">
        <v>0.195577</v>
      </c>
      <c r="CC26" s="20">
        <v>0.22208800000000001</v>
      </c>
      <c r="CD26" s="20">
        <v>8.4915000000000004E-2</v>
      </c>
      <c r="CE26" s="20">
        <v>7.5890000000000003E-3</v>
      </c>
      <c r="CF26" s="20">
        <v>0.13996</v>
      </c>
      <c r="CG26" s="20">
        <v>0.168327</v>
      </c>
      <c r="CH26" s="20">
        <v>0.20955199999999999</v>
      </c>
      <c r="CI26" s="20">
        <v>0.180453</v>
      </c>
      <c r="CJ26" s="20">
        <v>0.126558</v>
      </c>
      <c r="CK26" s="20">
        <v>0.81282699999999997</v>
      </c>
      <c r="CL26" s="20">
        <v>0.178038</v>
      </c>
      <c r="CM26" s="20">
        <v>0.14125399999999999</v>
      </c>
      <c r="CN26" s="20">
        <v>0.142485</v>
      </c>
      <c r="CO26" s="20">
        <v>0.29180800000000001</v>
      </c>
      <c r="CP26" s="20">
        <v>0.13192400000000001</v>
      </c>
      <c r="CQ26" s="20">
        <v>0.35121599999999997</v>
      </c>
      <c r="CR26" s="20">
        <v>0.19747300000000001</v>
      </c>
      <c r="CS26" s="20">
        <v>0.30023499999999997</v>
      </c>
      <c r="CT26" s="20">
        <v>0.27656700000000001</v>
      </c>
      <c r="CU26" s="20">
        <v>0.30360199999999998</v>
      </c>
      <c r="CV26" s="20">
        <v>0.30471900000000002</v>
      </c>
      <c r="CW26" s="20">
        <v>0.28021499999999999</v>
      </c>
      <c r="CX26" s="20">
        <v>0.27274599999999999</v>
      </c>
      <c r="CY26" s="20">
        <v>0.18378800000000001</v>
      </c>
      <c r="CZ26" s="20">
        <v>5.2940000000000001E-2</v>
      </c>
      <c r="DA26" s="20">
        <v>0.182755</v>
      </c>
      <c r="DB26" s="20">
        <v>0.105518</v>
      </c>
      <c r="DC26" s="20">
        <v>7.4394000000000002E-2</v>
      </c>
      <c r="DD26" s="20">
        <v>-8.8000000000000004E-6</v>
      </c>
      <c r="DE26" s="20">
        <v>0.16886300000000001</v>
      </c>
      <c r="DF26" s="20">
        <v>0.18166099999999999</v>
      </c>
      <c r="DG26" s="20">
        <v>0.59914699999999999</v>
      </c>
      <c r="DH26" s="20">
        <v>0.149004</v>
      </c>
      <c r="DI26" s="20">
        <v>0.112619</v>
      </c>
      <c r="DJ26" s="20">
        <v>8.5218000000000002E-2</v>
      </c>
      <c r="DK26" s="20">
        <v>0.20982300000000001</v>
      </c>
      <c r="DL26" s="20">
        <v>0.42937799999999998</v>
      </c>
      <c r="DM26" s="20">
        <v>0.331571</v>
      </c>
      <c r="DN26" s="20">
        <v>0.15208099999999999</v>
      </c>
      <c r="DO26" s="20">
        <v>0.17952299999999999</v>
      </c>
      <c r="DP26" s="20">
        <v>5.1889999999999999E-2</v>
      </c>
      <c r="DQ26" s="20">
        <v>6.6610000000000003E-2</v>
      </c>
      <c r="DR26" s="20">
        <v>0.39934199999999997</v>
      </c>
      <c r="DS26" s="20">
        <v>0.30073</v>
      </c>
      <c r="DT26" s="53">
        <v>9.3660999999999994E-2</v>
      </c>
      <c r="DU26" s="20">
        <v>0.21022393913043499</v>
      </c>
      <c r="DV26" s="20">
        <v>2.16546365245745E-2</v>
      </c>
      <c r="DW26" s="48">
        <v>46</v>
      </c>
      <c r="DY26" s="107"/>
      <c r="DZ26" s="68">
        <v>2.3113999999999999E-2</v>
      </c>
      <c r="EA26" s="30">
        <v>0.240672</v>
      </c>
      <c r="EC26" s="55"/>
      <c r="ED26" s="68">
        <v>0.56662889999999999</v>
      </c>
      <c r="EE26" s="18">
        <v>0.67792779999999997</v>
      </c>
      <c r="EF26" s="18">
        <v>0.49079909999999999</v>
      </c>
      <c r="EG26" s="30">
        <v>0.4438491</v>
      </c>
      <c r="GB26" s="55">
        <v>6</v>
      </c>
      <c r="GC26" s="20">
        <v>0.10044699999999999</v>
      </c>
      <c r="GD26" s="20">
        <v>0.18392</v>
      </c>
      <c r="GE26" s="20">
        <v>-0.12831000000000001</v>
      </c>
      <c r="GF26" s="20">
        <v>-1.078E-2</v>
      </c>
      <c r="GG26" s="20">
        <v>5.4135000000000003E-2</v>
      </c>
      <c r="GH26" s="20">
        <v>-7.8460000000000002E-2</v>
      </c>
      <c r="GI26" s="20">
        <v>-9.2060000000000003E-2</v>
      </c>
      <c r="GJ26" s="20">
        <v>0.21889700000000001</v>
      </c>
      <c r="GK26" s="20">
        <v>-0.24440000000000001</v>
      </c>
      <c r="GL26" s="20">
        <v>4.7810999999999999E-2</v>
      </c>
      <c r="GM26" s="20">
        <v>5.8727000000000001E-2</v>
      </c>
      <c r="GN26" s="20">
        <v>0.26579999999999998</v>
      </c>
      <c r="GO26" s="20">
        <v>-1.24E-3</v>
      </c>
      <c r="GP26" s="20">
        <v>3.2155999999999997E-2</v>
      </c>
      <c r="GQ26" s="20">
        <v>0.20200000000000001</v>
      </c>
      <c r="GR26" s="20">
        <v>-6.1769999999999999E-2</v>
      </c>
      <c r="GS26" s="20">
        <v>3.3947999999999999E-2</v>
      </c>
      <c r="GT26" s="20">
        <v>8.9542999999999998E-2</v>
      </c>
      <c r="GU26" s="20">
        <v>0.449017</v>
      </c>
      <c r="GV26" s="20">
        <v>0.17356199999999999</v>
      </c>
      <c r="GW26" s="20">
        <v>0.31405</v>
      </c>
      <c r="GX26" s="20">
        <v>0.10413500000000001</v>
      </c>
      <c r="GY26" s="20">
        <v>6.7145999999999997E-2</v>
      </c>
      <c r="GZ26" s="53">
        <v>-6.472E-2</v>
      </c>
      <c r="HA26" s="20">
        <v>7.1398083333333306E-2</v>
      </c>
      <c r="HB26" s="20">
        <v>3.1406605123966203E-2</v>
      </c>
      <c r="HC26" s="48">
        <v>24</v>
      </c>
      <c r="HD26" s="55">
        <v>6</v>
      </c>
      <c r="HE26" s="20">
        <v>0.31210100000000002</v>
      </c>
      <c r="HF26" s="20">
        <v>0.306479</v>
      </c>
      <c r="HG26" s="20">
        <v>0.37089800000000001</v>
      </c>
      <c r="HH26" s="20">
        <v>0.133936</v>
      </c>
      <c r="HI26" s="20">
        <v>0.15085599999999999</v>
      </c>
      <c r="HJ26" s="20">
        <v>-0.22155</v>
      </c>
      <c r="HK26" s="20">
        <v>0.52056100000000005</v>
      </c>
      <c r="HL26" s="20">
        <v>0.71436699999999997</v>
      </c>
      <c r="HM26" s="20">
        <v>0.14673600000000001</v>
      </c>
      <c r="HN26" s="20">
        <v>0.65486500000000003</v>
      </c>
      <c r="HO26" s="20">
        <v>0.11970699999999999</v>
      </c>
      <c r="HP26" s="20">
        <v>0.12887299999999999</v>
      </c>
      <c r="HQ26" s="20">
        <v>0.154144</v>
      </c>
      <c r="HR26" s="20">
        <v>0.33528599999999997</v>
      </c>
      <c r="HS26" s="20">
        <v>0.11592</v>
      </c>
      <c r="HT26" s="20">
        <v>0.13416500000000001</v>
      </c>
      <c r="HU26" s="20">
        <v>0.15101200000000001</v>
      </c>
      <c r="HV26" s="20">
        <v>0.44717499999999999</v>
      </c>
      <c r="HW26" s="20">
        <v>0.15263299999999999</v>
      </c>
      <c r="HX26" s="20">
        <v>0.72927600000000004</v>
      </c>
      <c r="HY26" s="20">
        <v>0.263183</v>
      </c>
      <c r="HZ26" s="20">
        <v>0.229188</v>
      </c>
      <c r="IA26" s="20">
        <v>0.43673499999999998</v>
      </c>
      <c r="IB26" s="20">
        <v>0.32678400000000002</v>
      </c>
      <c r="IC26" s="20">
        <v>0.17452799999999999</v>
      </c>
      <c r="ID26" s="20">
        <v>0.75424999999999998</v>
      </c>
      <c r="IE26" s="20">
        <v>0.25891999999999998</v>
      </c>
      <c r="IF26" s="20">
        <v>0.20335400000000001</v>
      </c>
      <c r="IG26" s="20">
        <v>0.17485500000000001</v>
      </c>
      <c r="IH26" s="53">
        <v>0.57479000000000002</v>
      </c>
      <c r="II26" s="20">
        <v>0.29846756666666702</v>
      </c>
      <c r="IJ26" s="20">
        <v>4.0717186319690298E-2</v>
      </c>
      <c r="IK26" s="48">
        <v>30</v>
      </c>
      <c r="IM26" s="55"/>
      <c r="IN26" s="68">
        <v>5.8298999999999997E-2</v>
      </c>
      <c r="IO26" s="30">
        <v>0.36116300000000001</v>
      </c>
      <c r="JE26" s="20"/>
      <c r="JF26" s="20"/>
      <c r="JG26" s="20"/>
      <c r="JH26" s="20"/>
      <c r="JI26" s="20"/>
      <c r="JJ26" s="20"/>
      <c r="JK26" s="20"/>
      <c r="JL26" s="20"/>
      <c r="JM26" s="20"/>
      <c r="JN26" s="20"/>
      <c r="JO26" s="20"/>
      <c r="JP26" s="20"/>
    </row>
    <row r="27" spans="2:276" x14ac:dyDescent="0.35">
      <c r="B27" s="68">
        <v>0.64377700000000004</v>
      </c>
      <c r="C27" s="18">
        <v>1.0681020000000001</v>
      </c>
      <c r="D27" s="18">
        <v>0.63904700000000003</v>
      </c>
      <c r="E27" s="30">
        <v>0.46768500000000002</v>
      </c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I27" s="20"/>
      <c r="AJ27" s="20"/>
      <c r="AL27" s="20"/>
      <c r="AP27" s="55">
        <v>6.5</v>
      </c>
      <c r="AQ27" s="20">
        <v>0.24102199999999999</v>
      </c>
      <c r="AR27" s="20">
        <v>0.10458199999999999</v>
      </c>
      <c r="AS27" s="20">
        <v>4.1050000000000003E-2</v>
      </c>
      <c r="AT27" s="20">
        <v>0.13650399999999999</v>
      </c>
      <c r="AU27" s="20">
        <v>0.11197</v>
      </c>
      <c r="AV27" s="20">
        <v>3.0103000000000001E-2</v>
      </c>
      <c r="AW27" s="20">
        <v>6.4058000000000004E-2</v>
      </c>
      <c r="AX27" s="20">
        <v>0.13583500000000001</v>
      </c>
      <c r="AY27" s="20">
        <v>0.25769799999999998</v>
      </c>
      <c r="AZ27" s="20">
        <v>0.16717099999999999</v>
      </c>
      <c r="BA27" s="20">
        <v>0.312222</v>
      </c>
      <c r="BB27" s="20">
        <v>8.3207000000000003E-2</v>
      </c>
      <c r="BC27" s="20">
        <v>-8.3999999999999995E-3</v>
      </c>
      <c r="BD27" s="20">
        <v>4.9331E-2</v>
      </c>
      <c r="BE27" s="20">
        <v>0.131055</v>
      </c>
      <c r="BF27" s="20">
        <v>5.1572E-2</v>
      </c>
      <c r="BG27" s="20">
        <v>5.9242000000000003E-2</v>
      </c>
      <c r="BH27" s="20">
        <v>-0.17754</v>
      </c>
      <c r="BI27" s="20">
        <v>-0.22106999999999999</v>
      </c>
      <c r="BJ27" s="20">
        <v>0.14357900000000001</v>
      </c>
      <c r="BK27" s="20">
        <v>-8.2290000000000002E-2</v>
      </c>
      <c r="BL27" s="20">
        <v>-0.33800999999999998</v>
      </c>
      <c r="BM27" s="20">
        <v>4.4759999999999999E-3</v>
      </c>
      <c r="BN27" s="20">
        <v>0.124251</v>
      </c>
      <c r="BO27" s="20">
        <v>0.13777700000000001</v>
      </c>
      <c r="BP27" s="20">
        <v>0.42177700000000001</v>
      </c>
      <c r="BQ27" s="20">
        <v>0.12071900000000001</v>
      </c>
      <c r="BR27" s="20">
        <v>0.13862099999999999</v>
      </c>
      <c r="BS27" s="20">
        <v>1.8287999999999999E-2</v>
      </c>
      <c r="BT27" s="20">
        <v>0.169987</v>
      </c>
      <c r="BU27" s="20">
        <v>0.13688600000000001</v>
      </c>
      <c r="BV27" s="53">
        <v>9.0024999999999994E-2</v>
      </c>
      <c r="BW27" s="20">
        <v>8.2990562500000004E-2</v>
      </c>
      <c r="BX27" s="20">
        <v>2.56721025039175E-2</v>
      </c>
      <c r="BY27" s="48">
        <v>32</v>
      </c>
      <c r="BZ27" s="77">
        <v>6.5</v>
      </c>
      <c r="CA27" s="20">
        <v>0.22795299999999999</v>
      </c>
      <c r="CB27" s="20">
        <v>0.185416</v>
      </c>
      <c r="CC27" s="20">
        <v>0.22070300000000001</v>
      </c>
      <c r="CD27" s="20">
        <v>7.1026000000000006E-2</v>
      </c>
      <c r="CE27" s="20">
        <v>1.9529000000000001E-2</v>
      </c>
      <c r="CF27" s="20">
        <v>0.13183800000000001</v>
      </c>
      <c r="CG27" s="20">
        <v>0.168186</v>
      </c>
      <c r="CH27" s="20">
        <v>0.204794</v>
      </c>
      <c r="CI27" s="20">
        <v>0.18345800000000001</v>
      </c>
      <c r="CJ27" s="20">
        <v>0.107673</v>
      </c>
      <c r="CK27" s="20">
        <v>0.80063200000000001</v>
      </c>
      <c r="CL27" s="20">
        <v>0.156362</v>
      </c>
      <c r="CM27" s="20">
        <v>0.15939600000000001</v>
      </c>
      <c r="CN27" s="20">
        <v>0.15610299999999999</v>
      </c>
      <c r="CO27" s="20">
        <v>0.30560700000000002</v>
      </c>
      <c r="CP27" s="20">
        <v>8.3608000000000002E-2</v>
      </c>
      <c r="CQ27" s="20">
        <v>0.28443800000000002</v>
      </c>
      <c r="CR27" s="20">
        <v>0.19528000000000001</v>
      </c>
      <c r="CS27" s="20">
        <v>0.25507400000000002</v>
      </c>
      <c r="CT27" s="20">
        <v>0.27372099999999999</v>
      </c>
      <c r="CU27" s="20">
        <v>0.27429399999999998</v>
      </c>
      <c r="CV27" s="20">
        <v>0.23435600000000001</v>
      </c>
      <c r="CW27" s="20">
        <v>0.25896799999999998</v>
      </c>
      <c r="CX27" s="20">
        <v>0.248504</v>
      </c>
      <c r="CY27" s="20">
        <v>0.18856500000000001</v>
      </c>
      <c r="CZ27" s="20">
        <v>8.1900000000000001E-2</v>
      </c>
      <c r="DA27" s="20">
        <v>0.17779200000000001</v>
      </c>
      <c r="DB27" s="20">
        <v>9.0115000000000001E-2</v>
      </c>
      <c r="DC27" s="20">
        <v>6.4393000000000006E-2</v>
      </c>
      <c r="DD27" s="20">
        <v>-2.257E-2</v>
      </c>
      <c r="DE27" s="20">
        <v>0.17615400000000001</v>
      </c>
      <c r="DF27" s="20">
        <v>0.17972099999999999</v>
      </c>
      <c r="DG27" s="20">
        <v>0.58299199999999995</v>
      </c>
      <c r="DH27" s="20">
        <v>0.142377</v>
      </c>
      <c r="DI27" s="20">
        <v>9.6032999999999993E-2</v>
      </c>
      <c r="DJ27" s="20">
        <v>7.7363000000000001E-2</v>
      </c>
      <c r="DK27" s="20">
        <v>0.218776</v>
      </c>
      <c r="DL27" s="20">
        <v>0.52259800000000001</v>
      </c>
      <c r="DM27" s="20">
        <v>0.38299</v>
      </c>
      <c r="DN27" s="20">
        <v>0.14712800000000001</v>
      </c>
      <c r="DO27" s="20">
        <v>0.169206</v>
      </c>
      <c r="DP27" s="20">
        <v>6.8848999999999994E-2</v>
      </c>
      <c r="DQ27" s="20">
        <v>8.7327000000000002E-2</v>
      </c>
      <c r="DR27" s="20">
        <v>0.38757200000000003</v>
      </c>
      <c r="DS27" s="20">
        <v>0.29571799999999998</v>
      </c>
      <c r="DT27" s="53">
        <v>0.11674</v>
      </c>
      <c r="DU27" s="20">
        <v>0.205188217391304</v>
      </c>
      <c r="DV27" s="20">
        <v>2.1727177359708E-2</v>
      </c>
      <c r="DW27" s="48">
        <v>46</v>
      </c>
      <c r="DY27" s="107"/>
      <c r="DZ27" s="68">
        <v>-3.295E-2</v>
      </c>
      <c r="EA27" s="30">
        <v>0.20508599999999999</v>
      </c>
      <c r="EC27" s="55"/>
      <c r="ED27" s="68">
        <v>0.5637202</v>
      </c>
      <c r="EE27" s="18">
        <v>0.77994779999999997</v>
      </c>
      <c r="EF27" s="18">
        <v>0.50956650000000003</v>
      </c>
      <c r="EG27" s="30">
        <v>0.49564200000000003</v>
      </c>
      <c r="EM27" s="20"/>
      <c r="EN27" s="20"/>
      <c r="EO27" s="20"/>
      <c r="EP27" s="20"/>
      <c r="EQ27" s="20"/>
      <c r="ER27" s="20"/>
      <c r="ES27" s="20"/>
      <c r="ET27" s="20"/>
      <c r="GB27" s="55">
        <v>6.5</v>
      </c>
      <c r="GC27" s="20">
        <v>9.1835E-2</v>
      </c>
      <c r="GD27" s="20">
        <v>0.16323699999999999</v>
      </c>
      <c r="GE27" s="20">
        <v>-9.017E-2</v>
      </c>
      <c r="GF27" s="20">
        <v>1.5328E-2</v>
      </c>
      <c r="GG27" s="20">
        <v>5.6694000000000001E-2</v>
      </c>
      <c r="GH27" s="20">
        <v>-1.4069999999999999E-2</v>
      </c>
      <c r="GI27" s="20">
        <v>-6.5839999999999996E-2</v>
      </c>
      <c r="GJ27" s="20">
        <v>0.166489</v>
      </c>
      <c r="GK27" s="20">
        <v>-0.23327000000000001</v>
      </c>
      <c r="GL27" s="20">
        <v>-1.413E-2</v>
      </c>
      <c r="GM27" s="20">
        <v>6.6245999999999999E-2</v>
      </c>
      <c r="GN27" s="20">
        <v>0.19994899999999999</v>
      </c>
      <c r="GO27" s="20">
        <v>-3.96E-3</v>
      </c>
      <c r="GP27" s="20">
        <v>9.3385999999999997E-2</v>
      </c>
      <c r="GQ27" s="20">
        <v>0.23627200000000001</v>
      </c>
      <c r="GR27" s="20">
        <v>3.1026999999999999E-2</v>
      </c>
      <c r="GS27" s="20">
        <v>6.6566E-2</v>
      </c>
      <c r="GT27" s="20">
        <v>0.21403800000000001</v>
      </c>
      <c r="GU27" s="20">
        <v>0.396065</v>
      </c>
      <c r="GV27" s="20">
        <v>0.15673000000000001</v>
      </c>
      <c r="GW27" s="20">
        <v>0.28329700000000002</v>
      </c>
      <c r="GX27" s="20">
        <v>0.116129</v>
      </c>
      <c r="GY27" s="20">
        <v>2.0941999999999999E-2</v>
      </c>
      <c r="GZ27" s="53">
        <v>-0.13142999999999999</v>
      </c>
      <c r="HA27" s="20">
        <v>7.5889999999999999E-2</v>
      </c>
      <c r="HB27" s="20">
        <v>2.8498833086967601E-2</v>
      </c>
      <c r="HC27" s="48">
        <v>24</v>
      </c>
      <c r="HD27" s="55">
        <v>6.5</v>
      </c>
      <c r="HE27" s="20">
        <v>0.29596499999999998</v>
      </c>
      <c r="HF27" s="20">
        <v>0.30389699999999997</v>
      </c>
      <c r="HG27" s="20">
        <v>0.435363</v>
      </c>
      <c r="HH27" s="20">
        <v>0.17699400000000001</v>
      </c>
      <c r="HI27" s="20">
        <v>0.144066</v>
      </c>
      <c r="HJ27" s="20">
        <v>-6.7830000000000001E-2</v>
      </c>
      <c r="HK27" s="20">
        <v>0.49645800000000001</v>
      </c>
      <c r="HL27" s="20">
        <v>0.70534600000000003</v>
      </c>
      <c r="HM27" s="20">
        <v>0.161804</v>
      </c>
      <c r="HN27" s="20">
        <v>0.57408400000000004</v>
      </c>
      <c r="HO27" s="20">
        <v>0.12687599999999999</v>
      </c>
      <c r="HP27" s="20">
        <v>0.14310600000000001</v>
      </c>
      <c r="HQ27" s="20">
        <v>0.14982599999999999</v>
      </c>
      <c r="HR27" s="20">
        <v>0.357095</v>
      </c>
      <c r="HS27" s="20">
        <v>0.11652800000000001</v>
      </c>
      <c r="HT27" s="20">
        <v>0.14955099999999999</v>
      </c>
      <c r="HU27" s="20">
        <v>0.14849699999999999</v>
      </c>
      <c r="HV27" s="20">
        <v>0.45638299999999998</v>
      </c>
      <c r="HW27" s="20">
        <v>0.15865799999999999</v>
      </c>
      <c r="HX27" s="20">
        <v>0.75027500000000003</v>
      </c>
      <c r="HY27" s="20">
        <v>0.26839000000000002</v>
      </c>
      <c r="HZ27" s="20">
        <v>0.23193</v>
      </c>
      <c r="IA27" s="20">
        <v>0.420296</v>
      </c>
      <c r="IB27" s="20">
        <v>0.341275</v>
      </c>
      <c r="IC27" s="20">
        <v>0.18057999999999999</v>
      </c>
      <c r="ID27" s="20">
        <v>0.77741000000000005</v>
      </c>
      <c r="IE27" s="20">
        <v>0.25880199999999998</v>
      </c>
      <c r="IF27" s="20">
        <v>0.20707100000000001</v>
      </c>
      <c r="IG27" s="20">
        <v>0.14146700000000001</v>
      </c>
      <c r="IH27" s="53">
        <v>0.54300800000000005</v>
      </c>
      <c r="II27" s="20">
        <v>0.30510569999999998</v>
      </c>
      <c r="IJ27" s="20">
        <v>3.7977258476291499E-2</v>
      </c>
      <c r="IK27" s="48">
        <v>30</v>
      </c>
      <c r="IM27" s="55"/>
      <c r="IN27" s="68">
        <v>-0.15106</v>
      </c>
      <c r="IO27" s="30">
        <v>0.28904099999999999</v>
      </c>
      <c r="JE27" s="20"/>
      <c r="JF27" s="20"/>
      <c r="JG27" s="20"/>
      <c r="JH27" s="20"/>
      <c r="JI27" s="20"/>
      <c r="JJ27" s="20"/>
      <c r="JK27" s="20"/>
      <c r="JL27" s="20"/>
      <c r="JM27" s="20"/>
      <c r="JN27" s="20"/>
      <c r="JO27" s="20"/>
      <c r="JP27" s="20"/>
    </row>
    <row r="28" spans="2:276" x14ac:dyDescent="0.35">
      <c r="B28" s="68">
        <v>0.74921000000000004</v>
      </c>
      <c r="C28" s="18">
        <v>0.87105399999999999</v>
      </c>
      <c r="D28" s="18">
        <v>0.64851199999999998</v>
      </c>
      <c r="E28" s="30">
        <v>0.68698199999999998</v>
      </c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P28" s="55">
        <v>7</v>
      </c>
      <c r="AQ28" s="20">
        <v>0.28049800000000003</v>
      </c>
      <c r="AR28" s="20">
        <v>9.9889000000000006E-2</v>
      </c>
      <c r="AS28" s="20">
        <v>1.9979E-2</v>
      </c>
      <c r="AT28" s="20">
        <v>0.14785000000000001</v>
      </c>
      <c r="AU28" s="20">
        <v>0.10630299999999999</v>
      </c>
      <c r="AV28" s="20">
        <v>8.5171999999999998E-2</v>
      </c>
      <c r="AW28" s="20">
        <v>3.3141999999999998E-2</v>
      </c>
      <c r="AX28" s="20">
        <v>0.166408</v>
      </c>
      <c r="AY28" s="20">
        <v>0.25844899999999998</v>
      </c>
      <c r="AZ28" s="20">
        <v>0.16318099999999999</v>
      </c>
      <c r="BA28" s="20">
        <v>0.31347900000000001</v>
      </c>
      <c r="BB28" s="20">
        <v>0.17267399999999999</v>
      </c>
      <c r="BC28" s="20">
        <v>5.1104999999999998E-2</v>
      </c>
      <c r="BD28" s="20">
        <v>0.11332399999999999</v>
      </c>
      <c r="BE28" s="20">
        <v>0.14776300000000001</v>
      </c>
      <c r="BF28" s="20">
        <v>4.3100000000000001E-4</v>
      </c>
      <c r="BG28" s="20">
        <v>3.8005999999999998E-2</v>
      </c>
      <c r="BH28" s="20">
        <v>-0.21795999999999999</v>
      </c>
      <c r="BI28" s="20">
        <v>-0.18659999999999999</v>
      </c>
      <c r="BJ28" s="20">
        <v>9.4490000000000005E-2</v>
      </c>
      <c r="BK28" s="20">
        <v>-0.11839</v>
      </c>
      <c r="BL28" s="20">
        <v>-0.30043999999999998</v>
      </c>
      <c r="BM28" s="20">
        <v>-1.078E-2</v>
      </c>
      <c r="BN28" s="20">
        <v>0.13369500000000001</v>
      </c>
      <c r="BO28" s="20">
        <v>0.13175799999999999</v>
      </c>
      <c r="BP28" s="20">
        <v>0.51395500000000005</v>
      </c>
      <c r="BQ28" s="20">
        <v>0.112595</v>
      </c>
      <c r="BR28" s="20">
        <v>0.129469</v>
      </c>
      <c r="BS28" s="20">
        <v>3.7557E-2</v>
      </c>
      <c r="BT28" s="20">
        <v>0.17729500000000001</v>
      </c>
      <c r="BU28" s="20">
        <v>0.11611299999999999</v>
      </c>
      <c r="BV28" s="53">
        <v>9.7553000000000001E-2</v>
      </c>
      <c r="BW28" s="20">
        <v>9.0873843750000002E-2</v>
      </c>
      <c r="BX28" s="20">
        <v>2.7211880212321501E-2</v>
      </c>
      <c r="BY28" s="48">
        <v>32</v>
      </c>
      <c r="BZ28" s="77">
        <v>7</v>
      </c>
      <c r="CA28" s="20">
        <v>0.22171099999999999</v>
      </c>
      <c r="CB28" s="20">
        <v>0.20145099999999999</v>
      </c>
      <c r="CC28" s="20">
        <v>0.221968</v>
      </c>
      <c r="CD28" s="20">
        <v>0.113621</v>
      </c>
      <c r="CE28" s="20">
        <v>1.4305999999999999E-2</v>
      </c>
      <c r="CF28" s="20">
        <v>0.13586999999999999</v>
      </c>
      <c r="CG28" s="20">
        <v>0.178117</v>
      </c>
      <c r="CH28" s="20">
        <v>0.21229999999999999</v>
      </c>
      <c r="CI28" s="20">
        <v>0.18009500000000001</v>
      </c>
      <c r="CJ28" s="20">
        <v>0.124149</v>
      </c>
      <c r="CK28" s="20">
        <v>0.789547</v>
      </c>
      <c r="CL28" s="20">
        <v>0.164799</v>
      </c>
      <c r="CM28" s="20">
        <v>0.150307</v>
      </c>
      <c r="CN28" s="20">
        <v>0.16649900000000001</v>
      </c>
      <c r="CO28" s="20">
        <v>0.30166500000000002</v>
      </c>
      <c r="CP28" s="20">
        <v>0.103308</v>
      </c>
      <c r="CQ28" s="20">
        <v>0.27223900000000001</v>
      </c>
      <c r="CR28" s="20">
        <v>0.202122</v>
      </c>
      <c r="CS28" s="20">
        <v>0.29079300000000002</v>
      </c>
      <c r="CT28" s="20">
        <v>0.28754099999999999</v>
      </c>
      <c r="CU28" s="20">
        <v>0.28225499999999998</v>
      </c>
      <c r="CV28" s="20">
        <v>0.226739</v>
      </c>
      <c r="CW28" s="20">
        <v>0.25931900000000002</v>
      </c>
      <c r="CX28" s="20">
        <v>0.23642099999999999</v>
      </c>
      <c r="CY28" s="20">
        <v>0.189667</v>
      </c>
      <c r="CZ28" s="20">
        <v>7.7438000000000007E-2</v>
      </c>
      <c r="DA28" s="20">
        <v>0.19860700000000001</v>
      </c>
      <c r="DB28" s="20">
        <v>0.10897</v>
      </c>
      <c r="DC28" s="20">
        <v>0.1154</v>
      </c>
      <c r="DD28" s="20">
        <v>-2.6859999999999998E-2</v>
      </c>
      <c r="DE28" s="20">
        <v>0.20571500000000001</v>
      </c>
      <c r="DF28" s="20">
        <v>0.23414499999999999</v>
      </c>
      <c r="DG28" s="20">
        <v>0.59600799999999998</v>
      </c>
      <c r="DH28" s="20">
        <v>0.141906</v>
      </c>
      <c r="DI28" s="20">
        <v>8.1375000000000003E-2</v>
      </c>
      <c r="DJ28" s="20">
        <v>8.2991999999999996E-2</v>
      </c>
      <c r="DK28" s="20">
        <v>0.228187</v>
      </c>
      <c r="DL28" s="20">
        <v>0.47412100000000001</v>
      </c>
      <c r="DM28" s="20">
        <v>0.39949000000000001</v>
      </c>
      <c r="DN28" s="20">
        <v>0.13666400000000001</v>
      </c>
      <c r="DO28" s="20">
        <v>0.182334</v>
      </c>
      <c r="DP28" s="20">
        <v>7.0940000000000003E-2</v>
      </c>
      <c r="DQ28" s="20">
        <v>8.9131000000000002E-2</v>
      </c>
      <c r="DR28" s="20">
        <v>0.36899900000000002</v>
      </c>
      <c r="DS28" s="20">
        <v>0.29061300000000001</v>
      </c>
      <c r="DT28" s="53">
        <v>0.14366200000000001</v>
      </c>
      <c r="DU28" s="20">
        <v>0.211448826086957</v>
      </c>
      <c r="DV28" s="20">
        <v>2.1006649794452398E-2</v>
      </c>
      <c r="DW28" s="48">
        <v>46</v>
      </c>
      <c r="DY28" s="107"/>
      <c r="DZ28" s="68">
        <v>0.45661000000000002</v>
      </c>
      <c r="EA28" s="30">
        <v>0.19870399999999999</v>
      </c>
      <c r="EC28" s="55"/>
      <c r="ED28" s="68">
        <v>0.52318779999999998</v>
      </c>
      <c r="EE28" s="18">
        <v>0.55665759999999997</v>
      </c>
      <c r="EF28" s="18">
        <v>0.50381810000000005</v>
      </c>
      <c r="EG28" s="30">
        <v>0.43874419999999997</v>
      </c>
      <c r="EM28" s="20"/>
      <c r="EN28" s="20"/>
      <c r="EO28" s="20"/>
      <c r="EP28" s="20"/>
      <c r="EQ28" s="20"/>
      <c r="ER28" s="20"/>
      <c r="ES28" s="20"/>
      <c r="ET28" s="20"/>
      <c r="GB28" s="55">
        <v>7</v>
      </c>
      <c r="GC28" s="20">
        <v>0.118685</v>
      </c>
      <c r="GD28" s="20">
        <v>0.183035</v>
      </c>
      <c r="GE28" s="20">
        <v>-9.9909999999999999E-2</v>
      </c>
      <c r="GF28" s="20">
        <v>3.8827E-2</v>
      </c>
      <c r="GG28" s="20">
        <v>7.4918999999999999E-2</v>
      </c>
      <c r="GH28" s="20">
        <v>-3.8999999999999998E-3</v>
      </c>
      <c r="GI28" s="20">
        <v>-8.2150000000000001E-2</v>
      </c>
      <c r="GJ28" s="20">
        <v>8.9768000000000001E-2</v>
      </c>
      <c r="GK28" s="20">
        <v>-0.29265999999999998</v>
      </c>
      <c r="GL28" s="20">
        <v>-7.9939999999999997E-2</v>
      </c>
      <c r="GM28" s="20">
        <v>1.2152E-2</v>
      </c>
      <c r="GN28" s="20">
        <v>1.0133E-2</v>
      </c>
      <c r="GO28" s="20">
        <v>-0.14005000000000001</v>
      </c>
      <c r="GP28" s="20">
        <v>4.487E-2</v>
      </c>
      <c r="GQ28" s="20">
        <v>0.213613</v>
      </c>
      <c r="GR28" s="20">
        <v>7.0089999999999996E-3</v>
      </c>
      <c r="GS28" s="20">
        <v>6.5881999999999996E-2</v>
      </c>
      <c r="GT28" s="20">
        <v>0.130382</v>
      </c>
      <c r="GU28" s="20">
        <v>0.39059700000000003</v>
      </c>
      <c r="GV28" s="20">
        <v>0.16886899999999999</v>
      </c>
      <c r="GW28" s="20">
        <v>0.279804</v>
      </c>
      <c r="GX28" s="20">
        <v>0.13563800000000001</v>
      </c>
      <c r="GY28" s="20">
        <v>4.3876999999999999E-2</v>
      </c>
      <c r="GZ28" s="53">
        <v>-5.2080000000000001E-2</v>
      </c>
      <c r="HA28" s="20">
        <v>5.2390416666666703E-2</v>
      </c>
      <c r="HB28" s="20">
        <v>2.9395603745849999E-2</v>
      </c>
      <c r="HC28" s="48">
        <v>24</v>
      </c>
      <c r="HD28" s="55">
        <v>7</v>
      </c>
      <c r="HE28" s="20">
        <v>0.28775299999999998</v>
      </c>
      <c r="HF28" s="20">
        <v>0.30337399999999998</v>
      </c>
      <c r="HG28" s="20">
        <v>0.32300499999999999</v>
      </c>
      <c r="HH28" s="20">
        <v>0.17695</v>
      </c>
      <c r="HI28" s="20">
        <v>0.158724</v>
      </c>
      <c r="HJ28" s="20">
        <v>1.0593E-2</v>
      </c>
      <c r="HK28" s="20">
        <v>0.49918099999999999</v>
      </c>
      <c r="HL28" s="20">
        <v>0.64226899999999998</v>
      </c>
      <c r="HM28" s="20">
        <v>0.15318300000000001</v>
      </c>
      <c r="HN28" s="20">
        <v>0.59345099999999995</v>
      </c>
      <c r="HO28" s="20">
        <v>0.108194</v>
      </c>
      <c r="HP28" s="20">
        <v>0.10692699999999999</v>
      </c>
      <c r="HQ28" s="20">
        <v>0.15593199999999999</v>
      </c>
      <c r="HR28" s="20">
        <v>0.369944</v>
      </c>
      <c r="HS28" s="20">
        <v>0.12275899999999999</v>
      </c>
      <c r="HT28" s="20">
        <v>0.15604199999999999</v>
      </c>
      <c r="HU28" s="20">
        <v>0.15457099999999999</v>
      </c>
      <c r="HV28" s="20">
        <v>0.43937599999999999</v>
      </c>
      <c r="HW28" s="20">
        <v>0.17263600000000001</v>
      </c>
      <c r="HX28" s="20">
        <v>0.73575400000000002</v>
      </c>
      <c r="HY28" s="20">
        <v>0.27837800000000001</v>
      </c>
      <c r="HZ28" s="20">
        <v>0.233681</v>
      </c>
      <c r="IA28" s="20">
        <v>0.41517300000000001</v>
      </c>
      <c r="IB28" s="20">
        <v>0.33191999999999999</v>
      </c>
      <c r="IC28" s="20">
        <v>0.18560399999999999</v>
      </c>
      <c r="ID28" s="20">
        <v>0.77634999999999998</v>
      </c>
      <c r="IE28" s="20">
        <v>0.26374900000000001</v>
      </c>
      <c r="IF28" s="20">
        <v>0.204649</v>
      </c>
      <c r="IG28" s="20">
        <v>0.114652</v>
      </c>
      <c r="IH28" s="53">
        <v>0.54012700000000002</v>
      </c>
      <c r="II28" s="20">
        <v>0.30049670000000001</v>
      </c>
      <c r="IJ28" s="20">
        <v>3.6264146484934701E-2</v>
      </c>
      <c r="IK28" s="48">
        <v>30</v>
      </c>
      <c r="IM28" s="55"/>
      <c r="IN28" s="29"/>
      <c r="IO28" s="30">
        <v>0.125303</v>
      </c>
      <c r="JE28" s="20"/>
      <c r="JF28" s="20"/>
      <c r="JG28" s="20"/>
      <c r="JH28" s="20"/>
      <c r="JI28" s="20"/>
      <c r="JJ28" s="20"/>
      <c r="JK28" s="20"/>
      <c r="JL28" s="20"/>
      <c r="JM28" s="20"/>
      <c r="JN28" s="20"/>
      <c r="JO28" s="20"/>
      <c r="JP28" s="20"/>
    </row>
    <row r="29" spans="2:276" x14ac:dyDescent="0.35">
      <c r="B29" s="68">
        <v>0.75511399999999995</v>
      </c>
      <c r="C29" s="18">
        <v>0.82262299999999999</v>
      </c>
      <c r="D29" s="18">
        <v>0.58390600000000004</v>
      </c>
      <c r="E29" s="30">
        <v>0.53149199999999996</v>
      </c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P29" s="55">
        <v>7.5</v>
      </c>
      <c r="AQ29" s="20">
        <v>0.24577499999999999</v>
      </c>
      <c r="AR29" s="20">
        <v>8.6013000000000006E-2</v>
      </c>
      <c r="AS29" s="20">
        <v>6.9516999999999995E-2</v>
      </c>
      <c r="AT29" s="20">
        <v>0.10260900000000001</v>
      </c>
      <c r="AU29" s="20">
        <v>9.5098000000000002E-2</v>
      </c>
      <c r="AV29" s="20">
        <v>7.8188999999999995E-2</v>
      </c>
      <c r="AW29" s="20">
        <v>8.4944000000000006E-2</v>
      </c>
      <c r="AX29" s="20">
        <v>8.2293000000000005E-2</v>
      </c>
      <c r="AY29" s="20">
        <v>0.25338100000000002</v>
      </c>
      <c r="AZ29" s="20">
        <v>0.16839899999999999</v>
      </c>
      <c r="BA29" s="20">
        <v>0.31125199999999997</v>
      </c>
      <c r="BB29" s="20">
        <v>0.143898</v>
      </c>
      <c r="BC29" s="20">
        <v>5.0292999999999997E-2</v>
      </c>
      <c r="BD29" s="20">
        <v>9.8975999999999995E-2</v>
      </c>
      <c r="BE29" s="20">
        <v>0.15750700000000001</v>
      </c>
      <c r="BF29" s="20">
        <v>3.5522999999999999E-2</v>
      </c>
      <c r="BG29" s="20">
        <v>7.7229000000000006E-2</v>
      </c>
      <c r="BH29" s="20">
        <v>-9.5189999999999997E-2</v>
      </c>
      <c r="BI29" s="20">
        <v>-0.17479</v>
      </c>
      <c r="BJ29" s="20">
        <v>0.17548800000000001</v>
      </c>
      <c r="BK29" s="20">
        <v>-0.18140000000000001</v>
      </c>
      <c r="BL29" s="20">
        <v>-0.48964999999999997</v>
      </c>
      <c r="BM29" s="20">
        <v>-1.4829999999999999E-2</v>
      </c>
      <c r="BN29" s="20">
        <v>0.13850299999999999</v>
      </c>
      <c r="BO29" s="20">
        <v>9.7184999999999994E-2</v>
      </c>
      <c r="BP29" s="20">
        <v>0.50238400000000005</v>
      </c>
      <c r="BQ29" s="20">
        <v>0.120285</v>
      </c>
      <c r="BR29" s="20">
        <v>0.16336300000000001</v>
      </c>
      <c r="BS29" s="20">
        <v>1.7887E-2</v>
      </c>
      <c r="BT29" s="20">
        <v>0.17230799999999999</v>
      </c>
      <c r="BU29" s="20">
        <v>9.8611000000000004E-2</v>
      </c>
      <c r="BV29" s="53">
        <v>8.2983000000000001E-2</v>
      </c>
      <c r="BW29" s="20">
        <v>8.6063531250000005E-2</v>
      </c>
      <c r="BX29" s="20">
        <v>2.9131901240029599E-2</v>
      </c>
      <c r="BY29" s="48">
        <v>32</v>
      </c>
      <c r="BZ29" s="77">
        <v>7.5</v>
      </c>
      <c r="CA29" s="20">
        <v>0.238868</v>
      </c>
      <c r="CB29" s="20">
        <v>0.219614</v>
      </c>
      <c r="CC29" s="20">
        <v>0.26580500000000001</v>
      </c>
      <c r="CD29" s="20">
        <v>0.116786</v>
      </c>
      <c r="CE29" s="20">
        <v>1.8794999999999999E-2</v>
      </c>
      <c r="CF29" s="20">
        <v>0.14473800000000001</v>
      </c>
      <c r="CG29" s="20">
        <v>0.18829599999999999</v>
      </c>
      <c r="CH29" s="20">
        <v>0.203761</v>
      </c>
      <c r="CI29" s="20">
        <v>0.18593199999999999</v>
      </c>
      <c r="CJ29" s="20">
        <v>0.13469</v>
      </c>
      <c r="CK29" s="20">
        <v>0.80380799999999997</v>
      </c>
      <c r="CL29" s="20">
        <v>0.16767099999999999</v>
      </c>
      <c r="CM29" s="20">
        <v>0.17536299999999999</v>
      </c>
      <c r="CN29" s="20">
        <v>0.17224600000000001</v>
      </c>
      <c r="CO29" s="20">
        <v>0.25489800000000001</v>
      </c>
      <c r="CP29" s="20">
        <v>9.4219999999999998E-2</v>
      </c>
      <c r="CQ29" s="20">
        <v>0.29203600000000002</v>
      </c>
      <c r="CR29" s="20">
        <v>0.20452999999999999</v>
      </c>
      <c r="CS29" s="20">
        <v>0.20649899999999999</v>
      </c>
      <c r="CT29" s="20">
        <v>0.270542</v>
      </c>
      <c r="CU29" s="20">
        <v>0.257741</v>
      </c>
      <c r="CV29" s="20">
        <v>0.196048</v>
      </c>
      <c r="CW29" s="20">
        <v>0.25812499999999999</v>
      </c>
      <c r="CX29" s="20">
        <v>0.222993</v>
      </c>
      <c r="CY29" s="20">
        <v>0.19936300000000001</v>
      </c>
      <c r="CZ29" s="20">
        <v>6.1754000000000003E-2</v>
      </c>
      <c r="DA29" s="20">
        <v>0.20897299999999999</v>
      </c>
      <c r="DB29" s="20">
        <v>0.114791</v>
      </c>
      <c r="DC29" s="20">
        <v>0.101799</v>
      </c>
      <c r="DD29" s="20">
        <v>-2.3349999999999999E-2</v>
      </c>
      <c r="DE29" s="20">
        <v>0.202878</v>
      </c>
      <c r="DF29" s="20">
        <v>0.23038800000000001</v>
      </c>
      <c r="DG29" s="20">
        <v>0.57147499999999996</v>
      </c>
      <c r="DH29" s="20">
        <v>0.16527</v>
      </c>
      <c r="DI29" s="20">
        <v>0.10070800000000001</v>
      </c>
      <c r="DJ29" s="20">
        <v>8.6626999999999996E-2</v>
      </c>
      <c r="DK29" s="20">
        <v>0.228157</v>
      </c>
      <c r="DL29" s="20">
        <v>0.40789799999999998</v>
      </c>
      <c r="DM29" s="20">
        <v>0.272393</v>
      </c>
      <c r="DN29" s="20">
        <v>0.118424</v>
      </c>
      <c r="DO29" s="20">
        <v>0.18012400000000001</v>
      </c>
      <c r="DP29" s="20">
        <v>5.8880000000000002E-2</v>
      </c>
      <c r="DQ29" s="20">
        <v>9.9923999999999999E-2</v>
      </c>
      <c r="DR29" s="20">
        <v>0.36417300000000002</v>
      </c>
      <c r="DS29" s="20">
        <v>0.28570600000000002</v>
      </c>
      <c r="DT29" s="53">
        <v>0.15668899999999999</v>
      </c>
      <c r="DU29" s="20">
        <v>0.206240195652174</v>
      </c>
      <c r="DV29" s="20">
        <v>1.99646281231887E-2</v>
      </c>
      <c r="DW29" s="48">
        <v>46</v>
      </c>
      <c r="DY29" s="107"/>
      <c r="DZ29" s="68">
        <v>0.12584300000000001</v>
      </c>
      <c r="EA29" s="30">
        <v>6.9597999999999993E-2</v>
      </c>
      <c r="EC29" s="55"/>
      <c r="ED29" s="68">
        <v>0.4914502</v>
      </c>
      <c r="EE29" s="18">
        <v>0.51191310000000001</v>
      </c>
      <c r="EF29" s="18">
        <v>0.64885179999999998</v>
      </c>
      <c r="EG29" s="30">
        <v>0.56811219999999996</v>
      </c>
      <c r="EM29" s="20"/>
      <c r="EN29" s="20"/>
      <c r="EO29" s="20"/>
      <c r="EP29" s="20"/>
      <c r="EQ29" s="20"/>
      <c r="ER29" s="20"/>
      <c r="ES29" s="20"/>
      <c r="ET29" s="20"/>
      <c r="GB29" s="55">
        <v>7.5</v>
      </c>
      <c r="GC29" s="20">
        <v>0.112778</v>
      </c>
      <c r="GD29" s="20">
        <v>0.16380900000000001</v>
      </c>
      <c r="GE29" s="20">
        <v>-0.14091000000000001</v>
      </c>
      <c r="GF29" s="20">
        <v>1.1649E-2</v>
      </c>
      <c r="GG29" s="20">
        <v>6.8511000000000002E-2</v>
      </c>
      <c r="GH29" s="20">
        <v>-0.23910000000000001</v>
      </c>
      <c r="GI29" s="20">
        <v>-0.17038</v>
      </c>
      <c r="GJ29" s="20">
        <v>0.19850599999999999</v>
      </c>
      <c r="GK29" s="20">
        <v>-0.27400000000000002</v>
      </c>
      <c r="GL29" s="20">
        <v>2.1729999999999999E-2</v>
      </c>
      <c r="GM29" s="20">
        <v>6.3876000000000002E-2</v>
      </c>
      <c r="GN29" s="20">
        <v>0.18892700000000001</v>
      </c>
      <c r="GO29" s="20">
        <v>1.1924000000000001E-2</v>
      </c>
      <c r="GP29" s="20">
        <v>7.8558000000000003E-2</v>
      </c>
      <c r="GQ29" s="20">
        <v>0.22125800000000001</v>
      </c>
      <c r="GR29" s="20">
        <v>2.4940000000000001E-3</v>
      </c>
      <c r="GS29" s="20">
        <v>5.6913999999999999E-2</v>
      </c>
      <c r="GT29" s="20">
        <v>0.155053</v>
      </c>
      <c r="GU29" s="20">
        <v>0.398532</v>
      </c>
      <c r="GV29" s="20">
        <v>0.17930199999999999</v>
      </c>
      <c r="GW29" s="20">
        <v>0.279866</v>
      </c>
      <c r="GX29" s="20">
        <v>0.13825499999999999</v>
      </c>
      <c r="GY29" s="20">
        <v>3.5844000000000001E-2</v>
      </c>
      <c r="GZ29" s="53">
        <v>-0.19040000000000001</v>
      </c>
      <c r="HA29" s="20">
        <v>5.7208166666666699E-2</v>
      </c>
      <c r="HB29" s="20">
        <v>3.3920306690972901E-2</v>
      </c>
      <c r="HC29" s="48">
        <v>24</v>
      </c>
      <c r="HD29" s="55">
        <v>7.5</v>
      </c>
      <c r="HE29" s="20">
        <v>0.30911899999999998</v>
      </c>
      <c r="HF29" s="20">
        <v>0.30013499999999999</v>
      </c>
      <c r="HG29" s="20">
        <v>0.28384100000000001</v>
      </c>
      <c r="HH29" s="20">
        <v>0.157056</v>
      </c>
      <c r="HI29" s="20">
        <v>0.16959399999999999</v>
      </c>
      <c r="HJ29" s="20">
        <v>-8.5999999999999998E-4</v>
      </c>
      <c r="HK29" s="20">
        <v>0.49023600000000001</v>
      </c>
      <c r="HL29" s="20">
        <v>0.72771699999999995</v>
      </c>
      <c r="HM29" s="20">
        <v>0.20175199999999999</v>
      </c>
      <c r="HN29" s="20">
        <v>0.64150600000000002</v>
      </c>
      <c r="HO29" s="20">
        <v>0.112151</v>
      </c>
      <c r="HP29" s="20">
        <v>0.13694300000000001</v>
      </c>
      <c r="HQ29" s="20">
        <v>0.16945299999999999</v>
      </c>
      <c r="HR29" s="20">
        <v>0.39604</v>
      </c>
      <c r="HS29" s="20">
        <v>0.119891</v>
      </c>
      <c r="HT29" s="20">
        <v>0.16614999999999999</v>
      </c>
      <c r="HU29" s="20">
        <v>0.16114300000000001</v>
      </c>
      <c r="HV29" s="20">
        <v>0.46871299999999999</v>
      </c>
      <c r="HW29" s="20">
        <v>0.147174</v>
      </c>
      <c r="HX29" s="20">
        <v>0.75009700000000001</v>
      </c>
      <c r="HY29" s="20">
        <v>0.29278799999999999</v>
      </c>
      <c r="HZ29" s="20">
        <v>0.23263400000000001</v>
      </c>
      <c r="IA29" s="20">
        <v>0.400725</v>
      </c>
      <c r="IB29" s="20">
        <v>0.30301800000000001</v>
      </c>
      <c r="IC29" s="20">
        <v>0.177921</v>
      </c>
      <c r="ID29" s="20">
        <v>0.79349599999999998</v>
      </c>
      <c r="IE29" s="20">
        <v>0.272698</v>
      </c>
      <c r="IF29" s="20">
        <v>0.21226100000000001</v>
      </c>
      <c r="IG29" s="20">
        <v>0.195266</v>
      </c>
      <c r="IH29" s="53">
        <v>0.54910899999999996</v>
      </c>
      <c r="II29" s="20">
        <v>0.31125890000000001</v>
      </c>
      <c r="IJ29" s="20">
        <v>3.77034165728104E-2</v>
      </c>
      <c r="IK29" s="48">
        <v>30</v>
      </c>
      <c r="IM29" s="55"/>
      <c r="IN29" s="29"/>
      <c r="IO29" s="30">
        <v>0.73106499999999996</v>
      </c>
      <c r="JE29" s="20"/>
      <c r="JF29" s="20"/>
      <c r="JG29" s="20"/>
      <c r="JH29" s="20"/>
      <c r="JI29" s="20"/>
      <c r="JJ29" s="20"/>
      <c r="JK29" s="20"/>
      <c r="JL29" s="20"/>
      <c r="JM29" s="20"/>
      <c r="JN29" s="20"/>
      <c r="JO29" s="20"/>
      <c r="JP29" s="20"/>
    </row>
    <row r="30" spans="2:276" x14ac:dyDescent="0.35">
      <c r="B30" s="68">
        <v>0.47061199999999997</v>
      </c>
      <c r="C30" s="18">
        <v>0.90886100000000003</v>
      </c>
      <c r="D30" s="18">
        <v>0.53895800000000005</v>
      </c>
      <c r="E30" s="30">
        <v>0.51426300000000003</v>
      </c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P30" s="55">
        <v>8</v>
      </c>
      <c r="AQ30" s="20">
        <v>0.25745099999999999</v>
      </c>
      <c r="AR30" s="20">
        <v>6.5884999999999999E-2</v>
      </c>
      <c r="AS30" s="20">
        <v>-3.0429999999999999E-2</v>
      </c>
      <c r="AT30" s="20">
        <v>9.7531000000000007E-2</v>
      </c>
      <c r="AU30" s="20">
        <v>9.9292000000000005E-2</v>
      </c>
      <c r="AV30" s="20">
        <v>4.5144999999999998E-2</v>
      </c>
      <c r="AW30" s="20">
        <v>-1.0959999999999999E-2</v>
      </c>
      <c r="AX30" s="20">
        <v>0.13338800000000001</v>
      </c>
      <c r="AY30" s="20">
        <v>0.25261499999999998</v>
      </c>
      <c r="AZ30" s="20">
        <v>0.17078299999999999</v>
      </c>
      <c r="BA30" s="20">
        <v>0.30430499999999999</v>
      </c>
      <c r="BB30" s="20">
        <v>0.118288</v>
      </c>
      <c r="BC30" s="20">
        <v>7.7843999999999997E-2</v>
      </c>
      <c r="BD30" s="20">
        <v>0.167076</v>
      </c>
      <c r="BE30" s="20">
        <v>0.29014099999999998</v>
      </c>
      <c r="BF30" s="20">
        <v>2.3609999999999998E-3</v>
      </c>
      <c r="BG30" s="20">
        <v>7.2845999999999994E-2</v>
      </c>
      <c r="BH30" s="20">
        <v>-0.20621</v>
      </c>
      <c r="BI30" s="20">
        <v>-0.27829999999999999</v>
      </c>
      <c r="BJ30" s="20">
        <v>0.136377</v>
      </c>
      <c r="BK30" s="20">
        <v>-0.17884</v>
      </c>
      <c r="BL30" s="20">
        <v>-0.31985999999999998</v>
      </c>
      <c r="BM30" s="20">
        <v>3.0829999999999998E-3</v>
      </c>
      <c r="BN30" s="20">
        <v>0.15020700000000001</v>
      </c>
      <c r="BO30" s="20">
        <v>0.103464</v>
      </c>
      <c r="BP30" s="20">
        <v>0.53286199999999995</v>
      </c>
      <c r="BQ30" s="20">
        <v>0.124948</v>
      </c>
      <c r="BR30" s="20">
        <v>0.13957800000000001</v>
      </c>
      <c r="BS30" s="20">
        <v>4.5344000000000002E-2</v>
      </c>
      <c r="BT30" s="20">
        <v>0.17357300000000001</v>
      </c>
      <c r="BU30" s="20">
        <v>0.11695899999999999</v>
      </c>
      <c r="BV30" s="53">
        <v>9.4880000000000006E-2</v>
      </c>
      <c r="BW30" s="20">
        <v>8.5988312499999997E-2</v>
      </c>
      <c r="BX30" s="20">
        <v>2.9739267274888501E-2</v>
      </c>
      <c r="BY30" s="48">
        <v>32</v>
      </c>
      <c r="BZ30" s="77">
        <v>8</v>
      </c>
      <c r="CA30" s="20">
        <v>0.23136200000000001</v>
      </c>
      <c r="CB30" s="20">
        <v>0.259689</v>
      </c>
      <c r="CC30" s="20">
        <v>0.20691899999999999</v>
      </c>
      <c r="CD30" s="20">
        <v>0.124712</v>
      </c>
      <c r="CE30" s="20">
        <v>1.2297000000000001E-2</v>
      </c>
      <c r="CF30" s="20">
        <v>0.1371</v>
      </c>
      <c r="CG30" s="20">
        <v>0.19458600000000001</v>
      </c>
      <c r="CH30" s="20">
        <v>0.19753899999999999</v>
      </c>
      <c r="CI30" s="20">
        <v>0.18276100000000001</v>
      </c>
      <c r="CJ30" s="20">
        <v>0.123782</v>
      </c>
      <c r="CK30" s="20">
        <v>0.80733600000000005</v>
      </c>
      <c r="CL30" s="20">
        <v>0.14791399999999999</v>
      </c>
      <c r="CM30" s="20">
        <v>0.17360100000000001</v>
      </c>
      <c r="CN30" s="20">
        <v>0.17551</v>
      </c>
      <c r="CO30" s="20">
        <v>0.24360499999999999</v>
      </c>
      <c r="CP30" s="20">
        <v>0.106429</v>
      </c>
      <c r="CQ30" s="20">
        <v>0.254029</v>
      </c>
      <c r="CR30" s="20">
        <v>0.209006</v>
      </c>
      <c r="CS30" s="20">
        <v>0.20716100000000001</v>
      </c>
      <c r="CT30" s="20">
        <v>0.309444</v>
      </c>
      <c r="CU30" s="20">
        <v>0.25575599999999998</v>
      </c>
      <c r="CV30" s="20">
        <v>0.16561100000000001</v>
      </c>
      <c r="CW30" s="20">
        <v>0.27024700000000001</v>
      </c>
      <c r="CX30" s="20">
        <v>0.22520299999999999</v>
      </c>
      <c r="CY30" s="20">
        <v>0.192221</v>
      </c>
      <c r="CZ30" s="20">
        <v>6.8972000000000006E-2</v>
      </c>
      <c r="DA30" s="20">
        <v>0.20144500000000001</v>
      </c>
      <c r="DB30" s="20">
        <v>9.5961000000000005E-2</v>
      </c>
      <c r="DC30" s="20">
        <v>9.2782000000000003E-2</v>
      </c>
      <c r="DD30" s="20">
        <v>-1.7239999999999998E-2</v>
      </c>
      <c r="DE30" s="20">
        <v>0.19247300000000001</v>
      </c>
      <c r="DF30" s="20">
        <v>0.21249799999999999</v>
      </c>
      <c r="DG30" s="20">
        <v>0.54780399999999996</v>
      </c>
      <c r="DH30" s="20">
        <v>0.139595</v>
      </c>
      <c r="DI30" s="20">
        <v>9.2562000000000005E-2</v>
      </c>
      <c r="DJ30" s="20">
        <v>7.7262999999999998E-2</v>
      </c>
      <c r="DK30" s="20">
        <v>0.242864</v>
      </c>
      <c r="DL30" s="20">
        <v>0.46995799999999999</v>
      </c>
      <c r="DM30" s="20">
        <v>0.41042000000000001</v>
      </c>
      <c r="DN30" s="20">
        <v>0.15640599999999999</v>
      </c>
      <c r="DO30" s="20">
        <v>0.18487999999999999</v>
      </c>
      <c r="DP30" s="20">
        <v>4.9766999999999999E-2</v>
      </c>
      <c r="DQ30" s="20">
        <v>8.3690000000000001E-2</v>
      </c>
      <c r="DR30" s="20">
        <v>0.360263</v>
      </c>
      <c r="DS30" s="20">
        <v>0.29188500000000001</v>
      </c>
      <c r="DT30" s="53">
        <v>0.10877100000000001</v>
      </c>
      <c r="DU30" s="20">
        <v>0.20601823913043499</v>
      </c>
      <c r="DV30" s="20">
        <v>2.0853639796392098E-2</v>
      </c>
      <c r="DW30" s="48">
        <v>46</v>
      </c>
      <c r="DY30" s="107"/>
      <c r="DZ30" s="68">
        <v>9.5324999999999993E-2</v>
      </c>
      <c r="EA30" s="30">
        <v>0.189306</v>
      </c>
      <c r="EC30" s="55"/>
      <c r="ED30" s="68">
        <v>0.50462119999999999</v>
      </c>
      <c r="EE30" s="18">
        <v>0.53924539999999999</v>
      </c>
      <c r="EF30" s="18">
        <v>0.48304079999999999</v>
      </c>
      <c r="EG30" s="30">
        <v>0.7216648</v>
      </c>
      <c r="EM30" s="20"/>
      <c r="EN30" s="20"/>
      <c r="EO30" s="20"/>
      <c r="EP30" s="20"/>
      <c r="EQ30" s="20"/>
      <c r="ER30" s="20"/>
      <c r="ES30" s="20"/>
      <c r="ET30" s="20"/>
      <c r="GB30" s="55">
        <v>8</v>
      </c>
      <c r="GC30" s="20">
        <v>0.12942400000000001</v>
      </c>
      <c r="GD30" s="20">
        <v>0.17131099999999999</v>
      </c>
      <c r="GE30" s="20">
        <v>-0.11724999999999999</v>
      </c>
      <c r="GF30" s="20">
        <v>6.1928999999999998E-2</v>
      </c>
      <c r="GG30" s="20">
        <v>7.8236E-2</v>
      </c>
      <c r="GH30" s="20">
        <v>-0.16546</v>
      </c>
      <c r="GI30" s="20">
        <v>-0.11629</v>
      </c>
      <c r="GJ30" s="20">
        <v>0.15523799999999999</v>
      </c>
      <c r="GK30" s="20">
        <v>-0.31981999999999999</v>
      </c>
      <c r="GL30" s="20">
        <v>-3.551E-2</v>
      </c>
      <c r="GM30" s="20">
        <v>8.8216000000000003E-2</v>
      </c>
      <c r="GN30" s="20">
        <v>0.17355999999999999</v>
      </c>
      <c r="GO30" s="20">
        <v>8.9779999999999999E-3</v>
      </c>
      <c r="GP30" s="20">
        <v>2.9909000000000002E-2</v>
      </c>
      <c r="GQ30" s="20">
        <v>0.197632</v>
      </c>
      <c r="GR30" s="20">
        <v>-5.0229999999999997E-2</v>
      </c>
      <c r="GS30" s="20">
        <v>4.4001999999999999E-2</v>
      </c>
      <c r="GT30" s="20">
        <v>5.7525E-2</v>
      </c>
      <c r="GU30" s="20">
        <v>0.34730899999999998</v>
      </c>
      <c r="GV30" s="20">
        <v>0.16356799999999999</v>
      </c>
      <c r="GW30" s="20">
        <v>0.26504899999999998</v>
      </c>
      <c r="GX30" s="20">
        <v>0.13072900000000001</v>
      </c>
      <c r="GY30" s="20">
        <v>6.9224999999999995E-2</v>
      </c>
      <c r="GZ30" s="53">
        <v>-0.11287999999999999</v>
      </c>
      <c r="HA30" s="20">
        <v>5.2266666666666697E-2</v>
      </c>
      <c r="HB30" s="20">
        <v>3.0418085708133299E-2</v>
      </c>
      <c r="HC30" s="48">
        <v>24</v>
      </c>
      <c r="HD30" s="55">
        <v>8</v>
      </c>
      <c r="HE30" s="20">
        <v>0.28842600000000002</v>
      </c>
      <c r="HF30" s="20">
        <v>0.31450099999999998</v>
      </c>
      <c r="HG30" s="20">
        <v>0.31037599999999999</v>
      </c>
      <c r="HH30" s="20">
        <v>0.18985299999999999</v>
      </c>
      <c r="HI30" s="20">
        <v>0.165218</v>
      </c>
      <c r="HJ30" s="20">
        <v>-0.1278</v>
      </c>
      <c r="HK30" s="20">
        <v>0.51447200000000004</v>
      </c>
      <c r="HL30" s="20">
        <v>0.57640499999999995</v>
      </c>
      <c r="HM30" s="20">
        <v>0.14582000000000001</v>
      </c>
      <c r="HN30" s="20">
        <v>0.61512500000000003</v>
      </c>
      <c r="HO30" s="20">
        <v>0.114561</v>
      </c>
      <c r="HP30" s="20">
        <v>0.13284799999999999</v>
      </c>
      <c r="HQ30" s="20">
        <v>0.19956699999999999</v>
      </c>
      <c r="HR30" s="20">
        <v>0.40115200000000001</v>
      </c>
      <c r="HS30" s="20">
        <v>0.10399899999999999</v>
      </c>
      <c r="HT30" s="20">
        <v>0.143766</v>
      </c>
      <c r="HU30" s="20">
        <v>0.16881599999999999</v>
      </c>
      <c r="HV30" s="20">
        <v>0.461113</v>
      </c>
      <c r="HW30" s="20">
        <v>0.160915</v>
      </c>
      <c r="HX30" s="20">
        <v>0.73739500000000002</v>
      </c>
      <c r="HY30" s="20">
        <v>0.30069600000000002</v>
      </c>
      <c r="HZ30" s="20">
        <v>0.23160900000000001</v>
      </c>
      <c r="IA30" s="20">
        <v>0.40198600000000001</v>
      </c>
      <c r="IB30" s="20">
        <v>0.34203699999999998</v>
      </c>
      <c r="IC30" s="20">
        <v>0.16108500000000001</v>
      </c>
      <c r="ID30" s="20">
        <v>0.79769699999999999</v>
      </c>
      <c r="IE30" s="20">
        <v>0.26885599999999998</v>
      </c>
      <c r="IF30" s="20">
        <v>0.22623399999999999</v>
      </c>
      <c r="IG30" s="20">
        <v>0.18013999999999999</v>
      </c>
      <c r="IH30" s="53">
        <v>0.51155600000000001</v>
      </c>
      <c r="II30" s="20">
        <v>0.30128080000000002</v>
      </c>
      <c r="IJ30" s="20">
        <v>3.72605581971934E-2</v>
      </c>
      <c r="IK30" s="48">
        <v>30</v>
      </c>
      <c r="IM30" s="55"/>
      <c r="IN30" s="29"/>
      <c r="IO30" s="30">
        <v>0.231737</v>
      </c>
      <c r="JE30" s="20"/>
      <c r="JF30" s="20"/>
      <c r="JG30" s="20"/>
      <c r="JH30" s="20"/>
      <c r="JI30" s="20"/>
      <c r="JJ30" s="20"/>
      <c r="JK30" s="20"/>
      <c r="JL30" s="20"/>
      <c r="JM30" s="20"/>
      <c r="JN30" s="20"/>
      <c r="JO30" s="20"/>
      <c r="JP30" s="20"/>
    </row>
    <row r="31" spans="2:276" x14ac:dyDescent="0.35">
      <c r="B31" s="68">
        <v>0.48495199999999999</v>
      </c>
      <c r="C31" s="18">
        <v>0.66814899999999999</v>
      </c>
      <c r="D31" s="18">
        <v>0.78958700000000004</v>
      </c>
      <c r="E31" s="30">
        <v>0.71757000000000004</v>
      </c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P31" s="55">
        <v>8.5</v>
      </c>
      <c r="AQ31" s="20">
        <v>0.27804299999999998</v>
      </c>
      <c r="AR31" s="20">
        <v>6.7113000000000006E-2</v>
      </c>
      <c r="AS31" s="20">
        <v>9.8295999999999994E-2</v>
      </c>
      <c r="AT31" s="20">
        <v>0.10825</v>
      </c>
      <c r="AU31" s="20">
        <v>0.101534</v>
      </c>
      <c r="AV31" s="20">
        <v>-2.0639999999999999E-2</v>
      </c>
      <c r="AW31" s="20">
        <v>-9.7400000000000004E-3</v>
      </c>
      <c r="AX31" s="20">
        <v>0.13711100000000001</v>
      </c>
      <c r="AY31" s="20">
        <v>0.245979</v>
      </c>
      <c r="AZ31" s="20">
        <v>0.18751799999999999</v>
      </c>
      <c r="BA31" s="20">
        <v>0.30420700000000001</v>
      </c>
      <c r="BB31" s="20">
        <v>0.147589</v>
      </c>
      <c r="BC31" s="20">
        <v>5.1166999999999997E-2</v>
      </c>
      <c r="BD31" s="20">
        <v>0.19134799999999999</v>
      </c>
      <c r="BE31" s="20">
        <v>0.25513999999999998</v>
      </c>
      <c r="BF31" s="20">
        <v>-6.173E-2</v>
      </c>
      <c r="BG31" s="20">
        <v>3.1102999999999999E-2</v>
      </c>
      <c r="BH31" s="20">
        <v>-0.31842999999999999</v>
      </c>
      <c r="BI31" s="20">
        <v>-0.37728</v>
      </c>
      <c r="BJ31" s="20">
        <v>8.1564999999999999E-2</v>
      </c>
      <c r="BK31" s="20">
        <v>-0.21559</v>
      </c>
      <c r="BL31" s="20">
        <v>-0.27453</v>
      </c>
      <c r="BM31" s="20">
        <v>-1.6920000000000001E-2</v>
      </c>
      <c r="BN31" s="20">
        <v>7.8662999999999997E-2</v>
      </c>
      <c r="BO31" s="20">
        <v>4.1631000000000001E-2</v>
      </c>
      <c r="BP31" s="20">
        <v>0.52180700000000002</v>
      </c>
      <c r="BQ31" s="20">
        <v>0.118821</v>
      </c>
      <c r="BR31" s="20">
        <v>9.7786999999999999E-2</v>
      </c>
      <c r="BS31" s="20">
        <v>4.4552000000000001E-2</v>
      </c>
      <c r="BT31" s="20">
        <v>0.143125</v>
      </c>
      <c r="BU31" s="20">
        <v>0.12060700000000001</v>
      </c>
      <c r="BV31" s="53">
        <v>4.8260999999999998E-2</v>
      </c>
      <c r="BW31" s="20">
        <v>6.8948656250000004E-2</v>
      </c>
      <c r="BX31" s="20">
        <v>3.1995901528479899E-2</v>
      </c>
      <c r="BY31" s="48">
        <v>32</v>
      </c>
      <c r="BZ31" s="77">
        <v>8.5</v>
      </c>
      <c r="CA31" s="20">
        <v>0.25886100000000001</v>
      </c>
      <c r="CB31" s="20">
        <v>0.26877299999999998</v>
      </c>
      <c r="CC31" s="20">
        <v>0.13830400000000001</v>
      </c>
      <c r="CD31" s="20">
        <v>0.148844</v>
      </c>
      <c r="CE31" s="20">
        <v>1.3233999999999999E-2</v>
      </c>
      <c r="CF31" s="20">
        <v>0.14981900000000001</v>
      </c>
      <c r="CG31" s="20">
        <v>0.195488</v>
      </c>
      <c r="CH31" s="20">
        <v>0.20605799999999999</v>
      </c>
      <c r="CI31" s="20">
        <v>0.19355800000000001</v>
      </c>
      <c r="CJ31" s="20">
        <v>0.117925</v>
      </c>
      <c r="CK31" s="20">
        <v>0.801952</v>
      </c>
      <c r="CL31" s="20">
        <v>0.15382199999999999</v>
      </c>
      <c r="CM31" s="20">
        <v>0.17047999999999999</v>
      </c>
      <c r="CN31" s="20">
        <v>0.17774400000000001</v>
      </c>
      <c r="CO31" s="20">
        <v>0.246863</v>
      </c>
      <c r="CP31" s="20">
        <v>9.7499000000000002E-2</v>
      </c>
      <c r="CQ31" s="20">
        <v>0.26400600000000002</v>
      </c>
      <c r="CR31" s="20">
        <v>0.21150099999999999</v>
      </c>
      <c r="CS31" s="20">
        <v>0.16084100000000001</v>
      </c>
      <c r="CT31" s="20">
        <v>0.29790100000000003</v>
      </c>
      <c r="CU31" s="20">
        <v>0.24685099999999999</v>
      </c>
      <c r="CV31" s="20">
        <v>0.18132499999999999</v>
      </c>
      <c r="CW31" s="20">
        <v>0.23088400000000001</v>
      </c>
      <c r="CX31" s="20">
        <v>0.216645</v>
      </c>
      <c r="CY31" s="20">
        <v>0.19578400000000001</v>
      </c>
      <c r="CZ31" s="20">
        <v>4.7321000000000002E-2</v>
      </c>
      <c r="DA31" s="20">
        <v>0.192248</v>
      </c>
      <c r="DB31" s="20">
        <v>0.107195</v>
      </c>
      <c r="DC31" s="20">
        <v>7.5308E-2</v>
      </c>
      <c r="DD31" s="20">
        <v>-2.2000000000000001E-3</v>
      </c>
      <c r="DE31" s="20">
        <v>0.19239700000000001</v>
      </c>
      <c r="DF31" s="20">
        <v>0.13581799999999999</v>
      </c>
      <c r="DG31" s="20">
        <v>0.54330299999999998</v>
      </c>
      <c r="DH31" s="20">
        <v>0.155254</v>
      </c>
      <c r="DI31" s="20">
        <v>0.104406</v>
      </c>
      <c r="DJ31" s="20">
        <v>6.5097000000000002E-2</v>
      </c>
      <c r="DK31" s="20">
        <v>0.25192799999999999</v>
      </c>
      <c r="DL31" s="20">
        <v>0.49552800000000002</v>
      </c>
      <c r="DM31" s="20">
        <v>0.39780399999999999</v>
      </c>
      <c r="DN31" s="20">
        <v>0.159721</v>
      </c>
      <c r="DO31" s="20">
        <v>0.21598300000000001</v>
      </c>
      <c r="DP31" s="20">
        <v>4.9757999999999997E-2</v>
      </c>
      <c r="DQ31" s="20">
        <v>0.10126400000000001</v>
      </c>
      <c r="DR31" s="20">
        <v>0.37475399999999998</v>
      </c>
      <c r="DS31" s="20">
        <v>0.283777</v>
      </c>
      <c r="DT31" s="53">
        <v>0.11548899999999999</v>
      </c>
      <c r="DU31" s="20">
        <v>0.2045025</v>
      </c>
      <c r="DV31" s="20">
        <v>2.0891436021127901E-2</v>
      </c>
      <c r="DW31" s="48">
        <v>46</v>
      </c>
      <c r="DY31" s="107"/>
      <c r="DZ31" s="68">
        <v>5.9838000000000002E-2</v>
      </c>
      <c r="EA31" s="30">
        <v>0.107451</v>
      </c>
      <c r="EC31" s="55"/>
      <c r="ED31" s="68">
        <v>0.51616700000000004</v>
      </c>
      <c r="EE31" s="18">
        <v>0.52950540000000001</v>
      </c>
      <c r="EF31" s="18">
        <v>0.61997559999999996</v>
      </c>
      <c r="EG31" s="30">
        <v>0.76919420000000005</v>
      </c>
      <c r="EM31" s="20"/>
      <c r="EN31" s="20"/>
      <c r="EO31" s="20"/>
      <c r="EP31" s="20"/>
      <c r="EQ31" s="20"/>
      <c r="ER31" s="20"/>
      <c r="ES31" s="20"/>
      <c r="ET31" s="20"/>
      <c r="GB31" s="55">
        <v>8.5</v>
      </c>
      <c r="GC31" s="20">
        <v>0.128189</v>
      </c>
      <c r="GD31" s="20">
        <v>0.15787499999999999</v>
      </c>
      <c r="GE31" s="20">
        <v>-8.4089999999999998E-2</v>
      </c>
      <c r="GF31" s="20">
        <v>0.10369100000000001</v>
      </c>
      <c r="GG31" s="20">
        <v>7.6020000000000004E-2</v>
      </c>
      <c r="GH31" s="20">
        <v>-3.3689999999999998E-2</v>
      </c>
      <c r="GI31" s="20">
        <v>-6.8760000000000002E-2</v>
      </c>
      <c r="GJ31" s="20">
        <v>8.7298000000000001E-2</v>
      </c>
      <c r="GK31" s="20">
        <v>-0.39517999999999998</v>
      </c>
      <c r="GL31" s="20">
        <v>-5.5140000000000002E-2</v>
      </c>
      <c r="GM31" s="20">
        <v>4.9528999999999997E-2</v>
      </c>
      <c r="GN31" s="20">
        <v>9.8733000000000001E-2</v>
      </c>
      <c r="GO31" s="20">
        <v>-9.3549999999999994E-2</v>
      </c>
      <c r="GP31" s="20">
        <v>-2.4899999999999999E-2</v>
      </c>
      <c r="GQ31" s="20">
        <v>0.17210800000000001</v>
      </c>
      <c r="GR31" s="20">
        <v>-5.704E-2</v>
      </c>
      <c r="GS31" s="20">
        <v>-5.4000000000000001E-4</v>
      </c>
      <c r="GT31" s="20">
        <v>2.7605000000000001E-2</v>
      </c>
      <c r="GU31" s="20">
        <v>0.37193399999999999</v>
      </c>
      <c r="GV31" s="20">
        <v>0.19398299999999999</v>
      </c>
      <c r="GW31" s="20">
        <v>0.28303800000000001</v>
      </c>
      <c r="GX31" s="20">
        <v>0.13648399999999999</v>
      </c>
      <c r="GY31" s="20">
        <v>3.2419999999999997E-2</v>
      </c>
      <c r="GZ31" s="53">
        <v>-0.17397000000000001</v>
      </c>
      <c r="HA31" s="20">
        <v>3.8835291666666702E-2</v>
      </c>
      <c r="HB31" s="20">
        <v>3.1927325278856097E-2</v>
      </c>
      <c r="HC31" s="48">
        <v>24</v>
      </c>
      <c r="HD31" s="55">
        <v>8.5</v>
      </c>
      <c r="HE31" s="20">
        <v>0.31026999999999999</v>
      </c>
      <c r="HF31" s="20">
        <v>0.31611600000000001</v>
      </c>
      <c r="HG31" s="20">
        <v>0.31395800000000001</v>
      </c>
      <c r="HH31" s="20">
        <v>0.15121699999999999</v>
      </c>
      <c r="HI31" s="20">
        <v>0.17433999999999999</v>
      </c>
      <c r="HJ31" s="20">
        <v>-0.11831999999999999</v>
      </c>
      <c r="HK31" s="20">
        <v>0.47363300000000003</v>
      </c>
      <c r="HL31" s="20">
        <v>0.78084600000000004</v>
      </c>
      <c r="HM31" s="20">
        <v>0.16611899999999999</v>
      </c>
      <c r="HN31" s="20">
        <v>0.63322699999999998</v>
      </c>
      <c r="HO31" s="20">
        <v>0.105213</v>
      </c>
      <c r="HP31" s="20">
        <v>0.13322800000000001</v>
      </c>
      <c r="HQ31" s="20">
        <v>0.16778799999999999</v>
      </c>
      <c r="HR31" s="20">
        <v>0.38983699999999999</v>
      </c>
      <c r="HS31" s="20">
        <v>0.13958300000000001</v>
      </c>
      <c r="HT31" s="20">
        <v>0.15823300000000001</v>
      </c>
      <c r="HU31" s="20">
        <v>0.1918</v>
      </c>
      <c r="HV31" s="20">
        <v>0.47591</v>
      </c>
      <c r="HW31" s="20">
        <v>0.17638799999999999</v>
      </c>
      <c r="HX31" s="20">
        <v>0.73113700000000004</v>
      </c>
      <c r="HY31" s="20">
        <v>0.31264199999999998</v>
      </c>
      <c r="HZ31" s="20">
        <v>0.23124800000000001</v>
      </c>
      <c r="IA31" s="20">
        <v>0.39263300000000001</v>
      </c>
      <c r="IB31" s="20">
        <v>0.34924500000000003</v>
      </c>
      <c r="IC31" s="20">
        <v>0.13750999999999999</v>
      </c>
      <c r="ID31" s="20">
        <v>0.80344599999999999</v>
      </c>
      <c r="IE31" s="20">
        <v>0.244612</v>
      </c>
      <c r="IF31" s="20">
        <v>0.21236099999999999</v>
      </c>
      <c r="IG31" s="20">
        <v>0.19808100000000001</v>
      </c>
      <c r="IH31" s="53">
        <v>0.52843700000000005</v>
      </c>
      <c r="II31" s="20">
        <v>0.309357933333333</v>
      </c>
      <c r="IJ31" s="20">
        <v>3.9409397182431097E-2</v>
      </c>
      <c r="IK31" s="48">
        <v>30</v>
      </c>
      <c r="IM31" s="55"/>
      <c r="IN31" s="29"/>
      <c r="IO31" s="30">
        <v>0.21813099999999999</v>
      </c>
      <c r="JE31" s="20"/>
      <c r="JF31" s="20"/>
      <c r="JG31" s="20"/>
      <c r="JH31" s="20"/>
      <c r="JI31" s="20"/>
      <c r="JJ31" s="20"/>
      <c r="JK31" s="20"/>
      <c r="JL31" s="20"/>
      <c r="JM31" s="20"/>
      <c r="JN31" s="20"/>
      <c r="JO31" s="20"/>
      <c r="JP31" s="20"/>
    </row>
    <row r="32" spans="2:276" x14ac:dyDescent="0.35">
      <c r="B32" s="68">
        <v>0.53136899999999998</v>
      </c>
      <c r="C32" s="18">
        <v>0.62720699999999996</v>
      </c>
      <c r="D32" s="18">
        <v>0.55585399999999996</v>
      </c>
      <c r="E32" s="30">
        <v>0.52068400000000004</v>
      </c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P32" s="55">
        <v>9</v>
      </c>
      <c r="AQ32" s="20">
        <v>0.29824099999999998</v>
      </c>
      <c r="AR32" s="20">
        <v>8.4275000000000003E-2</v>
      </c>
      <c r="AS32" s="20">
        <v>-4.0999999999999999E-4</v>
      </c>
      <c r="AT32" s="20">
        <v>0.129382</v>
      </c>
      <c r="AU32" s="20">
        <v>0.103282</v>
      </c>
      <c r="AV32" s="20">
        <v>4.1751999999999997E-2</v>
      </c>
      <c r="AW32" s="20">
        <v>1.2219000000000001E-2</v>
      </c>
      <c r="AX32" s="20">
        <v>0.166909</v>
      </c>
      <c r="AY32" s="20">
        <v>0.25314700000000001</v>
      </c>
      <c r="AZ32" s="20">
        <v>0.19225300000000001</v>
      </c>
      <c r="BA32" s="20">
        <v>0.31369799999999998</v>
      </c>
      <c r="BB32" s="20">
        <v>0.12862100000000001</v>
      </c>
      <c r="BC32" s="20">
        <v>5.2046000000000002E-2</v>
      </c>
      <c r="BD32" s="20">
        <v>0.18507299999999999</v>
      </c>
      <c r="BE32" s="20">
        <v>0.26858100000000001</v>
      </c>
      <c r="BF32" s="20">
        <v>-2.1800000000000001E-3</v>
      </c>
      <c r="BG32" s="20">
        <v>7.8115000000000004E-2</v>
      </c>
      <c r="BH32" s="20">
        <v>-0.24174999999999999</v>
      </c>
      <c r="BI32" s="20">
        <v>-0.27979999999999999</v>
      </c>
      <c r="BJ32" s="20">
        <v>0.18965699999999999</v>
      </c>
      <c r="BK32" s="20">
        <v>-0.20172000000000001</v>
      </c>
      <c r="BL32" s="20">
        <v>-0.23347000000000001</v>
      </c>
      <c r="BM32" s="20">
        <v>-6.5300000000000002E-3</v>
      </c>
      <c r="BN32" s="20">
        <v>0.112831</v>
      </c>
      <c r="BO32" s="20">
        <v>7.7271999999999993E-2</v>
      </c>
      <c r="BP32" s="20">
        <v>0.54046700000000003</v>
      </c>
      <c r="BQ32" s="20">
        <v>0.11824</v>
      </c>
      <c r="BR32" s="20">
        <v>0.105838</v>
      </c>
      <c r="BS32" s="20">
        <v>7.7800000000000005E-4</v>
      </c>
      <c r="BT32" s="20">
        <v>0.1729</v>
      </c>
      <c r="BU32" s="20">
        <v>9.7210000000000005E-2</v>
      </c>
      <c r="BV32" s="53">
        <v>9.6119999999999997E-2</v>
      </c>
      <c r="BW32" s="20">
        <v>8.9157718750000003E-2</v>
      </c>
      <c r="BX32" s="20">
        <v>2.9827291888971499E-2</v>
      </c>
      <c r="BY32" s="48">
        <v>32</v>
      </c>
      <c r="BZ32" s="77">
        <v>9</v>
      </c>
      <c r="CA32" s="20">
        <v>0.24726100000000001</v>
      </c>
      <c r="CB32" s="20">
        <v>0.26456499999999999</v>
      </c>
      <c r="CC32" s="20">
        <v>0.27051900000000001</v>
      </c>
      <c r="CD32" s="20">
        <v>0.14518600000000001</v>
      </c>
      <c r="CE32" s="20">
        <v>1.6053999999999999E-2</v>
      </c>
      <c r="CF32" s="20">
        <v>0.15468100000000001</v>
      </c>
      <c r="CG32" s="20">
        <v>0.205792</v>
      </c>
      <c r="CH32" s="20">
        <v>0.19841300000000001</v>
      </c>
      <c r="CI32" s="20">
        <v>0.186029</v>
      </c>
      <c r="CJ32" s="20">
        <v>0.12715599999999999</v>
      </c>
      <c r="CK32" s="20">
        <v>0.79302899999999998</v>
      </c>
      <c r="CL32" s="20">
        <v>0.13398499999999999</v>
      </c>
      <c r="CM32" s="20">
        <v>0.180173</v>
      </c>
      <c r="CN32" s="20">
        <v>0.184862</v>
      </c>
      <c r="CO32" s="20">
        <v>0.24821299999999999</v>
      </c>
      <c r="CP32" s="20">
        <v>9.9263000000000004E-2</v>
      </c>
      <c r="CQ32" s="20">
        <v>0.254353</v>
      </c>
      <c r="CR32" s="20">
        <v>0.216893</v>
      </c>
      <c r="CS32" s="20">
        <v>0.237124</v>
      </c>
      <c r="CT32" s="20">
        <v>0.32458599999999999</v>
      </c>
      <c r="CU32" s="20">
        <v>0.26330900000000002</v>
      </c>
      <c r="CV32" s="20">
        <v>0.200824</v>
      </c>
      <c r="CW32" s="20">
        <v>0.26108199999999998</v>
      </c>
      <c r="CX32" s="20">
        <v>0.21468499999999999</v>
      </c>
      <c r="CY32" s="20">
        <v>0.20660500000000001</v>
      </c>
      <c r="CZ32" s="20">
        <v>6.3200999999999993E-2</v>
      </c>
      <c r="DA32" s="20">
        <v>0.200601</v>
      </c>
      <c r="DB32" s="20">
        <v>9.0260999999999994E-2</v>
      </c>
      <c r="DC32" s="20">
        <v>7.0310999999999998E-2</v>
      </c>
      <c r="DD32" s="20">
        <v>-1.8540000000000001E-2</v>
      </c>
      <c r="DE32" s="20">
        <v>0.19917099999999999</v>
      </c>
      <c r="DF32" s="20">
        <v>0.21457300000000001</v>
      </c>
      <c r="DG32" s="20">
        <v>0.52967600000000004</v>
      </c>
      <c r="DH32" s="20">
        <v>0.15351799999999999</v>
      </c>
      <c r="DI32" s="20">
        <v>8.3616999999999997E-2</v>
      </c>
      <c r="DJ32" s="20">
        <v>6.7668000000000006E-2</v>
      </c>
      <c r="DK32" s="20">
        <v>0.25123299999999998</v>
      </c>
      <c r="DL32" s="20">
        <v>0.46690700000000002</v>
      </c>
      <c r="DM32" s="20">
        <v>0.27407599999999999</v>
      </c>
      <c r="DN32" s="20">
        <v>0.18675600000000001</v>
      </c>
      <c r="DO32" s="20">
        <v>0.23493600000000001</v>
      </c>
      <c r="DP32" s="20">
        <v>5.8763000000000003E-2</v>
      </c>
      <c r="DQ32" s="20">
        <v>9.1937000000000005E-2</v>
      </c>
      <c r="DR32" s="20">
        <v>0.35247400000000001</v>
      </c>
      <c r="DS32" s="20">
        <v>0.26449499999999998</v>
      </c>
      <c r="DT32" s="53">
        <v>0.15332000000000001</v>
      </c>
      <c r="DU32" s="20">
        <v>0.209208608695652</v>
      </c>
      <c r="DV32" s="20">
        <v>2.0007165690125901E-2</v>
      </c>
      <c r="DW32" s="48">
        <v>46</v>
      </c>
      <c r="DY32" s="107"/>
      <c r="DZ32" s="68">
        <v>0.170652</v>
      </c>
      <c r="EA32" s="30">
        <v>6.4902000000000001E-2</v>
      </c>
      <c r="EC32" s="55"/>
      <c r="ED32" s="68">
        <v>0.6167899</v>
      </c>
      <c r="EE32" s="18">
        <v>0.52139749999999996</v>
      </c>
      <c r="EF32" s="18">
        <v>0.60014149999999999</v>
      </c>
      <c r="EG32" s="30">
        <v>0.56164860000000005</v>
      </c>
      <c r="EM32" s="20"/>
      <c r="EN32" s="20"/>
      <c r="EO32" s="20"/>
      <c r="EP32" s="20"/>
      <c r="EQ32" s="20"/>
      <c r="ER32" s="20"/>
      <c r="ES32" s="20"/>
      <c r="ET32" s="20"/>
      <c r="GB32" s="55">
        <v>9</v>
      </c>
      <c r="GC32" s="20">
        <v>0.14200299999999999</v>
      </c>
      <c r="GD32" s="20">
        <v>0.15990199999999999</v>
      </c>
      <c r="GE32" s="20">
        <v>-9.7220000000000001E-2</v>
      </c>
      <c r="GF32" s="20">
        <v>7.6338000000000003E-2</v>
      </c>
      <c r="GG32" s="20">
        <v>4.7948999999999999E-2</v>
      </c>
      <c r="GH32" s="20">
        <v>-0.11391</v>
      </c>
      <c r="GI32" s="20">
        <v>-0.12342</v>
      </c>
      <c r="GJ32" s="20">
        <v>0.13857900000000001</v>
      </c>
      <c r="GK32" s="20">
        <v>-0.52381</v>
      </c>
      <c r="GL32" s="20">
        <v>-9.128E-2</v>
      </c>
      <c r="GM32" s="20">
        <v>8.9940999999999993E-2</v>
      </c>
      <c r="GN32" s="20">
        <v>7.5345999999999996E-2</v>
      </c>
      <c r="GO32" s="20">
        <v>-0.14613000000000001</v>
      </c>
      <c r="GP32" s="20">
        <v>4.2495999999999999E-2</v>
      </c>
      <c r="GQ32" s="20">
        <v>0.20405000000000001</v>
      </c>
      <c r="GR32" s="20">
        <v>-4.3229999999999998E-2</v>
      </c>
      <c r="GS32" s="20">
        <v>-1.506E-2</v>
      </c>
      <c r="GT32" s="20">
        <v>7.8392000000000003E-2</v>
      </c>
      <c r="GU32" s="20">
        <v>0.31587799999999999</v>
      </c>
      <c r="GV32" s="20">
        <v>0.19570899999999999</v>
      </c>
      <c r="GW32" s="20">
        <v>0.29226099999999999</v>
      </c>
      <c r="GX32" s="20">
        <v>0.13193099999999999</v>
      </c>
      <c r="GY32" s="20">
        <v>5.2220000000000003E-2</v>
      </c>
      <c r="GZ32" s="53">
        <v>-0.14859</v>
      </c>
      <c r="HA32" s="20">
        <v>3.08477083333333E-2</v>
      </c>
      <c r="HB32" s="20">
        <v>3.6193614673177298E-2</v>
      </c>
      <c r="HC32" s="48">
        <v>24</v>
      </c>
      <c r="HD32" s="55">
        <v>9</v>
      </c>
      <c r="HE32" s="20">
        <v>0.30210599999999999</v>
      </c>
      <c r="HF32" s="20">
        <v>0.306919</v>
      </c>
      <c r="HG32" s="20">
        <v>0.21906999999999999</v>
      </c>
      <c r="HH32" s="20">
        <v>0.12750700000000001</v>
      </c>
      <c r="HI32" s="20">
        <v>0.14485300000000001</v>
      </c>
      <c r="HJ32" s="20">
        <v>-0.20307</v>
      </c>
      <c r="HK32" s="20">
        <v>0.495228</v>
      </c>
      <c r="HL32" s="20">
        <v>0.74065800000000004</v>
      </c>
      <c r="HM32" s="20">
        <v>0.209202</v>
      </c>
      <c r="HN32" s="20">
        <v>0.69020199999999998</v>
      </c>
      <c r="HO32" s="20">
        <v>0.12302100000000001</v>
      </c>
      <c r="HP32" s="20">
        <v>0.151111</v>
      </c>
      <c r="HQ32" s="20">
        <v>0.16437199999999999</v>
      </c>
      <c r="HR32" s="20">
        <v>0.42538199999999998</v>
      </c>
      <c r="HS32" s="20">
        <v>0.14482100000000001</v>
      </c>
      <c r="HT32" s="20">
        <v>0.16941100000000001</v>
      </c>
      <c r="HU32" s="20">
        <v>0.19131799999999999</v>
      </c>
      <c r="HV32" s="20">
        <v>0.45518599999999998</v>
      </c>
      <c r="HW32" s="20">
        <v>0.15703800000000001</v>
      </c>
      <c r="HX32" s="20">
        <v>0.73704400000000003</v>
      </c>
      <c r="HY32" s="20">
        <v>0.30193900000000001</v>
      </c>
      <c r="HZ32" s="20">
        <v>0.22928999999999999</v>
      </c>
      <c r="IA32" s="20">
        <v>0.38703100000000001</v>
      </c>
      <c r="IB32" s="20">
        <v>0.31537199999999999</v>
      </c>
      <c r="IC32" s="20">
        <v>0.13611500000000001</v>
      </c>
      <c r="ID32" s="20">
        <v>0.75780700000000001</v>
      </c>
      <c r="IE32" s="20">
        <v>0.24063200000000001</v>
      </c>
      <c r="IF32" s="20">
        <v>0.22434799999999999</v>
      </c>
      <c r="IG32" s="20">
        <v>0.156114</v>
      </c>
      <c r="IH32" s="53">
        <v>0.497531</v>
      </c>
      <c r="II32" s="20">
        <v>0.29991859999999998</v>
      </c>
      <c r="IJ32" s="20">
        <v>4.0123508777950297E-2</v>
      </c>
      <c r="IK32" s="48">
        <v>30</v>
      </c>
      <c r="IM32" s="55"/>
      <c r="IN32" s="29"/>
      <c r="IO32" s="30">
        <v>0.18396899999999999</v>
      </c>
      <c r="JE32" s="20"/>
      <c r="JF32" s="20"/>
      <c r="JG32" s="20"/>
      <c r="JH32" s="20"/>
      <c r="JI32" s="20"/>
      <c r="JJ32" s="20"/>
      <c r="JK32" s="20"/>
      <c r="JL32" s="20"/>
      <c r="JM32" s="20"/>
      <c r="JN32" s="20"/>
      <c r="JO32" s="20"/>
      <c r="JP32" s="20"/>
    </row>
    <row r="33" spans="2:276" ht="16" thickBot="1" x14ac:dyDescent="0.4">
      <c r="B33" s="68">
        <v>0.49161300000000002</v>
      </c>
      <c r="C33" s="18">
        <v>0.54480700000000004</v>
      </c>
      <c r="D33" s="18">
        <v>0.647258</v>
      </c>
      <c r="E33" s="30">
        <v>0.48065200000000002</v>
      </c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P33" s="55">
        <v>9.5</v>
      </c>
      <c r="AQ33" s="20">
        <v>0.29407699999999998</v>
      </c>
      <c r="AR33" s="20">
        <v>5.4008E-2</v>
      </c>
      <c r="AS33" s="20">
        <v>-7.9799999999999992E-3</v>
      </c>
      <c r="AT33" s="20">
        <v>0.12399399999999999</v>
      </c>
      <c r="AU33" s="20">
        <v>9.4105999999999995E-2</v>
      </c>
      <c r="AV33" s="20">
        <v>7.2036000000000003E-2</v>
      </c>
      <c r="AW33" s="20">
        <v>8.7866E-2</v>
      </c>
      <c r="AX33" s="20">
        <v>0.121228</v>
      </c>
      <c r="AY33" s="20">
        <v>0.24619099999999999</v>
      </c>
      <c r="AZ33" s="20">
        <v>0.19021099999999999</v>
      </c>
      <c r="BA33" s="20">
        <v>0.306537</v>
      </c>
      <c r="BB33" s="20">
        <v>5.4607000000000003E-2</v>
      </c>
      <c r="BC33" s="20">
        <v>3.295E-2</v>
      </c>
      <c r="BD33" s="20">
        <v>6.9608000000000003E-2</v>
      </c>
      <c r="BE33" s="20">
        <v>8.1134999999999999E-2</v>
      </c>
      <c r="BF33" s="20">
        <v>-1.7760000000000001E-2</v>
      </c>
      <c r="BG33" s="20">
        <v>7.3341000000000003E-2</v>
      </c>
      <c r="BH33" s="20">
        <v>-0.35160000000000002</v>
      </c>
      <c r="BI33" s="20">
        <v>-0.33106000000000002</v>
      </c>
      <c r="BJ33" s="20">
        <v>0.159772</v>
      </c>
      <c r="BK33" s="20">
        <v>-0.21571000000000001</v>
      </c>
      <c r="BL33" s="20">
        <v>-0.34103</v>
      </c>
      <c r="BM33" s="20">
        <v>-2.368E-2</v>
      </c>
      <c r="BN33" s="20">
        <v>6.4794000000000004E-2</v>
      </c>
      <c r="BO33" s="20">
        <v>7.4980000000000005E-2</v>
      </c>
      <c r="BP33" s="20">
        <v>0.55832499999999996</v>
      </c>
      <c r="BQ33" s="20">
        <v>0.140796</v>
      </c>
      <c r="BR33" s="20">
        <v>7.2111999999999996E-2</v>
      </c>
      <c r="BS33" s="20">
        <v>4.3018000000000001E-2</v>
      </c>
      <c r="BT33" s="20">
        <v>0.170573</v>
      </c>
      <c r="BU33" s="20">
        <v>0.11240799999999999</v>
      </c>
      <c r="BV33" s="53">
        <v>9.8637000000000002E-2</v>
      </c>
      <c r="BW33" s="20">
        <v>6.5890312500000006E-2</v>
      </c>
      <c r="BX33" s="20">
        <v>3.2321765494420097E-2</v>
      </c>
      <c r="BY33" s="48">
        <v>32</v>
      </c>
      <c r="BZ33" s="77">
        <v>9.5</v>
      </c>
      <c r="CA33" s="20">
        <v>0.23544599999999999</v>
      </c>
      <c r="CB33" s="20">
        <v>0.235179</v>
      </c>
      <c r="CC33" s="20">
        <v>0.24090900000000001</v>
      </c>
      <c r="CD33" s="20">
        <v>0.12164899999999999</v>
      </c>
      <c r="CE33" s="20">
        <v>2.1249000000000001E-2</v>
      </c>
      <c r="CF33" s="20">
        <v>0.15048</v>
      </c>
      <c r="CG33" s="20">
        <v>0.21578</v>
      </c>
      <c r="CH33" s="20">
        <v>0.200632</v>
      </c>
      <c r="CI33" s="20">
        <v>0.188363</v>
      </c>
      <c r="CJ33" s="20">
        <v>0.11680400000000001</v>
      </c>
      <c r="CK33" s="20">
        <v>0.762378</v>
      </c>
      <c r="CL33" s="20">
        <v>0.13605900000000001</v>
      </c>
      <c r="CM33" s="20">
        <v>0.17679300000000001</v>
      </c>
      <c r="CN33" s="20">
        <v>0.181869</v>
      </c>
      <c r="CO33" s="20">
        <v>0.23774799999999999</v>
      </c>
      <c r="CP33" s="20">
        <v>8.6856000000000003E-2</v>
      </c>
      <c r="CQ33" s="20">
        <v>0.23374</v>
      </c>
      <c r="CR33" s="20">
        <v>0.217664</v>
      </c>
      <c r="CS33" s="20">
        <v>0.17105999999999999</v>
      </c>
      <c r="CT33" s="20">
        <v>0.30824499999999999</v>
      </c>
      <c r="CU33" s="20">
        <v>0.229625</v>
      </c>
      <c r="CV33" s="20">
        <v>0.15353900000000001</v>
      </c>
      <c r="CW33" s="20">
        <v>0.23199</v>
      </c>
      <c r="CX33" s="20">
        <v>0.21329799999999999</v>
      </c>
      <c r="CY33" s="20">
        <v>0.206068</v>
      </c>
      <c r="CZ33" s="20">
        <v>7.2168999999999997E-2</v>
      </c>
      <c r="DA33" s="20">
        <v>0.19645899999999999</v>
      </c>
      <c r="DB33" s="20">
        <v>9.7115000000000007E-2</v>
      </c>
      <c r="DC33" s="20">
        <v>6.7321000000000006E-2</v>
      </c>
      <c r="DD33" s="20">
        <v>-1.4250000000000001E-2</v>
      </c>
      <c r="DE33" s="20">
        <v>0.19666900000000001</v>
      </c>
      <c r="DF33" s="20">
        <v>0.178534</v>
      </c>
      <c r="DG33" s="20">
        <v>0.52421899999999999</v>
      </c>
      <c r="DH33" s="20">
        <v>0.16103799999999999</v>
      </c>
      <c r="DI33" s="20">
        <v>0.100024</v>
      </c>
      <c r="DJ33" s="20">
        <v>7.4369000000000005E-2</v>
      </c>
      <c r="DK33" s="20">
        <v>0.24890100000000001</v>
      </c>
      <c r="DL33" s="20">
        <v>0.38469399999999998</v>
      </c>
      <c r="DM33" s="20">
        <v>0.31710899999999997</v>
      </c>
      <c r="DN33" s="20">
        <v>0.16353999999999999</v>
      </c>
      <c r="DO33" s="20">
        <v>0.20746100000000001</v>
      </c>
      <c r="DP33" s="20">
        <v>6.0434000000000002E-2</v>
      </c>
      <c r="DQ33" s="20">
        <v>8.4460999999999994E-2</v>
      </c>
      <c r="DR33" s="20">
        <v>0.350721</v>
      </c>
      <c r="DS33" s="20">
        <v>0.26845599999999997</v>
      </c>
      <c r="DT33" s="53">
        <v>0.15581900000000001</v>
      </c>
      <c r="DU33" s="20">
        <v>0.199319260869565</v>
      </c>
      <c r="DV33" s="20">
        <v>1.8943627805983399E-2</v>
      </c>
      <c r="DW33" s="48">
        <v>46</v>
      </c>
      <c r="DY33" s="107"/>
      <c r="DZ33" s="68">
        <v>0.14540800000000001</v>
      </c>
      <c r="EA33" s="30">
        <v>-9.7999999999999997E-4</v>
      </c>
      <c r="EC33" s="55"/>
      <c r="ED33" s="68">
        <v>0.60430260000000002</v>
      </c>
      <c r="EE33" s="18">
        <v>0.56620020000000004</v>
      </c>
      <c r="EF33" s="18">
        <v>0.58622430000000003</v>
      </c>
      <c r="EG33" s="30">
        <v>0.47058420000000001</v>
      </c>
      <c r="EM33" s="20"/>
      <c r="EN33" s="20"/>
      <c r="EO33" s="20"/>
      <c r="EP33" s="20"/>
      <c r="EQ33" s="20"/>
      <c r="ER33" s="20"/>
      <c r="ES33" s="20"/>
      <c r="ET33" s="20"/>
      <c r="GB33" s="55">
        <v>9.5</v>
      </c>
      <c r="GC33" s="20">
        <v>0.133525</v>
      </c>
      <c r="GD33" s="20">
        <v>0.14818200000000001</v>
      </c>
      <c r="GE33" s="20">
        <v>-0.12512000000000001</v>
      </c>
      <c r="GF33" s="20">
        <v>-3.814E-2</v>
      </c>
      <c r="GG33" s="20">
        <v>4.2079999999999999E-2</v>
      </c>
      <c r="GH33" s="20">
        <v>-0.2122</v>
      </c>
      <c r="GI33" s="20">
        <v>-0.22852</v>
      </c>
      <c r="GJ33" s="20">
        <v>0.12052400000000001</v>
      </c>
      <c r="GK33" s="20">
        <v>-0.61</v>
      </c>
      <c r="GL33" s="20">
        <v>-0.12895000000000001</v>
      </c>
      <c r="GM33" s="20">
        <v>2.2977000000000001E-2</v>
      </c>
      <c r="GN33" s="20">
        <v>8.1730999999999998E-2</v>
      </c>
      <c r="GO33" s="20">
        <v>-0.20111000000000001</v>
      </c>
      <c r="GP33" s="20">
        <v>4.4644999999999997E-2</v>
      </c>
      <c r="GQ33" s="20">
        <v>0.20144000000000001</v>
      </c>
      <c r="GR33" s="20">
        <v>-6.8459999999999993E-2</v>
      </c>
      <c r="GS33" s="20">
        <v>4.4180999999999998E-2</v>
      </c>
      <c r="GT33" s="20">
        <v>0.135575</v>
      </c>
      <c r="GU33" s="20">
        <v>0.34071899999999999</v>
      </c>
      <c r="GV33" s="20">
        <v>0.20086300000000001</v>
      </c>
      <c r="GW33" s="20">
        <v>0.28508</v>
      </c>
      <c r="GX33" s="20">
        <v>0.124431</v>
      </c>
      <c r="GY33" s="20">
        <v>7.4860999999999997E-2</v>
      </c>
      <c r="GZ33" s="53">
        <v>-3.5220000000000001E-2</v>
      </c>
      <c r="HA33" s="20">
        <v>1.471225E-2</v>
      </c>
      <c r="HB33" s="20">
        <v>4.1029641208214597E-2</v>
      </c>
      <c r="HC33" s="48">
        <v>24</v>
      </c>
      <c r="HD33" s="55">
        <v>9.5</v>
      </c>
      <c r="HE33" s="20">
        <v>0.28259400000000001</v>
      </c>
      <c r="HF33" s="20">
        <v>0.28891800000000001</v>
      </c>
      <c r="HG33" s="20">
        <v>9.7670999999999994E-2</v>
      </c>
      <c r="HH33" s="20">
        <v>0.169153</v>
      </c>
      <c r="HI33" s="20">
        <v>0.161776</v>
      </c>
      <c r="HJ33" s="20">
        <v>-0.1047</v>
      </c>
      <c r="HK33" s="20">
        <v>0.47648200000000002</v>
      </c>
      <c r="HL33" s="20">
        <v>0.67927700000000002</v>
      </c>
      <c r="HM33" s="20">
        <v>0.177399</v>
      </c>
      <c r="HN33" s="20">
        <v>0.58377800000000002</v>
      </c>
      <c r="HO33" s="20">
        <v>0.119308</v>
      </c>
      <c r="HP33" s="20">
        <v>0.13279099999999999</v>
      </c>
      <c r="HQ33" s="20">
        <v>0.187246</v>
      </c>
      <c r="HR33" s="20">
        <v>0.41676200000000002</v>
      </c>
      <c r="HS33" s="20">
        <v>0.143925</v>
      </c>
      <c r="HT33" s="20">
        <v>0.19601399999999999</v>
      </c>
      <c r="HU33" s="20">
        <v>0.21185599999999999</v>
      </c>
      <c r="HV33" s="20">
        <v>0.410024</v>
      </c>
      <c r="HW33" s="20">
        <v>0.15454300000000001</v>
      </c>
      <c r="HX33" s="20">
        <v>0.70875200000000005</v>
      </c>
      <c r="HY33" s="20">
        <v>0.24360699999999999</v>
      </c>
      <c r="HZ33" s="20">
        <v>0.231817</v>
      </c>
      <c r="IA33" s="20">
        <v>0.35071600000000003</v>
      </c>
      <c r="IB33" s="20">
        <v>0.33225700000000002</v>
      </c>
      <c r="IC33" s="20">
        <v>0.139235</v>
      </c>
      <c r="ID33" s="20">
        <v>0.73629500000000003</v>
      </c>
      <c r="IE33" s="20">
        <v>0.252994</v>
      </c>
      <c r="IF33" s="20">
        <v>0.220335</v>
      </c>
      <c r="IG33" s="20">
        <v>0.211784</v>
      </c>
      <c r="IH33" s="53">
        <v>0.52314300000000002</v>
      </c>
      <c r="II33" s="20">
        <v>0.29119173333333298</v>
      </c>
      <c r="IJ33" s="20">
        <v>3.6097119277615101E-2</v>
      </c>
      <c r="IK33" s="48">
        <v>30</v>
      </c>
      <c r="IM33" s="56"/>
      <c r="IN33" s="70"/>
      <c r="IO33" s="41">
        <v>0.493448</v>
      </c>
      <c r="JE33" s="20"/>
      <c r="JF33" s="20"/>
      <c r="JG33" s="20"/>
      <c r="JH33" s="20"/>
      <c r="JI33" s="20"/>
      <c r="JJ33" s="20"/>
      <c r="JK33" s="20"/>
      <c r="JL33" s="20"/>
      <c r="JM33" s="20"/>
      <c r="JN33" s="20"/>
      <c r="JO33" s="20"/>
      <c r="JP33" s="20"/>
    </row>
    <row r="34" spans="2:276" x14ac:dyDescent="0.35">
      <c r="B34" s="68">
        <v>0.48983199999999999</v>
      </c>
      <c r="C34" s="18">
        <v>0.53211299999999995</v>
      </c>
      <c r="D34" s="18">
        <v>0.64001300000000005</v>
      </c>
      <c r="E34" s="30">
        <v>0.48819499999999999</v>
      </c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P34" s="55">
        <v>10</v>
      </c>
      <c r="AQ34" s="20">
        <v>0.285555</v>
      </c>
      <c r="AR34" s="20">
        <v>6.3289999999999999E-2</v>
      </c>
      <c r="AS34" s="20">
        <v>-8.14E-2</v>
      </c>
      <c r="AT34" s="20">
        <v>0.15665100000000001</v>
      </c>
      <c r="AU34" s="20">
        <v>9.7446000000000005E-2</v>
      </c>
      <c r="AV34" s="20">
        <v>3.9524999999999998E-2</v>
      </c>
      <c r="AW34" s="20">
        <v>-7.5020000000000003E-2</v>
      </c>
      <c r="AX34" s="20">
        <v>0.165043</v>
      </c>
      <c r="AY34" s="20">
        <v>0.25924000000000003</v>
      </c>
      <c r="AZ34" s="20">
        <v>0.19852700000000001</v>
      </c>
      <c r="BA34" s="20">
        <v>0.31573200000000001</v>
      </c>
      <c r="BB34" s="20">
        <v>8.6409E-2</v>
      </c>
      <c r="BC34" s="20">
        <v>3.0217999999999998E-2</v>
      </c>
      <c r="BD34" s="20">
        <v>8.5736999999999994E-2</v>
      </c>
      <c r="BE34" s="20">
        <v>5.6097000000000001E-2</v>
      </c>
      <c r="BF34" s="20">
        <v>-5.2630000000000003E-2</v>
      </c>
      <c r="BG34" s="20">
        <v>-2.0100000000000001E-3</v>
      </c>
      <c r="BH34" s="20">
        <v>-0.38078000000000001</v>
      </c>
      <c r="BI34" s="20">
        <v>-0.36479</v>
      </c>
      <c r="BJ34" s="20">
        <v>8.8243000000000002E-2</v>
      </c>
      <c r="BK34" s="20">
        <v>-0.22692999999999999</v>
      </c>
      <c r="BL34" s="20">
        <v>-0.44284000000000001</v>
      </c>
      <c r="BM34" s="20">
        <v>1.1429999999999999E-2</v>
      </c>
      <c r="BN34" s="20">
        <v>2.3113999999999999E-2</v>
      </c>
      <c r="BO34" s="20">
        <v>-3.295E-2</v>
      </c>
      <c r="BP34" s="20">
        <v>0.45661000000000002</v>
      </c>
      <c r="BQ34" s="20">
        <v>0.12584300000000001</v>
      </c>
      <c r="BR34" s="20">
        <v>9.5324999999999993E-2</v>
      </c>
      <c r="BS34" s="20">
        <v>5.9838000000000002E-2</v>
      </c>
      <c r="BT34" s="20">
        <v>0.170652</v>
      </c>
      <c r="BU34" s="20">
        <v>0.14540800000000001</v>
      </c>
      <c r="BV34" s="53">
        <v>9.4117999999999993E-2</v>
      </c>
      <c r="BW34" s="20">
        <v>4.5334406250000001E-2</v>
      </c>
      <c r="BX34" s="20">
        <v>3.4109569924128197E-2</v>
      </c>
      <c r="BY34" s="48">
        <v>32</v>
      </c>
      <c r="BZ34" s="77">
        <v>10</v>
      </c>
      <c r="CA34" s="20">
        <v>0.24232000000000001</v>
      </c>
      <c r="CB34" s="20">
        <v>0.23311100000000001</v>
      </c>
      <c r="CC34" s="20">
        <v>0.22755300000000001</v>
      </c>
      <c r="CD34" s="20">
        <v>0.14763299999999999</v>
      </c>
      <c r="CE34" s="20">
        <v>4.4843000000000001E-2</v>
      </c>
      <c r="CF34" s="20">
        <v>0.15959699999999999</v>
      </c>
      <c r="CG34" s="20">
        <v>0.22020500000000001</v>
      </c>
      <c r="CH34" s="20">
        <v>0.19712299999999999</v>
      </c>
      <c r="CI34" s="20">
        <v>0.19036600000000001</v>
      </c>
      <c r="CJ34" s="20">
        <v>0.13596900000000001</v>
      </c>
      <c r="CK34" s="20">
        <v>0.76654999999999995</v>
      </c>
      <c r="CL34" s="20">
        <v>0.143093</v>
      </c>
      <c r="CM34" s="20">
        <v>0.18787000000000001</v>
      </c>
      <c r="CN34" s="20">
        <v>0.18968699999999999</v>
      </c>
      <c r="CO34" s="20">
        <v>9.5180000000000001E-2</v>
      </c>
      <c r="CP34" s="20">
        <v>9.8178000000000001E-2</v>
      </c>
      <c r="CQ34" s="20">
        <v>0.258353</v>
      </c>
      <c r="CR34" s="20">
        <v>0.22267000000000001</v>
      </c>
      <c r="CS34" s="20">
        <v>0.16651099999999999</v>
      </c>
      <c r="CT34" s="20">
        <v>0.31531399999999998</v>
      </c>
      <c r="CU34" s="20">
        <v>0.21329699999999999</v>
      </c>
      <c r="CV34" s="20">
        <v>0.133245</v>
      </c>
      <c r="CW34" s="20">
        <v>0.240672</v>
      </c>
      <c r="CX34" s="20">
        <v>0.20508599999999999</v>
      </c>
      <c r="CY34" s="20">
        <v>0.19870399999999999</v>
      </c>
      <c r="CZ34" s="20">
        <v>6.9597999999999993E-2</v>
      </c>
      <c r="DA34" s="20">
        <v>0.189306</v>
      </c>
      <c r="DB34" s="20">
        <v>0.107451</v>
      </c>
      <c r="DC34" s="20">
        <v>6.4902000000000001E-2</v>
      </c>
      <c r="DD34" s="20">
        <v>-9.7999999999999997E-4</v>
      </c>
      <c r="DE34" s="20">
        <v>0.20019500000000001</v>
      </c>
      <c r="DF34" s="20">
        <v>0.230128</v>
      </c>
      <c r="DG34" s="20">
        <v>0.494172</v>
      </c>
      <c r="DH34" s="20">
        <v>0.13585800000000001</v>
      </c>
      <c r="DI34" s="20">
        <v>7.4562000000000003E-2</v>
      </c>
      <c r="DJ34" s="20">
        <v>3.7323000000000002E-2</v>
      </c>
      <c r="DK34" s="20">
        <v>0.26013500000000001</v>
      </c>
      <c r="DL34" s="20">
        <v>0.49240899999999999</v>
      </c>
      <c r="DM34" s="20">
        <v>0.20286100000000001</v>
      </c>
      <c r="DN34" s="20">
        <v>0.16777700000000001</v>
      </c>
      <c r="DO34" s="20">
        <v>0.22156100000000001</v>
      </c>
      <c r="DP34" s="20">
        <v>4.5724000000000001E-2</v>
      </c>
      <c r="DQ34" s="20">
        <v>8.8639999999999997E-2</v>
      </c>
      <c r="DR34" s="20">
        <v>0.33709499999999998</v>
      </c>
      <c r="DS34" s="20">
        <v>0.26211099999999998</v>
      </c>
      <c r="DT34" s="53">
        <v>0.14759</v>
      </c>
      <c r="DU34" s="20">
        <v>0.19699017391304299</v>
      </c>
      <c r="DV34" s="20">
        <v>1.9375324582459399E-2</v>
      </c>
      <c r="DW34" s="48">
        <v>46</v>
      </c>
      <c r="DY34" s="107"/>
      <c r="DZ34" s="68">
        <v>9.4117999999999993E-2</v>
      </c>
      <c r="EA34" s="30">
        <v>0.20019500000000001</v>
      </c>
      <c r="EC34" s="55"/>
      <c r="ED34" s="68">
        <v>0.57621180000000005</v>
      </c>
      <c r="EE34" s="18">
        <v>0.55605830000000001</v>
      </c>
      <c r="EF34" s="18">
        <v>0.53050679999999995</v>
      </c>
      <c r="EG34" s="30">
        <v>0.5259007</v>
      </c>
      <c r="EM34" s="20"/>
      <c r="EN34" s="20"/>
      <c r="EO34" s="20"/>
      <c r="EP34" s="20"/>
      <c r="EQ34" s="20"/>
      <c r="ER34" s="20"/>
      <c r="ES34" s="20"/>
      <c r="ET34" s="20"/>
      <c r="GB34" s="55">
        <v>10</v>
      </c>
      <c r="GC34" s="20">
        <v>0.14834</v>
      </c>
      <c r="GD34" s="20">
        <v>0.13917599999999999</v>
      </c>
      <c r="GE34" s="20">
        <v>-8.763E-2</v>
      </c>
      <c r="GF34" s="20">
        <v>7.1154999999999996E-2</v>
      </c>
      <c r="GG34" s="20">
        <v>6.4073000000000005E-2</v>
      </c>
      <c r="GH34" s="20">
        <v>-8.9969999999999994E-2</v>
      </c>
      <c r="GI34" s="20">
        <v>-0.12383</v>
      </c>
      <c r="GJ34" s="20">
        <v>5.3726999999999997E-2</v>
      </c>
      <c r="GK34" s="20">
        <v>-0.58658999999999994</v>
      </c>
      <c r="GL34" s="20">
        <v>-7.0650000000000004E-2</v>
      </c>
      <c r="GM34" s="20">
        <v>2.4771000000000001E-2</v>
      </c>
      <c r="GN34" s="20">
        <v>5.3594999999999997E-2</v>
      </c>
      <c r="GO34" s="20">
        <v>-0.11962</v>
      </c>
      <c r="GP34" s="20">
        <v>1.7933000000000001E-2</v>
      </c>
      <c r="GQ34" s="20">
        <v>0.263434</v>
      </c>
      <c r="GR34" s="20">
        <v>-4.0239999999999998E-2</v>
      </c>
      <c r="GS34" s="20">
        <v>0.18665999999999999</v>
      </c>
      <c r="GT34" s="20">
        <v>9.8044999999999993E-2</v>
      </c>
      <c r="GU34" s="20">
        <v>0.331845</v>
      </c>
      <c r="GV34" s="20">
        <v>0.20727499999999999</v>
      </c>
      <c r="GW34" s="20">
        <v>0.275088</v>
      </c>
      <c r="GX34" s="20">
        <v>0.13622999999999999</v>
      </c>
      <c r="GY34" s="20">
        <v>5.8298999999999997E-2</v>
      </c>
      <c r="GZ34" s="53">
        <v>-0.15106</v>
      </c>
      <c r="HA34" s="20">
        <v>3.5835666666666703E-2</v>
      </c>
      <c r="HB34" s="20">
        <v>3.8304599277790702E-2</v>
      </c>
      <c r="HC34" s="48">
        <v>24</v>
      </c>
      <c r="HD34" s="55">
        <v>10</v>
      </c>
      <c r="HE34" s="20">
        <v>0.29696099999999997</v>
      </c>
      <c r="HF34" s="20">
        <v>0.31196600000000002</v>
      </c>
      <c r="HG34" s="20">
        <v>0.18077699999999999</v>
      </c>
      <c r="HH34" s="20">
        <v>0.123615</v>
      </c>
      <c r="HI34" s="20">
        <v>0.16752500000000001</v>
      </c>
      <c r="HJ34" s="20">
        <v>-0.17935999999999999</v>
      </c>
      <c r="HK34" s="20">
        <v>0.46846599999999999</v>
      </c>
      <c r="HL34" s="20">
        <v>0.75037299999999996</v>
      </c>
      <c r="HM34" s="20">
        <v>0.192889</v>
      </c>
      <c r="HN34" s="20">
        <v>0.64265600000000001</v>
      </c>
      <c r="HO34" s="20">
        <v>0.11216</v>
      </c>
      <c r="HP34" s="20">
        <v>0.14555100000000001</v>
      </c>
      <c r="HQ34" s="20">
        <v>0.19944100000000001</v>
      </c>
      <c r="HR34" s="20">
        <v>0.420678</v>
      </c>
      <c r="HS34" s="20">
        <v>0.13578399999999999</v>
      </c>
      <c r="HT34" s="20">
        <v>0.19601499999999999</v>
      </c>
      <c r="HU34" s="20">
        <v>0.20268800000000001</v>
      </c>
      <c r="HV34" s="20">
        <v>0.429253</v>
      </c>
      <c r="HW34" s="20">
        <v>0.16032099999999999</v>
      </c>
      <c r="HX34" s="20">
        <v>0.69060900000000003</v>
      </c>
      <c r="HY34" s="20">
        <v>0.24981</v>
      </c>
      <c r="HZ34" s="20">
        <v>0.22611800000000001</v>
      </c>
      <c r="IA34" s="20">
        <v>0.36116300000000001</v>
      </c>
      <c r="IB34" s="20">
        <v>0.28904099999999999</v>
      </c>
      <c r="IC34" s="20">
        <v>0.125303</v>
      </c>
      <c r="ID34" s="20">
        <v>0.73106400000000005</v>
      </c>
      <c r="IE34" s="20">
        <v>0.231737</v>
      </c>
      <c r="IF34" s="20">
        <v>0.21813099999999999</v>
      </c>
      <c r="IG34" s="20">
        <v>0.18396899999999999</v>
      </c>
      <c r="IH34" s="53">
        <v>0.49344700000000002</v>
      </c>
      <c r="II34" s="20">
        <v>0.291938366666667</v>
      </c>
      <c r="IJ34" s="20">
        <v>3.8074983545614498E-2</v>
      </c>
      <c r="IK34" s="48">
        <v>30</v>
      </c>
      <c r="IM34" s="43" t="s">
        <v>15</v>
      </c>
      <c r="IN34" s="86">
        <v>24</v>
      </c>
      <c r="IO34" s="88">
        <v>30</v>
      </c>
      <c r="JE34" s="20"/>
      <c r="JF34" s="20"/>
      <c r="JG34" s="20"/>
      <c r="JH34" s="20"/>
      <c r="JI34" s="20"/>
      <c r="JJ34" s="20"/>
      <c r="JK34" s="20"/>
      <c r="JL34" s="20"/>
      <c r="JM34" s="20"/>
      <c r="JN34" s="20"/>
      <c r="JO34" s="20"/>
      <c r="JP34" s="20"/>
    </row>
    <row r="35" spans="2:276" x14ac:dyDescent="0.35">
      <c r="B35" s="68">
        <v>0.51113200000000003</v>
      </c>
      <c r="C35" s="18">
        <v>0.81282500000000002</v>
      </c>
      <c r="D35" s="18">
        <v>0.58337600000000001</v>
      </c>
      <c r="E35" s="30">
        <v>0.54863499999999998</v>
      </c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P35" s="55">
        <v>10.349500000000001</v>
      </c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53"/>
      <c r="BW35" s="20"/>
      <c r="BX35" s="20"/>
      <c r="BY35" s="48"/>
      <c r="BZ35" s="77">
        <v>10.349500000000001</v>
      </c>
      <c r="CA35" s="20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53"/>
      <c r="DU35" s="20"/>
      <c r="DV35" s="20"/>
      <c r="DW35" s="48"/>
      <c r="DY35" s="107"/>
      <c r="DZ35" s="29"/>
      <c r="EA35" s="30">
        <v>0.230128</v>
      </c>
      <c r="EC35" s="55"/>
      <c r="ED35" s="68">
        <v>0.867726</v>
      </c>
      <c r="EE35" s="18">
        <v>0.8099845</v>
      </c>
      <c r="EF35" s="18">
        <v>0.50941820000000004</v>
      </c>
      <c r="EG35" s="30">
        <v>0.45603320000000003</v>
      </c>
      <c r="EM35" s="20"/>
      <c r="EN35" s="20"/>
      <c r="EO35" s="20"/>
      <c r="EP35" s="20"/>
      <c r="EQ35" s="20"/>
      <c r="ER35" s="20"/>
      <c r="ES35" s="20"/>
      <c r="ET35" s="20"/>
      <c r="GB35" s="55">
        <v>10.349500000000001</v>
      </c>
      <c r="GC35" s="20"/>
      <c r="GD35" s="20"/>
      <c r="GE35" s="20"/>
      <c r="GF35" s="20"/>
      <c r="GG35" s="20"/>
      <c r="GH35" s="20"/>
      <c r="GI35" s="20"/>
      <c r="GJ35" s="20"/>
      <c r="GK35" s="20"/>
      <c r="GL35" s="20"/>
      <c r="GM35" s="20"/>
      <c r="GN35" s="20"/>
      <c r="GO35" s="20"/>
      <c r="GP35" s="20"/>
      <c r="GQ35" s="20"/>
      <c r="GR35" s="20"/>
      <c r="GS35" s="20"/>
      <c r="GT35" s="20"/>
      <c r="GU35" s="20"/>
      <c r="GV35" s="20"/>
      <c r="GW35" s="20"/>
      <c r="GX35" s="20"/>
      <c r="GY35" s="20"/>
      <c r="GZ35" s="53"/>
      <c r="HA35" s="20"/>
      <c r="HB35" s="20"/>
      <c r="HC35" s="48"/>
      <c r="HD35" s="55">
        <v>10.349500000000001</v>
      </c>
      <c r="HE35" s="20"/>
      <c r="HF35" s="20"/>
      <c r="HG35" s="20"/>
      <c r="HH35" s="20">
        <v>0.12709400000000001</v>
      </c>
      <c r="HI35" s="20">
        <v>0.18592500000000001</v>
      </c>
      <c r="HJ35" s="20">
        <v>-0.25042999999999999</v>
      </c>
      <c r="HK35" s="20"/>
      <c r="HL35" s="20"/>
      <c r="HM35" s="20"/>
      <c r="HN35" s="20"/>
      <c r="HO35" s="20"/>
      <c r="HP35" s="20"/>
      <c r="HQ35" s="20"/>
      <c r="HR35" s="20"/>
      <c r="HS35" s="20"/>
      <c r="HT35" s="20"/>
      <c r="HU35" s="20"/>
      <c r="HV35" s="20"/>
      <c r="HW35" s="20"/>
      <c r="HX35" s="20"/>
      <c r="HY35" s="20"/>
      <c r="HZ35" s="20"/>
      <c r="IA35" s="20"/>
      <c r="IB35" s="20"/>
      <c r="IC35" s="20"/>
      <c r="ID35" s="20"/>
      <c r="IE35" s="20"/>
      <c r="IF35" s="20"/>
      <c r="IG35" s="20"/>
      <c r="IH35" s="53"/>
      <c r="II35" s="20">
        <v>2.0863E-2</v>
      </c>
      <c r="IJ35" s="20">
        <v>0.136705511382436</v>
      </c>
      <c r="IK35" s="48">
        <v>3</v>
      </c>
      <c r="IM35" s="95" t="s">
        <v>16</v>
      </c>
      <c r="IN35" s="68">
        <v>7.3090000000000002E-2</v>
      </c>
      <c r="IO35" s="30">
        <v>0.30909999999999999</v>
      </c>
      <c r="JE35" s="20"/>
      <c r="JF35" s="20"/>
      <c r="JG35" s="20"/>
      <c r="JH35" s="20"/>
      <c r="JI35" s="20"/>
      <c r="JJ35" s="20"/>
      <c r="JK35" s="20"/>
      <c r="JL35" s="20"/>
      <c r="JM35" s="20"/>
      <c r="JN35" s="20"/>
      <c r="JO35" s="20"/>
      <c r="JP35" s="20"/>
    </row>
    <row r="36" spans="2:276" x14ac:dyDescent="0.35">
      <c r="B36" s="68">
        <v>0.82397100000000001</v>
      </c>
      <c r="C36" s="18">
        <v>0.68152000000000001</v>
      </c>
      <c r="D36" s="18">
        <v>0.53962600000000005</v>
      </c>
      <c r="E36" s="30">
        <v>0.489535</v>
      </c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P36" s="55">
        <v>10.5</v>
      </c>
      <c r="AQ36" s="20">
        <v>0.328179</v>
      </c>
      <c r="AR36" s="20">
        <v>5.8424999999999998E-2</v>
      </c>
      <c r="AS36" s="20">
        <v>2.5019999999999999E-3</v>
      </c>
      <c r="AT36" s="20">
        <v>0.141953</v>
      </c>
      <c r="AU36" s="20">
        <v>0.111956</v>
      </c>
      <c r="AV36" s="20">
        <v>0</v>
      </c>
      <c r="AW36" s="20">
        <v>0</v>
      </c>
      <c r="AX36" s="20">
        <v>0</v>
      </c>
      <c r="AY36" s="20">
        <v>0.269117</v>
      </c>
      <c r="AZ36" s="20">
        <v>0.21138899999999999</v>
      </c>
      <c r="BA36" s="20">
        <v>0.32994000000000001</v>
      </c>
      <c r="BB36" s="20">
        <v>3.7590000000000002E-3</v>
      </c>
      <c r="BC36" s="20">
        <v>6.6622000000000001E-2</v>
      </c>
      <c r="BD36" s="20">
        <v>8.4714999999999999E-2</v>
      </c>
      <c r="BE36" s="20">
        <v>0.14426800000000001</v>
      </c>
      <c r="BF36" s="20">
        <v>3.4879E-2</v>
      </c>
      <c r="BG36" s="20">
        <v>7.5917999999999999E-2</v>
      </c>
      <c r="BH36" s="20">
        <v>-0.29082999999999998</v>
      </c>
      <c r="BI36" s="20">
        <v>-0.25198999999999999</v>
      </c>
      <c r="BJ36" s="20">
        <v>0.206816</v>
      </c>
      <c r="BK36" s="20">
        <v>0.65248200000000001</v>
      </c>
      <c r="BL36" s="20">
        <v>3.9663999999999998E-2</v>
      </c>
      <c r="BM36" s="20">
        <v>0.67552400000000001</v>
      </c>
      <c r="BN36" s="20">
        <v>0.77043600000000001</v>
      </c>
      <c r="BO36" s="20">
        <v>0.72729699999999997</v>
      </c>
      <c r="BP36" s="20">
        <v>0.78390599999999999</v>
      </c>
      <c r="BQ36" s="20">
        <v>0.65298299999999998</v>
      </c>
      <c r="BR36" s="20">
        <v>0.60510900000000001</v>
      </c>
      <c r="BS36" s="20">
        <v>0.25357600000000002</v>
      </c>
      <c r="BT36" s="20">
        <v>0.81484100000000004</v>
      </c>
      <c r="BU36" s="20">
        <v>0.62924000000000002</v>
      </c>
      <c r="BV36" s="53">
        <v>0.69547700000000001</v>
      </c>
      <c r="BW36" s="20">
        <v>0.27587978125000001</v>
      </c>
      <c r="BX36" s="20">
        <v>5.6668823144691301E-2</v>
      </c>
      <c r="BY36" s="48">
        <v>32</v>
      </c>
      <c r="BZ36" s="77">
        <v>10.5</v>
      </c>
      <c r="CA36" s="20">
        <v>0.228047</v>
      </c>
      <c r="CB36" s="20">
        <v>0.24857699999999999</v>
      </c>
      <c r="CC36" s="20">
        <v>0.23610500000000001</v>
      </c>
      <c r="CD36" s="20">
        <v>0.1489</v>
      </c>
      <c r="CE36" s="20">
        <v>9.7680000000000006E-3</v>
      </c>
      <c r="CF36" s="20">
        <v>0.33020100000000002</v>
      </c>
      <c r="CG36" s="20">
        <v>0.386905</v>
      </c>
      <c r="CH36" s="20">
        <v>0.50167799999999996</v>
      </c>
      <c r="CI36" s="20">
        <v>0.39670100000000003</v>
      </c>
      <c r="CJ36" s="20">
        <v>0.396368</v>
      </c>
      <c r="CK36" s="20">
        <v>0.82354099999999997</v>
      </c>
      <c r="CL36" s="20">
        <v>0.41983799999999999</v>
      </c>
      <c r="CM36" s="20">
        <v>0.35633700000000001</v>
      </c>
      <c r="CN36" s="20">
        <v>0.32879799999999998</v>
      </c>
      <c r="CO36" s="20">
        <v>0.35044599999999998</v>
      </c>
      <c r="CP36" s="20">
        <v>0.302174</v>
      </c>
      <c r="CQ36" s="20">
        <v>0.23175599999999999</v>
      </c>
      <c r="CR36" s="20">
        <v>0.222745</v>
      </c>
      <c r="CS36" s="20">
        <v>0.17538999999999999</v>
      </c>
      <c r="CT36" s="20">
        <v>0.31829299999999999</v>
      </c>
      <c r="CU36" s="20">
        <v>0.21246799999999999</v>
      </c>
      <c r="CV36" s="20">
        <v>0.12654099999999999</v>
      </c>
      <c r="CW36" s="20">
        <v>0.23513200000000001</v>
      </c>
      <c r="CX36" s="20">
        <v>0.203321</v>
      </c>
      <c r="CY36" s="20">
        <v>0</v>
      </c>
      <c r="CZ36" s="20">
        <v>0</v>
      </c>
      <c r="DA36" s="20">
        <v>0</v>
      </c>
      <c r="DB36" s="20">
        <v>0</v>
      </c>
      <c r="DC36" s="20">
        <v>0</v>
      </c>
      <c r="DD36" s="20">
        <v>0</v>
      </c>
      <c r="DE36" s="20">
        <v>0</v>
      </c>
      <c r="DF36" s="20">
        <v>0</v>
      </c>
      <c r="DG36" s="20">
        <v>0</v>
      </c>
      <c r="DH36" s="20">
        <v>0.29350100000000001</v>
      </c>
      <c r="DI36" s="20">
        <v>0.275171</v>
      </c>
      <c r="DJ36" s="20">
        <v>0.26431199999999999</v>
      </c>
      <c r="DK36" s="20">
        <v>0.300124</v>
      </c>
      <c r="DL36" s="20">
        <v>0.50824199999999997</v>
      </c>
      <c r="DM36" s="20">
        <v>0.30390400000000001</v>
      </c>
      <c r="DN36" s="20">
        <v>0.18774399999999999</v>
      </c>
      <c r="DO36" s="20">
        <v>0.25074299999999999</v>
      </c>
      <c r="DP36" s="20">
        <v>0.29252699999999998</v>
      </c>
      <c r="DQ36" s="20">
        <v>0.30487900000000001</v>
      </c>
      <c r="DR36" s="20">
        <v>0.66134899999999996</v>
      </c>
      <c r="DS36" s="20">
        <v>0.64005699999999999</v>
      </c>
      <c r="DT36" s="53">
        <v>0.35997499999999999</v>
      </c>
      <c r="DU36" s="20">
        <v>0.25722952173913</v>
      </c>
      <c r="DV36" s="20">
        <v>2.7763911168436399E-2</v>
      </c>
      <c r="DW36" s="48">
        <v>46</v>
      </c>
      <c r="DY36" s="107"/>
      <c r="DZ36" s="29"/>
      <c r="EA36" s="30">
        <v>0.494172</v>
      </c>
      <c r="EC36" s="55"/>
      <c r="ED36" s="68">
        <v>0.49163810000000002</v>
      </c>
      <c r="EE36" s="18">
        <v>0.59699340000000001</v>
      </c>
      <c r="EF36" s="18">
        <v>0.57522050000000002</v>
      </c>
      <c r="EG36" s="30">
        <v>0.46998190000000001</v>
      </c>
      <c r="EM36" s="20"/>
      <c r="EN36" s="20"/>
      <c r="EO36" s="20"/>
      <c r="EP36" s="20"/>
      <c r="EQ36" s="20"/>
      <c r="ER36" s="20"/>
      <c r="ES36" s="20"/>
      <c r="ET36" s="20"/>
      <c r="GB36" s="55">
        <v>10.5</v>
      </c>
      <c r="GC36" s="20">
        <v>0.55542599999999998</v>
      </c>
      <c r="GD36" s="20">
        <v>0.56268399999999996</v>
      </c>
      <c r="GE36" s="20">
        <v>1.9314000000000001E-2</v>
      </c>
      <c r="GF36" s="20">
        <v>0.13178200000000001</v>
      </c>
      <c r="GG36" s="20">
        <v>8.1250000000000003E-2</v>
      </c>
      <c r="GH36" s="20">
        <v>1.2697999999999999E-2</v>
      </c>
      <c r="GI36" s="20">
        <v>9.3419999999999996E-3</v>
      </c>
      <c r="GJ36" s="20">
        <v>0.13179299999999999</v>
      </c>
      <c r="GK36" s="20">
        <v>-0.49958000000000002</v>
      </c>
      <c r="GL36" s="20">
        <v>-9.7360000000000002E-2</v>
      </c>
      <c r="GM36" s="20">
        <v>6.3018000000000005E-2</v>
      </c>
      <c r="GN36" s="20">
        <v>0.14502399999999999</v>
      </c>
      <c r="GO36" s="20">
        <v>-8.6529999999999996E-2</v>
      </c>
      <c r="GP36" s="20">
        <v>2.1930000000000002E-2</v>
      </c>
      <c r="GQ36" s="20">
        <v>0.178671</v>
      </c>
      <c r="GR36" s="20">
        <v>-9.0090000000000003E-2</v>
      </c>
      <c r="GS36" s="20">
        <v>1.9918000000000002E-2</v>
      </c>
      <c r="GT36" s="20">
        <v>1.2007E-2</v>
      </c>
      <c r="GU36" s="20">
        <v>0.78555900000000001</v>
      </c>
      <c r="GV36" s="20">
        <v>0.41545100000000001</v>
      </c>
      <c r="GW36" s="20">
        <v>0.79995099999999997</v>
      </c>
      <c r="GX36" s="20">
        <v>0.59699100000000005</v>
      </c>
      <c r="GY36" s="20">
        <v>0.53624400000000005</v>
      </c>
      <c r="GZ36" s="53">
        <v>0.451513</v>
      </c>
      <c r="HA36" s="20">
        <v>0.19820858333333299</v>
      </c>
      <c r="HB36" s="20">
        <v>6.5028505729397196E-2</v>
      </c>
      <c r="HC36" s="48">
        <v>24</v>
      </c>
      <c r="HD36" s="55">
        <v>10.5</v>
      </c>
      <c r="HE36" s="20">
        <v>0.32826100000000002</v>
      </c>
      <c r="HF36" s="20">
        <v>0.33577899999999999</v>
      </c>
      <c r="HG36" s="20">
        <v>0.28872300000000001</v>
      </c>
      <c r="HH36" s="20"/>
      <c r="HI36" s="20"/>
      <c r="HJ36" s="20"/>
      <c r="HK36" s="20">
        <v>0.69396899999999995</v>
      </c>
      <c r="HL36" s="20">
        <v>0.59734200000000004</v>
      </c>
      <c r="HM36" s="20">
        <v>0.57340199999999997</v>
      </c>
      <c r="HN36" s="20">
        <v>0.65183400000000002</v>
      </c>
      <c r="HO36" s="20">
        <v>0.113098</v>
      </c>
      <c r="HP36" s="20">
        <v>0.15107899999999999</v>
      </c>
      <c r="HQ36" s="20">
        <v>0.17294200000000001</v>
      </c>
      <c r="HR36" s="20">
        <v>0.42457099999999998</v>
      </c>
      <c r="HS36" s="20">
        <v>0.50074300000000005</v>
      </c>
      <c r="HT36" s="20">
        <v>0.56198000000000004</v>
      </c>
      <c r="HU36" s="20">
        <v>0.48967899999999998</v>
      </c>
      <c r="HV36" s="20">
        <v>0.58481099999999997</v>
      </c>
      <c r="HW36" s="20">
        <v>0.255305</v>
      </c>
      <c r="HX36" s="20">
        <v>0.77256499999999995</v>
      </c>
      <c r="HY36" s="20">
        <v>0.379577</v>
      </c>
      <c r="HZ36" s="20">
        <v>0.23647799999999999</v>
      </c>
      <c r="IA36" s="20">
        <v>0.390432</v>
      </c>
      <c r="IB36" s="20">
        <v>0.34183999999999998</v>
      </c>
      <c r="IC36" s="20">
        <v>0.19931199999999999</v>
      </c>
      <c r="ID36" s="20">
        <v>0.69098199999999999</v>
      </c>
      <c r="IE36" s="20">
        <v>0.23765500000000001</v>
      </c>
      <c r="IF36" s="20">
        <v>0.21273800000000001</v>
      </c>
      <c r="IG36" s="20">
        <v>0.207457</v>
      </c>
      <c r="IH36" s="53">
        <v>0.53180400000000005</v>
      </c>
      <c r="II36" s="20">
        <v>0.40460585185185199</v>
      </c>
      <c r="IJ36" s="20">
        <v>3.6711990581057501E-2</v>
      </c>
      <c r="IK36" s="48">
        <v>27</v>
      </c>
      <c r="IM36" s="95" t="s">
        <v>17</v>
      </c>
      <c r="IN36" s="68">
        <v>2.896E-2</v>
      </c>
      <c r="IO36" s="30">
        <v>3.4439999999999998E-2</v>
      </c>
      <c r="JE36" s="20"/>
      <c r="JF36" s="20"/>
      <c r="JG36" s="20"/>
      <c r="JH36" s="20"/>
      <c r="JI36" s="20"/>
      <c r="JJ36" s="20"/>
      <c r="JK36" s="20"/>
      <c r="JL36" s="20"/>
      <c r="JM36" s="20"/>
      <c r="JN36" s="20"/>
      <c r="JO36" s="20"/>
      <c r="JP36" s="20"/>
    </row>
    <row r="37" spans="2:276" x14ac:dyDescent="0.35">
      <c r="B37" s="68">
        <v>0.62729100000000004</v>
      </c>
      <c r="C37" s="18">
        <v>0.749498</v>
      </c>
      <c r="D37" s="18">
        <v>0.44321100000000002</v>
      </c>
      <c r="E37" s="30">
        <v>0.55449599999999999</v>
      </c>
      <c r="AP37" s="55">
        <v>11</v>
      </c>
      <c r="AQ37" s="20">
        <v>0.344528</v>
      </c>
      <c r="AR37" s="20">
        <v>0.14934700000000001</v>
      </c>
      <c r="AS37" s="20">
        <v>0.32231100000000001</v>
      </c>
      <c r="AT37" s="20">
        <v>0.25516100000000003</v>
      </c>
      <c r="AU37" s="20">
        <v>0.18615399999999999</v>
      </c>
      <c r="AV37" s="20">
        <v>0.34810600000000003</v>
      </c>
      <c r="AW37" s="20">
        <v>0.24012</v>
      </c>
      <c r="AX37" s="20">
        <v>0.596051</v>
      </c>
      <c r="AY37" s="20">
        <v>0.37659599999999999</v>
      </c>
      <c r="AZ37" s="20">
        <v>0.23497299999999999</v>
      </c>
      <c r="BA37" s="20">
        <v>0.40090799999999999</v>
      </c>
      <c r="BB37" s="20">
        <v>0</v>
      </c>
      <c r="BC37" s="20">
        <v>0</v>
      </c>
      <c r="BD37" s="20">
        <v>0</v>
      </c>
      <c r="BE37" s="20">
        <v>0</v>
      </c>
      <c r="BF37" s="20">
        <v>0.18818099999999999</v>
      </c>
      <c r="BG37" s="20">
        <v>0.248528</v>
      </c>
      <c r="BH37" s="20">
        <v>3.2714E-2</v>
      </c>
      <c r="BI37" s="20">
        <v>-0.12661</v>
      </c>
      <c r="BJ37" s="20">
        <v>0.31135299999999999</v>
      </c>
      <c r="BK37" s="20">
        <v>0.57952999999999999</v>
      </c>
      <c r="BL37" s="20">
        <v>-1.095E-2</v>
      </c>
      <c r="BM37" s="20">
        <v>0.62364699999999995</v>
      </c>
      <c r="BN37" s="20">
        <v>0.72338899999999995</v>
      </c>
      <c r="BO37" s="20">
        <v>0.68410800000000005</v>
      </c>
      <c r="BP37" s="20">
        <v>0.80940500000000004</v>
      </c>
      <c r="BQ37" s="20">
        <v>0.69055699999999998</v>
      </c>
      <c r="BR37" s="20">
        <v>0.63358999999999999</v>
      </c>
      <c r="BS37" s="20">
        <v>0.25578899999999999</v>
      </c>
      <c r="BT37" s="20">
        <v>0.79296299999999997</v>
      </c>
      <c r="BU37" s="20">
        <v>0.566357</v>
      </c>
      <c r="BV37" s="53">
        <v>0.66560600000000003</v>
      </c>
      <c r="BW37" s="20">
        <v>0.34757537500000002</v>
      </c>
      <c r="BX37" s="20">
        <v>4.8041537873757797E-2</v>
      </c>
      <c r="BY37" s="48">
        <v>32</v>
      </c>
      <c r="BZ37" s="77">
        <v>11</v>
      </c>
      <c r="CA37" s="20">
        <v>0.27247100000000002</v>
      </c>
      <c r="CB37" s="20">
        <v>0.25911299999999998</v>
      </c>
      <c r="CC37" s="20">
        <v>0.24884400000000001</v>
      </c>
      <c r="CD37" s="20">
        <v>0.17441200000000001</v>
      </c>
      <c r="CE37" s="20">
        <v>1.4936E-2</v>
      </c>
      <c r="CF37" s="20">
        <v>0.43495699999999998</v>
      </c>
      <c r="CG37" s="20">
        <v>0.48674200000000001</v>
      </c>
      <c r="CH37" s="20">
        <v>0.66581400000000002</v>
      </c>
      <c r="CI37" s="20">
        <v>0.53625299999999998</v>
      </c>
      <c r="CJ37" s="20">
        <v>0.55735800000000002</v>
      </c>
      <c r="CK37" s="20">
        <v>0.84760400000000002</v>
      </c>
      <c r="CL37" s="20">
        <v>0.53688599999999997</v>
      </c>
      <c r="CM37" s="20">
        <v>0.34961900000000001</v>
      </c>
      <c r="CN37" s="20">
        <v>0.36507099999999998</v>
      </c>
      <c r="CO37" s="20">
        <v>0.34797099999999997</v>
      </c>
      <c r="CP37" s="20">
        <v>0.24593699999999999</v>
      </c>
      <c r="CQ37" s="20">
        <v>0.25923099999999999</v>
      </c>
      <c r="CR37" s="20">
        <v>0.22672200000000001</v>
      </c>
      <c r="CS37" s="20">
        <v>0.18548899999999999</v>
      </c>
      <c r="CT37" s="20">
        <v>0.33955000000000002</v>
      </c>
      <c r="CU37" s="20">
        <v>0.233822</v>
      </c>
      <c r="CV37" s="20">
        <v>0.152891</v>
      </c>
      <c r="CW37" s="20">
        <v>0.25444</v>
      </c>
      <c r="CX37" s="20">
        <v>0.216888</v>
      </c>
      <c r="CY37" s="20">
        <v>0.424035</v>
      </c>
      <c r="CZ37" s="20">
        <v>0.24107000000000001</v>
      </c>
      <c r="DA37" s="20">
        <v>0.36743700000000001</v>
      </c>
      <c r="DB37" s="20">
        <v>0.29504900000000001</v>
      </c>
      <c r="DC37" s="20">
        <v>0.25813799999999998</v>
      </c>
      <c r="DD37" s="20">
        <v>0.22069900000000001</v>
      </c>
      <c r="DE37" s="20">
        <v>0.331507</v>
      </c>
      <c r="DF37" s="20">
        <v>0.409806</v>
      </c>
      <c r="DG37" s="20">
        <v>0.70279800000000003</v>
      </c>
      <c r="DH37" s="20">
        <v>0.27047900000000002</v>
      </c>
      <c r="DI37" s="20">
        <v>0.25894200000000001</v>
      </c>
      <c r="DJ37" s="20">
        <v>0.23988399999999999</v>
      </c>
      <c r="DK37" s="20">
        <v>0.38121100000000002</v>
      </c>
      <c r="DL37" s="20">
        <v>0.734263</v>
      </c>
      <c r="DM37" s="20">
        <v>0.69495899999999999</v>
      </c>
      <c r="DN37" s="20">
        <v>0.34024100000000002</v>
      </c>
      <c r="DO37" s="20">
        <v>0.396233</v>
      </c>
      <c r="DP37" s="20">
        <v>0.322324</v>
      </c>
      <c r="DQ37" s="20">
        <v>0.31591999999999998</v>
      </c>
      <c r="DR37" s="20">
        <v>0.69401900000000005</v>
      </c>
      <c r="DS37" s="20">
        <v>0.67435100000000003</v>
      </c>
      <c r="DT37" s="53">
        <v>0.39367999999999997</v>
      </c>
      <c r="DU37" s="20">
        <v>0.37347969565217398</v>
      </c>
      <c r="DV37" s="20">
        <v>2.66231040718608E-2</v>
      </c>
      <c r="DW37" s="48">
        <v>46</v>
      </c>
      <c r="DY37" s="107"/>
      <c r="DZ37" s="29"/>
      <c r="EA37" s="30">
        <v>0.13585800000000001</v>
      </c>
      <c r="EC37" s="55"/>
      <c r="ED37" s="68">
        <v>0.49554540000000002</v>
      </c>
      <c r="EE37" s="18">
        <v>0.74212540000000005</v>
      </c>
      <c r="EF37" s="18">
        <v>0.47365659999999998</v>
      </c>
      <c r="EG37" s="30">
        <v>0.46642689999999998</v>
      </c>
      <c r="EM37" s="20"/>
      <c r="EN37" s="20"/>
      <c r="EO37" s="20"/>
      <c r="EP37" s="20"/>
      <c r="EQ37" s="20"/>
      <c r="ER37" s="20"/>
      <c r="ES37" s="20"/>
      <c r="ET37" s="20"/>
      <c r="GB37" s="55">
        <v>11</v>
      </c>
      <c r="GC37" s="20">
        <v>0.53425699999999998</v>
      </c>
      <c r="GD37" s="20">
        <v>0.67418299999999998</v>
      </c>
      <c r="GE37" s="20">
        <v>0.23155999999999999</v>
      </c>
      <c r="GF37" s="20">
        <v>0.36445300000000003</v>
      </c>
      <c r="GG37" s="20">
        <v>0.330654</v>
      </c>
      <c r="GH37" s="20">
        <v>0.285937</v>
      </c>
      <c r="GI37" s="20">
        <v>0.19933899999999999</v>
      </c>
      <c r="GJ37" s="20">
        <v>0.46253300000000003</v>
      </c>
      <c r="GK37" s="20">
        <v>8.7512000000000006E-2</v>
      </c>
      <c r="GL37" s="20">
        <v>0.28953800000000002</v>
      </c>
      <c r="GM37" s="20">
        <v>0.42857200000000001</v>
      </c>
      <c r="GN37" s="20">
        <v>0.64594499999999999</v>
      </c>
      <c r="GO37" s="20">
        <v>0.393482</v>
      </c>
      <c r="GP37" s="20">
        <v>8.8647000000000004E-2</v>
      </c>
      <c r="GQ37" s="20">
        <v>0.182948</v>
      </c>
      <c r="GR37" s="20">
        <v>-2.231E-2</v>
      </c>
      <c r="GS37" s="20">
        <v>7.2373999999999994E-2</v>
      </c>
      <c r="GT37" s="20">
        <v>0.106313</v>
      </c>
      <c r="GU37" s="20">
        <v>0.80218999999999996</v>
      </c>
      <c r="GV37" s="20">
        <v>0.46144400000000002</v>
      </c>
      <c r="GW37" s="20">
        <v>0.80556399999999995</v>
      </c>
      <c r="GX37" s="20">
        <v>0.522204</v>
      </c>
      <c r="GY37" s="20">
        <v>0.53203999999999996</v>
      </c>
      <c r="GZ37" s="53">
        <v>0.24648</v>
      </c>
      <c r="HA37" s="20">
        <v>0.36357745833333299</v>
      </c>
      <c r="HB37" s="20">
        <v>4.7130162431529898E-2</v>
      </c>
      <c r="HC37" s="48">
        <v>24</v>
      </c>
      <c r="HD37" s="55">
        <v>11</v>
      </c>
      <c r="HE37" s="20">
        <v>0.50468800000000003</v>
      </c>
      <c r="HF37" s="20">
        <v>0.47983399999999998</v>
      </c>
      <c r="HG37" s="20">
        <v>0.48983500000000002</v>
      </c>
      <c r="HH37" s="20">
        <v>0.43770900000000001</v>
      </c>
      <c r="HI37" s="20">
        <v>0.38284200000000002</v>
      </c>
      <c r="HJ37" s="20">
        <v>0.178337</v>
      </c>
      <c r="HK37" s="20">
        <v>0.73494999999999999</v>
      </c>
      <c r="HL37" s="20">
        <v>0.76413200000000003</v>
      </c>
      <c r="HM37" s="20">
        <v>0.54582200000000003</v>
      </c>
      <c r="HN37" s="20">
        <v>0.71792400000000001</v>
      </c>
      <c r="HO37" s="20">
        <v>0.105582</v>
      </c>
      <c r="HP37" s="20">
        <v>0.16514300000000001</v>
      </c>
      <c r="HQ37" s="20">
        <v>0.157883</v>
      </c>
      <c r="HR37" s="20">
        <v>0.49278</v>
      </c>
      <c r="HS37" s="20">
        <v>0.47825000000000001</v>
      </c>
      <c r="HT37" s="20">
        <v>0.53366000000000002</v>
      </c>
      <c r="HU37" s="20">
        <v>0.46673799999999999</v>
      </c>
      <c r="HV37" s="20">
        <v>0.69526699999999997</v>
      </c>
      <c r="HW37" s="20">
        <v>0.40888099999999999</v>
      </c>
      <c r="HX37" s="20">
        <v>0.81728699999999999</v>
      </c>
      <c r="HY37" s="20">
        <v>0.50961000000000001</v>
      </c>
      <c r="HZ37" s="20">
        <v>0.27320499999999998</v>
      </c>
      <c r="IA37" s="20">
        <v>0.48426599999999997</v>
      </c>
      <c r="IB37" s="20">
        <v>0.53137699999999999</v>
      </c>
      <c r="IC37" s="20">
        <v>0.30665399999999998</v>
      </c>
      <c r="ID37" s="20">
        <v>0.71212699999999995</v>
      </c>
      <c r="IE37" s="20">
        <v>0.238457</v>
      </c>
      <c r="IF37" s="20">
        <v>0.21926799999999999</v>
      </c>
      <c r="IG37" s="20">
        <v>0.19177900000000001</v>
      </c>
      <c r="IH37" s="53">
        <v>0.48481299999999999</v>
      </c>
      <c r="II37" s="20">
        <v>0.450303333333333</v>
      </c>
      <c r="IJ37" s="20">
        <v>3.61074934361892E-2</v>
      </c>
      <c r="IK37" s="48">
        <v>30</v>
      </c>
      <c r="IM37" s="83" t="s">
        <v>184</v>
      </c>
      <c r="IN37" s="262">
        <v>5.1688052750000001E-6</v>
      </c>
      <c r="IO37" s="263"/>
      <c r="JE37" s="20"/>
      <c r="JF37" s="20"/>
      <c r="JG37" s="20"/>
      <c r="JH37" s="20"/>
      <c r="JI37" s="20"/>
      <c r="JJ37" s="20"/>
      <c r="JK37" s="20"/>
      <c r="JL37" s="20"/>
      <c r="JM37" s="20"/>
      <c r="JN37" s="20"/>
      <c r="JO37" s="20"/>
      <c r="JP37" s="20"/>
    </row>
    <row r="38" spans="2:276" ht="16" thickBot="1" x14ac:dyDescent="0.4">
      <c r="B38" s="68">
        <v>0.92233200000000004</v>
      </c>
      <c r="C38" s="18">
        <v>0.54981599999999997</v>
      </c>
      <c r="D38" s="18">
        <v>0.81208999999999998</v>
      </c>
      <c r="E38" s="30">
        <v>0.55803100000000005</v>
      </c>
      <c r="AP38" s="55">
        <v>11.5</v>
      </c>
      <c r="AQ38" s="20">
        <v>0.50110100000000002</v>
      </c>
      <c r="AR38" s="20">
        <v>0.37437999999999999</v>
      </c>
      <c r="AS38" s="20">
        <v>0.581677</v>
      </c>
      <c r="AT38" s="20">
        <v>0.51151800000000003</v>
      </c>
      <c r="AU38" s="20">
        <v>0.46484999999999999</v>
      </c>
      <c r="AV38" s="20">
        <v>0.49165199999999998</v>
      </c>
      <c r="AW38" s="20">
        <v>0.35280899999999998</v>
      </c>
      <c r="AX38" s="20">
        <v>0.75123499999999999</v>
      </c>
      <c r="AY38" s="20">
        <v>0.478302</v>
      </c>
      <c r="AZ38" s="20">
        <v>0.25493700000000002</v>
      </c>
      <c r="BA38" s="20">
        <v>0.459094</v>
      </c>
      <c r="BB38" s="20">
        <v>0.54389799999999999</v>
      </c>
      <c r="BC38" s="20">
        <v>0.65684399999999998</v>
      </c>
      <c r="BD38" s="20">
        <v>0.69136699999999995</v>
      </c>
      <c r="BE38" s="20">
        <v>0.73472400000000004</v>
      </c>
      <c r="BF38" s="20">
        <v>0.26245000000000002</v>
      </c>
      <c r="BG38" s="20">
        <v>0.28435100000000002</v>
      </c>
      <c r="BH38" s="20">
        <v>0.22256200000000001</v>
      </c>
      <c r="BI38" s="20">
        <v>9.1983999999999996E-2</v>
      </c>
      <c r="BJ38" s="20">
        <v>0.43329699999999999</v>
      </c>
      <c r="BK38" s="20">
        <v>0.53427999999999998</v>
      </c>
      <c r="BL38" s="20">
        <v>5.8103000000000002E-2</v>
      </c>
      <c r="BM38" s="20">
        <v>0.62757799999999997</v>
      </c>
      <c r="BN38" s="20">
        <v>0.65686900000000004</v>
      </c>
      <c r="BO38" s="20">
        <v>0.68369500000000005</v>
      </c>
      <c r="BP38" s="20">
        <v>0.81090899999999999</v>
      </c>
      <c r="BQ38" s="20">
        <v>0.66157200000000005</v>
      </c>
      <c r="BR38" s="20">
        <v>0.61645000000000005</v>
      </c>
      <c r="BS38" s="20">
        <v>0.32649400000000001</v>
      </c>
      <c r="BT38" s="20">
        <v>0.77581100000000003</v>
      </c>
      <c r="BU38" s="20">
        <v>0.54353600000000002</v>
      </c>
      <c r="BV38" s="53">
        <v>0.59172999999999998</v>
      </c>
      <c r="BW38" s="20">
        <v>0.50093934375000004</v>
      </c>
      <c r="BX38" s="20">
        <v>3.42520205086152E-2</v>
      </c>
      <c r="BY38" s="48">
        <v>32</v>
      </c>
      <c r="BZ38" s="77">
        <v>11.5</v>
      </c>
      <c r="CA38" s="20">
        <v>0.35850399999999999</v>
      </c>
      <c r="CB38" s="20">
        <v>0.38539200000000001</v>
      </c>
      <c r="CC38" s="20">
        <v>0.34357900000000002</v>
      </c>
      <c r="CD38" s="20">
        <v>0.215063</v>
      </c>
      <c r="CE38" s="20">
        <v>9.5612000000000003E-2</v>
      </c>
      <c r="CF38" s="20">
        <v>0.44430399999999998</v>
      </c>
      <c r="CG38" s="20">
        <v>0.470053</v>
      </c>
      <c r="CH38" s="20">
        <v>0.66420400000000002</v>
      </c>
      <c r="CI38" s="20">
        <v>0.54231600000000002</v>
      </c>
      <c r="CJ38" s="20">
        <v>0.544875</v>
      </c>
      <c r="CK38" s="20">
        <v>0.84102500000000002</v>
      </c>
      <c r="CL38" s="20">
        <v>0.52632500000000004</v>
      </c>
      <c r="CM38" s="20">
        <v>0.35428399999999999</v>
      </c>
      <c r="CN38" s="20">
        <v>0.37734000000000001</v>
      </c>
      <c r="CO38" s="20">
        <v>0.45261600000000002</v>
      </c>
      <c r="CP38" s="20">
        <v>0.24702099999999999</v>
      </c>
      <c r="CQ38" s="20">
        <v>0.29852499999999998</v>
      </c>
      <c r="CR38" s="20">
        <v>0.241065</v>
      </c>
      <c r="CS38" s="20">
        <v>0.214809</v>
      </c>
      <c r="CT38" s="20">
        <v>0.36040800000000001</v>
      </c>
      <c r="CU38" s="20">
        <v>0.24257000000000001</v>
      </c>
      <c r="CV38" s="20">
        <v>0.142041</v>
      </c>
      <c r="CW38" s="20">
        <v>0.24560100000000001</v>
      </c>
      <c r="CX38" s="20">
        <v>0.23297799999999999</v>
      </c>
      <c r="CY38" s="20">
        <v>0.52747500000000003</v>
      </c>
      <c r="CZ38" s="20">
        <v>0.37061699999999997</v>
      </c>
      <c r="DA38" s="20">
        <v>0.40432800000000002</v>
      </c>
      <c r="DB38" s="20">
        <v>0.33079399999999998</v>
      </c>
      <c r="DC38" s="20">
        <v>0.33159499999999997</v>
      </c>
      <c r="DD38" s="20">
        <v>0.21793299999999999</v>
      </c>
      <c r="DE38" s="20">
        <v>0.35783399999999999</v>
      </c>
      <c r="DF38" s="20">
        <v>0.38870700000000002</v>
      </c>
      <c r="DG38" s="20">
        <v>0.74302100000000004</v>
      </c>
      <c r="DH38" s="20">
        <v>0.32986599999999999</v>
      </c>
      <c r="DI38" s="20">
        <v>0.26475500000000002</v>
      </c>
      <c r="DJ38" s="20">
        <v>0.25466</v>
      </c>
      <c r="DK38" s="20">
        <v>0.42793599999999998</v>
      </c>
      <c r="DL38" s="20">
        <v>0.76821600000000001</v>
      </c>
      <c r="DM38" s="20">
        <v>0.83058299999999996</v>
      </c>
      <c r="DN38" s="20">
        <v>0.36342799999999997</v>
      </c>
      <c r="DO38" s="20">
        <v>0.44616600000000001</v>
      </c>
      <c r="DP38" s="20">
        <v>0.28888599999999998</v>
      </c>
      <c r="DQ38" s="20">
        <v>0.32495499999999999</v>
      </c>
      <c r="DR38" s="20">
        <v>0.68891599999999997</v>
      </c>
      <c r="DS38" s="20">
        <v>0.65824700000000003</v>
      </c>
      <c r="DT38" s="53">
        <v>0.307888</v>
      </c>
      <c r="DU38" s="20">
        <v>0.40146339130434799</v>
      </c>
      <c r="DV38" s="20">
        <v>2.6274485050428599E-2</v>
      </c>
      <c r="DW38" s="48">
        <v>46</v>
      </c>
      <c r="DY38" s="107"/>
      <c r="DZ38" s="68"/>
      <c r="EA38" s="30">
        <v>7.4562000000000003E-2</v>
      </c>
      <c r="EC38" s="55"/>
      <c r="ED38" s="68">
        <v>0.49357329999999999</v>
      </c>
      <c r="EE38" s="18">
        <v>0.59369369999999999</v>
      </c>
      <c r="EF38" s="18">
        <v>0.47257969999999999</v>
      </c>
      <c r="EG38" s="30">
        <v>0.50598019999999999</v>
      </c>
      <c r="EM38" s="20"/>
      <c r="EN38" s="20"/>
      <c r="EO38" s="20"/>
      <c r="EP38" s="20"/>
      <c r="EQ38" s="20"/>
      <c r="ER38" s="20"/>
      <c r="ES38" s="20"/>
      <c r="ET38" s="20"/>
      <c r="GB38" s="55">
        <v>11.5</v>
      </c>
      <c r="GC38" s="20">
        <v>0.52774900000000002</v>
      </c>
      <c r="GD38" s="20">
        <v>0.66507899999999998</v>
      </c>
      <c r="GE38" s="20">
        <v>0.38124200000000003</v>
      </c>
      <c r="GF38" s="20">
        <v>0.41987400000000002</v>
      </c>
      <c r="GG38" s="20">
        <v>0.45507999999999998</v>
      </c>
      <c r="GH38" s="20">
        <v>0.35019499999999998</v>
      </c>
      <c r="GI38" s="20">
        <v>0.36005199999999998</v>
      </c>
      <c r="GJ38" s="20">
        <v>0.54292399999999996</v>
      </c>
      <c r="GK38" s="20">
        <v>0.17530499999999999</v>
      </c>
      <c r="GL38" s="20">
        <v>0.38978299999999999</v>
      </c>
      <c r="GM38" s="20">
        <v>0.510212</v>
      </c>
      <c r="GN38" s="20">
        <v>0.73691099999999998</v>
      </c>
      <c r="GO38" s="20">
        <v>0.30130499999999999</v>
      </c>
      <c r="GP38" s="20">
        <v>0.16892299999999999</v>
      </c>
      <c r="GQ38" s="20">
        <v>0.251967</v>
      </c>
      <c r="GR38" s="20">
        <v>5.8090999999999997E-2</v>
      </c>
      <c r="GS38" s="20">
        <v>6.2674999999999995E-2</v>
      </c>
      <c r="GT38" s="20">
        <v>7.1805999999999995E-2</v>
      </c>
      <c r="GU38" s="20">
        <v>0.91730299999999998</v>
      </c>
      <c r="GV38" s="20">
        <v>0.51156000000000001</v>
      </c>
      <c r="GW38" s="20">
        <v>0.87733899999999998</v>
      </c>
      <c r="GX38" s="20">
        <v>0.50546999999999997</v>
      </c>
      <c r="GY38" s="20">
        <v>0.46131699999999998</v>
      </c>
      <c r="GZ38" s="53">
        <v>0.26819700000000002</v>
      </c>
      <c r="HA38" s="20">
        <v>0.41543162500000003</v>
      </c>
      <c r="HB38" s="20">
        <v>4.7567880986925201E-2</v>
      </c>
      <c r="HC38" s="48">
        <v>24</v>
      </c>
      <c r="HD38" s="55">
        <v>11.5</v>
      </c>
      <c r="HE38" s="20">
        <v>0.67409300000000005</v>
      </c>
      <c r="HF38" s="20">
        <v>0.64069399999999999</v>
      </c>
      <c r="HG38" s="20">
        <v>0.537968</v>
      </c>
      <c r="HH38" s="20">
        <v>0.65948700000000005</v>
      </c>
      <c r="HI38" s="20">
        <v>0.49260300000000001</v>
      </c>
      <c r="HJ38" s="20">
        <v>0.496201</v>
      </c>
      <c r="HK38" s="20">
        <v>0.74528499999999998</v>
      </c>
      <c r="HL38" s="20">
        <v>0.70467999999999997</v>
      </c>
      <c r="HM38" s="20">
        <v>0.60285</v>
      </c>
      <c r="HN38" s="20">
        <v>0.67538399999999998</v>
      </c>
      <c r="HO38" s="20">
        <v>0.48053499999999999</v>
      </c>
      <c r="HP38" s="20">
        <v>0.30948199999999998</v>
      </c>
      <c r="HQ38" s="20">
        <v>0.49706899999999998</v>
      </c>
      <c r="HR38" s="20">
        <v>0.70815700000000004</v>
      </c>
      <c r="HS38" s="20">
        <v>0.47570800000000002</v>
      </c>
      <c r="HT38" s="20">
        <v>0.51797499999999996</v>
      </c>
      <c r="HU38" s="20">
        <v>0.45467000000000002</v>
      </c>
      <c r="HV38" s="20">
        <v>0.69755400000000001</v>
      </c>
      <c r="HW38" s="20">
        <v>0.58906700000000001</v>
      </c>
      <c r="HX38" s="20">
        <v>0.83877500000000005</v>
      </c>
      <c r="HY38" s="20">
        <v>0.65964</v>
      </c>
      <c r="HZ38" s="20">
        <v>0.39481899999999998</v>
      </c>
      <c r="IA38" s="20">
        <v>0.647393</v>
      </c>
      <c r="IB38" s="20">
        <v>0.71340599999999998</v>
      </c>
      <c r="IC38" s="20">
        <v>0.51370700000000002</v>
      </c>
      <c r="ID38" s="20">
        <v>0.75078500000000004</v>
      </c>
      <c r="IE38" s="20">
        <v>0.239509</v>
      </c>
      <c r="IF38" s="20">
        <v>0.21495400000000001</v>
      </c>
      <c r="IG38" s="20">
        <v>0.169826</v>
      </c>
      <c r="IH38" s="53">
        <v>0.49455399999999999</v>
      </c>
      <c r="II38" s="20">
        <v>0.55322766666666701</v>
      </c>
      <c r="IJ38" s="20">
        <v>3.0422481289462001E-2</v>
      </c>
      <c r="IK38" s="48">
        <v>30</v>
      </c>
      <c r="IM38" s="96" t="s">
        <v>3</v>
      </c>
      <c r="IN38" s="264" t="s">
        <v>9</v>
      </c>
      <c r="IO38" s="265"/>
      <c r="JE38" s="20"/>
      <c r="JF38" s="20"/>
      <c r="JG38" s="20"/>
      <c r="JH38" s="20"/>
      <c r="JI38" s="20"/>
      <c r="JJ38" s="20"/>
      <c r="JK38" s="20"/>
      <c r="JL38" s="20"/>
      <c r="JM38" s="20"/>
      <c r="JN38" s="20"/>
      <c r="JO38" s="20"/>
      <c r="JP38" s="20"/>
    </row>
    <row r="39" spans="2:276" x14ac:dyDescent="0.35">
      <c r="B39" s="68">
        <v>0.72635300000000003</v>
      </c>
      <c r="C39" s="18">
        <v>0.60882000000000003</v>
      </c>
      <c r="D39" s="18">
        <v>0.75391699999999995</v>
      </c>
      <c r="E39" s="30">
        <v>0.4788</v>
      </c>
      <c r="AP39" s="55">
        <v>12</v>
      </c>
      <c r="AQ39" s="20">
        <v>0.55437599999999998</v>
      </c>
      <c r="AR39" s="20">
        <v>0.465088</v>
      </c>
      <c r="AS39" s="20">
        <v>0.66323299999999996</v>
      </c>
      <c r="AT39" s="20">
        <v>0.58146200000000003</v>
      </c>
      <c r="AU39" s="20">
        <v>0.55409399999999998</v>
      </c>
      <c r="AV39" s="20">
        <v>0.54293199999999997</v>
      </c>
      <c r="AW39" s="20">
        <v>0.428759</v>
      </c>
      <c r="AX39" s="20">
        <v>0.74497800000000003</v>
      </c>
      <c r="AY39" s="20">
        <v>0.63598299999999997</v>
      </c>
      <c r="AZ39" s="20">
        <v>0.35793399999999997</v>
      </c>
      <c r="BA39" s="20">
        <v>0.60028000000000004</v>
      </c>
      <c r="BB39" s="20">
        <v>0.59206199999999998</v>
      </c>
      <c r="BC39" s="20">
        <v>0.62322599999999995</v>
      </c>
      <c r="BD39" s="20">
        <v>0.96072900000000006</v>
      </c>
      <c r="BE39" s="20">
        <v>0.95833800000000002</v>
      </c>
      <c r="BF39" s="20">
        <v>0.39535700000000001</v>
      </c>
      <c r="BG39" s="20">
        <v>0.40267199999999997</v>
      </c>
      <c r="BH39" s="20">
        <v>0.42465900000000001</v>
      </c>
      <c r="BI39" s="20">
        <v>0.229737</v>
      </c>
      <c r="BJ39" s="20">
        <v>0.54287200000000002</v>
      </c>
      <c r="BK39" s="20">
        <v>0.57708999999999999</v>
      </c>
      <c r="BL39" s="20">
        <v>2.8589E-2</v>
      </c>
      <c r="BM39" s="20">
        <v>0.59718400000000005</v>
      </c>
      <c r="BN39" s="20">
        <v>0.626803</v>
      </c>
      <c r="BO39" s="20">
        <v>0.62840099999999999</v>
      </c>
      <c r="BP39" s="20">
        <v>0.82126999999999994</v>
      </c>
      <c r="BQ39" s="20">
        <v>0.65911299999999995</v>
      </c>
      <c r="BR39" s="20">
        <v>0.63338799999999995</v>
      </c>
      <c r="BS39" s="20">
        <v>0.38790000000000002</v>
      </c>
      <c r="BT39" s="20">
        <v>0.761795</v>
      </c>
      <c r="BU39" s="20">
        <v>0.61297999999999997</v>
      </c>
      <c r="BV39" s="53">
        <v>0.61504800000000004</v>
      </c>
      <c r="BW39" s="20">
        <v>0.56901037499999996</v>
      </c>
      <c r="BX39" s="20">
        <v>3.2907512461300199E-2</v>
      </c>
      <c r="BY39" s="48">
        <v>32</v>
      </c>
      <c r="BZ39" s="77">
        <v>12</v>
      </c>
      <c r="CA39" s="20">
        <v>0.45950800000000003</v>
      </c>
      <c r="CB39" s="20">
        <v>0.45993499999999998</v>
      </c>
      <c r="CC39" s="20">
        <v>0.4844</v>
      </c>
      <c r="CD39" s="20">
        <v>0.28010400000000002</v>
      </c>
      <c r="CE39" s="20">
        <v>0.13516900000000001</v>
      </c>
      <c r="CF39" s="20">
        <v>0.39725899999999997</v>
      </c>
      <c r="CG39" s="20">
        <v>0.43818200000000002</v>
      </c>
      <c r="CH39" s="20">
        <v>0.62914199999999998</v>
      </c>
      <c r="CI39" s="20">
        <v>0.50706399999999996</v>
      </c>
      <c r="CJ39" s="20">
        <v>0.51075700000000002</v>
      </c>
      <c r="CK39" s="20">
        <v>0.82147499999999996</v>
      </c>
      <c r="CL39" s="20">
        <v>0.51330100000000001</v>
      </c>
      <c r="CM39" s="20">
        <v>0.35073599999999999</v>
      </c>
      <c r="CN39" s="20">
        <v>0.36956600000000001</v>
      </c>
      <c r="CO39" s="20">
        <v>0.49389499999999997</v>
      </c>
      <c r="CP39" s="20">
        <v>0.26492599999999999</v>
      </c>
      <c r="CQ39" s="20">
        <v>0.33585399999999999</v>
      </c>
      <c r="CR39" s="20">
        <v>0.260349</v>
      </c>
      <c r="CS39" s="20">
        <v>0.29066799999999998</v>
      </c>
      <c r="CT39" s="20">
        <v>0.37005300000000002</v>
      </c>
      <c r="CU39" s="20">
        <v>0.28215600000000002</v>
      </c>
      <c r="CV39" s="20">
        <v>0.185721</v>
      </c>
      <c r="CW39" s="20">
        <v>0.30452299999999999</v>
      </c>
      <c r="CX39" s="20">
        <v>0.261575</v>
      </c>
      <c r="CY39" s="20">
        <v>0.492977</v>
      </c>
      <c r="CZ39" s="20">
        <v>0.384606</v>
      </c>
      <c r="DA39" s="20">
        <v>0.35447400000000001</v>
      </c>
      <c r="DB39" s="20">
        <v>0.29683199999999998</v>
      </c>
      <c r="DC39" s="20">
        <v>0.29015999999999997</v>
      </c>
      <c r="DD39" s="20">
        <v>0.21849499999999999</v>
      </c>
      <c r="DE39" s="20">
        <v>0.34720299999999998</v>
      </c>
      <c r="DF39" s="20">
        <v>0.419622</v>
      </c>
      <c r="DG39" s="20">
        <v>0.72833899999999996</v>
      </c>
      <c r="DH39" s="20">
        <v>0.34663699999999997</v>
      </c>
      <c r="DI39" s="20">
        <v>0.33692699999999998</v>
      </c>
      <c r="DJ39" s="20">
        <v>0.30485899999999999</v>
      </c>
      <c r="DK39" s="20">
        <v>0.46249600000000002</v>
      </c>
      <c r="DL39" s="20">
        <v>0.78354699999999999</v>
      </c>
      <c r="DM39" s="20">
        <v>0.922678</v>
      </c>
      <c r="DN39" s="20">
        <v>0.43381199999999998</v>
      </c>
      <c r="DO39" s="20">
        <v>0.47216200000000003</v>
      </c>
      <c r="DP39" s="20">
        <v>0.27413900000000002</v>
      </c>
      <c r="DQ39" s="20">
        <v>0.31991599999999998</v>
      </c>
      <c r="DR39" s="20">
        <v>0.69064800000000004</v>
      </c>
      <c r="DS39" s="20">
        <v>0.66525000000000001</v>
      </c>
      <c r="DT39" s="53">
        <v>0.315195</v>
      </c>
      <c r="DU39" s="20">
        <v>0.41885417391304403</v>
      </c>
      <c r="DV39" s="20">
        <v>2.5193523732886601E-2</v>
      </c>
      <c r="DW39" s="48">
        <v>46</v>
      </c>
      <c r="DY39" s="107"/>
      <c r="DZ39" s="29"/>
      <c r="EA39" s="30">
        <v>3.7323000000000002E-2</v>
      </c>
      <c r="EC39" s="55"/>
      <c r="ED39" s="68">
        <v>0.67046859999999997</v>
      </c>
      <c r="EE39" s="18">
        <v>0.53529260000000001</v>
      </c>
      <c r="EF39" s="18">
        <v>0.4652018</v>
      </c>
      <c r="EG39" s="30">
        <v>0.65320239999999996</v>
      </c>
      <c r="EM39" s="20"/>
      <c r="EN39" s="20"/>
      <c r="EO39" s="20"/>
      <c r="EP39" s="20"/>
      <c r="EQ39" s="20"/>
      <c r="ER39" s="20"/>
      <c r="ES39" s="20"/>
      <c r="ET39" s="20"/>
      <c r="GB39" s="55">
        <v>12</v>
      </c>
      <c r="GC39" s="20">
        <v>0.53524099999999997</v>
      </c>
      <c r="GD39" s="20">
        <v>0.658335</v>
      </c>
      <c r="GE39" s="20">
        <v>0.514455</v>
      </c>
      <c r="GF39" s="20">
        <v>0.56149800000000005</v>
      </c>
      <c r="GG39" s="20">
        <v>0.56275399999999998</v>
      </c>
      <c r="GH39" s="20">
        <v>0.55445299999999997</v>
      </c>
      <c r="GI39" s="20">
        <v>0.57682500000000003</v>
      </c>
      <c r="GJ39" s="20">
        <v>0.61659200000000003</v>
      </c>
      <c r="GK39" s="20">
        <v>0.41436000000000001</v>
      </c>
      <c r="GL39" s="20">
        <v>0.57599699999999998</v>
      </c>
      <c r="GM39" s="20">
        <v>0.66233900000000001</v>
      </c>
      <c r="GN39" s="20">
        <v>0.86216099999999996</v>
      </c>
      <c r="GO39" s="20">
        <v>0.54055699999999995</v>
      </c>
      <c r="GP39" s="20">
        <v>0.29090500000000002</v>
      </c>
      <c r="GQ39" s="20">
        <v>0.30847400000000003</v>
      </c>
      <c r="GR39" s="20">
        <v>8.0655000000000004E-2</v>
      </c>
      <c r="GS39" s="20">
        <v>0.10693999999999999</v>
      </c>
      <c r="GT39" s="20">
        <v>0.237343</v>
      </c>
      <c r="GU39" s="20">
        <v>0.86311300000000002</v>
      </c>
      <c r="GV39" s="20">
        <v>0.52544599999999997</v>
      </c>
      <c r="GW39" s="20">
        <v>0.83529399999999998</v>
      </c>
      <c r="GX39" s="20">
        <v>0.51110100000000003</v>
      </c>
      <c r="GY39" s="20">
        <v>0.469163</v>
      </c>
      <c r="GZ39" s="53">
        <v>0.41485899999999998</v>
      </c>
      <c r="HA39" s="20">
        <v>0.51161916666666696</v>
      </c>
      <c r="HB39" s="20">
        <v>4.1674911708419797E-2</v>
      </c>
      <c r="HC39" s="48">
        <v>24</v>
      </c>
      <c r="HD39" s="55">
        <v>12</v>
      </c>
      <c r="HE39" s="20">
        <v>0.71885399999999999</v>
      </c>
      <c r="HF39" s="20">
        <v>0.67661400000000005</v>
      </c>
      <c r="HG39" s="20">
        <v>0.59730399999999995</v>
      </c>
      <c r="HH39" s="20">
        <v>0.78414799999999996</v>
      </c>
      <c r="HI39" s="20">
        <v>0.55565200000000003</v>
      </c>
      <c r="HJ39" s="20">
        <v>0.67691100000000004</v>
      </c>
      <c r="HK39" s="20">
        <v>0.75771299999999997</v>
      </c>
      <c r="HL39" s="20">
        <v>0.720495</v>
      </c>
      <c r="HM39" s="20">
        <v>0.63998500000000003</v>
      </c>
      <c r="HN39" s="20">
        <v>0.72650499999999996</v>
      </c>
      <c r="HO39" s="20">
        <v>0.52115100000000003</v>
      </c>
      <c r="HP39" s="20">
        <v>0.37562299999999998</v>
      </c>
      <c r="HQ39" s="20">
        <v>0.53103100000000003</v>
      </c>
      <c r="HR39" s="20">
        <v>0.73000500000000001</v>
      </c>
      <c r="HS39" s="20">
        <v>0.444469</v>
      </c>
      <c r="HT39" s="20">
        <v>0.50241499999999994</v>
      </c>
      <c r="HU39" s="20">
        <v>0.45473999999999998</v>
      </c>
      <c r="HV39" s="20">
        <v>0.75456400000000001</v>
      </c>
      <c r="HW39" s="20">
        <v>0.69962199999999997</v>
      </c>
      <c r="HX39" s="20">
        <v>0.89491900000000002</v>
      </c>
      <c r="HY39" s="20">
        <v>0.76379600000000003</v>
      </c>
      <c r="HZ39" s="20">
        <v>0.50345600000000001</v>
      </c>
      <c r="IA39" s="20">
        <v>0.73681099999999999</v>
      </c>
      <c r="IB39" s="20">
        <v>0.78129199999999999</v>
      </c>
      <c r="IC39" s="20">
        <v>0.56082500000000002</v>
      </c>
      <c r="ID39" s="20">
        <v>0.72014</v>
      </c>
      <c r="IE39" s="20">
        <v>0.26696999999999999</v>
      </c>
      <c r="IF39" s="20">
        <v>0.25495800000000002</v>
      </c>
      <c r="IG39" s="20">
        <v>0.24181800000000001</v>
      </c>
      <c r="IH39" s="53">
        <v>0.64729899999999996</v>
      </c>
      <c r="II39" s="20">
        <v>0.60800283333333305</v>
      </c>
      <c r="IJ39" s="20">
        <v>3.09781363993205E-2</v>
      </c>
      <c r="IK39" s="48">
        <v>30</v>
      </c>
      <c r="JE39" s="20"/>
      <c r="JF39" s="20"/>
      <c r="JG39" s="20"/>
      <c r="JH39" s="20"/>
      <c r="JI39" s="20"/>
      <c r="JJ39" s="20"/>
      <c r="JK39" s="20"/>
      <c r="JL39" s="20"/>
      <c r="JM39" s="20"/>
      <c r="JN39" s="20"/>
      <c r="JO39" s="20"/>
      <c r="JP39" s="20"/>
    </row>
    <row r="40" spans="2:276" x14ac:dyDescent="0.35">
      <c r="B40" s="68">
        <v>0.56672800000000001</v>
      </c>
      <c r="C40" s="18">
        <v>0.63215399999999999</v>
      </c>
      <c r="D40" s="18">
        <v>0.62775700000000001</v>
      </c>
      <c r="E40" s="30">
        <v>0.60939600000000005</v>
      </c>
      <c r="AP40" s="55">
        <v>12.5</v>
      </c>
      <c r="AQ40" s="20">
        <v>0.54411200000000004</v>
      </c>
      <c r="AR40" s="20">
        <v>0.47353400000000001</v>
      </c>
      <c r="AS40" s="20">
        <v>0.66952999999999996</v>
      </c>
      <c r="AT40" s="20">
        <v>0.54232000000000002</v>
      </c>
      <c r="AU40" s="20">
        <v>0.55062599999999995</v>
      </c>
      <c r="AV40" s="20">
        <v>0.51818900000000001</v>
      </c>
      <c r="AW40" s="20">
        <v>0.32259500000000002</v>
      </c>
      <c r="AX40" s="20">
        <v>0.799983</v>
      </c>
      <c r="AY40" s="20">
        <v>0.65730699999999997</v>
      </c>
      <c r="AZ40" s="20">
        <v>0.394957</v>
      </c>
      <c r="BA40" s="20">
        <v>0.65279600000000004</v>
      </c>
      <c r="BB40" s="20">
        <v>0.46673599999999998</v>
      </c>
      <c r="BC40" s="20">
        <v>0.52633200000000002</v>
      </c>
      <c r="BD40" s="20">
        <v>0.81950500000000004</v>
      </c>
      <c r="BE40" s="20">
        <v>0.67024300000000003</v>
      </c>
      <c r="BF40" s="20">
        <v>0.32670300000000002</v>
      </c>
      <c r="BG40" s="20">
        <v>0.43117899999999998</v>
      </c>
      <c r="BH40" s="20">
        <v>0.41844999999999999</v>
      </c>
      <c r="BI40" s="20">
        <v>0.21940100000000001</v>
      </c>
      <c r="BJ40" s="20">
        <v>0.56996199999999997</v>
      </c>
      <c r="BK40" s="20">
        <v>0.55379100000000003</v>
      </c>
      <c r="BL40" s="20">
        <v>5.4457999999999999E-2</v>
      </c>
      <c r="BM40" s="20">
        <v>0.62119999999999997</v>
      </c>
      <c r="BN40" s="20">
        <v>0.65552299999999997</v>
      </c>
      <c r="BO40" s="20">
        <v>0.695905</v>
      </c>
      <c r="BP40" s="20">
        <v>0.78919499999999998</v>
      </c>
      <c r="BQ40" s="20">
        <v>0.63863899999999996</v>
      </c>
      <c r="BR40" s="20">
        <v>0.62450799999999995</v>
      </c>
      <c r="BS40" s="20">
        <v>0.40853499999999998</v>
      </c>
      <c r="BT40" s="20">
        <v>0.76721399999999995</v>
      </c>
      <c r="BU40" s="20">
        <v>0.59821800000000003</v>
      </c>
      <c r="BV40" s="53">
        <v>0.64269200000000004</v>
      </c>
      <c r="BW40" s="20">
        <v>0.55076056250000005</v>
      </c>
      <c r="BX40" s="20">
        <v>3.0102533850418601E-2</v>
      </c>
      <c r="BY40" s="48">
        <v>32</v>
      </c>
      <c r="BZ40" s="77">
        <v>12.5</v>
      </c>
      <c r="CA40" s="20">
        <v>0.49764900000000001</v>
      </c>
      <c r="CB40" s="20">
        <v>0.48145100000000002</v>
      </c>
      <c r="CC40" s="20">
        <v>0.45570300000000002</v>
      </c>
      <c r="CD40" s="20">
        <v>0.35468699999999997</v>
      </c>
      <c r="CE40" s="20">
        <v>0.17141700000000001</v>
      </c>
      <c r="CF40" s="20">
        <v>0.41826999999999998</v>
      </c>
      <c r="CG40" s="20">
        <v>0.45021499999999998</v>
      </c>
      <c r="CH40" s="20">
        <v>0.63297800000000004</v>
      </c>
      <c r="CI40" s="20">
        <v>0.51328799999999997</v>
      </c>
      <c r="CJ40" s="20">
        <v>0.55005199999999999</v>
      </c>
      <c r="CK40" s="20">
        <v>0.83407100000000001</v>
      </c>
      <c r="CL40" s="20">
        <v>0.54267299999999996</v>
      </c>
      <c r="CM40" s="20">
        <v>0.34473399999999998</v>
      </c>
      <c r="CN40" s="20">
        <v>0.38519999999999999</v>
      </c>
      <c r="CO40" s="20">
        <v>0.516316</v>
      </c>
      <c r="CP40" s="20">
        <v>0.270926</v>
      </c>
      <c r="CQ40" s="20">
        <v>0.48449700000000001</v>
      </c>
      <c r="CR40" s="20">
        <v>0.350607</v>
      </c>
      <c r="CS40" s="20">
        <v>0.49793599999999999</v>
      </c>
      <c r="CT40" s="20">
        <v>0.415767</v>
      </c>
      <c r="CU40" s="20">
        <v>0.439527</v>
      </c>
      <c r="CV40" s="20">
        <v>0.41495399999999999</v>
      </c>
      <c r="CW40" s="20">
        <v>0.39275399999999999</v>
      </c>
      <c r="CX40" s="20">
        <v>0.391347</v>
      </c>
      <c r="CY40" s="20">
        <v>0.46009100000000003</v>
      </c>
      <c r="CZ40" s="20">
        <v>0.31059100000000001</v>
      </c>
      <c r="DA40" s="20">
        <v>0.35064499999999998</v>
      </c>
      <c r="DB40" s="20">
        <v>0.338121</v>
      </c>
      <c r="DC40" s="20">
        <v>0.33671000000000001</v>
      </c>
      <c r="DD40" s="20">
        <v>0.22591700000000001</v>
      </c>
      <c r="DE40" s="20">
        <v>0.351684</v>
      </c>
      <c r="DF40" s="20">
        <v>0.42839500000000003</v>
      </c>
      <c r="DG40" s="20">
        <v>0.73085</v>
      </c>
      <c r="DH40" s="20">
        <v>0.390154</v>
      </c>
      <c r="DI40" s="20">
        <v>0.35311399999999998</v>
      </c>
      <c r="DJ40" s="20">
        <v>0.33047500000000002</v>
      </c>
      <c r="DK40" s="20">
        <v>0.47076299999999999</v>
      </c>
      <c r="DL40" s="20">
        <v>0.857321</v>
      </c>
      <c r="DM40" s="20">
        <v>0.89468800000000004</v>
      </c>
      <c r="DN40" s="20">
        <v>0.419151</v>
      </c>
      <c r="DO40" s="20">
        <v>0.48284300000000002</v>
      </c>
      <c r="DP40" s="20">
        <v>0.29302800000000001</v>
      </c>
      <c r="DQ40" s="20">
        <v>0.31233300000000003</v>
      </c>
      <c r="DR40" s="20">
        <v>0.68270500000000001</v>
      </c>
      <c r="DS40" s="20">
        <v>0.66413</v>
      </c>
      <c r="DT40" s="53">
        <v>0.336731</v>
      </c>
      <c r="DU40" s="20">
        <v>0.45277084782608701</v>
      </c>
      <c r="DV40" s="20">
        <v>2.3181237717743601E-2</v>
      </c>
      <c r="DW40" s="48">
        <v>46</v>
      </c>
      <c r="DY40" s="107"/>
      <c r="DZ40" s="29"/>
      <c r="EA40" s="30">
        <v>0.26013500000000001</v>
      </c>
      <c r="EC40" s="55"/>
      <c r="ED40" s="68">
        <v>0.50692709999999996</v>
      </c>
      <c r="EE40" s="18">
        <v>0.53277790000000003</v>
      </c>
      <c r="EF40" s="18">
        <v>0.56481859999999995</v>
      </c>
      <c r="EG40" s="30">
        <v>0.60992469999999999</v>
      </c>
      <c r="EM40" s="20"/>
      <c r="EN40" s="20"/>
      <c r="EO40" s="20"/>
      <c r="EP40" s="20"/>
      <c r="EQ40" s="20"/>
      <c r="ER40" s="20"/>
      <c r="ES40" s="20"/>
      <c r="ET40" s="20"/>
      <c r="GB40" s="55">
        <v>12.5</v>
      </c>
      <c r="GC40" s="20">
        <v>0.52339800000000003</v>
      </c>
      <c r="GD40" s="20">
        <v>0.64899799999999996</v>
      </c>
      <c r="GE40" s="20">
        <v>0.55147599999999997</v>
      </c>
      <c r="GF40" s="20">
        <v>0.63050499999999998</v>
      </c>
      <c r="GG40" s="20">
        <v>0.60670000000000002</v>
      </c>
      <c r="GH40" s="20">
        <v>0.53620999999999996</v>
      </c>
      <c r="GI40" s="20">
        <v>0.56097600000000003</v>
      </c>
      <c r="GJ40" s="20">
        <v>0.60133999999999999</v>
      </c>
      <c r="GK40" s="20">
        <v>0.247363</v>
      </c>
      <c r="GL40" s="20">
        <v>0.49319099999999999</v>
      </c>
      <c r="GM40" s="20">
        <v>0.61227200000000004</v>
      </c>
      <c r="GN40" s="20">
        <v>0.67751600000000001</v>
      </c>
      <c r="GO40" s="20">
        <v>0.34945399999999999</v>
      </c>
      <c r="GP40" s="20">
        <v>0.33348899999999998</v>
      </c>
      <c r="GQ40" s="20">
        <v>0.29858699999999999</v>
      </c>
      <c r="GR40" s="20">
        <v>0.12751799999999999</v>
      </c>
      <c r="GS40" s="20">
        <v>0.131522</v>
      </c>
      <c r="GT40" s="20">
        <v>0.205678</v>
      </c>
      <c r="GU40" s="20">
        <v>0.94194699999999998</v>
      </c>
      <c r="GV40" s="20">
        <v>0.555983</v>
      </c>
      <c r="GW40" s="20">
        <v>0.89166500000000004</v>
      </c>
      <c r="GX40" s="20">
        <v>0.53203</v>
      </c>
      <c r="GY40" s="20">
        <v>0.49469200000000002</v>
      </c>
      <c r="GZ40" s="53">
        <v>0.35851300000000003</v>
      </c>
      <c r="HA40" s="20">
        <v>0.49629262499999999</v>
      </c>
      <c r="HB40" s="20">
        <v>4.2601092773279697E-2</v>
      </c>
      <c r="HC40" s="48">
        <v>24</v>
      </c>
      <c r="HD40" s="55">
        <v>12.5</v>
      </c>
      <c r="HE40" s="20">
        <v>0.70259700000000003</v>
      </c>
      <c r="HF40" s="20">
        <v>0.68033600000000005</v>
      </c>
      <c r="HG40" s="20">
        <v>0.55694999999999995</v>
      </c>
      <c r="HH40" s="20">
        <v>0.807863</v>
      </c>
      <c r="HI40" s="20">
        <v>0.55008299999999999</v>
      </c>
      <c r="HJ40" s="20">
        <v>0.68915999999999999</v>
      </c>
      <c r="HK40" s="20">
        <v>0.76091799999999998</v>
      </c>
      <c r="HL40" s="20">
        <v>0.65006900000000001</v>
      </c>
      <c r="HM40" s="20">
        <v>0.64003399999999999</v>
      </c>
      <c r="HN40" s="20">
        <v>0.67179</v>
      </c>
      <c r="HO40" s="20">
        <v>0.49655500000000002</v>
      </c>
      <c r="HP40" s="20">
        <v>0.40507700000000002</v>
      </c>
      <c r="HQ40" s="20">
        <v>0.53878599999999999</v>
      </c>
      <c r="HR40" s="20">
        <v>0.72495799999999999</v>
      </c>
      <c r="HS40" s="20">
        <v>0.45369700000000002</v>
      </c>
      <c r="HT40" s="20">
        <v>0.50196200000000002</v>
      </c>
      <c r="HU40" s="20">
        <v>0.44928400000000002</v>
      </c>
      <c r="HV40" s="20">
        <v>0.70494500000000004</v>
      </c>
      <c r="HW40" s="20">
        <v>0.68496599999999996</v>
      </c>
      <c r="HX40" s="20">
        <v>0.87453700000000001</v>
      </c>
      <c r="HY40" s="20">
        <v>0.71526699999999999</v>
      </c>
      <c r="HZ40" s="20">
        <v>0.52679200000000004</v>
      </c>
      <c r="IA40" s="20">
        <v>0.78783199999999998</v>
      </c>
      <c r="IB40" s="20">
        <v>0.80108299999999999</v>
      </c>
      <c r="IC40" s="20">
        <v>0.60529900000000003</v>
      </c>
      <c r="ID40" s="20">
        <v>0.81500499999999998</v>
      </c>
      <c r="IE40" s="20">
        <v>0.32114399999999999</v>
      </c>
      <c r="IF40" s="20">
        <v>0.27959099999999998</v>
      </c>
      <c r="IG40" s="20">
        <v>0.268735</v>
      </c>
      <c r="IH40" s="53">
        <v>0.71061300000000005</v>
      </c>
      <c r="II40" s="20">
        <v>0.61253093333333297</v>
      </c>
      <c r="IJ40" s="20">
        <v>2.9581984618901901E-2</v>
      </c>
      <c r="IK40" s="48">
        <v>30</v>
      </c>
      <c r="JE40" s="20"/>
      <c r="JF40" s="20"/>
      <c r="JG40" s="20"/>
      <c r="JH40" s="20"/>
      <c r="JI40" s="20"/>
      <c r="JJ40" s="20"/>
      <c r="JK40" s="20"/>
      <c r="JL40" s="20"/>
      <c r="JM40" s="20"/>
      <c r="JN40" s="20"/>
      <c r="JO40" s="20"/>
      <c r="JP40" s="20"/>
    </row>
    <row r="41" spans="2:276" x14ac:dyDescent="0.35">
      <c r="B41" s="68">
        <v>0.55739300000000003</v>
      </c>
      <c r="C41" s="18">
        <v>0.64318500000000001</v>
      </c>
      <c r="D41" s="18">
        <v>0.53733500000000001</v>
      </c>
      <c r="E41" s="30">
        <v>0.49055300000000002</v>
      </c>
      <c r="AP41" s="55">
        <v>13</v>
      </c>
      <c r="AQ41" s="20">
        <v>0.56465500000000002</v>
      </c>
      <c r="AR41" s="20">
        <v>0.46990100000000001</v>
      </c>
      <c r="AS41" s="20">
        <v>0.73002999999999996</v>
      </c>
      <c r="AT41" s="20">
        <v>0.59553800000000001</v>
      </c>
      <c r="AU41" s="20">
        <v>0.55604799999999999</v>
      </c>
      <c r="AV41" s="20">
        <v>0.60328899999999996</v>
      </c>
      <c r="AW41" s="20">
        <v>0.39995000000000003</v>
      </c>
      <c r="AX41" s="20">
        <v>0.87016700000000002</v>
      </c>
      <c r="AY41" s="20">
        <v>0.68570900000000001</v>
      </c>
      <c r="AZ41" s="20">
        <v>0.41662100000000002</v>
      </c>
      <c r="BA41" s="20">
        <v>0.66912899999999997</v>
      </c>
      <c r="BB41" s="20">
        <v>0.46979900000000002</v>
      </c>
      <c r="BC41" s="20">
        <v>0.53481500000000004</v>
      </c>
      <c r="BD41" s="20">
        <v>0.73922600000000005</v>
      </c>
      <c r="BE41" s="20">
        <v>0.76062300000000005</v>
      </c>
      <c r="BF41" s="20">
        <v>0.373778</v>
      </c>
      <c r="BG41" s="20">
        <v>0.427097</v>
      </c>
      <c r="BH41" s="20">
        <v>0.37313000000000002</v>
      </c>
      <c r="BI41" s="20">
        <v>0.122655</v>
      </c>
      <c r="BJ41" s="20">
        <v>0.59409400000000001</v>
      </c>
      <c r="BK41" s="20">
        <v>0.56475799999999998</v>
      </c>
      <c r="BL41" s="20">
        <v>0.103145</v>
      </c>
      <c r="BM41" s="20">
        <v>0.63577799999999995</v>
      </c>
      <c r="BN41" s="20">
        <v>0.63477700000000004</v>
      </c>
      <c r="BO41" s="20">
        <v>0.66367799999999999</v>
      </c>
      <c r="BP41" s="20">
        <v>0.79002700000000003</v>
      </c>
      <c r="BQ41" s="20">
        <v>0.60916199999999998</v>
      </c>
      <c r="BR41" s="20">
        <v>0.61145000000000005</v>
      </c>
      <c r="BS41" s="20">
        <v>0.27672099999999999</v>
      </c>
      <c r="BT41" s="20">
        <v>0.79566199999999998</v>
      </c>
      <c r="BU41" s="20">
        <v>0.66137500000000005</v>
      </c>
      <c r="BV41" s="53">
        <v>0.70135700000000001</v>
      </c>
      <c r="BW41" s="20">
        <v>0.5626295</v>
      </c>
      <c r="BX41" s="20">
        <v>3.2156186019121902E-2</v>
      </c>
      <c r="BY41" s="48">
        <v>32</v>
      </c>
      <c r="BZ41" s="77">
        <v>13</v>
      </c>
      <c r="CA41" s="20">
        <v>0.57275399999999999</v>
      </c>
      <c r="CB41" s="20">
        <v>0.58419399999999999</v>
      </c>
      <c r="CC41" s="20">
        <v>0.52962500000000001</v>
      </c>
      <c r="CD41" s="20">
        <v>0.37306</v>
      </c>
      <c r="CE41" s="20">
        <v>0.27258100000000002</v>
      </c>
      <c r="CF41" s="20">
        <v>0.45914100000000002</v>
      </c>
      <c r="CG41" s="20">
        <v>0.49009200000000003</v>
      </c>
      <c r="CH41" s="20">
        <v>0.65282700000000005</v>
      </c>
      <c r="CI41" s="20">
        <v>0.53311399999999998</v>
      </c>
      <c r="CJ41" s="20">
        <v>0.56342300000000001</v>
      </c>
      <c r="CK41" s="20">
        <v>0.82461799999999996</v>
      </c>
      <c r="CL41" s="20">
        <v>0.55789500000000003</v>
      </c>
      <c r="CM41" s="20">
        <v>0.34258499999999997</v>
      </c>
      <c r="CN41" s="20">
        <v>0.37310399999999999</v>
      </c>
      <c r="CO41" s="20">
        <v>0.52254800000000001</v>
      </c>
      <c r="CP41" s="20">
        <v>0.32366499999999998</v>
      </c>
      <c r="CQ41" s="20">
        <v>0.54594100000000001</v>
      </c>
      <c r="CR41" s="20">
        <v>0.41456300000000001</v>
      </c>
      <c r="CS41" s="20">
        <v>0.552759</v>
      </c>
      <c r="CT41" s="20">
        <v>0.43714700000000001</v>
      </c>
      <c r="CU41" s="20">
        <v>0.53946700000000003</v>
      </c>
      <c r="CV41" s="20">
        <v>0.49371599999999999</v>
      </c>
      <c r="CW41" s="20">
        <v>0.48269000000000001</v>
      </c>
      <c r="CX41" s="20">
        <v>0.43318499999999999</v>
      </c>
      <c r="CY41" s="20">
        <v>0.53709600000000002</v>
      </c>
      <c r="CZ41" s="20">
        <v>0.39276699999999998</v>
      </c>
      <c r="DA41" s="20">
        <v>0.46220899999999998</v>
      </c>
      <c r="DB41" s="20">
        <v>0.43888500000000003</v>
      </c>
      <c r="DC41" s="20">
        <v>0.45040599999999997</v>
      </c>
      <c r="DD41" s="20">
        <v>0.35777999999999999</v>
      </c>
      <c r="DE41" s="20">
        <v>0.43608999999999998</v>
      </c>
      <c r="DF41" s="20">
        <v>0.52810199999999996</v>
      </c>
      <c r="DG41" s="20">
        <v>0.75607999999999997</v>
      </c>
      <c r="DH41" s="20">
        <v>0.36038199999999998</v>
      </c>
      <c r="DI41" s="20">
        <v>0.33787499999999998</v>
      </c>
      <c r="DJ41" s="20">
        <v>0.30237599999999998</v>
      </c>
      <c r="DK41" s="20">
        <v>0.50578900000000004</v>
      </c>
      <c r="DL41" s="20">
        <v>0.81937000000000004</v>
      </c>
      <c r="DM41" s="20">
        <v>0.799265</v>
      </c>
      <c r="DN41" s="20">
        <v>0.45878099999999999</v>
      </c>
      <c r="DO41" s="20">
        <v>0.54524300000000003</v>
      </c>
      <c r="DP41" s="20">
        <v>0.28761599999999998</v>
      </c>
      <c r="DQ41" s="20">
        <v>0.34661599999999998</v>
      </c>
      <c r="DR41" s="20">
        <v>0.69975399999999999</v>
      </c>
      <c r="DS41" s="20">
        <v>0.66025699999999998</v>
      </c>
      <c r="DT41" s="53">
        <v>0.39758199999999999</v>
      </c>
      <c r="DU41" s="20">
        <v>0.49467423913043501</v>
      </c>
      <c r="DV41" s="20">
        <v>2.0261580724734E-2</v>
      </c>
      <c r="DW41" s="48">
        <v>46</v>
      </c>
      <c r="DY41" s="107"/>
      <c r="DZ41" s="29"/>
      <c r="EA41" s="30">
        <v>0.49240899999999999</v>
      </c>
      <c r="EC41" s="55"/>
      <c r="ED41" s="68">
        <v>0.47843469999999999</v>
      </c>
      <c r="EE41" s="18">
        <v>0.70221310000000003</v>
      </c>
      <c r="EF41" s="18">
        <v>0.55141790000000002</v>
      </c>
      <c r="EG41" s="30">
        <v>0.52990839999999995</v>
      </c>
      <c r="EM41" s="20"/>
      <c r="EN41" s="20"/>
      <c r="EO41" s="20"/>
      <c r="EP41" s="20"/>
      <c r="EQ41" s="20"/>
      <c r="ER41" s="20"/>
      <c r="ES41" s="20"/>
      <c r="ET41" s="20"/>
      <c r="GB41" s="55">
        <v>13</v>
      </c>
      <c r="GC41" s="20">
        <v>0.50305699999999998</v>
      </c>
      <c r="GD41" s="20">
        <v>0.62259299999999995</v>
      </c>
      <c r="GE41" s="20">
        <v>0.590337</v>
      </c>
      <c r="GF41" s="20">
        <v>0.66718999999999995</v>
      </c>
      <c r="GG41" s="20">
        <v>0.58627499999999999</v>
      </c>
      <c r="GH41" s="20">
        <v>0.61711700000000003</v>
      </c>
      <c r="GI41" s="20">
        <v>0.58610200000000001</v>
      </c>
      <c r="GJ41" s="20">
        <v>0.62000299999999997</v>
      </c>
      <c r="GK41" s="20">
        <v>0.24630099999999999</v>
      </c>
      <c r="GL41" s="20">
        <v>0.48839700000000003</v>
      </c>
      <c r="GM41" s="20">
        <v>0.63050600000000001</v>
      </c>
      <c r="GN41" s="20">
        <v>0.75856000000000001</v>
      </c>
      <c r="GO41" s="20">
        <v>0.49909999999999999</v>
      </c>
      <c r="GP41" s="20">
        <v>0.38418200000000002</v>
      </c>
      <c r="GQ41" s="20">
        <v>0.32828200000000002</v>
      </c>
      <c r="GR41" s="20">
        <v>0.25620300000000001</v>
      </c>
      <c r="GS41" s="20">
        <v>0.18513399999999999</v>
      </c>
      <c r="GT41" s="20">
        <v>0.365645</v>
      </c>
      <c r="GU41" s="20">
        <v>0.938276</v>
      </c>
      <c r="GV41" s="20">
        <v>0.57480399999999998</v>
      </c>
      <c r="GW41" s="20">
        <v>0.87449399999999999</v>
      </c>
      <c r="GX41" s="20">
        <v>0.55050699999999997</v>
      </c>
      <c r="GY41" s="20">
        <v>0.45620100000000002</v>
      </c>
      <c r="GZ41" s="53">
        <v>0.32100899999999999</v>
      </c>
      <c r="HA41" s="20">
        <v>0.52709479166666695</v>
      </c>
      <c r="HB41" s="20">
        <v>3.8515346143602497E-2</v>
      </c>
      <c r="HC41" s="48">
        <v>24</v>
      </c>
      <c r="HD41" s="55">
        <v>13</v>
      </c>
      <c r="HE41" s="20">
        <v>0.72681200000000001</v>
      </c>
      <c r="HF41" s="20">
        <v>0.69971399999999995</v>
      </c>
      <c r="HG41" s="20">
        <v>0.67492300000000005</v>
      </c>
      <c r="HH41" s="20">
        <v>0.76805999999999996</v>
      </c>
      <c r="HI41" s="20">
        <v>0.56629399999999996</v>
      </c>
      <c r="HJ41" s="20">
        <v>0.61155199999999998</v>
      </c>
      <c r="HK41" s="20">
        <v>0.75218799999999997</v>
      </c>
      <c r="HL41" s="20">
        <v>0.64987300000000003</v>
      </c>
      <c r="HM41" s="20">
        <v>0.60461200000000004</v>
      </c>
      <c r="HN41" s="20">
        <v>0.69007499999999999</v>
      </c>
      <c r="HO41" s="20">
        <v>0.49435899999999999</v>
      </c>
      <c r="HP41" s="20">
        <v>0.43062899999999998</v>
      </c>
      <c r="HQ41" s="20">
        <v>0.52481999999999995</v>
      </c>
      <c r="HR41" s="20">
        <v>0.74482599999999999</v>
      </c>
      <c r="HS41" s="20">
        <v>0.43395800000000001</v>
      </c>
      <c r="HT41" s="20">
        <v>0.51130900000000001</v>
      </c>
      <c r="HU41" s="20">
        <v>0.463117</v>
      </c>
      <c r="HV41" s="20">
        <v>0.67384299999999997</v>
      </c>
      <c r="HW41" s="20">
        <v>0.648393</v>
      </c>
      <c r="HX41" s="20">
        <v>0.86399400000000004</v>
      </c>
      <c r="HY41" s="20">
        <v>0.67871099999999995</v>
      </c>
      <c r="HZ41" s="20">
        <v>0.52422800000000003</v>
      </c>
      <c r="IA41" s="20">
        <v>0.82616900000000004</v>
      </c>
      <c r="IB41" s="20">
        <v>0.82674899999999996</v>
      </c>
      <c r="IC41" s="20">
        <v>0.58709</v>
      </c>
      <c r="ID41" s="20">
        <v>0.855101</v>
      </c>
      <c r="IE41" s="20">
        <v>0.36828899999999998</v>
      </c>
      <c r="IF41" s="20">
        <v>0.33224700000000001</v>
      </c>
      <c r="IG41" s="20">
        <v>0.35008800000000001</v>
      </c>
      <c r="IH41" s="53">
        <v>0.80157299999999998</v>
      </c>
      <c r="II41" s="20">
        <v>0.622786533333333</v>
      </c>
      <c r="IJ41" s="20">
        <v>2.80743747772772E-2</v>
      </c>
      <c r="IK41" s="48">
        <v>30</v>
      </c>
      <c r="JE41" s="20"/>
      <c r="JF41" s="20"/>
      <c r="JG41" s="20"/>
      <c r="JH41" s="20"/>
      <c r="JI41" s="20"/>
      <c r="JJ41" s="20"/>
      <c r="JK41" s="20"/>
      <c r="JL41" s="20"/>
      <c r="JM41" s="20"/>
      <c r="JN41" s="20"/>
      <c r="JO41" s="20"/>
      <c r="JP41" s="20"/>
    </row>
    <row r="42" spans="2:276" x14ac:dyDescent="0.35">
      <c r="B42" s="68">
        <v>0.62451599999999996</v>
      </c>
      <c r="C42" s="18">
        <v>0.82626699999999997</v>
      </c>
      <c r="D42" s="18">
        <v>0.62552200000000002</v>
      </c>
      <c r="E42" s="30">
        <v>0.49668699999999999</v>
      </c>
      <c r="AP42" s="55">
        <v>13.5</v>
      </c>
      <c r="AQ42" s="20">
        <v>0.580457</v>
      </c>
      <c r="AR42" s="20">
        <v>0.45975199999999999</v>
      </c>
      <c r="AS42" s="20">
        <v>0.64093</v>
      </c>
      <c r="AT42" s="20">
        <v>0.59245800000000004</v>
      </c>
      <c r="AU42" s="20">
        <v>0.55713999999999997</v>
      </c>
      <c r="AV42" s="20">
        <v>0.52324300000000001</v>
      </c>
      <c r="AW42" s="20">
        <v>0.46848699999999999</v>
      </c>
      <c r="AX42" s="20">
        <v>0.77361199999999997</v>
      </c>
      <c r="AY42" s="20">
        <v>0.68382900000000002</v>
      </c>
      <c r="AZ42" s="20">
        <v>0.42978699999999997</v>
      </c>
      <c r="BA42" s="20">
        <v>0.68819399999999997</v>
      </c>
      <c r="BB42" s="20">
        <v>0.403337</v>
      </c>
      <c r="BC42" s="20">
        <v>0.492728</v>
      </c>
      <c r="BD42" s="20">
        <v>0.601244</v>
      </c>
      <c r="BE42" s="20">
        <v>0.65549800000000003</v>
      </c>
      <c r="BF42" s="20">
        <v>0.250724</v>
      </c>
      <c r="BG42" s="20">
        <v>0.33621200000000001</v>
      </c>
      <c r="BH42" s="20">
        <v>0.226994</v>
      </c>
      <c r="BI42" s="20">
        <v>0.12587100000000001</v>
      </c>
      <c r="BJ42" s="20">
        <v>0.546126</v>
      </c>
      <c r="BK42" s="20">
        <v>0.52762100000000001</v>
      </c>
      <c r="BL42" s="20">
        <v>0.11722100000000001</v>
      </c>
      <c r="BM42" s="20">
        <v>0.64937</v>
      </c>
      <c r="BN42" s="20">
        <v>0.67180099999999998</v>
      </c>
      <c r="BO42" s="20">
        <v>0.65202199999999999</v>
      </c>
      <c r="BP42" s="20">
        <v>0.76803699999999997</v>
      </c>
      <c r="BQ42" s="20">
        <v>0.63327699999999998</v>
      </c>
      <c r="BR42" s="20">
        <v>0.61901200000000001</v>
      </c>
      <c r="BS42" s="20">
        <v>0.38983699999999999</v>
      </c>
      <c r="BT42" s="20">
        <v>0.75144599999999995</v>
      </c>
      <c r="BU42" s="20">
        <v>0.66162900000000002</v>
      </c>
      <c r="BV42" s="53">
        <v>0.72847799999999996</v>
      </c>
      <c r="BW42" s="20">
        <v>0.53769918750000001</v>
      </c>
      <c r="BX42" s="20">
        <v>3.1333394276135899E-2</v>
      </c>
      <c r="BY42" s="48">
        <v>32</v>
      </c>
      <c r="BZ42" s="77">
        <v>13.5</v>
      </c>
      <c r="CA42" s="20">
        <v>0.60382400000000003</v>
      </c>
      <c r="CB42" s="20">
        <v>0.58696400000000004</v>
      </c>
      <c r="CC42" s="20">
        <v>0.58219299999999996</v>
      </c>
      <c r="CD42" s="20">
        <v>0.41267799999999999</v>
      </c>
      <c r="CE42" s="20">
        <v>0.26643</v>
      </c>
      <c r="CF42" s="20">
        <v>0.46930100000000002</v>
      </c>
      <c r="CG42" s="20">
        <v>0.49026999999999998</v>
      </c>
      <c r="CH42" s="20">
        <v>0.644038</v>
      </c>
      <c r="CI42" s="20">
        <v>0.54637000000000002</v>
      </c>
      <c r="CJ42" s="20">
        <v>0.55933699999999997</v>
      </c>
      <c r="CK42" s="20">
        <v>0.83642700000000003</v>
      </c>
      <c r="CL42" s="20">
        <v>0.55230299999999999</v>
      </c>
      <c r="CM42" s="20">
        <v>0.345275</v>
      </c>
      <c r="CN42" s="20">
        <v>0.36154700000000001</v>
      </c>
      <c r="CO42" s="20">
        <v>0.54442000000000002</v>
      </c>
      <c r="CP42" s="20">
        <v>0.33661999999999997</v>
      </c>
      <c r="CQ42" s="20">
        <v>0.57935099999999995</v>
      </c>
      <c r="CR42" s="20">
        <v>0.458422</v>
      </c>
      <c r="CS42" s="20">
        <v>0.50216400000000005</v>
      </c>
      <c r="CT42" s="20">
        <v>0.44694099999999998</v>
      </c>
      <c r="CU42" s="20">
        <v>0.58189599999999997</v>
      </c>
      <c r="CV42" s="20">
        <v>0.56061300000000003</v>
      </c>
      <c r="CW42" s="20">
        <v>0.51794200000000001</v>
      </c>
      <c r="CX42" s="20">
        <v>0.47830899999999998</v>
      </c>
      <c r="CY42" s="20">
        <v>0.59477100000000005</v>
      </c>
      <c r="CZ42" s="20">
        <v>0.43225599999999997</v>
      </c>
      <c r="DA42" s="20">
        <v>0.46982299999999999</v>
      </c>
      <c r="DB42" s="20">
        <v>0.514621</v>
      </c>
      <c r="DC42" s="20">
        <v>0.50321800000000005</v>
      </c>
      <c r="DD42" s="20">
        <v>0.39976800000000001</v>
      </c>
      <c r="DE42" s="20">
        <v>0.51527299999999998</v>
      </c>
      <c r="DF42" s="20">
        <v>0.50693200000000005</v>
      </c>
      <c r="DG42" s="20">
        <v>0.78764800000000001</v>
      </c>
      <c r="DH42" s="20">
        <v>0.35312900000000003</v>
      </c>
      <c r="DI42" s="20">
        <v>0.34390500000000002</v>
      </c>
      <c r="DJ42" s="20">
        <v>0.27460200000000001</v>
      </c>
      <c r="DK42" s="20">
        <v>0.50281799999999999</v>
      </c>
      <c r="DL42" s="20">
        <v>0.89663999999999999</v>
      </c>
      <c r="DM42" s="20">
        <v>0.95769099999999996</v>
      </c>
      <c r="DN42" s="20">
        <v>0.47965999999999998</v>
      </c>
      <c r="DO42" s="20">
        <v>0.53114700000000004</v>
      </c>
      <c r="DP42" s="20">
        <v>0.26839099999999999</v>
      </c>
      <c r="DQ42" s="20">
        <v>0.35996899999999998</v>
      </c>
      <c r="DR42" s="20">
        <v>0.68004600000000004</v>
      </c>
      <c r="DS42" s="20">
        <v>0.67919399999999996</v>
      </c>
      <c r="DT42" s="53">
        <v>0.42714800000000003</v>
      </c>
      <c r="DU42" s="20">
        <v>0.51613663043478297</v>
      </c>
      <c r="DV42" s="20">
        <v>2.2287810840787899E-2</v>
      </c>
      <c r="DW42" s="48">
        <v>46</v>
      </c>
      <c r="DY42" s="107"/>
      <c r="DZ42" s="68"/>
      <c r="EA42" s="30">
        <v>0.20286100000000001</v>
      </c>
      <c r="EC42" s="55"/>
      <c r="ED42" s="68">
        <v>0.49133840000000001</v>
      </c>
      <c r="EE42" s="18">
        <v>0.83424969999999998</v>
      </c>
      <c r="EF42" s="18">
        <v>0.72130709999999998</v>
      </c>
      <c r="EG42" s="30">
        <v>0.59113870000000002</v>
      </c>
      <c r="EM42" s="20"/>
      <c r="EN42" s="20"/>
      <c r="EO42" s="20"/>
      <c r="EP42" s="20"/>
      <c r="EQ42" s="20"/>
      <c r="ER42" s="20"/>
      <c r="ES42" s="20"/>
      <c r="ET42" s="20"/>
      <c r="GB42" s="55">
        <v>13.5</v>
      </c>
      <c r="GC42" s="20">
        <v>0.54538799999999998</v>
      </c>
      <c r="GD42" s="20">
        <v>0.63108699999999995</v>
      </c>
      <c r="GE42" s="20">
        <v>0.59223999999999999</v>
      </c>
      <c r="GF42" s="20">
        <v>0.65984799999999999</v>
      </c>
      <c r="GG42" s="20">
        <v>0.60401899999999997</v>
      </c>
      <c r="GH42" s="20">
        <v>0.54827099999999995</v>
      </c>
      <c r="GI42" s="20">
        <v>0.584256</v>
      </c>
      <c r="GJ42" s="20">
        <v>0.60960199999999998</v>
      </c>
      <c r="GK42" s="20">
        <v>0.23311599999999999</v>
      </c>
      <c r="GL42" s="20">
        <v>0.51882099999999998</v>
      </c>
      <c r="GM42" s="20">
        <v>0.66516900000000001</v>
      </c>
      <c r="GN42" s="20">
        <v>0.88995100000000005</v>
      </c>
      <c r="GO42" s="20">
        <v>0.48927300000000001</v>
      </c>
      <c r="GP42" s="20">
        <v>0.42431799999999997</v>
      </c>
      <c r="GQ42" s="20">
        <v>0.30345800000000001</v>
      </c>
      <c r="GR42" s="20">
        <v>0.24115200000000001</v>
      </c>
      <c r="GS42" s="20">
        <v>0.19070799999999999</v>
      </c>
      <c r="GT42" s="20">
        <v>0.264656</v>
      </c>
      <c r="GU42" s="20">
        <v>0.90518600000000005</v>
      </c>
      <c r="GV42" s="20">
        <v>0.56405300000000003</v>
      </c>
      <c r="GW42" s="20">
        <v>0.85794999999999999</v>
      </c>
      <c r="GX42" s="20">
        <v>0.50396399999999997</v>
      </c>
      <c r="GY42" s="20">
        <v>0.45944499999999999</v>
      </c>
      <c r="GZ42" s="53">
        <v>0.32913900000000001</v>
      </c>
      <c r="HA42" s="20">
        <v>0.52562791666666697</v>
      </c>
      <c r="HB42" s="20">
        <v>4.0613700412532899E-2</v>
      </c>
      <c r="HC42" s="48">
        <v>24</v>
      </c>
      <c r="HD42" s="55">
        <v>13.5</v>
      </c>
      <c r="HE42" s="20">
        <v>0.71716199999999997</v>
      </c>
      <c r="HF42" s="20">
        <v>0.696268</v>
      </c>
      <c r="HG42" s="20">
        <v>0.68294900000000003</v>
      </c>
      <c r="HH42" s="20">
        <v>0.74378599999999995</v>
      </c>
      <c r="HI42" s="20">
        <v>0.599881</v>
      </c>
      <c r="HJ42" s="20">
        <v>0.55800700000000003</v>
      </c>
      <c r="HK42" s="20">
        <v>0.75165099999999996</v>
      </c>
      <c r="HL42" s="20">
        <v>0.69943699999999998</v>
      </c>
      <c r="HM42" s="20">
        <v>0.63349800000000001</v>
      </c>
      <c r="HN42" s="20">
        <v>0.80856399999999995</v>
      </c>
      <c r="HO42" s="20">
        <v>0.49648700000000001</v>
      </c>
      <c r="HP42" s="20">
        <v>0.46649299999999999</v>
      </c>
      <c r="HQ42" s="20">
        <v>0.48621900000000001</v>
      </c>
      <c r="HR42" s="20">
        <v>0.72939200000000004</v>
      </c>
      <c r="HS42" s="20">
        <v>0.45988099999999998</v>
      </c>
      <c r="HT42" s="20">
        <v>0.53408699999999998</v>
      </c>
      <c r="HU42" s="20">
        <v>0.501162</v>
      </c>
      <c r="HV42" s="20">
        <v>0.70908099999999996</v>
      </c>
      <c r="HW42" s="20">
        <v>0.66627499999999995</v>
      </c>
      <c r="HX42" s="20">
        <v>0.87438000000000005</v>
      </c>
      <c r="HY42" s="20">
        <v>0.68098899999999996</v>
      </c>
      <c r="HZ42" s="20">
        <v>0.54331700000000005</v>
      </c>
      <c r="IA42" s="20">
        <v>0.82310300000000003</v>
      </c>
      <c r="IB42" s="20">
        <v>0.85980900000000005</v>
      </c>
      <c r="IC42" s="20">
        <v>0.61145000000000005</v>
      </c>
      <c r="ID42" s="20">
        <v>0.85880000000000001</v>
      </c>
      <c r="IE42" s="20">
        <v>0.41818899999999998</v>
      </c>
      <c r="IF42" s="20">
        <v>0.36460300000000001</v>
      </c>
      <c r="IG42" s="20">
        <v>0.355045</v>
      </c>
      <c r="IH42" s="53">
        <v>0.79440900000000003</v>
      </c>
      <c r="II42" s="20">
        <v>0.63747913333333295</v>
      </c>
      <c r="IJ42" s="20">
        <v>2.73682835506254E-2</v>
      </c>
      <c r="IK42" s="48">
        <v>30</v>
      </c>
      <c r="JE42" s="20"/>
      <c r="JF42" s="20"/>
      <c r="JG42" s="20"/>
      <c r="JH42" s="20"/>
      <c r="JI42" s="20"/>
      <c r="JJ42" s="20"/>
      <c r="JK42" s="20"/>
      <c r="JL42" s="20"/>
      <c r="JM42" s="20"/>
      <c r="JN42" s="20"/>
      <c r="JO42" s="20"/>
      <c r="JP42" s="20"/>
    </row>
    <row r="43" spans="2:276" x14ac:dyDescent="0.35">
      <c r="B43" s="68">
        <v>0.55240599999999995</v>
      </c>
      <c r="C43" s="18">
        <v>0.76540399999999997</v>
      </c>
      <c r="D43" s="18">
        <v>0.51211600000000002</v>
      </c>
      <c r="E43" s="30">
        <v>0.49901000000000001</v>
      </c>
      <c r="AP43" s="55">
        <v>14</v>
      </c>
      <c r="AQ43" s="20">
        <v>0.56078799999999995</v>
      </c>
      <c r="AR43" s="20">
        <v>0.46982200000000002</v>
      </c>
      <c r="AS43" s="20">
        <v>0.62286200000000003</v>
      </c>
      <c r="AT43" s="20">
        <v>0.55465699999999996</v>
      </c>
      <c r="AU43" s="20">
        <v>0.55040699999999998</v>
      </c>
      <c r="AV43" s="20">
        <v>0.53189399999999998</v>
      </c>
      <c r="AW43" s="20">
        <v>0.48638700000000001</v>
      </c>
      <c r="AX43" s="20">
        <v>0.787385</v>
      </c>
      <c r="AY43" s="20">
        <v>0.690079</v>
      </c>
      <c r="AZ43" s="20">
        <v>0.43108600000000002</v>
      </c>
      <c r="BA43" s="20">
        <v>0.68292299999999995</v>
      </c>
      <c r="BB43" s="20">
        <v>0.37445000000000001</v>
      </c>
      <c r="BC43" s="20">
        <v>0.47683300000000001</v>
      </c>
      <c r="BD43" s="20">
        <v>0.79869999999999997</v>
      </c>
      <c r="BE43" s="20">
        <v>0.73475599999999996</v>
      </c>
      <c r="BF43" s="20">
        <v>0.19037200000000001</v>
      </c>
      <c r="BG43" s="20">
        <v>0.29629499999999998</v>
      </c>
      <c r="BH43" s="20">
        <v>0.19727500000000001</v>
      </c>
      <c r="BI43" s="20">
        <v>4.7889000000000001E-2</v>
      </c>
      <c r="BJ43" s="20">
        <v>0.53600599999999998</v>
      </c>
      <c r="BK43" s="20">
        <v>0.52178400000000003</v>
      </c>
      <c r="BL43" s="20">
        <v>7.7218999999999996E-2</v>
      </c>
      <c r="BM43" s="20">
        <v>0.64172799999999997</v>
      </c>
      <c r="BN43" s="20">
        <v>0.649092</v>
      </c>
      <c r="BO43" s="20">
        <v>0.62939000000000001</v>
      </c>
      <c r="BP43" s="20">
        <v>0.78368400000000005</v>
      </c>
      <c r="BQ43" s="20">
        <v>0.64977099999999999</v>
      </c>
      <c r="BR43" s="20">
        <v>0.62823099999999998</v>
      </c>
      <c r="BS43" s="20">
        <v>0.49385800000000002</v>
      </c>
      <c r="BT43" s="20">
        <v>0.76195999999999997</v>
      </c>
      <c r="BU43" s="20">
        <v>0.67794600000000005</v>
      </c>
      <c r="BV43" s="53">
        <v>0.68004600000000004</v>
      </c>
      <c r="BW43" s="20">
        <v>0.53798671875000004</v>
      </c>
      <c r="BX43" s="20">
        <v>3.5110637361114597E-2</v>
      </c>
      <c r="BY43" s="48">
        <v>32</v>
      </c>
      <c r="BZ43" s="77">
        <v>14</v>
      </c>
      <c r="CA43" s="20">
        <v>0.62836499999999995</v>
      </c>
      <c r="CB43" s="20">
        <v>0.61615299999999995</v>
      </c>
      <c r="CC43" s="20">
        <v>0.52348099999999997</v>
      </c>
      <c r="CD43" s="20">
        <v>0.45948800000000001</v>
      </c>
      <c r="CE43" s="20">
        <v>0.28757899999999997</v>
      </c>
      <c r="CF43" s="20">
        <v>0.48518499999999998</v>
      </c>
      <c r="CG43" s="20">
        <v>0.50669900000000001</v>
      </c>
      <c r="CH43" s="20">
        <v>0.66965399999999997</v>
      </c>
      <c r="CI43" s="20">
        <v>0.54466800000000004</v>
      </c>
      <c r="CJ43" s="20">
        <v>0.57639600000000002</v>
      </c>
      <c r="CK43" s="20">
        <v>0.84293099999999999</v>
      </c>
      <c r="CL43" s="20">
        <v>0.60303399999999996</v>
      </c>
      <c r="CM43" s="20">
        <v>0.30801699999999999</v>
      </c>
      <c r="CN43" s="20">
        <v>0.36983100000000002</v>
      </c>
      <c r="CO43" s="20">
        <v>0.57435400000000003</v>
      </c>
      <c r="CP43" s="20">
        <v>0.281779</v>
      </c>
      <c r="CQ43" s="20">
        <v>0.63861400000000001</v>
      </c>
      <c r="CR43" s="20">
        <v>0.47556199999999998</v>
      </c>
      <c r="CS43" s="20">
        <v>0.59790500000000002</v>
      </c>
      <c r="CT43" s="20">
        <v>0.48707499999999998</v>
      </c>
      <c r="CU43" s="20">
        <v>0.64188100000000003</v>
      </c>
      <c r="CV43" s="20">
        <v>0.62087999999999999</v>
      </c>
      <c r="CW43" s="20">
        <v>0.61134599999999995</v>
      </c>
      <c r="CX43" s="20">
        <v>0.52547699999999997</v>
      </c>
      <c r="CY43" s="20">
        <v>0.61628499999999997</v>
      </c>
      <c r="CZ43" s="20">
        <v>0.49195800000000001</v>
      </c>
      <c r="DA43" s="20">
        <v>0.50137500000000002</v>
      </c>
      <c r="DB43" s="20">
        <v>0.57266300000000003</v>
      </c>
      <c r="DC43" s="20">
        <v>0.49952099999999999</v>
      </c>
      <c r="DD43" s="20">
        <v>0.45028000000000001</v>
      </c>
      <c r="DE43" s="20">
        <v>0.54178300000000001</v>
      </c>
      <c r="DF43" s="20">
        <v>0.49863499999999999</v>
      </c>
      <c r="DG43" s="20">
        <v>0.79375300000000004</v>
      </c>
      <c r="DH43" s="20">
        <v>0.36187000000000002</v>
      </c>
      <c r="DI43" s="20">
        <v>0.36377700000000002</v>
      </c>
      <c r="DJ43" s="20">
        <v>0.30885099999999999</v>
      </c>
      <c r="DK43" s="20">
        <v>0.51852200000000004</v>
      </c>
      <c r="DL43" s="20">
        <v>0.93189299999999997</v>
      </c>
      <c r="DM43" s="20">
        <v>1</v>
      </c>
      <c r="DN43" s="20">
        <v>0.46970400000000001</v>
      </c>
      <c r="DO43" s="20">
        <v>0.50372300000000003</v>
      </c>
      <c r="DP43" s="20">
        <v>0.31761499999999998</v>
      </c>
      <c r="DQ43" s="20">
        <v>0.39030199999999998</v>
      </c>
      <c r="DR43" s="20">
        <v>0.68341300000000005</v>
      </c>
      <c r="DS43" s="20">
        <v>0.69560200000000005</v>
      </c>
      <c r="DT43" s="53">
        <v>0.52607700000000002</v>
      </c>
      <c r="DU43" s="20">
        <v>0.54160773913043503</v>
      </c>
      <c r="DV43" s="20">
        <v>2.29079962518931E-2</v>
      </c>
      <c r="DW43" s="48">
        <v>46</v>
      </c>
      <c r="DY43" s="107"/>
      <c r="DZ43" s="68"/>
      <c r="EA43" s="30">
        <v>0.16777700000000001</v>
      </c>
      <c r="EC43" s="55"/>
      <c r="ED43" s="68">
        <v>0.52764060000000002</v>
      </c>
      <c r="EE43" s="18">
        <v>0.81140920000000005</v>
      </c>
      <c r="EF43" s="18">
        <v>0.49813200000000002</v>
      </c>
      <c r="EG43" s="30">
        <v>0.4619434</v>
      </c>
      <c r="EM43" s="20"/>
      <c r="EN43" s="20"/>
      <c r="EO43" s="20"/>
      <c r="EP43" s="20"/>
      <c r="EQ43" s="20"/>
      <c r="ER43" s="20"/>
      <c r="ES43" s="20"/>
      <c r="ET43" s="20"/>
      <c r="GB43" s="55">
        <v>14</v>
      </c>
      <c r="GC43" s="20">
        <v>0.55427099999999996</v>
      </c>
      <c r="GD43" s="20">
        <v>0.63058099999999995</v>
      </c>
      <c r="GE43" s="20">
        <v>0.58765999999999996</v>
      </c>
      <c r="GF43" s="20">
        <v>0.67552699999999999</v>
      </c>
      <c r="GG43" s="20">
        <v>0.64991299999999996</v>
      </c>
      <c r="GH43" s="20">
        <v>0.51927100000000004</v>
      </c>
      <c r="GI43" s="20">
        <v>0.57271799999999995</v>
      </c>
      <c r="GJ43" s="20">
        <v>0.63466299999999998</v>
      </c>
      <c r="GK43" s="20">
        <v>0.36224400000000001</v>
      </c>
      <c r="GL43" s="20">
        <v>0.56529799999999997</v>
      </c>
      <c r="GM43" s="20">
        <v>0.71545400000000003</v>
      </c>
      <c r="GN43" s="20">
        <v>0.88244400000000001</v>
      </c>
      <c r="GO43" s="20">
        <v>0.47834500000000002</v>
      </c>
      <c r="GP43" s="20">
        <v>0.46603499999999998</v>
      </c>
      <c r="GQ43" s="20">
        <v>0.35796</v>
      </c>
      <c r="GR43" s="20">
        <v>0.33255400000000002</v>
      </c>
      <c r="GS43" s="20">
        <v>0.26581900000000003</v>
      </c>
      <c r="GT43" s="20">
        <v>0.35383700000000001</v>
      </c>
      <c r="GU43" s="20">
        <v>0.93557199999999996</v>
      </c>
      <c r="GV43" s="20">
        <v>0.57288799999999995</v>
      </c>
      <c r="GW43" s="20">
        <v>0.85885800000000001</v>
      </c>
      <c r="GX43" s="20">
        <v>0.52183299999999999</v>
      </c>
      <c r="GY43" s="20">
        <v>0.46102100000000001</v>
      </c>
      <c r="GZ43" s="53">
        <v>0.36233399999999999</v>
      </c>
      <c r="HA43" s="20">
        <v>0.55487916666666703</v>
      </c>
      <c r="HB43" s="20">
        <v>3.60957913230604E-2</v>
      </c>
      <c r="HC43" s="48">
        <v>24</v>
      </c>
      <c r="HD43" s="55">
        <v>14</v>
      </c>
      <c r="HE43" s="20">
        <v>0.71552899999999997</v>
      </c>
      <c r="HF43" s="20">
        <v>0.68498099999999995</v>
      </c>
      <c r="HG43" s="20">
        <v>0.57060100000000002</v>
      </c>
      <c r="HH43" s="20">
        <v>0.81201000000000001</v>
      </c>
      <c r="HI43" s="20">
        <v>0.59904900000000005</v>
      </c>
      <c r="HJ43" s="20">
        <v>0.57385799999999998</v>
      </c>
      <c r="HK43" s="20">
        <v>0.752336</v>
      </c>
      <c r="HL43" s="20">
        <v>0.60961399999999999</v>
      </c>
      <c r="HM43" s="20">
        <v>0.63059200000000004</v>
      </c>
      <c r="HN43" s="20">
        <v>0.68952100000000005</v>
      </c>
      <c r="HO43" s="20">
        <v>0.51560700000000004</v>
      </c>
      <c r="HP43" s="20">
        <v>0.49624299999999999</v>
      </c>
      <c r="HQ43" s="20">
        <v>0.54919799999999996</v>
      </c>
      <c r="HR43" s="20">
        <v>0.72831900000000005</v>
      </c>
      <c r="HS43" s="20">
        <v>0.48839500000000002</v>
      </c>
      <c r="HT43" s="20">
        <v>0.55044800000000005</v>
      </c>
      <c r="HU43" s="20">
        <v>0.48598799999999998</v>
      </c>
      <c r="HV43" s="20">
        <v>0.72608300000000003</v>
      </c>
      <c r="HW43" s="20">
        <v>0.64302000000000004</v>
      </c>
      <c r="HX43" s="20">
        <v>0.85812999999999995</v>
      </c>
      <c r="HY43" s="20">
        <v>0.68178399999999995</v>
      </c>
      <c r="HZ43" s="20">
        <v>0.572654</v>
      </c>
      <c r="IA43" s="20">
        <v>0.84938999999999998</v>
      </c>
      <c r="IB43" s="20">
        <v>0.86611800000000005</v>
      </c>
      <c r="IC43" s="20">
        <v>0.67145600000000005</v>
      </c>
      <c r="ID43" s="20">
        <v>0.85173299999999996</v>
      </c>
      <c r="IE43" s="20">
        <v>0.45198300000000002</v>
      </c>
      <c r="IF43" s="20">
        <v>0.40915299999999999</v>
      </c>
      <c r="IG43" s="20">
        <v>0.39143899999999998</v>
      </c>
      <c r="IH43" s="53">
        <v>0.77266999999999997</v>
      </c>
      <c r="II43" s="20">
        <v>0.63993006666666696</v>
      </c>
      <c r="IJ43" s="20">
        <v>2.4943037763770999E-2</v>
      </c>
      <c r="IK43" s="48">
        <v>30</v>
      </c>
      <c r="IZ43" s="20"/>
      <c r="JE43" s="20"/>
      <c r="JF43" s="20"/>
      <c r="JG43" s="20"/>
      <c r="JH43" s="20"/>
      <c r="JI43" s="20"/>
      <c r="JJ43" s="20"/>
      <c r="JK43" s="20"/>
      <c r="JL43" s="20"/>
      <c r="JM43" s="20"/>
      <c r="JN43" s="20"/>
      <c r="JO43" s="20"/>
      <c r="JP43" s="20"/>
    </row>
    <row r="44" spans="2:276" x14ac:dyDescent="0.35">
      <c r="B44" s="68">
        <v>0.58659799999999995</v>
      </c>
      <c r="C44" s="18">
        <v>0.829345</v>
      </c>
      <c r="D44" s="18">
        <v>0.49874600000000002</v>
      </c>
      <c r="E44" s="30">
        <v>0.49128300000000003</v>
      </c>
      <c r="AP44" s="55">
        <v>14.5</v>
      </c>
      <c r="AQ44" s="20">
        <v>0.56934200000000001</v>
      </c>
      <c r="AR44" s="20">
        <v>0.45794499999999999</v>
      </c>
      <c r="AS44" s="20">
        <v>0.58139700000000005</v>
      </c>
      <c r="AT44" s="20">
        <v>0.59229799999999999</v>
      </c>
      <c r="AU44" s="20">
        <v>0.568133</v>
      </c>
      <c r="AV44" s="20">
        <v>0.47528900000000002</v>
      </c>
      <c r="AW44" s="20">
        <v>0.40850700000000001</v>
      </c>
      <c r="AX44" s="20">
        <v>0.74548599999999998</v>
      </c>
      <c r="AY44" s="20">
        <v>0.68925599999999998</v>
      </c>
      <c r="AZ44" s="20">
        <v>0.45083600000000001</v>
      </c>
      <c r="BA44" s="20">
        <v>0.68935000000000002</v>
      </c>
      <c r="BB44" s="20">
        <v>0.30749300000000002</v>
      </c>
      <c r="BC44" s="20">
        <v>0.42894500000000002</v>
      </c>
      <c r="BD44" s="20">
        <v>0.63186399999999998</v>
      </c>
      <c r="BE44" s="20">
        <v>0.61561699999999997</v>
      </c>
      <c r="BF44" s="20">
        <v>0.16864599999999999</v>
      </c>
      <c r="BG44" s="20">
        <v>0.24762100000000001</v>
      </c>
      <c r="BH44" s="20">
        <v>8.1735000000000002E-2</v>
      </c>
      <c r="BI44" s="20">
        <v>8.6777999999999994E-2</v>
      </c>
      <c r="BJ44" s="20">
        <v>0.44400400000000001</v>
      </c>
      <c r="BK44" s="20">
        <v>0.43904799999999999</v>
      </c>
      <c r="BL44" s="20">
        <v>-6.2199999999999998E-3</v>
      </c>
      <c r="BM44" s="20">
        <v>0.60271399999999997</v>
      </c>
      <c r="BN44" s="20">
        <v>0.56479999999999997</v>
      </c>
      <c r="BO44" s="20">
        <v>0.55903099999999994</v>
      </c>
      <c r="BP44" s="20">
        <v>0.79780600000000002</v>
      </c>
      <c r="BQ44" s="20">
        <v>0.62415200000000004</v>
      </c>
      <c r="BR44" s="20">
        <v>0.624888</v>
      </c>
      <c r="BS44" s="20">
        <v>0.50565199999999999</v>
      </c>
      <c r="BT44" s="20">
        <v>0.76175400000000004</v>
      </c>
      <c r="BU44" s="20">
        <v>0.66893800000000003</v>
      </c>
      <c r="BV44" s="53">
        <v>0.71830899999999998</v>
      </c>
      <c r="BW44" s="20">
        <v>0.50316918749999995</v>
      </c>
      <c r="BX44" s="20">
        <v>3.6300931423540697E-2</v>
      </c>
      <c r="BY44" s="48">
        <v>32</v>
      </c>
      <c r="BZ44" s="77">
        <v>14.5</v>
      </c>
      <c r="CA44" s="20">
        <v>0.63850700000000005</v>
      </c>
      <c r="CB44" s="20">
        <v>0.62468599999999996</v>
      </c>
      <c r="CC44" s="20">
        <v>0.61967899999999998</v>
      </c>
      <c r="CD44" s="20">
        <v>0.44598900000000002</v>
      </c>
      <c r="CE44" s="20">
        <v>0.32096000000000002</v>
      </c>
      <c r="CF44" s="20">
        <v>0.47765099999999999</v>
      </c>
      <c r="CG44" s="20">
        <v>0.51143899999999998</v>
      </c>
      <c r="CH44" s="20">
        <v>0.66134599999999999</v>
      </c>
      <c r="CI44" s="20">
        <v>0.53351800000000005</v>
      </c>
      <c r="CJ44" s="20">
        <v>0.56451300000000004</v>
      </c>
      <c r="CK44" s="20">
        <v>0.81982699999999997</v>
      </c>
      <c r="CL44" s="20">
        <v>0.55737700000000001</v>
      </c>
      <c r="CM44" s="20">
        <v>0.31903300000000001</v>
      </c>
      <c r="CN44" s="20">
        <v>0.39390599999999998</v>
      </c>
      <c r="CO44" s="20">
        <v>0.58164800000000005</v>
      </c>
      <c r="CP44" s="20">
        <v>0.33263599999999999</v>
      </c>
      <c r="CQ44" s="20">
        <v>0.641293</v>
      </c>
      <c r="CR44" s="20">
        <v>0.48434100000000002</v>
      </c>
      <c r="CS44" s="20">
        <v>0.51442699999999997</v>
      </c>
      <c r="CT44" s="20">
        <v>0.46266699999999999</v>
      </c>
      <c r="CU44" s="20">
        <v>0.62740499999999999</v>
      </c>
      <c r="CV44" s="20">
        <v>0.56678799999999996</v>
      </c>
      <c r="CW44" s="20">
        <v>0.58802100000000002</v>
      </c>
      <c r="CX44" s="20">
        <v>0.52543200000000001</v>
      </c>
      <c r="CY44" s="20">
        <v>0.66719600000000001</v>
      </c>
      <c r="CZ44" s="20">
        <v>0.531474</v>
      </c>
      <c r="DA44" s="20">
        <v>0.51189099999999998</v>
      </c>
      <c r="DB44" s="20">
        <v>0.58353500000000003</v>
      </c>
      <c r="DC44" s="20">
        <v>0.57493099999999997</v>
      </c>
      <c r="DD44" s="20">
        <v>0.47099400000000002</v>
      </c>
      <c r="DE44" s="20">
        <v>0.55217700000000003</v>
      </c>
      <c r="DF44" s="20">
        <v>0.51387099999999997</v>
      </c>
      <c r="DG44" s="20">
        <v>0.78044000000000002</v>
      </c>
      <c r="DH44" s="20">
        <v>0.37965199999999999</v>
      </c>
      <c r="DI44" s="20">
        <v>0.409945</v>
      </c>
      <c r="DJ44" s="20">
        <v>0.30504999999999999</v>
      </c>
      <c r="DK44" s="20">
        <v>0.52690300000000001</v>
      </c>
      <c r="DL44" s="20">
        <v>0.88861599999999996</v>
      </c>
      <c r="DM44" s="20">
        <v>0.95466499999999999</v>
      </c>
      <c r="DN44" s="20">
        <v>0.47544199999999998</v>
      </c>
      <c r="DO44" s="20">
        <v>0.55382399999999998</v>
      </c>
      <c r="DP44" s="20">
        <v>0.33929199999999998</v>
      </c>
      <c r="DQ44" s="20">
        <v>0.40401700000000002</v>
      </c>
      <c r="DR44" s="20">
        <v>0.70335999999999999</v>
      </c>
      <c r="DS44" s="20">
        <v>0.70428400000000002</v>
      </c>
      <c r="DT44" s="53">
        <v>0.49343399999999998</v>
      </c>
      <c r="DU44" s="20">
        <v>0.54648004347826096</v>
      </c>
      <c r="DV44" s="20">
        <v>2.1042580954415899E-2</v>
      </c>
      <c r="DW44" s="48">
        <v>46</v>
      </c>
      <c r="DY44" s="107"/>
      <c r="DZ44" s="68"/>
      <c r="EA44" s="30">
        <v>0.22156100000000001</v>
      </c>
      <c r="EC44" s="55"/>
      <c r="ED44" s="68">
        <v>0.63876339999999998</v>
      </c>
      <c r="EE44" s="18">
        <v>0.75397879999999995</v>
      </c>
      <c r="EF44" s="18">
        <v>0.74604579999999998</v>
      </c>
      <c r="EG44" s="30">
        <v>0.50861999999999996</v>
      </c>
      <c r="EM44" s="20"/>
      <c r="EN44" s="20"/>
      <c r="EO44" s="20"/>
      <c r="EP44" s="20"/>
      <c r="EQ44" s="20"/>
      <c r="ER44" s="20"/>
      <c r="ES44" s="20"/>
      <c r="ET44" s="20"/>
      <c r="GB44" s="55">
        <v>14.5</v>
      </c>
      <c r="GC44" s="20">
        <v>0.54947699999999999</v>
      </c>
      <c r="GD44" s="20">
        <v>0.623363</v>
      </c>
      <c r="GE44" s="20">
        <v>0.59286700000000003</v>
      </c>
      <c r="GF44" s="20">
        <v>0.697492</v>
      </c>
      <c r="GG44" s="20">
        <v>0.65638099999999999</v>
      </c>
      <c r="GH44" s="20">
        <v>0.52963800000000005</v>
      </c>
      <c r="GI44" s="20">
        <v>0.54319300000000004</v>
      </c>
      <c r="GJ44" s="20">
        <v>0.55712700000000004</v>
      </c>
      <c r="GK44" s="20">
        <v>0.167821</v>
      </c>
      <c r="GL44" s="20">
        <v>0.39901799999999998</v>
      </c>
      <c r="GM44" s="20">
        <v>0.56425899999999996</v>
      </c>
      <c r="GN44" s="20">
        <v>0.62235700000000005</v>
      </c>
      <c r="GO44" s="20">
        <v>0.39338000000000001</v>
      </c>
      <c r="GP44" s="20">
        <v>0.57121200000000005</v>
      </c>
      <c r="GQ44" s="20">
        <v>0.389374</v>
      </c>
      <c r="GR44" s="20">
        <v>0.33518900000000001</v>
      </c>
      <c r="GS44" s="20">
        <v>0.34284999999999999</v>
      </c>
      <c r="GT44" s="20">
        <v>0.43280299999999999</v>
      </c>
      <c r="GU44" s="20">
        <v>0.85771200000000003</v>
      </c>
      <c r="GV44" s="20">
        <v>0.57301999999999997</v>
      </c>
      <c r="GW44" s="20">
        <v>0.850406</v>
      </c>
      <c r="GX44" s="20">
        <v>0.51487700000000003</v>
      </c>
      <c r="GY44" s="20">
        <v>0.403252</v>
      </c>
      <c r="GZ44" s="53">
        <v>0.33908700000000003</v>
      </c>
      <c r="HA44" s="20">
        <v>0.52108979166666702</v>
      </c>
      <c r="HB44" s="20">
        <v>3.3005332755874597E-2</v>
      </c>
      <c r="HC44" s="48">
        <v>24</v>
      </c>
      <c r="HD44" s="55">
        <v>14.5</v>
      </c>
      <c r="HE44" s="20">
        <v>0.71155900000000005</v>
      </c>
      <c r="HF44" s="20">
        <v>0.68381099999999995</v>
      </c>
      <c r="HG44" s="20">
        <v>0.62210100000000002</v>
      </c>
      <c r="HH44" s="20">
        <v>0.81151700000000004</v>
      </c>
      <c r="HI44" s="20">
        <v>0.59560999999999997</v>
      </c>
      <c r="HJ44" s="20">
        <v>0.58538599999999996</v>
      </c>
      <c r="HK44" s="20">
        <v>0.74843800000000005</v>
      </c>
      <c r="HL44" s="20">
        <v>0.59173299999999995</v>
      </c>
      <c r="HM44" s="20">
        <v>0.65271000000000001</v>
      </c>
      <c r="HN44" s="20">
        <v>0.73806799999999995</v>
      </c>
      <c r="HO44" s="20">
        <v>0.50016300000000002</v>
      </c>
      <c r="HP44" s="20">
        <v>0.51486399999999999</v>
      </c>
      <c r="HQ44" s="20">
        <v>0.52710699999999999</v>
      </c>
      <c r="HR44" s="20">
        <v>0.72079599999999999</v>
      </c>
      <c r="HS44" s="20">
        <v>0.48342299999999999</v>
      </c>
      <c r="HT44" s="20">
        <v>0.56848799999999999</v>
      </c>
      <c r="HU44" s="20">
        <v>0.50808200000000003</v>
      </c>
      <c r="HV44" s="20">
        <v>0.77094499999999999</v>
      </c>
      <c r="HW44" s="20">
        <v>0.69022700000000003</v>
      </c>
      <c r="HX44" s="20">
        <v>0.87868400000000002</v>
      </c>
      <c r="HY44" s="20">
        <v>0.71321999999999997</v>
      </c>
      <c r="HZ44" s="20">
        <v>0.599387</v>
      </c>
      <c r="IA44" s="20">
        <v>0.85091399999999995</v>
      </c>
      <c r="IB44" s="20">
        <v>0.86196200000000001</v>
      </c>
      <c r="IC44" s="20">
        <v>0.60581799999999997</v>
      </c>
      <c r="ID44" s="20">
        <v>0.90199799999999997</v>
      </c>
      <c r="IE44" s="20">
        <v>0.47172999999999998</v>
      </c>
      <c r="IF44" s="20">
        <v>0.44681700000000002</v>
      </c>
      <c r="IG44" s="20">
        <v>0.44107499999999999</v>
      </c>
      <c r="IH44" s="53">
        <v>0.757355</v>
      </c>
      <c r="II44" s="20">
        <v>0.65179960000000003</v>
      </c>
      <c r="IJ44" s="20">
        <v>2.4661666618579901E-2</v>
      </c>
      <c r="IK44" s="48">
        <v>30</v>
      </c>
      <c r="JE44" s="20"/>
      <c r="JF44" s="20"/>
      <c r="JG44" s="20"/>
      <c r="JH44" s="20"/>
      <c r="JI44" s="20"/>
      <c r="JJ44" s="20"/>
      <c r="JK44" s="20"/>
      <c r="JL44" s="20"/>
      <c r="JM44" s="20"/>
      <c r="JN44" s="20"/>
      <c r="JO44" s="20"/>
      <c r="JP44" s="20"/>
    </row>
    <row r="45" spans="2:276" x14ac:dyDescent="0.35">
      <c r="B45" s="68">
        <v>0.50829199999999997</v>
      </c>
      <c r="C45" s="18">
        <v>0.57543999999999995</v>
      </c>
      <c r="D45" s="18">
        <v>0.55375700000000005</v>
      </c>
      <c r="E45" s="30">
        <v>0.51335299999999995</v>
      </c>
      <c r="AP45" s="55">
        <v>15</v>
      </c>
      <c r="AQ45" s="20">
        <v>0.57498400000000005</v>
      </c>
      <c r="AR45" s="20">
        <v>0.45879300000000001</v>
      </c>
      <c r="AS45" s="20">
        <v>0.64684799999999998</v>
      </c>
      <c r="AT45" s="20">
        <v>0.59621599999999997</v>
      </c>
      <c r="AU45" s="20">
        <v>0.57421100000000003</v>
      </c>
      <c r="AV45" s="20">
        <v>0.48124499999999998</v>
      </c>
      <c r="AW45" s="20">
        <v>0.34525899999999998</v>
      </c>
      <c r="AX45" s="20">
        <v>0.77733399999999997</v>
      </c>
      <c r="AY45" s="20">
        <v>0.68748699999999996</v>
      </c>
      <c r="AZ45" s="20">
        <v>0.444328</v>
      </c>
      <c r="BA45" s="20">
        <v>0.69145900000000005</v>
      </c>
      <c r="BB45" s="20">
        <v>0.38743699999999998</v>
      </c>
      <c r="BC45" s="20">
        <v>0.43703799999999998</v>
      </c>
      <c r="BD45" s="20">
        <v>0.72114900000000004</v>
      </c>
      <c r="BE45" s="20">
        <v>0.74419999999999997</v>
      </c>
      <c r="BF45" s="20">
        <v>0.15603700000000001</v>
      </c>
      <c r="BG45" s="20">
        <v>0.26078000000000001</v>
      </c>
      <c r="BH45" s="20">
        <v>8.8406999999999999E-2</v>
      </c>
      <c r="BI45" s="20">
        <v>2.4018000000000001E-2</v>
      </c>
      <c r="BJ45" s="20">
        <v>0.45891500000000002</v>
      </c>
      <c r="BK45" s="20">
        <v>0.41024100000000002</v>
      </c>
      <c r="BL45" s="20">
        <v>0.104755</v>
      </c>
      <c r="BM45" s="20">
        <v>0.59655400000000003</v>
      </c>
      <c r="BN45" s="20">
        <v>0.58504999999999996</v>
      </c>
      <c r="BO45" s="20">
        <v>0.59461799999999998</v>
      </c>
      <c r="BP45" s="20">
        <v>0.79292700000000005</v>
      </c>
      <c r="BQ45" s="20">
        <v>0.64021099999999997</v>
      </c>
      <c r="BR45" s="20">
        <v>0.62691200000000002</v>
      </c>
      <c r="BS45" s="20">
        <v>0.55688700000000002</v>
      </c>
      <c r="BT45" s="20">
        <v>0.71951399999999999</v>
      </c>
      <c r="BU45" s="20">
        <v>0.65090599999999998</v>
      </c>
      <c r="BV45" s="53">
        <v>0.69436100000000001</v>
      </c>
      <c r="BW45" s="20">
        <v>0.51653378125000005</v>
      </c>
      <c r="BX45" s="20">
        <v>3.6653276059234699E-2</v>
      </c>
      <c r="BY45" s="48">
        <v>32</v>
      </c>
      <c r="BZ45" s="77">
        <v>15</v>
      </c>
      <c r="CA45" s="20">
        <v>0.65047100000000002</v>
      </c>
      <c r="CB45" s="20">
        <v>0.67820800000000003</v>
      </c>
      <c r="CC45" s="20">
        <v>0.55807600000000002</v>
      </c>
      <c r="CD45" s="20">
        <v>0.45151799999999997</v>
      </c>
      <c r="CE45" s="20">
        <v>0.34309600000000001</v>
      </c>
      <c r="CF45" s="20">
        <v>0.48511399999999999</v>
      </c>
      <c r="CG45" s="20">
        <v>0.49415900000000001</v>
      </c>
      <c r="CH45" s="20">
        <v>0.65797799999999995</v>
      </c>
      <c r="CI45" s="20">
        <v>0.53533299999999995</v>
      </c>
      <c r="CJ45" s="20">
        <v>0.560859</v>
      </c>
      <c r="CK45" s="20">
        <v>0.81436699999999995</v>
      </c>
      <c r="CL45" s="20">
        <v>0.574465</v>
      </c>
      <c r="CM45" s="20">
        <v>0.31234099999999998</v>
      </c>
      <c r="CN45" s="20">
        <v>0.39713599999999999</v>
      </c>
      <c r="CO45" s="20">
        <v>0.544686</v>
      </c>
      <c r="CP45" s="20">
        <v>0.356989</v>
      </c>
      <c r="CQ45" s="20">
        <v>0.65448399999999995</v>
      </c>
      <c r="CR45" s="20">
        <v>0.50392000000000003</v>
      </c>
      <c r="CS45" s="20">
        <v>0.57079999999999997</v>
      </c>
      <c r="CT45" s="20">
        <v>0.47917700000000002</v>
      </c>
      <c r="CU45" s="20">
        <v>0.62855399999999995</v>
      </c>
      <c r="CV45" s="20">
        <v>0.60229500000000002</v>
      </c>
      <c r="CW45" s="20">
        <v>0.60702199999999995</v>
      </c>
      <c r="CX45" s="20">
        <v>0.55656300000000003</v>
      </c>
      <c r="CY45" s="20">
        <v>0.68587100000000001</v>
      </c>
      <c r="CZ45" s="20">
        <v>0.60721000000000003</v>
      </c>
      <c r="DA45" s="20">
        <v>0.56569899999999995</v>
      </c>
      <c r="DB45" s="20">
        <v>0.59923599999999999</v>
      </c>
      <c r="DC45" s="20">
        <v>0.537215</v>
      </c>
      <c r="DD45" s="20">
        <v>0.46741199999999999</v>
      </c>
      <c r="DE45" s="20">
        <v>0.59078699999999995</v>
      </c>
      <c r="DF45" s="20">
        <v>0.63647100000000001</v>
      </c>
      <c r="DG45" s="20">
        <v>0.78678599999999999</v>
      </c>
      <c r="DH45" s="20">
        <v>0.43179699999999999</v>
      </c>
      <c r="DI45" s="20">
        <v>0.45524199999999998</v>
      </c>
      <c r="DJ45" s="20">
        <v>0.38545800000000002</v>
      </c>
      <c r="DK45" s="20">
        <v>0.53547800000000001</v>
      </c>
      <c r="DL45" s="20">
        <v>0.91285700000000003</v>
      </c>
      <c r="DM45" s="20">
        <v>0.94666799999999995</v>
      </c>
      <c r="DN45" s="20">
        <v>0.48489100000000002</v>
      </c>
      <c r="DO45" s="20">
        <v>0.54870399999999997</v>
      </c>
      <c r="DP45" s="20">
        <v>0.382882</v>
      </c>
      <c r="DQ45" s="20">
        <v>0.424987</v>
      </c>
      <c r="DR45" s="20">
        <v>0.70779899999999996</v>
      </c>
      <c r="DS45" s="20">
        <v>0.72677999999999998</v>
      </c>
      <c r="DT45" s="53">
        <v>0.46544999999999997</v>
      </c>
      <c r="DU45" s="20">
        <v>0.56311502173912997</v>
      </c>
      <c r="DV45" s="20">
        <v>2.0332540810843801E-2</v>
      </c>
      <c r="DW45" s="48">
        <v>46</v>
      </c>
      <c r="DY45" s="107"/>
      <c r="DZ45" s="68"/>
      <c r="EA45" s="30">
        <v>4.5724000000000001E-2</v>
      </c>
      <c r="EC45" s="55"/>
      <c r="ED45" s="68">
        <v>0.79685810000000001</v>
      </c>
      <c r="EE45" s="18">
        <v>0.46860740000000001</v>
      </c>
      <c r="EF45" s="18">
        <v>0.49837229999999999</v>
      </c>
      <c r="EG45" s="30">
        <v>0.51630189999999998</v>
      </c>
      <c r="EM45" s="20"/>
      <c r="EN45" s="20"/>
      <c r="EO45" s="20"/>
      <c r="EP45" s="20"/>
      <c r="EQ45" s="20"/>
      <c r="ER45" s="20"/>
      <c r="ES45" s="20"/>
      <c r="ET45" s="20"/>
      <c r="GB45" s="55">
        <v>15</v>
      </c>
      <c r="GC45" s="20">
        <v>0.55294299999999996</v>
      </c>
      <c r="GD45" s="20">
        <v>0.65121499999999999</v>
      </c>
      <c r="GE45" s="20">
        <v>0.54869400000000002</v>
      </c>
      <c r="GF45" s="20">
        <v>0.60113700000000003</v>
      </c>
      <c r="GG45" s="20">
        <v>0.63270999999999999</v>
      </c>
      <c r="GH45" s="20">
        <v>0.43605300000000002</v>
      </c>
      <c r="GI45" s="20">
        <v>0.45327200000000001</v>
      </c>
      <c r="GJ45" s="20">
        <v>0.64017599999999997</v>
      </c>
      <c r="GK45" s="20">
        <v>0.18510299999999999</v>
      </c>
      <c r="GL45" s="20">
        <v>0.51611499999999999</v>
      </c>
      <c r="GM45" s="20">
        <v>0.64668700000000001</v>
      </c>
      <c r="GN45" s="20">
        <v>0.82136200000000004</v>
      </c>
      <c r="GO45" s="20">
        <v>0.407835</v>
      </c>
      <c r="GP45" s="20">
        <v>0.588951</v>
      </c>
      <c r="GQ45" s="20">
        <v>0.400897</v>
      </c>
      <c r="GR45" s="20">
        <v>0.396565</v>
      </c>
      <c r="GS45" s="20">
        <v>0.30232900000000001</v>
      </c>
      <c r="GT45" s="20">
        <v>0.45482299999999998</v>
      </c>
      <c r="GU45" s="20">
        <v>0.88588100000000003</v>
      </c>
      <c r="GV45" s="20">
        <v>0.58178600000000003</v>
      </c>
      <c r="GW45" s="20">
        <v>0.86873599999999995</v>
      </c>
      <c r="GX45" s="20">
        <v>0.47630800000000001</v>
      </c>
      <c r="GY45" s="20">
        <v>0.43564399999999998</v>
      </c>
      <c r="GZ45" s="53">
        <v>0.51669399999999999</v>
      </c>
      <c r="HA45" s="20">
        <v>0.54174650000000002</v>
      </c>
      <c r="HB45" s="20">
        <v>3.4017507753095103E-2</v>
      </c>
      <c r="HC45" s="48">
        <v>24</v>
      </c>
      <c r="HD45" s="55">
        <v>15</v>
      </c>
      <c r="HE45" s="20">
        <v>0.70166200000000001</v>
      </c>
      <c r="HF45" s="20">
        <v>0.69801000000000002</v>
      </c>
      <c r="HG45" s="20">
        <v>0.63063599999999997</v>
      </c>
      <c r="HH45" s="20">
        <v>0.76819300000000001</v>
      </c>
      <c r="HI45" s="20">
        <v>0.59480900000000003</v>
      </c>
      <c r="HJ45" s="20">
        <v>0.59852499999999997</v>
      </c>
      <c r="HK45" s="20">
        <v>0.75424599999999997</v>
      </c>
      <c r="HL45" s="20">
        <v>0.66991900000000004</v>
      </c>
      <c r="HM45" s="20">
        <v>0.63569900000000001</v>
      </c>
      <c r="HN45" s="20">
        <v>0.83568500000000001</v>
      </c>
      <c r="HO45" s="20">
        <v>0.50612800000000002</v>
      </c>
      <c r="HP45" s="20">
        <v>0.53028399999999998</v>
      </c>
      <c r="HQ45" s="20">
        <v>0.55597700000000005</v>
      </c>
      <c r="HR45" s="20">
        <v>0.73078100000000001</v>
      </c>
      <c r="HS45" s="20">
        <v>0.478159</v>
      </c>
      <c r="HT45" s="20">
        <v>0.53146400000000005</v>
      </c>
      <c r="HU45" s="20">
        <v>0.49613499999999999</v>
      </c>
      <c r="HV45" s="20">
        <v>0.76791399999999999</v>
      </c>
      <c r="HW45" s="20">
        <v>0.64669399999999999</v>
      </c>
      <c r="HX45" s="20">
        <v>0.90495700000000001</v>
      </c>
      <c r="HY45" s="20">
        <v>0.65940500000000002</v>
      </c>
      <c r="HZ45" s="20">
        <v>0.61004400000000003</v>
      </c>
      <c r="IA45" s="20">
        <v>0.85841599999999996</v>
      </c>
      <c r="IB45" s="20">
        <v>0.87725200000000003</v>
      </c>
      <c r="IC45" s="20">
        <v>0.57686800000000005</v>
      </c>
      <c r="ID45" s="20">
        <v>0.89155499999999999</v>
      </c>
      <c r="IE45" s="20">
        <v>0.53161899999999995</v>
      </c>
      <c r="IF45" s="20">
        <v>0.48047099999999998</v>
      </c>
      <c r="IG45" s="20">
        <v>0.46981200000000001</v>
      </c>
      <c r="IH45" s="53">
        <v>0.78055600000000003</v>
      </c>
      <c r="II45" s="20">
        <v>0.6590625</v>
      </c>
      <c r="IJ45" s="20">
        <v>2.4396072384462401E-2</v>
      </c>
      <c r="IK45" s="48">
        <v>30</v>
      </c>
      <c r="JE45" s="20"/>
      <c r="JF45" s="20"/>
      <c r="JG45" s="20"/>
      <c r="JH45" s="20"/>
      <c r="JI45" s="20"/>
      <c r="JJ45" s="20"/>
      <c r="JK45" s="20"/>
      <c r="JL45" s="20"/>
      <c r="JM45" s="20"/>
      <c r="JN45" s="20"/>
      <c r="JO45" s="20"/>
      <c r="JP45" s="20"/>
    </row>
    <row r="46" spans="2:276" x14ac:dyDescent="0.35">
      <c r="B46" s="68">
        <v>0.72706899999999997</v>
      </c>
      <c r="C46" s="18">
        <v>0.83750800000000003</v>
      </c>
      <c r="D46" s="18">
        <v>0.56627300000000003</v>
      </c>
      <c r="E46" s="30">
        <v>0.49845200000000001</v>
      </c>
      <c r="AP46" s="55">
        <v>15.2905</v>
      </c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53"/>
      <c r="BW46" s="20"/>
      <c r="BX46" s="20"/>
      <c r="BY46" s="48"/>
      <c r="BZ46" s="77">
        <v>15.2905</v>
      </c>
      <c r="CA46" s="20"/>
      <c r="CB46" s="20"/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V46" s="20"/>
      <c r="CW46" s="20"/>
      <c r="CX46" s="20"/>
      <c r="CY46" s="20"/>
      <c r="CZ46" s="20"/>
      <c r="DA46" s="20"/>
      <c r="DB46" s="20"/>
      <c r="DC46" s="20"/>
      <c r="DD46" s="20"/>
      <c r="DE46" s="20"/>
      <c r="DF46" s="20"/>
      <c r="DG46" s="20"/>
      <c r="DH46" s="20"/>
      <c r="DI46" s="20"/>
      <c r="DJ46" s="20"/>
      <c r="DK46" s="20"/>
      <c r="DL46" s="20"/>
      <c r="DM46" s="20"/>
      <c r="DN46" s="20"/>
      <c r="DO46" s="20"/>
      <c r="DP46" s="20"/>
      <c r="DQ46" s="20"/>
      <c r="DR46" s="20"/>
      <c r="DS46" s="20"/>
      <c r="DT46" s="53"/>
      <c r="DU46" s="20"/>
      <c r="DV46" s="20"/>
      <c r="DW46" s="48"/>
      <c r="DY46" s="107"/>
      <c r="DZ46" s="68"/>
      <c r="EA46" s="30">
        <v>8.8639999999999997E-2</v>
      </c>
      <c r="EC46" s="55"/>
      <c r="ED46" s="68">
        <v>0.63596450000000004</v>
      </c>
      <c r="EE46" s="18">
        <v>0.67849459999999995</v>
      </c>
      <c r="EF46" s="18">
        <v>0.44173040000000002</v>
      </c>
      <c r="EG46" s="30">
        <v>0.59144410000000003</v>
      </c>
      <c r="EM46" s="20"/>
      <c r="EN46" s="20"/>
      <c r="EO46" s="20"/>
      <c r="EP46" s="20"/>
      <c r="EQ46" s="20"/>
      <c r="ER46" s="20"/>
      <c r="ES46" s="20"/>
      <c r="ET46" s="20"/>
      <c r="GB46" s="55">
        <v>15.2905</v>
      </c>
      <c r="GC46" s="20"/>
      <c r="GD46" s="20"/>
      <c r="GE46" s="20"/>
      <c r="GF46" s="20"/>
      <c r="GG46" s="20"/>
      <c r="GH46" s="20"/>
      <c r="GI46" s="20"/>
      <c r="GJ46" s="20"/>
      <c r="GK46" s="20"/>
      <c r="GL46" s="20"/>
      <c r="GM46" s="20"/>
      <c r="GN46" s="20"/>
      <c r="GO46" s="20"/>
      <c r="GP46" s="20">
        <v>0.98186600000000002</v>
      </c>
      <c r="GQ46" s="20">
        <v>0.48085699999999998</v>
      </c>
      <c r="GR46" s="20">
        <v>0.73567300000000002</v>
      </c>
      <c r="GS46" s="20">
        <v>0.64979100000000001</v>
      </c>
      <c r="GT46" s="20">
        <v>1</v>
      </c>
      <c r="GU46" s="20"/>
      <c r="GV46" s="20"/>
      <c r="GW46" s="20"/>
      <c r="GX46" s="20"/>
      <c r="GY46" s="20"/>
      <c r="GZ46" s="53"/>
      <c r="HA46" s="20">
        <v>0.76963740000000003</v>
      </c>
      <c r="HB46" s="20">
        <v>9.9251893085522597E-2</v>
      </c>
      <c r="HC46" s="48">
        <v>5</v>
      </c>
      <c r="HD46" s="55">
        <v>15.2905</v>
      </c>
      <c r="HE46" s="20"/>
      <c r="HF46" s="20"/>
      <c r="HG46" s="20"/>
      <c r="HH46" s="20"/>
      <c r="HI46" s="20"/>
      <c r="HJ46" s="20"/>
      <c r="HK46" s="20"/>
      <c r="HL46" s="20"/>
      <c r="HM46" s="20"/>
      <c r="HN46" s="20"/>
      <c r="HO46" s="20">
        <v>0.52059100000000003</v>
      </c>
      <c r="HP46" s="20">
        <v>0.57896400000000003</v>
      </c>
      <c r="HQ46" s="20">
        <v>0.57337300000000002</v>
      </c>
      <c r="HR46" s="20">
        <v>0.76603399999999999</v>
      </c>
      <c r="HS46" s="20"/>
      <c r="HT46" s="20"/>
      <c r="HU46" s="20"/>
      <c r="HV46" s="20"/>
      <c r="HW46" s="20"/>
      <c r="HX46" s="20"/>
      <c r="HY46" s="20"/>
      <c r="HZ46" s="20"/>
      <c r="IA46" s="20"/>
      <c r="IB46" s="20"/>
      <c r="IC46" s="20"/>
      <c r="ID46" s="20"/>
      <c r="IE46" s="20"/>
      <c r="IF46" s="20"/>
      <c r="IG46" s="20"/>
      <c r="IH46" s="53"/>
      <c r="II46" s="20">
        <v>0.60974050000000002</v>
      </c>
      <c r="IJ46" s="20">
        <v>5.3731647642861903E-2</v>
      </c>
      <c r="IK46" s="48">
        <v>4</v>
      </c>
      <c r="JE46" s="20"/>
      <c r="JF46" s="20"/>
      <c r="JG46" s="20"/>
      <c r="JH46" s="20"/>
      <c r="JI46" s="20"/>
      <c r="JJ46" s="20"/>
      <c r="JK46" s="20"/>
      <c r="JL46" s="20"/>
      <c r="JM46" s="20"/>
      <c r="JN46" s="20"/>
      <c r="JO46" s="20"/>
      <c r="JP46" s="20"/>
    </row>
    <row r="47" spans="2:276" x14ac:dyDescent="0.35">
      <c r="B47" s="68">
        <v>0.53450399999999998</v>
      </c>
      <c r="C47" s="18">
        <v>0.85099899999999995</v>
      </c>
      <c r="D47" s="18">
        <v>0.51470800000000005</v>
      </c>
      <c r="E47" s="30">
        <v>0.54278400000000004</v>
      </c>
      <c r="AP47" s="55">
        <v>15.5</v>
      </c>
      <c r="AQ47" s="20">
        <v>0</v>
      </c>
      <c r="AR47" s="20">
        <v>0</v>
      </c>
      <c r="AS47" s="20">
        <v>0</v>
      </c>
      <c r="AT47" s="20">
        <v>0</v>
      </c>
      <c r="AU47" s="20">
        <v>0</v>
      </c>
      <c r="AV47" s="20">
        <v>0</v>
      </c>
      <c r="AW47" s="20">
        <v>0</v>
      </c>
      <c r="AX47" s="20">
        <v>0</v>
      </c>
      <c r="AY47" s="20">
        <v>0.92160699999999995</v>
      </c>
      <c r="AZ47" s="20">
        <v>0.83144700000000005</v>
      </c>
      <c r="BA47" s="20">
        <v>0.929589</v>
      </c>
      <c r="BB47" s="20">
        <v>0.34908899999999998</v>
      </c>
      <c r="BC47" s="20">
        <v>0.406634</v>
      </c>
      <c r="BD47" s="20">
        <v>0.53163000000000005</v>
      </c>
      <c r="BE47" s="20">
        <v>0.52291600000000005</v>
      </c>
      <c r="BF47" s="20">
        <v>0.31582700000000002</v>
      </c>
      <c r="BG47" s="20">
        <v>0.38927600000000001</v>
      </c>
      <c r="BH47" s="20">
        <v>0.31800699999999998</v>
      </c>
      <c r="BI47" s="20">
        <v>0.22005</v>
      </c>
      <c r="BJ47" s="20">
        <v>0.62332399999999999</v>
      </c>
      <c r="BK47" s="20">
        <v>0.56794199999999995</v>
      </c>
      <c r="BL47" s="20">
        <v>0.13303100000000001</v>
      </c>
      <c r="BM47" s="20">
        <v>0.68539499999999998</v>
      </c>
      <c r="BN47" s="20">
        <v>0.67379699999999998</v>
      </c>
      <c r="BO47" s="20">
        <v>0.64279699999999995</v>
      </c>
      <c r="BP47" s="20">
        <v>0.80148299999999995</v>
      </c>
      <c r="BQ47" s="20">
        <v>0.671929</v>
      </c>
      <c r="BR47" s="20">
        <v>0.67260399999999998</v>
      </c>
      <c r="BS47" s="20">
        <v>0.73013600000000001</v>
      </c>
      <c r="BT47" s="20">
        <v>0.69418800000000003</v>
      </c>
      <c r="BU47" s="20">
        <v>0.69232099999999996</v>
      </c>
      <c r="BV47" s="53">
        <v>0.70547599999999999</v>
      </c>
      <c r="BW47" s="20">
        <v>0.43845296875000001</v>
      </c>
      <c r="BX47" s="20">
        <v>5.5912616173903501E-2</v>
      </c>
      <c r="BY47" s="48">
        <v>32</v>
      </c>
      <c r="BZ47" s="77">
        <v>15.5</v>
      </c>
      <c r="CA47" s="20">
        <v>0.73841199999999996</v>
      </c>
      <c r="CB47" s="20">
        <v>0.57163299999999995</v>
      </c>
      <c r="CC47" s="20">
        <v>0.63087099999999996</v>
      </c>
      <c r="CD47" s="20">
        <v>0.65862600000000004</v>
      </c>
      <c r="CE47" s="20">
        <v>0.52795999999999998</v>
      </c>
      <c r="CF47" s="20">
        <v>0.784636</v>
      </c>
      <c r="CG47" s="20">
        <v>0.77185599999999999</v>
      </c>
      <c r="CH47" s="20">
        <v>0.80606599999999995</v>
      </c>
      <c r="CI47" s="20">
        <v>0.77601200000000004</v>
      </c>
      <c r="CJ47" s="20">
        <v>0.880162</v>
      </c>
      <c r="CK47" s="20">
        <v>0.87136999999999998</v>
      </c>
      <c r="CL47" s="20">
        <v>0.84267300000000001</v>
      </c>
      <c r="CM47" s="20">
        <v>0.74161900000000003</v>
      </c>
      <c r="CN47" s="20">
        <v>0.71348599999999995</v>
      </c>
      <c r="CO47" s="20">
        <v>0.85420799999999997</v>
      </c>
      <c r="CP47" s="20">
        <v>0.903582</v>
      </c>
      <c r="CQ47" s="20">
        <v>0.84824500000000003</v>
      </c>
      <c r="CR47" s="20">
        <v>0.92449999999999999</v>
      </c>
      <c r="CS47" s="20">
        <v>0.73963400000000001</v>
      </c>
      <c r="CT47" s="20">
        <v>0.73236599999999996</v>
      </c>
      <c r="CU47" s="20">
        <v>0.89067399999999997</v>
      </c>
      <c r="CV47" s="20">
        <v>0.835476</v>
      </c>
      <c r="CW47" s="20">
        <v>0.87560099999999996</v>
      </c>
      <c r="CX47" s="20">
        <v>0.83846299999999996</v>
      </c>
      <c r="CY47" s="20">
        <v>0</v>
      </c>
      <c r="CZ47" s="20">
        <v>0</v>
      </c>
      <c r="DA47" s="20">
        <v>0</v>
      </c>
      <c r="DB47" s="20">
        <v>0</v>
      </c>
      <c r="DC47" s="20">
        <v>0</v>
      </c>
      <c r="DD47" s="20">
        <v>0</v>
      </c>
      <c r="DE47" s="20">
        <v>0</v>
      </c>
      <c r="DF47" s="20">
        <v>0</v>
      </c>
      <c r="DG47" s="20">
        <v>0</v>
      </c>
      <c r="DH47" s="20">
        <v>0.52490300000000001</v>
      </c>
      <c r="DI47" s="20">
        <v>0.61245499999999997</v>
      </c>
      <c r="DJ47" s="20">
        <v>0.55475799999999997</v>
      </c>
      <c r="DK47" s="20">
        <v>0.83833999999999997</v>
      </c>
      <c r="DL47" s="20">
        <v>0.906829</v>
      </c>
      <c r="DM47" s="20">
        <v>0.93432000000000004</v>
      </c>
      <c r="DN47" s="20">
        <v>0.80553200000000003</v>
      </c>
      <c r="DO47" s="20">
        <v>0.83197600000000005</v>
      </c>
      <c r="DP47" s="20">
        <v>0.89368999999999998</v>
      </c>
      <c r="DQ47" s="20">
        <v>0.86207599999999995</v>
      </c>
      <c r="DR47" s="20">
        <v>0.85602800000000001</v>
      </c>
      <c r="DS47" s="20">
        <v>0.88222900000000004</v>
      </c>
      <c r="DT47" s="53">
        <v>0.80400099999999997</v>
      </c>
      <c r="DU47" s="20">
        <v>0.63185365217391298</v>
      </c>
      <c r="DV47" s="20">
        <v>4.88800081526004E-2</v>
      </c>
      <c r="DW47" s="48">
        <v>46</v>
      </c>
      <c r="DY47" s="107"/>
      <c r="DZ47" s="68"/>
      <c r="EA47" s="30">
        <v>0.33709499999999998</v>
      </c>
      <c r="EC47" s="55"/>
      <c r="ED47" s="68">
        <v>0.52697939999999999</v>
      </c>
      <c r="EE47" s="18">
        <v>0.58886249999999996</v>
      </c>
      <c r="EF47" s="18">
        <v>0.59468290000000001</v>
      </c>
      <c r="EG47" s="30">
        <v>0.48208109999999998</v>
      </c>
      <c r="EM47" s="20"/>
      <c r="EN47" s="20"/>
      <c r="EO47" s="20"/>
      <c r="EP47" s="20"/>
      <c r="EQ47" s="20"/>
      <c r="ER47" s="20"/>
      <c r="ES47" s="20"/>
      <c r="ET47" s="20"/>
      <c r="GB47" s="55">
        <v>15.5</v>
      </c>
      <c r="GC47" s="20">
        <v>0.51228499999999999</v>
      </c>
      <c r="GD47" s="20">
        <v>0.61991099999999999</v>
      </c>
      <c r="GE47" s="20">
        <v>1</v>
      </c>
      <c r="GF47" s="20">
        <v>0.99064399999999997</v>
      </c>
      <c r="GG47" s="20">
        <v>0.89997700000000003</v>
      </c>
      <c r="GH47" s="20">
        <v>0.974939</v>
      </c>
      <c r="GI47" s="20">
        <v>1</v>
      </c>
      <c r="GJ47" s="20">
        <v>0.66966099999999995</v>
      </c>
      <c r="GK47" s="20">
        <v>0.30454799999999999</v>
      </c>
      <c r="GL47" s="20">
        <v>0.56557400000000002</v>
      </c>
      <c r="GM47" s="20">
        <v>0.59910600000000003</v>
      </c>
      <c r="GN47" s="20">
        <v>0.71592299999999998</v>
      </c>
      <c r="GO47" s="20">
        <v>0.50825200000000004</v>
      </c>
      <c r="GP47" s="20"/>
      <c r="GQ47" s="20"/>
      <c r="GR47" s="20"/>
      <c r="GS47" s="20"/>
      <c r="GT47" s="20"/>
      <c r="GU47" s="20">
        <v>0.88568500000000006</v>
      </c>
      <c r="GV47" s="20">
        <v>0.576546</v>
      </c>
      <c r="GW47" s="20">
        <v>0.87145899999999998</v>
      </c>
      <c r="GX47" s="20">
        <v>0.97663599999999995</v>
      </c>
      <c r="GY47" s="20">
        <v>0.96025000000000005</v>
      </c>
      <c r="GZ47" s="53">
        <v>0.77881999999999996</v>
      </c>
      <c r="HA47" s="20">
        <v>0.75843242105263198</v>
      </c>
      <c r="HB47" s="20">
        <v>4.8636267967825199E-2</v>
      </c>
      <c r="HC47" s="48">
        <v>19</v>
      </c>
      <c r="HD47" s="55">
        <v>15.5</v>
      </c>
      <c r="HE47" s="20">
        <v>0.75473599999999996</v>
      </c>
      <c r="HF47" s="20">
        <v>0.74752700000000005</v>
      </c>
      <c r="HG47" s="20">
        <v>0.78893000000000002</v>
      </c>
      <c r="HH47" s="20">
        <v>0.93251200000000001</v>
      </c>
      <c r="HI47" s="20">
        <v>0.84404699999999999</v>
      </c>
      <c r="HJ47" s="20">
        <v>0.98085599999999995</v>
      </c>
      <c r="HK47" s="20">
        <v>0.80316299999999996</v>
      </c>
      <c r="HL47" s="20">
        <v>0.72006400000000004</v>
      </c>
      <c r="HM47" s="20">
        <v>0.77674200000000004</v>
      </c>
      <c r="HN47" s="20">
        <v>0.77879600000000004</v>
      </c>
      <c r="HO47" s="20"/>
      <c r="HP47" s="20"/>
      <c r="HQ47" s="20"/>
      <c r="HR47" s="20"/>
      <c r="HS47" s="20">
        <v>0.42265200000000003</v>
      </c>
      <c r="HT47" s="20">
        <v>0.50714099999999995</v>
      </c>
      <c r="HU47" s="20">
        <v>0.47140599999999999</v>
      </c>
      <c r="HV47" s="20">
        <v>0.71174899999999997</v>
      </c>
      <c r="HW47" s="20">
        <v>0.61311400000000005</v>
      </c>
      <c r="HX47" s="20">
        <v>0.88835900000000001</v>
      </c>
      <c r="HY47" s="20">
        <v>0.679226</v>
      </c>
      <c r="HZ47" s="20">
        <v>0.63842900000000002</v>
      </c>
      <c r="IA47" s="20">
        <v>0.87465499999999996</v>
      </c>
      <c r="IB47" s="20">
        <v>0.91420100000000004</v>
      </c>
      <c r="IC47" s="20">
        <v>0.668462</v>
      </c>
      <c r="ID47" s="20">
        <v>0.87828899999999999</v>
      </c>
      <c r="IE47" s="20">
        <v>0.570967</v>
      </c>
      <c r="IF47" s="20">
        <v>0.53936799999999996</v>
      </c>
      <c r="IG47" s="20">
        <v>0.54256599999999999</v>
      </c>
      <c r="IH47" s="53">
        <v>0.76879200000000003</v>
      </c>
      <c r="II47" s="20">
        <v>0.72372111538461503</v>
      </c>
      <c r="IJ47" s="20">
        <v>2.9619816610003499E-2</v>
      </c>
      <c r="IK47" s="48">
        <v>26</v>
      </c>
      <c r="JE47" s="20"/>
      <c r="JF47" s="20"/>
      <c r="JG47" s="20"/>
      <c r="JH47" s="20"/>
      <c r="JI47" s="20"/>
      <c r="JJ47" s="20"/>
      <c r="JK47" s="20"/>
      <c r="JL47" s="20"/>
      <c r="JM47" s="20"/>
      <c r="JN47" s="20"/>
      <c r="JO47" s="20"/>
      <c r="JP47" s="20"/>
    </row>
    <row r="48" spans="2:276" x14ac:dyDescent="0.35">
      <c r="B48" s="68">
        <v>0.53473700000000002</v>
      </c>
      <c r="C48" s="18">
        <v>0.69172199999999995</v>
      </c>
      <c r="D48" s="18">
        <v>0.51019400000000004</v>
      </c>
      <c r="E48" s="30">
        <v>0.50438899999999998</v>
      </c>
      <c r="AP48" s="55">
        <v>16</v>
      </c>
      <c r="AQ48" s="20">
        <v>0.92883000000000004</v>
      </c>
      <c r="AR48" s="20">
        <v>0.96628400000000003</v>
      </c>
      <c r="AS48" s="20">
        <v>0.98394499999999996</v>
      </c>
      <c r="AT48" s="20">
        <v>0.94762599999999997</v>
      </c>
      <c r="AU48" s="20">
        <v>1</v>
      </c>
      <c r="AV48" s="20">
        <v>0.65816200000000002</v>
      </c>
      <c r="AW48" s="20">
        <v>0.60684000000000005</v>
      </c>
      <c r="AX48" s="20">
        <v>0.80857400000000001</v>
      </c>
      <c r="AY48" s="20">
        <v>0.96135400000000004</v>
      </c>
      <c r="AZ48" s="20">
        <v>0.93193499999999996</v>
      </c>
      <c r="BA48" s="20">
        <v>0.97504299999999999</v>
      </c>
      <c r="BB48" s="20">
        <v>0</v>
      </c>
      <c r="BC48" s="20">
        <v>0</v>
      </c>
      <c r="BD48" s="20">
        <v>0</v>
      </c>
      <c r="BE48" s="20">
        <v>0</v>
      </c>
      <c r="BF48" s="20">
        <v>0.78764900000000004</v>
      </c>
      <c r="BG48" s="20">
        <v>0.85341400000000001</v>
      </c>
      <c r="BH48" s="20">
        <v>0.71080100000000002</v>
      </c>
      <c r="BI48" s="20">
        <v>0.741421</v>
      </c>
      <c r="BJ48" s="20">
        <v>0.78169900000000003</v>
      </c>
      <c r="BK48" s="20">
        <v>0.93242400000000003</v>
      </c>
      <c r="BL48" s="20">
        <v>0.68452000000000002</v>
      </c>
      <c r="BM48" s="20">
        <v>0.94675900000000002</v>
      </c>
      <c r="BN48" s="20">
        <v>0.84996099999999997</v>
      </c>
      <c r="BO48" s="20">
        <v>0.92454199999999997</v>
      </c>
      <c r="BP48" s="20">
        <v>0.87291200000000002</v>
      </c>
      <c r="BQ48" s="20">
        <v>0.80990399999999996</v>
      </c>
      <c r="BR48" s="20">
        <v>0.82743199999999995</v>
      </c>
      <c r="BS48" s="20">
        <v>0.90710800000000003</v>
      </c>
      <c r="BT48" s="20">
        <v>0.688411</v>
      </c>
      <c r="BU48" s="20">
        <v>0.67998400000000003</v>
      </c>
      <c r="BV48" s="53">
        <v>0.67619200000000002</v>
      </c>
      <c r="BW48" s="20">
        <v>0.73261643750000005</v>
      </c>
      <c r="BX48" s="20">
        <v>5.3422503264374699E-2</v>
      </c>
      <c r="BY48" s="48">
        <v>32</v>
      </c>
      <c r="BZ48" s="77">
        <v>16</v>
      </c>
      <c r="CA48" s="20">
        <v>0.85575599999999996</v>
      </c>
      <c r="CB48" s="20">
        <v>0.78993100000000005</v>
      </c>
      <c r="CC48" s="20">
        <v>0.80221900000000002</v>
      </c>
      <c r="CD48" s="20">
        <v>0.796736</v>
      </c>
      <c r="CE48" s="20">
        <v>0.75775599999999999</v>
      </c>
      <c r="CF48" s="20">
        <v>0.83503700000000003</v>
      </c>
      <c r="CG48" s="20">
        <v>0.82486499999999996</v>
      </c>
      <c r="CH48" s="20">
        <v>0.89255700000000004</v>
      </c>
      <c r="CI48" s="20">
        <v>0.86225300000000005</v>
      </c>
      <c r="CJ48" s="20">
        <v>0.88663199999999998</v>
      </c>
      <c r="CK48" s="20">
        <v>0.93694599999999995</v>
      </c>
      <c r="CL48" s="20">
        <v>0.85665199999999997</v>
      </c>
      <c r="CM48" s="20">
        <v>0.84274700000000002</v>
      </c>
      <c r="CN48" s="20">
        <v>0.87193500000000002</v>
      </c>
      <c r="CO48" s="20">
        <v>0.96797299999999997</v>
      </c>
      <c r="CP48" s="20">
        <v>0.96138199999999996</v>
      </c>
      <c r="CQ48" s="20">
        <v>0.89849999999999997</v>
      </c>
      <c r="CR48" s="20">
        <v>0.990421</v>
      </c>
      <c r="CS48" s="20">
        <v>0.84409800000000001</v>
      </c>
      <c r="CT48" s="20">
        <v>0.84618899999999997</v>
      </c>
      <c r="CU48" s="20">
        <v>0.95919299999999996</v>
      </c>
      <c r="CV48" s="20">
        <v>0.92907600000000001</v>
      </c>
      <c r="CW48" s="20">
        <v>0.96153100000000002</v>
      </c>
      <c r="CX48" s="20">
        <v>0.91138699999999995</v>
      </c>
      <c r="CY48" s="20">
        <v>0.70877800000000002</v>
      </c>
      <c r="CZ48" s="20">
        <v>0.56613400000000003</v>
      </c>
      <c r="DA48" s="20">
        <v>0.57073799999999997</v>
      </c>
      <c r="DB48" s="20">
        <v>0.60824500000000004</v>
      </c>
      <c r="DC48" s="20">
        <v>0.60774799999999995</v>
      </c>
      <c r="DD48" s="20">
        <v>0.54146000000000005</v>
      </c>
      <c r="DE48" s="20">
        <v>0.55166599999999999</v>
      </c>
      <c r="DF48" s="20">
        <v>0.67150600000000005</v>
      </c>
      <c r="DG48" s="20">
        <v>0.78831200000000001</v>
      </c>
      <c r="DH48" s="20">
        <v>0.71663500000000002</v>
      </c>
      <c r="DI48" s="20">
        <v>0.71545599999999998</v>
      </c>
      <c r="DJ48" s="20">
        <v>0.73943199999999998</v>
      </c>
      <c r="DK48" s="20">
        <v>0.89966299999999999</v>
      </c>
      <c r="DL48" s="20">
        <v>0.88189799999999996</v>
      </c>
      <c r="DM48" s="20">
        <v>0.90545600000000004</v>
      </c>
      <c r="DN48" s="20">
        <v>0.877112</v>
      </c>
      <c r="DO48" s="20">
        <v>0.878162</v>
      </c>
      <c r="DP48" s="20">
        <v>0.91642100000000004</v>
      </c>
      <c r="DQ48" s="20">
        <v>0.90487399999999996</v>
      </c>
      <c r="DR48" s="20">
        <v>0.92684999999999995</v>
      </c>
      <c r="DS48" s="20">
        <v>0.94808599999999998</v>
      </c>
      <c r="DT48" s="53">
        <v>0.900648</v>
      </c>
      <c r="DU48" s="20">
        <v>0.82406634782608701</v>
      </c>
      <c r="DV48" s="20">
        <v>1.81070373306337E-2</v>
      </c>
      <c r="DW48" s="48">
        <v>46</v>
      </c>
      <c r="DY48" s="107"/>
      <c r="DZ48" s="68"/>
      <c r="EA48" s="30">
        <v>0.26211099999999998</v>
      </c>
      <c r="EC48" s="55"/>
      <c r="ED48" s="68">
        <v>0.51093200000000005</v>
      </c>
      <c r="EE48" s="18">
        <v>0.69961839999999997</v>
      </c>
      <c r="EF48" s="18">
        <v>0.66557200000000005</v>
      </c>
      <c r="EG48" s="30">
        <v>0.7685187</v>
      </c>
      <c r="EM48" s="20"/>
      <c r="EN48" s="20"/>
      <c r="EO48" s="20"/>
      <c r="EP48" s="20"/>
      <c r="EQ48" s="20"/>
      <c r="ER48" s="20"/>
      <c r="ES48" s="20"/>
      <c r="ET48" s="20"/>
      <c r="GB48" s="55">
        <v>16</v>
      </c>
      <c r="GC48" s="20">
        <v>0.67459599999999997</v>
      </c>
      <c r="GD48" s="20">
        <v>0.76278599999999996</v>
      </c>
      <c r="GE48" s="20">
        <v>0.94296000000000002</v>
      </c>
      <c r="GF48" s="20">
        <v>0.97300799999999998</v>
      </c>
      <c r="GG48" s="20">
        <v>0.87960099999999997</v>
      </c>
      <c r="GH48" s="20">
        <v>0.94479999999999997</v>
      </c>
      <c r="GI48" s="20">
        <v>0.92186999999999997</v>
      </c>
      <c r="GJ48" s="20">
        <v>0.75745600000000002</v>
      </c>
      <c r="GK48" s="20">
        <v>0.42827399999999999</v>
      </c>
      <c r="GL48" s="20">
        <v>0.68832700000000002</v>
      </c>
      <c r="GM48" s="20">
        <v>0.74520500000000001</v>
      </c>
      <c r="GN48" s="20">
        <v>0.78369699999999998</v>
      </c>
      <c r="GO48" s="20">
        <v>0.627826</v>
      </c>
      <c r="GP48" s="20">
        <v>0.725499</v>
      </c>
      <c r="GQ48" s="20">
        <v>0.48416799999999999</v>
      </c>
      <c r="GR48" s="20">
        <v>0.62520900000000001</v>
      </c>
      <c r="GS48" s="20">
        <v>0.51987799999999995</v>
      </c>
      <c r="GT48" s="20">
        <v>0.52795400000000003</v>
      </c>
      <c r="GU48" s="20">
        <v>0.83900699999999995</v>
      </c>
      <c r="GV48" s="20">
        <v>0.56409600000000004</v>
      </c>
      <c r="GW48" s="20">
        <v>0.80516500000000002</v>
      </c>
      <c r="GX48" s="20">
        <v>1</v>
      </c>
      <c r="GY48" s="20">
        <v>1</v>
      </c>
      <c r="GZ48" s="53">
        <v>0.932666</v>
      </c>
      <c r="HA48" s="20">
        <v>0.75641866666666702</v>
      </c>
      <c r="HB48" s="20">
        <v>3.5420711056817197E-2</v>
      </c>
      <c r="HC48" s="48">
        <v>24</v>
      </c>
      <c r="HD48" s="55">
        <v>16</v>
      </c>
      <c r="HE48" s="20">
        <v>0.85939900000000002</v>
      </c>
      <c r="HF48" s="20">
        <v>0.82547499999999996</v>
      </c>
      <c r="HG48" s="20">
        <v>0.91012700000000002</v>
      </c>
      <c r="HH48" s="20">
        <v>0.84743000000000002</v>
      </c>
      <c r="HI48" s="20">
        <v>0.78740399999999999</v>
      </c>
      <c r="HJ48" s="20">
        <v>0.85188399999999997</v>
      </c>
      <c r="HK48" s="20">
        <v>0.87697400000000003</v>
      </c>
      <c r="HL48" s="20">
        <v>0.88522299999999998</v>
      </c>
      <c r="HM48" s="20">
        <v>0.938828</v>
      </c>
      <c r="HN48" s="20">
        <v>0.864201</v>
      </c>
      <c r="HO48" s="20">
        <v>0.70115899999999998</v>
      </c>
      <c r="HP48" s="20">
        <v>0.73785199999999995</v>
      </c>
      <c r="HQ48" s="20">
        <v>0.67611699999999997</v>
      </c>
      <c r="HR48" s="20">
        <v>0.82386099999999995</v>
      </c>
      <c r="HS48" s="20">
        <v>0.67696400000000001</v>
      </c>
      <c r="HT48" s="20">
        <v>0.68208299999999999</v>
      </c>
      <c r="HU48" s="20">
        <v>0.65025500000000003</v>
      </c>
      <c r="HV48" s="20">
        <v>0.86656699999999998</v>
      </c>
      <c r="HW48" s="20">
        <v>0.92480399999999996</v>
      </c>
      <c r="HX48" s="20">
        <v>0.92170600000000003</v>
      </c>
      <c r="HY48" s="20">
        <v>0.93325000000000002</v>
      </c>
      <c r="HZ48" s="20">
        <v>0.650034</v>
      </c>
      <c r="IA48" s="20">
        <v>0.88894700000000004</v>
      </c>
      <c r="IB48" s="20">
        <v>0.87666999999999995</v>
      </c>
      <c r="IC48" s="20">
        <v>0.66877200000000003</v>
      </c>
      <c r="ID48" s="20">
        <v>0.91710100000000006</v>
      </c>
      <c r="IE48" s="20">
        <v>0.66249599999999997</v>
      </c>
      <c r="IF48" s="20">
        <v>0.63666500000000004</v>
      </c>
      <c r="IG48" s="20">
        <v>0.66313299999999997</v>
      </c>
      <c r="IH48" s="53">
        <v>0.81249000000000005</v>
      </c>
      <c r="II48" s="20">
        <v>0.80059570000000002</v>
      </c>
      <c r="IJ48" s="20">
        <v>1.9275803380496601E-2</v>
      </c>
      <c r="IK48" s="48">
        <v>30</v>
      </c>
      <c r="JE48" s="20"/>
      <c r="JF48" s="20"/>
      <c r="JG48" s="20"/>
      <c r="JH48" s="20"/>
      <c r="JI48" s="20"/>
      <c r="JJ48" s="20"/>
      <c r="JK48" s="20"/>
      <c r="JL48" s="20"/>
      <c r="JM48" s="20"/>
      <c r="JN48" s="20"/>
      <c r="JO48" s="20"/>
      <c r="JP48" s="20"/>
    </row>
    <row r="49" spans="2:276" ht="16" thickBot="1" x14ac:dyDescent="0.4">
      <c r="B49" s="68">
        <v>0.57220199999999999</v>
      </c>
      <c r="C49" s="18">
        <v>0.89997300000000002</v>
      </c>
      <c r="D49" s="18">
        <v>0.475937</v>
      </c>
      <c r="E49" s="30">
        <v>0.62846800000000003</v>
      </c>
      <c r="AP49" s="55">
        <v>16.5</v>
      </c>
      <c r="AQ49" s="20">
        <v>0.975827</v>
      </c>
      <c r="AR49" s="20">
        <v>1</v>
      </c>
      <c r="AS49" s="20">
        <v>0.94557999999999998</v>
      </c>
      <c r="AT49" s="20">
        <v>0.96201800000000004</v>
      </c>
      <c r="AU49" s="20">
        <v>0.99899899999999997</v>
      </c>
      <c r="AV49" s="20">
        <v>0.86049799999999999</v>
      </c>
      <c r="AW49" s="20">
        <v>0.80683099999999996</v>
      </c>
      <c r="AX49" s="20">
        <v>0.88113799999999998</v>
      </c>
      <c r="AY49" s="20">
        <v>0.97756200000000004</v>
      </c>
      <c r="AZ49" s="20">
        <v>0.97107299999999996</v>
      </c>
      <c r="BA49" s="20">
        <v>0.99259200000000003</v>
      </c>
      <c r="BB49" s="20">
        <v>0.78008500000000003</v>
      </c>
      <c r="BC49" s="20">
        <v>0.88221799999999995</v>
      </c>
      <c r="BD49" s="20">
        <v>0.72533700000000001</v>
      </c>
      <c r="BE49" s="20">
        <v>1</v>
      </c>
      <c r="BF49" s="20">
        <v>0.85684000000000005</v>
      </c>
      <c r="BG49" s="20">
        <v>0.93531699999999995</v>
      </c>
      <c r="BH49" s="20">
        <v>0.835677</v>
      </c>
      <c r="BI49" s="20">
        <v>0.87641000000000002</v>
      </c>
      <c r="BJ49" s="20">
        <v>0.84523599999999999</v>
      </c>
      <c r="BK49" s="20">
        <v>0.99104000000000003</v>
      </c>
      <c r="BL49" s="20">
        <v>0.73960999999999999</v>
      </c>
      <c r="BM49" s="20">
        <v>1</v>
      </c>
      <c r="BN49" s="20">
        <v>0.98428199999999999</v>
      </c>
      <c r="BO49" s="20">
        <v>0.962723</v>
      </c>
      <c r="BP49" s="20">
        <v>0.88745099999999999</v>
      </c>
      <c r="BQ49" s="20">
        <v>0.83350299999999999</v>
      </c>
      <c r="BR49" s="20">
        <v>0.84877800000000003</v>
      </c>
      <c r="BS49" s="20">
        <v>0.90545799999999999</v>
      </c>
      <c r="BT49" s="20">
        <v>0.68100300000000002</v>
      </c>
      <c r="BU49" s="20">
        <v>0.66991299999999998</v>
      </c>
      <c r="BV49" s="53">
        <v>0.66833100000000001</v>
      </c>
      <c r="BW49" s="20">
        <v>0.88379156250000002</v>
      </c>
      <c r="BX49" s="20">
        <v>1.8408574951851601E-2</v>
      </c>
      <c r="BY49" s="48">
        <v>32</v>
      </c>
      <c r="BZ49" s="77">
        <v>16.5</v>
      </c>
      <c r="CA49" s="20">
        <v>0.92901800000000001</v>
      </c>
      <c r="CB49" s="20">
        <v>0.82421100000000003</v>
      </c>
      <c r="CC49" s="20">
        <v>0.87951400000000002</v>
      </c>
      <c r="CD49" s="20">
        <v>0.79274599999999995</v>
      </c>
      <c r="CE49" s="20">
        <v>0.78998299999999999</v>
      </c>
      <c r="CF49" s="20">
        <v>0.93726699999999996</v>
      </c>
      <c r="CG49" s="20">
        <v>0.91024000000000005</v>
      </c>
      <c r="CH49" s="20">
        <v>0.94326200000000004</v>
      </c>
      <c r="CI49" s="20">
        <v>0.941662</v>
      </c>
      <c r="CJ49" s="20">
        <v>0.987819</v>
      </c>
      <c r="CK49" s="20">
        <v>0.97577599999999998</v>
      </c>
      <c r="CL49" s="20">
        <v>0.952847</v>
      </c>
      <c r="CM49" s="20">
        <v>0.90087200000000001</v>
      </c>
      <c r="CN49" s="20">
        <v>0.91993499999999995</v>
      </c>
      <c r="CO49" s="20">
        <v>0.96521000000000001</v>
      </c>
      <c r="CP49" s="20">
        <v>0.96667499999999995</v>
      </c>
      <c r="CQ49" s="20">
        <v>0.94088000000000005</v>
      </c>
      <c r="CR49" s="20">
        <v>0.99256999999999995</v>
      </c>
      <c r="CS49" s="20">
        <v>0.83663799999999999</v>
      </c>
      <c r="CT49" s="20">
        <v>0.86776699999999996</v>
      </c>
      <c r="CU49" s="20">
        <v>0.96332200000000001</v>
      </c>
      <c r="CV49" s="20">
        <v>0.94106400000000001</v>
      </c>
      <c r="CW49" s="20">
        <v>0.95789599999999997</v>
      </c>
      <c r="CX49" s="20">
        <v>0.93992699999999996</v>
      </c>
      <c r="CY49" s="20">
        <v>0.81066499999999997</v>
      </c>
      <c r="CZ49" s="20">
        <v>0.68952400000000003</v>
      </c>
      <c r="DA49" s="20">
        <v>0.72497699999999998</v>
      </c>
      <c r="DB49" s="20">
        <v>0.818832</v>
      </c>
      <c r="DC49" s="20">
        <v>0.75141000000000002</v>
      </c>
      <c r="DD49" s="20">
        <v>0.74124800000000002</v>
      </c>
      <c r="DE49" s="20">
        <v>0.81374899999999994</v>
      </c>
      <c r="DF49" s="20">
        <v>0.76748799999999995</v>
      </c>
      <c r="DG49" s="20">
        <v>0.83407299999999995</v>
      </c>
      <c r="DH49" s="20">
        <v>0.92455299999999996</v>
      </c>
      <c r="DI49" s="20">
        <v>0.91784399999999999</v>
      </c>
      <c r="DJ49" s="20">
        <v>0.94130800000000003</v>
      </c>
      <c r="DK49" s="20">
        <v>0.94989800000000002</v>
      </c>
      <c r="DL49" s="20">
        <v>1</v>
      </c>
      <c r="DM49" s="20">
        <v>0.96538900000000005</v>
      </c>
      <c r="DN49" s="20">
        <v>0.94303099999999995</v>
      </c>
      <c r="DO49" s="20">
        <v>1</v>
      </c>
      <c r="DP49" s="20">
        <v>0.93625400000000003</v>
      </c>
      <c r="DQ49" s="20">
        <v>0.93969199999999997</v>
      </c>
      <c r="DR49" s="20">
        <v>0.94945900000000005</v>
      </c>
      <c r="DS49" s="20">
        <v>0.96757300000000002</v>
      </c>
      <c r="DT49" s="53">
        <v>0.93282900000000002</v>
      </c>
      <c r="DU49" s="20">
        <v>0.89949776086956501</v>
      </c>
      <c r="DV49" s="20">
        <v>1.19446085221745E-2</v>
      </c>
      <c r="DW49" s="48">
        <v>46</v>
      </c>
      <c r="DY49" s="107"/>
      <c r="DZ49" s="70"/>
      <c r="EA49" s="41">
        <v>0.14759</v>
      </c>
      <c r="EC49" s="55"/>
      <c r="ED49" s="68">
        <v>0.59996269999999996</v>
      </c>
      <c r="EE49" s="18">
        <v>0.54707779999999995</v>
      </c>
      <c r="EF49" s="18">
        <v>0.43388520000000003</v>
      </c>
      <c r="EG49" s="30">
        <v>0.59516979999999997</v>
      </c>
      <c r="EM49" s="20"/>
      <c r="EN49" s="20"/>
      <c r="EO49" s="20"/>
      <c r="EP49" s="20"/>
      <c r="EQ49" s="20"/>
      <c r="ER49" s="20"/>
      <c r="ES49" s="20"/>
      <c r="ET49" s="20"/>
      <c r="GB49" s="55">
        <v>16.5</v>
      </c>
      <c r="GC49" s="20">
        <v>0.91631399999999996</v>
      </c>
      <c r="GD49" s="20">
        <v>0.89633499999999999</v>
      </c>
      <c r="GE49" s="20">
        <v>0.92737499999999995</v>
      </c>
      <c r="GF49" s="20">
        <v>1</v>
      </c>
      <c r="GG49" s="20">
        <v>0.888822</v>
      </c>
      <c r="GH49" s="20">
        <v>0.99710100000000002</v>
      </c>
      <c r="GI49" s="20">
        <v>0.95655699999999999</v>
      </c>
      <c r="GJ49" s="20">
        <v>0.88462799999999997</v>
      </c>
      <c r="GK49" s="20">
        <v>0.60785100000000003</v>
      </c>
      <c r="GL49" s="20">
        <v>0.77002999999999999</v>
      </c>
      <c r="GM49" s="20">
        <v>0.75176799999999999</v>
      </c>
      <c r="GN49" s="20">
        <v>0.817801</v>
      </c>
      <c r="GO49" s="20">
        <v>0.74406399999999995</v>
      </c>
      <c r="GP49" s="20">
        <v>0.85410699999999995</v>
      </c>
      <c r="GQ49" s="20">
        <v>0.66113299999999997</v>
      </c>
      <c r="GR49" s="20">
        <v>0.74377199999999999</v>
      </c>
      <c r="GS49" s="20">
        <v>0.70642499999999997</v>
      </c>
      <c r="GT49" s="20">
        <v>0.55477799999999999</v>
      </c>
      <c r="GU49" s="20">
        <v>0.87143899999999996</v>
      </c>
      <c r="GV49" s="20">
        <v>0.64167099999999999</v>
      </c>
      <c r="GW49" s="20">
        <v>0.87062399999999995</v>
      </c>
      <c r="GX49" s="20">
        <v>0.97728000000000004</v>
      </c>
      <c r="GY49" s="20">
        <v>0.95011000000000001</v>
      </c>
      <c r="GZ49" s="53">
        <v>0.84335700000000002</v>
      </c>
      <c r="HA49" s="20">
        <v>0.82638924999999996</v>
      </c>
      <c r="HB49" s="20">
        <v>2.5875456711312798E-2</v>
      </c>
      <c r="HC49" s="48">
        <v>24</v>
      </c>
      <c r="HD49" s="55">
        <v>16.5</v>
      </c>
      <c r="HE49" s="20">
        <v>0.88743399999999995</v>
      </c>
      <c r="HF49" s="20">
        <v>0.88203600000000004</v>
      </c>
      <c r="HG49" s="20">
        <v>0.98045300000000002</v>
      </c>
      <c r="HH49" s="20">
        <v>0.87609599999999999</v>
      </c>
      <c r="HI49" s="20">
        <v>0.77973099999999995</v>
      </c>
      <c r="HJ49" s="20">
        <v>0.734124</v>
      </c>
      <c r="HK49" s="20">
        <v>0.93693700000000002</v>
      </c>
      <c r="HL49" s="20">
        <v>0.92023299999999997</v>
      </c>
      <c r="HM49" s="20">
        <v>0.97784300000000002</v>
      </c>
      <c r="HN49" s="20">
        <v>0.88535200000000003</v>
      </c>
      <c r="HO49" s="20">
        <v>0.79489100000000001</v>
      </c>
      <c r="HP49" s="20">
        <v>0.84231299999999998</v>
      </c>
      <c r="HQ49" s="20">
        <v>0.79685700000000004</v>
      </c>
      <c r="HR49" s="20">
        <v>0.88668899999999995</v>
      </c>
      <c r="HS49" s="20">
        <v>0.74707299999999999</v>
      </c>
      <c r="HT49" s="20">
        <v>0.74743700000000002</v>
      </c>
      <c r="HU49" s="20">
        <v>0.716916</v>
      </c>
      <c r="HV49" s="20">
        <v>0.89710699999999999</v>
      </c>
      <c r="HW49" s="20">
        <v>0.97823300000000002</v>
      </c>
      <c r="HX49" s="20">
        <v>0.96800399999999998</v>
      </c>
      <c r="HY49" s="20">
        <v>0.99521800000000005</v>
      </c>
      <c r="HZ49" s="20">
        <v>0.69915300000000002</v>
      </c>
      <c r="IA49" s="20">
        <v>0.88936800000000005</v>
      </c>
      <c r="IB49" s="20">
        <v>0.92003500000000005</v>
      </c>
      <c r="IC49" s="20">
        <v>0.70861600000000002</v>
      </c>
      <c r="ID49" s="20">
        <v>0.94032300000000002</v>
      </c>
      <c r="IE49" s="20">
        <v>0.77671100000000004</v>
      </c>
      <c r="IF49" s="20">
        <v>0.74226800000000004</v>
      </c>
      <c r="IG49" s="20">
        <v>0.76868800000000004</v>
      </c>
      <c r="IH49" s="53">
        <v>0.82215499999999997</v>
      </c>
      <c r="II49" s="20">
        <v>0.84994313333333305</v>
      </c>
      <c r="IJ49" s="20">
        <v>1.69537674184102E-2</v>
      </c>
      <c r="IK49" s="48">
        <v>30</v>
      </c>
      <c r="IY49" s="22"/>
      <c r="IZ49" s="20"/>
      <c r="JA49" s="20"/>
      <c r="JE49" s="20"/>
      <c r="JF49" s="20"/>
      <c r="JG49" s="20"/>
      <c r="JH49" s="20"/>
      <c r="JI49" s="20"/>
      <c r="JJ49" s="20"/>
      <c r="JK49" s="20"/>
      <c r="JL49" s="20"/>
      <c r="JM49" s="20"/>
      <c r="JN49" s="20"/>
      <c r="JO49" s="20"/>
      <c r="JP49" s="20"/>
    </row>
    <row r="50" spans="2:276" x14ac:dyDescent="0.35">
      <c r="B50" s="68">
        <v>0.59986600000000001</v>
      </c>
      <c r="C50" s="18">
        <v>0.493168</v>
      </c>
      <c r="D50" s="18">
        <v>0.49361699999999997</v>
      </c>
      <c r="E50" s="30">
        <v>0.69584699999999999</v>
      </c>
      <c r="AP50" s="55">
        <v>17</v>
      </c>
      <c r="AQ50" s="20">
        <v>0.99294000000000004</v>
      </c>
      <c r="AR50" s="20">
        <v>0.98241299999999998</v>
      </c>
      <c r="AS50" s="20">
        <v>0.93763399999999997</v>
      </c>
      <c r="AT50" s="20">
        <v>0.95886499999999997</v>
      </c>
      <c r="AU50" s="20">
        <v>0.98579700000000003</v>
      </c>
      <c r="AV50" s="20">
        <v>0.75091600000000003</v>
      </c>
      <c r="AW50" s="20">
        <v>0.70077299999999998</v>
      </c>
      <c r="AX50" s="20">
        <v>0.88183400000000001</v>
      </c>
      <c r="AY50" s="20">
        <v>1</v>
      </c>
      <c r="AZ50" s="20">
        <v>0.98909899999999995</v>
      </c>
      <c r="BA50" s="20">
        <v>0.99327500000000002</v>
      </c>
      <c r="BB50" s="20">
        <v>0.87876399999999999</v>
      </c>
      <c r="BC50" s="20">
        <v>0.93868399999999996</v>
      </c>
      <c r="BD50" s="20">
        <v>0.71901000000000004</v>
      </c>
      <c r="BE50" s="20">
        <v>0.92319300000000004</v>
      </c>
      <c r="BF50" s="20">
        <v>0.92449800000000004</v>
      </c>
      <c r="BG50" s="20">
        <v>0.95941100000000001</v>
      </c>
      <c r="BH50" s="20">
        <v>0.95424100000000001</v>
      </c>
      <c r="BI50" s="20">
        <v>0.91672100000000001</v>
      </c>
      <c r="BJ50" s="20">
        <v>0.94547400000000004</v>
      </c>
      <c r="BK50" s="20">
        <v>1</v>
      </c>
      <c r="BL50" s="20">
        <v>1</v>
      </c>
      <c r="BM50" s="20">
        <v>0.97992800000000002</v>
      </c>
      <c r="BN50" s="20">
        <v>0.99639800000000001</v>
      </c>
      <c r="BO50" s="20">
        <v>0.99752600000000002</v>
      </c>
      <c r="BP50" s="20">
        <v>0.92053300000000005</v>
      </c>
      <c r="BQ50" s="20">
        <v>0.91483599999999998</v>
      </c>
      <c r="BR50" s="20">
        <v>0.878278</v>
      </c>
      <c r="BS50" s="20">
        <v>0.89766800000000002</v>
      </c>
      <c r="BT50" s="20">
        <v>0.83555500000000005</v>
      </c>
      <c r="BU50" s="20">
        <v>0.73502699999999999</v>
      </c>
      <c r="BV50" s="53">
        <v>0.75746100000000005</v>
      </c>
      <c r="BW50" s="20">
        <v>0.91396100000000002</v>
      </c>
      <c r="BX50" s="20">
        <v>1.59693998245409E-2</v>
      </c>
      <c r="BY50" s="48">
        <v>32</v>
      </c>
      <c r="BZ50" s="77">
        <v>17</v>
      </c>
      <c r="CA50" s="20">
        <v>0.92060500000000001</v>
      </c>
      <c r="CB50" s="20">
        <v>0.92023500000000003</v>
      </c>
      <c r="CC50" s="20">
        <v>0.92157199999999995</v>
      </c>
      <c r="CD50" s="20">
        <v>0.89338600000000001</v>
      </c>
      <c r="CE50" s="20">
        <v>0.92666099999999996</v>
      </c>
      <c r="CF50" s="20">
        <v>0.97417299999999996</v>
      </c>
      <c r="CG50" s="20">
        <v>0.93890099999999999</v>
      </c>
      <c r="CH50" s="20">
        <v>0.96674000000000004</v>
      </c>
      <c r="CI50" s="20">
        <v>0.96646900000000002</v>
      </c>
      <c r="CJ50" s="20">
        <v>1</v>
      </c>
      <c r="CK50" s="20">
        <v>0.97874899999999998</v>
      </c>
      <c r="CL50" s="20">
        <v>0.99005200000000004</v>
      </c>
      <c r="CM50" s="20">
        <v>0.90381599999999995</v>
      </c>
      <c r="CN50" s="20">
        <v>0.94635899999999995</v>
      </c>
      <c r="CO50" s="20">
        <v>0.96387599999999996</v>
      </c>
      <c r="CP50" s="20">
        <v>1</v>
      </c>
      <c r="CQ50" s="20">
        <v>0.96232399999999996</v>
      </c>
      <c r="CR50" s="20">
        <v>0.98585699999999998</v>
      </c>
      <c r="CS50" s="20">
        <v>0.88719599999999998</v>
      </c>
      <c r="CT50" s="20">
        <v>0.88897899999999996</v>
      </c>
      <c r="CU50" s="20">
        <v>0.96667800000000004</v>
      </c>
      <c r="CV50" s="20">
        <v>0.96241500000000002</v>
      </c>
      <c r="CW50" s="20">
        <v>0.987792</v>
      </c>
      <c r="CX50" s="20">
        <v>0.95343599999999995</v>
      </c>
      <c r="CY50" s="20">
        <v>0.92867299999999997</v>
      </c>
      <c r="CZ50" s="20">
        <v>0.83669300000000002</v>
      </c>
      <c r="DA50" s="20">
        <v>0.853051</v>
      </c>
      <c r="DB50" s="20">
        <v>0.89973599999999998</v>
      </c>
      <c r="DC50" s="20">
        <v>0.82612200000000002</v>
      </c>
      <c r="DD50" s="20">
        <v>0.86307100000000003</v>
      </c>
      <c r="DE50" s="20">
        <v>0.88688699999999998</v>
      </c>
      <c r="DF50" s="20">
        <v>0.86146199999999995</v>
      </c>
      <c r="DG50" s="20">
        <v>0.93851300000000004</v>
      </c>
      <c r="DH50" s="20">
        <v>0.98491300000000004</v>
      </c>
      <c r="DI50" s="20">
        <v>0.97361399999999998</v>
      </c>
      <c r="DJ50" s="20">
        <v>0.99577899999999997</v>
      </c>
      <c r="DK50" s="20">
        <v>0.96691499999999997</v>
      </c>
      <c r="DL50" s="20">
        <v>0.87746900000000005</v>
      </c>
      <c r="DM50" s="20">
        <v>0.90772399999999998</v>
      </c>
      <c r="DN50" s="20">
        <v>0.93395099999999998</v>
      </c>
      <c r="DO50" s="20">
        <v>0.91630400000000001</v>
      </c>
      <c r="DP50" s="20">
        <v>0.945496</v>
      </c>
      <c r="DQ50" s="20">
        <v>0.94471000000000005</v>
      </c>
      <c r="DR50" s="20">
        <v>0.96016599999999996</v>
      </c>
      <c r="DS50" s="20">
        <v>0.96513800000000005</v>
      </c>
      <c r="DT50" s="53">
        <v>0.95901000000000003</v>
      </c>
      <c r="DU50" s="20">
        <v>0.93547104347826104</v>
      </c>
      <c r="DV50" s="20">
        <v>6.65727300599025E-3</v>
      </c>
      <c r="DW50" s="48">
        <v>46</v>
      </c>
      <c r="DY50" s="84" t="s">
        <v>15</v>
      </c>
      <c r="DZ50" s="54">
        <v>31</v>
      </c>
      <c r="EA50" s="69">
        <v>46</v>
      </c>
      <c r="EC50" s="55"/>
      <c r="ED50" s="68">
        <v>0.93387489999999995</v>
      </c>
      <c r="EE50" s="18">
        <v>0.54339839999999995</v>
      </c>
      <c r="EF50" s="18">
        <v>0.62094649999999996</v>
      </c>
      <c r="EG50" s="30">
        <v>0.44200460000000003</v>
      </c>
      <c r="EM50" s="20"/>
      <c r="EN50" s="20"/>
      <c r="EO50" s="20"/>
      <c r="EP50" s="20"/>
      <c r="EQ50" s="20"/>
      <c r="ER50" s="20"/>
      <c r="ES50" s="20"/>
      <c r="ET50" s="20"/>
      <c r="GB50" s="55">
        <v>17</v>
      </c>
      <c r="GC50" s="20">
        <v>0.96695699999999996</v>
      </c>
      <c r="GD50" s="20">
        <v>0.96619600000000005</v>
      </c>
      <c r="GE50" s="20">
        <v>0.91456300000000001</v>
      </c>
      <c r="GF50" s="20">
        <v>0.96686300000000003</v>
      </c>
      <c r="GG50" s="20">
        <v>0.90163700000000002</v>
      </c>
      <c r="GH50" s="20">
        <v>0.90726600000000002</v>
      </c>
      <c r="GI50" s="20">
        <v>0.93695300000000004</v>
      </c>
      <c r="GJ50" s="20">
        <v>0.82413400000000003</v>
      </c>
      <c r="GK50" s="20">
        <v>0.61449200000000004</v>
      </c>
      <c r="GL50" s="20">
        <v>0.74117599999999995</v>
      </c>
      <c r="GM50" s="20">
        <v>0.78325299999999998</v>
      </c>
      <c r="GN50" s="20">
        <v>0.83618999999999999</v>
      </c>
      <c r="GO50" s="20">
        <v>0.72557499999999997</v>
      </c>
      <c r="GP50" s="20">
        <v>0.93496699999999999</v>
      </c>
      <c r="GQ50" s="20">
        <v>0.80476400000000003</v>
      </c>
      <c r="GR50" s="20">
        <v>0.86271500000000001</v>
      </c>
      <c r="GS50" s="20">
        <v>0.78733600000000004</v>
      </c>
      <c r="GT50" s="20">
        <v>0.49034800000000001</v>
      </c>
      <c r="GU50" s="20">
        <v>0.92282799999999998</v>
      </c>
      <c r="GV50" s="20">
        <v>0.77423200000000003</v>
      </c>
      <c r="GW50" s="20">
        <v>0.92155399999999998</v>
      </c>
      <c r="GX50" s="20">
        <v>0.98481300000000005</v>
      </c>
      <c r="GY50" s="20">
        <v>0.95255199999999995</v>
      </c>
      <c r="GZ50" s="53">
        <v>0.89286200000000004</v>
      </c>
      <c r="HA50" s="20">
        <v>0.85059275000000001</v>
      </c>
      <c r="HB50" s="20">
        <v>2.4671910003449201E-2</v>
      </c>
      <c r="HC50" s="48">
        <v>24</v>
      </c>
      <c r="HD50" s="55">
        <v>17</v>
      </c>
      <c r="HE50" s="20">
        <v>0.879579</v>
      </c>
      <c r="HF50" s="20">
        <v>0.90408599999999995</v>
      </c>
      <c r="HG50" s="20">
        <v>0.82746500000000001</v>
      </c>
      <c r="HH50" s="20">
        <v>0.88291399999999998</v>
      </c>
      <c r="HI50" s="20">
        <v>0.80077500000000001</v>
      </c>
      <c r="HJ50" s="20">
        <v>0.77723299999999995</v>
      </c>
      <c r="HK50" s="20">
        <v>0.95675299999999996</v>
      </c>
      <c r="HL50" s="20">
        <v>0.87017999999999995</v>
      </c>
      <c r="HM50" s="20">
        <v>0.97690500000000002</v>
      </c>
      <c r="HN50" s="20">
        <v>0.93445400000000001</v>
      </c>
      <c r="HO50" s="20">
        <v>0.81649799999999995</v>
      </c>
      <c r="HP50" s="20">
        <v>0.85972400000000004</v>
      </c>
      <c r="HQ50" s="20">
        <v>0.82074199999999997</v>
      </c>
      <c r="HR50" s="20">
        <v>0.91828600000000005</v>
      </c>
      <c r="HS50" s="20">
        <v>0.80619200000000002</v>
      </c>
      <c r="HT50" s="20">
        <v>0.80789699999999998</v>
      </c>
      <c r="HU50" s="20">
        <v>0.79662900000000003</v>
      </c>
      <c r="HV50" s="20">
        <v>0.91345299999999996</v>
      </c>
      <c r="HW50" s="20">
        <v>0.98363299999999998</v>
      </c>
      <c r="HX50" s="20">
        <v>0.96408400000000005</v>
      </c>
      <c r="HY50" s="20">
        <v>0.97914999999999996</v>
      </c>
      <c r="HZ50" s="20">
        <v>0.87345899999999999</v>
      </c>
      <c r="IA50" s="20">
        <v>0.92662800000000001</v>
      </c>
      <c r="IB50" s="20">
        <v>0.93036799999999997</v>
      </c>
      <c r="IC50" s="20">
        <v>0.89099200000000001</v>
      </c>
      <c r="ID50" s="20">
        <v>0.919103</v>
      </c>
      <c r="IE50" s="20">
        <v>0.83872999999999998</v>
      </c>
      <c r="IF50" s="20">
        <v>0.79721799999999998</v>
      </c>
      <c r="IG50" s="20">
        <v>0.84475500000000003</v>
      </c>
      <c r="IH50" s="53">
        <v>0.85348299999999999</v>
      </c>
      <c r="II50" s="20">
        <v>0.87837893333333295</v>
      </c>
      <c r="IJ50" s="20">
        <v>1.1302217055209399E-2</v>
      </c>
      <c r="IK50" s="48">
        <v>30</v>
      </c>
      <c r="IY50" s="22"/>
      <c r="IZ50" s="20"/>
      <c r="JA50" s="20"/>
      <c r="JE50" s="20"/>
      <c r="JF50" s="20"/>
      <c r="JG50" s="20"/>
      <c r="JH50" s="20"/>
      <c r="JI50" s="20"/>
      <c r="JJ50" s="20"/>
      <c r="JK50" s="20"/>
      <c r="JL50" s="20"/>
      <c r="JM50" s="20"/>
      <c r="JN50" s="20"/>
      <c r="JO50" s="20"/>
      <c r="JP50" s="20"/>
    </row>
    <row r="51" spans="2:276" x14ac:dyDescent="0.35">
      <c r="B51" s="68">
        <v>0.64675899999999997</v>
      </c>
      <c r="C51" s="18">
        <v>0.55957599999999996</v>
      </c>
      <c r="D51" s="18">
        <v>0.48453400000000002</v>
      </c>
      <c r="E51" s="30">
        <v>0.51690000000000003</v>
      </c>
      <c r="AP51" s="55">
        <v>17.5</v>
      </c>
      <c r="AQ51" s="20">
        <v>0.98278500000000002</v>
      </c>
      <c r="AR51" s="20">
        <v>0.94991400000000004</v>
      </c>
      <c r="AS51" s="20">
        <v>0.87594700000000003</v>
      </c>
      <c r="AT51" s="20">
        <v>0.92857100000000004</v>
      </c>
      <c r="AU51" s="20">
        <v>0.96217900000000001</v>
      </c>
      <c r="AV51" s="20">
        <v>0.77741400000000005</v>
      </c>
      <c r="AW51" s="20">
        <v>0.793381</v>
      </c>
      <c r="AX51" s="20">
        <v>0.98987899999999995</v>
      </c>
      <c r="AY51" s="20">
        <v>0.99285800000000002</v>
      </c>
      <c r="AZ51" s="20">
        <v>0.98620799999999997</v>
      </c>
      <c r="BA51" s="20">
        <v>0.99070899999999995</v>
      </c>
      <c r="BB51" s="20">
        <v>0.88724199999999998</v>
      </c>
      <c r="BC51" s="20">
        <v>0.93848900000000002</v>
      </c>
      <c r="BD51" s="20">
        <v>0.64264500000000002</v>
      </c>
      <c r="BE51" s="20">
        <v>0.80509200000000003</v>
      </c>
      <c r="BF51" s="20">
        <v>0.97422299999999995</v>
      </c>
      <c r="BG51" s="20">
        <v>1</v>
      </c>
      <c r="BH51" s="20">
        <v>0.98948800000000003</v>
      </c>
      <c r="BI51" s="20">
        <v>0.97928999999999999</v>
      </c>
      <c r="BJ51" s="20">
        <v>0.93041300000000005</v>
      </c>
      <c r="BK51" s="20">
        <v>0.95999400000000001</v>
      </c>
      <c r="BL51" s="20">
        <v>0.81102799999999997</v>
      </c>
      <c r="BM51" s="20">
        <v>0.95402900000000002</v>
      </c>
      <c r="BN51" s="20">
        <v>0.98696300000000003</v>
      </c>
      <c r="BO51" s="20">
        <v>1</v>
      </c>
      <c r="BP51" s="20">
        <v>0.95589000000000002</v>
      </c>
      <c r="BQ51" s="20">
        <v>0.94582200000000005</v>
      </c>
      <c r="BR51" s="20">
        <v>0.94801000000000002</v>
      </c>
      <c r="BS51" s="20">
        <v>0.98149299999999995</v>
      </c>
      <c r="BT51" s="20">
        <v>0.89722000000000002</v>
      </c>
      <c r="BU51" s="20">
        <v>0.81213199999999997</v>
      </c>
      <c r="BV51" s="53">
        <v>0.85786200000000001</v>
      </c>
      <c r="BW51" s="20">
        <v>0.92147406249999997</v>
      </c>
      <c r="BX51" s="20">
        <v>1.49558514225052E-2</v>
      </c>
      <c r="BY51" s="48">
        <v>32</v>
      </c>
      <c r="BZ51" s="77">
        <v>17.5</v>
      </c>
      <c r="CA51" s="20">
        <v>0.99398699999999995</v>
      </c>
      <c r="CB51" s="20">
        <v>0.95935700000000002</v>
      </c>
      <c r="CC51" s="20">
        <v>1</v>
      </c>
      <c r="CD51" s="20">
        <v>0.93116500000000002</v>
      </c>
      <c r="CE51" s="20">
        <v>0.92237999999999998</v>
      </c>
      <c r="CF51" s="20">
        <v>0.98411300000000002</v>
      </c>
      <c r="CG51" s="20">
        <v>0.96235199999999999</v>
      </c>
      <c r="CH51" s="20">
        <v>0.97577000000000003</v>
      </c>
      <c r="CI51" s="20">
        <v>0.99595</v>
      </c>
      <c r="CJ51" s="20">
        <v>0.98926599999999998</v>
      </c>
      <c r="CK51" s="20">
        <v>0.990089</v>
      </c>
      <c r="CL51" s="20">
        <v>1</v>
      </c>
      <c r="CM51" s="20">
        <v>0.93614699999999995</v>
      </c>
      <c r="CN51" s="20">
        <v>0.95772000000000002</v>
      </c>
      <c r="CO51" s="20">
        <v>0.97544500000000001</v>
      </c>
      <c r="CP51" s="20">
        <v>0.96428700000000001</v>
      </c>
      <c r="CQ51" s="20">
        <v>0.97551600000000005</v>
      </c>
      <c r="CR51" s="20">
        <v>0.98826199999999997</v>
      </c>
      <c r="CS51" s="20">
        <v>0.96560100000000004</v>
      </c>
      <c r="CT51" s="20">
        <v>0.91270200000000001</v>
      </c>
      <c r="CU51" s="20">
        <v>0.99819400000000003</v>
      </c>
      <c r="CV51" s="20">
        <v>0.95791599999999999</v>
      </c>
      <c r="CW51" s="20">
        <v>1</v>
      </c>
      <c r="CX51" s="20">
        <v>0.99146400000000001</v>
      </c>
      <c r="CY51" s="20">
        <v>0.95902699999999996</v>
      </c>
      <c r="CZ51" s="20">
        <v>0.88550600000000002</v>
      </c>
      <c r="DA51" s="20">
        <v>0.88521899999999998</v>
      </c>
      <c r="DB51" s="20">
        <v>0.93713500000000005</v>
      </c>
      <c r="DC51" s="20">
        <v>0.88406099999999999</v>
      </c>
      <c r="DD51" s="20">
        <v>0.881857</v>
      </c>
      <c r="DE51" s="20">
        <v>0.91903199999999996</v>
      </c>
      <c r="DF51" s="20">
        <v>0.87343999999999999</v>
      </c>
      <c r="DG51" s="20">
        <v>0.96375900000000003</v>
      </c>
      <c r="DH51" s="20">
        <v>0.97065999999999997</v>
      </c>
      <c r="DI51" s="20">
        <v>0.96387800000000001</v>
      </c>
      <c r="DJ51" s="20">
        <v>0.97655499999999995</v>
      </c>
      <c r="DK51" s="20">
        <v>0.98838999999999999</v>
      </c>
      <c r="DL51" s="20">
        <v>0.89282099999999998</v>
      </c>
      <c r="DM51" s="20">
        <v>0.96084000000000003</v>
      </c>
      <c r="DN51" s="20">
        <v>0.96693399999999996</v>
      </c>
      <c r="DO51" s="20">
        <v>0.98941100000000004</v>
      </c>
      <c r="DP51" s="20">
        <v>0.98268</v>
      </c>
      <c r="DQ51" s="20">
        <v>0.97321299999999999</v>
      </c>
      <c r="DR51" s="20">
        <v>0.98849500000000001</v>
      </c>
      <c r="DS51" s="20">
        <v>0.99256</v>
      </c>
      <c r="DT51" s="53">
        <v>0.96829200000000004</v>
      </c>
      <c r="DU51" s="20">
        <v>0.95937930434782603</v>
      </c>
      <c r="DV51" s="20">
        <v>5.4131479852317799E-3</v>
      </c>
      <c r="DW51" s="48">
        <v>46</v>
      </c>
      <c r="DY51" s="85" t="s">
        <v>16</v>
      </c>
      <c r="DZ51" s="52">
        <v>0.10780000000000001</v>
      </c>
      <c r="EA51" s="30">
        <v>0.19700000000000001</v>
      </c>
      <c r="EC51" s="55"/>
      <c r="ED51" s="68">
        <v>0.52396600000000004</v>
      </c>
      <c r="EE51" s="18">
        <v>0.60417460000000001</v>
      </c>
      <c r="EF51" s="18">
        <v>0.4681708</v>
      </c>
      <c r="EG51" s="30">
        <v>0.51159699999999997</v>
      </c>
      <c r="EM51" s="20"/>
      <c r="EN51" s="20"/>
      <c r="EO51" s="20"/>
      <c r="EP51" s="20"/>
      <c r="EQ51" s="20"/>
      <c r="ER51" s="20"/>
      <c r="ES51" s="20"/>
      <c r="ET51" s="20"/>
      <c r="GB51" s="55">
        <v>17.5</v>
      </c>
      <c r="GC51" s="20">
        <v>0.98202900000000004</v>
      </c>
      <c r="GD51" s="20">
        <v>0.98341299999999998</v>
      </c>
      <c r="GE51" s="20">
        <v>0.89421300000000004</v>
      </c>
      <c r="GF51" s="20">
        <v>0.86318499999999998</v>
      </c>
      <c r="GG51" s="20">
        <v>0.88688800000000001</v>
      </c>
      <c r="GH51" s="20">
        <v>0.881911</v>
      </c>
      <c r="GI51" s="20">
        <v>0.94343900000000003</v>
      </c>
      <c r="GJ51" s="20">
        <v>0.92277799999999999</v>
      </c>
      <c r="GK51" s="20">
        <v>0.74214199999999997</v>
      </c>
      <c r="GL51" s="20">
        <v>0.88517299999999999</v>
      </c>
      <c r="GM51" s="20">
        <v>0.87721099999999996</v>
      </c>
      <c r="GN51" s="20">
        <v>0.87261699999999998</v>
      </c>
      <c r="GO51" s="20">
        <v>0.84334699999999996</v>
      </c>
      <c r="GP51" s="20">
        <v>0.90251599999999998</v>
      </c>
      <c r="GQ51" s="20">
        <v>0.84651200000000004</v>
      </c>
      <c r="GR51" s="20">
        <v>0.95228400000000002</v>
      </c>
      <c r="GS51" s="20">
        <v>0.838924</v>
      </c>
      <c r="GT51" s="20">
        <v>0.61669499999999999</v>
      </c>
      <c r="GU51" s="20">
        <v>0.89493800000000001</v>
      </c>
      <c r="GV51" s="20">
        <v>0.87068999999999996</v>
      </c>
      <c r="GW51" s="20">
        <v>0.96421400000000002</v>
      </c>
      <c r="GX51" s="20">
        <v>0.94978799999999997</v>
      </c>
      <c r="GY51" s="20">
        <v>0.93926200000000004</v>
      </c>
      <c r="GZ51" s="53">
        <v>0.81440000000000001</v>
      </c>
      <c r="HA51" s="20">
        <v>0.88202370833333299</v>
      </c>
      <c r="HB51" s="20">
        <v>1.62515990785655E-2</v>
      </c>
      <c r="HC51" s="48">
        <v>24</v>
      </c>
      <c r="HD51" s="55">
        <v>17.5</v>
      </c>
      <c r="HE51" s="20">
        <v>0.89109700000000003</v>
      </c>
      <c r="HF51" s="20">
        <v>0.91050500000000001</v>
      </c>
      <c r="HG51" s="20">
        <v>0.867259</v>
      </c>
      <c r="HH51" s="20">
        <v>0.89194700000000005</v>
      </c>
      <c r="HI51" s="20">
        <v>0.83082599999999995</v>
      </c>
      <c r="HJ51" s="20">
        <v>0.72288300000000005</v>
      </c>
      <c r="HK51" s="20">
        <v>0.98560999999999999</v>
      </c>
      <c r="HL51" s="20">
        <v>1</v>
      </c>
      <c r="HM51" s="20">
        <v>0.97508300000000003</v>
      </c>
      <c r="HN51" s="20">
        <v>0.95384400000000003</v>
      </c>
      <c r="HO51" s="20">
        <v>0.91880700000000004</v>
      </c>
      <c r="HP51" s="20">
        <v>0.92203199999999996</v>
      </c>
      <c r="HQ51" s="20">
        <v>0.89117100000000005</v>
      </c>
      <c r="HR51" s="20">
        <v>0.94480699999999995</v>
      </c>
      <c r="HS51" s="20">
        <v>0.87399499999999997</v>
      </c>
      <c r="HT51" s="20">
        <v>0.88570499999999996</v>
      </c>
      <c r="HU51" s="20">
        <v>0.86029199999999995</v>
      </c>
      <c r="HV51" s="20">
        <v>0.95807600000000004</v>
      </c>
      <c r="HW51" s="20">
        <v>0.99948800000000004</v>
      </c>
      <c r="HX51" s="20">
        <v>0.97528000000000004</v>
      </c>
      <c r="HY51" s="20">
        <v>1</v>
      </c>
      <c r="HZ51" s="20">
        <v>0.92864100000000005</v>
      </c>
      <c r="IA51" s="20">
        <v>0.95340599999999998</v>
      </c>
      <c r="IB51" s="20">
        <v>0.98213300000000003</v>
      </c>
      <c r="IC51" s="20">
        <v>0.90894200000000003</v>
      </c>
      <c r="ID51" s="20">
        <v>0.96699900000000005</v>
      </c>
      <c r="IE51" s="20">
        <v>0.87126999999999999</v>
      </c>
      <c r="IF51" s="20">
        <v>0.85371399999999997</v>
      </c>
      <c r="IG51" s="20">
        <v>0.87932699999999997</v>
      </c>
      <c r="IH51" s="53">
        <v>0.87629999999999997</v>
      </c>
      <c r="II51" s="20">
        <v>0.9159813</v>
      </c>
      <c r="IJ51" s="20">
        <v>1.11905861975154E-2</v>
      </c>
      <c r="IK51" s="48">
        <v>30</v>
      </c>
      <c r="IY51" s="22"/>
      <c r="IZ51" s="20"/>
      <c r="JA51" s="20"/>
      <c r="JE51" s="20"/>
      <c r="JF51" s="20"/>
      <c r="JG51" s="20"/>
      <c r="JH51" s="20"/>
      <c r="JI51" s="20"/>
      <c r="JJ51" s="20"/>
      <c r="JK51" s="20"/>
      <c r="JL51" s="20"/>
      <c r="JM51" s="20"/>
      <c r="JN51" s="20"/>
      <c r="JO51" s="20"/>
      <c r="JP51" s="20"/>
    </row>
    <row r="52" spans="2:276" x14ac:dyDescent="0.35">
      <c r="B52" s="68">
        <v>0.65112300000000001</v>
      </c>
      <c r="C52" s="18">
        <v>1.003447</v>
      </c>
      <c r="D52" s="18">
        <v>0.53805000000000003</v>
      </c>
      <c r="E52" s="30">
        <v>0.51137500000000002</v>
      </c>
      <c r="AP52" s="55">
        <v>18</v>
      </c>
      <c r="AQ52" s="20">
        <v>0.999193</v>
      </c>
      <c r="AR52" s="20">
        <v>0.96410099999999999</v>
      </c>
      <c r="AS52" s="20">
        <v>0.90201399999999998</v>
      </c>
      <c r="AT52" s="20">
        <v>1</v>
      </c>
      <c r="AU52" s="20">
        <v>0.93877299999999997</v>
      </c>
      <c r="AV52" s="20">
        <v>1</v>
      </c>
      <c r="AW52" s="20">
        <v>0.93171800000000005</v>
      </c>
      <c r="AX52" s="20">
        <v>1</v>
      </c>
      <c r="AY52" s="20">
        <v>0.99057600000000001</v>
      </c>
      <c r="AZ52" s="20">
        <v>0.99793500000000002</v>
      </c>
      <c r="BA52" s="20">
        <v>0.99010399999999998</v>
      </c>
      <c r="BB52" s="20">
        <v>0.96832200000000002</v>
      </c>
      <c r="BC52" s="20">
        <v>0.98982999999999999</v>
      </c>
      <c r="BD52" s="20">
        <v>0.74155400000000005</v>
      </c>
      <c r="BE52" s="20">
        <v>0.81466899999999998</v>
      </c>
      <c r="BF52" s="20">
        <v>0.99594899999999997</v>
      </c>
      <c r="BG52" s="20">
        <v>0.95583099999999999</v>
      </c>
      <c r="BH52" s="20">
        <v>0.97742600000000002</v>
      </c>
      <c r="BI52" s="20">
        <v>1</v>
      </c>
      <c r="BJ52" s="20">
        <v>0.97194899999999995</v>
      </c>
      <c r="BK52" s="20">
        <v>0.96470699999999998</v>
      </c>
      <c r="BL52" s="20">
        <v>0.81484800000000002</v>
      </c>
      <c r="BM52" s="20">
        <v>0.95459799999999995</v>
      </c>
      <c r="BN52" s="20">
        <v>0.97571799999999997</v>
      </c>
      <c r="BO52" s="20">
        <v>0.96483300000000005</v>
      </c>
      <c r="BP52" s="20">
        <v>0.98438199999999998</v>
      </c>
      <c r="BQ52" s="20">
        <v>0.98410200000000003</v>
      </c>
      <c r="BR52" s="20">
        <v>1</v>
      </c>
      <c r="BS52" s="20">
        <v>1</v>
      </c>
      <c r="BT52" s="20">
        <v>0.92535299999999998</v>
      </c>
      <c r="BU52" s="20">
        <v>0.87052600000000002</v>
      </c>
      <c r="BV52" s="53">
        <v>0.91679299999999997</v>
      </c>
      <c r="BW52" s="20">
        <v>0.95268137500000005</v>
      </c>
      <c r="BX52" s="20">
        <v>1.11136925839391E-2</v>
      </c>
      <c r="BY52" s="48">
        <v>32</v>
      </c>
      <c r="BZ52" s="77">
        <v>18</v>
      </c>
      <c r="CA52" s="20">
        <v>0.99194499999999997</v>
      </c>
      <c r="CB52" s="20">
        <v>0.93872900000000004</v>
      </c>
      <c r="CC52" s="20">
        <v>0.96672199999999997</v>
      </c>
      <c r="CD52" s="20">
        <v>0.97377199999999997</v>
      </c>
      <c r="CE52" s="20">
        <v>0.99119999999999997</v>
      </c>
      <c r="CF52" s="20">
        <v>0.99388200000000004</v>
      </c>
      <c r="CG52" s="20">
        <v>1</v>
      </c>
      <c r="CH52" s="20">
        <v>0.98929699999999998</v>
      </c>
      <c r="CI52" s="20">
        <v>1</v>
      </c>
      <c r="CJ52" s="20">
        <v>0.99698200000000003</v>
      </c>
      <c r="CK52" s="20">
        <v>0.989483</v>
      </c>
      <c r="CL52" s="20">
        <v>0.98717600000000005</v>
      </c>
      <c r="CM52" s="20">
        <v>0.95397799999999999</v>
      </c>
      <c r="CN52" s="20">
        <v>0.95750299999999999</v>
      </c>
      <c r="CO52" s="20">
        <v>0.99603200000000003</v>
      </c>
      <c r="CP52" s="20">
        <v>0.95318999999999998</v>
      </c>
      <c r="CQ52" s="20">
        <v>0.94249899999999998</v>
      </c>
      <c r="CR52" s="20">
        <v>1</v>
      </c>
      <c r="CS52" s="20">
        <v>0.96476899999999999</v>
      </c>
      <c r="CT52" s="20">
        <v>0.93676599999999999</v>
      </c>
      <c r="CU52" s="20">
        <v>1</v>
      </c>
      <c r="CV52" s="20">
        <v>1</v>
      </c>
      <c r="CW52" s="20">
        <v>0.99611799999999995</v>
      </c>
      <c r="CX52" s="20">
        <v>0.99075899999999995</v>
      </c>
      <c r="CY52" s="20">
        <v>0.97423000000000004</v>
      </c>
      <c r="CZ52" s="20">
        <v>0.92468799999999995</v>
      </c>
      <c r="DA52" s="20">
        <v>0.85909599999999997</v>
      </c>
      <c r="DB52" s="20">
        <v>0.94232499999999997</v>
      </c>
      <c r="DC52" s="20">
        <v>0.91417800000000005</v>
      </c>
      <c r="DD52" s="20">
        <v>0.92726399999999998</v>
      </c>
      <c r="DE52" s="20">
        <v>0.93754300000000002</v>
      </c>
      <c r="DF52" s="20">
        <v>0.956009</v>
      </c>
      <c r="DG52" s="20">
        <v>0.98558800000000002</v>
      </c>
      <c r="DH52" s="20">
        <v>0.961449</v>
      </c>
      <c r="DI52" s="20">
        <v>0.97014500000000004</v>
      </c>
      <c r="DJ52" s="20">
        <v>0.97299100000000005</v>
      </c>
      <c r="DK52" s="20">
        <v>0.97937099999999999</v>
      </c>
      <c r="DL52" s="20">
        <v>0.92456700000000003</v>
      </c>
      <c r="DM52" s="20">
        <v>0.94801899999999995</v>
      </c>
      <c r="DN52" s="20">
        <v>0.99516899999999997</v>
      </c>
      <c r="DO52" s="20">
        <v>0.994807</v>
      </c>
      <c r="DP52" s="20">
        <v>0.96537300000000004</v>
      </c>
      <c r="DQ52" s="20">
        <v>0.93312200000000001</v>
      </c>
      <c r="DR52" s="20">
        <v>0.99448599999999998</v>
      </c>
      <c r="DS52" s="20">
        <v>0.98924699999999999</v>
      </c>
      <c r="DT52" s="53">
        <v>0.962287</v>
      </c>
      <c r="DU52" s="20">
        <v>0.96788600000000002</v>
      </c>
      <c r="DV52" s="20">
        <v>4.4448493295407496E-3</v>
      </c>
      <c r="DW52" s="48">
        <v>46</v>
      </c>
      <c r="DY52" s="85" t="s">
        <v>17</v>
      </c>
      <c r="DZ52" s="52">
        <v>2.614E-2</v>
      </c>
      <c r="EA52" s="30">
        <v>1.9380000000000001E-2</v>
      </c>
      <c r="EC52" s="55"/>
      <c r="ED52" s="68">
        <v>0.51694329999999999</v>
      </c>
      <c r="EE52" s="18">
        <v>0.5227908</v>
      </c>
      <c r="EF52" s="18">
        <v>0.72501640000000001</v>
      </c>
      <c r="EG52" s="30">
        <v>0.49457620000000002</v>
      </c>
      <c r="EM52" s="20"/>
      <c r="EN52" s="20"/>
      <c r="EO52" s="20"/>
      <c r="EP52" s="20"/>
      <c r="EQ52" s="20"/>
      <c r="ER52" s="20"/>
      <c r="ES52" s="20"/>
      <c r="ET52" s="20"/>
      <c r="GB52" s="55">
        <v>18</v>
      </c>
      <c r="GC52" s="20">
        <v>0.99809000000000003</v>
      </c>
      <c r="GD52" s="20">
        <v>0.99859100000000001</v>
      </c>
      <c r="GE52" s="20">
        <v>0.87728399999999995</v>
      </c>
      <c r="GF52" s="20">
        <v>0.80033200000000004</v>
      </c>
      <c r="GG52" s="20">
        <v>0.89376299999999997</v>
      </c>
      <c r="GH52" s="20">
        <v>0.79413400000000001</v>
      </c>
      <c r="GI52" s="20">
        <v>0.82546399999999998</v>
      </c>
      <c r="GJ52" s="20">
        <v>0.95772299999999999</v>
      </c>
      <c r="GK52" s="20">
        <v>0.91806200000000004</v>
      </c>
      <c r="GL52" s="20">
        <v>0.97572300000000001</v>
      </c>
      <c r="GM52" s="20">
        <v>0.97654799999999997</v>
      </c>
      <c r="GN52" s="20">
        <v>0.82022200000000001</v>
      </c>
      <c r="GO52" s="20">
        <v>0.88931099999999996</v>
      </c>
      <c r="GP52" s="20">
        <v>0.85432399999999997</v>
      </c>
      <c r="GQ52" s="20">
        <v>0.88370300000000002</v>
      </c>
      <c r="GR52" s="20">
        <v>0.91281199999999996</v>
      </c>
      <c r="GS52" s="20">
        <v>0.86991200000000002</v>
      </c>
      <c r="GT52" s="20">
        <v>0.58589400000000003</v>
      </c>
      <c r="GU52" s="20">
        <v>0.91131700000000004</v>
      </c>
      <c r="GV52" s="20">
        <v>0.93134700000000004</v>
      </c>
      <c r="GW52" s="20">
        <v>0.97005200000000003</v>
      </c>
      <c r="GX52" s="20">
        <v>0.98722900000000002</v>
      </c>
      <c r="GY52" s="20">
        <v>0.95986000000000005</v>
      </c>
      <c r="GZ52" s="53">
        <v>0.96940000000000004</v>
      </c>
      <c r="HA52" s="20">
        <v>0.89837904166666704</v>
      </c>
      <c r="HB52" s="20">
        <v>1.8668132009463399E-2</v>
      </c>
      <c r="HC52" s="48">
        <v>24</v>
      </c>
      <c r="HD52" s="55">
        <v>18</v>
      </c>
      <c r="HE52" s="20">
        <v>0.92162599999999995</v>
      </c>
      <c r="HF52" s="20">
        <v>0.93418599999999996</v>
      </c>
      <c r="HG52" s="20">
        <v>1</v>
      </c>
      <c r="HH52" s="20">
        <v>0.86915100000000001</v>
      </c>
      <c r="HI52" s="20">
        <v>0.88550899999999999</v>
      </c>
      <c r="HJ52" s="20">
        <v>0.82220700000000002</v>
      </c>
      <c r="HK52" s="20">
        <v>0.97216599999999997</v>
      </c>
      <c r="HL52" s="20">
        <v>0.89841700000000002</v>
      </c>
      <c r="HM52" s="20">
        <v>0.98712900000000003</v>
      </c>
      <c r="HN52" s="20">
        <v>0.86350499999999997</v>
      </c>
      <c r="HO52" s="20">
        <v>0.936755</v>
      </c>
      <c r="HP52" s="20">
        <v>0.97246600000000005</v>
      </c>
      <c r="HQ52" s="20">
        <v>0.88068800000000003</v>
      </c>
      <c r="HR52" s="20">
        <v>0.94012300000000004</v>
      </c>
      <c r="HS52" s="20">
        <v>0.91197399999999995</v>
      </c>
      <c r="HT52" s="20">
        <v>0.91238300000000006</v>
      </c>
      <c r="HU52" s="20">
        <v>0.88199300000000003</v>
      </c>
      <c r="HV52" s="20">
        <v>0.94960500000000003</v>
      </c>
      <c r="HW52" s="20">
        <v>0.98678600000000005</v>
      </c>
      <c r="HX52" s="20">
        <v>0.99354699999999996</v>
      </c>
      <c r="HY52" s="20">
        <v>0.999224</v>
      </c>
      <c r="HZ52" s="20">
        <v>0.97733300000000001</v>
      </c>
      <c r="IA52" s="20">
        <v>0.98005900000000001</v>
      </c>
      <c r="IB52" s="20">
        <v>0.96015799999999996</v>
      </c>
      <c r="IC52" s="20">
        <v>0.93682799999999999</v>
      </c>
      <c r="ID52" s="20">
        <v>1</v>
      </c>
      <c r="IE52" s="20">
        <v>0.95193000000000005</v>
      </c>
      <c r="IF52" s="20">
        <v>0.91458399999999995</v>
      </c>
      <c r="IG52" s="20">
        <v>0.93684100000000003</v>
      </c>
      <c r="IH52" s="53">
        <v>0.92234799999999995</v>
      </c>
      <c r="II52" s="20">
        <v>0.93665069999999995</v>
      </c>
      <c r="IJ52" s="20">
        <v>8.4833513446707191E-3</v>
      </c>
      <c r="IK52" s="48">
        <v>30</v>
      </c>
      <c r="IY52" s="22"/>
      <c r="IZ52" s="20"/>
      <c r="JA52" s="20"/>
      <c r="JE52" s="20"/>
      <c r="JF52" s="20"/>
      <c r="JG52" s="20"/>
      <c r="JH52" s="20"/>
      <c r="JI52" s="20"/>
      <c r="JJ52" s="20"/>
      <c r="JK52" s="20"/>
      <c r="JL52" s="20"/>
      <c r="JM52" s="20"/>
      <c r="JN52" s="20"/>
      <c r="JO52" s="20"/>
      <c r="JP52" s="20"/>
    </row>
    <row r="53" spans="2:276" x14ac:dyDescent="0.35">
      <c r="B53" s="68">
        <v>0.58586400000000005</v>
      </c>
      <c r="C53" s="18">
        <v>0.75432699999999997</v>
      </c>
      <c r="D53" s="18">
        <v>0.56129399999999996</v>
      </c>
      <c r="E53" s="30">
        <v>0.63622999999999996</v>
      </c>
      <c r="AP53" s="55">
        <v>18.5</v>
      </c>
      <c r="AQ53" s="20">
        <v>0.98216099999999995</v>
      </c>
      <c r="AR53" s="20">
        <v>0.90393000000000001</v>
      </c>
      <c r="AS53" s="20">
        <v>0.88020900000000002</v>
      </c>
      <c r="AT53" s="20">
        <v>0.93166400000000005</v>
      </c>
      <c r="AU53" s="20">
        <v>0.91018600000000005</v>
      </c>
      <c r="AV53" s="20">
        <v>0.91924799999999995</v>
      </c>
      <c r="AW53" s="20">
        <v>0.91592600000000002</v>
      </c>
      <c r="AX53" s="20">
        <v>0.95366099999999998</v>
      </c>
      <c r="AY53" s="20">
        <v>0.99796499999999999</v>
      </c>
      <c r="AZ53" s="20">
        <v>1</v>
      </c>
      <c r="BA53" s="20">
        <v>1</v>
      </c>
      <c r="BB53" s="20">
        <v>0.93340100000000004</v>
      </c>
      <c r="BC53" s="20">
        <v>0.97411000000000003</v>
      </c>
      <c r="BD53" s="20">
        <v>0.74405299999999996</v>
      </c>
      <c r="BE53" s="20">
        <v>0.82864700000000002</v>
      </c>
      <c r="BF53" s="20">
        <v>1</v>
      </c>
      <c r="BG53" s="20">
        <v>0.96099000000000001</v>
      </c>
      <c r="BH53" s="20">
        <v>1</v>
      </c>
      <c r="BI53" s="20">
        <v>0.92045699999999997</v>
      </c>
      <c r="BJ53" s="20">
        <v>1</v>
      </c>
      <c r="BK53" s="20">
        <v>0.87198100000000001</v>
      </c>
      <c r="BL53" s="20">
        <v>0.95594900000000005</v>
      </c>
      <c r="BM53" s="20">
        <v>0.91668799999999995</v>
      </c>
      <c r="BN53" s="20">
        <v>1</v>
      </c>
      <c r="BO53" s="20">
        <v>0.970441</v>
      </c>
      <c r="BP53" s="20">
        <v>0.97624999999999995</v>
      </c>
      <c r="BQ53" s="20">
        <v>1</v>
      </c>
      <c r="BR53" s="20">
        <v>0.99672099999999997</v>
      </c>
      <c r="BS53" s="20">
        <v>0.86214999999999997</v>
      </c>
      <c r="BT53" s="20">
        <v>0.93326699999999996</v>
      </c>
      <c r="BU53" s="20">
        <v>0.90734800000000004</v>
      </c>
      <c r="BV53" s="53">
        <v>0.95363600000000004</v>
      </c>
      <c r="BW53" s="20">
        <v>0.94065746875</v>
      </c>
      <c r="BX53" s="20">
        <v>1.0454373044135001E-2</v>
      </c>
      <c r="BY53" s="48">
        <v>32</v>
      </c>
      <c r="BZ53" s="77">
        <v>18.5</v>
      </c>
      <c r="CA53" s="20">
        <v>0.99418300000000004</v>
      </c>
      <c r="CB53" s="20">
        <v>0.99279300000000004</v>
      </c>
      <c r="CC53" s="20">
        <v>0.97318300000000002</v>
      </c>
      <c r="CD53" s="20">
        <v>1</v>
      </c>
      <c r="CE53" s="20">
        <v>0.99638800000000005</v>
      </c>
      <c r="CF53" s="20">
        <v>0.99852600000000002</v>
      </c>
      <c r="CG53" s="20">
        <v>0.98594800000000005</v>
      </c>
      <c r="CH53" s="20">
        <v>0.98848499999999995</v>
      </c>
      <c r="CI53" s="20">
        <v>0.99238499999999996</v>
      </c>
      <c r="CJ53" s="20">
        <v>0.99228300000000003</v>
      </c>
      <c r="CK53" s="20">
        <v>0.98487499999999994</v>
      </c>
      <c r="CL53" s="20">
        <v>0.98908799999999997</v>
      </c>
      <c r="CM53" s="20">
        <v>0.96281700000000003</v>
      </c>
      <c r="CN53" s="20">
        <v>0.96709800000000001</v>
      </c>
      <c r="CO53" s="20">
        <v>1</v>
      </c>
      <c r="CP53" s="20">
        <v>0.97542600000000002</v>
      </c>
      <c r="CQ53" s="20">
        <v>0.98757300000000003</v>
      </c>
      <c r="CR53" s="20">
        <v>0.99667399999999995</v>
      </c>
      <c r="CS53" s="20">
        <v>0.94496999999999998</v>
      </c>
      <c r="CT53" s="20">
        <v>0.930894</v>
      </c>
      <c r="CU53" s="20">
        <v>0.98361399999999999</v>
      </c>
      <c r="CV53" s="20">
        <v>0.97085200000000005</v>
      </c>
      <c r="CW53" s="20">
        <v>0.99729199999999996</v>
      </c>
      <c r="CX53" s="20">
        <v>0.981657</v>
      </c>
      <c r="CY53" s="20">
        <v>0.97306099999999995</v>
      </c>
      <c r="CZ53" s="20">
        <v>0.90500999999999998</v>
      </c>
      <c r="DA53" s="20">
        <v>0.89778100000000005</v>
      </c>
      <c r="DB53" s="20">
        <v>0.96987299999999999</v>
      </c>
      <c r="DC53" s="20">
        <v>0.92230199999999996</v>
      </c>
      <c r="DD53" s="20">
        <v>0.92970799999999998</v>
      </c>
      <c r="DE53" s="20">
        <v>0.95034300000000005</v>
      </c>
      <c r="DF53" s="20">
        <v>0.92213199999999995</v>
      </c>
      <c r="DG53" s="20">
        <v>0.94706000000000001</v>
      </c>
      <c r="DH53" s="20">
        <v>0.98025099999999998</v>
      </c>
      <c r="DI53" s="20">
        <v>1</v>
      </c>
      <c r="DJ53" s="20">
        <v>1</v>
      </c>
      <c r="DK53" s="20">
        <v>0.99567899999999998</v>
      </c>
      <c r="DL53" s="20">
        <v>0.91782399999999997</v>
      </c>
      <c r="DM53" s="20">
        <v>0.99671299999999996</v>
      </c>
      <c r="DN53" s="20">
        <v>0.98119500000000004</v>
      </c>
      <c r="DO53" s="20">
        <v>0.96939500000000001</v>
      </c>
      <c r="DP53" s="20">
        <v>0.95669099999999996</v>
      </c>
      <c r="DQ53" s="20">
        <v>0.95889999999999997</v>
      </c>
      <c r="DR53" s="20">
        <v>1</v>
      </c>
      <c r="DS53" s="20">
        <v>1</v>
      </c>
      <c r="DT53" s="53">
        <v>1</v>
      </c>
      <c r="DU53" s="20">
        <v>0.97306352173913002</v>
      </c>
      <c r="DV53" s="20">
        <v>4.1808216457491203E-3</v>
      </c>
      <c r="DW53" s="48">
        <v>46</v>
      </c>
      <c r="DY53" s="81" t="s">
        <v>184</v>
      </c>
      <c r="DZ53" s="276">
        <v>6.531125470212E-3</v>
      </c>
      <c r="EA53" s="277"/>
      <c r="EC53" s="55"/>
      <c r="ED53" s="68">
        <v>0.74959339999999997</v>
      </c>
      <c r="EE53" s="18">
        <v>0.52232990000000001</v>
      </c>
      <c r="EF53" s="18">
        <v>0.52639449999999999</v>
      </c>
      <c r="EG53" s="30">
        <v>0.47920879999999999</v>
      </c>
      <c r="EM53" s="20"/>
      <c r="EN53" s="20"/>
      <c r="EO53" s="20"/>
      <c r="EP53" s="20"/>
      <c r="EQ53" s="20"/>
      <c r="ER53" s="20"/>
      <c r="ES53" s="20"/>
      <c r="ET53" s="20"/>
      <c r="GB53" s="55">
        <v>18.5</v>
      </c>
      <c r="GC53" s="20">
        <v>0.99402599999999997</v>
      </c>
      <c r="GD53" s="20">
        <v>0.99503600000000003</v>
      </c>
      <c r="GE53" s="20">
        <v>0.92170799999999997</v>
      </c>
      <c r="GF53" s="20">
        <v>0.89721300000000004</v>
      </c>
      <c r="GG53" s="20">
        <v>0.92534400000000006</v>
      </c>
      <c r="GH53" s="20">
        <v>0.93034700000000004</v>
      </c>
      <c r="GI53" s="20">
        <v>0.91775099999999998</v>
      </c>
      <c r="GJ53" s="20">
        <v>0.97861500000000001</v>
      </c>
      <c r="GK53" s="20">
        <v>0.87198699999999996</v>
      </c>
      <c r="GL53" s="20">
        <v>0.88560099999999997</v>
      </c>
      <c r="GM53" s="20">
        <v>0.87624599999999997</v>
      </c>
      <c r="GN53" s="20">
        <v>0.85783200000000004</v>
      </c>
      <c r="GO53" s="20">
        <v>0.83692599999999995</v>
      </c>
      <c r="GP53" s="20">
        <v>1</v>
      </c>
      <c r="GQ53" s="20">
        <v>0.97399599999999997</v>
      </c>
      <c r="GR53" s="20">
        <v>0.96562199999999998</v>
      </c>
      <c r="GS53" s="20">
        <v>1</v>
      </c>
      <c r="GT53" s="20">
        <v>0.72544399999999998</v>
      </c>
      <c r="GU53" s="20">
        <v>0.96143199999999995</v>
      </c>
      <c r="GV53" s="20">
        <v>0.96427200000000002</v>
      </c>
      <c r="GW53" s="20">
        <v>0.98599000000000003</v>
      </c>
      <c r="GX53" s="20">
        <v>0.925987</v>
      </c>
      <c r="GY53" s="20">
        <v>0.90122500000000005</v>
      </c>
      <c r="GZ53" s="53">
        <v>0.99968900000000005</v>
      </c>
      <c r="HA53" s="20">
        <v>0.92884537499999997</v>
      </c>
      <c r="HB53" s="20">
        <v>1.34541013632303E-2</v>
      </c>
      <c r="HC53" s="48">
        <v>24</v>
      </c>
      <c r="HD53" s="55">
        <v>18.5</v>
      </c>
      <c r="HE53" s="20">
        <v>0.928867</v>
      </c>
      <c r="HF53" s="20">
        <v>0.94711800000000002</v>
      </c>
      <c r="HG53" s="20">
        <v>0.89041800000000004</v>
      </c>
      <c r="HH53" s="20">
        <v>0.96222799999999997</v>
      </c>
      <c r="HI53" s="20">
        <v>0.92155500000000001</v>
      </c>
      <c r="HJ53" s="20">
        <v>0.87909499999999996</v>
      </c>
      <c r="HK53" s="20">
        <v>0.99035200000000001</v>
      </c>
      <c r="HL53" s="20">
        <v>0.89792499999999997</v>
      </c>
      <c r="HM53" s="20">
        <v>1</v>
      </c>
      <c r="HN53" s="20">
        <v>1</v>
      </c>
      <c r="HO53" s="20">
        <v>0.96591099999999996</v>
      </c>
      <c r="HP53" s="20">
        <v>0.97916899999999996</v>
      </c>
      <c r="HQ53" s="20">
        <v>0.92150100000000001</v>
      </c>
      <c r="HR53" s="20">
        <v>0.97006300000000001</v>
      </c>
      <c r="HS53" s="20">
        <v>0.944658</v>
      </c>
      <c r="HT53" s="20">
        <v>0.93430299999999999</v>
      </c>
      <c r="HU53" s="20">
        <v>0.93070399999999998</v>
      </c>
      <c r="HV53" s="20">
        <v>0.94225899999999996</v>
      </c>
      <c r="HW53" s="20">
        <v>0.96976099999999998</v>
      </c>
      <c r="HX53" s="20">
        <v>0.97961200000000004</v>
      </c>
      <c r="HY53" s="20">
        <v>0.97258</v>
      </c>
      <c r="HZ53" s="20">
        <v>0.97880299999999998</v>
      </c>
      <c r="IA53" s="20">
        <v>0.97001199999999999</v>
      </c>
      <c r="IB53" s="20">
        <v>0.97790699999999997</v>
      </c>
      <c r="IC53" s="20">
        <v>0.958063</v>
      </c>
      <c r="ID53" s="20">
        <v>0.90839199999999998</v>
      </c>
      <c r="IE53" s="20">
        <v>0.95760500000000004</v>
      </c>
      <c r="IF53" s="20">
        <v>0.95418000000000003</v>
      </c>
      <c r="IG53" s="20">
        <v>0.94450199999999995</v>
      </c>
      <c r="IH53" s="53">
        <v>0.94887299999999997</v>
      </c>
      <c r="II53" s="20">
        <v>0.950880533333333</v>
      </c>
      <c r="IJ53" s="20">
        <v>5.6754133488096502E-3</v>
      </c>
      <c r="IK53" s="48">
        <v>30</v>
      </c>
      <c r="IY53" s="22"/>
      <c r="IZ53" s="20"/>
      <c r="JA53" s="20"/>
      <c r="JE53" s="20"/>
      <c r="JF53" s="20"/>
      <c r="JG53" s="20"/>
      <c r="JH53" s="20"/>
      <c r="JI53" s="20"/>
      <c r="JJ53" s="20"/>
      <c r="JK53" s="20"/>
      <c r="JL53" s="20"/>
      <c r="JM53" s="20"/>
      <c r="JN53" s="20"/>
      <c r="JO53" s="20"/>
      <c r="JP53" s="20"/>
    </row>
    <row r="54" spans="2:276" ht="16" thickBot="1" x14ac:dyDescent="0.4">
      <c r="B54" s="68">
        <v>0.49962699999999999</v>
      </c>
      <c r="C54" s="18">
        <v>0.62827699999999997</v>
      </c>
      <c r="D54" s="18">
        <v>0.58625799999999995</v>
      </c>
      <c r="E54" s="30">
        <v>0.55176899999999995</v>
      </c>
      <c r="AP54" s="55">
        <v>19</v>
      </c>
      <c r="AQ54" s="20">
        <v>0.97202500000000003</v>
      </c>
      <c r="AR54" s="20">
        <v>0.89785300000000001</v>
      </c>
      <c r="AS54" s="20">
        <v>0.89098900000000003</v>
      </c>
      <c r="AT54" s="20">
        <v>0.91750500000000001</v>
      </c>
      <c r="AU54" s="20">
        <v>0.89932100000000004</v>
      </c>
      <c r="AV54" s="20">
        <v>0.97838800000000004</v>
      </c>
      <c r="AW54" s="20">
        <v>1</v>
      </c>
      <c r="AX54" s="20">
        <v>0.94176800000000005</v>
      </c>
      <c r="AY54" s="20">
        <v>0.98336500000000004</v>
      </c>
      <c r="AZ54" s="20">
        <v>0.98686499999999999</v>
      </c>
      <c r="BA54" s="20">
        <v>0.989896</v>
      </c>
      <c r="BB54" s="20">
        <v>0.96887100000000004</v>
      </c>
      <c r="BC54" s="20">
        <v>0.92920100000000005</v>
      </c>
      <c r="BD54" s="20">
        <v>0.67122199999999999</v>
      </c>
      <c r="BE54" s="20">
        <v>0.69148200000000004</v>
      </c>
      <c r="BF54" s="20">
        <v>0.93683099999999997</v>
      </c>
      <c r="BG54" s="20">
        <v>0.92651499999999998</v>
      </c>
      <c r="BH54" s="20">
        <v>0.90279200000000004</v>
      </c>
      <c r="BI54" s="20">
        <v>0.87016099999999996</v>
      </c>
      <c r="BJ54" s="20">
        <v>0.92919600000000002</v>
      </c>
      <c r="BK54" s="20">
        <v>0.85478900000000002</v>
      </c>
      <c r="BL54" s="20">
        <v>0.86013700000000004</v>
      </c>
      <c r="BM54" s="20">
        <v>0.93159899999999995</v>
      </c>
      <c r="BN54" s="20">
        <v>0.93436399999999997</v>
      </c>
      <c r="BO54" s="20">
        <v>0.93657400000000002</v>
      </c>
      <c r="BP54" s="20">
        <v>0.983155</v>
      </c>
      <c r="BQ54" s="20">
        <v>0.98072499999999996</v>
      </c>
      <c r="BR54" s="20">
        <v>0.96694999999999998</v>
      </c>
      <c r="BS54" s="20">
        <v>0.97286700000000004</v>
      </c>
      <c r="BT54" s="20">
        <v>0.940778</v>
      </c>
      <c r="BU54" s="20">
        <v>0.918184</v>
      </c>
      <c r="BV54" s="53">
        <v>0.97798499999999999</v>
      </c>
      <c r="BW54" s="20">
        <v>0.92319853124999995</v>
      </c>
      <c r="BX54" s="20">
        <v>1.31867111860847E-2</v>
      </c>
      <c r="BY54" s="48">
        <v>32</v>
      </c>
      <c r="BZ54" s="77">
        <v>19</v>
      </c>
      <c r="CA54" s="20">
        <v>0.98491499999999998</v>
      </c>
      <c r="CB54" s="20">
        <v>0.97865899999999995</v>
      </c>
      <c r="CC54" s="20">
        <v>0.95893300000000004</v>
      </c>
      <c r="CD54" s="20">
        <v>0.96461799999999998</v>
      </c>
      <c r="CE54" s="20">
        <v>0.99252099999999999</v>
      </c>
      <c r="CF54" s="20">
        <v>1</v>
      </c>
      <c r="CG54" s="20">
        <v>0.98641999999999996</v>
      </c>
      <c r="CH54" s="20">
        <v>0.99659200000000003</v>
      </c>
      <c r="CI54" s="20">
        <v>0.98772199999999999</v>
      </c>
      <c r="CJ54" s="20">
        <v>0.96567499999999995</v>
      </c>
      <c r="CK54" s="20">
        <v>1</v>
      </c>
      <c r="CL54" s="20">
        <v>0.99349399999999999</v>
      </c>
      <c r="CM54" s="20">
        <v>0.96965599999999996</v>
      </c>
      <c r="CN54" s="20">
        <v>0.97133000000000003</v>
      </c>
      <c r="CO54" s="20">
        <v>0.97529500000000002</v>
      </c>
      <c r="CP54" s="20">
        <v>0.97054099999999999</v>
      </c>
      <c r="CQ54" s="20">
        <v>0.96148</v>
      </c>
      <c r="CR54" s="20">
        <v>0.99680199999999997</v>
      </c>
      <c r="CS54" s="20">
        <v>0.93199100000000001</v>
      </c>
      <c r="CT54" s="20">
        <v>0.94989500000000004</v>
      </c>
      <c r="CU54" s="20">
        <v>0.96811199999999997</v>
      </c>
      <c r="CV54" s="20">
        <v>0.98089899999999997</v>
      </c>
      <c r="CW54" s="20">
        <v>0.99316099999999996</v>
      </c>
      <c r="CX54" s="20">
        <v>0.98928099999999997</v>
      </c>
      <c r="CY54" s="20">
        <v>0.99776600000000004</v>
      </c>
      <c r="CZ54" s="20">
        <v>0.95310700000000004</v>
      </c>
      <c r="DA54" s="20">
        <v>0.91763899999999998</v>
      </c>
      <c r="DB54" s="20">
        <v>0.98798900000000001</v>
      </c>
      <c r="DC54" s="20">
        <v>0.98245499999999997</v>
      </c>
      <c r="DD54" s="20">
        <v>0.95949300000000004</v>
      </c>
      <c r="DE54" s="20">
        <v>0.97580299999999998</v>
      </c>
      <c r="DF54" s="20">
        <v>0.95233599999999996</v>
      </c>
      <c r="DG54" s="20">
        <v>0.95636100000000002</v>
      </c>
      <c r="DH54" s="20">
        <v>0.96984300000000001</v>
      </c>
      <c r="DI54" s="20">
        <v>0.96248199999999995</v>
      </c>
      <c r="DJ54" s="20">
        <v>0.99455400000000005</v>
      </c>
      <c r="DK54" s="20">
        <v>0.97770199999999996</v>
      </c>
      <c r="DL54" s="20">
        <v>0.853576</v>
      </c>
      <c r="DM54" s="20">
        <v>0.90908999999999995</v>
      </c>
      <c r="DN54" s="20">
        <v>0.98393200000000003</v>
      </c>
      <c r="DO54" s="20">
        <v>0.99661599999999995</v>
      </c>
      <c r="DP54" s="20">
        <v>0.940585</v>
      </c>
      <c r="DQ54" s="20">
        <v>0.97624699999999998</v>
      </c>
      <c r="DR54" s="20">
        <v>0.98598399999999997</v>
      </c>
      <c r="DS54" s="20">
        <v>0.99053500000000005</v>
      </c>
      <c r="DT54" s="53">
        <v>0.94993000000000005</v>
      </c>
      <c r="DU54" s="20">
        <v>0.970478630434783</v>
      </c>
      <c r="DV54" s="20">
        <v>4.0585427558213101E-3</v>
      </c>
      <c r="DW54" s="48">
        <v>46</v>
      </c>
      <c r="DY54" s="82" t="s">
        <v>3</v>
      </c>
      <c r="DZ54" s="264" t="s">
        <v>14</v>
      </c>
      <c r="EA54" s="265"/>
      <c r="EC54" s="55"/>
      <c r="ED54" s="68">
        <v>0.8590082</v>
      </c>
      <c r="EE54" s="18">
        <v>0.48742560000000001</v>
      </c>
      <c r="EF54" s="18">
        <v>0.48956309999999997</v>
      </c>
      <c r="EG54" s="30">
        <v>0.49927850000000001</v>
      </c>
      <c r="EM54" s="20"/>
      <c r="EN54" s="20"/>
      <c r="EO54" s="20"/>
      <c r="EP54" s="20"/>
      <c r="EQ54" s="20"/>
      <c r="ER54" s="20"/>
      <c r="ES54" s="20"/>
      <c r="ET54" s="20"/>
      <c r="GB54" s="55">
        <v>19</v>
      </c>
      <c r="GC54" s="20">
        <v>1</v>
      </c>
      <c r="GD54" s="20">
        <v>0.99023600000000001</v>
      </c>
      <c r="GE54" s="20">
        <v>0.92881000000000002</v>
      </c>
      <c r="GF54" s="20">
        <v>0.92257</v>
      </c>
      <c r="GG54" s="20">
        <v>0.949797</v>
      </c>
      <c r="GH54" s="20">
        <v>0.94155599999999995</v>
      </c>
      <c r="GI54" s="20">
        <v>0.89193</v>
      </c>
      <c r="GJ54" s="20">
        <v>0.99036599999999997</v>
      </c>
      <c r="GK54" s="20">
        <v>1</v>
      </c>
      <c r="GL54" s="20">
        <v>1</v>
      </c>
      <c r="GM54" s="20">
        <v>0.95686099999999996</v>
      </c>
      <c r="GN54" s="20">
        <v>0.962279</v>
      </c>
      <c r="GO54" s="20">
        <v>1</v>
      </c>
      <c r="GP54" s="20">
        <v>0.90575300000000003</v>
      </c>
      <c r="GQ54" s="20">
        <v>0.94439300000000004</v>
      </c>
      <c r="GR54" s="20">
        <v>0.96278200000000003</v>
      </c>
      <c r="GS54" s="20">
        <v>0.88365099999999996</v>
      </c>
      <c r="GT54" s="20">
        <v>0.666601</v>
      </c>
      <c r="GU54" s="20">
        <v>0.95941299999999996</v>
      </c>
      <c r="GV54" s="20">
        <v>1</v>
      </c>
      <c r="GW54" s="20">
        <v>0.99428399999999995</v>
      </c>
      <c r="GX54" s="20">
        <v>0.94717600000000002</v>
      </c>
      <c r="GY54" s="20">
        <v>0.94230499999999995</v>
      </c>
      <c r="GZ54" s="53">
        <v>0.92923199999999995</v>
      </c>
      <c r="HA54" s="20">
        <v>0.94458312499999997</v>
      </c>
      <c r="HB54" s="20">
        <v>1.40718161417244E-2</v>
      </c>
      <c r="HC54" s="48">
        <v>24</v>
      </c>
      <c r="HD54" s="55">
        <v>19</v>
      </c>
      <c r="HE54" s="20">
        <v>0.94014900000000001</v>
      </c>
      <c r="HF54" s="20">
        <v>0.93560699999999997</v>
      </c>
      <c r="HG54" s="20">
        <v>0.96206700000000001</v>
      </c>
      <c r="HH54" s="20">
        <v>1</v>
      </c>
      <c r="HI54" s="20">
        <v>0.95231900000000003</v>
      </c>
      <c r="HJ54" s="20">
        <v>0.99742200000000003</v>
      </c>
      <c r="HK54" s="20">
        <v>0.98771399999999998</v>
      </c>
      <c r="HL54" s="20">
        <v>0.89822999999999997</v>
      </c>
      <c r="HM54" s="20">
        <v>0.98168500000000003</v>
      </c>
      <c r="HN54" s="20">
        <v>0.96584400000000004</v>
      </c>
      <c r="HO54" s="20">
        <v>0.97366799999999998</v>
      </c>
      <c r="HP54" s="20">
        <v>0.98242399999999996</v>
      </c>
      <c r="HQ54" s="20">
        <v>0.95391599999999999</v>
      </c>
      <c r="HR54" s="20">
        <v>0.97933000000000003</v>
      </c>
      <c r="HS54" s="20">
        <v>0.96179099999999995</v>
      </c>
      <c r="HT54" s="20">
        <v>0.99767499999999998</v>
      </c>
      <c r="HU54" s="20">
        <v>0.96257999999999999</v>
      </c>
      <c r="HV54" s="20">
        <v>0.96713800000000005</v>
      </c>
      <c r="HW54" s="20">
        <v>0.99175599999999997</v>
      </c>
      <c r="HX54" s="20">
        <v>0.95690799999999998</v>
      </c>
      <c r="HY54" s="20">
        <v>0.97897500000000004</v>
      </c>
      <c r="HZ54" s="20">
        <v>0.98888799999999999</v>
      </c>
      <c r="IA54" s="20">
        <v>0.97802199999999995</v>
      </c>
      <c r="IB54" s="20">
        <v>0.98925200000000002</v>
      </c>
      <c r="IC54" s="20">
        <v>0.96780200000000005</v>
      </c>
      <c r="ID54" s="20">
        <v>0.98863100000000004</v>
      </c>
      <c r="IE54" s="20">
        <v>0.99520799999999998</v>
      </c>
      <c r="IF54" s="20">
        <v>0.97636500000000004</v>
      </c>
      <c r="IG54" s="20">
        <v>0.98331999999999997</v>
      </c>
      <c r="IH54" s="53">
        <v>0.93594900000000003</v>
      </c>
      <c r="II54" s="20">
        <v>0.97102116666666705</v>
      </c>
      <c r="IJ54" s="20">
        <v>4.1495930444652397E-3</v>
      </c>
      <c r="IK54" s="48">
        <v>30</v>
      </c>
      <c r="JE54" s="20"/>
      <c r="JF54" s="20"/>
      <c r="JG54" s="20"/>
      <c r="JH54" s="20"/>
      <c r="JI54" s="20"/>
      <c r="JJ54" s="20"/>
      <c r="JK54" s="20"/>
      <c r="JL54" s="20"/>
      <c r="JM54" s="20"/>
      <c r="JN54" s="20"/>
      <c r="JO54" s="20"/>
      <c r="JP54" s="20"/>
    </row>
    <row r="55" spans="2:276" x14ac:dyDescent="0.35">
      <c r="B55" s="68">
        <v>0.48990499999999998</v>
      </c>
      <c r="C55" s="18">
        <v>0.585175</v>
      </c>
      <c r="D55" s="18">
        <v>0.60736699999999999</v>
      </c>
      <c r="E55" s="30">
        <v>0.82404100000000002</v>
      </c>
      <c r="AP55" s="55">
        <v>19.5</v>
      </c>
      <c r="AQ55" s="20">
        <v>0.96632399999999996</v>
      </c>
      <c r="AR55" s="20">
        <v>0.85451200000000005</v>
      </c>
      <c r="AS55" s="20">
        <v>1</v>
      </c>
      <c r="AT55" s="20">
        <v>0.89226899999999998</v>
      </c>
      <c r="AU55" s="20">
        <v>0.86901200000000001</v>
      </c>
      <c r="AV55" s="20">
        <v>0.99635700000000005</v>
      </c>
      <c r="AW55" s="20">
        <v>0.98522799999999999</v>
      </c>
      <c r="AX55" s="20">
        <v>0.89882499999999999</v>
      </c>
      <c r="AY55" s="20">
        <v>0.98333300000000001</v>
      </c>
      <c r="AZ55" s="20">
        <v>0.98588699999999996</v>
      </c>
      <c r="BA55" s="20">
        <v>0.99208799999999997</v>
      </c>
      <c r="BB55" s="20">
        <v>0.93518100000000004</v>
      </c>
      <c r="BC55" s="20">
        <v>0.93966700000000003</v>
      </c>
      <c r="BD55" s="20">
        <v>0.66601600000000005</v>
      </c>
      <c r="BE55" s="20">
        <v>0.65203900000000004</v>
      </c>
      <c r="BF55" s="20">
        <v>0.950851</v>
      </c>
      <c r="BG55" s="20">
        <v>0.92422099999999996</v>
      </c>
      <c r="BH55" s="20">
        <v>0.89666199999999996</v>
      </c>
      <c r="BI55" s="20">
        <v>0.77066699999999999</v>
      </c>
      <c r="BJ55" s="20">
        <v>0.93768499999999999</v>
      </c>
      <c r="BK55" s="20">
        <v>0.86317699999999997</v>
      </c>
      <c r="BL55" s="20">
        <v>0.98935200000000001</v>
      </c>
      <c r="BM55" s="20">
        <v>0.92037800000000003</v>
      </c>
      <c r="BN55" s="20">
        <v>0.90913100000000002</v>
      </c>
      <c r="BO55" s="20">
        <v>0.90210800000000002</v>
      </c>
      <c r="BP55" s="20">
        <v>0.99437699999999996</v>
      </c>
      <c r="BQ55" s="20">
        <v>0.987761</v>
      </c>
      <c r="BR55" s="20">
        <v>0.99813200000000002</v>
      </c>
      <c r="BS55" s="20">
        <v>0.96987999999999996</v>
      </c>
      <c r="BT55" s="20">
        <v>0.94974899999999995</v>
      </c>
      <c r="BU55" s="20">
        <v>0.95788899999999999</v>
      </c>
      <c r="BV55" s="53">
        <v>0.98165899999999995</v>
      </c>
      <c r="BW55" s="20">
        <v>0.92251303124999995</v>
      </c>
      <c r="BX55" s="20">
        <v>1.53735301912508E-2</v>
      </c>
      <c r="BY55" s="48">
        <v>32</v>
      </c>
      <c r="BZ55" s="77">
        <v>19.5</v>
      </c>
      <c r="CA55" s="20">
        <v>1</v>
      </c>
      <c r="CB55" s="20">
        <v>0.97960700000000001</v>
      </c>
      <c r="CC55" s="20">
        <v>0.95968200000000004</v>
      </c>
      <c r="CD55" s="20">
        <v>0.97526000000000002</v>
      </c>
      <c r="CE55" s="20">
        <v>0.99268199999999995</v>
      </c>
      <c r="CF55" s="20">
        <v>0.97245400000000004</v>
      </c>
      <c r="CG55" s="20">
        <v>0.98797100000000004</v>
      </c>
      <c r="CH55" s="20">
        <v>1</v>
      </c>
      <c r="CI55" s="20">
        <v>0.98910200000000004</v>
      </c>
      <c r="CJ55" s="20">
        <v>0.951789</v>
      </c>
      <c r="CK55" s="20">
        <v>0.97923400000000005</v>
      </c>
      <c r="CL55" s="20">
        <v>0.99779399999999996</v>
      </c>
      <c r="CM55" s="20">
        <v>1</v>
      </c>
      <c r="CN55" s="20">
        <v>1</v>
      </c>
      <c r="CO55" s="20">
        <v>0.99834100000000003</v>
      </c>
      <c r="CP55" s="20">
        <v>0.95159300000000002</v>
      </c>
      <c r="CQ55" s="20">
        <v>0.96862400000000004</v>
      </c>
      <c r="CR55" s="20">
        <v>0.99092999999999998</v>
      </c>
      <c r="CS55" s="20">
        <v>0.89307999999999998</v>
      </c>
      <c r="CT55" s="20">
        <v>0.940276</v>
      </c>
      <c r="CU55" s="20">
        <v>0.97281700000000004</v>
      </c>
      <c r="CV55" s="20">
        <v>0.96120799999999995</v>
      </c>
      <c r="CW55" s="20">
        <v>0.98582499999999995</v>
      </c>
      <c r="CX55" s="20">
        <v>1</v>
      </c>
      <c r="CY55" s="20">
        <v>0.99224400000000001</v>
      </c>
      <c r="CZ55" s="20">
        <v>0.97765599999999997</v>
      </c>
      <c r="DA55" s="20">
        <v>0.94008599999999998</v>
      </c>
      <c r="DB55" s="20">
        <v>0.99979600000000002</v>
      </c>
      <c r="DC55" s="20">
        <v>0.94225000000000003</v>
      </c>
      <c r="DD55" s="20">
        <v>0.96052899999999997</v>
      </c>
      <c r="DE55" s="20">
        <v>0.97958500000000004</v>
      </c>
      <c r="DF55" s="20">
        <v>1</v>
      </c>
      <c r="DG55" s="20">
        <v>1</v>
      </c>
      <c r="DH55" s="20">
        <v>0.990367</v>
      </c>
      <c r="DI55" s="20">
        <v>0.97525399999999995</v>
      </c>
      <c r="DJ55" s="20">
        <v>0.97811300000000001</v>
      </c>
      <c r="DK55" s="20">
        <v>0.99063800000000002</v>
      </c>
      <c r="DL55" s="20">
        <v>0.95751200000000003</v>
      </c>
      <c r="DM55" s="20">
        <v>0.93350900000000003</v>
      </c>
      <c r="DN55" s="20">
        <v>0.96911700000000001</v>
      </c>
      <c r="DO55" s="20">
        <v>0.97506899999999996</v>
      </c>
      <c r="DP55" s="20">
        <v>0.97941599999999995</v>
      </c>
      <c r="DQ55" s="20">
        <v>0.95680900000000002</v>
      </c>
      <c r="DR55" s="20">
        <v>0.97866299999999995</v>
      </c>
      <c r="DS55" s="20">
        <v>0.98761200000000005</v>
      </c>
      <c r="DT55" s="53">
        <v>0.96581600000000001</v>
      </c>
      <c r="DU55" s="20">
        <v>0.97561543478260904</v>
      </c>
      <c r="DV55" s="20">
        <v>3.30369330884254E-3</v>
      </c>
      <c r="DW55" s="48">
        <v>46</v>
      </c>
      <c r="EC55" s="55"/>
      <c r="ED55" s="68">
        <v>0.60108689999999998</v>
      </c>
      <c r="EE55" s="18">
        <v>0.53848669999999998</v>
      </c>
      <c r="EF55" s="18">
        <v>0.4715203</v>
      </c>
      <c r="EG55" s="30">
        <v>0.51975009999999999</v>
      </c>
      <c r="EM55" s="20"/>
      <c r="EN55" s="20"/>
      <c r="EO55" s="20"/>
      <c r="EP55" s="20"/>
      <c r="EQ55" s="20"/>
      <c r="ER55" s="20"/>
      <c r="ES55" s="20"/>
      <c r="ET55" s="20"/>
      <c r="GB55" s="55">
        <v>19.5</v>
      </c>
      <c r="GC55" s="20">
        <v>0.97697699999999998</v>
      </c>
      <c r="GD55" s="20">
        <v>0.98554600000000003</v>
      </c>
      <c r="GE55" s="20">
        <v>0.93765600000000004</v>
      </c>
      <c r="GF55" s="20">
        <v>0.94353100000000001</v>
      </c>
      <c r="GG55" s="20">
        <v>0.96677199999999996</v>
      </c>
      <c r="GH55" s="20">
        <v>0.99492199999999997</v>
      </c>
      <c r="GI55" s="20">
        <v>0.92174299999999998</v>
      </c>
      <c r="GJ55" s="20">
        <v>0.93382600000000004</v>
      </c>
      <c r="GK55" s="20">
        <v>0.93878499999999998</v>
      </c>
      <c r="GL55" s="20">
        <v>0.93832899999999997</v>
      </c>
      <c r="GM55" s="20">
        <v>0.89949699999999999</v>
      </c>
      <c r="GN55" s="20">
        <v>0.83652700000000002</v>
      </c>
      <c r="GO55" s="20">
        <v>0.87955399999999995</v>
      </c>
      <c r="GP55" s="20">
        <v>0.87440200000000001</v>
      </c>
      <c r="GQ55" s="20">
        <v>0.955071</v>
      </c>
      <c r="GR55" s="20">
        <v>0.98801000000000005</v>
      </c>
      <c r="GS55" s="20">
        <v>0.99950600000000001</v>
      </c>
      <c r="GT55" s="20">
        <v>0.65087300000000003</v>
      </c>
      <c r="GU55" s="20">
        <v>1</v>
      </c>
      <c r="GV55" s="20">
        <v>0.98319199999999995</v>
      </c>
      <c r="GW55" s="20">
        <v>0.99235499999999999</v>
      </c>
      <c r="GX55" s="20">
        <v>0.96730000000000005</v>
      </c>
      <c r="GY55" s="20">
        <v>0.909466</v>
      </c>
      <c r="GZ55" s="53">
        <v>1</v>
      </c>
      <c r="HA55" s="20">
        <v>0.93640999999999996</v>
      </c>
      <c r="HB55" s="20">
        <v>1.53883848307506E-2</v>
      </c>
      <c r="HC55" s="48">
        <v>24</v>
      </c>
      <c r="HD55" s="55">
        <v>19.5</v>
      </c>
      <c r="HE55" s="20">
        <v>0.96472199999999997</v>
      </c>
      <c r="HF55" s="20">
        <v>0.96145199999999997</v>
      </c>
      <c r="HG55" s="20">
        <v>0.96982400000000002</v>
      </c>
      <c r="HH55" s="20">
        <v>0.95433599999999996</v>
      </c>
      <c r="HI55" s="20">
        <v>0.9617</v>
      </c>
      <c r="HJ55" s="20">
        <v>0.94173799999999996</v>
      </c>
      <c r="HK55" s="20">
        <v>1</v>
      </c>
      <c r="HL55" s="20">
        <v>0.95803499999999997</v>
      </c>
      <c r="HM55" s="20">
        <v>0.96375999999999995</v>
      </c>
      <c r="HN55" s="20">
        <v>0.94434799999999997</v>
      </c>
      <c r="HO55" s="20">
        <v>0.99700100000000003</v>
      </c>
      <c r="HP55" s="20">
        <v>0.97527699999999995</v>
      </c>
      <c r="HQ55" s="20">
        <v>1</v>
      </c>
      <c r="HR55" s="20">
        <v>1</v>
      </c>
      <c r="HS55" s="20">
        <v>0.983213</v>
      </c>
      <c r="HT55" s="20">
        <v>0.975159</v>
      </c>
      <c r="HU55" s="20">
        <v>0.99644999999999995</v>
      </c>
      <c r="HV55" s="20">
        <v>0.97517100000000001</v>
      </c>
      <c r="HW55" s="20">
        <v>1</v>
      </c>
      <c r="HX55" s="20">
        <v>1</v>
      </c>
      <c r="HY55" s="20">
        <v>0.95916100000000004</v>
      </c>
      <c r="HZ55" s="20">
        <v>0.98921800000000004</v>
      </c>
      <c r="IA55" s="20">
        <v>0.98505399999999999</v>
      </c>
      <c r="IB55" s="20">
        <v>0.97322500000000001</v>
      </c>
      <c r="IC55" s="20">
        <v>0.97514400000000001</v>
      </c>
      <c r="ID55" s="20">
        <v>0.99186799999999997</v>
      </c>
      <c r="IE55" s="20">
        <v>0.97386399999999995</v>
      </c>
      <c r="IF55" s="20">
        <v>0.96299800000000002</v>
      </c>
      <c r="IG55" s="20">
        <v>1</v>
      </c>
      <c r="IH55" s="53">
        <v>1</v>
      </c>
      <c r="II55" s="20">
        <v>0.97775726666666696</v>
      </c>
      <c r="IJ55" s="20">
        <v>3.30894385620622E-3</v>
      </c>
      <c r="IK55" s="48">
        <v>30</v>
      </c>
      <c r="JE55" s="20"/>
      <c r="JF55" s="20"/>
      <c r="JG55" s="20"/>
      <c r="JH55" s="20"/>
      <c r="JI55" s="20"/>
      <c r="JJ55" s="20"/>
      <c r="JK55" s="20"/>
      <c r="JL55" s="20"/>
      <c r="JM55" s="20"/>
      <c r="JN55" s="20"/>
      <c r="JO55" s="20"/>
      <c r="JP55" s="20"/>
    </row>
    <row r="56" spans="2:276" ht="16" thickBot="1" x14ac:dyDescent="0.4">
      <c r="B56" s="68">
        <v>0.55471800000000004</v>
      </c>
      <c r="C56" s="18">
        <v>0.62975999999999999</v>
      </c>
      <c r="D56" s="18">
        <v>0.43692900000000001</v>
      </c>
      <c r="E56" s="30">
        <v>0.69515000000000005</v>
      </c>
      <c r="AP56" s="56">
        <v>20</v>
      </c>
      <c r="AQ56" s="57">
        <v>1</v>
      </c>
      <c r="AR56" s="57">
        <v>0.86062000000000005</v>
      </c>
      <c r="AS56" s="57">
        <v>0.94854099999999997</v>
      </c>
      <c r="AT56" s="57">
        <v>0.90497700000000003</v>
      </c>
      <c r="AU56" s="57">
        <v>0.85965400000000003</v>
      </c>
      <c r="AV56" s="57">
        <v>0.96026800000000001</v>
      </c>
      <c r="AW56" s="57">
        <v>0.95987100000000003</v>
      </c>
      <c r="AX56" s="57">
        <v>0.88862600000000003</v>
      </c>
      <c r="AY56" s="57">
        <v>0.98826000000000003</v>
      </c>
      <c r="AZ56" s="57">
        <v>0.98238499999999995</v>
      </c>
      <c r="BA56" s="57">
        <v>0.98371600000000003</v>
      </c>
      <c r="BB56" s="57">
        <v>0.96294999999999997</v>
      </c>
      <c r="BC56" s="57">
        <v>0.94906800000000002</v>
      </c>
      <c r="BD56" s="57">
        <v>0.83276399999999995</v>
      </c>
      <c r="BE56" s="57">
        <v>0.65971900000000006</v>
      </c>
      <c r="BF56" s="57">
        <v>0.88001200000000002</v>
      </c>
      <c r="BG56" s="57">
        <v>0.86879399999999996</v>
      </c>
      <c r="BH56" s="57">
        <v>0.89030900000000002</v>
      </c>
      <c r="BI56" s="57">
        <v>0.73568900000000004</v>
      </c>
      <c r="BJ56" s="57">
        <v>0.89254999999999995</v>
      </c>
      <c r="BK56" s="57">
        <v>0.85761299999999996</v>
      </c>
      <c r="BL56" s="57">
        <v>0.87775800000000004</v>
      </c>
      <c r="BM56" s="57">
        <v>0.923871</v>
      </c>
      <c r="BN56" s="57">
        <v>0.92757400000000001</v>
      </c>
      <c r="BO56" s="57">
        <v>0.94356499999999999</v>
      </c>
      <c r="BP56" s="57">
        <v>1</v>
      </c>
      <c r="BQ56" s="57">
        <v>0.979464</v>
      </c>
      <c r="BR56" s="57">
        <v>0.97622799999999998</v>
      </c>
      <c r="BS56" s="57">
        <v>0.97423300000000002</v>
      </c>
      <c r="BT56" s="57">
        <v>0.94262500000000005</v>
      </c>
      <c r="BU56" s="57">
        <v>0.930176</v>
      </c>
      <c r="BV56" s="58">
        <v>0.97654600000000003</v>
      </c>
      <c r="BW56" s="57">
        <v>0.91620081249999996</v>
      </c>
      <c r="BX56" s="57">
        <v>1.32812746299914E-2</v>
      </c>
      <c r="BY56" s="59">
        <v>32</v>
      </c>
      <c r="BZ56" s="78">
        <v>20</v>
      </c>
      <c r="CA56" s="57">
        <v>0.97624299999999997</v>
      </c>
      <c r="CB56" s="57">
        <v>1</v>
      </c>
      <c r="CC56" s="57">
        <v>0.94677500000000003</v>
      </c>
      <c r="CD56" s="57">
        <v>0.94943299999999997</v>
      </c>
      <c r="CE56" s="57">
        <v>1</v>
      </c>
      <c r="CF56" s="57">
        <v>0.94611999999999996</v>
      </c>
      <c r="CG56" s="57">
        <v>0.97250700000000001</v>
      </c>
      <c r="CH56" s="57">
        <v>0.99453800000000003</v>
      </c>
      <c r="CI56" s="57">
        <v>0.97796400000000006</v>
      </c>
      <c r="CJ56" s="57">
        <v>0.93591000000000002</v>
      </c>
      <c r="CK56" s="57">
        <v>0.98710399999999998</v>
      </c>
      <c r="CL56" s="57">
        <v>0.95461399999999996</v>
      </c>
      <c r="CM56" s="57">
        <v>0.99364399999999997</v>
      </c>
      <c r="CN56" s="57">
        <v>0.995305</v>
      </c>
      <c r="CO56" s="57">
        <v>0.985819</v>
      </c>
      <c r="CP56" s="57">
        <v>0.932307</v>
      </c>
      <c r="CQ56" s="57">
        <v>0.96404100000000004</v>
      </c>
      <c r="CR56" s="57">
        <v>0.98778500000000002</v>
      </c>
      <c r="CS56" s="57">
        <v>0.94368700000000005</v>
      </c>
      <c r="CT56" s="57">
        <v>0.96119900000000003</v>
      </c>
      <c r="CU56" s="57">
        <v>0.98850000000000005</v>
      </c>
      <c r="CV56" s="57">
        <v>0.98458400000000001</v>
      </c>
      <c r="CW56" s="57">
        <v>0.99629400000000001</v>
      </c>
      <c r="CX56" s="57">
        <v>0.99052799999999996</v>
      </c>
      <c r="CY56" s="57">
        <v>1</v>
      </c>
      <c r="CZ56" s="57">
        <v>0.97963900000000004</v>
      </c>
      <c r="DA56" s="57">
        <v>1</v>
      </c>
      <c r="DB56" s="57">
        <v>0.99318200000000001</v>
      </c>
      <c r="DC56" s="57">
        <v>1</v>
      </c>
      <c r="DD56" s="57">
        <v>0.99072300000000002</v>
      </c>
      <c r="DE56" s="57">
        <v>0.99980999999999998</v>
      </c>
      <c r="DF56" s="57">
        <v>0.96878500000000001</v>
      </c>
      <c r="DG56" s="57">
        <v>0.97904999999999998</v>
      </c>
      <c r="DH56" s="57">
        <v>0.99217100000000003</v>
      </c>
      <c r="DI56" s="57">
        <v>0.99243199999999998</v>
      </c>
      <c r="DJ56" s="57">
        <v>0.95566799999999996</v>
      </c>
      <c r="DK56" s="57">
        <v>1</v>
      </c>
      <c r="DL56" s="57">
        <v>0.87234</v>
      </c>
      <c r="DM56" s="57">
        <v>0.92315000000000003</v>
      </c>
      <c r="DN56" s="57">
        <v>1</v>
      </c>
      <c r="DO56" s="57">
        <v>0.98160999999999998</v>
      </c>
      <c r="DP56" s="57">
        <v>1</v>
      </c>
      <c r="DQ56" s="57">
        <v>1</v>
      </c>
      <c r="DR56" s="57">
        <v>0.98829599999999995</v>
      </c>
      <c r="DS56" s="57">
        <v>0.98014699999999999</v>
      </c>
      <c r="DT56" s="58">
        <v>0.96512100000000001</v>
      </c>
      <c r="DU56" s="57">
        <v>0.97667445652173901</v>
      </c>
      <c r="DV56" s="57">
        <v>3.88270100763531E-3</v>
      </c>
      <c r="DW56" s="59">
        <v>46</v>
      </c>
      <c r="EC56" s="55"/>
      <c r="ED56" s="68">
        <v>0.48065449999999998</v>
      </c>
      <c r="EE56" s="18">
        <v>0.68266800000000005</v>
      </c>
      <c r="EF56" s="18">
        <v>0.53688270000000005</v>
      </c>
      <c r="EG56" s="30">
        <v>0.67399730000000002</v>
      </c>
      <c r="EM56" s="20"/>
      <c r="EN56" s="20"/>
      <c r="EO56" s="20"/>
      <c r="EP56" s="20"/>
      <c r="EQ56" s="20"/>
      <c r="ER56" s="20"/>
      <c r="ES56" s="20"/>
      <c r="ET56" s="20"/>
      <c r="GB56" s="56">
        <v>20</v>
      </c>
      <c r="GC56" s="57">
        <v>0.96003499999999997</v>
      </c>
      <c r="GD56" s="57">
        <v>1</v>
      </c>
      <c r="GE56" s="57">
        <v>0.92452599999999996</v>
      </c>
      <c r="GF56" s="57">
        <v>0.95500300000000005</v>
      </c>
      <c r="GG56" s="57">
        <v>1</v>
      </c>
      <c r="GH56" s="57">
        <v>1</v>
      </c>
      <c r="GI56" s="57">
        <v>0.92901999999999996</v>
      </c>
      <c r="GJ56" s="57">
        <v>1</v>
      </c>
      <c r="GK56" s="57">
        <v>0.98657099999999998</v>
      </c>
      <c r="GL56" s="57">
        <v>0.99187400000000003</v>
      </c>
      <c r="GM56" s="57">
        <v>1</v>
      </c>
      <c r="GN56" s="57">
        <v>1</v>
      </c>
      <c r="GO56" s="57">
        <v>0.96878500000000001</v>
      </c>
      <c r="GP56" s="57">
        <v>0.99504999999999999</v>
      </c>
      <c r="GQ56" s="57">
        <v>1</v>
      </c>
      <c r="GR56" s="57">
        <v>1</v>
      </c>
      <c r="GS56" s="57">
        <v>0.97753900000000005</v>
      </c>
      <c r="GT56" s="57">
        <v>0.68380399999999997</v>
      </c>
      <c r="GU56" s="57">
        <v>0.983344</v>
      </c>
      <c r="GV56" s="57">
        <v>0.98452600000000001</v>
      </c>
      <c r="GW56" s="57">
        <v>1</v>
      </c>
      <c r="GX56" s="57">
        <v>0.90107599999999999</v>
      </c>
      <c r="GY56" s="57">
        <v>0.99619199999999997</v>
      </c>
      <c r="GZ56" s="58">
        <v>0.94348500000000002</v>
      </c>
      <c r="HA56" s="57">
        <v>0.96586791666666705</v>
      </c>
      <c r="HB56" s="57">
        <v>1.3569291047520001E-2</v>
      </c>
      <c r="HC56" s="59">
        <v>24</v>
      </c>
      <c r="HD56" s="56">
        <v>20</v>
      </c>
      <c r="HE56" s="57">
        <v>0.93544700000000003</v>
      </c>
      <c r="HF56" s="57">
        <v>0.95443699999999998</v>
      </c>
      <c r="HG56" s="57">
        <v>0.91234300000000002</v>
      </c>
      <c r="HH56" s="57">
        <v>0.99627299999999996</v>
      </c>
      <c r="HI56" s="57">
        <v>1</v>
      </c>
      <c r="HJ56" s="57">
        <v>1</v>
      </c>
      <c r="HK56" s="57">
        <v>0.98929400000000001</v>
      </c>
      <c r="HL56" s="57">
        <v>0.87897199999999998</v>
      </c>
      <c r="HM56" s="57">
        <v>0.95819100000000001</v>
      </c>
      <c r="HN56" s="57">
        <v>0.96597699999999997</v>
      </c>
      <c r="HO56" s="57">
        <v>1</v>
      </c>
      <c r="HP56" s="57">
        <v>1</v>
      </c>
      <c r="HQ56" s="57">
        <v>0.957561</v>
      </c>
      <c r="HR56" s="57">
        <v>0.99390000000000001</v>
      </c>
      <c r="HS56" s="57">
        <v>1</v>
      </c>
      <c r="HT56" s="57">
        <v>1</v>
      </c>
      <c r="HU56" s="57">
        <v>1</v>
      </c>
      <c r="HV56" s="57">
        <v>1</v>
      </c>
      <c r="HW56" s="57">
        <v>0.99589499999999997</v>
      </c>
      <c r="HX56" s="57">
        <v>0.99305100000000002</v>
      </c>
      <c r="HY56" s="57">
        <v>0.96859399999999996</v>
      </c>
      <c r="HZ56" s="57">
        <v>1</v>
      </c>
      <c r="IA56" s="57">
        <v>1</v>
      </c>
      <c r="IB56" s="57">
        <v>1</v>
      </c>
      <c r="IC56" s="57">
        <v>1</v>
      </c>
      <c r="ID56" s="57">
        <v>0.95864199999999999</v>
      </c>
      <c r="IE56" s="57">
        <v>1</v>
      </c>
      <c r="IF56" s="57">
        <v>1</v>
      </c>
      <c r="IG56" s="57">
        <v>0.99591200000000002</v>
      </c>
      <c r="IH56" s="58">
        <v>0.97104299999999999</v>
      </c>
      <c r="II56" s="57">
        <v>0.98085106666666699</v>
      </c>
      <c r="IJ56" s="57">
        <v>5.47341313715324E-3</v>
      </c>
      <c r="IK56" s="59">
        <v>30</v>
      </c>
      <c r="JE56" s="20"/>
      <c r="JF56" s="20"/>
      <c r="JG56" s="20"/>
      <c r="JH56" s="20"/>
      <c r="JI56" s="20"/>
      <c r="JJ56" s="20"/>
      <c r="JK56" s="20"/>
      <c r="JL56" s="20"/>
      <c r="JM56" s="20"/>
      <c r="JN56" s="20"/>
      <c r="JO56" s="20"/>
      <c r="JP56" s="20"/>
    </row>
    <row r="57" spans="2:276" x14ac:dyDescent="0.35">
      <c r="B57" s="68">
        <v>0.65192000000000005</v>
      </c>
      <c r="C57" s="18">
        <v>0.50561400000000001</v>
      </c>
      <c r="D57" s="18">
        <v>0.44710499999999997</v>
      </c>
      <c r="E57" s="30">
        <v>0.63586200000000004</v>
      </c>
      <c r="EC57" s="107"/>
      <c r="ED57" s="68">
        <v>0.60587360000000001</v>
      </c>
      <c r="EE57" s="18">
        <v>0.66388829999999999</v>
      </c>
      <c r="EF57" s="18">
        <v>0.62713300000000005</v>
      </c>
      <c r="EG57" s="30">
        <v>0.48143249999999999</v>
      </c>
      <c r="EM57" s="20"/>
      <c r="EN57" s="20"/>
      <c r="EO57" s="20"/>
      <c r="EP57" s="20"/>
      <c r="EQ57" s="20"/>
      <c r="ER57" s="20"/>
      <c r="ES57" s="20"/>
      <c r="ET57" s="20"/>
      <c r="JE57" s="20"/>
      <c r="JF57" s="20"/>
      <c r="JG57" s="20"/>
      <c r="JH57" s="20"/>
      <c r="JI57" s="20"/>
      <c r="JJ57" s="20"/>
      <c r="JK57" s="20"/>
      <c r="JL57" s="20"/>
      <c r="JM57" s="20"/>
      <c r="JN57" s="20"/>
      <c r="JO57" s="20"/>
      <c r="JP57" s="20"/>
    </row>
    <row r="58" spans="2:276" x14ac:dyDescent="0.35">
      <c r="B58" s="68">
        <v>0.54188000000000003</v>
      </c>
      <c r="C58" s="18">
        <v>0.50920799999999999</v>
      </c>
      <c r="D58" s="18">
        <v>0.61673599999999995</v>
      </c>
      <c r="E58" s="30">
        <v>0.59704599999999997</v>
      </c>
      <c r="EC58" s="107"/>
      <c r="ED58" s="68">
        <v>0.63712380000000002</v>
      </c>
      <c r="EE58" s="18">
        <v>0.62538669999999996</v>
      </c>
      <c r="EF58" s="18">
        <v>0.51646979999999998</v>
      </c>
      <c r="EG58" s="30">
        <v>0.59019779999999999</v>
      </c>
      <c r="EM58" s="20"/>
      <c r="EN58" s="20"/>
      <c r="EO58" s="20"/>
      <c r="EP58" s="20"/>
      <c r="EQ58" s="20"/>
      <c r="ER58" s="20"/>
      <c r="ES58" s="20"/>
      <c r="ET58" s="20"/>
    </row>
    <row r="59" spans="2:276" x14ac:dyDescent="0.35">
      <c r="B59" s="68">
        <v>0.52941099999999996</v>
      </c>
      <c r="C59" s="18">
        <v>0.50358800000000004</v>
      </c>
      <c r="D59" s="18">
        <v>0.57496100000000006</v>
      </c>
      <c r="E59" s="30">
        <v>0.44347300000000001</v>
      </c>
      <c r="DY59" s="80"/>
      <c r="EC59" s="107"/>
      <c r="ED59" s="68">
        <v>0.53977830000000004</v>
      </c>
      <c r="EE59" s="18">
        <v>0.59689239999999999</v>
      </c>
      <c r="EF59" s="18">
        <v>0.5526316</v>
      </c>
      <c r="EG59" s="30">
        <v>0.56923699999999999</v>
      </c>
    </row>
    <row r="60" spans="2:276" x14ac:dyDescent="0.35">
      <c r="B60" s="68">
        <v>0.54370600000000002</v>
      </c>
      <c r="C60" s="18">
        <v>0.77998800000000001</v>
      </c>
      <c r="D60" s="18">
        <v>0.553149</v>
      </c>
      <c r="E60" s="30">
        <v>0.51349</v>
      </c>
      <c r="DY60" s="80"/>
      <c r="EC60" s="107"/>
      <c r="ED60" s="68">
        <v>0.51298100000000002</v>
      </c>
      <c r="EE60" s="18">
        <v>0.8849148</v>
      </c>
      <c r="EF60" s="18">
        <v>0.53219369999999999</v>
      </c>
      <c r="EG60" s="30">
        <v>0.72278299999999995</v>
      </c>
    </row>
    <row r="61" spans="2:276" x14ac:dyDescent="0.35">
      <c r="B61" s="68">
        <v>0.85742099999999999</v>
      </c>
      <c r="C61" s="18">
        <v>0.62770099999999995</v>
      </c>
      <c r="D61" s="18">
        <v>0.549759</v>
      </c>
      <c r="E61" s="30">
        <v>0.51997300000000002</v>
      </c>
      <c r="DY61" s="80"/>
      <c r="EC61" s="107"/>
      <c r="ED61" s="68">
        <v>0.50521349999999998</v>
      </c>
      <c r="EE61" s="18">
        <v>0.5919664</v>
      </c>
      <c r="EF61" s="18">
        <v>0.58070189999999999</v>
      </c>
      <c r="EG61" s="30">
        <v>0.51816819999999997</v>
      </c>
    </row>
    <row r="62" spans="2:276" x14ac:dyDescent="0.35">
      <c r="B62" s="68">
        <v>0.89624999999999999</v>
      </c>
      <c r="C62" s="18">
        <v>0.53909899999999999</v>
      </c>
      <c r="D62" s="18">
        <v>0.86075800000000002</v>
      </c>
      <c r="E62" s="30">
        <v>0.51293599999999995</v>
      </c>
      <c r="DY62" s="15"/>
      <c r="EC62" s="107"/>
      <c r="ED62" s="68">
        <v>0.50691810000000004</v>
      </c>
      <c r="EE62" s="18">
        <v>0.53456429999999999</v>
      </c>
      <c r="EF62" s="18">
        <v>0.55355069999999995</v>
      </c>
      <c r="EG62" s="30">
        <v>0.41986010000000001</v>
      </c>
    </row>
    <row r="63" spans="2:276" x14ac:dyDescent="0.35">
      <c r="B63" s="68">
        <v>0.54885899999999999</v>
      </c>
      <c r="C63" s="18">
        <v>0.52554400000000001</v>
      </c>
      <c r="D63" s="18">
        <v>0.47390399999999999</v>
      </c>
      <c r="E63" s="30">
        <v>0.45824599999999999</v>
      </c>
      <c r="DY63" s="15"/>
      <c r="EC63" s="107"/>
      <c r="ED63" s="68">
        <v>0.54882540000000002</v>
      </c>
      <c r="EE63" s="18">
        <v>0.51778599999999997</v>
      </c>
      <c r="EF63" s="18">
        <v>0.63729199999999997</v>
      </c>
      <c r="EG63" s="30">
        <v>0.58500030000000003</v>
      </c>
    </row>
    <row r="64" spans="2:276" x14ac:dyDescent="0.35">
      <c r="B64" s="68">
        <v>0.67861700000000003</v>
      </c>
      <c r="C64" s="18">
        <v>0.95969099999999996</v>
      </c>
      <c r="D64" s="18">
        <v>0.776783</v>
      </c>
      <c r="E64" s="30">
        <v>0.46831299999999998</v>
      </c>
      <c r="EC64" s="107"/>
      <c r="ED64" s="68">
        <v>0.71817790000000004</v>
      </c>
      <c r="EE64" s="18">
        <v>0.50930039999999999</v>
      </c>
      <c r="EF64" s="18">
        <v>0.54248580000000002</v>
      </c>
      <c r="EG64" s="30">
        <v>0.4934385</v>
      </c>
    </row>
    <row r="65" spans="2:137" x14ac:dyDescent="0.35">
      <c r="B65" s="68">
        <v>0.500776</v>
      </c>
      <c r="C65" s="18">
        <v>0.61483699999999997</v>
      </c>
      <c r="D65" s="18">
        <v>0.50327999999999995</v>
      </c>
      <c r="E65" s="30">
        <v>0.50052300000000005</v>
      </c>
      <c r="EC65" s="107"/>
      <c r="ED65" s="68">
        <v>0.61574989999999996</v>
      </c>
      <c r="EE65" s="18">
        <v>0.57475500000000002</v>
      </c>
      <c r="EF65" s="18">
        <v>0.44647170000000003</v>
      </c>
      <c r="EG65" s="30">
        <v>0.5724243</v>
      </c>
    </row>
    <row r="66" spans="2:137" x14ac:dyDescent="0.35">
      <c r="B66" s="68">
        <v>0.62071900000000002</v>
      </c>
      <c r="C66" s="18">
        <v>0.99483500000000002</v>
      </c>
      <c r="D66" s="18">
        <v>0.50996399999999997</v>
      </c>
      <c r="E66" s="30">
        <v>0.44948900000000003</v>
      </c>
      <c r="EC66" s="107"/>
      <c r="ED66" s="68">
        <v>0.54513869999999998</v>
      </c>
      <c r="EE66" s="18">
        <v>0.90531309999999998</v>
      </c>
      <c r="EF66" s="18">
        <v>0.53887099999999999</v>
      </c>
      <c r="EG66" s="30">
        <v>0.49302089999999998</v>
      </c>
    </row>
    <row r="67" spans="2:137" x14ac:dyDescent="0.35">
      <c r="B67" s="68">
        <v>0.56621200000000005</v>
      </c>
      <c r="C67" s="18">
        <v>0.791153</v>
      </c>
      <c r="D67" s="18">
        <v>0.52046899999999996</v>
      </c>
      <c r="E67" s="30">
        <v>0.58372999999999997</v>
      </c>
      <c r="EC67" s="107"/>
      <c r="ED67" s="68">
        <v>0.78953249999999997</v>
      </c>
      <c r="EE67" s="18">
        <v>0.76765209999999995</v>
      </c>
      <c r="EF67" s="18">
        <v>0.82543080000000002</v>
      </c>
      <c r="EG67" s="30">
        <v>0.50338879999999997</v>
      </c>
    </row>
    <row r="68" spans="2:137" x14ac:dyDescent="0.35">
      <c r="B68" s="68">
        <v>0.52245200000000003</v>
      </c>
      <c r="C68" s="18">
        <v>0.64230500000000001</v>
      </c>
      <c r="D68" s="18">
        <v>0.65176900000000004</v>
      </c>
      <c r="E68" s="30">
        <v>0.51058899999999996</v>
      </c>
      <c r="EC68" s="107"/>
      <c r="ED68" s="68">
        <v>0.49177130000000002</v>
      </c>
      <c r="EE68" s="18">
        <v>0.50798940000000004</v>
      </c>
      <c r="EF68" s="18">
        <v>0.76079390000000002</v>
      </c>
      <c r="EG68" s="30">
        <v>0.6366695</v>
      </c>
    </row>
    <row r="69" spans="2:137" x14ac:dyDescent="0.35">
      <c r="B69" s="68">
        <v>0.53293299999999999</v>
      </c>
      <c r="C69" s="18">
        <v>0.66705000000000003</v>
      </c>
      <c r="D69" s="18">
        <v>0.494815</v>
      </c>
      <c r="E69" s="30">
        <v>0.57552099999999995</v>
      </c>
      <c r="EC69" s="107"/>
      <c r="ED69" s="68">
        <v>0.50768069999999998</v>
      </c>
      <c r="EE69" s="18">
        <v>0.87601229999999997</v>
      </c>
      <c r="EF69" s="18">
        <v>0.61203479999999999</v>
      </c>
      <c r="EG69" s="30">
        <v>0.46618910000000002</v>
      </c>
    </row>
    <row r="70" spans="2:137" x14ac:dyDescent="0.35">
      <c r="B70" s="68">
        <v>0.57185900000000001</v>
      </c>
      <c r="C70" s="18">
        <v>0.61938400000000005</v>
      </c>
      <c r="D70" s="18">
        <v>0.49795800000000001</v>
      </c>
      <c r="E70" s="30">
        <v>0.66368499999999997</v>
      </c>
      <c r="EC70" s="107"/>
      <c r="ED70" s="68">
        <v>0.50865470000000002</v>
      </c>
      <c r="EE70" s="18">
        <v>0.86543340000000002</v>
      </c>
      <c r="EF70" s="18">
        <v>0.47381760000000001</v>
      </c>
      <c r="EG70" s="30">
        <v>0.62765009999999999</v>
      </c>
    </row>
    <row r="71" spans="2:137" x14ac:dyDescent="0.35">
      <c r="B71" s="68">
        <v>0.55923800000000001</v>
      </c>
      <c r="C71" s="18">
        <v>0.79483999999999999</v>
      </c>
      <c r="D71" s="18">
        <v>0.52695499999999995</v>
      </c>
      <c r="E71" s="30">
        <v>0.54961800000000005</v>
      </c>
      <c r="EC71" s="107"/>
      <c r="ED71" s="68">
        <v>0.56988780000000006</v>
      </c>
      <c r="EE71" s="18">
        <v>0.60900310000000002</v>
      </c>
      <c r="EF71" s="18">
        <v>0.46286529999999998</v>
      </c>
      <c r="EG71" s="30">
        <v>0.5210323</v>
      </c>
    </row>
    <row r="72" spans="2:137" x14ac:dyDescent="0.35">
      <c r="B72" s="68">
        <v>0.63359100000000002</v>
      </c>
      <c r="C72" s="18">
        <v>0.650034</v>
      </c>
      <c r="D72" s="18">
        <v>0.532524</v>
      </c>
      <c r="E72" s="30">
        <v>0.66054900000000005</v>
      </c>
      <c r="EC72" s="107"/>
      <c r="ED72" s="68">
        <v>0.54050370000000003</v>
      </c>
      <c r="EE72" s="18">
        <v>0.56355409999999995</v>
      </c>
      <c r="EF72" s="18">
        <v>0.52296810000000005</v>
      </c>
      <c r="EG72" s="30">
        <v>0.5215244</v>
      </c>
    </row>
    <row r="73" spans="2:137" x14ac:dyDescent="0.35">
      <c r="B73" s="68">
        <v>0.72873299999999996</v>
      </c>
      <c r="C73" s="18">
        <v>0.62156699999999998</v>
      </c>
      <c r="D73" s="18">
        <v>0.53003500000000003</v>
      </c>
      <c r="E73" s="30">
        <v>0.67841099999999999</v>
      </c>
      <c r="EC73" s="107"/>
      <c r="ED73" s="68">
        <v>0.50661109999999998</v>
      </c>
      <c r="EE73" s="18">
        <v>0.61590579999999995</v>
      </c>
      <c r="EF73" s="18">
        <v>0.503722</v>
      </c>
      <c r="EG73" s="30">
        <v>0.54291230000000001</v>
      </c>
    </row>
    <row r="74" spans="2:137" x14ac:dyDescent="0.35">
      <c r="B74" s="68">
        <v>0.69588000000000005</v>
      </c>
      <c r="C74" s="18">
        <v>0.60784899999999997</v>
      </c>
      <c r="D74" s="18">
        <v>0.45268399999999998</v>
      </c>
      <c r="E74" s="30">
        <v>0.46931400000000001</v>
      </c>
      <c r="EC74" s="107"/>
      <c r="ED74" s="68">
        <v>0.52818889999999996</v>
      </c>
      <c r="EE74" s="18">
        <v>0.85135179999999999</v>
      </c>
      <c r="EF74" s="18">
        <v>0.75528099999999998</v>
      </c>
      <c r="EG74" s="30">
        <v>0.56175030000000004</v>
      </c>
    </row>
    <row r="75" spans="2:137" x14ac:dyDescent="0.35">
      <c r="B75" s="68">
        <v>0.69311500000000004</v>
      </c>
      <c r="C75" s="18">
        <v>0.61110799999999998</v>
      </c>
      <c r="D75" s="18">
        <v>0.543014</v>
      </c>
      <c r="E75" s="30">
        <v>0.56621100000000002</v>
      </c>
      <c r="EC75" s="107"/>
      <c r="ED75" s="68">
        <v>0.52526050000000002</v>
      </c>
      <c r="EE75" s="18">
        <v>0.65588809999999997</v>
      </c>
      <c r="EF75" s="18">
        <v>0.51630129999999996</v>
      </c>
      <c r="EG75" s="30">
        <v>0.50520869999999996</v>
      </c>
    </row>
    <row r="76" spans="2:137" x14ac:dyDescent="0.35">
      <c r="B76" s="68">
        <v>0.68870500000000001</v>
      </c>
      <c r="C76" s="18">
        <v>0.55599900000000002</v>
      </c>
      <c r="D76" s="18">
        <v>0.67437999999999998</v>
      </c>
      <c r="E76" s="30">
        <v>0.54290799999999995</v>
      </c>
      <c r="EC76" s="107"/>
      <c r="ED76" s="68">
        <v>0.49000050000000001</v>
      </c>
      <c r="EE76" s="18">
        <v>0.54950080000000001</v>
      </c>
      <c r="EF76" s="18">
        <v>0.64484220000000003</v>
      </c>
      <c r="EG76" s="30">
        <v>0.54185779999999995</v>
      </c>
    </row>
    <row r="77" spans="2:137" x14ac:dyDescent="0.35">
      <c r="B77" s="68">
        <v>0.66915800000000003</v>
      </c>
      <c r="C77" s="18">
        <v>0.57028900000000005</v>
      </c>
      <c r="D77" s="18">
        <v>0.58162599999999998</v>
      </c>
      <c r="E77" s="30">
        <v>0.45778400000000002</v>
      </c>
      <c r="EC77" s="107"/>
      <c r="ED77" s="68">
        <v>0.56311060000000002</v>
      </c>
      <c r="EE77" s="18">
        <v>0.58585580000000004</v>
      </c>
      <c r="EF77" s="18">
        <v>0.53869060000000002</v>
      </c>
      <c r="EG77" s="30">
        <v>0.45622800000000002</v>
      </c>
    </row>
    <row r="78" spans="2:137" x14ac:dyDescent="0.35">
      <c r="B78" s="68">
        <v>0.89101300000000005</v>
      </c>
      <c r="C78" s="18">
        <v>1.04756</v>
      </c>
      <c r="D78" s="18">
        <v>0.53175399999999995</v>
      </c>
      <c r="E78" s="30">
        <v>0.53487899999999999</v>
      </c>
      <c r="EC78" s="107"/>
      <c r="ED78" s="68">
        <v>0.53213759999999999</v>
      </c>
      <c r="EE78" s="18">
        <v>0.54271409999999998</v>
      </c>
      <c r="EF78" s="18">
        <v>0.4810468</v>
      </c>
      <c r="EG78" s="30">
        <v>0.41799409999999998</v>
      </c>
    </row>
    <row r="79" spans="2:137" x14ac:dyDescent="0.35">
      <c r="B79" s="68">
        <v>0.56754400000000005</v>
      </c>
      <c r="C79" s="18">
        <v>0.78960399999999997</v>
      </c>
      <c r="D79" s="18">
        <v>0.59042899999999998</v>
      </c>
      <c r="E79" s="30">
        <v>0.632934</v>
      </c>
      <c r="EC79" s="107"/>
      <c r="ED79" s="68">
        <v>0.470418</v>
      </c>
      <c r="EE79" s="18">
        <v>0.6605704</v>
      </c>
      <c r="EF79" s="18">
        <v>0.51498469999999996</v>
      </c>
      <c r="EG79" s="30">
        <v>0.4261315</v>
      </c>
    </row>
    <row r="80" spans="2:137" x14ac:dyDescent="0.35">
      <c r="B80" s="68">
        <v>0.56713999999999998</v>
      </c>
      <c r="C80" s="18">
        <v>0.87601899999999999</v>
      </c>
      <c r="D80" s="18">
        <v>0.48442200000000002</v>
      </c>
      <c r="E80" s="30">
        <v>0.54958899999999999</v>
      </c>
      <c r="EC80" s="107"/>
      <c r="ED80" s="68">
        <v>0.4881028</v>
      </c>
      <c r="EE80" s="18">
        <v>0.73090619999999995</v>
      </c>
      <c r="EF80" s="18">
        <v>0.53139820000000004</v>
      </c>
      <c r="EG80" s="30">
        <v>0.54764769999999996</v>
      </c>
    </row>
    <row r="81" spans="2:137" x14ac:dyDescent="0.35">
      <c r="B81" s="68">
        <v>0.61950700000000003</v>
      </c>
      <c r="C81" s="18">
        <v>0.54116799999999998</v>
      </c>
      <c r="D81" s="18">
        <v>0.50023499999999999</v>
      </c>
      <c r="E81" s="30">
        <v>0.45117299999999999</v>
      </c>
      <c r="EC81" s="107"/>
      <c r="ED81" s="68">
        <v>0.61546350000000005</v>
      </c>
      <c r="EE81" s="18">
        <v>0.60952189999999995</v>
      </c>
      <c r="EF81" s="18">
        <v>0.49963249999999998</v>
      </c>
      <c r="EG81" s="30">
        <v>0.48928450000000001</v>
      </c>
    </row>
    <row r="82" spans="2:137" x14ac:dyDescent="0.35">
      <c r="B82" s="68">
        <v>0.51677099999999998</v>
      </c>
      <c r="C82" s="18">
        <v>0.55480300000000005</v>
      </c>
      <c r="D82" s="18">
        <v>0.51246499999999995</v>
      </c>
      <c r="E82" s="30">
        <v>0.54129300000000002</v>
      </c>
      <c r="EC82" s="107"/>
      <c r="ED82" s="68">
        <v>0.61222449999999995</v>
      </c>
      <c r="EE82" s="18">
        <v>0.58953829999999996</v>
      </c>
      <c r="EF82" s="18">
        <v>0.55112349999999999</v>
      </c>
      <c r="EG82" s="30">
        <v>0.58823590000000003</v>
      </c>
    </row>
    <row r="83" spans="2:137" x14ac:dyDescent="0.35">
      <c r="B83" s="68">
        <v>0.54107899999999998</v>
      </c>
      <c r="C83" s="18">
        <v>0.64710699999999999</v>
      </c>
      <c r="D83" s="18">
        <v>0.58295300000000005</v>
      </c>
      <c r="E83" s="30">
        <v>0.61433700000000002</v>
      </c>
      <c r="EC83" s="107"/>
      <c r="ED83" s="68">
        <v>0.59176019999999996</v>
      </c>
      <c r="EE83" s="18">
        <v>0.50389740000000005</v>
      </c>
      <c r="EF83" s="18">
        <v>0.51766509999999999</v>
      </c>
      <c r="EG83" s="30">
        <v>0.56648699999999996</v>
      </c>
    </row>
    <row r="84" spans="2:137" x14ac:dyDescent="0.35">
      <c r="B84" s="68">
        <v>0.56679800000000002</v>
      </c>
      <c r="C84" s="18">
        <v>0.69199100000000002</v>
      </c>
      <c r="D84" s="18">
        <v>0.49047800000000003</v>
      </c>
      <c r="E84" s="30">
        <v>0.45648699999999998</v>
      </c>
      <c r="EC84" s="107"/>
      <c r="ED84" s="68">
        <v>0.60107109999999997</v>
      </c>
      <c r="EE84" s="18">
        <v>0.50844809999999996</v>
      </c>
      <c r="EF84" s="18">
        <v>0.52183599999999997</v>
      </c>
      <c r="EG84" s="30">
        <v>0.70435490000000001</v>
      </c>
    </row>
    <row r="85" spans="2:137" x14ac:dyDescent="0.35">
      <c r="B85" s="68">
        <v>0.89281900000000003</v>
      </c>
      <c r="C85" s="18">
        <v>0.49800299999999997</v>
      </c>
      <c r="D85" s="18">
        <v>0.51304499999999997</v>
      </c>
      <c r="E85" s="30">
        <v>0.52059999999999995</v>
      </c>
      <c r="EC85" s="107"/>
      <c r="ED85" s="68">
        <v>0.79099070000000005</v>
      </c>
      <c r="EE85" s="18">
        <v>0.50358360000000002</v>
      </c>
      <c r="EF85" s="18">
        <v>0.44711919999999999</v>
      </c>
      <c r="EG85" s="30">
        <v>0.51463559999999997</v>
      </c>
    </row>
    <row r="86" spans="2:137" x14ac:dyDescent="0.35">
      <c r="B86" s="68">
        <v>0.543512</v>
      </c>
      <c r="C86" s="18">
        <v>0.61555000000000004</v>
      </c>
      <c r="D86" s="18">
        <v>0.51986900000000003</v>
      </c>
      <c r="E86" s="30">
        <v>0.52343399999999995</v>
      </c>
      <c r="EC86" s="107"/>
      <c r="ED86" s="68">
        <v>0.77368749999999997</v>
      </c>
      <c r="EE86" s="18">
        <v>0.49579679999999998</v>
      </c>
      <c r="EF86" s="18">
        <v>0.5052719</v>
      </c>
      <c r="EG86" s="30">
        <v>0.47933130000000002</v>
      </c>
    </row>
    <row r="87" spans="2:137" x14ac:dyDescent="0.35">
      <c r="B87" s="68">
        <v>0.53239999999999998</v>
      </c>
      <c r="C87" s="18">
        <v>0.51086900000000002</v>
      </c>
      <c r="D87" s="18">
        <v>0.48060599999999998</v>
      </c>
      <c r="E87" s="30">
        <v>0.47813600000000001</v>
      </c>
      <c r="EC87" s="107"/>
      <c r="ED87" s="68">
        <v>0.55487909999999996</v>
      </c>
      <c r="EE87" s="18">
        <v>0.49038660000000001</v>
      </c>
      <c r="EF87" s="18">
        <v>0.48644910000000002</v>
      </c>
      <c r="EG87" s="30">
        <v>0.54402360000000005</v>
      </c>
    </row>
    <row r="88" spans="2:137" x14ac:dyDescent="0.35">
      <c r="B88" s="68">
        <v>0.58965599999999996</v>
      </c>
      <c r="C88" s="18">
        <v>1.1029899999999999</v>
      </c>
      <c r="D88" s="18">
        <v>0.57182599999999995</v>
      </c>
      <c r="E88" s="30">
        <v>0.62955099999999997</v>
      </c>
      <c r="EC88" s="107"/>
      <c r="ED88" s="68">
        <v>0.66626030000000003</v>
      </c>
      <c r="EE88" s="18">
        <v>0.50828470000000003</v>
      </c>
      <c r="EF88" s="18">
        <v>0.51490740000000002</v>
      </c>
      <c r="EG88" s="30">
        <v>0.54288230000000004</v>
      </c>
    </row>
    <row r="89" spans="2:137" x14ac:dyDescent="0.35">
      <c r="B89" s="68">
        <v>0.51560399999999995</v>
      </c>
      <c r="C89" s="18">
        <v>0.75775199999999998</v>
      </c>
      <c r="D89" s="18">
        <v>0.472522</v>
      </c>
      <c r="E89" s="30">
        <v>0.62622599999999995</v>
      </c>
      <c r="EC89" s="107"/>
      <c r="ED89" s="68">
        <v>0.58044269999999998</v>
      </c>
      <c r="EE89" s="18">
        <v>0.55809580000000003</v>
      </c>
      <c r="EF89" s="18">
        <v>0.49101299999999998</v>
      </c>
      <c r="EG89" s="30">
        <v>0.50358170000000002</v>
      </c>
    </row>
    <row r="90" spans="2:137" x14ac:dyDescent="0.35">
      <c r="B90" s="68">
        <v>0.77771999999999997</v>
      </c>
      <c r="C90" s="18">
        <v>0.60399599999999998</v>
      </c>
      <c r="D90" s="18">
        <v>0.501552</v>
      </c>
      <c r="E90" s="30">
        <v>0.51361599999999996</v>
      </c>
      <c r="EC90" s="107"/>
      <c r="ED90" s="68">
        <v>0.70429240000000004</v>
      </c>
      <c r="EE90" s="18">
        <v>0.73488640000000005</v>
      </c>
      <c r="EF90" s="18">
        <v>0.48252289999999998</v>
      </c>
      <c r="EG90" s="30">
        <v>0.5850533</v>
      </c>
    </row>
    <row r="91" spans="2:137" x14ac:dyDescent="0.35">
      <c r="B91" s="68">
        <v>0.936755</v>
      </c>
      <c r="C91" s="18">
        <v>0.47736400000000001</v>
      </c>
      <c r="D91" s="18">
        <v>0.60031699999999999</v>
      </c>
      <c r="E91" s="30">
        <v>0.48588900000000002</v>
      </c>
      <c r="EC91" s="107"/>
      <c r="ED91" s="68">
        <v>0.74627259999999995</v>
      </c>
      <c r="EE91" s="18">
        <v>0.6418912</v>
      </c>
      <c r="EF91" s="18">
        <v>0.573828</v>
      </c>
      <c r="EG91" s="30">
        <v>0.53784810000000005</v>
      </c>
    </row>
    <row r="92" spans="2:137" x14ac:dyDescent="0.35">
      <c r="B92" s="68">
        <v>0.53515800000000002</v>
      </c>
      <c r="C92" s="18">
        <v>0.48173199999999999</v>
      </c>
      <c r="D92" s="18">
        <v>0.67526299999999995</v>
      </c>
      <c r="E92" s="30">
        <v>0.56850100000000003</v>
      </c>
      <c r="EC92" s="107"/>
      <c r="ED92" s="68">
        <v>0.58490690000000001</v>
      </c>
      <c r="EE92" s="18">
        <v>0.63412310000000005</v>
      </c>
      <c r="EF92" s="18">
        <v>0.46863070000000001</v>
      </c>
      <c r="EG92" s="30">
        <v>0.51889300000000005</v>
      </c>
    </row>
    <row r="93" spans="2:137" x14ac:dyDescent="0.35">
      <c r="B93" s="68">
        <v>0.58231299999999997</v>
      </c>
      <c r="C93" s="18">
        <v>0.49904100000000001</v>
      </c>
      <c r="D93" s="18">
        <v>0.54079299999999997</v>
      </c>
      <c r="E93" s="30">
        <v>0.48344500000000001</v>
      </c>
      <c r="EC93" s="107"/>
      <c r="ED93" s="68">
        <v>0.60983750000000003</v>
      </c>
      <c r="EE93" s="18">
        <v>0.70809849999999996</v>
      </c>
      <c r="EF93" s="18">
        <v>0.51857500000000001</v>
      </c>
      <c r="EG93" s="30">
        <v>0.49016920000000003</v>
      </c>
    </row>
    <row r="94" spans="2:137" x14ac:dyDescent="0.35">
      <c r="B94" s="68">
        <v>0.58564000000000005</v>
      </c>
      <c r="C94" s="18">
        <v>0.54767600000000005</v>
      </c>
      <c r="D94" s="18">
        <v>0.483267</v>
      </c>
      <c r="E94" s="30">
        <v>0.48810599999999998</v>
      </c>
      <c r="EC94" s="107"/>
      <c r="ED94" s="68">
        <v>0.53431360000000006</v>
      </c>
      <c r="EE94" s="18">
        <v>0.69694789999999995</v>
      </c>
      <c r="EF94" s="18">
        <v>0.53220590000000001</v>
      </c>
      <c r="EG94" s="30">
        <v>0.55122009999999999</v>
      </c>
    </row>
    <row r="95" spans="2:137" x14ac:dyDescent="0.35">
      <c r="B95" s="68">
        <v>0.58991199999999999</v>
      </c>
      <c r="C95" s="18">
        <v>0.48970000000000002</v>
      </c>
      <c r="D95" s="18">
        <v>0.52321499999999999</v>
      </c>
      <c r="E95" s="30">
        <v>0.43071300000000001</v>
      </c>
      <c r="EC95" s="107"/>
      <c r="ED95" s="68">
        <v>0.52316059999999998</v>
      </c>
      <c r="EE95" s="18">
        <v>0.58558069999999995</v>
      </c>
      <c r="EF95" s="18">
        <v>0.60677700000000001</v>
      </c>
      <c r="EG95" s="30">
        <v>0.51374209999999998</v>
      </c>
    </row>
    <row r="96" spans="2:137" x14ac:dyDescent="0.35">
      <c r="B96" s="68">
        <v>0.67254400000000003</v>
      </c>
      <c r="C96" s="18">
        <v>0.62298799999999999</v>
      </c>
      <c r="D96" s="18">
        <v>0.51120900000000002</v>
      </c>
      <c r="E96" s="30">
        <v>0.59000699999999995</v>
      </c>
      <c r="EC96" s="107"/>
      <c r="ED96" s="68">
        <v>0.71628420000000004</v>
      </c>
      <c r="EE96" s="18">
        <v>0.8008672</v>
      </c>
      <c r="EF96" s="18">
        <v>0.61291759999999995</v>
      </c>
      <c r="EG96" s="30">
        <v>0.48089490000000001</v>
      </c>
    </row>
    <row r="97" spans="2:137" x14ac:dyDescent="0.35">
      <c r="B97" s="68">
        <v>0.61950400000000005</v>
      </c>
      <c r="C97" s="18">
        <v>0.61462399999999995</v>
      </c>
      <c r="D97" s="18">
        <v>0.51556299999999999</v>
      </c>
      <c r="E97" s="30">
        <v>0.56682699999999997</v>
      </c>
      <c r="EC97" s="107"/>
      <c r="ED97" s="68">
        <v>0.87132699999999996</v>
      </c>
      <c r="EE97" s="18">
        <v>0.77546700000000002</v>
      </c>
      <c r="EF97" s="18">
        <v>0.77958380000000005</v>
      </c>
      <c r="EG97" s="30">
        <v>0.57910430000000002</v>
      </c>
    </row>
    <row r="98" spans="2:137" x14ac:dyDescent="0.35">
      <c r="B98" s="68">
        <v>0.51104700000000003</v>
      </c>
      <c r="C98" s="18">
        <v>0.75098799999999999</v>
      </c>
      <c r="D98" s="18">
        <v>0.74241900000000005</v>
      </c>
      <c r="E98" s="30">
        <v>0.54536799999999996</v>
      </c>
      <c r="EC98" s="107"/>
      <c r="ED98" s="68">
        <v>0.57651680000000005</v>
      </c>
      <c r="EE98" s="18">
        <v>0.79656179999999999</v>
      </c>
      <c r="EF98" s="18">
        <v>0.73919380000000001</v>
      </c>
      <c r="EG98" s="30">
        <v>0.70655520000000005</v>
      </c>
    </row>
    <row r="99" spans="2:137" x14ac:dyDescent="0.35">
      <c r="B99" s="68">
        <v>0.76161900000000005</v>
      </c>
      <c r="C99" s="18">
        <v>0.74251599999999995</v>
      </c>
      <c r="D99" s="18">
        <v>0.55593099999999995</v>
      </c>
      <c r="E99" s="30">
        <v>0.51421899999999998</v>
      </c>
      <c r="EC99" s="107"/>
      <c r="ED99" s="68">
        <v>0.56288640000000001</v>
      </c>
      <c r="EE99" s="18">
        <v>1.063402</v>
      </c>
      <c r="EF99" s="18">
        <v>0.57302229999999998</v>
      </c>
      <c r="EG99" s="30">
        <v>0.68967809999999996</v>
      </c>
    </row>
    <row r="100" spans="2:137" x14ac:dyDescent="0.35">
      <c r="B100" s="68">
        <v>0.51639599999999997</v>
      </c>
      <c r="C100" s="18">
        <v>0.547427</v>
      </c>
      <c r="D100" s="18">
        <v>0.55463799999999996</v>
      </c>
      <c r="E100" s="30">
        <v>0.65171999999999997</v>
      </c>
      <c r="EC100" s="107"/>
      <c r="ED100" s="68">
        <v>0.52201869999999995</v>
      </c>
      <c r="EE100" s="18">
        <v>0.79149259999999999</v>
      </c>
      <c r="EF100" s="18">
        <v>0.57905110000000004</v>
      </c>
      <c r="EG100" s="30">
        <v>0.53815109999999999</v>
      </c>
    </row>
    <row r="101" spans="2:137" x14ac:dyDescent="0.35">
      <c r="B101" s="68">
        <v>0.52550699999999995</v>
      </c>
      <c r="C101" s="18">
        <v>0.64998900000000004</v>
      </c>
      <c r="D101" s="18">
        <v>0.578623</v>
      </c>
      <c r="E101" s="30">
        <v>0.64854599999999996</v>
      </c>
      <c r="EC101" s="107"/>
      <c r="ED101" s="68">
        <v>0.88284949999999995</v>
      </c>
      <c r="EE101" s="18">
        <v>0.58838579999999996</v>
      </c>
      <c r="EF101" s="18">
        <v>0.51574180000000003</v>
      </c>
      <c r="EG101" s="30"/>
    </row>
    <row r="102" spans="2:137" x14ac:dyDescent="0.35">
      <c r="B102" s="68">
        <v>0.55694399999999999</v>
      </c>
      <c r="C102" s="18">
        <v>0.65391200000000005</v>
      </c>
      <c r="D102" s="18">
        <v>0.48724299999999998</v>
      </c>
      <c r="E102" s="30">
        <v>0.50788199999999994</v>
      </c>
      <c r="EC102" s="107"/>
      <c r="ED102" s="68">
        <v>0.74819029999999997</v>
      </c>
      <c r="EE102" s="18">
        <v>0.697878</v>
      </c>
      <c r="EF102" s="18">
        <v>0.59381470000000003</v>
      </c>
      <c r="EG102" s="30"/>
    </row>
    <row r="103" spans="2:137" x14ac:dyDescent="0.35">
      <c r="B103" s="68">
        <v>0.58277199999999996</v>
      </c>
      <c r="C103" s="18">
        <v>0.63976500000000003</v>
      </c>
      <c r="D103" s="18">
        <v>0.59260400000000002</v>
      </c>
      <c r="E103" s="30">
        <v>0.48633799999999999</v>
      </c>
      <c r="EC103" s="107"/>
      <c r="ED103" s="68">
        <v>0.51587709999999998</v>
      </c>
      <c r="EE103" s="18">
        <v>0.48800569999999999</v>
      </c>
      <c r="EF103" s="18">
        <v>0.53403529999999999</v>
      </c>
      <c r="EG103" s="30"/>
    </row>
    <row r="104" spans="2:137" x14ac:dyDescent="0.35">
      <c r="B104" s="68">
        <v>0.50006099999999998</v>
      </c>
      <c r="C104" s="18">
        <v>0.52023200000000003</v>
      </c>
      <c r="D104" s="18">
        <v>0.55539400000000005</v>
      </c>
      <c r="E104" s="30">
        <v>0.50468100000000005</v>
      </c>
      <c r="EC104" s="107"/>
      <c r="ED104" s="68">
        <v>0.51452399999999998</v>
      </c>
      <c r="EE104" s="18">
        <v>0.51985409999999999</v>
      </c>
      <c r="EF104" s="18">
        <v>0.47569719999999999</v>
      </c>
      <c r="EG104" s="30"/>
    </row>
    <row r="105" spans="2:137" x14ac:dyDescent="0.35">
      <c r="B105" s="68">
        <v>0.57362299999999999</v>
      </c>
      <c r="C105" s="18">
        <v>0.51727699999999999</v>
      </c>
      <c r="D105" s="18">
        <v>0.57159000000000004</v>
      </c>
      <c r="E105" s="30">
        <v>0.54149800000000003</v>
      </c>
      <c r="EC105" s="107"/>
      <c r="ED105" s="68">
        <v>0.54896650000000002</v>
      </c>
      <c r="EE105" s="18">
        <v>0.51272790000000001</v>
      </c>
      <c r="EF105" s="18">
        <v>0.55413690000000004</v>
      </c>
      <c r="EG105" s="30"/>
    </row>
    <row r="106" spans="2:137" x14ac:dyDescent="0.35">
      <c r="B106" s="68">
        <v>0.52337999999999996</v>
      </c>
      <c r="C106" s="18">
        <v>0.49119000000000002</v>
      </c>
      <c r="D106" s="18">
        <v>0.53728299999999996</v>
      </c>
      <c r="E106" s="30">
        <v>0.53116399999999997</v>
      </c>
      <c r="EC106" s="107"/>
      <c r="ED106" s="68">
        <v>0.61722670000000002</v>
      </c>
      <c r="EE106" s="18">
        <v>0.6197684</v>
      </c>
      <c r="EF106" s="18">
        <v>0.51543079999999997</v>
      </c>
      <c r="EG106" s="30"/>
    </row>
    <row r="107" spans="2:137" x14ac:dyDescent="0.35">
      <c r="B107" s="68">
        <v>0.56726799999999999</v>
      </c>
      <c r="C107" s="18">
        <v>0.52656899999999995</v>
      </c>
      <c r="D107" s="18">
        <v>0.52270799999999995</v>
      </c>
      <c r="E107" s="30">
        <v>0.58769800000000005</v>
      </c>
      <c r="EC107" s="107"/>
      <c r="ED107" s="68">
        <v>0.48387599999999997</v>
      </c>
      <c r="EE107" s="18">
        <v>0.50663789999999997</v>
      </c>
      <c r="EF107" s="18">
        <v>0.49991449999999998</v>
      </c>
      <c r="EG107" s="30"/>
    </row>
    <row r="108" spans="2:137" x14ac:dyDescent="0.35">
      <c r="B108" s="68">
        <v>0.53491500000000003</v>
      </c>
      <c r="C108" s="18">
        <v>0.49564000000000002</v>
      </c>
      <c r="D108" s="18">
        <v>0.48416399999999998</v>
      </c>
      <c r="E108" s="30"/>
      <c r="EC108" s="107"/>
      <c r="ED108" s="68">
        <v>0.4900986</v>
      </c>
      <c r="EE108" s="18">
        <v>0.50227580000000005</v>
      </c>
      <c r="EF108" s="18">
        <v>0.63780530000000002</v>
      </c>
      <c r="EG108" s="30"/>
    </row>
    <row r="109" spans="2:137" x14ac:dyDescent="0.35">
      <c r="B109" s="68">
        <v>0.54007099999999997</v>
      </c>
      <c r="C109" s="18">
        <v>0.48482399999999998</v>
      </c>
      <c r="D109" s="18">
        <v>0.495008</v>
      </c>
      <c r="E109" s="30"/>
      <c r="EC109" s="107"/>
      <c r="ED109" s="68">
        <v>0.46561999999999998</v>
      </c>
      <c r="EE109" s="18">
        <v>0.4933729</v>
      </c>
      <c r="EF109" s="18">
        <v>0.51601090000000005</v>
      </c>
      <c r="EG109" s="30"/>
    </row>
    <row r="110" spans="2:137" x14ac:dyDescent="0.35">
      <c r="B110" s="68">
        <v>0.502139</v>
      </c>
      <c r="C110" s="18">
        <v>0.488929</v>
      </c>
      <c r="D110" s="18">
        <v>0.49523600000000001</v>
      </c>
      <c r="E110" s="30"/>
      <c r="EC110" s="107"/>
      <c r="ED110" s="68">
        <v>0.54696259999999997</v>
      </c>
      <c r="EE110" s="18">
        <v>0.77011660000000004</v>
      </c>
      <c r="EF110" s="18">
        <v>0.65068950000000003</v>
      </c>
      <c r="EG110" s="30"/>
    </row>
    <row r="111" spans="2:137" x14ac:dyDescent="0.35">
      <c r="B111" s="68">
        <v>0.48953400000000002</v>
      </c>
      <c r="C111" s="18">
        <v>0.62697800000000004</v>
      </c>
      <c r="D111" s="18">
        <v>0.51424700000000001</v>
      </c>
      <c r="E111" s="30"/>
      <c r="EC111" s="107"/>
      <c r="ED111" s="68">
        <v>0.55056740000000004</v>
      </c>
      <c r="EE111" s="18">
        <v>0.50090690000000004</v>
      </c>
      <c r="EF111" s="18">
        <v>0.49971520000000003</v>
      </c>
      <c r="EG111" s="30"/>
    </row>
    <row r="112" spans="2:137" x14ac:dyDescent="0.35">
      <c r="B112" s="68">
        <v>0.528138</v>
      </c>
      <c r="C112" s="18">
        <v>0.99573599999999995</v>
      </c>
      <c r="D112" s="18">
        <v>0.52635399999999999</v>
      </c>
      <c r="E112" s="30"/>
      <c r="EC112" s="107"/>
      <c r="ED112" s="68">
        <v>0.55394920000000003</v>
      </c>
      <c r="EE112" s="18">
        <v>0.58268540000000002</v>
      </c>
      <c r="EF112" s="18">
        <v>0.54748030000000003</v>
      </c>
      <c r="EG112" s="30"/>
    </row>
    <row r="113" spans="2:137" x14ac:dyDescent="0.35">
      <c r="B113" s="68">
        <v>0.50002000000000002</v>
      </c>
      <c r="C113" s="18">
        <v>0.74177899999999997</v>
      </c>
      <c r="D113" s="18"/>
      <c r="E113" s="30"/>
      <c r="EC113" s="107"/>
      <c r="ED113" s="68">
        <v>0.48909459999999999</v>
      </c>
      <c r="EE113" s="18">
        <v>0.58442570000000005</v>
      </c>
      <c r="EF113" s="18">
        <v>0.53942109999999999</v>
      </c>
      <c r="EG113" s="30"/>
    </row>
    <row r="114" spans="2:137" x14ac:dyDescent="0.35">
      <c r="B114" s="68">
        <v>0.54913900000000004</v>
      </c>
      <c r="C114" s="18">
        <v>0.82429799999999998</v>
      </c>
      <c r="D114" s="18"/>
      <c r="E114" s="30"/>
      <c r="EC114" s="107"/>
      <c r="ED114" s="68">
        <v>0.65445569999999997</v>
      </c>
      <c r="EE114" s="18">
        <v>0.52743399999999996</v>
      </c>
      <c r="EF114" s="18">
        <v>0.49927169999999998</v>
      </c>
      <c r="EG114" s="30"/>
    </row>
    <row r="115" spans="2:137" x14ac:dyDescent="0.35">
      <c r="B115" s="68">
        <v>0.52094499999999999</v>
      </c>
      <c r="C115" s="18">
        <v>0.65786</v>
      </c>
      <c r="D115" s="18"/>
      <c r="E115" s="30"/>
      <c r="EC115" s="107"/>
      <c r="ED115" s="68">
        <v>0.8129343</v>
      </c>
      <c r="EE115" s="18">
        <v>0.60326539999999995</v>
      </c>
      <c r="EF115" s="18">
        <v>0.52350140000000001</v>
      </c>
      <c r="EG115" s="30"/>
    </row>
    <row r="116" spans="2:137" x14ac:dyDescent="0.35">
      <c r="B116" s="68">
        <v>0.52312099999999995</v>
      </c>
      <c r="C116" s="18">
        <v>0.62605699999999997</v>
      </c>
      <c r="D116" s="18"/>
      <c r="E116" s="30"/>
      <c r="EC116" s="107"/>
      <c r="ED116" s="68">
        <v>0.65593460000000003</v>
      </c>
      <c r="EE116" s="18">
        <v>0.58418270000000005</v>
      </c>
      <c r="EF116" s="18">
        <v>0.62927350000000004</v>
      </c>
      <c r="EG116" s="30"/>
    </row>
    <row r="117" spans="2:137" x14ac:dyDescent="0.35">
      <c r="B117" s="68">
        <v>0.58318199999999998</v>
      </c>
      <c r="C117" s="18">
        <v>0.50753599999999999</v>
      </c>
      <c r="D117" s="18"/>
      <c r="E117" s="30"/>
      <c r="EC117" s="107"/>
      <c r="ED117" s="68">
        <v>0.64093040000000001</v>
      </c>
      <c r="EE117" s="18">
        <v>0.65914019999999995</v>
      </c>
      <c r="EF117" s="18">
        <v>0.58309230000000001</v>
      </c>
      <c r="EG117" s="30"/>
    </row>
    <row r="118" spans="2:137" x14ac:dyDescent="0.35">
      <c r="B118" s="68">
        <v>0.59978900000000002</v>
      </c>
      <c r="C118" s="18">
        <v>0.56035400000000002</v>
      </c>
      <c r="D118" s="18"/>
      <c r="E118" s="30"/>
      <c r="EC118" s="107"/>
      <c r="ED118" s="68">
        <v>0.54852650000000003</v>
      </c>
      <c r="EE118" s="18">
        <v>0.72503039999999996</v>
      </c>
      <c r="EF118" s="17"/>
      <c r="EG118" s="30"/>
    </row>
    <row r="119" spans="2:137" x14ac:dyDescent="0.35">
      <c r="B119" s="68">
        <v>0.62026400000000004</v>
      </c>
      <c r="C119" s="18">
        <v>0.53096399999999999</v>
      </c>
      <c r="D119" s="18"/>
      <c r="E119" s="30"/>
      <c r="EC119" s="107"/>
      <c r="ED119" s="68">
        <v>0.56911</v>
      </c>
      <c r="EE119" s="18">
        <v>0.74110989999999999</v>
      </c>
      <c r="EF119" s="17"/>
      <c r="EG119" s="30"/>
    </row>
    <row r="120" spans="2:137" x14ac:dyDescent="0.35">
      <c r="B120" s="68">
        <v>0.69620700000000002</v>
      </c>
      <c r="C120" s="18">
        <v>0.56815899999999997</v>
      </c>
      <c r="D120" s="18"/>
      <c r="E120" s="30"/>
      <c r="EC120" s="107"/>
      <c r="ED120" s="68">
        <v>0.56166210000000005</v>
      </c>
      <c r="EE120" s="18">
        <v>0.49026459999999999</v>
      </c>
      <c r="EF120" s="17"/>
      <c r="EG120" s="30"/>
    </row>
    <row r="121" spans="2:137" x14ac:dyDescent="0.35">
      <c r="B121" s="68">
        <v>0.54435599999999995</v>
      </c>
      <c r="C121" s="18">
        <v>0.56317200000000001</v>
      </c>
      <c r="D121" s="18"/>
      <c r="E121" s="30"/>
      <c r="EC121" s="107"/>
      <c r="ED121" s="68">
        <v>0.59404789999999996</v>
      </c>
      <c r="EE121" s="18">
        <v>0.65301730000000002</v>
      </c>
      <c r="EF121" s="17"/>
      <c r="EG121" s="42"/>
    </row>
    <row r="122" spans="2:137" x14ac:dyDescent="0.35">
      <c r="B122" s="68">
        <v>0.49500100000000002</v>
      </c>
      <c r="C122" s="18">
        <v>0.57535000000000003</v>
      </c>
      <c r="D122" s="18"/>
      <c r="E122" s="30"/>
      <c r="EC122" s="107"/>
      <c r="ED122" s="68">
        <v>0.61583270000000001</v>
      </c>
      <c r="EE122" s="18">
        <v>0.50836610000000004</v>
      </c>
      <c r="EF122" s="17"/>
      <c r="EG122" s="42"/>
    </row>
    <row r="123" spans="2:137" x14ac:dyDescent="0.35">
      <c r="B123" s="68">
        <v>0.54376199999999997</v>
      </c>
      <c r="C123" s="18">
        <v>0.53264900000000004</v>
      </c>
      <c r="D123" s="18"/>
      <c r="E123" s="30"/>
      <c r="EC123" s="107"/>
      <c r="ED123" s="68">
        <v>0.50032980000000005</v>
      </c>
      <c r="EE123" s="18">
        <v>0.54929519999999998</v>
      </c>
      <c r="EF123" s="17"/>
      <c r="EG123" s="42"/>
    </row>
    <row r="124" spans="2:137" x14ac:dyDescent="0.35">
      <c r="B124" s="68">
        <v>0.54001900000000003</v>
      </c>
      <c r="C124" s="18">
        <v>0.55146200000000001</v>
      </c>
      <c r="D124" s="18"/>
      <c r="E124" s="30"/>
      <c r="EC124" s="107"/>
      <c r="ED124" s="68">
        <v>0.49417800000000001</v>
      </c>
      <c r="EE124" s="18">
        <v>0.4898245</v>
      </c>
      <c r="EF124" s="17"/>
      <c r="EG124" s="42"/>
    </row>
    <row r="125" spans="2:137" x14ac:dyDescent="0.35">
      <c r="B125" s="68">
        <v>0.51187199999999999</v>
      </c>
      <c r="C125" s="18">
        <v>0.55835100000000004</v>
      </c>
      <c r="D125" s="18"/>
      <c r="E125" s="30"/>
      <c r="EC125" s="107"/>
      <c r="ED125" s="68">
        <v>0.62318839999999998</v>
      </c>
      <c r="EE125" s="18">
        <v>0.83636120000000003</v>
      </c>
      <c r="EF125" s="17"/>
      <c r="EG125" s="42"/>
    </row>
    <row r="126" spans="2:137" x14ac:dyDescent="0.35">
      <c r="B126" s="68">
        <v>0.51272099999999998</v>
      </c>
      <c r="C126" s="18">
        <v>0.63267399999999996</v>
      </c>
      <c r="D126" s="18"/>
      <c r="E126" s="30"/>
      <c r="EC126" s="107"/>
      <c r="ED126" s="68">
        <v>0.54117680000000001</v>
      </c>
      <c r="EE126" s="18">
        <v>0.58999579999999996</v>
      </c>
      <c r="EF126" s="17"/>
      <c r="EG126" s="42"/>
    </row>
    <row r="127" spans="2:137" x14ac:dyDescent="0.35">
      <c r="B127" s="68">
        <v>0.73331100000000005</v>
      </c>
      <c r="C127" s="18">
        <v>0.56105300000000002</v>
      </c>
      <c r="D127" s="18"/>
      <c r="E127" s="30"/>
      <c r="EC127" s="107"/>
      <c r="ED127" s="68">
        <v>0.60107960000000005</v>
      </c>
      <c r="EE127" s="18">
        <v>0.69404449999999995</v>
      </c>
      <c r="EF127" s="17"/>
      <c r="EG127" s="42"/>
    </row>
    <row r="128" spans="2:137" x14ac:dyDescent="0.35">
      <c r="B128" s="68">
        <v>0.80158499999999999</v>
      </c>
      <c r="C128" s="18">
        <v>0.71477100000000005</v>
      </c>
      <c r="D128" s="18"/>
      <c r="E128" s="30"/>
      <c r="EC128" s="107"/>
      <c r="ED128" s="68">
        <v>0.52961440000000004</v>
      </c>
      <c r="EE128" s="18">
        <v>1.144415</v>
      </c>
      <c r="EF128" s="17"/>
      <c r="EG128" s="42"/>
    </row>
    <row r="129" spans="2:137" x14ac:dyDescent="0.35">
      <c r="B129" s="68">
        <v>0.82347000000000004</v>
      </c>
      <c r="C129" s="18">
        <v>0.49915700000000002</v>
      </c>
      <c r="D129" s="18"/>
      <c r="E129" s="30"/>
      <c r="EC129" s="107"/>
      <c r="ED129" s="68">
        <v>0.48661660000000001</v>
      </c>
      <c r="EE129" s="18">
        <v>1.1292660000000001</v>
      </c>
      <c r="EF129" s="17"/>
      <c r="EG129" s="42"/>
    </row>
    <row r="130" spans="2:137" x14ac:dyDescent="0.35">
      <c r="B130" s="68">
        <v>0.61077899999999996</v>
      </c>
      <c r="C130" s="18">
        <v>0.55370399999999997</v>
      </c>
      <c r="D130" s="18"/>
      <c r="E130" s="30"/>
      <c r="EC130" s="107"/>
      <c r="ED130" s="68">
        <v>0.85139679999999995</v>
      </c>
      <c r="EE130" s="18">
        <v>0.50027189999999999</v>
      </c>
      <c r="EF130" s="17"/>
      <c r="EG130" s="42"/>
    </row>
    <row r="131" spans="2:137" x14ac:dyDescent="0.35">
      <c r="B131" s="68">
        <v>0.559056</v>
      </c>
      <c r="C131" s="18">
        <v>0.615726</v>
      </c>
      <c r="D131" s="17"/>
      <c r="E131" s="42"/>
      <c r="EC131" s="107"/>
      <c r="ED131" s="68">
        <v>0.49393910000000002</v>
      </c>
      <c r="EE131" s="18">
        <v>0.70166600000000001</v>
      </c>
      <c r="EF131" s="17"/>
      <c r="EG131" s="42"/>
    </row>
    <row r="132" spans="2:137" x14ac:dyDescent="0.35">
      <c r="B132" s="68">
        <v>0.63589499999999999</v>
      </c>
      <c r="C132" s="18">
        <v>0.49534800000000001</v>
      </c>
      <c r="D132" s="17"/>
      <c r="E132" s="42"/>
      <c r="EC132" s="107"/>
      <c r="ED132" s="68">
        <v>0.60557430000000001</v>
      </c>
      <c r="EE132" s="18">
        <v>0.50703690000000001</v>
      </c>
      <c r="EF132" s="17"/>
      <c r="EG132" s="42"/>
    </row>
    <row r="133" spans="2:137" x14ac:dyDescent="0.35">
      <c r="B133" s="68">
        <v>0.63197899999999996</v>
      </c>
      <c r="C133" s="18">
        <v>0.77653799999999995</v>
      </c>
      <c r="D133" s="17"/>
      <c r="E133" s="42"/>
      <c r="EC133" s="107"/>
      <c r="ED133" s="68">
        <v>0.50540119999999999</v>
      </c>
      <c r="EE133" s="18">
        <v>0.4874773</v>
      </c>
      <c r="EF133" s="17"/>
      <c r="EG133" s="42"/>
    </row>
    <row r="134" spans="2:137" x14ac:dyDescent="0.35">
      <c r="B134" s="68">
        <v>0.50623099999999999</v>
      </c>
      <c r="C134" s="18">
        <v>0.85881700000000005</v>
      </c>
      <c r="D134" s="17"/>
      <c r="E134" s="42"/>
      <c r="EC134" s="107"/>
      <c r="ED134" s="68">
        <v>0.45309630000000001</v>
      </c>
      <c r="EE134" s="18">
        <v>0.50154600000000005</v>
      </c>
      <c r="EF134" s="17"/>
      <c r="EG134" s="42"/>
    </row>
    <row r="135" spans="2:137" x14ac:dyDescent="0.35">
      <c r="B135" s="68">
        <v>0.58663500000000002</v>
      </c>
      <c r="C135" s="18">
        <v>0.598217</v>
      </c>
      <c r="D135" s="17"/>
      <c r="E135" s="42"/>
      <c r="EC135" s="107"/>
      <c r="ED135" s="68">
        <v>0.56627930000000004</v>
      </c>
      <c r="EE135" s="18">
        <v>0.58905879999999999</v>
      </c>
      <c r="EF135" s="17"/>
      <c r="EG135" s="42"/>
    </row>
    <row r="136" spans="2:137" x14ac:dyDescent="0.35">
      <c r="B136" s="68">
        <v>0.53009300000000004</v>
      </c>
      <c r="C136" s="18">
        <v>0.50809899999999997</v>
      </c>
      <c r="D136" s="17"/>
      <c r="E136" s="42"/>
      <c r="EC136" s="107"/>
      <c r="ED136" s="68">
        <v>0.650223</v>
      </c>
      <c r="EE136" s="18">
        <v>0.53485939999999998</v>
      </c>
      <c r="EF136" s="17"/>
      <c r="EG136" s="42"/>
    </row>
    <row r="137" spans="2:137" x14ac:dyDescent="0.35">
      <c r="B137" s="68">
        <v>0.64883500000000005</v>
      </c>
      <c r="C137" s="18">
        <v>0.57716800000000001</v>
      </c>
      <c r="D137" s="17"/>
      <c r="E137" s="42"/>
      <c r="EC137" s="107"/>
      <c r="ED137" s="68">
        <v>0.73003019999999996</v>
      </c>
      <c r="EE137" s="18">
        <v>0.66818840000000002</v>
      </c>
      <c r="EF137" s="17"/>
      <c r="EG137" s="42"/>
    </row>
    <row r="138" spans="2:137" x14ac:dyDescent="0.35">
      <c r="B138" s="68">
        <v>0.61622399999999999</v>
      </c>
      <c r="C138" s="18">
        <v>0.47483700000000001</v>
      </c>
      <c r="D138" s="17"/>
      <c r="E138" s="42"/>
      <c r="EC138" s="107"/>
      <c r="ED138" s="68">
        <v>0.6911311</v>
      </c>
      <c r="EE138" s="18">
        <v>0.57203910000000002</v>
      </c>
      <c r="EF138" s="17"/>
      <c r="EG138" s="42"/>
    </row>
    <row r="139" spans="2:137" x14ac:dyDescent="0.35">
      <c r="B139" s="68">
        <v>0.67556899999999998</v>
      </c>
      <c r="C139" s="18">
        <v>0.49479099999999998</v>
      </c>
      <c r="D139" s="17"/>
      <c r="E139" s="42"/>
      <c r="EC139" s="107"/>
      <c r="ED139" s="68">
        <v>0.64807669999999995</v>
      </c>
      <c r="EE139" s="18">
        <v>0.47922310000000001</v>
      </c>
      <c r="EF139" s="17"/>
      <c r="EG139" s="42"/>
    </row>
    <row r="140" spans="2:137" x14ac:dyDescent="0.35">
      <c r="B140" s="68">
        <v>0.52709799999999996</v>
      </c>
      <c r="C140" s="18">
        <v>0.673238</v>
      </c>
      <c r="D140" s="17"/>
      <c r="E140" s="42"/>
      <c r="EC140" s="107"/>
      <c r="ED140" s="68">
        <v>0.51098319999999997</v>
      </c>
      <c r="EE140" s="18">
        <v>0.61882130000000002</v>
      </c>
      <c r="EF140" s="17"/>
      <c r="EG140" s="42"/>
    </row>
    <row r="141" spans="2:137" x14ac:dyDescent="0.35">
      <c r="B141" s="68">
        <v>0.54647500000000004</v>
      </c>
      <c r="C141" s="18">
        <v>0.66076500000000005</v>
      </c>
      <c r="D141" s="17"/>
      <c r="E141" s="42"/>
      <c r="EC141" s="107"/>
      <c r="ED141" s="68">
        <v>0.51586050000000006</v>
      </c>
      <c r="EE141" s="18">
        <v>0.53919980000000001</v>
      </c>
      <c r="EF141" s="17"/>
      <c r="EG141" s="42"/>
    </row>
    <row r="142" spans="2:137" x14ac:dyDescent="0.35">
      <c r="B142" s="68">
        <v>0.54562299999999997</v>
      </c>
      <c r="C142" s="18">
        <v>0.78883400000000004</v>
      </c>
      <c r="D142" s="17"/>
      <c r="E142" s="42"/>
      <c r="EC142" s="107"/>
      <c r="ED142" s="68">
        <v>0.59951239999999995</v>
      </c>
      <c r="EE142" s="18">
        <v>0.54133120000000001</v>
      </c>
      <c r="EF142" s="17"/>
      <c r="EG142" s="42"/>
    </row>
    <row r="143" spans="2:137" x14ac:dyDescent="0.35">
      <c r="B143" s="68">
        <v>0.82804699999999998</v>
      </c>
      <c r="C143" s="18">
        <v>0.47308</v>
      </c>
      <c r="D143" s="17"/>
      <c r="E143" s="42"/>
      <c r="EC143" s="107"/>
      <c r="ED143" s="68">
        <v>0.5029614</v>
      </c>
      <c r="EE143" s="18">
        <v>0.53856210000000004</v>
      </c>
      <c r="EF143" s="17"/>
      <c r="EG143" s="42"/>
    </row>
    <row r="144" spans="2:137" x14ac:dyDescent="0.35">
      <c r="B144" s="68">
        <v>0.62467099999999998</v>
      </c>
      <c r="C144" s="18">
        <v>0.51465399999999994</v>
      </c>
      <c r="D144" s="17"/>
      <c r="E144" s="42"/>
      <c r="EC144" s="107"/>
      <c r="ED144" s="68">
        <v>0.51270939999999998</v>
      </c>
      <c r="EE144" s="18">
        <v>0.62703019999999998</v>
      </c>
      <c r="EF144" s="17"/>
      <c r="EG144" s="42"/>
    </row>
    <row r="145" spans="2:137" x14ac:dyDescent="0.35">
      <c r="B145" s="68">
        <v>0.56005899999999997</v>
      </c>
      <c r="C145" s="18">
        <v>0.52664299999999997</v>
      </c>
      <c r="D145" s="17"/>
      <c r="E145" s="42"/>
      <c r="EC145" s="107"/>
      <c r="ED145" s="68">
        <v>0.52946139999999997</v>
      </c>
      <c r="EE145" s="18">
        <v>0.5637141</v>
      </c>
      <c r="EF145" s="17"/>
      <c r="EG145" s="42"/>
    </row>
    <row r="146" spans="2:137" x14ac:dyDescent="0.35">
      <c r="B146" s="68">
        <v>0.65625299999999998</v>
      </c>
      <c r="C146" s="18">
        <v>0.57365500000000003</v>
      </c>
      <c r="D146" s="17"/>
      <c r="E146" s="42"/>
      <c r="EC146" s="107"/>
      <c r="ED146" s="68">
        <v>0.56441969999999997</v>
      </c>
      <c r="EE146" s="18">
        <v>0.78813339999999998</v>
      </c>
      <c r="EF146" s="17"/>
      <c r="EG146" s="42"/>
    </row>
    <row r="147" spans="2:137" x14ac:dyDescent="0.35">
      <c r="B147" s="68">
        <v>0.63084399999999996</v>
      </c>
      <c r="C147" s="18">
        <v>0.60213799999999995</v>
      </c>
      <c r="D147" s="17"/>
      <c r="E147" s="42"/>
      <c r="EC147" s="107"/>
      <c r="ED147" s="68">
        <v>0.53622979999999998</v>
      </c>
      <c r="EE147" s="18">
        <v>0.6003155</v>
      </c>
      <c r="EF147" s="17"/>
      <c r="EG147" s="42"/>
    </row>
    <row r="148" spans="2:137" x14ac:dyDescent="0.35">
      <c r="B148" s="68">
        <v>0.67388999999999999</v>
      </c>
      <c r="C148" s="18">
        <v>0.58352000000000004</v>
      </c>
      <c r="D148" s="17"/>
      <c r="E148" s="42"/>
      <c r="EC148" s="107"/>
      <c r="ED148" s="68">
        <v>0.54367810000000005</v>
      </c>
      <c r="EE148" s="18">
        <v>0.6836565</v>
      </c>
      <c r="EF148" s="17"/>
      <c r="EG148" s="42"/>
    </row>
    <row r="149" spans="2:137" x14ac:dyDescent="0.35">
      <c r="B149" s="68">
        <v>0.52590899999999996</v>
      </c>
      <c r="C149" s="18">
        <v>0.61904199999999998</v>
      </c>
      <c r="D149" s="17"/>
      <c r="E149" s="42"/>
      <c r="EC149" s="107"/>
      <c r="ED149" s="68">
        <v>0.4922589</v>
      </c>
      <c r="EE149" s="18">
        <v>0.59401230000000005</v>
      </c>
      <c r="EF149" s="17"/>
      <c r="EG149" s="42"/>
    </row>
    <row r="150" spans="2:137" x14ac:dyDescent="0.35">
      <c r="B150" s="68">
        <v>0.57577199999999995</v>
      </c>
      <c r="C150" s="18">
        <v>0.53540299999999996</v>
      </c>
      <c r="D150" s="17"/>
      <c r="E150" s="42"/>
      <c r="EC150" s="107"/>
      <c r="ED150" s="68">
        <v>0.58632930000000005</v>
      </c>
      <c r="EE150" s="18">
        <v>0.50795210000000002</v>
      </c>
      <c r="EF150" s="17"/>
      <c r="EG150" s="42"/>
    </row>
    <row r="151" spans="2:137" x14ac:dyDescent="0.35">
      <c r="B151" s="68">
        <v>0.788497</v>
      </c>
      <c r="C151" s="18">
        <v>0.51263400000000003</v>
      </c>
      <c r="D151" s="17"/>
      <c r="E151" s="42"/>
      <c r="EC151" s="107"/>
      <c r="ED151" s="68">
        <v>0.54736419999999997</v>
      </c>
      <c r="EE151" s="18">
        <v>0.63347249999999999</v>
      </c>
      <c r="EF151" s="17"/>
      <c r="EG151" s="42"/>
    </row>
    <row r="152" spans="2:137" x14ac:dyDescent="0.35">
      <c r="B152" s="68">
        <v>0.49113000000000001</v>
      </c>
      <c r="C152" s="18">
        <v>0.64884900000000001</v>
      </c>
      <c r="D152" s="17"/>
      <c r="E152" s="42"/>
      <c r="EC152" s="107"/>
      <c r="ED152" s="68">
        <v>0.81551530000000005</v>
      </c>
      <c r="EE152" s="18">
        <v>0.53217760000000003</v>
      </c>
      <c r="EF152" s="17"/>
      <c r="EG152" s="42"/>
    </row>
    <row r="153" spans="2:137" x14ac:dyDescent="0.35">
      <c r="B153" s="68">
        <v>0.55074599999999996</v>
      </c>
      <c r="C153" s="18">
        <v>0.57644799999999996</v>
      </c>
      <c r="D153" s="17"/>
      <c r="E153" s="42"/>
      <c r="EC153" s="107"/>
      <c r="ED153" s="68">
        <v>0.60540579999999999</v>
      </c>
      <c r="EE153" s="18">
        <v>0.65560430000000003</v>
      </c>
      <c r="EF153" s="17"/>
      <c r="EG153" s="42"/>
    </row>
    <row r="154" spans="2:137" x14ac:dyDescent="0.35">
      <c r="B154" s="68">
        <v>0.46549400000000002</v>
      </c>
      <c r="C154" s="18">
        <v>0.61113600000000001</v>
      </c>
      <c r="D154" s="17"/>
      <c r="E154" s="42"/>
      <c r="EC154" s="107"/>
      <c r="ED154" s="68">
        <v>0.60298410000000002</v>
      </c>
      <c r="EE154" s="18">
        <v>0.61089059999999995</v>
      </c>
      <c r="EF154" s="17"/>
      <c r="EG154" s="42"/>
    </row>
    <row r="155" spans="2:137" x14ac:dyDescent="0.35">
      <c r="B155" s="68">
        <v>0.504328</v>
      </c>
      <c r="C155" s="18">
        <v>0.59819</v>
      </c>
      <c r="D155" s="17"/>
      <c r="E155" s="42"/>
      <c r="EC155" s="107"/>
      <c r="ED155" s="68">
        <v>0.55692200000000003</v>
      </c>
      <c r="EE155" s="18">
        <v>0.4969094</v>
      </c>
      <c r="EF155" s="17"/>
      <c r="EG155" s="42"/>
    </row>
    <row r="156" spans="2:137" x14ac:dyDescent="0.35">
      <c r="B156" s="68">
        <v>0.51795199999999997</v>
      </c>
      <c r="C156" s="18">
        <v>0.60983500000000002</v>
      </c>
      <c r="D156" s="17"/>
      <c r="E156" s="42"/>
      <c r="EC156" s="107"/>
      <c r="ED156" s="68">
        <v>0.57782849999999997</v>
      </c>
      <c r="EE156" s="18">
        <v>0.5483941</v>
      </c>
      <c r="EF156" s="17"/>
      <c r="EG156" s="42"/>
    </row>
    <row r="157" spans="2:137" x14ac:dyDescent="0.35">
      <c r="B157" s="68">
        <v>0.52189700000000006</v>
      </c>
      <c r="C157" s="18">
        <v>0.98835899999999999</v>
      </c>
      <c r="D157" s="17"/>
      <c r="E157" s="42"/>
      <c r="EC157" s="107"/>
      <c r="ED157" s="68">
        <v>0.75947969999999998</v>
      </c>
      <c r="EE157" s="18">
        <v>0.79316330000000002</v>
      </c>
      <c r="EF157" s="17"/>
      <c r="EG157" s="42"/>
    </row>
    <row r="158" spans="2:137" x14ac:dyDescent="0.35">
      <c r="B158" s="68">
        <v>0.64703900000000003</v>
      </c>
      <c r="C158" s="18">
        <v>0.78511699999999995</v>
      </c>
      <c r="D158" s="17"/>
      <c r="E158" s="42"/>
      <c r="EC158" s="107"/>
      <c r="ED158" s="68">
        <v>0.83581910000000004</v>
      </c>
      <c r="EE158" s="18">
        <v>0.53589419999999999</v>
      </c>
      <c r="EF158" s="17"/>
      <c r="EG158" s="42"/>
    </row>
    <row r="159" spans="2:137" x14ac:dyDescent="0.35">
      <c r="B159" s="68">
        <v>0.53131200000000001</v>
      </c>
      <c r="C159" s="18">
        <v>0.758108</v>
      </c>
      <c r="D159" s="17"/>
      <c r="E159" s="42"/>
      <c r="EC159" s="107"/>
      <c r="ED159" s="68">
        <v>0.58101179999999997</v>
      </c>
      <c r="EE159" s="18">
        <v>0.52355070000000004</v>
      </c>
      <c r="EF159" s="17"/>
      <c r="EG159" s="42"/>
    </row>
    <row r="160" spans="2:137" x14ac:dyDescent="0.35">
      <c r="B160" s="68">
        <v>0.58817399999999997</v>
      </c>
      <c r="C160" s="18">
        <v>0.75418499999999999</v>
      </c>
      <c r="D160" s="17"/>
      <c r="E160" s="42"/>
      <c r="EC160" s="107"/>
      <c r="ED160" s="68">
        <v>0.56275810000000004</v>
      </c>
      <c r="EE160" s="18">
        <v>0.60371699999999995</v>
      </c>
      <c r="EF160" s="17"/>
      <c r="EG160" s="42"/>
    </row>
    <row r="161" spans="2:137" x14ac:dyDescent="0.35">
      <c r="B161" s="68">
        <v>0.62071600000000005</v>
      </c>
      <c r="C161" s="18">
        <v>0.53264199999999995</v>
      </c>
      <c r="D161" s="17"/>
      <c r="E161" s="42"/>
      <c r="EC161" s="107"/>
      <c r="ED161" s="68">
        <v>0.54983249999999995</v>
      </c>
      <c r="EE161" s="18">
        <v>0.53659710000000005</v>
      </c>
      <c r="EF161" s="17"/>
      <c r="EG161" s="42"/>
    </row>
    <row r="162" spans="2:137" x14ac:dyDescent="0.35">
      <c r="B162" s="68">
        <v>0.70647499999999996</v>
      </c>
      <c r="C162" s="18">
        <v>0.54449499999999995</v>
      </c>
      <c r="D162" s="17"/>
      <c r="E162" s="42"/>
      <c r="EC162" s="107"/>
      <c r="ED162" s="68">
        <v>0.55146919999999999</v>
      </c>
      <c r="EE162" s="18">
        <v>0.54492629999999997</v>
      </c>
      <c r="EF162" s="17"/>
      <c r="EG162" s="42"/>
    </row>
    <row r="163" spans="2:137" x14ac:dyDescent="0.35">
      <c r="B163" s="68">
        <v>0.63277600000000001</v>
      </c>
      <c r="C163" s="18">
        <v>0.80815999999999999</v>
      </c>
      <c r="D163" s="17"/>
      <c r="E163" s="42"/>
      <c r="EC163" s="107"/>
      <c r="ED163" s="68">
        <v>0.5331264</v>
      </c>
      <c r="EE163" s="18">
        <v>0.56264479999999994</v>
      </c>
      <c r="EF163" s="17"/>
      <c r="EG163" s="42"/>
    </row>
    <row r="164" spans="2:137" x14ac:dyDescent="0.35">
      <c r="B164" s="68">
        <v>0.93038100000000001</v>
      </c>
      <c r="C164" s="18">
        <v>0.59795699999999996</v>
      </c>
      <c r="D164" s="17"/>
      <c r="E164" s="42"/>
      <c r="EC164" s="107"/>
      <c r="ED164" s="68">
        <v>0.65042659999999997</v>
      </c>
      <c r="EE164" s="18">
        <v>0.81592739999999997</v>
      </c>
      <c r="EF164" s="17"/>
      <c r="EG164" s="42"/>
    </row>
    <row r="165" spans="2:137" x14ac:dyDescent="0.35">
      <c r="B165" s="68">
        <v>0.57254099999999997</v>
      </c>
      <c r="C165" s="18">
        <v>0.499531</v>
      </c>
      <c r="D165" s="17"/>
      <c r="E165" s="42"/>
      <c r="EC165" s="107"/>
      <c r="ED165" s="68">
        <v>0.76095630000000003</v>
      </c>
      <c r="EE165" s="18">
        <v>0.83477449999999997</v>
      </c>
      <c r="EF165" s="17"/>
      <c r="EG165" s="42"/>
    </row>
    <row r="166" spans="2:137" x14ac:dyDescent="0.35">
      <c r="B166" s="68">
        <v>0.56987200000000005</v>
      </c>
      <c r="C166" s="18">
        <v>0.565083</v>
      </c>
      <c r="D166" s="17"/>
      <c r="E166" s="42"/>
      <c r="EC166" s="107"/>
      <c r="ED166" s="68">
        <v>0.49879200000000001</v>
      </c>
      <c r="EE166" s="18">
        <v>0.57362480000000005</v>
      </c>
      <c r="EF166" s="17"/>
      <c r="EG166" s="42"/>
    </row>
    <row r="167" spans="2:137" x14ac:dyDescent="0.35">
      <c r="B167" s="68">
        <v>0.59437700000000004</v>
      </c>
      <c r="C167" s="18">
        <v>0.526173</v>
      </c>
      <c r="D167" s="17"/>
      <c r="E167" s="42"/>
      <c r="EC167" s="107"/>
      <c r="ED167" s="68">
        <v>0.66184160000000003</v>
      </c>
      <c r="EE167" s="18">
        <v>0.63364819999999999</v>
      </c>
      <c r="EF167" s="17"/>
      <c r="EG167" s="42"/>
    </row>
    <row r="168" spans="2:137" x14ac:dyDescent="0.35">
      <c r="B168" s="68">
        <v>0.49660500000000002</v>
      </c>
      <c r="C168" s="18">
        <v>0.52774600000000005</v>
      </c>
      <c r="D168" s="17"/>
      <c r="E168" s="42"/>
      <c r="EC168" s="107"/>
      <c r="ED168" s="68">
        <v>0.58222070000000004</v>
      </c>
      <c r="EE168" s="18">
        <v>0.65635719999999997</v>
      </c>
      <c r="EF168" s="17"/>
      <c r="EG168" s="42"/>
    </row>
    <row r="169" spans="2:137" x14ac:dyDescent="0.35">
      <c r="B169" s="68">
        <v>0.73980400000000002</v>
      </c>
      <c r="C169" s="18">
        <v>0.49605500000000002</v>
      </c>
      <c r="D169" s="17"/>
      <c r="E169" s="42"/>
      <c r="EC169" s="107"/>
      <c r="ED169" s="68">
        <v>0.5492361</v>
      </c>
      <c r="EE169" s="18">
        <v>0.66686639999999997</v>
      </c>
      <c r="EF169" s="17"/>
      <c r="EG169" s="42"/>
    </row>
    <row r="170" spans="2:137" x14ac:dyDescent="0.35">
      <c r="B170" s="68">
        <v>0.58414699999999997</v>
      </c>
      <c r="C170" s="18">
        <v>0.57005700000000004</v>
      </c>
      <c r="D170" s="17"/>
      <c r="E170" s="42"/>
      <c r="EC170" s="107"/>
      <c r="ED170" s="68">
        <v>0.76082340000000004</v>
      </c>
      <c r="EE170" s="18">
        <v>0.59138619999999997</v>
      </c>
      <c r="EF170" s="17"/>
      <c r="EG170" s="42"/>
    </row>
    <row r="171" spans="2:137" x14ac:dyDescent="0.35">
      <c r="B171" s="68">
        <v>0.68034499999999998</v>
      </c>
      <c r="C171" s="18">
        <v>0.66269299999999998</v>
      </c>
      <c r="D171" s="17"/>
      <c r="E171" s="42"/>
      <c r="EC171" s="107"/>
      <c r="ED171" s="68">
        <v>0.55797280000000005</v>
      </c>
      <c r="EE171" s="18">
        <v>0.52281610000000001</v>
      </c>
      <c r="EF171" s="17"/>
      <c r="EG171" s="42"/>
    </row>
    <row r="172" spans="2:137" x14ac:dyDescent="0.35">
      <c r="B172" s="68">
        <v>0.55236099999999999</v>
      </c>
      <c r="C172" s="18">
        <v>0.64349500000000004</v>
      </c>
      <c r="D172" s="17"/>
      <c r="E172" s="42"/>
      <c r="EC172" s="107"/>
      <c r="ED172" s="68">
        <v>0.71603159999999999</v>
      </c>
      <c r="EE172" s="18">
        <v>0.58061580000000002</v>
      </c>
      <c r="EF172" s="17"/>
      <c r="EG172" s="42"/>
    </row>
    <row r="173" spans="2:137" x14ac:dyDescent="0.35">
      <c r="B173" s="68">
        <v>0.54289600000000005</v>
      </c>
      <c r="C173" s="18">
        <v>0.52408600000000005</v>
      </c>
      <c r="D173" s="17"/>
      <c r="E173" s="42"/>
      <c r="EC173" s="107"/>
      <c r="ED173" s="68">
        <v>0.52495749999999997</v>
      </c>
      <c r="EE173" s="18">
        <v>0.68850549999999999</v>
      </c>
      <c r="EF173" s="17"/>
      <c r="EG173" s="42"/>
    </row>
    <row r="174" spans="2:137" x14ac:dyDescent="0.35">
      <c r="B174" s="68">
        <v>0.62485000000000002</v>
      </c>
      <c r="C174" s="18">
        <v>0.68028</v>
      </c>
      <c r="D174" s="17"/>
      <c r="E174" s="42"/>
      <c r="EC174" s="107"/>
      <c r="ED174" s="68">
        <v>0.51509660000000002</v>
      </c>
      <c r="EE174" s="18">
        <v>0.56807200000000002</v>
      </c>
      <c r="EF174" s="17"/>
      <c r="EG174" s="42"/>
    </row>
    <row r="175" spans="2:137" x14ac:dyDescent="0.35">
      <c r="B175" s="68">
        <v>0.60397199999999995</v>
      </c>
      <c r="C175" s="18">
        <v>0.51439800000000002</v>
      </c>
      <c r="D175" s="17"/>
      <c r="E175" s="42"/>
      <c r="EC175" s="107"/>
      <c r="ED175" s="29"/>
      <c r="EE175" s="18">
        <v>0.63355229999999996</v>
      </c>
      <c r="EF175" s="17"/>
      <c r="EG175" s="42"/>
    </row>
    <row r="176" spans="2:137" x14ac:dyDescent="0.35">
      <c r="B176" s="68">
        <v>0.54975200000000002</v>
      </c>
      <c r="C176" s="18">
        <v>0.50094300000000003</v>
      </c>
      <c r="D176" s="17"/>
      <c r="E176" s="42"/>
      <c r="EC176" s="107"/>
      <c r="ED176" s="29"/>
      <c r="EE176" s="18">
        <v>0.63943559999999999</v>
      </c>
      <c r="EF176" s="17"/>
      <c r="EG176" s="42"/>
    </row>
    <row r="177" spans="2:137" x14ac:dyDescent="0.35">
      <c r="B177" s="68">
        <v>0.69230100000000006</v>
      </c>
      <c r="C177" s="18">
        <v>0.68609200000000004</v>
      </c>
      <c r="D177" s="17"/>
      <c r="E177" s="42"/>
      <c r="EC177" s="107"/>
      <c r="ED177" s="29"/>
      <c r="EE177" s="18">
        <v>0.61684300000000003</v>
      </c>
      <c r="EF177" s="17"/>
      <c r="EG177" s="42"/>
    </row>
    <row r="178" spans="2:137" x14ac:dyDescent="0.35">
      <c r="B178" s="68">
        <v>1.0133760000000001</v>
      </c>
      <c r="C178" s="18">
        <v>0.61605699999999997</v>
      </c>
      <c r="D178" s="17"/>
      <c r="E178" s="42"/>
      <c r="EC178" s="107"/>
      <c r="ED178" s="29"/>
      <c r="EE178" s="18">
        <v>0.56295209999999996</v>
      </c>
      <c r="EF178" s="17"/>
      <c r="EG178" s="42"/>
    </row>
    <row r="179" spans="2:137" x14ac:dyDescent="0.35">
      <c r="B179" s="68">
        <v>0.87654100000000001</v>
      </c>
      <c r="C179" s="18">
        <v>0.80272500000000002</v>
      </c>
      <c r="D179" s="17"/>
      <c r="E179" s="42"/>
      <c r="EC179" s="107"/>
      <c r="ED179" s="68"/>
      <c r="EE179" s="18">
        <v>0.58275589999999999</v>
      </c>
      <c r="EF179" s="17"/>
      <c r="EG179" s="42"/>
    </row>
    <row r="180" spans="2:137" x14ac:dyDescent="0.35">
      <c r="B180" s="68">
        <v>0.71085699999999996</v>
      </c>
      <c r="C180" s="18">
        <v>1.159111</v>
      </c>
      <c r="D180" s="17"/>
      <c r="E180" s="42"/>
      <c r="EC180" s="107"/>
      <c r="ED180" s="68"/>
      <c r="EE180" s="18">
        <v>0.63467750000000001</v>
      </c>
      <c r="EF180" s="17"/>
      <c r="EG180" s="42"/>
    </row>
    <row r="181" spans="2:137" ht="16" thickBot="1" x14ac:dyDescent="0.4">
      <c r="B181" s="68">
        <v>0.50242600000000004</v>
      </c>
      <c r="C181" s="18">
        <v>0.50268800000000002</v>
      </c>
      <c r="D181" s="17"/>
      <c r="E181" s="42"/>
      <c r="EC181" s="107"/>
      <c r="ED181" s="70"/>
      <c r="EE181" s="40">
        <v>0.56618480000000004</v>
      </c>
      <c r="EF181" s="33"/>
      <c r="EG181" s="37"/>
    </row>
    <row r="182" spans="2:137" x14ac:dyDescent="0.35">
      <c r="B182" s="68">
        <v>0.564249</v>
      </c>
      <c r="C182" s="18">
        <v>0.500718</v>
      </c>
      <c r="D182" s="17"/>
      <c r="E182" s="42"/>
      <c r="EC182" s="84" t="s">
        <v>15</v>
      </c>
      <c r="ED182" s="86">
        <v>170</v>
      </c>
      <c r="EE182" s="87">
        <v>177</v>
      </c>
      <c r="EF182" s="87">
        <v>113</v>
      </c>
      <c r="EG182" s="88">
        <v>96</v>
      </c>
    </row>
    <row r="183" spans="2:137" x14ac:dyDescent="0.35">
      <c r="B183" s="68">
        <v>0.51102999999999998</v>
      </c>
      <c r="C183" s="18">
        <v>0.48966599999999999</v>
      </c>
      <c r="D183" s="17"/>
      <c r="E183" s="42"/>
      <c r="EC183" s="85" t="s">
        <v>16</v>
      </c>
      <c r="ED183" s="68">
        <v>0.60250000000000004</v>
      </c>
      <c r="EE183" s="18">
        <v>0.62809999999999999</v>
      </c>
      <c r="EF183" s="18">
        <v>0.55549999999999999</v>
      </c>
      <c r="EG183" s="30">
        <v>0.53449999999999998</v>
      </c>
    </row>
    <row r="184" spans="2:137" x14ac:dyDescent="0.35">
      <c r="B184" s="68">
        <v>0.52482399999999996</v>
      </c>
      <c r="C184" s="18">
        <v>0.51706200000000002</v>
      </c>
      <c r="D184" s="17"/>
      <c r="E184" s="42"/>
      <c r="EC184" s="85" t="s">
        <v>17</v>
      </c>
      <c r="ED184" s="68">
        <v>8.1860000000000006E-3</v>
      </c>
      <c r="EE184" s="18">
        <v>9.5469999999999999E-3</v>
      </c>
      <c r="EF184" s="18">
        <v>7.6169999999999996E-3</v>
      </c>
      <c r="EG184" s="30">
        <v>7.7600000000000004E-3</v>
      </c>
    </row>
    <row r="185" spans="2:137" x14ac:dyDescent="0.35">
      <c r="B185" s="68">
        <v>0.46753499999999998</v>
      </c>
      <c r="C185" s="18">
        <v>0.60980500000000004</v>
      </c>
      <c r="D185" s="17"/>
      <c r="E185" s="42"/>
      <c r="EC185" s="81" t="s">
        <v>184</v>
      </c>
      <c r="ED185" s="276">
        <v>4.3400000000000001E-2</v>
      </c>
      <c r="EE185" s="311"/>
      <c r="EF185" s="312">
        <v>5.6800000000000003E-2</v>
      </c>
      <c r="EG185" s="277"/>
    </row>
    <row r="186" spans="2:137" ht="16" thickBot="1" x14ac:dyDescent="0.4">
      <c r="B186" s="68">
        <v>0.64654500000000004</v>
      </c>
      <c r="C186" s="18">
        <v>0.47367100000000001</v>
      </c>
      <c r="D186" s="17"/>
      <c r="E186" s="42"/>
      <c r="EC186" s="82" t="s">
        <v>3</v>
      </c>
      <c r="ED186" s="264" t="s">
        <v>45</v>
      </c>
      <c r="EE186" s="319"/>
      <c r="EF186" s="320" t="s">
        <v>28</v>
      </c>
      <c r="EG186" s="265"/>
    </row>
    <row r="187" spans="2:137" x14ac:dyDescent="0.35">
      <c r="B187" s="68">
        <v>0.65645500000000001</v>
      </c>
      <c r="C187" s="18">
        <v>0.53364599999999995</v>
      </c>
      <c r="D187" s="17"/>
      <c r="E187" s="42"/>
    </row>
    <row r="188" spans="2:137" x14ac:dyDescent="0.35">
      <c r="B188" s="68">
        <v>0.63318200000000002</v>
      </c>
      <c r="C188" s="18">
        <v>0.58346600000000004</v>
      </c>
      <c r="D188" s="17"/>
      <c r="E188" s="42"/>
    </row>
    <row r="189" spans="2:137" x14ac:dyDescent="0.35">
      <c r="B189" s="68">
        <v>0.623803</v>
      </c>
      <c r="C189" s="18">
        <v>0.50770599999999999</v>
      </c>
      <c r="D189" s="17"/>
      <c r="E189" s="42"/>
    </row>
    <row r="190" spans="2:137" x14ac:dyDescent="0.35">
      <c r="B190" s="68">
        <v>0.62762899999999999</v>
      </c>
      <c r="C190" s="18">
        <v>0.95453100000000002</v>
      </c>
      <c r="D190" s="17"/>
      <c r="E190" s="42"/>
    </row>
    <row r="191" spans="2:137" x14ac:dyDescent="0.35">
      <c r="B191" s="68">
        <v>0.63058700000000001</v>
      </c>
      <c r="C191" s="18">
        <v>0.53478400000000004</v>
      </c>
      <c r="D191" s="17"/>
      <c r="E191" s="42"/>
    </row>
    <row r="192" spans="2:137" x14ac:dyDescent="0.35">
      <c r="B192" s="68">
        <v>0.69615000000000005</v>
      </c>
      <c r="C192" s="18">
        <v>0.65792099999999998</v>
      </c>
      <c r="D192" s="17"/>
      <c r="E192" s="42"/>
    </row>
    <row r="193" spans="2:140" x14ac:dyDescent="0.35">
      <c r="B193" s="68">
        <v>0.707681</v>
      </c>
      <c r="C193" s="18">
        <v>0.78162200000000004</v>
      </c>
      <c r="D193" s="17"/>
      <c r="E193" s="42"/>
      <c r="EI193" s="20"/>
    </row>
    <row r="194" spans="2:140" x14ac:dyDescent="0.35">
      <c r="B194" s="68">
        <v>0.53185099999999996</v>
      </c>
      <c r="C194" s="18">
        <v>0.75267099999999998</v>
      </c>
      <c r="D194" s="17"/>
      <c r="E194" s="42"/>
      <c r="EI194" s="20"/>
    </row>
    <row r="195" spans="2:140" x14ac:dyDescent="0.35">
      <c r="B195" s="68">
        <v>0.719055</v>
      </c>
      <c r="C195" s="18">
        <v>0.61678500000000003</v>
      </c>
      <c r="D195" s="17"/>
      <c r="E195" s="42"/>
      <c r="EI195" s="20"/>
    </row>
    <row r="196" spans="2:140" x14ac:dyDescent="0.35">
      <c r="B196" s="68">
        <v>0.50138499999999997</v>
      </c>
      <c r="C196" s="18">
        <v>0.92190300000000003</v>
      </c>
      <c r="D196" s="17"/>
      <c r="E196" s="42"/>
      <c r="EI196" s="20"/>
    </row>
    <row r="197" spans="2:140" x14ac:dyDescent="0.35">
      <c r="B197" s="68">
        <v>0.53677900000000001</v>
      </c>
      <c r="C197" s="18">
        <v>0.54369100000000004</v>
      </c>
      <c r="D197" s="17"/>
      <c r="E197" s="42"/>
      <c r="EI197" s="20"/>
    </row>
    <row r="198" spans="2:140" x14ac:dyDescent="0.35">
      <c r="B198" s="68">
        <v>0.51408500000000001</v>
      </c>
      <c r="C198" s="18">
        <v>0.68326200000000004</v>
      </c>
      <c r="D198" s="17"/>
      <c r="E198" s="42"/>
      <c r="EI198" s="20"/>
    </row>
    <row r="199" spans="2:140" x14ac:dyDescent="0.35">
      <c r="B199" s="68">
        <v>0.52337699999999998</v>
      </c>
      <c r="C199" s="18">
        <v>0.81195700000000004</v>
      </c>
      <c r="D199" s="17"/>
      <c r="E199" s="42"/>
      <c r="EI199" s="20"/>
    </row>
    <row r="200" spans="2:140" x14ac:dyDescent="0.35">
      <c r="B200" s="68">
        <v>0.57874199999999998</v>
      </c>
      <c r="C200" s="18">
        <v>0.65327299999999999</v>
      </c>
      <c r="D200" s="17"/>
      <c r="E200" s="42"/>
      <c r="EI200" s="20"/>
    </row>
    <row r="201" spans="2:140" x14ac:dyDescent="0.35">
      <c r="B201" s="68">
        <v>0.54091800000000001</v>
      </c>
      <c r="C201" s="18">
        <v>0.59423700000000002</v>
      </c>
      <c r="D201" s="17"/>
      <c r="E201" s="42"/>
      <c r="EI201" s="20"/>
      <c r="EJ201" s="20"/>
    </row>
    <row r="202" spans="2:140" x14ac:dyDescent="0.35">
      <c r="B202" s="68">
        <v>0.49647599999999997</v>
      </c>
      <c r="C202" s="18">
        <v>0.72714599999999996</v>
      </c>
      <c r="D202" s="17"/>
      <c r="E202" s="42"/>
      <c r="EI202" s="20"/>
    </row>
    <row r="203" spans="2:140" x14ac:dyDescent="0.35">
      <c r="B203" s="68">
        <v>0.48297499999999999</v>
      </c>
      <c r="C203" s="18">
        <v>0.60875299999999999</v>
      </c>
      <c r="D203" s="17"/>
      <c r="E203" s="42"/>
      <c r="EI203" s="20"/>
    </row>
    <row r="204" spans="2:140" x14ac:dyDescent="0.35">
      <c r="B204" s="68">
        <v>0.881413</v>
      </c>
      <c r="C204" s="18">
        <v>0.52736400000000005</v>
      </c>
      <c r="D204" s="17"/>
      <c r="E204" s="42"/>
      <c r="EI204" s="20"/>
    </row>
    <row r="205" spans="2:140" x14ac:dyDescent="0.35">
      <c r="B205" s="68">
        <v>0.52348099999999997</v>
      </c>
      <c r="C205" s="18">
        <v>0.60027200000000003</v>
      </c>
      <c r="D205" s="17"/>
      <c r="E205" s="42"/>
      <c r="EI205" s="20"/>
    </row>
    <row r="206" spans="2:140" x14ac:dyDescent="0.35">
      <c r="B206" s="68">
        <v>0.72815099999999999</v>
      </c>
      <c r="C206" s="18">
        <v>0.48697299999999999</v>
      </c>
      <c r="D206" s="17"/>
      <c r="E206" s="42"/>
      <c r="EI206" s="20"/>
    </row>
    <row r="207" spans="2:140" x14ac:dyDescent="0.35">
      <c r="B207" s="68">
        <v>0.53391500000000003</v>
      </c>
      <c r="C207" s="18">
        <v>0.61279799999999995</v>
      </c>
      <c r="D207" s="17"/>
      <c r="E207" s="42"/>
      <c r="EI207" s="20"/>
    </row>
    <row r="208" spans="2:140" x14ac:dyDescent="0.35">
      <c r="B208" s="68">
        <v>0.53812099999999996</v>
      </c>
      <c r="C208" s="18">
        <v>0.58827399999999996</v>
      </c>
      <c r="D208" s="17"/>
      <c r="E208" s="42"/>
      <c r="EI208" s="20"/>
    </row>
    <row r="209" spans="2:139" x14ac:dyDescent="0.35">
      <c r="B209" s="68">
        <v>0.55056700000000003</v>
      </c>
      <c r="C209" s="18">
        <v>0.82276300000000002</v>
      </c>
      <c r="D209" s="17"/>
      <c r="E209" s="42"/>
      <c r="EI209" s="20"/>
    </row>
    <row r="210" spans="2:139" x14ac:dyDescent="0.35">
      <c r="B210" s="68">
        <v>0.53473499999999996</v>
      </c>
      <c r="C210" s="18">
        <v>0.66896500000000003</v>
      </c>
      <c r="D210" s="17"/>
      <c r="E210" s="42"/>
      <c r="EI210" s="20"/>
    </row>
    <row r="211" spans="2:139" x14ac:dyDescent="0.35">
      <c r="B211" s="68">
        <v>0.62188699999999997</v>
      </c>
      <c r="C211" s="18">
        <v>0.62766900000000003</v>
      </c>
      <c r="D211" s="17"/>
      <c r="E211" s="42"/>
    </row>
    <row r="212" spans="2:139" x14ac:dyDescent="0.35">
      <c r="B212" s="68">
        <v>0.63785599999999998</v>
      </c>
      <c r="C212" s="18">
        <v>0.51243399999999995</v>
      </c>
      <c r="D212" s="17"/>
      <c r="E212" s="42"/>
    </row>
    <row r="213" spans="2:139" x14ac:dyDescent="0.35">
      <c r="B213" s="68">
        <v>0.52668700000000002</v>
      </c>
      <c r="C213" s="18">
        <v>0.60253900000000005</v>
      </c>
      <c r="D213" s="17"/>
      <c r="E213" s="42"/>
    </row>
    <row r="214" spans="2:139" x14ac:dyDescent="0.35">
      <c r="B214" s="68">
        <v>0.75640300000000005</v>
      </c>
      <c r="C214" s="18">
        <v>0.87851299999999999</v>
      </c>
      <c r="D214" s="17"/>
      <c r="E214" s="42"/>
    </row>
    <row r="215" spans="2:139" x14ac:dyDescent="0.35">
      <c r="B215" s="68">
        <v>0.75573599999999996</v>
      </c>
      <c r="C215" s="18">
        <v>0.65745299999999995</v>
      </c>
      <c r="D215" s="17"/>
      <c r="E215" s="42"/>
    </row>
    <row r="216" spans="2:139" x14ac:dyDescent="0.35">
      <c r="B216" s="68">
        <v>0.54635199999999995</v>
      </c>
      <c r="C216" s="18">
        <v>0.57496700000000001</v>
      </c>
      <c r="D216" s="17"/>
      <c r="E216" s="42"/>
    </row>
    <row r="217" spans="2:139" x14ac:dyDescent="0.35">
      <c r="B217" s="68">
        <v>0.86783999999999994</v>
      </c>
      <c r="C217" s="18">
        <v>0.53800300000000001</v>
      </c>
      <c r="D217" s="17"/>
      <c r="E217" s="42"/>
    </row>
    <row r="218" spans="2:139" x14ac:dyDescent="0.35">
      <c r="B218" s="68">
        <v>0.62799300000000002</v>
      </c>
      <c r="C218" s="18">
        <v>0.61868299999999998</v>
      </c>
      <c r="D218" s="17"/>
      <c r="E218" s="42"/>
    </row>
    <row r="219" spans="2:139" x14ac:dyDescent="0.35">
      <c r="B219" s="68">
        <v>0.61373299999999997</v>
      </c>
      <c r="C219" s="18">
        <v>0.54308400000000001</v>
      </c>
      <c r="D219" s="17"/>
      <c r="E219" s="42"/>
    </row>
    <row r="220" spans="2:139" x14ac:dyDescent="0.35">
      <c r="B220" s="68">
        <v>0.55586999999999998</v>
      </c>
      <c r="C220" s="18">
        <v>0.72443299999999999</v>
      </c>
      <c r="D220" s="17"/>
      <c r="E220" s="42"/>
      <c r="EI220" s="20"/>
    </row>
    <row r="221" spans="2:139" x14ac:dyDescent="0.35">
      <c r="B221" s="68">
        <v>0.52534199999999998</v>
      </c>
      <c r="C221" s="18">
        <v>0.79307499999999997</v>
      </c>
      <c r="D221" s="17"/>
      <c r="E221" s="42"/>
      <c r="EI221" s="20"/>
    </row>
    <row r="222" spans="2:139" x14ac:dyDescent="0.35">
      <c r="B222" s="29"/>
      <c r="C222" s="18">
        <v>0.486377</v>
      </c>
      <c r="D222" s="17"/>
      <c r="E222" s="42"/>
      <c r="EI222" s="20"/>
    </row>
    <row r="223" spans="2:139" x14ac:dyDescent="0.35">
      <c r="B223" s="68"/>
      <c r="C223" s="18">
        <v>0.852603</v>
      </c>
      <c r="D223" s="17"/>
      <c r="E223" s="42"/>
      <c r="EI223" s="20"/>
    </row>
    <row r="224" spans="2:139" x14ac:dyDescent="0.35">
      <c r="B224" s="68"/>
      <c r="C224" s="18">
        <v>1.02952</v>
      </c>
      <c r="D224" s="17"/>
      <c r="E224" s="42"/>
      <c r="EI224" s="20"/>
    </row>
    <row r="225" spans="1:139" x14ac:dyDescent="0.35">
      <c r="B225" s="68"/>
      <c r="C225" s="18">
        <v>0.53095000000000003</v>
      </c>
      <c r="D225" s="17"/>
      <c r="E225" s="42"/>
      <c r="EI225" s="20"/>
    </row>
    <row r="226" spans="1:139" x14ac:dyDescent="0.35">
      <c r="B226" s="68"/>
      <c r="C226" s="18">
        <v>0.54768899999999998</v>
      </c>
      <c r="D226" s="17"/>
      <c r="E226" s="42"/>
      <c r="EI226" s="20"/>
    </row>
    <row r="227" spans="1:139" x14ac:dyDescent="0.35">
      <c r="B227" s="68"/>
      <c r="C227" s="18">
        <v>0.56126500000000001</v>
      </c>
      <c r="D227" s="17"/>
      <c r="E227" s="42"/>
      <c r="EI227" s="20"/>
    </row>
    <row r="228" spans="1:139" x14ac:dyDescent="0.35">
      <c r="B228" s="68"/>
      <c r="C228" s="18">
        <v>0.56703300000000001</v>
      </c>
      <c r="D228" s="17"/>
      <c r="E228" s="42"/>
      <c r="EI228" s="20"/>
    </row>
    <row r="229" spans="1:139" x14ac:dyDescent="0.35">
      <c r="B229" s="68"/>
      <c r="C229" s="18">
        <v>0.81146499999999999</v>
      </c>
      <c r="D229" s="17"/>
      <c r="E229" s="42"/>
      <c r="EI229" s="20"/>
    </row>
    <row r="230" spans="1:139" x14ac:dyDescent="0.35">
      <c r="B230" s="68"/>
      <c r="C230" s="18">
        <v>0.60139600000000004</v>
      </c>
      <c r="D230" s="17"/>
      <c r="E230" s="42"/>
      <c r="EI230" s="20"/>
    </row>
    <row r="231" spans="1:139" x14ac:dyDescent="0.35">
      <c r="B231" s="68"/>
      <c r="C231" s="18">
        <v>0.663331</v>
      </c>
      <c r="D231" s="17"/>
      <c r="E231" s="42"/>
      <c r="EI231" s="20"/>
    </row>
    <row r="232" spans="1:139" x14ac:dyDescent="0.35">
      <c r="B232" s="68"/>
      <c r="C232" s="18">
        <v>0.71726400000000001</v>
      </c>
      <c r="D232" s="17"/>
      <c r="E232" s="42"/>
      <c r="EI232" s="20"/>
    </row>
    <row r="233" spans="1:139" x14ac:dyDescent="0.35">
      <c r="B233" s="68"/>
      <c r="C233" s="18">
        <v>0.54294900000000001</v>
      </c>
      <c r="D233" s="17"/>
      <c r="E233" s="42"/>
      <c r="EI233" s="20"/>
    </row>
    <row r="234" spans="1:139" x14ac:dyDescent="0.35">
      <c r="B234" s="68"/>
      <c r="C234" s="18">
        <v>0.74804899999999996</v>
      </c>
      <c r="D234" s="17"/>
      <c r="E234" s="42"/>
      <c r="EI234" s="20"/>
    </row>
    <row r="235" spans="1:139" x14ac:dyDescent="0.35">
      <c r="B235" s="68"/>
      <c r="C235" s="18">
        <v>0.70763100000000001</v>
      </c>
      <c r="D235" s="17"/>
      <c r="E235" s="42"/>
      <c r="EI235" s="20"/>
    </row>
    <row r="236" spans="1:139" ht="16" thickBot="1" x14ac:dyDescent="0.4">
      <c r="B236" s="70"/>
      <c r="C236" s="40">
        <v>0.51140399999999997</v>
      </c>
      <c r="D236" s="33"/>
      <c r="E236" s="37"/>
      <c r="EI236" s="20"/>
    </row>
    <row r="237" spans="1:139" x14ac:dyDescent="0.35">
      <c r="A237" s="84" t="s">
        <v>15</v>
      </c>
      <c r="B237" s="74">
        <v>217</v>
      </c>
      <c r="C237" s="75">
        <v>232</v>
      </c>
      <c r="D237" s="75">
        <v>108</v>
      </c>
      <c r="E237" s="69">
        <v>103</v>
      </c>
      <c r="EI237" s="20"/>
    </row>
    <row r="238" spans="1:139" x14ac:dyDescent="0.35">
      <c r="A238" s="85" t="s">
        <v>16</v>
      </c>
      <c r="B238" s="68">
        <v>0.61</v>
      </c>
      <c r="C238" s="18">
        <v>0.64149999999999996</v>
      </c>
      <c r="D238" s="18">
        <v>0.56100000000000005</v>
      </c>
      <c r="E238" s="30">
        <v>0.54879999999999995</v>
      </c>
      <c r="EI238" s="20"/>
    </row>
    <row r="239" spans="1:139" x14ac:dyDescent="0.35">
      <c r="A239" s="85" t="s">
        <v>17</v>
      </c>
      <c r="B239" s="68">
        <v>7.5040000000000003E-3</v>
      </c>
      <c r="C239" s="18">
        <v>9.1190000000000004E-3</v>
      </c>
      <c r="D239" s="18">
        <v>8.4539999999999997E-3</v>
      </c>
      <c r="E239" s="30">
        <v>7.6189999999999999E-3</v>
      </c>
      <c r="EI239" s="20"/>
    </row>
    <row r="240" spans="1:139" x14ac:dyDescent="0.35">
      <c r="A240" s="81" t="s">
        <v>184</v>
      </c>
      <c r="B240" s="276">
        <v>8.4687486611949997E-3</v>
      </c>
      <c r="C240" s="311"/>
      <c r="D240" s="312">
        <v>0.28710000000000002</v>
      </c>
      <c r="E240" s="277"/>
      <c r="EI240" s="20"/>
    </row>
    <row r="241" spans="1:139" ht="16" thickBot="1" x14ac:dyDescent="0.4">
      <c r="A241" s="82" t="s">
        <v>3</v>
      </c>
      <c r="B241" s="292" t="s">
        <v>14</v>
      </c>
      <c r="C241" s="293"/>
      <c r="D241" s="294" t="s">
        <v>28</v>
      </c>
      <c r="E241" s="295"/>
      <c r="EI241" s="20"/>
    </row>
    <row r="244" spans="1:139" x14ac:dyDescent="0.35">
      <c r="A244" s="15" t="s">
        <v>4</v>
      </c>
    </row>
    <row r="245" spans="1:139" x14ac:dyDescent="0.35">
      <c r="A245" s="15" t="s">
        <v>5</v>
      </c>
    </row>
    <row r="246" spans="1:139" x14ac:dyDescent="0.35">
      <c r="A246" s="15" t="s">
        <v>6</v>
      </c>
    </row>
    <row r="247" spans="1:139" x14ac:dyDescent="0.35">
      <c r="A247" s="15" t="s">
        <v>7</v>
      </c>
    </row>
    <row r="248" spans="1:139" x14ac:dyDescent="0.35">
      <c r="A248" s="16" t="s">
        <v>8</v>
      </c>
    </row>
  </sheetData>
  <mergeCells count="48">
    <mergeCell ref="EC1:EG1"/>
    <mergeCell ref="FX1:FZ1"/>
    <mergeCell ref="IM1:IO1"/>
    <mergeCell ref="B240:C240"/>
    <mergeCell ref="D240:E240"/>
    <mergeCell ref="ED185:EE185"/>
    <mergeCell ref="AP1:DW1"/>
    <mergeCell ref="AP3:BY3"/>
    <mergeCell ref="BZ3:DW3"/>
    <mergeCell ref="AM2:AN2"/>
    <mergeCell ref="AP2:DW2"/>
    <mergeCell ref="AL1:AN1"/>
    <mergeCell ref="DY1:EA1"/>
    <mergeCell ref="EF185:EG185"/>
    <mergeCell ref="ED186:EE186"/>
    <mergeCell ref="EF186:EG186"/>
    <mergeCell ref="B241:C241"/>
    <mergeCell ref="D241:E241"/>
    <mergeCell ref="G3:V3"/>
    <mergeCell ref="B1:E1"/>
    <mergeCell ref="B2:E2"/>
    <mergeCell ref="B3:C3"/>
    <mergeCell ref="D3:E3"/>
    <mergeCell ref="G2:AJ2"/>
    <mergeCell ref="W3:AJ3"/>
    <mergeCell ref="G1:AJ1"/>
    <mergeCell ref="DZ53:EA53"/>
    <mergeCell ref="DZ54:EA54"/>
    <mergeCell ref="DZ2:EA2"/>
    <mergeCell ref="ED2:EG2"/>
    <mergeCell ref="ED3:EE3"/>
    <mergeCell ref="EF3:EG3"/>
    <mergeCell ref="EI1:FV1"/>
    <mergeCell ref="EI2:FV2"/>
    <mergeCell ref="EI3:FB3"/>
    <mergeCell ref="FC3:FV3"/>
    <mergeCell ref="FY2:FZ2"/>
    <mergeCell ref="FY24:FZ24"/>
    <mergeCell ref="FY25:FZ25"/>
    <mergeCell ref="AM19:AN19"/>
    <mergeCell ref="AM20:AN20"/>
    <mergeCell ref="GB2:IK2"/>
    <mergeCell ref="IN37:IO37"/>
    <mergeCell ref="IN38:IO38"/>
    <mergeCell ref="GB1:IK1"/>
    <mergeCell ref="GB3:HC3"/>
    <mergeCell ref="HD3:IK3"/>
    <mergeCell ref="IN2:IO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C7FA5-CFF1-43ED-8BC6-4DEB52728FEF}">
  <dimension ref="A1:FL93"/>
  <sheetViews>
    <sheetView tabSelected="1" topLeftCell="DO1" zoomScale="85" zoomScaleNormal="85" workbookViewId="0">
      <selection activeCell="DV16" sqref="DV16"/>
    </sheetView>
  </sheetViews>
  <sheetFormatPr defaultColWidth="8.6328125" defaultRowHeight="15.5" x14ac:dyDescent="0.35"/>
  <cols>
    <col min="1" max="1" width="8.6328125" style="10"/>
    <col min="2" max="2" width="13.453125" style="10" customWidth="1"/>
    <col min="3" max="47" width="8.81640625" style="10" bestFit="1" customWidth="1"/>
    <col min="48" max="48" width="8.6328125" style="10"/>
    <col min="49" max="49" width="16.453125" style="10" customWidth="1"/>
    <col min="50" max="51" width="8.81640625" style="10" bestFit="1" customWidth="1"/>
    <col min="52" max="52" width="8.6328125" style="10"/>
    <col min="53" max="53" width="36.1796875" style="10" customWidth="1"/>
    <col min="54" max="54" width="16.36328125" style="10" customWidth="1"/>
    <col min="55" max="55" width="17" style="10" customWidth="1"/>
    <col min="56" max="57" width="8.6328125" style="10"/>
    <col min="58" max="58" width="15.1796875" style="10" customWidth="1"/>
    <col min="59" max="60" width="8.81640625" style="10" bestFit="1" customWidth="1"/>
    <col min="61" max="61" width="9" style="10" bestFit="1" customWidth="1"/>
    <col min="62" max="65" width="8.81640625" style="10" bestFit="1" customWidth="1"/>
    <col min="66" max="66" width="9" style="10" bestFit="1" customWidth="1"/>
    <col min="67" max="67" width="8.81640625" style="10" bestFit="1" customWidth="1"/>
    <col min="68" max="71" width="9" style="10" bestFit="1" customWidth="1"/>
    <col min="72" max="72" width="8.81640625" style="10" bestFit="1" customWidth="1"/>
    <col min="73" max="73" width="9" style="10" bestFit="1" customWidth="1"/>
    <col min="74" max="80" width="8.81640625" style="10" bestFit="1" customWidth="1"/>
    <col min="81" max="81" width="9" style="10" bestFit="1" customWidth="1"/>
    <col min="82" max="96" width="8.81640625" style="10" bestFit="1" customWidth="1"/>
    <col min="97" max="97" width="9" style="10" bestFit="1" customWidth="1"/>
    <col min="98" max="107" width="8.81640625" style="10" bestFit="1" customWidth="1"/>
    <col min="108" max="108" width="9" style="10" bestFit="1" customWidth="1"/>
    <col min="109" max="111" width="8.81640625" style="10" bestFit="1" customWidth="1"/>
    <col min="112" max="113" width="8.6328125" style="10"/>
    <col min="114" max="116" width="18.36328125" style="10" customWidth="1"/>
    <col min="117" max="117" width="8.6328125" style="10"/>
    <col min="118" max="118" width="28.1796875" style="10" customWidth="1"/>
    <col min="119" max="119" width="11.6328125" style="10" customWidth="1"/>
    <col min="120" max="120" width="12.36328125" style="10" customWidth="1"/>
    <col min="121" max="121" width="8.6328125" style="10"/>
    <col min="122" max="122" width="24.6328125" style="10" customWidth="1"/>
    <col min="123" max="123" width="13.36328125" style="10" customWidth="1"/>
    <col min="124" max="125" width="12.453125" style="10" customWidth="1"/>
    <col min="126" max="126" width="28.08984375" style="10" customWidth="1"/>
    <col min="127" max="128" width="12.453125" style="10" customWidth="1"/>
    <col min="129" max="129" width="8.6328125" style="10"/>
    <col min="130" max="130" width="25.1796875" style="10" customWidth="1"/>
    <col min="131" max="141" width="8.81640625" style="10" bestFit="1" customWidth="1"/>
    <col min="142" max="143" width="8.6328125" style="10"/>
    <col min="144" max="144" width="13.6328125" style="10" bestFit="1" customWidth="1"/>
    <col min="145" max="151" width="8.81640625" style="10" bestFit="1" customWidth="1"/>
    <col min="152" max="166" width="8.6328125" style="10"/>
    <col min="167" max="167" width="30.36328125" style="10" customWidth="1"/>
    <col min="168" max="168" width="15.36328125" style="10" customWidth="1"/>
    <col min="169" max="16384" width="8.6328125" style="10"/>
  </cols>
  <sheetData>
    <row r="1" spans="1:168" ht="16" thickBot="1" x14ac:dyDescent="0.4">
      <c r="A1" s="266" t="s">
        <v>205</v>
      </c>
      <c r="B1" s="267"/>
      <c r="C1" s="267"/>
      <c r="D1" s="267"/>
      <c r="E1" s="267"/>
      <c r="F1" s="267"/>
      <c r="G1" s="267"/>
      <c r="H1" s="267"/>
      <c r="I1" s="267"/>
      <c r="J1" s="267"/>
      <c r="K1" s="267"/>
      <c r="L1" s="267"/>
      <c r="M1" s="267"/>
      <c r="N1" s="267"/>
      <c r="O1" s="267"/>
      <c r="P1" s="267"/>
      <c r="Q1" s="267"/>
      <c r="R1" s="267"/>
      <c r="S1" s="267"/>
      <c r="T1" s="267"/>
      <c r="U1" s="267"/>
      <c r="V1" s="267"/>
      <c r="W1" s="267"/>
      <c r="X1" s="267"/>
      <c r="Y1" s="267"/>
      <c r="Z1" s="267"/>
      <c r="AA1" s="267"/>
      <c r="AB1" s="267"/>
      <c r="AC1" s="267"/>
      <c r="AD1" s="267"/>
      <c r="AE1" s="267"/>
      <c r="AF1" s="267"/>
      <c r="AG1" s="267"/>
      <c r="AH1" s="267"/>
      <c r="AI1" s="267"/>
      <c r="AJ1" s="267"/>
      <c r="AK1" s="267"/>
      <c r="AL1" s="267"/>
      <c r="AM1" s="267"/>
      <c r="AN1" s="267"/>
      <c r="AO1" s="267"/>
      <c r="AP1" s="267"/>
      <c r="AQ1" s="267"/>
      <c r="AR1" s="267"/>
      <c r="AS1" s="267"/>
      <c r="AT1" s="267"/>
      <c r="AU1" s="268"/>
      <c r="AW1" s="337" t="s">
        <v>208</v>
      </c>
      <c r="AX1" s="338"/>
      <c r="AY1" s="339"/>
      <c r="BA1" s="308" t="s">
        <v>209</v>
      </c>
      <c r="BB1" s="309"/>
      <c r="BC1" s="310"/>
      <c r="BE1" s="244" t="s">
        <v>210</v>
      </c>
      <c r="BF1" s="245"/>
      <c r="BG1" s="245"/>
      <c r="BH1" s="245"/>
      <c r="BI1" s="245"/>
      <c r="BJ1" s="245"/>
      <c r="BK1" s="245"/>
      <c r="BL1" s="245"/>
      <c r="BM1" s="245"/>
      <c r="BN1" s="245"/>
      <c r="BO1" s="245"/>
      <c r="BP1" s="245"/>
      <c r="BQ1" s="245"/>
      <c r="BR1" s="245"/>
      <c r="BS1" s="245"/>
      <c r="BT1" s="245"/>
      <c r="BU1" s="245"/>
      <c r="BV1" s="245"/>
      <c r="BW1" s="245"/>
      <c r="BX1" s="245"/>
      <c r="BY1" s="245"/>
      <c r="BZ1" s="245"/>
      <c r="CA1" s="245"/>
      <c r="CB1" s="245"/>
      <c r="CC1" s="245"/>
      <c r="CD1" s="245"/>
      <c r="CE1" s="245"/>
      <c r="CF1" s="245"/>
      <c r="CG1" s="245"/>
      <c r="CH1" s="245"/>
      <c r="CI1" s="245"/>
      <c r="CJ1" s="245"/>
      <c r="CK1" s="245"/>
      <c r="CL1" s="245"/>
      <c r="CM1" s="245"/>
      <c r="CN1" s="245"/>
      <c r="CO1" s="245"/>
      <c r="CP1" s="245"/>
      <c r="CQ1" s="245"/>
      <c r="CR1" s="245"/>
      <c r="CS1" s="245"/>
      <c r="CT1" s="245"/>
      <c r="CU1" s="245"/>
      <c r="CV1" s="245"/>
      <c r="CW1" s="245"/>
      <c r="CX1" s="245"/>
      <c r="CY1" s="245"/>
      <c r="CZ1" s="245"/>
      <c r="DA1" s="245"/>
      <c r="DB1" s="245"/>
      <c r="DC1" s="245"/>
      <c r="DD1" s="245"/>
      <c r="DE1" s="245"/>
      <c r="DF1" s="245"/>
      <c r="DG1" s="246"/>
      <c r="DJ1" s="308" t="s">
        <v>297</v>
      </c>
      <c r="DK1" s="309"/>
      <c r="DL1" s="310"/>
      <c r="DN1" s="308" t="s">
        <v>298</v>
      </c>
      <c r="DO1" s="309"/>
      <c r="DP1" s="310"/>
      <c r="DR1" s="308" t="s">
        <v>212</v>
      </c>
      <c r="DS1" s="309"/>
      <c r="DT1" s="310"/>
      <c r="DU1" s="436"/>
      <c r="DV1" s="437" t="s">
        <v>300</v>
      </c>
      <c r="DW1" s="438"/>
      <c r="DX1" s="439"/>
      <c r="DZ1" s="299" t="s">
        <v>111</v>
      </c>
      <c r="EA1" s="347"/>
      <c r="EB1" s="347"/>
      <c r="EC1" s="347"/>
      <c r="ED1" s="348"/>
      <c r="EF1" s="266" t="s">
        <v>215</v>
      </c>
      <c r="EG1" s="267"/>
      <c r="EH1" s="267"/>
      <c r="EI1" s="267"/>
      <c r="EJ1" s="267"/>
      <c r="EK1" s="267"/>
      <c r="EL1" s="267"/>
      <c r="EM1" s="267"/>
      <c r="EN1" s="267"/>
      <c r="EO1" s="267"/>
      <c r="EP1" s="267"/>
      <c r="EQ1" s="267"/>
      <c r="ER1" s="267"/>
      <c r="ES1" s="267"/>
      <c r="ET1" s="267"/>
      <c r="EU1" s="267"/>
      <c r="EV1" s="267"/>
      <c r="EW1" s="267"/>
      <c r="EX1" s="267"/>
      <c r="EY1" s="267"/>
      <c r="EZ1" s="267"/>
      <c r="FA1" s="267"/>
      <c r="FB1" s="267"/>
      <c r="FC1" s="267"/>
      <c r="FD1" s="267"/>
      <c r="FE1" s="267"/>
      <c r="FF1" s="267"/>
      <c r="FG1" s="267"/>
      <c r="FH1" s="267"/>
      <c r="FI1" s="267"/>
      <c r="FJ1" s="267"/>
      <c r="FK1" s="267"/>
      <c r="FL1" s="268"/>
    </row>
    <row r="2" spans="1:168" ht="18" thickBot="1" x14ac:dyDescent="0.4">
      <c r="A2" s="316" t="s">
        <v>206</v>
      </c>
      <c r="B2" s="329"/>
      <c r="C2" s="329"/>
      <c r="D2" s="329"/>
      <c r="E2" s="329"/>
      <c r="F2" s="329"/>
      <c r="G2" s="329"/>
      <c r="H2" s="329"/>
      <c r="I2" s="329"/>
      <c r="J2" s="329"/>
      <c r="K2" s="329"/>
      <c r="L2" s="329"/>
      <c r="M2" s="329"/>
      <c r="N2" s="329"/>
      <c r="O2" s="329"/>
      <c r="P2" s="329"/>
      <c r="Q2" s="329"/>
      <c r="R2" s="329"/>
      <c r="S2" s="329"/>
      <c r="T2" s="329"/>
      <c r="U2" s="329"/>
      <c r="V2" s="329"/>
      <c r="W2" s="329"/>
      <c r="X2" s="329"/>
      <c r="Y2" s="329"/>
      <c r="Z2" s="329"/>
      <c r="AA2" s="329"/>
      <c r="AB2" s="329"/>
      <c r="AC2" s="329"/>
      <c r="AD2" s="329"/>
      <c r="AE2" s="329"/>
      <c r="AF2" s="329"/>
      <c r="AG2" s="329"/>
      <c r="AH2" s="329"/>
      <c r="AI2" s="329"/>
      <c r="AJ2" s="329"/>
      <c r="AK2" s="329"/>
      <c r="AL2" s="329"/>
      <c r="AM2" s="329"/>
      <c r="AN2" s="329"/>
      <c r="AO2" s="329"/>
      <c r="AP2" s="329"/>
      <c r="AQ2" s="329"/>
      <c r="AR2" s="329"/>
      <c r="AS2" s="329"/>
      <c r="AT2" s="329"/>
      <c r="AU2" s="317"/>
      <c r="AW2" s="247" t="s">
        <v>206</v>
      </c>
      <c r="AX2" s="248"/>
      <c r="AY2" s="249"/>
      <c r="BA2" s="107"/>
      <c r="BB2" s="282" t="s">
        <v>207</v>
      </c>
      <c r="BC2" s="284"/>
      <c r="BE2" s="326" t="s">
        <v>211</v>
      </c>
      <c r="BF2" s="327"/>
      <c r="BG2" s="327"/>
      <c r="BH2" s="327"/>
      <c r="BI2" s="327"/>
      <c r="BJ2" s="327"/>
      <c r="BK2" s="327"/>
      <c r="BL2" s="327"/>
      <c r="BM2" s="327"/>
      <c r="BN2" s="327"/>
      <c r="BO2" s="327"/>
      <c r="BP2" s="327"/>
      <c r="BQ2" s="327"/>
      <c r="BR2" s="327"/>
      <c r="BS2" s="327"/>
      <c r="BT2" s="327"/>
      <c r="BU2" s="327"/>
      <c r="BV2" s="327"/>
      <c r="BW2" s="327"/>
      <c r="BX2" s="327"/>
      <c r="BY2" s="327"/>
      <c r="BZ2" s="327"/>
      <c r="CA2" s="327"/>
      <c r="CB2" s="327"/>
      <c r="CC2" s="327"/>
      <c r="CD2" s="327"/>
      <c r="CE2" s="327"/>
      <c r="CF2" s="327"/>
      <c r="CG2" s="327"/>
      <c r="CH2" s="327"/>
      <c r="CI2" s="327"/>
      <c r="CJ2" s="327"/>
      <c r="CK2" s="327"/>
      <c r="CL2" s="327"/>
      <c r="CM2" s="327"/>
      <c r="CN2" s="327"/>
      <c r="CO2" s="327"/>
      <c r="CP2" s="327"/>
      <c r="CQ2" s="327"/>
      <c r="CR2" s="327"/>
      <c r="CS2" s="327"/>
      <c r="CT2" s="327"/>
      <c r="CU2" s="327"/>
      <c r="CV2" s="327"/>
      <c r="CW2" s="327"/>
      <c r="CX2" s="327"/>
      <c r="CY2" s="327"/>
      <c r="CZ2" s="327"/>
      <c r="DA2" s="327"/>
      <c r="DB2" s="327"/>
      <c r="DC2" s="327"/>
      <c r="DD2" s="327"/>
      <c r="DE2" s="327"/>
      <c r="DF2" s="327"/>
      <c r="DG2" s="328"/>
      <c r="DJ2" s="282" t="s">
        <v>211</v>
      </c>
      <c r="DK2" s="283"/>
      <c r="DL2" s="284"/>
      <c r="DN2" s="98"/>
      <c r="DO2" s="330" t="s">
        <v>207</v>
      </c>
      <c r="DP2" s="331"/>
      <c r="DR2" s="107"/>
      <c r="DS2" s="321" t="s">
        <v>213</v>
      </c>
      <c r="DT2" s="322"/>
      <c r="DU2" s="432"/>
      <c r="DV2" s="117"/>
      <c r="DW2" s="440" t="s">
        <v>299</v>
      </c>
      <c r="DX2" s="441"/>
      <c r="DZ2" s="107"/>
      <c r="EA2" s="344" t="s">
        <v>214</v>
      </c>
      <c r="EB2" s="345"/>
      <c r="EC2" s="345"/>
      <c r="ED2" s="346"/>
      <c r="EF2" s="282" t="s">
        <v>228</v>
      </c>
      <c r="EG2" s="283"/>
      <c r="EH2" s="283"/>
      <c r="EI2" s="283"/>
      <c r="EJ2" s="283"/>
      <c r="EK2" s="283"/>
      <c r="EL2" s="283"/>
      <c r="EM2" s="283"/>
      <c r="EN2" s="283"/>
      <c r="EO2" s="283"/>
      <c r="EP2" s="283"/>
      <c r="EQ2" s="283"/>
      <c r="ER2" s="283"/>
      <c r="ES2" s="283"/>
      <c r="ET2" s="283"/>
      <c r="EU2" s="283"/>
      <c r="EV2" s="283"/>
      <c r="EW2" s="283"/>
      <c r="EX2" s="283"/>
      <c r="EY2" s="283"/>
      <c r="EZ2" s="283"/>
      <c r="FA2" s="283"/>
      <c r="FB2" s="283"/>
      <c r="FC2" s="283"/>
      <c r="FD2" s="283"/>
      <c r="FE2" s="283"/>
      <c r="FF2" s="283"/>
      <c r="FG2" s="283"/>
      <c r="FH2" s="283"/>
      <c r="FI2" s="283"/>
      <c r="FJ2" s="283"/>
      <c r="FK2" s="23"/>
      <c r="FL2" s="49"/>
    </row>
    <row r="3" spans="1:168" ht="24.5" customHeight="1" x14ac:dyDescent="0.35">
      <c r="A3" s="332" t="s">
        <v>23</v>
      </c>
      <c r="B3" s="101" t="s">
        <v>75</v>
      </c>
      <c r="C3" s="100">
        <v>0</v>
      </c>
      <c r="D3" s="100">
        <f>C3+(1/3)</f>
        <v>0.33333333333333331</v>
      </c>
      <c r="E3" s="100">
        <v>1</v>
      </c>
      <c r="F3" s="100">
        <f t="shared" ref="F3" si="0">E3+(1/3)</f>
        <v>1.3333333333333333</v>
      </c>
      <c r="G3" s="100">
        <v>2</v>
      </c>
      <c r="H3" s="100">
        <f t="shared" ref="H3" si="1">G3+(1/3)</f>
        <v>2.3333333333333335</v>
      </c>
      <c r="I3" s="100">
        <v>3</v>
      </c>
      <c r="J3" s="100">
        <f t="shared" ref="J3" si="2">I3+(1/3)</f>
        <v>3.3333333333333335</v>
      </c>
      <c r="K3" s="100">
        <v>4</v>
      </c>
      <c r="L3" s="100">
        <f t="shared" ref="L3" si="3">K3+(1/3)</f>
        <v>4.333333333333333</v>
      </c>
      <c r="M3" s="100">
        <v>5</v>
      </c>
      <c r="N3" s="100">
        <f t="shared" ref="N3" si="4">M3+(1/3)</f>
        <v>5.333333333333333</v>
      </c>
      <c r="O3" s="100">
        <v>6</v>
      </c>
      <c r="P3" s="100">
        <f t="shared" ref="P3" si="5">O3+(1/3)</f>
        <v>6.333333333333333</v>
      </c>
      <c r="Q3" s="100">
        <v>7</v>
      </c>
      <c r="R3" s="100">
        <f t="shared" ref="R3" si="6">Q3+(1/3)</f>
        <v>7.333333333333333</v>
      </c>
      <c r="S3" s="100">
        <v>8</v>
      </c>
      <c r="T3" s="100">
        <f t="shared" ref="T3" si="7">S3+(1/3)</f>
        <v>8.3333333333333339</v>
      </c>
      <c r="U3" s="100">
        <v>9</v>
      </c>
      <c r="V3" s="100">
        <f t="shared" ref="V3" si="8">U3+(1/3)</f>
        <v>9.3333333333333339</v>
      </c>
      <c r="W3" s="100">
        <v>10</v>
      </c>
      <c r="X3" s="100">
        <f t="shared" ref="X3" si="9">W3+(1/3)</f>
        <v>10.333333333333334</v>
      </c>
      <c r="Y3" s="100">
        <v>11</v>
      </c>
      <c r="Z3" s="100">
        <f t="shared" ref="Z3" si="10">Y3+(1/3)</f>
        <v>11.333333333333334</v>
      </c>
      <c r="AA3" s="100">
        <v>12</v>
      </c>
      <c r="AB3" s="100">
        <f t="shared" ref="AB3" si="11">AA3+(1/3)</f>
        <v>12.333333333333334</v>
      </c>
      <c r="AC3" s="100">
        <v>13</v>
      </c>
      <c r="AD3" s="100">
        <f t="shared" ref="AD3" si="12">AC3+(1/3)</f>
        <v>13.333333333333334</v>
      </c>
      <c r="AE3" s="100">
        <v>14</v>
      </c>
      <c r="AF3" s="100">
        <f t="shared" ref="AF3" si="13">AE3+(1/3)</f>
        <v>14.333333333333334</v>
      </c>
      <c r="AG3" s="100">
        <v>15</v>
      </c>
      <c r="AH3" s="100">
        <f t="shared" ref="AH3" si="14">AG3+(1/3)</f>
        <v>15.333333333333334</v>
      </c>
      <c r="AI3" s="100">
        <v>16</v>
      </c>
      <c r="AJ3" s="100">
        <f t="shared" ref="AJ3" si="15">AI3+(1/3)</f>
        <v>16.333333333333332</v>
      </c>
      <c r="AK3" s="100">
        <v>17</v>
      </c>
      <c r="AL3" s="100">
        <f t="shared" ref="AL3" si="16">AK3+(1/3)</f>
        <v>17.333333333333332</v>
      </c>
      <c r="AM3" s="100">
        <v>18</v>
      </c>
      <c r="AN3" s="100">
        <f t="shared" ref="AN3" si="17">AM3+(1/3)</f>
        <v>18.333333333333332</v>
      </c>
      <c r="AO3" s="100">
        <v>19</v>
      </c>
      <c r="AP3" s="100">
        <f t="shared" ref="AP3" si="18">AO3+(1/3)</f>
        <v>19.333333333333332</v>
      </c>
      <c r="AQ3" s="100">
        <v>20</v>
      </c>
      <c r="AR3" s="100">
        <f t="shared" ref="AR3" si="19">AQ3+(1/3)</f>
        <v>20.333333333333332</v>
      </c>
      <c r="AS3" s="100">
        <v>21</v>
      </c>
      <c r="AT3" s="100">
        <f t="shared" ref="AT3" si="20">AS3+(1/3)</f>
        <v>21.333333333333332</v>
      </c>
      <c r="AU3" s="106">
        <v>22</v>
      </c>
      <c r="AV3" s="13"/>
      <c r="AW3" s="109" t="s">
        <v>75</v>
      </c>
      <c r="AX3" s="146" t="s">
        <v>23</v>
      </c>
      <c r="AY3" s="110" t="s">
        <v>48</v>
      </c>
      <c r="AZ3" s="13"/>
      <c r="BA3" s="112"/>
      <c r="BB3" s="109" t="s">
        <v>49</v>
      </c>
      <c r="BC3" s="110" t="s">
        <v>50</v>
      </c>
      <c r="BE3" s="341" t="s">
        <v>23</v>
      </c>
      <c r="BF3" s="100" t="s">
        <v>75</v>
      </c>
      <c r="BG3" s="100">
        <v>0</v>
      </c>
      <c r="BH3" s="100">
        <f>BG3+(1/3)</f>
        <v>0.33333333333333331</v>
      </c>
      <c r="BI3" s="100">
        <f t="shared" ref="BI3:DG3" si="21">BH3+(1/3)</f>
        <v>0.66666666666666663</v>
      </c>
      <c r="BJ3" s="100">
        <f t="shared" si="21"/>
        <v>1</v>
      </c>
      <c r="BK3" s="100">
        <f t="shared" si="21"/>
        <v>1.3333333333333333</v>
      </c>
      <c r="BL3" s="100">
        <f t="shared" si="21"/>
        <v>1.6666666666666665</v>
      </c>
      <c r="BM3" s="100">
        <f t="shared" si="21"/>
        <v>1.9999999999999998</v>
      </c>
      <c r="BN3" s="100">
        <f t="shared" si="21"/>
        <v>2.333333333333333</v>
      </c>
      <c r="BO3" s="100">
        <f t="shared" si="21"/>
        <v>2.6666666666666665</v>
      </c>
      <c r="BP3" s="100">
        <f t="shared" si="21"/>
        <v>3</v>
      </c>
      <c r="BQ3" s="100">
        <f t="shared" si="21"/>
        <v>3.3333333333333335</v>
      </c>
      <c r="BR3" s="100">
        <f t="shared" si="21"/>
        <v>3.666666666666667</v>
      </c>
      <c r="BS3" s="100">
        <f t="shared" si="21"/>
        <v>4</v>
      </c>
      <c r="BT3" s="100">
        <f t="shared" si="21"/>
        <v>4.333333333333333</v>
      </c>
      <c r="BU3" s="100">
        <f t="shared" si="21"/>
        <v>4.6666666666666661</v>
      </c>
      <c r="BV3" s="100">
        <f t="shared" si="21"/>
        <v>4.9999999999999991</v>
      </c>
      <c r="BW3" s="100">
        <f t="shared" si="21"/>
        <v>5.3333333333333321</v>
      </c>
      <c r="BX3" s="100">
        <f t="shared" si="21"/>
        <v>5.6666666666666652</v>
      </c>
      <c r="BY3" s="100">
        <f t="shared" si="21"/>
        <v>5.9999999999999982</v>
      </c>
      <c r="BZ3" s="100">
        <f t="shared" si="21"/>
        <v>6.3333333333333313</v>
      </c>
      <c r="CA3" s="100">
        <f t="shared" si="21"/>
        <v>6.6666666666666643</v>
      </c>
      <c r="CB3" s="100">
        <f t="shared" si="21"/>
        <v>6.9999999999999973</v>
      </c>
      <c r="CC3" s="100">
        <f t="shared" si="21"/>
        <v>7.3333333333333304</v>
      </c>
      <c r="CD3" s="100">
        <f t="shared" si="21"/>
        <v>7.6666666666666634</v>
      </c>
      <c r="CE3" s="100">
        <f t="shared" si="21"/>
        <v>7.9999999999999964</v>
      </c>
      <c r="CF3" s="100">
        <f t="shared" si="21"/>
        <v>8.3333333333333304</v>
      </c>
      <c r="CG3" s="100">
        <f t="shared" si="21"/>
        <v>8.6666666666666643</v>
      </c>
      <c r="CH3" s="100">
        <f t="shared" si="21"/>
        <v>8.9999999999999982</v>
      </c>
      <c r="CI3" s="100">
        <f t="shared" si="21"/>
        <v>9.3333333333333321</v>
      </c>
      <c r="CJ3" s="100">
        <f t="shared" si="21"/>
        <v>9.6666666666666661</v>
      </c>
      <c r="CK3" s="100">
        <f t="shared" si="21"/>
        <v>10</v>
      </c>
      <c r="CL3" s="100">
        <f t="shared" si="21"/>
        <v>10.333333333333334</v>
      </c>
      <c r="CM3" s="100">
        <f t="shared" si="21"/>
        <v>10.666666666666668</v>
      </c>
      <c r="CN3" s="100">
        <f t="shared" si="21"/>
        <v>11.000000000000002</v>
      </c>
      <c r="CO3" s="100">
        <f t="shared" si="21"/>
        <v>11.333333333333336</v>
      </c>
      <c r="CP3" s="100">
        <f t="shared" si="21"/>
        <v>11.66666666666667</v>
      </c>
      <c r="CQ3" s="100">
        <f t="shared" si="21"/>
        <v>12.000000000000004</v>
      </c>
      <c r="CR3" s="100">
        <f t="shared" si="21"/>
        <v>12.333333333333337</v>
      </c>
      <c r="CS3" s="100">
        <f t="shared" si="21"/>
        <v>12.666666666666671</v>
      </c>
      <c r="CT3" s="100">
        <f t="shared" si="21"/>
        <v>13.000000000000005</v>
      </c>
      <c r="CU3" s="100">
        <f t="shared" si="21"/>
        <v>13.333333333333339</v>
      </c>
      <c r="CV3" s="100">
        <f t="shared" si="21"/>
        <v>13.666666666666673</v>
      </c>
      <c r="CW3" s="100">
        <f t="shared" si="21"/>
        <v>14.000000000000007</v>
      </c>
      <c r="CX3" s="100">
        <f t="shared" si="21"/>
        <v>14.333333333333341</v>
      </c>
      <c r="CY3" s="100">
        <f t="shared" si="21"/>
        <v>14.666666666666675</v>
      </c>
      <c r="CZ3" s="100">
        <f t="shared" si="21"/>
        <v>15.000000000000009</v>
      </c>
      <c r="DA3" s="100">
        <f t="shared" si="21"/>
        <v>15.333333333333343</v>
      </c>
      <c r="DB3" s="100">
        <f t="shared" si="21"/>
        <v>15.666666666666677</v>
      </c>
      <c r="DC3" s="100">
        <f t="shared" si="21"/>
        <v>16.000000000000011</v>
      </c>
      <c r="DD3" s="100">
        <f t="shared" si="21"/>
        <v>16.333333333333343</v>
      </c>
      <c r="DE3" s="100">
        <f t="shared" si="21"/>
        <v>16.666666666666675</v>
      </c>
      <c r="DF3" s="100">
        <f t="shared" si="21"/>
        <v>17.000000000000007</v>
      </c>
      <c r="DG3" s="106">
        <f t="shared" si="21"/>
        <v>17.333333333333339</v>
      </c>
      <c r="DJ3" s="109" t="s">
        <v>47</v>
      </c>
      <c r="DK3" s="146" t="s">
        <v>23</v>
      </c>
      <c r="DL3" s="110" t="s">
        <v>48</v>
      </c>
      <c r="DN3" s="107"/>
      <c r="DO3" s="109" t="s">
        <v>49</v>
      </c>
      <c r="DP3" s="110" t="s">
        <v>50</v>
      </c>
      <c r="DR3" s="107"/>
      <c r="DS3" s="64" t="s">
        <v>49</v>
      </c>
      <c r="DT3" s="108" t="s">
        <v>50</v>
      </c>
      <c r="DU3" s="433"/>
      <c r="DV3" s="107"/>
      <c r="DW3" s="51" t="s">
        <v>23</v>
      </c>
      <c r="DX3" s="67" t="s">
        <v>48</v>
      </c>
      <c r="DZ3" s="107"/>
      <c r="EA3" s="349" t="s">
        <v>109</v>
      </c>
      <c r="EB3" s="350"/>
      <c r="EC3" s="350" t="s">
        <v>110</v>
      </c>
      <c r="ED3" s="351"/>
      <c r="EF3" s="118"/>
      <c r="EG3" s="352" t="s">
        <v>23</v>
      </c>
      <c r="EH3" s="353"/>
      <c r="EI3" s="353"/>
      <c r="EJ3" s="353"/>
      <c r="EK3" s="353"/>
      <c r="EL3" s="353"/>
      <c r="EM3" s="353"/>
      <c r="EN3" s="353"/>
      <c r="EO3" s="353"/>
      <c r="EP3" s="353"/>
      <c r="EQ3" s="353"/>
      <c r="ER3" s="353"/>
      <c r="ES3" s="353"/>
      <c r="ET3" s="353"/>
      <c r="EU3" s="354"/>
      <c r="EV3" s="355" t="s">
        <v>48</v>
      </c>
      <c r="EW3" s="353"/>
      <c r="EX3" s="353"/>
      <c r="EY3" s="353"/>
      <c r="EZ3" s="353"/>
      <c r="FA3" s="353"/>
      <c r="FB3" s="353"/>
      <c r="FC3" s="353"/>
      <c r="FD3" s="353"/>
      <c r="FE3" s="353"/>
      <c r="FF3" s="353"/>
      <c r="FG3" s="353"/>
      <c r="FH3" s="353"/>
      <c r="FI3" s="353"/>
      <c r="FJ3" s="354"/>
      <c r="FK3" s="124" t="s">
        <v>113</v>
      </c>
      <c r="FL3" s="106" t="s">
        <v>46</v>
      </c>
    </row>
    <row r="4" spans="1:168" x14ac:dyDescent="0.35">
      <c r="A4" s="333"/>
      <c r="B4" s="50" t="s">
        <v>32</v>
      </c>
      <c r="C4" s="20">
        <v>1.11609</v>
      </c>
      <c r="D4" s="20">
        <v>33.885199999999998</v>
      </c>
      <c r="E4" s="20">
        <v>100</v>
      </c>
      <c r="F4" s="20">
        <v>13.860300000000001</v>
      </c>
      <c r="G4" s="20">
        <v>6.6639200000000001</v>
      </c>
      <c r="H4" s="20">
        <v>3.5594000000000001</v>
      </c>
      <c r="I4" s="20">
        <v>2.11578</v>
      </c>
      <c r="J4" s="20">
        <v>1.4014500000000001</v>
      </c>
      <c r="K4" s="20">
        <v>1.0056499999999999</v>
      </c>
      <c r="L4" s="20">
        <v>0.89415999999999995</v>
      </c>
      <c r="M4" s="20">
        <v>0.80905000000000005</v>
      </c>
      <c r="N4" s="20">
        <v>0.63627</v>
      </c>
      <c r="O4" s="20">
        <v>0.95191999999999999</v>
      </c>
      <c r="P4" s="20">
        <v>0.78337999999999997</v>
      </c>
      <c r="Q4" s="20">
        <v>0.84741</v>
      </c>
      <c r="R4" s="20">
        <v>0.84577999999999998</v>
      </c>
      <c r="S4" s="20">
        <v>0.89298999999999995</v>
      </c>
      <c r="T4" s="20">
        <v>1.02976</v>
      </c>
      <c r="U4" s="20">
        <v>1.28844</v>
      </c>
      <c r="V4" s="20">
        <v>1.0186900000000001</v>
      </c>
      <c r="W4" s="20">
        <v>1.00684</v>
      </c>
      <c r="X4" s="20">
        <v>1.3087200000000001</v>
      </c>
      <c r="Y4" s="20">
        <v>83.643799999999999</v>
      </c>
      <c r="Z4" s="20">
        <v>91.519199999999998</v>
      </c>
      <c r="AA4" s="20">
        <v>22.02</v>
      </c>
      <c r="AB4" s="20">
        <v>7.2375999999999996</v>
      </c>
      <c r="AC4" s="20">
        <v>3.1939700000000002</v>
      </c>
      <c r="AD4" s="20">
        <v>1.9645699999999999</v>
      </c>
      <c r="AE4" s="20">
        <v>1.2635700000000001</v>
      </c>
      <c r="AF4" s="20">
        <v>0.78205000000000002</v>
      </c>
      <c r="AG4" s="20">
        <v>1.5189900000000001</v>
      </c>
      <c r="AH4" s="20">
        <v>2.0270299999999999</v>
      </c>
      <c r="AI4" s="20">
        <v>0.94642999999999999</v>
      </c>
      <c r="AJ4" s="20">
        <v>0.71403000000000005</v>
      </c>
      <c r="AK4" s="20">
        <v>0.71736999999999995</v>
      </c>
      <c r="AL4" s="20">
        <v>0.68752999999999997</v>
      </c>
      <c r="AM4" s="20">
        <v>0.68308999999999997</v>
      </c>
      <c r="AN4" s="20">
        <v>0.86414999999999997</v>
      </c>
      <c r="AO4" s="20">
        <v>78.264200000000002</v>
      </c>
      <c r="AP4" s="20">
        <v>78.636799999999994</v>
      </c>
      <c r="AQ4" s="20">
        <v>11.586399999999999</v>
      </c>
      <c r="AR4" s="20">
        <v>3.9111600000000002</v>
      </c>
      <c r="AS4" s="20">
        <v>2.1156100000000002</v>
      </c>
      <c r="AT4" s="20">
        <v>1.4163699999999999</v>
      </c>
      <c r="AU4" s="48">
        <v>2.5446800000000001</v>
      </c>
      <c r="AW4" s="68">
        <v>-5.2</v>
      </c>
      <c r="AX4" s="18">
        <v>1.0575969999999999</v>
      </c>
      <c r="AY4" s="30">
        <v>1.0187040000000001</v>
      </c>
      <c r="BA4" s="55"/>
      <c r="BB4" s="68">
        <v>240</v>
      </c>
      <c r="BC4" s="30">
        <v>180</v>
      </c>
      <c r="BE4" s="342"/>
      <c r="BF4" s="104" t="s">
        <v>76</v>
      </c>
      <c r="BG4" s="20">
        <v>12.430099999999999</v>
      </c>
      <c r="BH4" s="20">
        <v>9.0200999999999993</v>
      </c>
      <c r="BI4" s="20">
        <v>7.8139000000000003</v>
      </c>
      <c r="BJ4" s="20">
        <v>4.3605</v>
      </c>
      <c r="BK4" s="20">
        <v>1E-4</v>
      </c>
      <c r="BL4" s="20">
        <v>18.738199999999999</v>
      </c>
      <c r="BM4" s="20">
        <v>52.716200000000001</v>
      </c>
      <c r="BN4" s="20">
        <v>89.284999999999997</v>
      </c>
      <c r="BO4" s="20">
        <v>95.465999999999994</v>
      </c>
      <c r="BP4" s="20">
        <v>90.510999999999996</v>
      </c>
      <c r="BQ4" s="20">
        <v>82.66</v>
      </c>
      <c r="BR4" s="20">
        <v>72.548299999999998</v>
      </c>
      <c r="BS4" s="20">
        <v>85.754000000000005</v>
      </c>
      <c r="BT4" s="20">
        <v>88.156199999999998</v>
      </c>
      <c r="BU4" s="20">
        <v>91.366100000000003</v>
      </c>
      <c r="BV4" s="20">
        <v>93.376599999999996</v>
      </c>
      <c r="BW4" s="20">
        <v>87.568299999999994</v>
      </c>
      <c r="BX4" s="20">
        <v>96.904300000000006</v>
      </c>
      <c r="BY4" s="20">
        <v>98.839299999999994</v>
      </c>
      <c r="BZ4" s="20">
        <v>100</v>
      </c>
      <c r="CA4" s="20">
        <v>92.232799999999997</v>
      </c>
      <c r="CB4" s="20">
        <v>89.033000000000001</v>
      </c>
      <c r="CC4" s="20">
        <v>91.066299999999998</v>
      </c>
      <c r="CD4" s="20">
        <v>86.839600000000004</v>
      </c>
      <c r="CE4" s="20">
        <v>86.358900000000006</v>
      </c>
      <c r="CF4" s="20">
        <v>85.986599999999996</v>
      </c>
      <c r="CG4" s="20">
        <v>80.918400000000005</v>
      </c>
      <c r="CH4" s="20">
        <v>84.098399999999998</v>
      </c>
      <c r="CI4" s="20">
        <v>77.727000000000004</v>
      </c>
      <c r="CJ4" s="20">
        <v>74.749499999999998</v>
      </c>
      <c r="CK4" s="20">
        <v>73.904399999999995</v>
      </c>
      <c r="CL4" s="20">
        <v>62.873199999999997</v>
      </c>
      <c r="CM4" s="20">
        <v>60.380800000000001</v>
      </c>
      <c r="CN4" s="20">
        <v>63.890300000000003</v>
      </c>
      <c r="CO4" s="20">
        <v>65.7196</v>
      </c>
      <c r="CP4" s="20">
        <v>62.316800000000001</v>
      </c>
      <c r="CQ4" s="20">
        <v>56.050199999999997</v>
      </c>
      <c r="CR4" s="20">
        <v>48.823500000000003</v>
      </c>
      <c r="CS4" s="20">
        <v>52.612099999999998</v>
      </c>
      <c r="CT4" s="20">
        <v>42.226900000000001</v>
      </c>
      <c r="CU4" s="20">
        <v>48.174599999999998</v>
      </c>
      <c r="CV4" s="20">
        <v>37.110100000000003</v>
      </c>
      <c r="CW4" s="20">
        <v>31.833600000000001</v>
      </c>
      <c r="CX4" s="20">
        <v>22.826499999999999</v>
      </c>
      <c r="CY4" s="20">
        <v>22.702999999999999</v>
      </c>
      <c r="CZ4" s="20">
        <v>20.509399999999999</v>
      </c>
      <c r="DA4" s="20">
        <v>21.2623</v>
      </c>
      <c r="DB4" s="20">
        <v>24.4176</v>
      </c>
      <c r="DC4" s="20">
        <v>24.766500000000001</v>
      </c>
      <c r="DD4" s="20">
        <v>13.2166</v>
      </c>
      <c r="DE4" s="20">
        <v>14.8996</v>
      </c>
      <c r="DF4" s="20">
        <v>44.775599999999997</v>
      </c>
      <c r="DG4" s="48">
        <v>47.140799999999999</v>
      </c>
      <c r="DJ4" s="68">
        <v>-4.6666670000000003</v>
      </c>
      <c r="DK4" s="18">
        <v>0.88692950000000004</v>
      </c>
      <c r="DL4" s="30">
        <v>0.77749559999999995</v>
      </c>
      <c r="DN4" s="55"/>
      <c r="DO4" s="68">
        <v>800</v>
      </c>
      <c r="DP4" s="30">
        <v>300</v>
      </c>
      <c r="DR4" s="107"/>
      <c r="DS4" s="68">
        <v>0.9677538</v>
      </c>
      <c r="DT4" s="30">
        <v>1.2829410000000001</v>
      </c>
      <c r="DU4" s="434"/>
      <c r="DV4" s="107"/>
      <c r="DW4" s="18">
        <v>1</v>
      </c>
      <c r="DX4" s="30">
        <v>4.334244</v>
      </c>
      <c r="DZ4" s="107"/>
      <c r="EA4" s="27" t="s">
        <v>23</v>
      </c>
      <c r="EB4" s="21" t="s">
        <v>48</v>
      </c>
      <c r="EC4" s="21" t="s">
        <v>23</v>
      </c>
      <c r="ED4" s="28" t="s">
        <v>48</v>
      </c>
      <c r="EF4" s="27" t="s">
        <v>112</v>
      </c>
      <c r="EG4" s="61" t="s">
        <v>216</v>
      </c>
      <c r="EH4" s="21" t="s">
        <v>217</v>
      </c>
      <c r="EI4" s="21" t="s">
        <v>218</v>
      </c>
      <c r="EJ4" s="21" t="s">
        <v>219</v>
      </c>
      <c r="EK4" s="21" t="s">
        <v>220</v>
      </c>
      <c r="EL4" s="21" t="s">
        <v>221</v>
      </c>
      <c r="EM4" s="21" t="s">
        <v>222</v>
      </c>
      <c r="EN4" s="21" t="s">
        <v>223</v>
      </c>
      <c r="EO4" s="21" t="s">
        <v>224</v>
      </c>
      <c r="EP4" s="21" t="s">
        <v>225</v>
      </c>
      <c r="EQ4" s="21" t="s">
        <v>226</v>
      </c>
      <c r="ER4" s="21" t="s">
        <v>227</v>
      </c>
      <c r="ES4" s="61" t="s">
        <v>16</v>
      </c>
      <c r="ET4" s="21" t="s">
        <v>30</v>
      </c>
      <c r="EU4" s="28" t="s">
        <v>31</v>
      </c>
      <c r="EV4" s="62" t="s">
        <v>216</v>
      </c>
      <c r="EW4" s="50" t="s">
        <v>217</v>
      </c>
      <c r="EX4" s="50" t="s">
        <v>218</v>
      </c>
      <c r="EY4" s="50" t="s">
        <v>219</v>
      </c>
      <c r="EZ4" s="50" t="s">
        <v>220</v>
      </c>
      <c r="FA4" s="50" t="s">
        <v>221</v>
      </c>
      <c r="FB4" s="50" t="s">
        <v>222</v>
      </c>
      <c r="FC4" s="50" t="s">
        <v>223</v>
      </c>
      <c r="FD4" s="50" t="s">
        <v>224</v>
      </c>
      <c r="FE4" s="50" t="s">
        <v>225</v>
      </c>
      <c r="FF4" s="50" t="s">
        <v>226</v>
      </c>
      <c r="FG4" s="50" t="s">
        <v>227</v>
      </c>
      <c r="FH4" s="94" t="s">
        <v>16</v>
      </c>
      <c r="FI4" s="50" t="s">
        <v>30</v>
      </c>
      <c r="FJ4" s="63" t="s">
        <v>31</v>
      </c>
      <c r="FK4" s="129"/>
      <c r="FL4" s="130"/>
    </row>
    <row r="5" spans="1:168" x14ac:dyDescent="0.35">
      <c r="A5" s="333"/>
      <c r="B5" s="50" t="s">
        <v>33</v>
      </c>
      <c r="C5" s="20">
        <v>5.1166999999999998</v>
      </c>
      <c r="D5" s="20">
        <v>3.9136199999999999</v>
      </c>
      <c r="E5" s="20">
        <v>97.766900000000007</v>
      </c>
      <c r="F5" s="20">
        <v>100</v>
      </c>
      <c r="G5" s="20">
        <v>97.185699999999997</v>
      </c>
      <c r="H5" s="20">
        <v>98.104900000000001</v>
      </c>
      <c r="I5" s="20">
        <v>97.956900000000005</v>
      </c>
      <c r="J5" s="20">
        <v>60.691299999999998</v>
      </c>
      <c r="K5" s="20">
        <v>38.203899999999997</v>
      </c>
      <c r="L5" s="20">
        <v>29.080500000000001</v>
      </c>
      <c r="M5" s="20">
        <v>24.479500000000002</v>
      </c>
      <c r="N5" s="20">
        <v>21.0809</v>
      </c>
      <c r="O5" s="20">
        <v>17.040500000000002</v>
      </c>
      <c r="P5" s="20">
        <v>13.868600000000001</v>
      </c>
      <c r="Q5" s="20">
        <v>10.923999999999999</v>
      </c>
      <c r="R5" s="20">
        <v>9.6146200000000004</v>
      </c>
      <c r="S5" s="20">
        <v>8.2074400000000001</v>
      </c>
      <c r="T5" s="20">
        <v>6.0860700000000003</v>
      </c>
      <c r="U5" s="20">
        <v>4.67943</v>
      </c>
      <c r="V5" s="20">
        <v>83.170500000000004</v>
      </c>
      <c r="W5" s="20">
        <v>89.109099999999998</v>
      </c>
      <c r="X5" s="20">
        <v>88.700800000000001</v>
      </c>
      <c r="Y5" s="20">
        <v>86.4482</v>
      </c>
      <c r="Z5" s="20">
        <v>85.769300000000001</v>
      </c>
      <c r="AA5" s="20">
        <v>84.9495</v>
      </c>
      <c r="AB5" s="20">
        <v>44.331499999999998</v>
      </c>
      <c r="AC5" s="20">
        <v>24.6524</v>
      </c>
      <c r="AD5" s="20">
        <v>75.909099999999995</v>
      </c>
      <c r="AE5" s="20">
        <v>80.798699999999997</v>
      </c>
      <c r="AF5" s="20">
        <v>80.760999999999996</v>
      </c>
      <c r="AG5" s="20">
        <v>80.1233</v>
      </c>
      <c r="AH5" s="20">
        <v>77.945099999999996</v>
      </c>
      <c r="AI5" s="20">
        <v>77.623099999999994</v>
      </c>
      <c r="AJ5" s="20">
        <v>77.876499999999993</v>
      </c>
      <c r="AK5" s="20">
        <v>77.694900000000004</v>
      </c>
      <c r="AL5" s="20">
        <v>51.646799999999999</v>
      </c>
      <c r="AM5" s="20">
        <v>26.326899999999998</v>
      </c>
      <c r="AN5" s="20">
        <v>47.517299999999999</v>
      </c>
      <c r="AO5" s="20">
        <v>74.592600000000004</v>
      </c>
      <c r="AP5" s="20">
        <v>76.199600000000004</v>
      </c>
      <c r="AQ5" s="20">
        <v>75.329800000000006</v>
      </c>
      <c r="AR5" s="20">
        <v>74.144599999999997</v>
      </c>
      <c r="AS5" s="20">
        <v>73.741500000000002</v>
      </c>
      <c r="AT5" s="20">
        <v>35.937600000000003</v>
      </c>
      <c r="AU5" s="48">
        <v>22.9971</v>
      </c>
      <c r="AW5" s="68">
        <v>-4.9000000000000004</v>
      </c>
      <c r="AX5" s="18">
        <v>1.0526279999999999</v>
      </c>
      <c r="AY5" s="30">
        <v>0.87496799999999997</v>
      </c>
      <c r="BA5" s="55"/>
      <c r="BB5" s="68">
        <v>240</v>
      </c>
      <c r="BC5" s="30">
        <v>180</v>
      </c>
      <c r="BE5" s="342"/>
      <c r="BF5" s="50" t="s">
        <v>77</v>
      </c>
      <c r="BG5" s="20">
        <v>53.311300000000003</v>
      </c>
      <c r="BH5" s="20">
        <v>51.142200000000003</v>
      </c>
      <c r="BI5" s="20">
        <v>46.267099999999999</v>
      </c>
      <c r="BJ5" s="20">
        <v>44.220399999999998</v>
      </c>
      <c r="BK5" s="20">
        <v>42.7333</v>
      </c>
      <c r="BL5" s="20">
        <v>44.2667</v>
      </c>
      <c r="BM5" s="20">
        <v>46.136699999999998</v>
      </c>
      <c r="BN5" s="20">
        <v>43.372199999999999</v>
      </c>
      <c r="BO5" s="20">
        <v>45.097499999999997</v>
      </c>
      <c r="BP5" s="20">
        <v>53.045299999999997</v>
      </c>
      <c r="BQ5" s="20">
        <v>59.809699999999999</v>
      </c>
      <c r="BR5" s="20">
        <v>64.642600000000002</v>
      </c>
      <c r="BS5" s="20">
        <v>62.346299999999999</v>
      </c>
      <c r="BT5" s="20">
        <v>66.267899999999997</v>
      </c>
      <c r="BU5" s="20">
        <v>67.818100000000001</v>
      </c>
      <c r="BV5" s="20">
        <v>66.611500000000007</v>
      </c>
      <c r="BW5" s="20">
        <v>68.012699999999995</v>
      </c>
      <c r="BX5" s="20">
        <v>71.956800000000001</v>
      </c>
      <c r="BY5" s="20">
        <v>72.843199999999996</v>
      </c>
      <c r="BZ5" s="20">
        <v>73.770799999999994</v>
      </c>
      <c r="CA5" s="20">
        <v>79.670699999999997</v>
      </c>
      <c r="CB5" s="20">
        <v>81.350499999999997</v>
      </c>
      <c r="CC5" s="20">
        <v>83.933999999999997</v>
      </c>
      <c r="CD5" s="20">
        <v>84.0518</v>
      </c>
      <c r="CE5" s="20">
        <v>82.451099999999997</v>
      </c>
      <c r="CF5" s="20">
        <v>85.043099999999995</v>
      </c>
      <c r="CG5" s="20">
        <v>86.8142</v>
      </c>
      <c r="CH5" s="20">
        <v>84.028400000000005</v>
      </c>
      <c r="CI5" s="20">
        <v>80.811999999999998</v>
      </c>
      <c r="CJ5" s="20">
        <v>78.565299999999993</v>
      </c>
      <c r="CK5" s="20">
        <v>75.488200000000006</v>
      </c>
      <c r="CL5" s="20">
        <v>51.4696</v>
      </c>
      <c r="CM5" s="20">
        <v>55.518799999999999</v>
      </c>
      <c r="CN5" s="20">
        <v>61.66</v>
      </c>
      <c r="CO5" s="20">
        <v>62.660499999999999</v>
      </c>
      <c r="CP5" s="20">
        <v>69.985299999999995</v>
      </c>
      <c r="CQ5" s="20">
        <v>41.605600000000003</v>
      </c>
      <c r="CR5" s="20">
        <v>57.2303</v>
      </c>
      <c r="CS5" s="20">
        <v>20.7651</v>
      </c>
      <c r="CT5" s="20">
        <v>30.130199999999999</v>
      </c>
      <c r="CU5" s="20">
        <v>10.9533</v>
      </c>
      <c r="CV5" s="20">
        <v>20.513200000000001</v>
      </c>
      <c r="CW5" s="20">
        <v>18.001899999999999</v>
      </c>
      <c r="CX5" s="20">
        <v>14.181100000000001</v>
      </c>
      <c r="CY5" s="20">
        <v>31.224499999999999</v>
      </c>
      <c r="CZ5" s="20">
        <v>17.291499999999999</v>
      </c>
      <c r="DA5" s="20">
        <v>3.2591000000000001</v>
      </c>
      <c r="DB5" s="20">
        <v>20.956099999999999</v>
      </c>
      <c r="DC5" s="20">
        <v>11.7935</v>
      </c>
      <c r="DD5" s="20">
        <v>-1E-4</v>
      </c>
      <c r="DE5" s="20">
        <v>12.9757</v>
      </c>
      <c r="DF5" s="20">
        <v>10.7879</v>
      </c>
      <c r="DG5" s="48">
        <v>8.2916000000000007</v>
      </c>
      <c r="DJ5" s="68">
        <v>-4.3333329999999997</v>
      </c>
      <c r="DK5" s="18">
        <v>0.86356040000000001</v>
      </c>
      <c r="DL5" s="30">
        <v>0.78058799999999995</v>
      </c>
      <c r="DN5" s="55"/>
      <c r="DO5" s="68">
        <v>680</v>
      </c>
      <c r="DP5" s="30">
        <v>300</v>
      </c>
      <c r="DR5" s="107"/>
      <c r="DS5" s="68">
        <v>1.005368</v>
      </c>
      <c r="DT5" s="30">
        <v>1.341038</v>
      </c>
      <c r="DU5" s="434"/>
      <c r="DV5" s="107"/>
      <c r="DW5" s="18">
        <v>1</v>
      </c>
      <c r="DX5" s="30">
        <v>1.742966</v>
      </c>
      <c r="DZ5" s="107"/>
      <c r="EA5" s="68">
        <v>0.86589499999999997</v>
      </c>
      <c r="EB5" s="18">
        <v>0.98931100000000005</v>
      </c>
      <c r="EC5" s="18">
        <v>0.85315799999999997</v>
      </c>
      <c r="ED5" s="30">
        <v>1.1557740000000001</v>
      </c>
      <c r="EF5" s="119">
        <v>0</v>
      </c>
      <c r="EG5" s="5">
        <v>0.3</v>
      </c>
      <c r="EH5" s="5">
        <v>0.3</v>
      </c>
      <c r="EI5" s="5">
        <v>0.3</v>
      </c>
      <c r="EJ5" s="5">
        <v>0.3</v>
      </c>
      <c r="EK5" s="5">
        <v>0.3</v>
      </c>
      <c r="EL5" s="5">
        <v>0.3</v>
      </c>
      <c r="EM5" s="5">
        <v>0.3</v>
      </c>
      <c r="EN5" s="5">
        <v>0.3</v>
      </c>
      <c r="EO5" s="5">
        <v>0.3</v>
      </c>
      <c r="EP5" s="5">
        <v>0.3</v>
      </c>
      <c r="EQ5" s="5">
        <v>0.3</v>
      </c>
      <c r="ER5" s="208">
        <v>0.3</v>
      </c>
      <c r="ES5" s="5">
        <v>0.3</v>
      </c>
      <c r="ET5" s="5">
        <v>0</v>
      </c>
      <c r="EU5" s="120">
        <v>12</v>
      </c>
      <c r="EV5" s="125">
        <v>0.3</v>
      </c>
      <c r="EW5" s="5">
        <v>0.3</v>
      </c>
      <c r="EX5" s="5">
        <v>0.3</v>
      </c>
      <c r="EY5" s="5">
        <v>0.3</v>
      </c>
      <c r="EZ5" s="5">
        <v>0.3</v>
      </c>
      <c r="FA5" s="5">
        <v>0.3</v>
      </c>
      <c r="FB5" s="5">
        <v>0.3</v>
      </c>
      <c r="FC5" s="5">
        <v>0.3</v>
      </c>
      <c r="FD5" s="5">
        <v>0.3</v>
      </c>
      <c r="FE5" s="5">
        <v>0.3</v>
      </c>
      <c r="FF5" s="5">
        <v>0.3</v>
      </c>
      <c r="FG5" s="208">
        <v>0.3</v>
      </c>
      <c r="FH5" s="5">
        <v>0.3</v>
      </c>
      <c r="FI5" s="5">
        <v>0</v>
      </c>
      <c r="FJ5" s="126">
        <v>12</v>
      </c>
      <c r="FK5" s="125"/>
      <c r="FL5" s="130"/>
    </row>
    <row r="6" spans="1:168" ht="16" thickBot="1" x14ac:dyDescent="0.4">
      <c r="A6" s="333"/>
      <c r="B6" s="50" t="s">
        <v>34</v>
      </c>
      <c r="C6" s="20">
        <v>5.7971399999999997</v>
      </c>
      <c r="D6" s="20">
        <v>7.4876800000000001</v>
      </c>
      <c r="E6" s="20">
        <v>100</v>
      </c>
      <c r="F6" s="20">
        <v>52.277000000000001</v>
      </c>
      <c r="G6" s="20">
        <v>29.5228</v>
      </c>
      <c r="H6" s="20">
        <v>62.231699999999996</v>
      </c>
      <c r="I6" s="20">
        <v>24.788499999999999</v>
      </c>
      <c r="J6" s="20">
        <v>11.543799999999999</v>
      </c>
      <c r="K6" s="20">
        <v>8.8802800000000008</v>
      </c>
      <c r="L6" s="20">
        <v>7.0404999999999998</v>
      </c>
      <c r="M6" s="20">
        <v>5.5040100000000001</v>
      </c>
      <c r="N6" s="20">
        <v>4.74953</v>
      </c>
      <c r="O6" s="20">
        <v>5.1106499999999997</v>
      </c>
      <c r="P6" s="20">
        <v>4.4727100000000002</v>
      </c>
      <c r="Q6" s="20">
        <v>3.7538200000000002</v>
      </c>
      <c r="R6" s="20">
        <v>3.9474100000000001</v>
      </c>
      <c r="S6" s="20">
        <v>3.29175</v>
      </c>
      <c r="T6" s="20">
        <v>3.1164100000000001</v>
      </c>
      <c r="U6" s="20">
        <v>67.495699999999999</v>
      </c>
      <c r="V6" s="20">
        <v>97.298599999999993</v>
      </c>
      <c r="W6" s="20">
        <v>87.752799999999993</v>
      </c>
      <c r="X6" s="20">
        <v>85.930099999999996</v>
      </c>
      <c r="Y6" s="20">
        <v>8.1367999999999991</v>
      </c>
      <c r="Z6" s="20">
        <v>9.5495599999999996</v>
      </c>
      <c r="AA6" s="20">
        <v>5.5975700000000002</v>
      </c>
      <c r="AB6" s="20">
        <v>4.3032500000000002</v>
      </c>
      <c r="AC6" s="20">
        <v>3.5670500000000001</v>
      </c>
      <c r="AD6" s="20">
        <v>6.4659199999999997</v>
      </c>
      <c r="AE6" s="20">
        <v>3.4401899999999999</v>
      </c>
      <c r="AF6" s="20">
        <v>66.774699999999996</v>
      </c>
      <c r="AG6" s="20">
        <v>81.133200000000002</v>
      </c>
      <c r="AH6" s="20">
        <v>76.8583</v>
      </c>
      <c r="AI6" s="20">
        <v>7.7825800000000003</v>
      </c>
      <c r="AJ6" s="20">
        <v>6.3683800000000002</v>
      </c>
      <c r="AK6" s="20">
        <v>4.04718</v>
      </c>
      <c r="AL6" s="20">
        <v>5.2086600000000001</v>
      </c>
      <c r="AM6" s="20">
        <v>1.5007600000000001</v>
      </c>
      <c r="AN6" s="20">
        <v>1.28807</v>
      </c>
      <c r="AO6" s="20">
        <v>2.3412000000000002</v>
      </c>
      <c r="AP6" s="20">
        <v>72.2714</v>
      </c>
      <c r="AQ6" s="20">
        <v>68.926299999999998</v>
      </c>
      <c r="AR6" s="20">
        <v>62.815100000000001</v>
      </c>
      <c r="AS6" s="20">
        <v>15.5715</v>
      </c>
      <c r="AT6" s="20">
        <v>4.4952199999999998</v>
      </c>
      <c r="AU6" s="48">
        <v>1.9296599999999999</v>
      </c>
      <c r="AW6" s="68">
        <v>-4.5999999999999996</v>
      </c>
      <c r="AX6" s="18">
        <v>1.0473619999999999</v>
      </c>
      <c r="AY6" s="30">
        <v>0.84745800000000004</v>
      </c>
      <c r="BA6" s="55"/>
      <c r="BB6" s="68">
        <v>140</v>
      </c>
      <c r="BC6" s="30">
        <v>220</v>
      </c>
      <c r="BE6" s="342"/>
      <c r="BF6" s="50" t="s">
        <v>83</v>
      </c>
      <c r="BG6" s="20">
        <v>15.432600000000001</v>
      </c>
      <c r="BH6" s="20">
        <v>12.132999999999999</v>
      </c>
      <c r="BI6" s="20">
        <v>6.0641999999999996</v>
      </c>
      <c r="BJ6" s="20">
        <v>3.4121000000000001</v>
      </c>
      <c r="BK6" s="20">
        <v>2.5196000000000001</v>
      </c>
      <c r="BL6" s="20">
        <v>2.1189</v>
      </c>
      <c r="BM6" s="20">
        <v>3.4378000000000002</v>
      </c>
      <c r="BN6" s="20">
        <v>2.8035999999999999</v>
      </c>
      <c r="BO6" s="20">
        <v>2.3105000000000002</v>
      </c>
      <c r="BP6" s="20">
        <v>1E-4</v>
      </c>
      <c r="BQ6" s="20">
        <v>37.854199999999999</v>
      </c>
      <c r="BR6" s="20">
        <v>72.371200000000002</v>
      </c>
      <c r="BS6" s="20">
        <v>91.722399999999993</v>
      </c>
      <c r="BT6" s="20">
        <v>98.884600000000006</v>
      </c>
      <c r="BU6" s="20">
        <v>99.999899999999997</v>
      </c>
      <c r="BV6" s="20">
        <v>95.620599999999996</v>
      </c>
      <c r="BW6" s="20">
        <v>90.701300000000003</v>
      </c>
      <c r="BX6" s="20">
        <v>86.854200000000006</v>
      </c>
      <c r="BY6" s="20">
        <v>82.858800000000002</v>
      </c>
      <c r="BZ6" s="20">
        <v>77.994500000000002</v>
      </c>
      <c r="CA6" s="20">
        <v>75.466999999999999</v>
      </c>
      <c r="CB6" s="20">
        <v>68.048199999999994</v>
      </c>
      <c r="CC6" s="20">
        <v>59.569200000000002</v>
      </c>
      <c r="CD6" s="20">
        <v>49.372700000000002</v>
      </c>
      <c r="CE6" s="20">
        <v>44.159799999999997</v>
      </c>
      <c r="CF6" s="20">
        <v>39.025199999999998</v>
      </c>
      <c r="CG6" s="20">
        <v>35.484000000000002</v>
      </c>
      <c r="CH6" s="20">
        <v>32.604700000000001</v>
      </c>
      <c r="CI6" s="20">
        <v>31.725999999999999</v>
      </c>
      <c r="CJ6" s="20">
        <v>31.159600000000001</v>
      </c>
      <c r="CK6" s="20">
        <v>28.822299999999998</v>
      </c>
      <c r="CL6" s="20">
        <v>28.3809</v>
      </c>
      <c r="CM6" s="20">
        <v>22.4864</v>
      </c>
      <c r="CN6" s="20">
        <v>17.7044</v>
      </c>
      <c r="CO6" s="20">
        <v>14.8614</v>
      </c>
      <c r="CP6" s="20">
        <v>11.6828</v>
      </c>
      <c r="CQ6" s="20">
        <v>12.007300000000001</v>
      </c>
      <c r="CR6" s="20">
        <v>12.805400000000001</v>
      </c>
      <c r="CS6" s="20">
        <v>7.9908000000000001</v>
      </c>
      <c r="CT6" s="20">
        <v>7.4649000000000001</v>
      </c>
      <c r="CU6" s="20">
        <v>9.0059000000000005</v>
      </c>
      <c r="CV6" s="20">
        <v>8.6578999999999997</v>
      </c>
      <c r="CW6" s="20">
        <v>8.1963000000000008</v>
      </c>
      <c r="CX6" s="20">
        <v>20.509</v>
      </c>
      <c r="CY6" s="20">
        <v>31.2864</v>
      </c>
      <c r="CZ6" s="20">
        <v>35.194600000000001</v>
      </c>
      <c r="DA6" s="20">
        <v>34.3157</v>
      </c>
      <c r="DB6" s="20">
        <v>34.200600000000001</v>
      </c>
      <c r="DC6" s="20">
        <v>33.087899999999998</v>
      </c>
      <c r="DD6" s="20">
        <v>32.617100000000001</v>
      </c>
      <c r="DE6" s="20">
        <v>35.153799999999997</v>
      </c>
      <c r="DF6" s="20">
        <v>37.3262</v>
      </c>
      <c r="DG6" s="48">
        <v>31.964700000000001</v>
      </c>
      <c r="DJ6" s="68">
        <v>-4</v>
      </c>
      <c r="DK6" s="18">
        <v>0.83366689999999999</v>
      </c>
      <c r="DL6" s="30">
        <v>0.78488290000000005</v>
      </c>
      <c r="DN6" s="55"/>
      <c r="DO6" s="68">
        <v>620</v>
      </c>
      <c r="DP6" s="30">
        <v>280</v>
      </c>
      <c r="DR6" s="107"/>
      <c r="DS6" s="70">
        <v>1.026878</v>
      </c>
      <c r="DT6" s="41">
        <v>1.4291860000000001</v>
      </c>
      <c r="DU6" s="434"/>
      <c r="DV6" s="107"/>
      <c r="DW6" s="18">
        <v>1</v>
      </c>
      <c r="DX6" s="30">
        <v>1.5830869999999999</v>
      </c>
      <c r="DZ6" s="107"/>
      <c r="EA6" s="68">
        <v>1.0817600000000001</v>
      </c>
      <c r="EB6" s="18">
        <v>1.1260129999999999</v>
      </c>
      <c r="EC6" s="18">
        <v>1.064778</v>
      </c>
      <c r="ED6" s="30">
        <v>1.242753</v>
      </c>
      <c r="EF6" s="119">
        <v>2</v>
      </c>
      <c r="EG6" s="5">
        <v>0.54249999999999998</v>
      </c>
      <c r="EH6" s="5">
        <v>0.39500000000000002</v>
      </c>
      <c r="EI6" s="5">
        <v>0.64500000000000002</v>
      </c>
      <c r="EJ6" s="5">
        <v>0.32250000000000001</v>
      </c>
      <c r="EK6" s="5">
        <v>0.38</v>
      </c>
      <c r="EL6" s="5">
        <v>0.4975</v>
      </c>
      <c r="EM6" s="5">
        <v>0.58750000000000002</v>
      </c>
      <c r="EN6" s="5">
        <v>0.70499999999999996</v>
      </c>
      <c r="EO6" s="5">
        <v>0.61499999999999999</v>
      </c>
      <c r="EP6" s="5">
        <v>0.74750000000000005</v>
      </c>
      <c r="EQ6" s="5">
        <v>0.71750000000000003</v>
      </c>
      <c r="ER6" s="208">
        <v>0.71750000000000003</v>
      </c>
      <c r="ES6" s="5">
        <v>0.57270833333333304</v>
      </c>
      <c r="ET6" s="5">
        <v>4.2203127950880402E-2</v>
      </c>
      <c r="EU6" s="120">
        <v>12</v>
      </c>
      <c r="EV6" s="125">
        <v>0.76249999999999996</v>
      </c>
      <c r="EW6" s="5">
        <v>0.5575</v>
      </c>
      <c r="EX6" s="5">
        <v>0.48499999999999999</v>
      </c>
      <c r="EY6" s="5">
        <v>0.86499999999999999</v>
      </c>
      <c r="EZ6" s="5">
        <v>0.95250000000000001</v>
      </c>
      <c r="FA6" s="5">
        <v>0.64500000000000002</v>
      </c>
      <c r="FB6" s="5">
        <v>0.70499999999999996</v>
      </c>
      <c r="FC6" s="5">
        <v>0.66</v>
      </c>
      <c r="FD6" s="5">
        <v>0.98250000000000004</v>
      </c>
      <c r="FE6" s="5">
        <v>0.58750000000000002</v>
      </c>
      <c r="FF6" s="5">
        <v>0.70499999999999996</v>
      </c>
      <c r="FG6" s="208">
        <v>0.71750000000000003</v>
      </c>
      <c r="FH6" s="5">
        <v>0.71875</v>
      </c>
      <c r="FI6" s="5">
        <v>4.3921740837332697E-2</v>
      </c>
      <c r="FJ6" s="126">
        <v>12</v>
      </c>
      <c r="FK6" s="125">
        <v>6.4122569179948005E-2</v>
      </c>
      <c r="FL6" s="132" t="s">
        <v>28</v>
      </c>
    </row>
    <row r="7" spans="1:168" x14ac:dyDescent="0.35">
      <c r="A7" s="333"/>
      <c r="B7" s="50" t="s">
        <v>35</v>
      </c>
      <c r="C7" s="20">
        <v>2.5068700000000002</v>
      </c>
      <c r="D7" s="20">
        <v>78.089799999999997</v>
      </c>
      <c r="E7" s="20">
        <v>98.828599999999994</v>
      </c>
      <c r="F7" s="20">
        <v>100</v>
      </c>
      <c r="G7" s="20">
        <v>95.003600000000006</v>
      </c>
      <c r="H7" s="20">
        <v>95.079300000000003</v>
      </c>
      <c r="I7" s="20">
        <v>98.600700000000003</v>
      </c>
      <c r="J7" s="20">
        <v>83.169399999999996</v>
      </c>
      <c r="K7" s="20">
        <v>69.751800000000003</v>
      </c>
      <c r="L7" s="20">
        <v>56.484400000000001</v>
      </c>
      <c r="M7" s="20">
        <v>40.263300000000001</v>
      </c>
      <c r="N7" s="20">
        <v>25.150500000000001</v>
      </c>
      <c r="O7" s="20">
        <v>20.4834</v>
      </c>
      <c r="P7" s="20">
        <v>16.243099999999998</v>
      </c>
      <c r="Q7" s="20">
        <v>11.0307</v>
      </c>
      <c r="R7" s="20">
        <v>8.8533000000000008</v>
      </c>
      <c r="S7" s="20">
        <v>0.48674000000000001</v>
      </c>
      <c r="T7" s="20">
        <v>6.2E-2</v>
      </c>
      <c r="U7" s="20">
        <v>89.802999999999997</v>
      </c>
      <c r="V7" s="20">
        <v>94.023399999999995</v>
      </c>
      <c r="W7" s="20">
        <v>90.485299999999995</v>
      </c>
      <c r="X7" s="20">
        <v>66.581699999999998</v>
      </c>
      <c r="Y7" s="20">
        <v>41.870199999999997</v>
      </c>
      <c r="Z7" s="20">
        <v>28.586600000000001</v>
      </c>
      <c r="AA7" s="20">
        <v>19.351299999999998</v>
      </c>
      <c r="AB7" s="20">
        <v>12.3652</v>
      </c>
      <c r="AC7" s="20">
        <v>5.0231500000000002</v>
      </c>
      <c r="AD7" s="20">
        <v>79.504800000000003</v>
      </c>
      <c r="AE7" s="20">
        <v>85.633300000000006</v>
      </c>
      <c r="AF7" s="20">
        <v>90.917100000000005</v>
      </c>
      <c r="AG7" s="20">
        <v>53.871000000000002</v>
      </c>
      <c r="AH7" s="20">
        <v>29.6723</v>
      </c>
      <c r="AI7" s="20">
        <v>18.377300000000002</v>
      </c>
      <c r="AJ7" s="20">
        <v>12.2986</v>
      </c>
      <c r="AK7" s="20">
        <v>5.0547500000000003</v>
      </c>
      <c r="AL7" s="20">
        <v>71.944699999999997</v>
      </c>
      <c r="AM7" s="20">
        <v>80.810299999999998</v>
      </c>
      <c r="AN7" s="20">
        <v>85.414599999999993</v>
      </c>
      <c r="AO7" s="20">
        <v>45.6599</v>
      </c>
      <c r="AP7" s="20">
        <v>21.529699999999998</v>
      </c>
      <c r="AQ7" s="20">
        <v>8.7704500000000003</v>
      </c>
      <c r="AR7" s="20">
        <v>3.9715400000000001</v>
      </c>
      <c r="AS7" s="20">
        <v>65.631200000000007</v>
      </c>
      <c r="AT7" s="20">
        <v>81.517499999999998</v>
      </c>
      <c r="AU7" s="48">
        <v>79.469800000000006</v>
      </c>
      <c r="AW7" s="68">
        <v>-4.2</v>
      </c>
      <c r="AX7" s="18">
        <v>1.0433129999999999</v>
      </c>
      <c r="AY7" s="30">
        <v>0.85017900000000002</v>
      </c>
      <c r="BA7" s="55"/>
      <c r="BB7" s="68">
        <v>100</v>
      </c>
      <c r="BC7" s="30">
        <v>100</v>
      </c>
      <c r="BE7" s="342"/>
      <c r="BF7" s="50" t="s">
        <v>82</v>
      </c>
      <c r="BG7" s="20">
        <v>56.498899999999999</v>
      </c>
      <c r="BH7" s="20">
        <v>53.732199999999999</v>
      </c>
      <c r="BI7" s="20">
        <v>13.3322</v>
      </c>
      <c r="BJ7" s="20">
        <v>51.969799999999999</v>
      </c>
      <c r="BK7" s="20">
        <v>65.540999999999997</v>
      </c>
      <c r="BL7" s="20">
        <v>71.410499999999999</v>
      </c>
      <c r="BM7" s="20">
        <v>69.3386</v>
      </c>
      <c r="BN7" s="20">
        <v>68.090500000000006</v>
      </c>
      <c r="BO7" s="20">
        <v>62.730600000000003</v>
      </c>
      <c r="BP7" s="20">
        <v>62.9407</v>
      </c>
      <c r="BQ7" s="20">
        <v>67.751900000000006</v>
      </c>
      <c r="BR7" s="20">
        <v>67.579700000000003</v>
      </c>
      <c r="BS7" s="20">
        <v>65.416899999999998</v>
      </c>
      <c r="BT7" s="20">
        <v>64.989900000000006</v>
      </c>
      <c r="BU7" s="20">
        <v>61.120800000000003</v>
      </c>
      <c r="BV7" s="20">
        <v>62.330800000000004</v>
      </c>
      <c r="BW7" s="20">
        <v>58.664000000000001</v>
      </c>
      <c r="BX7" s="20">
        <v>54.956299999999999</v>
      </c>
      <c r="BY7" s="20">
        <v>59.6327</v>
      </c>
      <c r="BZ7" s="20">
        <v>58.691299999999998</v>
      </c>
      <c r="CA7" s="20">
        <v>67.284499999999994</v>
      </c>
      <c r="CB7" s="20">
        <v>99.998099999999994</v>
      </c>
      <c r="CC7" s="20">
        <v>100</v>
      </c>
      <c r="CD7" s="20">
        <v>96.003500000000003</v>
      </c>
      <c r="CE7" s="20">
        <v>91.619900000000001</v>
      </c>
      <c r="CF7" s="20">
        <v>86.366699999999994</v>
      </c>
      <c r="CG7" s="20">
        <v>92.835800000000006</v>
      </c>
      <c r="CH7" s="20">
        <v>90.371099999999998</v>
      </c>
      <c r="CI7" s="20">
        <v>82.515900000000002</v>
      </c>
      <c r="CJ7" s="20">
        <v>80.638599999999997</v>
      </c>
      <c r="CK7" s="20">
        <v>95.595100000000002</v>
      </c>
      <c r="CL7" s="20">
        <v>97.017200000000003</v>
      </c>
      <c r="CM7" s="20">
        <v>21.547999999999998</v>
      </c>
      <c r="CN7" s="20">
        <v>42.691099999999999</v>
      </c>
      <c r="CO7" s="20">
        <v>50.380200000000002</v>
      </c>
      <c r="CP7" s="20">
        <v>45.880200000000002</v>
      </c>
      <c r="CQ7" s="20">
        <v>59.545200000000001</v>
      </c>
      <c r="CR7" s="20">
        <v>56.299399999999999</v>
      </c>
      <c r="CS7" s="20">
        <v>-1E-4</v>
      </c>
      <c r="CT7" s="20">
        <v>22.9495</v>
      </c>
      <c r="CU7" s="20">
        <v>39.692900000000002</v>
      </c>
      <c r="CV7" s="20">
        <v>55.270499999999998</v>
      </c>
      <c r="CW7" s="20">
        <v>60.860399999999998</v>
      </c>
      <c r="CX7" s="20">
        <v>58.152500000000003</v>
      </c>
      <c r="CY7" s="20">
        <v>62.198300000000003</v>
      </c>
      <c r="CZ7" s="20">
        <v>15.751300000000001</v>
      </c>
      <c r="DA7" s="20">
        <v>31.065200000000001</v>
      </c>
      <c r="DB7" s="20">
        <v>44.583100000000002</v>
      </c>
      <c r="DC7" s="20">
        <v>43.155500000000004</v>
      </c>
      <c r="DD7" s="20">
        <v>42.394799999999996</v>
      </c>
      <c r="DE7" s="20">
        <v>43.292200000000001</v>
      </c>
      <c r="DF7" s="20">
        <v>47.417299999999997</v>
      </c>
      <c r="DG7" s="48">
        <v>-0.14480000000000001</v>
      </c>
      <c r="DJ7" s="68">
        <v>-3.6666669999999999</v>
      </c>
      <c r="DK7" s="18">
        <v>0.83162369999999997</v>
      </c>
      <c r="DL7" s="30">
        <v>0.77693009999999996</v>
      </c>
      <c r="DN7" s="55"/>
      <c r="DO7" s="68">
        <v>620</v>
      </c>
      <c r="DP7" s="30">
        <v>260</v>
      </c>
      <c r="DR7" s="43" t="s">
        <v>15</v>
      </c>
      <c r="DS7" s="75">
        <v>3</v>
      </c>
      <c r="DT7" s="69">
        <v>3</v>
      </c>
      <c r="DU7" s="434"/>
      <c r="DV7" s="107"/>
      <c r="DW7" s="18">
        <v>1</v>
      </c>
      <c r="DX7" s="30">
        <v>2.753768</v>
      </c>
      <c r="DZ7" s="107"/>
      <c r="EA7" s="68">
        <v>1.0523439999999999</v>
      </c>
      <c r="EB7" s="18">
        <v>1.096379</v>
      </c>
      <c r="EC7" s="18">
        <v>1.0820639999999999</v>
      </c>
      <c r="ED7" s="30">
        <v>1.2144969999999999</v>
      </c>
      <c r="EF7" s="119">
        <v>4</v>
      </c>
      <c r="EG7" s="5">
        <v>0.69</v>
      </c>
      <c r="EH7" s="5">
        <v>0.69</v>
      </c>
      <c r="EI7" s="5">
        <v>0.82</v>
      </c>
      <c r="EJ7" s="5">
        <v>0.67500000000000004</v>
      </c>
      <c r="EK7" s="5">
        <v>0.70499999999999996</v>
      </c>
      <c r="EL7" s="5">
        <v>0.86499999999999999</v>
      </c>
      <c r="EM7" s="5">
        <v>1.04</v>
      </c>
      <c r="EN7" s="5">
        <v>1.3049999999999999</v>
      </c>
      <c r="EO7" s="5">
        <v>0.98250000000000004</v>
      </c>
      <c r="EP7" s="5">
        <v>1.1875</v>
      </c>
      <c r="EQ7" s="5">
        <v>0.98250000000000004</v>
      </c>
      <c r="ER7" s="208">
        <v>1.2024999999999999</v>
      </c>
      <c r="ES7" s="5">
        <v>0.92874999999999996</v>
      </c>
      <c r="ET7" s="5">
        <v>6.4311991082298903E-2</v>
      </c>
      <c r="EU7" s="120">
        <v>12</v>
      </c>
      <c r="EV7" s="125">
        <v>0.67500000000000004</v>
      </c>
      <c r="EW7" s="5">
        <v>0.92249999999999999</v>
      </c>
      <c r="EX7" s="5">
        <v>0.8075</v>
      </c>
      <c r="EY7" s="5">
        <v>1.0549999999999999</v>
      </c>
      <c r="EZ7" s="5">
        <v>1.5825</v>
      </c>
      <c r="FA7" s="5">
        <v>0.91</v>
      </c>
      <c r="FB7" s="5">
        <v>1.8325</v>
      </c>
      <c r="FC7" s="5">
        <v>1.4225000000000001</v>
      </c>
      <c r="FD7" s="5">
        <v>1.4524999999999999</v>
      </c>
      <c r="FE7" s="5">
        <v>1.0549999999999999</v>
      </c>
      <c r="FF7" s="5">
        <v>2.85</v>
      </c>
      <c r="FG7" s="208">
        <v>2.125</v>
      </c>
      <c r="FH7" s="5">
        <v>1.39083333333333</v>
      </c>
      <c r="FI7" s="5">
        <v>0.18326953090897599</v>
      </c>
      <c r="FJ7" s="126">
        <v>12</v>
      </c>
      <c r="FK7" s="125">
        <v>1.7667621158259001E-2</v>
      </c>
      <c r="FL7" s="132" t="s">
        <v>28</v>
      </c>
    </row>
    <row r="8" spans="1:168" ht="16" thickBot="1" x14ac:dyDescent="0.4">
      <c r="A8" s="333"/>
      <c r="B8" s="50" t="s">
        <v>36</v>
      </c>
      <c r="C8" s="20">
        <v>31.746700000000001</v>
      </c>
      <c r="D8" s="20">
        <v>11.182399999999999</v>
      </c>
      <c r="E8" s="20">
        <v>97.813100000000006</v>
      </c>
      <c r="F8" s="20">
        <v>100</v>
      </c>
      <c r="G8" s="20">
        <v>63.8446</v>
      </c>
      <c r="H8" s="20">
        <v>51.2684</v>
      </c>
      <c r="I8" s="20">
        <v>31.634599999999999</v>
      </c>
      <c r="J8" s="20">
        <v>17.271999999999998</v>
      </c>
      <c r="K8" s="20">
        <v>10.802099999999999</v>
      </c>
      <c r="L8" s="20">
        <v>4.3143200000000004</v>
      </c>
      <c r="M8" s="20">
        <v>1.09232</v>
      </c>
      <c r="N8" s="20">
        <v>3.5158399999999999</v>
      </c>
      <c r="O8" s="20">
        <v>2.4833699999999999</v>
      </c>
      <c r="P8" s="20">
        <v>2.5964399999999999</v>
      </c>
      <c r="Q8" s="20">
        <v>4.1145800000000001</v>
      </c>
      <c r="R8" s="20">
        <v>2.1837200000000001</v>
      </c>
      <c r="S8" s="20">
        <v>31.289899999999999</v>
      </c>
      <c r="T8" s="20">
        <v>88.865200000000002</v>
      </c>
      <c r="U8" s="20">
        <v>89.144900000000007</v>
      </c>
      <c r="V8" s="20">
        <v>49.121899999999997</v>
      </c>
      <c r="W8" s="20">
        <v>29.109300000000001</v>
      </c>
      <c r="X8" s="20">
        <v>15.7934</v>
      </c>
      <c r="Y8" s="20">
        <v>9.8076399999999992</v>
      </c>
      <c r="Z8" s="20">
        <v>8.3765900000000002</v>
      </c>
      <c r="AA8" s="20">
        <v>5.3945800000000004</v>
      </c>
      <c r="AB8" s="20">
        <v>4.4398299999999997</v>
      </c>
      <c r="AC8" s="20">
        <v>2.0540400000000001</v>
      </c>
      <c r="AD8" s="20">
        <v>1.7921400000000001</v>
      </c>
      <c r="AE8" s="20">
        <v>87.852900000000005</v>
      </c>
      <c r="AF8" s="20">
        <v>88.551100000000005</v>
      </c>
      <c r="AG8" s="20">
        <v>84.318700000000007</v>
      </c>
      <c r="AH8" s="20">
        <v>58.997500000000002</v>
      </c>
      <c r="AI8" s="20">
        <v>36.470199999999998</v>
      </c>
      <c r="AJ8" s="20">
        <v>26.047799999999999</v>
      </c>
      <c r="AK8" s="20">
        <v>14.7456</v>
      </c>
      <c r="AL8" s="20">
        <v>12.786799999999999</v>
      </c>
      <c r="AM8" s="20">
        <v>5.9858500000000001</v>
      </c>
      <c r="AN8" s="20">
        <v>4.3149300000000004</v>
      </c>
      <c r="AO8" s="20">
        <v>7.6539400000000004</v>
      </c>
      <c r="AP8" s="20">
        <v>78.653099999999995</v>
      </c>
      <c r="AQ8" s="20">
        <v>83.161699999999996</v>
      </c>
      <c r="AR8" s="20">
        <v>80.490200000000002</v>
      </c>
      <c r="AS8" s="20">
        <v>71.805000000000007</v>
      </c>
      <c r="AT8" s="20">
        <v>43.305300000000003</v>
      </c>
      <c r="AU8" s="48">
        <v>24.4621</v>
      </c>
      <c r="AW8" s="68">
        <v>-3.9</v>
      </c>
      <c r="AX8" s="18">
        <v>1.0423279999999999</v>
      </c>
      <c r="AY8" s="30">
        <v>0.85226900000000005</v>
      </c>
      <c r="BA8" s="55"/>
      <c r="BB8" s="68">
        <v>240</v>
      </c>
      <c r="BC8" s="30">
        <v>200</v>
      </c>
      <c r="BE8" s="342"/>
      <c r="BF8" s="50" t="s">
        <v>80</v>
      </c>
      <c r="BG8" s="20">
        <v>66.310900000000004</v>
      </c>
      <c r="BH8" s="20">
        <v>64.246899999999997</v>
      </c>
      <c r="BI8" s="20">
        <v>0</v>
      </c>
      <c r="BJ8" s="20">
        <v>34.459899999999998</v>
      </c>
      <c r="BK8" s="20">
        <v>54.606999999999999</v>
      </c>
      <c r="BL8" s="20">
        <v>66.0595</v>
      </c>
      <c r="BM8" s="20">
        <v>71.8018</v>
      </c>
      <c r="BN8" s="20">
        <v>78.313299999999998</v>
      </c>
      <c r="BO8" s="20">
        <v>76.506699999999995</v>
      </c>
      <c r="BP8" s="20">
        <v>79.424800000000005</v>
      </c>
      <c r="BQ8" s="20">
        <v>80.616799999999998</v>
      </c>
      <c r="BR8" s="20">
        <v>81.718100000000007</v>
      </c>
      <c r="BS8" s="20">
        <v>80.882999999999996</v>
      </c>
      <c r="BT8" s="20">
        <v>81.4542</v>
      </c>
      <c r="BU8" s="20">
        <v>79.5411</v>
      </c>
      <c r="BV8" s="20">
        <v>74.826899999999995</v>
      </c>
      <c r="BW8" s="20">
        <v>76.811300000000003</v>
      </c>
      <c r="BX8" s="20">
        <v>82.802800000000005</v>
      </c>
      <c r="BY8" s="20">
        <v>78.478200000000001</v>
      </c>
      <c r="BZ8" s="20">
        <v>76.477500000000006</v>
      </c>
      <c r="CA8" s="20">
        <v>81.564999999999998</v>
      </c>
      <c r="CB8" s="20">
        <v>97.654300000000006</v>
      </c>
      <c r="CC8" s="20">
        <v>99.999899999999997</v>
      </c>
      <c r="CD8" s="20">
        <v>96.991900000000001</v>
      </c>
      <c r="CE8" s="20">
        <v>96.680599999999998</v>
      </c>
      <c r="CF8" s="20">
        <v>96.194800000000001</v>
      </c>
      <c r="CG8" s="20">
        <v>95.864400000000003</v>
      </c>
      <c r="CH8" s="20">
        <v>96.045100000000005</v>
      </c>
      <c r="CI8" s="20">
        <v>94.771900000000002</v>
      </c>
      <c r="CJ8" s="20">
        <v>90.743099999999998</v>
      </c>
      <c r="CK8" s="20">
        <v>91.714399999999998</v>
      </c>
      <c r="CL8" s="20">
        <v>94.891599999999997</v>
      </c>
      <c r="CM8" s="20">
        <v>12.4169</v>
      </c>
      <c r="CN8" s="20">
        <v>36.164299999999997</v>
      </c>
      <c r="CO8" s="20">
        <v>53.879800000000003</v>
      </c>
      <c r="CP8" s="20">
        <v>64.929599999999994</v>
      </c>
      <c r="CQ8" s="20">
        <v>68.924599999999998</v>
      </c>
      <c r="CR8" s="20">
        <v>68.4315</v>
      </c>
      <c r="CS8" s="20">
        <v>8.5785</v>
      </c>
      <c r="CT8" s="20">
        <v>32.8095</v>
      </c>
      <c r="CU8" s="20">
        <v>50.785299999999999</v>
      </c>
      <c r="CV8" s="20">
        <v>61.399099999999997</v>
      </c>
      <c r="CW8" s="20">
        <v>66.5869</v>
      </c>
      <c r="CX8" s="20">
        <v>70.066299999999998</v>
      </c>
      <c r="CY8" s="20">
        <v>72.214100000000002</v>
      </c>
      <c r="CZ8" s="20">
        <v>20.056899999999999</v>
      </c>
      <c r="DA8" s="20">
        <v>38.910699999999999</v>
      </c>
      <c r="DB8" s="20">
        <v>52.706200000000003</v>
      </c>
      <c r="DC8" s="20">
        <v>58.235700000000001</v>
      </c>
      <c r="DD8" s="20">
        <v>59.638199999999998</v>
      </c>
      <c r="DE8" s="20">
        <v>64.205500000000001</v>
      </c>
      <c r="DF8" s="20">
        <v>67.912700000000001</v>
      </c>
      <c r="DG8" s="48">
        <v>15.008100000000001</v>
      </c>
      <c r="DJ8" s="68">
        <v>-3.3333330000000001</v>
      </c>
      <c r="DK8" s="18">
        <v>0.86674189999999995</v>
      </c>
      <c r="DL8" s="30">
        <v>0.79892160000000001</v>
      </c>
      <c r="DN8" s="55"/>
      <c r="DO8" s="68">
        <v>620</v>
      </c>
      <c r="DP8" s="30">
        <v>260</v>
      </c>
      <c r="DR8" s="95" t="s">
        <v>16</v>
      </c>
      <c r="DS8" s="18">
        <v>1</v>
      </c>
      <c r="DT8" s="30">
        <v>1.351</v>
      </c>
      <c r="DU8" s="434"/>
      <c r="DV8" s="107"/>
      <c r="DW8" s="18">
        <v>1</v>
      </c>
      <c r="DX8" s="30">
        <v>2.6035159999999999</v>
      </c>
      <c r="DZ8" s="107"/>
      <c r="EA8" s="68">
        <v>1.0447599999999999</v>
      </c>
      <c r="EB8" s="18">
        <v>1.1751689999999999</v>
      </c>
      <c r="EC8" s="18">
        <v>0.944546</v>
      </c>
      <c r="ED8" s="30">
        <v>1.248192</v>
      </c>
      <c r="EF8" s="119">
        <v>6</v>
      </c>
      <c r="EG8" s="5">
        <v>1.5249999999999999</v>
      </c>
      <c r="EH8" s="5">
        <v>1.6575</v>
      </c>
      <c r="EI8" s="5">
        <v>1.29</v>
      </c>
      <c r="EJ8" s="5">
        <v>2.3450000000000002</v>
      </c>
      <c r="EK8" s="5">
        <v>1.4075</v>
      </c>
      <c r="EL8" s="5">
        <v>1.76</v>
      </c>
      <c r="EM8" s="5">
        <v>2.0825</v>
      </c>
      <c r="EN8" s="5">
        <v>1.9350000000000001</v>
      </c>
      <c r="EO8" s="5">
        <v>2.1124999999999998</v>
      </c>
      <c r="EP8" s="5">
        <v>1.6425000000000001</v>
      </c>
      <c r="EQ8" s="5">
        <v>1.92</v>
      </c>
      <c r="ER8" s="208">
        <v>2.1850000000000001</v>
      </c>
      <c r="ES8" s="5">
        <v>1.8218749999999999</v>
      </c>
      <c r="ET8" s="5">
        <v>9.47919996664148E-2</v>
      </c>
      <c r="EU8" s="120">
        <v>12</v>
      </c>
      <c r="EV8" s="125">
        <v>1.9350000000000001</v>
      </c>
      <c r="EW8" s="5">
        <v>2.3325</v>
      </c>
      <c r="EX8" s="5">
        <v>1.8625</v>
      </c>
      <c r="EY8" s="5">
        <v>1.98</v>
      </c>
      <c r="EZ8" s="5">
        <v>1.7450000000000001</v>
      </c>
      <c r="FA8" s="5">
        <v>2.3450000000000002</v>
      </c>
      <c r="FB8" s="5">
        <v>2.65</v>
      </c>
      <c r="FC8" s="5">
        <v>2.0074999999999998</v>
      </c>
      <c r="FD8" s="5">
        <v>2.2425000000000002</v>
      </c>
      <c r="FE8" s="5">
        <v>2.3325</v>
      </c>
      <c r="FF8" s="5">
        <v>2.1124999999999998</v>
      </c>
      <c r="FG8" s="208">
        <v>2.0225</v>
      </c>
      <c r="FH8" s="5">
        <v>2.1306250000000002</v>
      </c>
      <c r="FI8" s="5">
        <v>7.3776077182200098E-2</v>
      </c>
      <c r="FJ8" s="126">
        <v>12</v>
      </c>
      <c r="FK8" s="125">
        <v>9.5007453079989992E-3</v>
      </c>
      <c r="FL8" s="132" t="s">
        <v>28</v>
      </c>
    </row>
    <row r="9" spans="1:168" ht="16" thickBot="1" x14ac:dyDescent="0.4">
      <c r="A9" s="333"/>
      <c r="B9" s="50" t="s">
        <v>37</v>
      </c>
      <c r="C9" s="20">
        <v>1.0634399999999999</v>
      </c>
      <c r="D9" s="20">
        <v>8.0425299999999993</v>
      </c>
      <c r="E9" s="20">
        <v>100</v>
      </c>
      <c r="F9" s="20">
        <v>94.066800000000001</v>
      </c>
      <c r="G9" s="20">
        <v>92.1297</v>
      </c>
      <c r="H9" s="20">
        <v>42.276899999999998</v>
      </c>
      <c r="I9" s="20">
        <v>31.867000000000001</v>
      </c>
      <c r="J9" s="20">
        <v>23.098800000000001</v>
      </c>
      <c r="K9" s="20">
        <v>17.781400000000001</v>
      </c>
      <c r="L9" s="20">
        <v>15.083299999999999</v>
      </c>
      <c r="M9" s="20">
        <v>11.433400000000001</v>
      </c>
      <c r="N9" s="20">
        <v>11.128399999999999</v>
      </c>
      <c r="O9" s="20">
        <v>9.7226700000000008</v>
      </c>
      <c r="P9" s="20">
        <v>2.2821500000000001</v>
      </c>
      <c r="Q9" s="20">
        <v>1.12165</v>
      </c>
      <c r="R9" s="20">
        <v>1.62225</v>
      </c>
      <c r="S9" s="20">
        <v>85.993399999999994</v>
      </c>
      <c r="T9" s="20">
        <v>89.254199999999997</v>
      </c>
      <c r="U9" s="20">
        <v>87.007900000000006</v>
      </c>
      <c r="V9" s="20">
        <v>84.624600000000001</v>
      </c>
      <c r="W9" s="20">
        <v>44.705599999999997</v>
      </c>
      <c r="X9" s="20">
        <v>30.007100000000001</v>
      </c>
      <c r="Y9" s="20">
        <v>26.4908</v>
      </c>
      <c r="Z9" s="20">
        <v>25.637</v>
      </c>
      <c r="AA9" s="20">
        <v>17.6251</v>
      </c>
      <c r="AB9" s="20">
        <v>16.0107</v>
      </c>
      <c r="AC9" s="20">
        <v>7.5850799999999996</v>
      </c>
      <c r="AD9" s="20">
        <v>82.166700000000006</v>
      </c>
      <c r="AE9" s="20">
        <v>83.167699999999996</v>
      </c>
      <c r="AF9" s="20">
        <v>81.993399999999994</v>
      </c>
      <c r="AG9" s="20">
        <v>77.847399999999993</v>
      </c>
      <c r="AH9" s="20">
        <v>38.958599999999997</v>
      </c>
      <c r="AI9" s="20">
        <v>20.5198</v>
      </c>
      <c r="AJ9" s="20">
        <v>14.8695</v>
      </c>
      <c r="AK9" s="20">
        <v>13.465400000000001</v>
      </c>
      <c r="AL9" s="20">
        <v>10.082000000000001</v>
      </c>
      <c r="AM9" s="20">
        <v>4.9637000000000002</v>
      </c>
      <c r="AN9" s="20">
        <v>79.640199999999993</v>
      </c>
      <c r="AO9" s="20">
        <v>82.968999999999994</v>
      </c>
      <c r="AP9" s="20">
        <v>81.178600000000003</v>
      </c>
      <c r="AQ9" s="20">
        <v>72.215800000000002</v>
      </c>
      <c r="AR9" s="20">
        <v>33.366</v>
      </c>
      <c r="AS9" s="20">
        <v>16.294899999999998</v>
      </c>
      <c r="AT9" s="20">
        <v>14.0139</v>
      </c>
      <c r="AU9" s="48">
        <v>71.007900000000006</v>
      </c>
      <c r="AW9" s="68">
        <v>-3.6</v>
      </c>
      <c r="AX9" s="18">
        <v>1.035337</v>
      </c>
      <c r="AY9" s="30">
        <v>0.84436</v>
      </c>
      <c r="BA9" s="55"/>
      <c r="BB9" s="68">
        <v>200</v>
      </c>
      <c r="BC9" s="30">
        <v>80</v>
      </c>
      <c r="BE9" s="342"/>
      <c r="BF9" s="50" t="s">
        <v>79</v>
      </c>
      <c r="BG9" s="20">
        <v>65.471299999999999</v>
      </c>
      <c r="BH9" s="20">
        <v>64.515199999999993</v>
      </c>
      <c r="BI9" s="20">
        <v>1E-4</v>
      </c>
      <c r="BJ9" s="20">
        <v>1.3153999999999999</v>
      </c>
      <c r="BK9" s="20">
        <v>1.0434000000000001</v>
      </c>
      <c r="BL9" s="20">
        <v>5.7241999999999997</v>
      </c>
      <c r="BM9" s="20">
        <v>14.032400000000001</v>
      </c>
      <c r="BN9" s="20">
        <v>35.299599999999998</v>
      </c>
      <c r="BO9" s="20">
        <v>47.510100000000001</v>
      </c>
      <c r="BP9" s="20">
        <v>53.909100000000002</v>
      </c>
      <c r="BQ9" s="20">
        <v>59.293399999999998</v>
      </c>
      <c r="BR9" s="20">
        <v>60.387799999999999</v>
      </c>
      <c r="BS9" s="20">
        <v>60.318800000000003</v>
      </c>
      <c r="BT9" s="20">
        <v>63.634999999999998</v>
      </c>
      <c r="BU9" s="20">
        <v>68.819699999999997</v>
      </c>
      <c r="BV9" s="20">
        <v>68.064599999999999</v>
      </c>
      <c r="BW9" s="20">
        <v>69.290400000000005</v>
      </c>
      <c r="BX9" s="20">
        <v>71.3352</v>
      </c>
      <c r="BY9" s="20">
        <v>77.475800000000007</v>
      </c>
      <c r="BZ9" s="20">
        <v>83.111699999999999</v>
      </c>
      <c r="CA9" s="20">
        <v>78.982600000000005</v>
      </c>
      <c r="CB9" s="20">
        <v>75.666200000000003</v>
      </c>
      <c r="CC9" s="20">
        <v>74.287000000000006</v>
      </c>
      <c r="CD9" s="20">
        <v>76.9268</v>
      </c>
      <c r="CE9" s="20">
        <v>77.815399999999997</v>
      </c>
      <c r="CF9" s="20">
        <v>86.554900000000004</v>
      </c>
      <c r="CG9" s="20">
        <v>85.358800000000002</v>
      </c>
      <c r="CH9" s="20">
        <v>64.150000000000006</v>
      </c>
      <c r="CI9" s="20">
        <v>69.248000000000005</v>
      </c>
      <c r="CJ9" s="20">
        <v>72.701700000000002</v>
      </c>
      <c r="CK9" s="20">
        <v>71.928899999999999</v>
      </c>
      <c r="CL9" s="20">
        <v>80.699100000000001</v>
      </c>
      <c r="CM9" s="20">
        <v>90.577399999999997</v>
      </c>
      <c r="CN9" s="20">
        <v>93.654600000000002</v>
      </c>
      <c r="CO9" s="20">
        <v>88.581900000000005</v>
      </c>
      <c r="CP9" s="20">
        <v>95.363699999999994</v>
      </c>
      <c r="CQ9" s="20">
        <v>97.798000000000002</v>
      </c>
      <c r="CR9" s="20">
        <v>100</v>
      </c>
      <c r="CS9" s="20">
        <v>99.957999999999998</v>
      </c>
      <c r="CT9" s="20">
        <v>98.408100000000005</v>
      </c>
      <c r="CU9" s="20">
        <v>98.149199999999993</v>
      </c>
      <c r="CV9" s="20">
        <v>95.932599999999994</v>
      </c>
      <c r="CW9" s="20">
        <v>93.891999999999996</v>
      </c>
      <c r="CX9" s="20">
        <v>61.039200000000001</v>
      </c>
      <c r="CY9" s="20">
        <v>61.257300000000001</v>
      </c>
      <c r="CZ9" s="20">
        <v>75.753600000000006</v>
      </c>
      <c r="DA9" s="20">
        <v>71.3874</v>
      </c>
      <c r="DB9" s="20">
        <v>76.046999999999997</v>
      </c>
      <c r="DC9" s="20">
        <v>80.623400000000004</v>
      </c>
      <c r="DD9" s="20">
        <v>85.231200000000001</v>
      </c>
      <c r="DE9" s="20">
        <v>81.400199999999998</v>
      </c>
      <c r="DF9" s="20">
        <v>84.393199999999993</v>
      </c>
      <c r="DG9" s="48">
        <v>87.662000000000006</v>
      </c>
      <c r="DJ9" s="68">
        <v>-3</v>
      </c>
      <c r="DK9" s="18">
        <v>0.82282619999999995</v>
      </c>
      <c r="DL9" s="30">
        <v>0.83010779999999995</v>
      </c>
      <c r="DN9" s="55"/>
      <c r="DO9" s="68">
        <v>500</v>
      </c>
      <c r="DP9" s="30">
        <v>240</v>
      </c>
      <c r="DR9" s="95" t="s">
        <v>17</v>
      </c>
      <c r="DS9" s="18">
        <v>1.728E-2</v>
      </c>
      <c r="DT9" s="30">
        <v>4.2509999999999999E-2</v>
      </c>
      <c r="DU9" s="434"/>
      <c r="DV9" s="43" t="s">
        <v>15</v>
      </c>
      <c r="DW9" s="18">
        <v>5</v>
      </c>
      <c r="DX9" s="30">
        <v>5</v>
      </c>
      <c r="DZ9" s="107"/>
      <c r="EA9" s="68">
        <v>1.0374840000000001</v>
      </c>
      <c r="EB9" s="18">
        <v>1.0916589999999999</v>
      </c>
      <c r="EC9" s="18">
        <v>1.0805959999999999</v>
      </c>
      <c r="ED9" s="30">
        <v>1.1242509999999999</v>
      </c>
      <c r="EF9" s="121">
        <v>8</v>
      </c>
      <c r="EG9" s="122">
        <v>4</v>
      </c>
      <c r="EH9" s="122">
        <v>3.2</v>
      </c>
      <c r="EI9" s="122">
        <v>3.3</v>
      </c>
      <c r="EJ9" s="122">
        <v>4.2</v>
      </c>
      <c r="EK9" s="122">
        <v>3.5750000000000002</v>
      </c>
      <c r="EL9" s="122">
        <v>4.0750000000000002</v>
      </c>
      <c r="EM9" s="122">
        <v>5.0999999999999996</v>
      </c>
      <c r="EN9" s="122">
        <v>5.7</v>
      </c>
      <c r="EO9" s="122">
        <v>5.2249999999999996</v>
      </c>
      <c r="EP9" s="122">
        <v>5.2750000000000004</v>
      </c>
      <c r="EQ9" s="122">
        <v>6.0250000000000004</v>
      </c>
      <c r="ER9" s="209">
        <v>4.4249999999999998</v>
      </c>
      <c r="ES9" s="122">
        <v>4.5083333333333302</v>
      </c>
      <c r="ET9" s="122">
        <v>0.27195861798992499</v>
      </c>
      <c r="EU9" s="123">
        <v>12</v>
      </c>
      <c r="EV9" s="127">
        <v>6.3</v>
      </c>
      <c r="EW9" s="122">
        <v>4.95</v>
      </c>
      <c r="EX9" s="122">
        <v>4</v>
      </c>
      <c r="EY9" s="122">
        <v>5.2249999999999996</v>
      </c>
      <c r="EZ9" s="122">
        <v>5.2</v>
      </c>
      <c r="FA9" s="122">
        <v>4.9000000000000004</v>
      </c>
      <c r="FB9" s="122">
        <v>8.75</v>
      </c>
      <c r="FC9" s="122">
        <v>6.3250000000000002</v>
      </c>
      <c r="FD9" s="122">
        <v>6.0250000000000004</v>
      </c>
      <c r="FE9" s="122">
        <v>7.15</v>
      </c>
      <c r="FF9" s="122">
        <v>8.6999999999999993</v>
      </c>
      <c r="FG9" s="209">
        <v>6.9</v>
      </c>
      <c r="FH9" s="122">
        <v>6.2020833333333298</v>
      </c>
      <c r="FI9" s="122">
        <v>0.42856634609480299</v>
      </c>
      <c r="FJ9" s="128">
        <v>12</v>
      </c>
      <c r="FK9" s="127">
        <v>6.9808637632999996E-5</v>
      </c>
      <c r="FL9" s="131" t="s">
        <v>9</v>
      </c>
    </row>
    <row r="10" spans="1:168" x14ac:dyDescent="0.35">
      <c r="A10" s="333"/>
      <c r="B10" s="50" t="s">
        <v>38</v>
      </c>
      <c r="C10" s="20">
        <v>3.9390499999999999</v>
      </c>
      <c r="D10" s="20">
        <v>17.823799999999999</v>
      </c>
      <c r="E10" s="20">
        <v>100</v>
      </c>
      <c r="F10" s="20">
        <v>90.407899999999998</v>
      </c>
      <c r="G10" s="20">
        <v>86.447100000000006</v>
      </c>
      <c r="H10" s="20">
        <v>60.5974</v>
      </c>
      <c r="I10" s="20">
        <v>19.593499999999999</v>
      </c>
      <c r="J10" s="20">
        <v>11.9514</v>
      </c>
      <c r="K10" s="20">
        <v>5.2506300000000001</v>
      </c>
      <c r="L10" s="20">
        <v>7.0316900000000002</v>
      </c>
      <c r="M10" s="20">
        <v>10.5052</v>
      </c>
      <c r="N10" s="20">
        <v>12.9528</v>
      </c>
      <c r="O10" s="20">
        <v>12.059100000000001</v>
      </c>
      <c r="P10" s="20">
        <v>3.6234700000000002</v>
      </c>
      <c r="Q10" s="20">
        <v>4.1006299999999998</v>
      </c>
      <c r="R10" s="20">
        <v>77.675399999999996</v>
      </c>
      <c r="S10" s="20">
        <v>87.519300000000001</v>
      </c>
      <c r="T10" s="20">
        <v>88.024799999999999</v>
      </c>
      <c r="U10" s="20">
        <v>34.884799999999998</v>
      </c>
      <c r="V10" s="20">
        <v>17.18</v>
      </c>
      <c r="W10" s="20">
        <v>6.0465600000000004</v>
      </c>
      <c r="X10" s="20">
        <v>2.2040500000000001</v>
      </c>
      <c r="Y10" s="20">
        <v>7.5996699999999997</v>
      </c>
      <c r="Z10" s="20">
        <v>75.070899999999995</v>
      </c>
      <c r="AA10" s="20">
        <v>86.050700000000006</v>
      </c>
      <c r="AB10" s="20">
        <v>87.308199999999999</v>
      </c>
      <c r="AC10" s="20">
        <v>78.232399999999998</v>
      </c>
      <c r="AD10" s="20">
        <v>85.0822</v>
      </c>
      <c r="AE10" s="20">
        <v>36.854399999999998</v>
      </c>
      <c r="AF10" s="20">
        <v>22.305099999999999</v>
      </c>
      <c r="AG10" s="20">
        <v>10.4472</v>
      </c>
      <c r="AH10" s="20">
        <v>4.2203499999999998</v>
      </c>
      <c r="AI10" s="20">
        <v>1.6321699999999999</v>
      </c>
      <c r="AJ10" s="20">
        <v>38.521500000000003</v>
      </c>
      <c r="AK10" s="20">
        <v>78.256</v>
      </c>
      <c r="AL10" s="20">
        <v>78.403899999999993</v>
      </c>
      <c r="AM10" s="20">
        <v>71.977999999999994</v>
      </c>
      <c r="AN10" s="20">
        <v>80.786799999999999</v>
      </c>
      <c r="AO10" s="20">
        <v>82.186999999999998</v>
      </c>
      <c r="AP10" s="20">
        <v>40.749499999999998</v>
      </c>
      <c r="AQ10" s="20">
        <v>13.800700000000001</v>
      </c>
      <c r="AR10" s="20">
        <v>5.5338500000000002</v>
      </c>
      <c r="AS10" s="20">
        <v>1.9205099999999999</v>
      </c>
      <c r="AT10" s="20">
        <v>75.1798</v>
      </c>
      <c r="AU10" s="48">
        <v>75.901899999999998</v>
      </c>
      <c r="AW10" s="68">
        <v>-3.2</v>
      </c>
      <c r="AX10" s="18">
        <v>1.0293810000000001</v>
      </c>
      <c r="AY10" s="30">
        <v>0.84596300000000002</v>
      </c>
      <c r="BA10" s="55"/>
      <c r="BB10" s="68">
        <v>120</v>
      </c>
      <c r="BC10" s="30">
        <v>240</v>
      </c>
      <c r="BE10" s="342"/>
      <c r="BF10" s="50" t="s">
        <v>81</v>
      </c>
      <c r="BG10" s="20">
        <v>48.152999999999999</v>
      </c>
      <c r="BH10" s="20">
        <v>48.786499999999997</v>
      </c>
      <c r="BI10" s="20">
        <v>0</v>
      </c>
      <c r="BJ10" s="20">
        <v>15.9557</v>
      </c>
      <c r="BK10" s="20">
        <v>20.4176</v>
      </c>
      <c r="BL10" s="20">
        <v>38.718299999999999</v>
      </c>
      <c r="BM10" s="20">
        <v>56.616700000000002</v>
      </c>
      <c r="BN10" s="20">
        <v>70.833299999999994</v>
      </c>
      <c r="BO10" s="20">
        <v>79.575999999999993</v>
      </c>
      <c r="BP10" s="20">
        <v>87.558999999999997</v>
      </c>
      <c r="BQ10" s="20">
        <v>92.436099999999996</v>
      </c>
      <c r="BR10" s="20">
        <v>96.772400000000005</v>
      </c>
      <c r="BS10" s="20">
        <v>100</v>
      </c>
      <c r="BT10" s="20">
        <v>96.112099999999998</v>
      </c>
      <c r="BU10" s="20">
        <v>97.820499999999996</v>
      </c>
      <c r="BV10" s="20">
        <v>93.081599999999995</v>
      </c>
      <c r="BW10" s="20">
        <v>93.293599999999998</v>
      </c>
      <c r="BX10" s="20">
        <v>91.406599999999997</v>
      </c>
      <c r="BY10" s="20">
        <v>91.778700000000001</v>
      </c>
      <c r="BZ10" s="20">
        <v>90.885499999999993</v>
      </c>
      <c r="CA10" s="20">
        <v>90.829599999999999</v>
      </c>
      <c r="CB10" s="20">
        <v>89.554100000000005</v>
      </c>
      <c r="CC10" s="20">
        <v>89.163600000000002</v>
      </c>
      <c r="CD10" s="20">
        <v>79.143000000000001</v>
      </c>
      <c r="CE10" s="20">
        <v>80.867400000000004</v>
      </c>
      <c r="CF10" s="20">
        <v>58.265799999999999</v>
      </c>
      <c r="CG10" s="20">
        <v>57.397500000000001</v>
      </c>
      <c r="CH10" s="20">
        <v>55.803400000000003</v>
      </c>
      <c r="CI10" s="20">
        <v>47.958100000000002</v>
      </c>
      <c r="CJ10" s="20">
        <v>46.754899999999999</v>
      </c>
      <c r="CK10" s="20">
        <v>51.717100000000002</v>
      </c>
      <c r="CL10" s="20">
        <v>45.001199999999997</v>
      </c>
      <c r="CM10" s="20">
        <v>43.003700000000002</v>
      </c>
      <c r="CN10" s="20">
        <v>23.908300000000001</v>
      </c>
      <c r="CO10" s="20">
        <v>25.369399999999999</v>
      </c>
      <c r="CP10" s="20">
        <v>19.7959</v>
      </c>
      <c r="CQ10" s="20">
        <v>34.844099999999997</v>
      </c>
      <c r="CR10" s="20">
        <v>43.941499999999998</v>
      </c>
      <c r="CS10" s="20">
        <v>45.021900000000002</v>
      </c>
      <c r="CT10" s="20">
        <v>50.321800000000003</v>
      </c>
      <c r="CU10" s="20">
        <v>54.702100000000002</v>
      </c>
      <c r="CV10" s="20">
        <v>57.7545</v>
      </c>
      <c r="CW10" s="20">
        <v>49.117600000000003</v>
      </c>
      <c r="CX10" s="20">
        <v>53.563299999999998</v>
      </c>
      <c r="CY10" s="20">
        <v>59.466999999999999</v>
      </c>
      <c r="CZ10" s="20">
        <v>63.954700000000003</v>
      </c>
      <c r="DA10" s="20">
        <v>66.3489</v>
      </c>
      <c r="DB10" s="20">
        <v>69.346199999999996</v>
      </c>
      <c r="DC10" s="20">
        <v>62.228499999999997</v>
      </c>
      <c r="DD10" s="20">
        <v>47.372999999999998</v>
      </c>
      <c r="DE10" s="20">
        <v>35.762900000000002</v>
      </c>
      <c r="DF10" s="20">
        <v>38.835799999999999</v>
      </c>
      <c r="DG10" s="48">
        <v>45.224200000000003</v>
      </c>
      <c r="DJ10" s="68">
        <v>-2.6666669999999999</v>
      </c>
      <c r="DK10" s="18">
        <v>0.79963430000000002</v>
      </c>
      <c r="DL10" s="30">
        <v>0.88554960000000005</v>
      </c>
      <c r="DN10" s="55"/>
      <c r="DO10" s="68">
        <v>480</v>
      </c>
      <c r="DP10" s="30">
        <v>200</v>
      </c>
      <c r="DR10" s="83" t="s">
        <v>184</v>
      </c>
      <c r="DS10" s="323">
        <v>1.568920193847E-3</v>
      </c>
      <c r="DT10" s="263"/>
      <c r="DU10" s="435"/>
      <c r="DV10" s="95" t="s">
        <v>16</v>
      </c>
      <c r="DW10" s="18">
        <v>1</v>
      </c>
      <c r="DX10" s="30">
        <v>2.6040000000000001</v>
      </c>
      <c r="DZ10" s="107"/>
      <c r="EA10" s="68">
        <v>0.91775600000000002</v>
      </c>
      <c r="EB10" s="18">
        <v>1.118082</v>
      </c>
      <c r="EC10" s="18">
        <v>0.97485900000000003</v>
      </c>
      <c r="ED10" s="30">
        <v>1.3830880000000001</v>
      </c>
    </row>
    <row r="11" spans="1:168" ht="16" thickBot="1" x14ac:dyDescent="0.4">
      <c r="A11" s="333"/>
      <c r="B11" s="50" t="s">
        <v>39</v>
      </c>
      <c r="C11" s="20">
        <v>23.7926</v>
      </c>
      <c r="D11" s="20">
        <v>63.647599999999997</v>
      </c>
      <c r="E11" s="20">
        <v>100</v>
      </c>
      <c r="F11" s="20">
        <v>88.436099999999996</v>
      </c>
      <c r="G11" s="20">
        <v>57.474400000000003</v>
      </c>
      <c r="H11" s="20">
        <v>23.598400000000002</v>
      </c>
      <c r="I11" s="20">
        <v>18.546600000000002</v>
      </c>
      <c r="J11" s="20">
        <v>13.9918</v>
      </c>
      <c r="K11" s="20">
        <v>10.9328</v>
      </c>
      <c r="L11" s="20">
        <v>8.4518900000000006</v>
      </c>
      <c r="M11" s="20">
        <v>5.4371400000000003</v>
      </c>
      <c r="N11" s="20">
        <v>4.4471100000000003</v>
      </c>
      <c r="O11" s="20">
        <v>4.7152200000000004</v>
      </c>
      <c r="P11" s="20">
        <v>4.3659999999999997</v>
      </c>
      <c r="Q11" s="20">
        <v>4.3313800000000002</v>
      </c>
      <c r="R11" s="20">
        <v>46.245699999999999</v>
      </c>
      <c r="S11" s="20">
        <v>97.221699999999998</v>
      </c>
      <c r="T11" s="20">
        <v>99.257499999999993</v>
      </c>
      <c r="U11" s="20">
        <v>74.624899999999997</v>
      </c>
      <c r="V11" s="20">
        <v>22.0167</v>
      </c>
      <c r="W11" s="20">
        <v>16.291399999999999</v>
      </c>
      <c r="X11" s="20">
        <v>10.522399999999999</v>
      </c>
      <c r="Y11" s="20">
        <v>7.6118399999999999</v>
      </c>
      <c r="Z11" s="20">
        <v>6.2086300000000003</v>
      </c>
      <c r="AA11" s="20">
        <v>6.8321100000000001</v>
      </c>
      <c r="AB11" s="20">
        <v>5.6635499999999999</v>
      </c>
      <c r="AC11" s="20">
        <v>52.3127</v>
      </c>
      <c r="AD11" s="20">
        <v>94.0809</v>
      </c>
      <c r="AE11" s="20">
        <v>92.060400000000001</v>
      </c>
      <c r="AF11" s="20">
        <v>41.499499999999998</v>
      </c>
      <c r="AG11" s="20">
        <v>15.035399999999999</v>
      </c>
      <c r="AH11" s="20">
        <v>11.228300000000001</v>
      </c>
      <c r="AI11" s="20">
        <v>10.1555</v>
      </c>
      <c r="AJ11" s="20">
        <v>6.7802899999999999</v>
      </c>
      <c r="AK11" s="20">
        <v>4.5193199999999996</v>
      </c>
      <c r="AL11" s="20">
        <v>7.9736900000000004</v>
      </c>
      <c r="AM11" s="20">
        <v>83.487399999999994</v>
      </c>
      <c r="AN11" s="20">
        <v>86.827299999999994</v>
      </c>
      <c r="AO11" s="20">
        <v>83.493200000000002</v>
      </c>
      <c r="AP11" s="20">
        <v>20.7713</v>
      </c>
      <c r="AQ11" s="20">
        <v>10.7935</v>
      </c>
      <c r="AR11" s="20">
        <v>6.99261</v>
      </c>
      <c r="AS11" s="20">
        <v>5.4410800000000004</v>
      </c>
      <c r="AT11" s="20">
        <v>4.4228199999999998</v>
      </c>
      <c r="AU11" s="48">
        <v>81.268199999999993</v>
      </c>
      <c r="AW11" s="68">
        <v>-2.9</v>
      </c>
      <c r="AX11" s="18">
        <v>1.0351459999999999</v>
      </c>
      <c r="AY11" s="30">
        <v>0.84739200000000003</v>
      </c>
      <c r="BA11" s="55"/>
      <c r="BB11" s="68">
        <v>260</v>
      </c>
      <c r="BC11" s="30">
        <v>280</v>
      </c>
      <c r="BE11" s="342"/>
      <c r="BF11" s="50" t="s">
        <v>84</v>
      </c>
      <c r="BG11" s="20">
        <v>47.612200000000001</v>
      </c>
      <c r="BH11" s="20">
        <v>50.4955</v>
      </c>
      <c r="BI11" s="20">
        <v>10.632899999999999</v>
      </c>
      <c r="BJ11" s="20">
        <v>22.4116</v>
      </c>
      <c r="BK11" s="20">
        <v>27.917300000000001</v>
      </c>
      <c r="BL11" s="20">
        <v>41</v>
      </c>
      <c r="BM11" s="20">
        <v>58.316899999999997</v>
      </c>
      <c r="BN11" s="20">
        <v>68.2166</v>
      </c>
      <c r="BO11" s="20">
        <v>74.597700000000003</v>
      </c>
      <c r="BP11" s="20">
        <v>79.053600000000003</v>
      </c>
      <c r="BQ11" s="20">
        <v>80.771500000000003</v>
      </c>
      <c r="BR11" s="20">
        <v>83.244399999999999</v>
      </c>
      <c r="BS11" s="20">
        <v>84.6233</v>
      </c>
      <c r="BT11" s="20">
        <v>83.284099999999995</v>
      </c>
      <c r="BU11" s="20">
        <v>81.327600000000004</v>
      </c>
      <c r="BV11" s="20">
        <v>79.593500000000006</v>
      </c>
      <c r="BW11" s="20">
        <v>79.980099999999993</v>
      </c>
      <c r="BX11" s="20">
        <v>79.226600000000005</v>
      </c>
      <c r="BY11" s="20">
        <v>77.677000000000007</v>
      </c>
      <c r="BZ11" s="20">
        <v>73.508300000000006</v>
      </c>
      <c r="CA11" s="20">
        <v>75.578800000000001</v>
      </c>
      <c r="CB11" s="20">
        <v>71.999099999999999</v>
      </c>
      <c r="CC11" s="20">
        <v>72.968900000000005</v>
      </c>
      <c r="CD11" s="20">
        <v>67.542699999999996</v>
      </c>
      <c r="CE11" s="20">
        <v>68.894800000000004</v>
      </c>
      <c r="CF11" s="20">
        <v>55.409700000000001</v>
      </c>
      <c r="CG11" s="20">
        <v>54.097999999999999</v>
      </c>
      <c r="CH11" s="20">
        <v>52.715600000000002</v>
      </c>
      <c r="CI11" s="20">
        <v>46.3504</v>
      </c>
      <c r="CJ11" s="20">
        <v>43.3887</v>
      </c>
      <c r="CK11" s="20">
        <v>44.677500000000002</v>
      </c>
      <c r="CL11" s="20">
        <v>40.163699999999999</v>
      </c>
      <c r="CM11" s="20">
        <v>36.162700000000001</v>
      </c>
      <c r="CN11" s="20">
        <v>21.395600000000002</v>
      </c>
      <c r="CO11" s="20">
        <v>25.043299999999999</v>
      </c>
      <c r="CP11" s="20">
        <v>16.662299999999998</v>
      </c>
      <c r="CQ11" s="20">
        <v>26.402799999999999</v>
      </c>
      <c r="CR11" s="20">
        <v>32.832799999999999</v>
      </c>
      <c r="CS11" s="20">
        <v>35.449399999999997</v>
      </c>
      <c r="CT11" s="20">
        <v>37.422899999999998</v>
      </c>
      <c r="CU11" s="20">
        <v>40.029400000000003</v>
      </c>
      <c r="CV11" s="20">
        <v>42.012</v>
      </c>
      <c r="CW11" s="20">
        <v>35.068399999999997</v>
      </c>
      <c r="CX11" s="20">
        <v>37.057899999999997</v>
      </c>
      <c r="CY11" s="20">
        <v>42.000900000000001</v>
      </c>
      <c r="CZ11" s="20">
        <v>42.565800000000003</v>
      </c>
      <c r="DA11" s="20">
        <v>42.596800000000002</v>
      </c>
      <c r="DB11" s="20">
        <v>43.145200000000003</v>
      </c>
      <c r="DC11" s="20">
        <v>39.440899999999999</v>
      </c>
      <c r="DD11" s="20">
        <v>30.4224</v>
      </c>
      <c r="DE11" s="20">
        <v>22.937799999999999</v>
      </c>
      <c r="DF11" s="20">
        <v>20.603999999999999</v>
      </c>
      <c r="DG11" s="48">
        <v>24.082899999999999</v>
      </c>
      <c r="DJ11" s="68">
        <v>-2.3333330000000001</v>
      </c>
      <c r="DK11" s="18">
        <v>0.83466189999999996</v>
      </c>
      <c r="DL11" s="30">
        <v>0.93269340000000001</v>
      </c>
      <c r="DN11" s="55"/>
      <c r="DO11" s="68">
        <v>480</v>
      </c>
      <c r="DP11" s="30">
        <v>200</v>
      </c>
      <c r="DR11" s="96" t="s">
        <v>3</v>
      </c>
      <c r="DS11" s="324" t="s">
        <v>14</v>
      </c>
      <c r="DT11" s="325"/>
      <c r="DU11" s="435"/>
      <c r="DV11" s="95" t="s">
        <v>17</v>
      </c>
      <c r="DW11" s="18">
        <v>0</v>
      </c>
      <c r="DX11" s="30">
        <v>0.4899</v>
      </c>
      <c r="DZ11" s="107"/>
      <c r="EA11" s="68">
        <v>1.023058</v>
      </c>
      <c r="EB11" s="18">
        <v>0.98132200000000003</v>
      </c>
      <c r="EC11" s="18">
        <v>1.105056</v>
      </c>
      <c r="ED11" s="30">
        <v>1.0586549999999999</v>
      </c>
    </row>
    <row r="12" spans="1:168" x14ac:dyDescent="0.35">
      <c r="A12" s="333"/>
      <c r="B12" s="50" t="s">
        <v>40</v>
      </c>
      <c r="C12" s="20">
        <v>0.86117999999999995</v>
      </c>
      <c r="D12" s="20">
        <v>0.63387000000000004</v>
      </c>
      <c r="E12" s="20">
        <v>100</v>
      </c>
      <c r="F12" s="20">
        <v>41.097099999999998</v>
      </c>
      <c r="G12" s="20">
        <v>36.546199999999999</v>
      </c>
      <c r="H12" s="20">
        <v>30.206</v>
      </c>
      <c r="I12" s="20">
        <v>21.728100000000001</v>
      </c>
      <c r="J12" s="20">
        <v>12.6416</v>
      </c>
      <c r="K12" s="20">
        <v>7.2328799999999998</v>
      </c>
      <c r="L12" s="20">
        <v>6.26105</v>
      </c>
      <c r="M12" s="20">
        <v>3.0931299999999999</v>
      </c>
      <c r="N12" s="20">
        <v>3.4389500000000002</v>
      </c>
      <c r="O12" s="20">
        <v>2.95547</v>
      </c>
      <c r="P12" s="20">
        <v>2.2981400000000001</v>
      </c>
      <c r="Q12" s="20">
        <v>94.404200000000003</v>
      </c>
      <c r="R12" s="20">
        <v>85.403199999999998</v>
      </c>
      <c r="S12" s="20">
        <v>51.408900000000003</v>
      </c>
      <c r="T12" s="20">
        <v>45.651000000000003</v>
      </c>
      <c r="U12" s="20">
        <v>34.498800000000003</v>
      </c>
      <c r="V12" s="20">
        <v>24.771999999999998</v>
      </c>
      <c r="W12" s="20">
        <v>15.2735</v>
      </c>
      <c r="X12" s="20">
        <v>7.7954800000000004</v>
      </c>
      <c r="Y12" s="20">
        <v>3.7766299999999999</v>
      </c>
      <c r="Z12" s="20">
        <v>2.0598999999999998</v>
      </c>
      <c r="AA12" s="20">
        <v>1.4315599999999999</v>
      </c>
      <c r="AB12" s="20">
        <v>89.405100000000004</v>
      </c>
      <c r="AC12" s="20">
        <v>69.9191</v>
      </c>
      <c r="AD12" s="20">
        <v>51.076500000000003</v>
      </c>
      <c r="AE12" s="20">
        <v>41.061700000000002</v>
      </c>
      <c r="AF12" s="20">
        <v>30.153300000000002</v>
      </c>
      <c r="AG12" s="20">
        <v>21.428799999999999</v>
      </c>
      <c r="AH12" s="20">
        <v>12.9282</v>
      </c>
      <c r="AI12" s="20">
        <v>7.1453699999999998</v>
      </c>
      <c r="AJ12" s="20">
        <v>5.4656200000000004</v>
      </c>
      <c r="AK12" s="20">
        <v>3.5631300000000001</v>
      </c>
      <c r="AL12" s="20">
        <v>2.6362299999999999</v>
      </c>
      <c r="AM12" s="20">
        <v>2.2340499999999999</v>
      </c>
      <c r="AN12" s="20">
        <v>66.787400000000005</v>
      </c>
      <c r="AO12" s="20">
        <v>85.251300000000001</v>
      </c>
      <c r="AP12" s="20">
        <v>55.688499999999998</v>
      </c>
      <c r="AQ12" s="20">
        <v>41.230699999999999</v>
      </c>
      <c r="AR12" s="20">
        <v>32.563400000000001</v>
      </c>
      <c r="AS12" s="20">
        <v>21.310700000000001</v>
      </c>
      <c r="AT12" s="20">
        <v>14.6547</v>
      </c>
      <c r="AU12" s="48">
        <v>10.0069</v>
      </c>
      <c r="AW12" s="68">
        <v>-2.6</v>
      </c>
      <c r="AX12" s="18">
        <v>1.0538780000000001</v>
      </c>
      <c r="AY12" s="30">
        <v>0.85841699999999999</v>
      </c>
      <c r="BA12" s="55"/>
      <c r="BB12" s="68">
        <v>140</v>
      </c>
      <c r="BC12" s="30">
        <v>260</v>
      </c>
      <c r="BE12" s="342"/>
      <c r="BF12" s="50" t="s">
        <v>78</v>
      </c>
      <c r="BG12" s="20">
        <v>74.830299999999994</v>
      </c>
      <c r="BH12" s="20">
        <v>83.987300000000005</v>
      </c>
      <c r="BI12" s="20">
        <v>32.310499999999998</v>
      </c>
      <c r="BJ12" s="20">
        <v>8.1408000000000005</v>
      </c>
      <c r="BK12" s="20">
        <v>3.8168000000000002</v>
      </c>
      <c r="BL12" s="20">
        <v>2.0834999999999999</v>
      </c>
      <c r="BM12" s="20">
        <v>1E-4</v>
      </c>
      <c r="BN12" s="20">
        <v>1.45</v>
      </c>
      <c r="BO12" s="20">
        <v>4.2891000000000004</v>
      </c>
      <c r="BP12" s="20">
        <v>4.8997000000000002</v>
      </c>
      <c r="BQ12" s="20">
        <v>16.425599999999999</v>
      </c>
      <c r="BR12" s="20">
        <v>7.4066000000000001</v>
      </c>
      <c r="BS12" s="20">
        <v>10.5875</v>
      </c>
      <c r="BT12" s="20">
        <v>17.415900000000001</v>
      </c>
      <c r="BU12" s="20">
        <v>27.352699999999999</v>
      </c>
      <c r="BV12" s="20">
        <v>11.697800000000001</v>
      </c>
      <c r="BW12" s="20">
        <v>19.409400000000002</v>
      </c>
      <c r="BX12" s="20">
        <v>36.3795</v>
      </c>
      <c r="BY12" s="20">
        <v>18.3872</v>
      </c>
      <c r="BZ12" s="20">
        <v>26.861599999999999</v>
      </c>
      <c r="CA12" s="20">
        <v>36.300899999999999</v>
      </c>
      <c r="CB12" s="20">
        <v>44.1143</v>
      </c>
      <c r="CC12" s="20">
        <v>53.493400000000001</v>
      </c>
      <c r="CD12" s="20">
        <v>63.534700000000001</v>
      </c>
      <c r="CE12" s="20">
        <v>60.865299999999998</v>
      </c>
      <c r="CF12" s="20">
        <v>43.661900000000003</v>
      </c>
      <c r="CG12" s="20">
        <v>37.254100000000001</v>
      </c>
      <c r="CH12" s="20">
        <v>21.024100000000001</v>
      </c>
      <c r="CI12" s="20">
        <v>22.2882</v>
      </c>
      <c r="CJ12" s="20">
        <v>31.6371</v>
      </c>
      <c r="CK12" s="20">
        <v>32.726799999999997</v>
      </c>
      <c r="CL12" s="20">
        <v>44.422600000000003</v>
      </c>
      <c r="CM12" s="20">
        <v>36.081299999999999</v>
      </c>
      <c r="CN12" s="20">
        <v>29.590299999999999</v>
      </c>
      <c r="CO12" s="20">
        <v>37.4649</v>
      </c>
      <c r="CP12" s="20">
        <v>47.533299999999997</v>
      </c>
      <c r="CQ12" s="20">
        <v>60.237000000000002</v>
      </c>
      <c r="CR12" s="20">
        <v>70.582300000000004</v>
      </c>
      <c r="CS12" s="20">
        <v>35.262700000000002</v>
      </c>
      <c r="CT12" s="20">
        <v>43.224400000000003</v>
      </c>
      <c r="CU12" s="20">
        <v>46.630800000000001</v>
      </c>
      <c r="CV12" s="20">
        <v>38.588500000000003</v>
      </c>
      <c r="CW12" s="20">
        <v>49.780999999999999</v>
      </c>
      <c r="CX12" s="20">
        <v>53.405299999999997</v>
      </c>
      <c r="CY12" s="20">
        <v>55.456200000000003</v>
      </c>
      <c r="CZ12" s="20">
        <v>54.170200000000001</v>
      </c>
      <c r="DA12" s="20">
        <v>65.697000000000003</v>
      </c>
      <c r="DB12" s="20">
        <v>69.363200000000006</v>
      </c>
      <c r="DC12" s="20">
        <v>48.711100000000002</v>
      </c>
      <c r="DD12" s="20">
        <v>45.340899999999998</v>
      </c>
      <c r="DE12" s="20">
        <v>37.3337</v>
      </c>
      <c r="DF12" s="20">
        <v>51.609699999999997</v>
      </c>
      <c r="DG12" s="48">
        <v>45.504199999999997</v>
      </c>
      <c r="DJ12" s="68">
        <v>-2</v>
      </c>
      <c r="DK12" s="18">
        <v>0.8941578</v>
      </c>
      <c r="DL12" s="30">
        <v>0.95997699999999997</v>
      </c>
      <c r="DN12" s="55"/>
      <c r="DO12" s="68">
        <v>460</v>
      </c>
      <c r="DP12" s="30">
        <v>200</v>
      </c>
      <c r="DV12" s="83" t="s">
        <v>184</v>
      </c>
      <c r="DW12" s="312">
        <v>1.1299999999999999E-2</v>
      </c>
      <c r="DX12" s="277"/>
      <c r="DZ12" s="107"/>
      <c r="EA12" s="68">
        <v>1.0257419999999999</v>
      </c>
      <c r="EB12" s="18">
        <v>1.000591</v>
      </c>
      <c r="EC12" s="18">
        <v>0.92624600000000001</v>
      </c>
      <c r="ED12" s="30">
        <v>1.035712</v>
      </c>
    </row>
    <row r="13" spans="1:168" ht="16" thickBot="1" x14ac:dyDescent="0.4">
      <c r="A13" s="333"/>
      <c r="B13" s="50" t="s">
        <v>41</v>
      </c>
      <c r="C13" s="20">
        <v>1.5600099999999999</v>
      </c>
      <c r="D13" s="20">
        <v>0.58457999999999999</v>
      </c>
      <c r="E13" s="20">
        <v>100</v>
      </c>
      <c r="F13" s="20">
        <v>99.184700000000007</v>
      </c>
      <c r="G13" s="20">
        <v>32.186399999999999</v>
      </c>
      <c r="H13" s="20">
        <v>18.357800000000001</v>
      </c>
      <c r="I13" s="20">
        <v>9.9437899999999999</v>
      </c>
      <c r="J13" s="20">
        <v>4.96326</v>
      </c>
      <c r="K13" s="20">
        <v>3.4597699999999998</v>
      </c>
      <c r="L13" s="20">
        <v>1.9132800000000001</v>
      </c>
      <c r="M13" s="20">
        <v>1.1044700000000001</v>
      </c>
      <c r="N13" s="20">
        <v>0.77632000000000001</v>
      </c>
      <c r="O13" s="20">
        <v>0.63082000000000005</v>
      </c>
      <c r="P13" s="20">
        <v>0.77090999999999998</v>
      </c>
      <c r="Q13" s="20">
        <v>3.17448</v>
      </c>
      <c r="R13" s="20">
        <v>97.090800000000002</v>
      </c>
      <c r="S13" s="20">
        <v>20.945599999999999</v>
      </c>
      <c r="T13" s="20">
        <v>12.838900000000001</v>
      </c>
      <c r="U13" s="20">
        <v>8.8872</v>
      </c>
      <c r="V13" s="20">
        <v>3.1933799999999999</v>
      </c>
      <c r="W13" s="20">
        <v>1.4346399999999999</v>
      </c>
      <c r="X13" s="20">
        <v>0.82440999999999998</v>
      </c>
      <c r="Y13" s="20">
        <v>1.17381</v>
      </c>
      <c r="Z13" s="20">
        <v>0.4148</v>
      </c>
      <c r="AA13" s="20">
        <v>91.195400000000006</v>
      </c>
      <c r="AB13" s="20">
        <v>27.334599999999998</v>
      </c>
      <c r="AC13" s="20">
        <v>13.693099999999999</v>
      </c>
      <c r="AD13" s="20">
        <v>5.1533199999999999</v>
      </c>
      <c r="AE13" s="20">
        <v>1.67604</v>
      </c>
      <c r="AF13" s="20">
        <v>0.61536999999999997</v>
      </c>
      <c r="AG13" s="20">
        <v>0.52910999999999997</v>
      </c>
      <c r="AH13" s="20">
        <v>66.205100000000002</v>
      </c>
      <c r="AI13" s="20">
        <v>88.504800000000003</v>
      </c>
      <c r="AJ13" s="20">
        <v>19.1615</v>
      </c>
      <c r="AK13" s="20">
        <v>6.8992699999999996</v>
      </c>
      <c r="AL13" s="20">
        <v>2.32348</v>
      </c>
      <c r="AM13" s="20">
        <v>1.1469199999999999</v>
      </c>
      <c r="AN13" s="20">
        <v>2.1196899999999999</v>
      </c>
      <c r="AO13" s="20">
        <v>0.96489999999999998</v>
      </c>
      <c r="AP13" s="20">
        <v>84.688299999999998</v>
      </c>
      <c r="AQ13" s="20">
        <v>19.9649</v>
      </c>
      <c r="AR13" s="20">
        <v>5.8855300000000002</v>
      </c>
      <c r="AS13" s="20">
        <v>3.9779599999999999</v>
      </c>
      <c r="AT13" s="20">
        <v>0.92698000000000003</v>
      </c>
      <c r="AU13" s="48">
        <v>5.262E-2</v>
      </c>
      <c r="AW13" s="68">
        <v>-2.2000000000000002</v>
      </c>
      <c r="AX13" s="18">
        <v>1.0344150000000001</v>
      </c>
      <c r="AY13" s="30">
        <v>0.85448599999999997</v>
      </c>
      <c r="BA13" s="55"/>
      <c r="BB13" s="68">
        <v>140</v>
      </c>
      <c r="BC13" s="30">
        <v>120</v>
      </c>
      <c r="BE13" s="342"/>
      <c r="BF13" s="50" t="s">
        <v>85</v>
      </c>
      <c r="BG13" s="20">
        <v>36.493600000000001</v>
      </c>
      <c r="BH13" s="20">
        <v>51.276699999999998</v>
      </c>
      <c r="BI13" s="20">
        <v>28.1906</v>
      </c>
      <c r="BJ13" s="20">
        <v>13.180899999999999</v>
      </c>
      <c r="BK13" s="20">
        <v>10.7881</v>
      </c>
      <c r="BL13" s="20">
        <v>7.069</v>
      </c>
      <c r="BM13" s="20">
        <v>7.7427000000000001</v>
      </c>
      <c r="BN13" s="20">
        <v>-1E-4</v>
      </c>
      <c r="BO13" s="20">
        <v>12.3728</v>
      </c>
      <c r="BP13" s="20">
        <v>19.6968</v>
      </c>
      <c r="BQ13" s="20">
        <v>25.6236</v>
      </c>
      <c r="BR13" s="20">
        <v>30.447600000000001</v>
      </c>
      <c r="BS13" s="20">
        <v>44.534399999999998</v>
      </c>
      <c r="BT13" s="20">
        <v>59.096800000000002</v>
      </c>
      <c r="BU13" s="20">
        <v>66.411199999999994</v>
      </c>
      <c r="BV13" s="20">
        <v>77.786000000000001</v>
      </c>
      <c r="BW13" s="20">
        <v>55.305500000000002</v>
      </c>
      <c r="BX13" s="20">
        <v>59.990400000000001</v>
      </c>
      <c r="BY13" s="20">
        <v>57.418300000000002</v>
      </c>
      <c r="BZ13" s="20">
        <v>49.9846</v>
      </c>
      <c r="CA13" s="20">
        <v>47.531500000000001</v>
      </c>
      <c r="CB13" s="20">
        <v>54.069499999999998</v>
      </c>
      <c r="CC13" s="20">
        <v>46.442900000000002</v>
      </c>
      <c r="CD13" s="20">
        <v>48.4863</v>
      </c>
      <c r="CE13" s="20">
        <v>51.607300000000002</v>
      </c>
      <c r="CF13" s="20">
        <v>48.0824</v>
      </c>
      <c r="CG13" s="20">
        <v>55.808300000000003</v>
      </c>
      <c r="CH13" s="20">
        <v>64.447999999999993</v>
      </c>
      <c r="CI13" s="20">
        <v>31.8474</v>
      </c>
      <c r="CJ13" s="20">
        <v>36.606999999999999</v>
      </c>
      <c r="CK13" s="20">
        <v>48.331299999999999</v>
      </c>
      <c r="CL13" s="20">
        <v>40.7928</v>
      </c>
      <c r="CM13" s="20">
        <v>45.828299999999999</v>
      </c>
      <c r="CN13" s="20">
        <v>53.009099999999997</v>
      </c>
      <c r="CO13" s="20">
        <v>57.756399999999999</v>
      </c>
      <c r="CP13" s="20">
        <v>30.915600000000001</v>
      </c>
      <c r="CQ13" s="20">
        <v>41.3902</v>
      </c>
      <c r="CR13" s="20">
        <v>36.318399999999997</v>
      </c>
      <c r="CS13" s="20">
        <v>28.706600000000002</v>
      </c>
      <c r="CT13" s="20">
        <v>40.265099999999997</v>
      </c>
      <c r="CU13" s="20">
        <v>53.906799999999997</v>
      </c>
      <c r="CV13" s="20">
        <v>59.310200000000002</v>
      </c>
      <c r="CW13" s="20">
        <v>74.044899999999998</v>
      </c>
      <c r="CX13" s="20">
        <v>81.802000000000007</v>
      </c>
      <c r="CY13" s="20">
        <v>88.537300000000002</v>
      </c>
      <c r="CZ13" s="20">
        <v>94.859399999999994</v>
      </c>
      <c r="DA13" s="20">
        <v>99.999899999999997</v>
      </c>
      <c r="DB13" s="20">
        <v>33.644199999999998</v>
      </c>
      <c r="DC13" s="20">
        <v>49.182299999999998</v>
      </c>
      <c r="DD13" s="20">
        <v>58.081200000000003</v>
      </c>
      <c r="DE13" s="20">
        <v>69.515799999999999</v>
      </c>
      <c r="DF13" s="20">
        <v>80.239900000000006</v>
      </c>
      <c r="DG13" s="48">
        <v>78.774299999999997</v>
      </c>
      <c r="DJ13" s="68">
        <v>-1.6666669999999999</v>
      </c>
      <c r="DK13" s="18">
        <v>0.93105879999999996</v>
      </c>
      <c r="DL13" s="30">
        <v>0.97794899999999996</v>
      </c>
      <c r="DN13" s="55"/>
      <c r="DO13" s="68">
        <v>440</v>
      </c>
      <c r="DP13" s="30">
        <v>200</v>
      </c>
      <c r="DV13" s="96" t="s">
        <v>3</v>
      </c>
      <c r="DW13" s="320" t="s">
        <v>45</v>
      </c>
      <c r="DX13" s="265"/>
      <c r="DZ13" s="107"/>
      <c r="EA13" s="70">
        <v>0.95120000000000005</v>
      </c>
      <c r="EB13" s="40">
        <v>1.1013500000000001</v>
      </c>
      <c r="EC13" s="40">
        <v>0.96869799999999995</v>
      </c>
      <c r="ED13" s="41">
        <v>1.1255900000000001</v>
      </c>
    </row>
    <row r="14" spans="1:168" x14ac:dyDescent="0.35">
      <c r="A14" s="333"/>
      <c r="B14" s="50" t="s">
        <v>42</v>
      </c>
      <c r="C14" s="20">
        <v>0</v>
      </c>
      <c r="D14" s="20">
        <v>2.32084</v>
      </c>
      <c r="E14" s="20">
        <v>100</v>
      </c>
      <c r="F14" s="20">
        <v>53.847200000000001</v>
      </c>
      <c r="G14" s="20">
        <v>17.343599999999999</v>
      </c>
      <c r="H14" s="20">
        <v>16.963699999999999</v>
      </c>
      <c r="I14" s="20">
        <v>15.6188</v>
      </c>
      <c r="J14" s="20">
        <v>14.0486</v>
      </c>
      <c r="K14" s="20">
        <v>10.716900000000001</v>
      </c>
      <c r="L14" s="20">
        <v>8.3617299999999997</v>
      </c>
      <c r="M14" s="20">
        <v>6.6521699999999999</v>
      </c>
      <c r="N14" s="20">
        <v>3.7560799999999999</v>
      </c>
      <c r="O14" s="20">
        <v>4.2531800000000004</v>
      </c>
      <c r="P14" s="20">
        <v>91.505600000000001</v>
      </c>
      <c r="Q14" s="20">
        <v>26.8873</v>
      </c>
      <c r="R14" s="20">
        <v>24.456299999999999</v>
      </c>
      <c r="S14" s="20">
        <v>21.697199999999999</v>
      </c>
      <c r="T14" s="20">
        <v>16.352900000000002</v>
      </c>
      <c r="U14" s="20">
        <v>11.3171</v>
      </c>
      <c r="V14" s="20">
        <v>7.5558300000000003</v>
      </c>
      <c r="W14" s="20">
        <v>4.5526400000000002</v>
      </c>
      <c r="X14" s="20">
        <v>2.7044800000000002</v>
      </c>
      <c r="Y14" s="20">
        <v>1.31749</v>
      </c>
      <c r="Z14" s="20">
        <v>1.0072099999999999</v>
      </c>
      <c r="AA14" s="20">
        <v>0.81830999999999998</v>
      </c>
      <c r="AB14" s="20">
        <v>0.66547000000000001</v>
      </c>
      <c r="AC14" s="20">
        <v>86.244399999999999</v>
      </c>
      <c r="AD14" s="20">
        <v>33.196399999999997</v>
      </c>
      <c r="AE14" s="20">
        <v>21.145499999999998</v>
      </c>
      <c r="AF14" s="20">
        <v>16.750699999999998</v>
      </c>
      <c r="AG14" s="20">
        <v>12.7265</v>
      </c>
      <c r="AH14" s="20">
        <v>8.0515699999999999</v>
      </c>
      <c r="AI14" s="20">
        <v>4.9442500000000003</v>
      </c>
      <c r="AJ14" s="20">
        <v>2.76376</v>
      </c>
      <c r="AK14" s="20">
        <v>1.7914099999999999</v>
      </c>
      <c r="AL14" s="20">
        <v>1.02972</v>
      </c>
      <c r="AM14" s="20">
        <v>80.515100000000004</v>
      </c>
      <c r="AN14" s="20">
        <v>73.335800000000006</v>
      </c>
      <c r="AO14" s="20">
        <v>21.8828</v>
      </c>
      <c r="AP14" s="20">
        <v>16.315999999999999</v>
      </c>
      <c r="AQ14" s="20">
        <v>11.3612</v>
      </c>
      <c r="AR14" s="20">
        <v>7.3982200000000002</v>
      </c>
      <c r="AS14" s="20">
        <v>4.5312700000000001</v>
      </c>
      <c r="AT14" s="20">
        <v>2.2367599999999999</v>
      </c>
      <c r="AU14" s="48">
        <v>75.068399999999997</v>
      </c>
      <c r="AW14" s="68">
        <v>-1.9</v>
      </c>
      <c r="AX14" s="18">
        <v>1.020869</v>
      </c>
      <c r="AY14" s="30">
        <v>0.85083299999999995</v>
      </c>
      <c r="BA14" s="55"/>
      <c r="BB14" s="68">
        <v>140</v>
      </c>
      <c r="BC14" s="30">
        <v>100</v>
      </c>
      <c r="BE14" s="342"/>
      <c r="BF14" s="50" t="s">
        <v>86</v>
      </c>
      <c r="BG14" s="20">
        <v>73.804000000000002</v>
      </c>
      <c r="BH14" s="20">
        <v>64.778000000000006</v>
      </c>
      <c r="BI14" s="20">
        <v>51.595799999999997</v>
      </c>
      <c r="BJ14" s="20">
        <v>42.906300000000002</v>
      </c>
      <c r="BK14" s="20">
        <v>37.066000000000003</v>
      </c>
      <c r="BL14" s="20">
        <v>35.115000000000002</v>
      </c>
      <c r="BM14" s="20">
        <v>25.864599999999999</v>
      </c>
      <c r="BN14" s="20">
        <v>26.836400000000001</v>
      </c>
      <c r="BO14" s="20">
        <v>23.520700000000001</v>
      </c>
      <c r="BP14" s="20">
        <v>14.026199999999999</v>
      </c>
      <c r="BQ14" s="20">
        <v>12.359500000000001</v>
      </c>
      <c r="BR14" s="20">
        <v>10.0146</v>
      </c>
      <c r="BS14" s="20">
        <v>-1E-4</v>
      </c>
      <c r="BT14" s="20">
        <v>17.709</v>
      </c>
      <c r="BU14" s="20">
        <v>51.116100000000003</v>
      </c>
      <c r="BV14" s="20">
        <v>55.738500000000002</v>
      </c>
      <c r="BW14" s="20">
        <v>56.524099999999997</v>
      </c>
      <c r="BX14" s="20">
        <v>47.404699999999998</v>
      </c>
      <c r="BY14" s="20">
        <v>46.704300000000003</v>
      </c>
      <c r="BZ14" s="20">
        <v>35.375</v>
      </c>
      <c r="CA14" s="20">
        <v>34.150100000000002</v>
      </c>
      <c r="CB14" s="20">
        <v>30.044699999999999</v>
      </c>
      <c r="CC14" s="20">
        <v>25.829699999999999</v>
      </c>
      <c r="CD14" s="20">
        <v>18.996099999999998</v>
      </c>
      <c r="CE14" s="20">
        <v>22.601299999999998</v>
      </c>
      <c r="CF14" s="20">
        <v>22.169899999999998</v>
      </c>
      <c r="CG14" s="20">
        <v>38.589300000000001</v>
      </c>
      <c r="CH14" s="20">
        <v>43.303899999999999</v>
      </c>
      <c r="CI14" s="20">
        <v>45.519799999999996</v>
      </c>
      <c r="CJ14" s="20">
        <v>44.857300000000002</v>
      </c>
      <c r="CK14" s="20">
        <v>45.707900000000002</v>
      </c>
      <c r="CL14" s="20">
        <v>46.172400000000003</v>
      </c>
      <c r="CM14" s="20">
        <v>50.315399999999997</v>
      </c>
      <c r="CN14" s="20">
        <v>51.0777</v>
      </c>
      <c r="CO14" s="20">
        <v>55.864400000000003</v>
      </c>
      <c r="CP14" s="20">
        <v>53.277799999999999</v>
      </c>
      <c r="CQ14" s="20">
        <v>43.482399999999998</v>
      </c>
      <c r="CR14" s="20">
        <v>39.7121</v>
      </c>
      <c r="CS14" s="20">
        <v>40.726500000000001</v>
      </c>
      <c r="CT14" s="20">
        <v>32.297800000000002</v>
      </c>
      <c r="CU14" s="20">
        <v>35.673699999999997</v>
      </c>
      <c r="CV14" s="20">
        <v>38.029899999999998</v>
      </c>
      <c r="CW14" s="20">
        <v>41.780500000000004</v>
      </c>
      <c r="CX14" s="20">
        <v>53.645699999999998</v>
      </c>
      <c r="CY14" s="20">
        <v>58.709499999999998</v>
      </c>
      <c r="CZ14" s="20">
        <v>63.9861</v>
      </c>
      <c r="DA14" s="20">
        <v>71.244200000000006</v>
      </c>
      <c r="DB14" s="20">
        <v>64.694000000000003</v>
      </c>
      <c r="DC14" s="20">
        <v>71.617900000000006</v>
      </c>
      <c r="DD14" s="20">
        <v>63.836100000000002</v>
      </c>
      <c r="DE14" s="20">
        <v>61.853499999999997</v>
      </c>
      <c r="DF14" s="20">
        <v>56.173299999999998</v>
      </c>
      <c r="DG14" s="48">
        <v>57.025500000000001</v>
      </c>
      <c r="DJ14" s="68">
        <v>-1.3333330000000001</v>
      </c>
      <c r="DK14" s="18">
        <v>0.94840849999999999</v>
      </c>
      <c r="DL14" s="30">
        <v>0.98755769999999998</v>
      </c>
      <c r="DN14" s="55"/>
      <c r="DO14" s="68">
        <v>300</v>
      </c>
      <c r="DP14" s="30">
        <v>180</v>
      </c>
      <c r="DZ14" s="43" t="s">
        <v>15</v>
      </c>
      <c r="EA14" s="75">
        <v>9</v>
      </c>
      <c r="EB14" s="75">
        <v>9</v>
      </c>
      <c r="EC14" s="75">
        <v>9</v>
      </c>
      <c r="ED14" s="69">
        <v>9</v>
      </c>
    </row>
    <row r="15" spans="1:168" x14ac:dyDescent="0.35">
      <c r="A15" s="333"/>
      <c r="B15" s="50" t="s">
        <v>43</v>
      </c>
      <c r="C15" s="20">
        <v>8.2810100000000002</v>
      </c>
      <c r="D15" s="20">
        <v>3.9079999999999997E-2</v>
      </c>
      <c r="E15" s="20">
        <v>90.575100000000006</v>
      </c>
      <c r="F15" s="20">
        <v>100</v>
      </c>
      <c r="G15" s="20">
        <v>36.0503</v>
      </c>
      <c r="H15" s="20">
        <v>16.641500000000001</v>
      </c>
      <c r="I15" s="20">
        <v>7.7043799999999996</v>
      </c>
      <c r="J15" s="20">
        <v>3.95017</v>
      </c>
      <c r="K15" s="20">
        <v>1.0209999999999999</v>
      </c>
      <c r="L15" s="20">
        <v>0.83398000000000005</v>
      </c>
      <c r="M15" s="20">
        <v>1.1123099999999999</v>
      </c>
      <c r="N15" s="20">
        <v>0</v>
      </c>
      <c r="O15" s="20">
        <v>0.81281999999999999</v>
      </c>
      <c r="P15" s="20">
        <v>89.0291</v>
      </c>
      <c r="Q15" s="20">
        <v>86.394599999999997</v>
      </c>
      <c r="R15" s="20">
        <v>24.8598</v>
      </c>
      <c r="S15" s="20">
        <v>9.9148300000000003</v>
      </c>
      <c r="T15" s="20">
        <v>3.7980800000000001</v>
      </c>
      <c r="U15" s="20">
        <v>1.63948</v>
      </c>
      <c r="V15" s="20">
        <v>78.481200000000001</v>
      </c>
      <c r="W15" s="20">
        <v>90.941299999999998</v>
      </c>
      <c r="X15" s="20">
        <v>55.444600000000001</v>
      </c>
      <c r="Y15" s="20">
        <v>13.752700000000001</v>
      </c>
      <c r="Z15" s="20">
        <v>3.7349800000000002</v>
      </c>
      <c r="AA15" s="20">
        <v>1.13588</v>
      </c>
      <c r="AB15" s="20">
        <v>0.57665</v>
      </c>
      <c r="AC15" s="20">
        <v>69.798900000000003</v>
      </c>
      <c r="AD15" s="20">
        <v>82.954300000000003</v>
      </c>
      <c r="AE15" s="20">
        <v>85.416200000000003</v>
      </c>
      <c r="AF15" s="20">
        <v>23.960899999999999</v>
      </c>
      <c r="AG15" s="20">
        <v>5.3344800000000001</v>
      </c>
      <c r="AH15" s="20">
        <v>1.8297000000000001</v>
      </c>
      <c r="AI15" s="20">
        <v>0.63144</v>
      </c>
      <c r="AJ15" s="20">
        <v>55.260100000000001</v>
      </c>
      <c r="AK15" s="20">
        <v>70.911100000000005</v>
      </c>
      <c r="AL15" s="20">
        <v>71.412700000000001</v>
      </c>
      <c r="AM15" s="20">
        <v>73.3125</v>
      </c>
      <c r="AN15" s="20">
        <v>23.9953</v>
      </c>
      <c r="AO15" s="20">
        <v>6.1156100000000002</v>
      </c>
      <c r="AP15" s="20">
        <v>2.83033</v>
      </c>
      <c r="AQ15" s="20">
        <v>0.87617999999999996</v>
      </c>
      <c r="AR15" s="20">
        <v>7.4232699999999996</v>
      </c>
      <c r="AS15" s="20">
        <v>64.539500000000004</v>
      </c>
      <c r="AT15" s="20">
        <v>68.867699999999999</v>
      </c>
      <c r="AU15" s="48">
        <v>65.4422</v>
      </c>
      <c r="AW15" s="68">
        <v>-1.6</v>
      </c>
      <c r="AX15" s="18">
        <v>1.018392</v>
      </c>
      <c r="AY15" s="30">
        <v>0.84900699999999996</v>
      </c>
      <c r="BA15" s="55"/>
      <c r="BB15" s="68">
        <v>160</v>
      </c>
      <c r="BC15" s="30">
        <v>100</v>
      </c>
      <c r="BE15" s="342"/>
      <c r="BF15" s="50" t="s">
        <v>87</v>
      </c>
      <c r="BG15" s="20">
        <v>76.292500000000004</v>
      </c>
      <c r="BH15" s="20">
        <v>78.400700000000001</v>
      </c>
      <c r="BI15" s="20">
        <v>23.168600000000001</v>
      </c>
      <c r="BJ15" s="20">
        <v>10.0047</v>
      </c>
      <c r="BK15" s="20">
        <v>1.6071</v>
      </c>
      <c r="BL15" s="20">
        <v>3.6084999999999998</v>
      </c>
      <c r="BM15" s="20">
        <v>26.507200000000001</v>
      </c>
      <c r="BN15" s="20">
        <v>46.636699999999998</v>
      </c>
      <c r="BO15" s="20">
        <v>59.411200000000001</v>
      </c>
      <c r="BP15" s="20">
        <v>69.143199999999993</v>
      </c>
      <c r="BQ15" s="20">
        <v>74.634399999999999</v>
      </c>
      <c r="BR15" s="20">
        <v>80.715999999999994</v>
      </c>
      <c r="BS15" s="20">
        <v>83.076599999999999</v>
      </c>
      <c r="BT15" s="20">
        <v>85.885999999999996</v>
      </c>
      <c r="BU15" s="20">
        <v>86.254499999999993</v>
      </c>
      <c r="BV15" s="20">
        <v>81.059100000000001</v>
      </c>
      <c r="BW15" s="20">
        <v>13.5657</v>
      </c>
      <c r="BX15" s="20">
        <v>4.0690999999999997</v>
      </c>
      <c r="BY15" s="20">
        <v>1E-4</v>
      </c>
      <c r="BZ15" s="20">
        <v>5.8129</v>
      </c>
      <c r="CA15" s="20">
        <v>26.7682</v>
      </c>
      <c r="CB15" s="20">
        <v>39.145200000000003</v>
      </c>
      <c r="CC15" s="20">
        <v>47.835799999999999</v>
      </c>
      <c r="CD15" s="20">
        <v>54.185699999999997</v>
      </c>
      <c r="CE15" s="20">
        <v>60.418100000000003</v>
      </c>
      <c r="CF15" s="20">
        <v>63.381599999999999</v>
      </c>
      <c r="CG15" s="20">
        <v>64.247</v>
      </c>
      <c r="CH15" s="20">
        <v>56.802999999999997</v>
      </c>
      <c r="CI15" s="20">
        <v>17.334800000000001</v>
      </c>
      <c r="CJ15" s="20">
        <v>10.5525</v>
      </c>
      <c r="CK15" s="20">
        <v>1.9626999999999999</v>
      </c>
      <c r="CL15" s="20">
        <v>18.0731</v>
      </c>
      <c r="CM15" s="20">
        <v>35.865200000000002</v>
      </c>
      <c r="CN15" s="20">
        <v>62.360500000000002</v>
      </c>
      <c r="CO15" s="20">
        <v>72.904399999999995</v>
      </c>
      <c r="CP15" s="20">
        <v>80.4328</v>
      </c>
      <c r="CQ15" s="20">
        <v>93.130499999999998</v>
      </c>
      <c r="CR15" s="20">
        <v>59.521099999999997</v>
      </c>
      <c r="CS15" s="20">
        <v>40.687100000000001</v>
      </c>
      <c r="CT15" s="20">
        <v>25.966999999999999</v>
      </c>
      <c r="CU15" s="20">
        <v>15.9894</v>
      </c>
      <c r="CV15" s="20">
        <v>14.087199999999999</v>
      </c>
      <c r="CW15" s="20">
        <v>13.418699999999999</v>
      </c>
      <c r="CX15" s="20">
        <v>21.3935</v>
      </c>
      <c r="CY15" s="20">
        <v>57.1173</v>
      </c>
      <c r="CZ15" s="20">
        <v>76.956900000000005</v>
      </c>
      <c r="DA15" s="20">
        <v>86.3489</v>
      </c>
      <c r="DB15" s="20">
        <v>94.437700000000007</v>
      </c>
      <c r="DC15" s="20">
        <v>99.885499999999993</v>
      </c>
      <c r="DD15" s="20">
        <v>100</v>
      </c>
      <c r="DE15" s="20">
        <v>49.292200000000001</v>
      </c>
      <c r="DF15" s="20">
        <v>36.406199999999998</v>
      </c>
      <c r="DG15" s="48">
        <v>27.7805</v>
      </c>
      <c r="DJ15" s="68">
        <v>-1</v>
      </c>
      <c r="DK15" s="18">
        <v>0.97291439999999996</v>
      </c>
      <c r="DL15" s="30">
        <v>0.98937920000000001</v>
      </c>
      <c r="DN15" s="55"/>
      <c r="DO15" s="68">
        <v>240</v>
      </c>
      <c r="DP15" s="30">
        <v>160</v>
      </c>
      <c r="DZ15" s="95" t="s">
        <v>16</v>
      </c>
      <c r="EA15" s="18">
        <v>1</v>
      </c>
      <c r="EB15" s="18">
        <v>1.0760000000000001</v>
      </c>
      <c r="EC15" s="18">
        <v>1</v>
      </c>
      <c r="ED15" s="30">
        <v>1.177</v>
      </c>
    </row>
    <row r="16" spans="1:168" x14ac:dyDescent="0.35">
      <c r="A16" s="333"/>
      <c r="B16" s="50" t="s">
        <v>53</v>
      </c>
      <c r="C16" s="20">
        <v>20.519100000000002</v>
      </c>
      <c r="D16" s="20">
        <v>14.491400000000001</v>
      </c>
      <c r="E16" s="20">
        <v>95.796000000000006</v>
      </c>
      <c r="F16" s="20">
        <v>75.082099999999997</v>
      </c>
      <c r="G16" s="20">
        <v>31.216200000000001</v>
      </c>
      <c r="H16" s="20">
        <v>16.369800000000001</v>
      </c>
      <c r="I16" s="20">
        <v>16.926200000000001</v>
      </c>
      <c r="J16" s="20">
        <v>11.8569</v>
      </c>
      <c r="K16" s="20">
        <v>4.4804700000000004</v>
      </c>
      <c r="L16" s="20">
        <v>3.6989399999999999</v>
      </c>
      <c r="M16" s="20">
        <v>0</v>
      </c>
      <c r="N16" s="20">
        <v>16.928000000000001</v>
      </c>
      <c r="O16" s="20">
        <v>77.179100000000005</v>
      </c>
      <c r="P16" s="20">
        <v>100</v>
      </c>
      <c r="Q16" s="20">
        <v>64.252099999999999</v>
      </c>
      <c r="R16" s="20">
        <v>41.735599999999998</v>
      </c>
      <c r="S16" s="20">
        <v>11.9124</v>
      </c>
      <c r="T16" s="20">
        <v>6.7274500000000002</v>
      </c>
      <c r="U16" s="20">
        <v>3.3608500000000001</v>
      </c>
      <c r="V16" s="20">
        <v>1.1894400000000001</v>
      </c>
      <c r="W16" s="20">
        <v>92.949600000000004</v>
      </c>
      <c r="X16" s="20">
        <v>92.701899999999995</v>
      </c>
      <c r="Y16" s="20">
        <v>90.740499999999997</v>
      </c>
      <c r="Z16" s="20">
        <v>25.718699999999998</v>
      </c>
      <c r="AA16" s="20">
        <v>15.274100000000001</v>
      </c>
      <c r="AB16" s="20">
        <v>7.8576899999999998</v>
      </c>
      <c r="AC16" s="20">
        <v>5.3614499999999996</v>
      </c>
      <c r="AD16" s="20">
        <v>17.562000000000001</v>
      </c>
      <c r="AE16" s="20">
        <v>47.826799999999999</v>
      </c>
      <c r="AF16" s="20">
        <v>86.049899999999994</v>
      </c>
      <c r="AG16" s="20">
        <v>74.983599999999996</v>
      </c>
      <c r="AH16" s="20">
        <v>71.177300000000002</v>
      </c>
      <c r="AI16" s="20">
        <v>30.942299999999999</v>
      </c>
      <c r="AJ16" s="20">
        <v>16.533899999999999</v>
      </c>
      <c r="AK16" s="20">
        <v>7.8672599999999999</v>
      </c>
      <c r="AL16" s="20">
        <v>23.259599999999999</v>
      </c>
      <c r="AM16" s="20">
        <v>37.558599999999998</v>
      </c>
      <c r="AN16" s="20">
        <v>74.939099999999996</v>
      </c>
      <c r="AO16" s="20">
        <v>69.786100000000005</v>
      </c>
      <c r="AP16" s="20">
        <v>60.097999999999999</v>
      </c>
      <c r="AQ16" s="20">
        <v>28.335100000000001</v>
      </c>
      <c r="AR16" s="20">
        <v>20.860700000000001</v>
      </c>
      <c r="AS16" s="20">
        <v>12.295400000000001</v>
      </c>
      <c r="AT16" s="20">
        <v>5.5972299999999997</v>
      </c>
      <c r="AU16" s="48">
        <v>1.6656599999999999</v>
      </c>
      <c r="AW16" s="68">
        <v>-1.2</v>
      </c>
      <c r="AX16" s="18">
        <v>1.0029790000000001</v>
      </c>
      <c r="AY16" s="30">
        <v>0.85052499999999998</v>
      </c>
      <c r="BA16" s="55"/>
      <c r="BB16" s="68">
        <v>180</v>
      </c>
      <c r="BC16" s="30">
        <v>100</v>
      </c>
      <c r="BE16" s="342"/>
      <c r="BF16" s="50" t="s">
        <v>88</v>
      </c>
      <c r="BG16" s="20">
        <v>34.160299999999999</v>
      </c>
      <c r="BH16" s="20">
        <v>52.163800000000002</v>
      </c>
      <c r="BI16" s="20">
        <v>10.0868</v>
      </c>
      <c r="BJ16" s="20">
        <v>33.667400000000001</v>
      </c>
      <c r="BK16" s="20">
        <v>49.894399999999997</v>
      </c>
      <c r="BL16" s="20">
        <v>62.019599999999997</v>
      </c>
      <c r="BM16" s="20">
        <v>72.107100000000003</v>
      </c>
      <c r="BN16" s="20">
        <v>79.742000000000004</v>
      </c>
      <c r="BO16" s="20">
        <v>81.488100000000003</v>
      </c>
      <c r="BP16" s="20">
        <v>86.628799999999998</v>
      </c>
      <c r="BQ16" s="20">
        <v>89.278899999999993</v>
      </c>
      <c r="BR16" s="20">
        <v>89.456100000000006</v>
      </c>
      <c r="BS16" s="20">
        <v>93.116699999999994</v>
      </c>
      <c r="BT16" s="20">
        <v>40.121499999999997</v>
      </c>
      <c r="BU16" s="20">
        <v>0</v>
      </c>
      <c r="BV16" s="20">
        <v>24.445</v>
      </c>
      <c r="BW16" s="20">
        <v>38.035800000000002</v>
      </c>
      <c r="BX16" s="20">
        <v>11.917299999999999</v>
      </c>
      <c r="BY16" s="20">
        <v>35.149700000000003</v>
      </c>
      <c r="BZ16" s="20">
        <v>56.034700000000001</v>
      </c>
      <c r="CA16" s="20">
        <v>70.635199999999998</v>
      </c>
      <c r="CB16" s="20">
        <v>80.705100000000002</v>
      </c>
      <c r="CC16" s="20">
        <v>88.636300000000006</v>
      </c>
      <c r="CD16" s="20">
        <v>93.998900000000006</v>
      </c>
      <c r="CE16" s="20">
        <v>96.173199999999994</v>
      </c>
      <c r="CF16" s="20">
        <v>97.978899999999996</v>
      </c>
      <c r="CG16" s="20">
        <v>97.152799999999999</v>
      </c>
      <c r="CH16" s="20">
        <v>96.205600000000004</v>
      </c>
      <c r="CI16" s="20">
        <v>95.140799999999999</v>
      </c>
      <c r="CJ16" s="20">
        <v>33.877099999999999</v>
      </c>
      <c r="CK16" s="20">
        <v>3.4628000000000001</v>
      </c>
      <c r="CL16" s="20">
        <v>14.9438</v>
      </c>
      <c r="CM16" s="20">
        <v>39.845799999999997</v>
      </c>
      <c r="CN16" s="20">
        <v>57.6066</v>
      </c>
      <c r="CO16" s="20">
        <v>70.222999999999999</v>
      </c>
      <c r="CP16" s="20">
        <v>79.403700000000001</v>
      </c>
      <c r="CQ16" s="20">
        <v>12.4587</v>
      </c>
      <c r="CR16" s="20">
        <v>16.683599999999998</v>
      </c>
      <c r="CS16" s="20">
        <v>34.444299999999998</v>
      </c>
      <c r="CT16" s="20">
        <v>49.375999999999998</v>
      </c>
      <c r="CU16" s="20">
        <v>59.444899999999997</v>
      </c>
      <c r="CV16" s="20">
        <v>68.954999999999998</v>
      </c>
      <c r="CW16" s="20">
        <v>75.918899999999994</v>
      </c>
      <c r="CX16" s="20">
        <v>84.958399999999997</v>
      </c>
      <c r="CY16" s="20">
        <v>77.047899999999998</v>
      </c>
      <c r="CZ16" s="20">
        <v>6.2906000000000004</v>
      </c>
      <c r="DA16" s="20">
        <v>17.125499999999999</v>
      </c>
      <c r="DB16" s="20">
        <v>38.040799999999997</v>
      </c>
      <c r="DC16" s="20">
        <v>55.512099999999997</v>
      </c>
      <c r="DD16" s="20">
        <v>66.993899999999996</v>
      </c>
      <c r="DE16" s="20">
        <v>85.634299999999996</v>
      </c>
      <c r="DF16" s="20">
        <v>99.999899999999997</v>
      </c>
      <c r="DG16" s="48">
        <v>14.1069</v>
      </c>
      <c r="DJ16" s="68">
        <v>-0.66666669999999995</v>
      </c>
      <c r="DK16" s="18">
        <v>0.99308320000000005</v>
      </c>
      <c r="DL16" s="30">
        <v>0.98564770000000002</v>
      </c>
      <c r="DN16" s="55"/>
      <c r="DO16" s="68">
        <v>240</v>
      </c>
      <c r="DP16" s="30">
        <v>160</v>
      </c>
      <c r="DZ16" s="95" t="s">
        <v>17</v>
      </c>
      <c r="EA16" s="18">
        <v>2.3910000000000001E-2</v>
      </c>
      <c r="EB16" s="18">
        <v>2.2839999999999999E-2</v>
      </c>
      <c r="EC16" s="18">
        <v>2.8899999999999999E-2</v>
      </c>
      <c r="ED16" s="30">
        <v>3.5959999999999999E-2</v>
      </c>
    </row>
    <row r="17" spans="1:151" x14ac:dyDescent="0.35">
      <c r="A17" s="333"/>
      <c r="B17" s="50" t="s">
        <v>54</v>
      </c>
      <c r="C17" s="20">
        <v>0</v>
      </c>
      <c r="D17" s="20">
        <v>0.41565000000000002</v>
      </c>
      <c r="E17" s="20">
        <v>100</v>
      </c>
      <c r="F17" s="20">
        <v>97.942999999999998</v>
      </c>
      <c r="G17" s="20">
        <v>53.7224</v>
      </c>
      <c r="H17" s="20">
        <v>26.595400000000001</v>
      </c>
      <c r="I17" s="20">
        <v>25.141999999999999</v>
      </c>
      <c r="J17" s="20">
        <v>22.8279</v>
      </c>
      <c r="K17" s="20">
        <v>18.172699999999999</v>
      </c>
      <c r="L17" s="20">
        <v>14.802099999999999</v>
      </c>
      <c r="M17" s="20">
        <v>10.806699999999999</v>
      </c>
      <c r="N17" s="20">
        <v>8.9672699999999992</v>
      </c>
      <c r="O17" s="20">
        <v>89.495900000000006</v>
      </c>
      <c r="P17" s="20">
        <v>97.124499999999998</v>
      </c>
      <c r="Q17" s="20">
        <v>45.018000000000001</v>
      </c>
      <c r="R17" s="20">
        <v>37.3063</v>
      </c>
      <c r="S17" s="20">
        <v>33.189599999999999</v>
      </c>
      <c r="T17" s="20">
        <v>28.0396</v>
      </c>
      <c r="U17" s="20">
        <v>22.705200000000001</v>
      </c>
      <c r="V17" s="20">
        <v>70.033100000000005</v>
      </c>
      <c r="W17" s="20">
        <v>89.100800000000007</v>
      </c>
      <c r="X17" s="20">
        <v>76.404300000000006</v>
      </c>
      <c r="Y17" s="20">
        <v>42.006999999999998</v>
      </c>
      <c r="Z17" s="20">
        <v>36.253900000000002</v>
      </c>
      <c r="AA17" s="20">
        <v>31.367100000000001</v>
      </c>
      <c r="AB17" s="20">
        <v>25.785499999999999</v>
      </c>
      <c r="AC17" s="20">
        <v>88.474500000000006</v>
      </c>
      <c r="AD17" s="20">
        <v>87.001999999999995</v>
      </c>
      <c r="AE17" s="20">
        <v>78.951899999999995</v>
      </c>
      <c r="AF17" s="20">
        <v>40.680300000000003</v>
      </c>
      <c r="AG17" s="20">
        <v>34.631100000000004</v>
      </c>
      <c r="AH17" s="20">
        <v>28.308800000000002</v>
      </c>
      <c r="AI17" s="20">
        <v>23.115200000000002</v>
      </c>
      <c r="AJ17" s="20">
        <v>21.8215</v>
      </c>
      <c r="AK17" s="20">
        <v>70.792699999999996</v>
      </c>
      <c r="AL17" s="20">
        <v>80.781499999999994</v>
      </c>
      <c r="AM17" s="20">
        <v>86.129099999999994</v>
      </c>
      <c r="AN17" s="20">
        <v>71.072100000000006</v>
      </c>
      <c r="AO17" s="20">
        <v>39.018799999999999</v>
      </c>
      <c r="AP17" s="20">
        <v>32.035800000000002</v>
      </c>
      <c r="AQ17" s="20">
        <v>26.914000000000001</v>
      </c>
      <c r="AR17" s="20">
        <v>23.945</v>
      </c>
      <c r="AS17" s="20">
        <v>18.642900000000001</v>
      </c>
      <c r="AT17" s="20">
        <v>14.703799999999999</v>
      </c>
      <c r="AU17" s="48">
        <v>17.3447</v>
      </c>
      <c r="AW17" s="68">
        <v>-0.9</v>
      </c>
      <c r="AX17" s="18">
        <v>0.99944999999999995</v>
      </c>
      <c r="AY17" s="30">
        <v>0.87017599999999995</v>
      </c>
      <c r="BA17" s="55"/>
      <c r="BB17" s="68">
        <v>180</v>
      </c>
      <c r="BC17" s="30">
        <v>120</v>
      </c>
      <c r="BE17" s="342"/>
      <c r="BF17" s="50" t="s">
        <v>89</v>
      </c>
      <c r="BG17" s="20">
        <v>31.1343</v>
      </c>
      <c r="BH17" s="20">
        <v>48.701300000000003</v>
      </c>
      <c r="BI17" s="20">
        <v>8.9564000000000004</v>
      </c>
      <c r="BJ17" s="20">
        <v>30.704000000000001</v>
      </c>
      <c r="BK17" s="20">
        <v>47.283200000000001</v>
      </c>
      <c r="BL17" s="20">
        <v>58.696899999999999</v>
      </c>
      <c r="BM17" s="20">
        <v>69.119900000000001</v>
      </c>
      <c r="BN17" s="20">
        <v>76.41</v>
      </c>
      <c r="BO17" s="20">
        <v>79.6999</v>
      </c>
      <c r="BP17" s="20">
        <v>82.955600000000004</v>
      </c>
      <c r="BQ17" s="20">
        <v>85.433000000000007</v>
      </c>
      <c r="BR17" s="20">
        <v>86.616900000000001</v>
      </c>
      <c r="BS17" s="20">
        <v>90.246499999999997</v>
      </c>
      <c r="BT17" s="20">
        <v>35.518300000000004</v>
      </c>
      <c r="BU17" s="20">
        <v>-1E-4</v>
      </c>
      <c r="BV17" s="20">
        <v>24.160699999999999</v>
      </c>
      <c r="BW17" s="20">
        <v>33.447800000000001</v>
      </c>
      <c r="BX17" s="20">
        <v>11.672499999999999</v>
      </c>
      <c r="BY17" s="20">
        <v>32.818300000000001</v>
      </c>
      <c r="BZ17" s="20">
        <v>52.328699999999998</v>
      </c>
      <c r="CA17" s="20">
        <v>67.238900000000001</v>
      </c>
      <c r="CB17" s="20">
        <v>78.2577</v>
      </c>
      <c r="CC17" s="20">
        <v>85.889099999999999</v>
      </c>
      <c r="CD17" s="20">
        <v>91.260999999999996</v>
      </c>
      <c r="CE17" s="20">
        <v>93.182699999999997</v>
      </c>
      <c r="CF17" s="20">
        <v>94.242900000000006</v>
      </c>
      <c r="CG17" s="20">
        <v>95.029300000000006</v>
      </c>
      <c r="CH17" s="20">
        <v>94.046400000000006</v>
      </c>
      <c r="CI17" s="20">
        <v>92.586699999999993</v>
      </c>
      <c r="CJ17" s="20">
        <v>32.072000000000003</v>
      </c>
      <c r="CK17" s="20">
        <v>4.4691999999999998</v>
      </c>
      <c r="CL17" s="20">
        <v>16.737400000000001</v>
      </c>
      <c r="CM17" s="20">
        <v>39.246499999999997</v>
      </c>
      <c r="CN17" s="20">
        <v>55.917999999999999</v>
      </c>
      <c r="CO17" s="20">
        <v>69.011300000000006</v>
      </c>
      <c r="CP17" s="20">
        <v>76.848799999999997</v>
      </c>
      <c r="CQ17" s="20">
        <v>12.1412</v>
      </c>
      <c r="CR17" s="20">
        <v>16.678599999999999</v>
      </c>
      <c r="CS17" s="20">
        <v>33.363199999999999</v>
      </c>
      <c r="CT17" s="20">
        <v>48.062100000000001</v>
      </c>
      <c r="CU17" s="20">
        <v>59.914200000000001</v>
      </c>
      <c r="CV17" s="20">
        <v>70.159800000000004</v>
      </c>
      <c r="CW17" s="20">
        <v>76.765199999999993</v>
      </c>
      <c r="CX17" s="20">
        <v>86.068799999999996</v>
      </c>
      <c r="CY17" s="20">
        <v>77.016900000000007</v>
      </c>
      <c r="CZ17" s="20">
        <v>7.23</v>
      </c>
      <c r="DA17" s="20">
        <v>18.557400000000001</v>
      </c>
      <c r="DB17" s="20">
        <v>38.982399999999998</v>
      </c>
      <c r="DC17" s="20">
        <v>55.148699999999998</v>
      </c>
      <c r="DD17" s="20">
        <v>67.413600000000002</v>
      </c>
      <c r="DE17" s="20">
        <v>85.301299999999998</v>
      </c>
      <c r="DF17" s="20">
        <v>100.0001</v>
      </c>
      <c r="DG17" s="48">
        <v>14.9596</v>
      </c>
      <c r="DJ17" s="68">
        <v>-0.3333333</v>
      </c>
      <c r="DK17" s="18">
        <v>0.99132140000000002</v>
      </c>
      <c r="DL17" s="30">
        <v>0.98769709999999999</v>
      </c>
      <c r="DN17" s="55"/>
      <c r="DO17" s="68">
        <v>180</v>
      </c>
      <c r="DP17" s="30">
        <v>160</v>
      </c>
      <c r="DZ17" s="83" t="s">
        <v>184</v>
      </c>
      <c r="EA17" s="312">
        <v>3.6338104463472999E-2</v>
      </c>
      <c r="EB17" s="311"/>
      <c r="EC17" s="312">
        <v>1.490213003258E-3</v>
      </c>
      <c r="ED17" s="277"/>
    </row>
    <row r="18" spans="1:151" ht="16" thickBot="1" x14ac:dyDescent="0.4">
      <c r="A18" s="333"/>
      <c r="B18" s="50" t="s">
        <v>55</v>
      </c>
      <c r="C18" s="20">
        <v>9.4935100000000006</v>
      </c>
      <c r="D18" s="20">
        <v>10.3384</v>
      </c>
      <c r="E18" s="20">
        <v>100</v>
      </c>
      <c r="F18" s="20">
        <v>25.476400000000002</v>
      </c>
      <c r="G18" s="20">
        <v>18.352399999999999</v>
      </c>
      <c r="H18" s="20">
        <v>11.1233</v>
      </c>
      <c r="I18" s="20">
        <v>5.9120799999999996</v>
      </c>
      <c r="J18" s="20">
        <v>3.1830799999999999</v>
      </c>
      <c r="K18" s="20">
        <v>1.64347</v>
      </c>
      <c r="L18" s="20">
        <v>0.90249999999999997</v>
      </c>
      <c r="M18" s="20">
        <v>0.56596000000000002</v>
      </c>
      <c r="N18" s="20">
        <v>1.7255199999999999</v>
      </c>
      <c r="O18" s="20">
        <v>94.661000000000001</v>
      </c>
      <c r="P18" s="20">
        <v>27.823899999999998</v>
      </c>
      <c r="Q18" s="20">
        <v>8.1367399999999996</v>
      </c>
      <c r="R18" s="20">
        <v>3.9856600000000002</v>
      </c>
      <c r="S18" s="20">
        <v>2.5868600000000002</v>
      </c>
      <c r="T18" s="20">
        <v>0.95481000000000005</v>
      </c>
      <c r="U18" s="20">
        <v>0.66327000000000003</v>
      </c>
      <c r="V18" s="20">
        <v>0.66442000000000001</v>
      </c>
      <c r="W18" s="20">
        <v>26.151499999999999</v>
      </c>
      <c r="X18" s="20">
        <v>5.0622999999999996</v>
      </c>
      <c r="Y18" s="20">
        <v>11.5738</v>
      </c>
      <c r="Z18" s="20">
        <v>3.85283</v>
      </c>
      <c r="AA18" s="20">
        <v>88.521699999999996</v>
      </c>
      <c r="AB18" s="20">
        <v>13.6595</v>
      </c>
      <c r="AC18" s="20">
        <v>6.4601300000000004</v>
      </c>
      <c r="AD18" s="20">
        <v>2.6906599999999998</v>
      </c>
      <c r="AE18" s="20">
        <v>1.35883</v>
      </c>
      <c r="AF18" s="20">
        <v>6.1278300000000003</v>
      </c>
      <c r="AG18" s="20">
        <v>8.99892</v>
      </c>
      <c r="AH18" s="20">
        <v>86.403599999999997</v>
      </c>
      <c r="AI18" s="20">
        <v>11.789300000000001</v>
      </c>
      <c r="AJ18" s="20">
        <v>4.2836100000000004</v>
      </c>
      <c r="AK18" s="20">
        <v>2.6055600000000001</v>
      </c>
      <c r="AL18" s="20">
        <v>64.077399999999997</v>
      </c>
      <c r="AM18" s="20">
        <v>29.3249</v>
      </c>
      <c r="AN18" s="20">
        <v>14.007</v>
      </c>
      <c r="AO18" s="20">
        <v>4.0306199999999999</v>
      </c>
      <c r="AP18" s="20">
        <v>1.30724</v>
      </c>
      <c r="AQ18" s="20">
        <v>80.614099999999993</v>
      </c>
      <c r="AR18" s="20">
        <v>9.5558899999999998</v>
      </c>
      <c r="AS18" s="20">
        <v>3.84056</v>
      </c>
      <c r="AT18" s="20">
        <v>7.3757000000000001</v>
      </c>
      <c r="AU18" s="48">
        <v>10.415100000000001</v>
      </c>
      <c r="AW18" s="68">
        <v>-0.6</v>
      </c>
      <c r="AX18" s="18">
        <v>0.99507500000000004</v>
      </c>
      <c r="AY18" s="30">
        <v>0.943187</v>
      </c>
      <c r="BA18" s="55"/>
      <c r="BB18" s="68">
        <v>100</v>
      </c>
      <c r="BC18" s="30">
        <v>120</v>
      </c>
      <c r="BE18" s="342"/>
      <c r="BF18" s="50" t="s">
        <v>90</v>
      </c>
      <c r="BG18" s="20">
        <v>69.411799999999999</v>
      </c>
      <c r="BH18" s="20">
        <v>81.530600000000007</v>
      </c>
      <c r="BI18" s="20">
        <v>30.431000000000001</v>
      </c>
      <c r="BJ18" s="20">
        <v>57.704599999999999</v>
      </c>
      <c r="BK18" s="20">
        <v>71.566599999999994</v>
      </c>
      <c r="BL18" s="20">
        <v>79.750799999999998</v>
      </c>
      <c r="BM18" s="20">
        <v>87.662499999999994</v>
      </c>
      <c r="BN18" s="20">
        <v>91.269599999999997</v>
      </c>
      <c r="BO18" s="20">
        <v>95.043400000000005</v>
      </c>
      <c r="BP18" s="20">
        <v>97.889399999999995</v>
      </c>
      <c r="BQ18" s="20">
        <v>100</v>
      </c>
      <c r="BR18" s="20">
        <v>29.687200000000001</v>
      </c>
      <c r="BS18" s="20">
        <v>55.572499999999998</v>
      </c>
      <c r="BT18" s="20">
        <v>68.389899999999997</v>
      </c>
      <c r="BU18" s="20">
        <v>30.815300000000001</v>
      </c>
      <c r="BV18" s="20">
        <v>50.124600000000001</v>
      </c>
      <c r="BW18" s="20">
        <v>63.839799999999997</v>
      </c>
      <c r="BX18" s="20">
        <v>74.264899999999997</v>
      </c>
      <c r="BY18" s="20">
        <v>81.290999999999997</v>
      </c>
      <c r="BZ18" s="20">
        <v>16.272600000000001</v>
      </c>
      <c r="CA18" s="20">
        <v>41.892200000000003</v>
      </c>
      <c r="CB18" s="20">
        <v>64.921300000000002</v>
      </c>
      <c r="CC18" s="20">
        <v>80.206400000000002</v>
      </c>
      <c r="CD18" s="20">
        <v>23.348199999999999</v>
      </c>
      <c r="CE18" s="20">
        <v>32.983600000000003</v>
      </c>
      <c r="CF18" s="20">
        <v>57.091799999999999</v>
      </c>
      <c r="CG18" s="20">
        <v>74.656499999999994</v>
      </c>
      <c r="CH18" s="20">
        <v>87.064300000000003</v>
      </c>
      <c r="CI18" s="20">
        <v>4.2394999999999996</v>
      </c>
      <c r="CJ18" s="20">
        <v>42.0991</v>
      </c>
      <c r="CK18" s="20">
        <v>65.069500000000005</v>
      </c>
      <c r="CL18" s="20">
        <v>80.847200000000001</v>
      </c>
      <c r="CM18" s="20">
        <v>90.908199999999994</v>
      </c>
      <c r="CN18" s="20">
        <v>92.605599999999995</v>
      </c>
      <c r="CO18" s="20">
        <v>28.036000000000001</v>
      </c>
      <c r="CP18" s="20">
        <v>51.261400000000002</v>
      </c>
      <c r="CQ18" s="20">
        <v>24.334800000000001</v>
      </c>
      <c r="CR18" s="20">
        <v>44.446199999999997</v>
      </c>
      <c r="CS18" s="20">
        <v>59.544899999999998</v>
      </c>
      <c r="CT18" s="20">
        <v>69.240200000000002</v>
      </c>
      <c r="CU18" s="20">
        <v>7.6390000000000002</v>
      </c>
      <c r="CV18" s="20">
        <v>32.030900000000003</v>
      </c>
      <c r="CW18" s="20">
        <v>1E-4</v>
      </c>
      <c r="CX18" s="20">
        <v>32.8872</v>
      </c>
      <c r="CY18" s="20">
        <v>54.4696</v>
      </c>
      <c r="CZ18" s="20">
        <v>67.933300000000003</v>
      </c>
      <c r="DA18" s="20">
        <v>79.168000000000006</v>
      </c>
      <c r="DB18" s="20">
        <v>86.946299999999994</v>
      </c>
      <c r="DC18" s="20">
        <v>92.059600000000003</v>
      </c>
      <c r="DD18" s="20">
        <v>96.870900000000006</v>
      </c>
      <c r="DE18" s="20">
        <v>32.267299999999999</v>
      </c>
      <c r="DF18" s="20">
        <v>8.7234999999999996</v>
      </c>
      <c r="DG18" s="48">
        <v>36.798000000000002</v>
      </c>
      <c r="DJ18" s="68">
        <v>0</v>
      </c>
      <c r="DK18" s="18">
        <v>1</v>
      </c>
      <c r="DL18" s="30">
        <v>1</v>
      </c>
      <c r="DN18" s="55"/>
      <c r="DO18" s="68">
        <v>180</v>
      </c>
      <c r="DP18" s="30">
        <v>160</v>
      </c>
      <c r="DZ18" s="96" t="s">
        <v>3</v>
      </c>
      <c r="EA18" s="320" t="s">
        <v>45</v>
      </c>
      <c r="EB18" s="319"/>
      <c r="EC18" s="320" t="s">
        <v>14</v>
      </c>
      <c r="ED18" s="265"/>
    </row>
    <row r="19" spans="1:151" x14ac:dyDescent="0.35">
      <c r="A19" s="333"/>
      <c r="B19" s="50" t="s">
        <v>56</v>
      </c>
      <c r="C19" s="20">
        <v>0</v>
      </c>
      <c r="D19" s="20">
        <v>0.69159999999999999</v>
      </c>
      <c r="E19" s="20">
        <v>100</v>
      </c>
      <c r="F19" s="20">
        <v>76.4876</v>
      </c>
      <c r="G19" s="20">
        <v>49.916499999999999</v>
      </c>
      <c r="H19" s="20">
        <v>13.0108</v>
      </c>
      <c r="I19" s="20">
        <v>62.537799999999997</v>
      </c>
      <c r="J19" s="20">
        <v>7.96089</v>
      </c>
      <c r="K19" s="20">
        <v>8.0119600000000002</v>
      </c>
      <c r="L19" s="20">
        <v>4.9943499999999998</v>
      </c>
      <c r="M19" s="20">
        <v>3.29291</v>
      </c>
      <c r="N19" s="20">
        <v>2.1194799999999998</v>
      </c>
      <c r="O19" s="20">
        <v>98.523799999999994</v>
      </c>
      <c r="P19" s="20">
        <v>19.021899999999999</v>
      </c>
      <c r="Q19" s="20">
        <v>7.2752600000000003</v>
      </c>
      <c r="R19" s="20">
        <v>5.7147500000000004</v>
      </c>
      <c r="S19" s="20">
        <v>3.0118800000000001</v>
      </c>
      <c r="T19" s="20">
        <v>2.9924400000000002</v>
      </c>
      <c r="U19" s="20">
        <v>8.0175400000000003</v>
      </c>
      <c r="V19" s="20">
        <v>75.483699999999999</v>
      </c>
      <c r="W19" s="20">
        <v>28.473400000000002</v>
      </c>
      <c r="X19" s="20">
        <v>9.4689099999999993</v>
      </c>
      <c r="Y19" s="20">
        <v>5.8583299999999996</v>
      </c>
      <c r="Z19" s="20">
        <v>4.98177</v>
      </c>
      <c r="AA19" s="20">
        <v>4.7784300000000002</v>
      </c>
      <c r="AB19" s="20">
        <v>2.98855</v>
      </c>
      <c r="AC19" s="20">
        <v>84.491900000000001</v>
      </c>
      <c r="AD19" s="20">
        <v>94.468199999999996</v>
      </c>
      <c r="AE19" s="20">
        <v>19.1858</v>
      </c>
      <c r="AF19" s="20">
        <v>9.0333199999999998</v>
      </c>
      <c r="AG19" s="20">
        <v>67.549800000000005</v>
      </c>
      <c r="AH19" s="20">
        <v>14.3462</v>
      </c>
      <c r="AI19" s="20">
        <v>9.7790999999999997</v>
      </c>
      <c r="AJ19" s="20">
        <v>84.689099999999996</v>
      </c>
      <c r="AK19" s="20">
        <v>93.259299999999996</v>
      </c>
      <c r="AL19" s="20">
        <v>87.465100000000007</v>
      </c>
      <c r="AM19" s="20">
        <v>33.871000000000002</v>
      </c>
      <c r="AN19" s="20">
        <v>16.598299999999998</v>
      </c>
      <c r="AO19" s="20">
        <v>9.9496699999999993</v>
      </c>
      <c r="AP19" s="20">
        <v>6.7422199999999997</v>
      </c>
      <c r="AQ19" s="20">
        <v>4.7485499999999998</v>
      </c>
      <c r="AR19" s="20">
        <v>90.550399999999996</v>
      </c>
      <c r="AS19" s="20">
        <v>65.558300000000003</v>
      </c>
      <c r="AT19" s="20">
        <v>14.118399999999999</v>
      </c>
      <c r="AU19" s="48">
        <v>6.4281699999999997</v>
      </c>
      <c r="AW19" s="68">
        <v>0</v>
      </c>
      <c r="AX19" s="18">
        <v>1</v>
      </c>
      <c r="AY19" s="30">
        <v>1</v>
      </c>
      <c r="BA19" s="55"/>
      <c r="BB19" s="68">
        <v>120</v>
      </c>
      <c r="BC19" s="30">
        <v>120</v>
      </c>
      <c r="BE19" s="342"/>
      <c r="BF19" s="50" t="s">
        <v>91</v>
      </c>
      <c r="BG19" s="20">
        <v>63.430399999999999</v>
      </c>
      <c r="BH19" s="20">
        <v>76.789900000000003</v>
      </c>
      <c r="BI19" s="20">
        <v>22.4145</v>
      </c>
      <c r="BJ19" s="20">
        <v>49.777500000000003</v>
      </c>
      <c r="BK19" s="20">
        <v>64.863500000000002</v>
      </c>
      <c r="BL19" s="20">
        <v>74.298400000000001</v>
      </c>
      <c r="BM19" s="20">
        <v>82.915999999999997</v>
      </c>
      <c r="BN19" s="20">
        <v>87.243799999999993</v>
      </c>
      <c r="BO19" s="20">
        <v>92.311700000000002</v>
      </c>
      <c r="BP19" s="20">
        <v>95.315600000000003</v>
      </c>
      <c r="BQ19" s="20">
        <v>95.648799999999994</v>
      </c>
      <c r="BR19" s="20">
        <v>19.915800000000001</v>
      </c>
      <c r="BS19" s="20">
        <v>46.8596</v>
      </c>
      <c r="BT19" s="20">
        <v>61.092799999999997</v>
      </c>
      <c r="BU19" s="20">
        <v>22.7879</v>
      </c>
      <c r="BV19" s="20">
        <v>41.982300000000002</v>
      </c>
      <c r="BW19" s="20">
        <v>57.609400000000001</v>
      </c>
      <c r="BX19" s="20">
        <v>69.498500000000007</v>
      </c>
      <c r="BY19" s="20">
        <v>78.295500000000004</v>
      </c>
      <c r="BZ19" s="20">
        <v>14.9231</v>
      </c>
      <c r="CA19" s="20">
        <v>36.041899999999998</v>
      </c>
      <c r="CB19" s="20">
        <v>59.372300000000003</v>
      </c>
      <c r="CC19" s="20">
        <v>76.772999999999996</v>
      </c>
      <c r="CD19" s="20">
        <v>18.4224</v>
      </c>
      <c r="CE19" s="20">
        <v>26.380700000000001</v>
      </c>
      <c r="CF19" s="20">
        <v>53.485300000000002</v>
      </c>
      <c r="CG19" s="20">
        <v>72.346800000000002</v>
      </c>
      <c r="CH19" s="20">
        <v>85.507999999999996</v>
      </c>
      <c r="CI19" s="20">
        <v>3.5379999999999998</v>
      </c>
      <c r="CJ19" s="20">
        <v>37.412399999999998</v>
      </c>
      <c r="CK19" s="20">
        <v>64.671000000000006</v>
      </c>
      <c r="CL19" s="20">
        <v>83.104299999999995</v>
      </c>
      <c r="CM19" s="20">
        <v>93.527000000000001</v>
      </c>
      <c r="CN19" s="20">
        <v>95.397400000000005</v>
      </c>
      <c r="CO19" s="20">
        <v>25.469000000000001</v>
      </c>
      <c r="CP19" s="20">
        <v>49.063699999999997</v>
      </c>
      <c r="CQ19" s="20">
        <v>21.218499999999999</v>
      </c>
      <c r="CR19" s="20">
        <v>42.149799999999999</v>
      </c>
      <c r="CS19" s="20">
        <v>58.725700000000003</v>
      </c>
      <c r="CT19" s="20">
        <v>69.383399999999995</v>
      </c>
      <c r="CU19" s="20">
        <v>8.4478000000000009</v>
      </c>
      <c r="CV19" s="20">
        <v>29.5547</v>
      </c>
      <c r="CW19" s="20">
        <v>0</v>
      </c>
      <c r="CX19" s="20">
        <v>31.6069</v>
      </c>
      <c r="CY19" s="20">
        <v>55.5961</v>
      </c>
      <c r="CZ19" s="20">
        <v>72.325500000000005</v>
      </c>
      <c r="DA19" s="20">
        <v>82.506100000000004</v>
      </c>
      <c r="DB19" s="20">
        <v>90.281599999999997</v>
      </c>
      <c r="DC19" s="20">
        <v>94.868799999999993</v>
      </c>
      <c r="DD19" s="20">
        <v>100.0001</v>
      </c>
      <c r="DE19" s="20">
        <v>35.321599999999997</v>
      </c>
      <c r="DF19" s="20">
        <v>7.1984000000000004</v>
      </c>
      <c r="DG19" s="48">
        <v>37.923099999999998</v>
      </c>
      <c r="DJ19" s="68">
        <v>0.54583329999999997</v>
      </c>
      <c r="DK19" s="18">
        <v>0.77263519999999997</v>
      </c>
      <c r="DL19" s="30">
        <v>1.0015350000000001</v>
      </c>
      <c r="DN19" s="55"/>
      <c r="DO19" s="68">
        <v>160</v>
      </c>
      <c r="DP19" s="30">
        <v>120</v>
      </c>
      <c r="EM19" s="45"/>
      <c r="EN19" s="45"/>
      <c r="EO19" s="45"/>
      <c r="EP19" s="45"/>
      <c r="EQ19" s="45"/>
      <c r="ER19" s="45"/>
      <c r="ES19" s="45"/>
      <c r="ET19" s="45"/>
      <c r="EU19" s="45"/>
    </row>
    <row r="20" spans="1:151" x14ac:dyDescent="0.35">
      <c r="A20" s="333"/>
      <c r="B20" s="50" t="s">
        <v>57</v>
      </c>
      <c r="C20" s="20">
        <v>2.7176300000000002</v>
      </c>
      <c r="D20" s="20">
        <v>75.236599999999996</v>
      </c>
      <c r="E20" s="20">
        <v>73.9803</v>
      </c>
      <c r="F20" s="20">
        <v>12.2766</v>
      </c>
      <c r="G20" s="20">
        <v>6.23088</v>
      </c>
      <c r="H20" s="20">
        <v>2.9450699999999999</v>
      </c>
      <c r="I20" s="20">
        <v>3.7011400000000001</v>
      </c>
      <c r="J20" s="20">
        <v>4.4860199999999999</v>
      </c>
      <c r="K20" s="20">
        <v>1.98142</v>
      </c>
      <c r="L20" s="20">
        <v>1.8319799999999999</v>
      </c>
      <c r="M20" s="20">
        <v>0.70548999999999995</v>
      </c>
      <c r="N20" s="20">
        <v>88.047499999999999</v>
      </c>
      <c r="O20" s="20">
        <v>89.698099999999997</v>
      </c>
      <c r="P20" s="20">
        <v>7.28043</v>
      </c>
      <c r="Q20" s="20">
        <v>4.1910499999999997</v>
      </c>
      <c r="R20" s="20">
        <v>2.2657799999999999</v>
      </c>
      <c r="S20" s="20">
        <v>2.2861699999999998</v>
      </c>
      <c r="T20" s="20">
        <v>1.1910400000000001</v>
      </c>
      <c r="U20" s="20">
        <v>0.65285000000000004</v>
      </c>
      <c r="V20" s="20">
        <v>2.5182000000000002</v>
      </c>
      <c r="W20" s="20">
        <v>82.453000000000003</v>
      </c>
      <c r="X20" s="20">
        <v>57.2791</v>
      </c>
      <c r="Y20" s="20">
        <v>8.2028999999999996</v>
      </c>
      <c r="Z20" s="20">
        <v>4.3162900000000004</v>
      </c>
      <c r="AA20" s="20">
        <v>1.9517500000000001</v>
      </c>
      <c r="AB20" s="20">
        <v>1.06067</v>
      </c>
      <c r="AC20" s="20">
        <v>0.27705000000000002</v>
      </c>
      <c r="AD20" s="20">
        <v>0</v>
      </c>
      <c r="AE20" s="20">
        <v>25.201699999999999</v>
      </c>
      <c r="AF20" s="20">
        <v>73.530199999999994</v>
      </c>
      <c r="AG20" s="20">
        <v>72.269099999999995</v>
      </c>
      <c r="AH20" s="20">
        <v>10.7674</v>
      </c>
      <c r="AI20" s="20">
        <v>5.4234200000000001</v>
      </c>
      <c r="AJ20" s="20">
        <v>2.6131700000000002</v>
      </c>
      <c r="AK20" s="20">
        <v>1.6475599999999999</v>
      </c>
      <c r="AL20" s="20">
        <v>0.81340000000000001</v>
      </c>
      <c r="AM20" s="20">
        <v>6.6040599999999996</v>
      </c>
      <c r="AN20" s="20">
        <v>1.88313</v>
      </c>
      <c r="AO20" s="20">
        <v>0.32946999999999999</v>
      </c>
      <c r="AP20" s="20">
        <v>58.583500000000001</v>
      </c>
      <c r="AQ20" s="20">
        <v>63.584800000000001</v>
      </c>
      <c r="AR20" s="20">
        <v>64.121499999999997</v>
      </c>
      <c r="AS20" s="20">
        <v>10.613300000000001</v>
      </c>
      <c r="AT20" s="20">
        <v>5.7871600000000001</v>
      </c>
      <c r="AU20" s="48">
        <v>2.7134999999999998</v>
      </c>
      <c r="AW20" s="68">
        <v>0.3</v>
      </c>
      <c r="AX20" s="18">
        <v>0.99280500000000005</v>
      </c>
      <c r="AY20" s="30">
        <v>1.022429</v>
      </c>
      <c r="BA20" s="55"/>
      <c r="BB20" s="68">
        <v>220</v>
      </c>
      <c r="BC20" s="30">
        <v>80</v>
      </c>
      <c r="BE20" s="342"/>
      <c r="BF20" s="50" t="s">
        <v>92</v>
      </c>
      <c r="BG20" s="20">
        <v>90.016900000000007</v>
      </c>
      <c r="BH20" s="20">
        <v>88.939700000000002</v>
      </c>
      <c r="BI20" s="20">
        <v>7.4996</v>
      </c>
      <c r="BJ20" s="20">
        <v>31.614000000000001</v>
      </c>
      <c r="BK20" s="20">
        <v>60.485999999999997</v>
      </c>
      <c r="BL20" s="20">
        <v>74.844399999999993</v>
      </c>
      <c r="BM20" s="20">
        <v>85.160499999999999</v>
      </c>
      <c r="BN20" s="20">
        <v>93.748599999999996</v>
      </c>
      <c r="BO20" s="20">
        <v>97.617599999999996</v>
      </c>
      <c r="BP20" s="20">
        <v>99.999899999999997</v>
      </c>
      <c r="BQ20" s="20">
        <v>30.895900000000001</v>
      </c>
      <c r="BR20" s="20">
        <v>48.726599999999998</v>
      </c>
      <c r="BS20" s="20">
        <v>60.006700000000002</v>
      </c>
      <c r="BT20" s="20">
        <v>68.032399999999996</v>
      </c>
      <c r="BU20" s="20">
        <v>74.612700000000004</v>
      </c>
      <c r="BV20" s="20">
        <v>78.084000000000003</v>
      </c>
      <c r="BW20" s="20">
        <v>9.6511999999999993</v>
      </c>
      <c r="BX20" s="20">
        <v>32.119300000000003</v>
      </c>
      <c r="BY20" s="20">
        <v>46.949399999999997</v>
      </c>
      <c r="BZ20" s="20">
        <v>56.107599999999998</v>
      </c>
      <c r="CA20" s="20">
        <v>60.959899999999998</v>
      </c>
      <c r="CB20" s="20">
        <v>68.748699999999999</v>
      </c>
      <c r="CC20" s="20">
        <v>60.421999999999997</v>
      </c>
      <c r="CD20" s="20">
        <v>68.829400000000007</v>
      </c>
      <c r="CE20" s="20">
        <v>4.7417999999999996</v>
      </c>
      <c r="CF20" s="20">
        <v>32.842700000000001</v>
      </c>
      <c r="CG20" s="20">
        <v>51.943800000000003</v>
      </c>
      <c r="CH20" s="20">
        <v>64.902100000000004</v>
      </c>
      <c r="CI20" s="20">
        <v>71.856399999999994</v>
      </c>
      <c r="CJ20" s="20">
        <v>14.9803</v>
      </c>
      <c r="CK20" s="20">
        <v>36.4129</v>
      </c>
      <c r="CL20" s="20">
        <v>52.248399999999997</v>
      </c>
      <c r="CM20" s="20">
        <v>67.133300000000006</v>
      </c>
      <c r="CN20" s="20">
        <v>78.049800000000005</v>
      </c>
      <c r="CO20" s="20">
        <v>78.5077</v>
      </c>
      <c r="CP20" s="20">
        <v>75.590699999999998</v>
      </c>
      <c r="CQ20" s="20">
        <v>84.540999999999997</v>
      </c>
      <c r="CR20" s="20">
        <v>90.950100000000006</v>
      </c>
      <c r="CS20" s="20">
        <v>5.2275</v>
      </c>
      <c r="CT20" s="20">
        <v>27.0777</v>
      </c>
      <c r="CU20" s="20">
        <v>46.095799999999997</v>
      </c>
      <c r="CV20" s="20">
        <v>59.335700000000003</v>
      </c>
      <c r="CW20" s="20">
        <v>71.186000000000007</v>
      </c>
      <c r="CX20" s="20">
        <v>74.5351</v>
      </c>
      <c r="CY20" s="20">
        <v>82.803600000000003</v>
      </c>
      <c r="CZ20" s="20">
        <v>87.358500000000006</v>
      </c>
      <c r="DA20" s="20">
        <v>89.014200000000002</v>
      </c>
      <c r="DB20" s="20">
        <v>88.211600000000004</v>
      </c>
      <c r="DC20" s="20">
        <v>80.498099999999994</v>
      </c>
      <c r="DD20" s="20">
        <v>4.3855000000000004</v>
      </c>
      <c r="DE20" s="20">
        <v>26.522300000000001</v>
      </c>
      <c r="DF20" s="20">
        <v>40.825499999999998</v>
      </c>
      <c r="DG20" s="48">
        <v>49.731000000000002</v>
      </c>
      <c r="DJ20" s="68">
        <v>0.87916669999999997</v>
      </c>
      <c r="DK20" s="18">
        <v>0.71844580000000002</v>
      </c>
      <c r="DL20" s="30">
        <v>0.99260709999999996</v>
      </c>
      <c r="DN20" s="55"/>
      <c r="DO20" s="68">
        <v>160</v>
      </c>
      <c r="DP20" s="30">
        <v>120</v>
      </c>
      <c r="EM20" s="20"/>
      <c r="EN20" s="20"/>
      <c r="EO20" s="20"/>
      <c r="EP20" s="20"/>
      <c r="EQ20" s="20"/>
      <c r="ER20" s="20"/>
      <c r="ES20" s="20"/>
      <c r="ET20" s="20"/>
      <c r="EU20" s="20"/>
    </row>
    <row r="21" spans="1:151" x14ac:dyDescent="0.35">
      <c r="A21" s="333"/>
      <c r="B21" s="50" t="s">
        <v>58</v>
      </c>
      <c r="C21" s="20">
        <v>4.3207899999999997</v>
      </c>
      <c r="D21" s="20">
        <v>29.126000000000001</v>
      </c>
      <c r="E21" s="20">
        <v>100</v>
      </c>
      <c r="F21" s="20">
        <v>3.7412800000000002</v>
      </c>
      <c r="G21" s="20">
        <v>2.69319</v>
      </c>
      <c r="H21" s="20">
        <v>2.38767</v>
      </c>
      <c r="I21" s="20">
        <v>2.0942599999999998</v>
      </c>
      <c r="J21" s="20">
        <v>1.8511500000000001</v>
      </c>
      <c r="K21" s="20">
        <v>2.8789699999999998</v>
      </c>
      <c r="L21" s="20">
        <v>4.6734299999999998</v>
      </c>
      <c r="M21" s="20">
        <v>12.412000000000001</v>
      </c>
      <c r="N21" s="20">
        <v>84.037700000000001</v>
      </c>
      <c r="O21" s="20">
        <v>79.803399999999996</v>
      </c>
      <c r="P21" s="20">
        <v>79.685100000000006</v>
      </c>
      <c r="Q21" s="20">
        <v>14.351599999999999</v>
      </c>
      <c r="R21" s="20">
        <v>7.6563299999999996</v>
      </c>
      <c r="S21" s="20">
        <v>3.42971</v>
      </c>
      <c r="T21" s="20">
        <v>72.004999999999995</v>
      </c>
      <c r="U21" s="20">
        <v>80.744900000000001</v>
      </c>
      <c r="V21" s="20">
        <v>76.270200000000003</v>
      </c>
      <c r="W21" s="20">
        <v>64.923900000000003</v>
      </c>
      <c r="X21" s="20">
        <v>7.8095800000000004</v>
      </c>
      <c r="Y21" s="20">
        <v>3.1179100000000002</v>
      </c>
      <c r="Z21" s="20">
        <v>2.7998099999999999</v>
      </c>
      <c r="AA21" s="20">
        <v>66.5398</v>
      </c>
      <c r="AB21" s="20">
        <v>64.072199999999995</v>
      </c>
      <c r="AC21" s="20">
        <v>52.299799999999998</v>
      </c>
      <c r="AD21" s="20">
        <v>49.846899999999998</v>
      </c>
      <c r="AE21" s="20">
        <v>48.128999999999998</v>
      </c>
      <c r="AF21" s="20">
        <v>25.0199</v>
      </c>
      <c r="AG21" s="20">
        <v>3.4533800000000001</v>
      </c>
      <c r="AH21" s="20">
        <v>2.4170099999999999</v>
      </c>
      <c r="AI21" s="20">
        <v>1.9851399999999999</v>
      </c>
      <c r="AJ21" s="20">
        <v>1.78969</v>
      </c>
      <c r="AK21" s="20">
        <v>52.0854</v>
      </c>
      <c r="AL21" s="20">
        <v>59.775100000000002</v>
      </c>
      <c r="AM21" s="20">
        <v>51.484900000000003</v>
      </c>
      <c r="AN21" s="20">
        <v>47.2684</v>
      </c>
      <c r="AO21" s="20">
        <v>41.560600000000001</v>
      </c>
      <c r="AP21" s="20">
        <v>35.246400000000001</v>
      </c>
      <c r="AQ21" s="20">
        <v>2.3426900000000002</v>
      </c>
      <c r="AR21" s="20">
        <v>1.68025</v>
      </c>
      <c r="AS21" s="20">
        <v>1.47079</v>
      </c>
      <c r="AT21" s="20">
        <v>46.0443</v>
      </c>
      <c r="AU21" s="48">
        <v>37.424199999999999</v>
      </c>
      <c r="AW21" s="68">
        <v>0.6</v>
      </c>
      <c r="AX21" s="18">
        <v>1.0159800000000001</v>
      </c>
      <c r="AY21" s="30">
        <v>1.137062</v>
      </c>
      <c r="BA21" s="55"/>
      <c r="BB21" s="68">
        <v>120</v>
      </c>
      <c r="BC21" s="30">
        <v>120</v>
      </c>
      <c r="BE21" s="342"/>
      <c r="BF21" s="50" t="s">
        <v>93</v>
      </c>
      <c r="BG21" s="20">
        <v>52.631799999999998</v>
      </c>
      <c r="BH21" s="20">
        <v>59.628999999999998</v>
      </c>
      <c r="BI21" s="20">
        <v>1E-4</v>
      </c>
      <c r="BJ21" s="20">
        <v>22.976600000000001</v>
      </c>
      <c r="BK21" s="20">
        <v>16.934899999999999</v>
      </c>
      <c r="BL21" s="20">
        <v>37.740699999999997</v>
      </c>
      <c r="BM21" s="20">
        <v>48.669899999999998</v>
      </c>
      <c r="BN21" s="20">
        <v>52.170400000000001</v>
      </c>
      <c r="BO21" s="20">
        <v>58.055399999999999</v>
      </c>
      <c r="BP21" s="20">
        <v>66.132400000000004</v>
      </c>
      <c r="BQ21" s="20">
        <v>0.95599999999999996</v>
      </c>
      <c r="BR21" s="20">
        <v>31.9985</v>
      </c>
      <c r="BS21" s="20">
        <v>46.782400000000003</v>
      </c>
      <c r="BT21" s="20">
        <v>57.832299999999996</v>
      </c>
      <c r="BU21" s="20">
        <v>62.214599999999997</v>
      </c>
      <c r="BV21" s="20">
        <v>34.613300000000002</v>
      </c>
      <c r="BW21" s="20">
        <v>48.018300000000004</v>
      </c>
      <c r="BX21" s="20">
        <v>69.152799999999999</v>
      </c>
      <c r="BY21" s="20">
        <v>82.950699999999998</v>
      </c>
      <c r="BZ21" s="20">
        <v>86.810599999999994</v>
      </c>
      <c r="CA21" s="20">
        <v>41.556899999999999</v>
      </c>
      <c r="CB21" s="20">
        <v>74.134</v>
      </c>
      <c r="CC21" s="20">
        <v>81.852599999999995</v>
      </c>
      <c r="CD21" s="20">
        <v>90.444000000000003</v>
      </c>
      <c r="CE21" s="20">
        <v>100.0001</v>
      </c>
      <c r="CF21" s="20">
        <v>38.5959</v>
      </c>
      <c r="CG21" s="20">
        <v>62.816899999999997</v>
      </c>
      <c r="CH21" s="20">
        <v>75.289400000000001</v>
      </c>
      <c r="CI21" s="20">
        <v>88.267099999999999</v>
      </c>
      <c r="CJ21" s="20">
        <v>88.013599999999997</v>
      </c>
      <c r="CK21" s="20">
        <v>93.560699999999997</v>
      </c>
      <c r="CL21" s="20">
        <v>31.102499999999999</v>
      </c>
      <c r="CM21" s="20">
        <v>41.639800000000001</v>
      </c>
      <c r="CN21" s="20">
        <v>59.646799999999999</v>
      </c>
      <c r="CO21" s="20">
        <v>60.827100000000002</v>
      </c>
      <c r="CP21" s="20">
        <v>53.174199999999999</v>
      </c>
      <c r="CQ21" s="20">
        <v>57.217700000000001</v>
      </c>
      <c r="CR21" s="20">
        <v>19.541499999999999</v>
      </c>
      <c r="CS21" s="20">
        <v>30.341799999999999</v>
      </c>
      <c r="CT21" s="20">
        <v>45.022599999999997</v>
      </c>
      <c r="CU21" s="20">
        <v>54.829799999999999</v>
      </c>
      <c r="CV21" s="20">
        <v>66.638300000000001</v>
      </c>
      <c r="CW21" s="20">
        <v>26.728200000000001</v>
      </c>
      <c r="CX21" s="20">
        <v>44.390300000000003</v>
      </c>
      <c r="CY21" s="20">
        <v>60.732399999999998</v>
      </c>
      <c r="CZ21" s="20">
        <v>66.951599999999999</v>
      </c>
      <c r="DA21" s="20">
        <v>72.2898</v>
      </c>
      <c r="DB21" s="20">
        <v>30.947500000000002</v>
      </c>
      <c r="DC21" s="20">
        <v>49.109400000000001</v>
      </c>
      <c r="DD21" s="20">
        <v>39.19</v>
      </c>
      <c r="DE21" s="20">
        <v>47.894300000000001</v>
      </c>
      <c r="DF21" s="20">
        <v>58.0809</v>
      </c>
      <c r="DG21" s="48">
        <v>28.963000000000001</v>
      </c>
      <c r="DJ21" s="68">
        <v>1.2124999999999999</v>
      </c>
      <c r="DK21" s="18">
        <v>0.68387679999999995</v>
      </c>
      <c r="DL21" s="30">
        <v>0.78803440000000002</v>
      </c>
      <c r="DN21" s="55"/>
      <c r="DO21" s="68">
        <v>160</v>
      </c>
      <c r="DP21" s="30">
        <v>120</v>
      </c>
      <c r="EM21" s="20"/>
      <c r="EN21" s="20"/>
      <c r="EO21" s="20"/>
      <c r="EP21" s="20"/>
      <c r="EQ21" s="20"/>
      <c r="ER21" s="20"/>
      <c r="ES21" s="20"/>
      <c r="ET21" s="20"/>
      <c r="EU21" s="20"/>
    </row>
    <row r="22" spans="1:151" x14ac:dyDescent="0.35">
      <c r="A22" s="333"/>
      <c r="B22" s="50" t="s">
        <v>59</v>
      </c>
      <c r="C22" s="20">
        <v>6.8563099999999997</v>
      </c>
      <c r="D22" s="20">
        <v>7.2957000000000001</v>
      </c>
      <c r="E22" s="20">
        <v>77.988500000000002</v>
      </c>
      <c r="F22" s="20">
        <v>100</v>
      </c>
      <c r="G22" s="20">
        <v>87.404799999999994</v>
      </c>
      <c r="H22" s="20">
        <v>9.4843399999999995</v>
      </c>
      <c r="I22" s="20">
        <v>28.256</v>
      </c>
      <c r="J22" s="20">
        <v>7.5021000000000004</v>
      </c>
      <c r="K22" s="20">
        <v>8.9900199999999995</v>
      </c>
      <c r="L22" s="20">
        <v>8.0971899999999994</v>
      </c>
      <c r="M22" s="20">
        <v>5.99437</v>
      </c>
      <c r="N22" s="20">
        <v>83.4876</v>
      </c>
      <c r="O22" s="20">
        <v>76.984999999999999</v>
      </c>
      <c r="P22" s="20">
        <v>8.7729800000000004</v>
      </c>
      <c r="Q22" s="20">
        <v>9.2187300000000008</v>
      </c>
      <c r="R22" s="20">
        <v>7.1843500000000002</v>
      </c>
      <c r="S22" s="20">
        <v>66.499799999999993</v>
      </c>
      <c r="T22" s="20">
        <v>27.521799999999999</v>
      </c>
      <c r="U22" s="20">
        <v>8.6046399999999998</v>
      </c>
      <c r="V22" s="20">
        <v>9.4026200000000006</v>
      </c>
      <c r="W22" s="20">
        <v>7.6540800000000004</v>
      </c>
      <c r="X22" s="20">
        <v>50.451599999999999</v>
      </c>
      <c r="Y22" s="20">
        <v>42.173900000000003</v>
      </c>
      <c r="Z22" s="20">
        <v>6.0566300000000002</v>
      </c>
      <c r="AA22" s="20">
        <v>6.7697399999999996</v>
      </c>
      <c r="AB22" s="20">
        <v>6.3224999999999998</v>
      </c>
      <c r="AC22" s="20">
        <v>67.241699999999994</v>
      </c>
      <c r="AD22" s="20">
        <v>9.1644500000000004</v>
      </c>
      <c r="AE22" s="20">
        <v>0</v>
      </c>
      <c r="AF22" s="20">
        <v>1.62792</v>
      </c>
      <c r="AG22" s="20">
        <v>68.9345</v>
      </c>
      <c r="AH22" s="20">
        <v>24.0916</v>
      </c>
      <c r="AI22" s="20">
        <v>11.155200000000001</v>
      </c>
      <c r="AJ22" s="20">
        <v>8.2387700000000006</v>
      </c>
      <c r="AK22" s="20">
        <v>7.5203199999999999</v>
      </c>
      <c r="AL22" s="20">
        <v>67.249200000000002</v>
      </c>
      <c r="AM22" s="20">
        <v>57.957500000000003</v>
      </c>
      <c r="AN22" s="20">
        <v>29.970800000000001</v>
      </c>
      <c r="AO22" s="20">
        <v>25.246700000000001</v>
      </c>
      <c r="AP22" s="20">
        <v>8.8636599999999994</v>
      </c>
      <c r="AQ22" s="20">
        <v>43.534700000000001</v>
      </c>
      <c r="AR22" s="20">
        <v>67.765600000000006</v>
      </c>
      <c r="AS22" s="20">
        <v>6.79169</v>
      </c>
      <c r="AT22" s="20">
        <v>5.9316300000000002</v>
      </c>
      <c r="AU22" s="48">
        <v>5.9508000000000001</v>
      </c>
      <c r="AW22" s="68">
        <v>1</v>
      </c>
      <c r="AX22" s="18">
        <v>1.179783</v>
      </c>
      <c r="AY22" s="30">
        <v>1.2521</v>
      </c>
      <c r="BA22" s="55"/>
      <c r="BB22" s="68">
        <v>420</v>
      </c>
      <c r="BC22" s="30">
        <v>120</v>
      </c>
      <c r="BE22" s="342"/>
      <c r="BF22" s="50" t="s">
        <v>94</v>
      </c>
      <c r="BG22" s="20">
        <v>64.047799999999995</v>
      </c>
      <c r="BH22" s="20">
        <v>58.798000000000002</v>
      </c>
      <c r="BI22" s="20">
        <v>3.1497999999999999</v>
      </c>
      <c r="BJ22" s="20">
        <v>9.9061000000000003</v>
      </c>
      <c r="BK22" s="20">
        <v>5.2572000000000001</v>
      </c>
      <c r="BL22" s="20">
        <v>20.868400000000001</v>
      </c>
      <c r="BM22" s="20">
        <v>41.165300000000002</v>
      </c>
      <c r="BN22" s="20">
        <v>63.626399999999997</v>
      </c>
      <c r="BO22" s="20">
        <v>76.196700000000007</v>
      </c>
      <c r="BP22" s="20">
        <v>86.535200000000003</v>
      </c>
      <c r="BQ22" s="20">
        <v>11.199400000000001</v>
      </c>
      <c r="BR22" s="20">
        <v>17.578700000000001</v>
      </c>
      <c r="BS22" s="20">
        <v>28.6783</v>
      </c>
      <c r="BT22" s="20">
        <v>48.083599999999997</v>
      </c>
      <c r="BU22" s="20">
        <v>45.420699999999997</v>
      </c>
      <c r="BV22" s="20">
        <v>68.727500000000006</v>
      </c>
      <c r="BW22" s="20">
        <v>11.911799999999999</v>
      </c>
      <c r="BX22" s="20">
        <v>20.608699999999999</v>
      </c>
      <c r="BY22" s="20">
        <v>38.168599999999998</v>
      </c>
      <c r="BZ22" s="20">
        <v>35.449100000000001</v>
      </c>
      <c r="CA22" s="20">
        <v>64.739999999999995</v>
      </c>
      <c r="CB22" s="20">
        <v>80.4328</v>
      </c>
      <c r="CC22" s="20">
        <v>78.878100000000003</v>
      </c>
      <c r="CD22" s="20">
        <v>14.8591</v>
      </c>
      <c r="CE22" s="20">
        <v>16.308900000000001</v>
      </c>
      <c r="CF22" s="20">
        <v>34.050400000000003</v>
      </c>
      <c r="CG22" s="20">
        <v>48.449300000000001</v>
      </c>
      <c r="CH22" s="20">
        <v>63.255899999999997</v>
      </c>
      <c r="CI22" s="20">
        <v>68.814400000000006</v>
      </c>
      <c r="CJ22" s="20">
        <v>74.706100000000006</v>
      </c>
      <c r="CK22" s="20">
        <v>88.002099999999999</v>
      </c>
      <c r="CL22" s="20">
        <v>89.831199999999995</v>
      </c>
      <c r="CM22" s="20">
        <v>87.562100000000001</v>
      </c>
      <c r="CN22" s="20">
        <v>82.455399999999997</v>
      </c>
      <c r="CO22" s="20">
        <v>77.842299999999994</v>
      </c>
      <c r="CP22" s="20">
        <v>20.160799999999998</v>
      </c>
      <c r="CQ22" s="20">
        <v>0</v>
      </c>
      <c r="CR22" s="20">
        <v>0</v>
      </c>
      <c r="CS22" s="20">
        <v>0</v>
      </c>
      <c r="CT22" s="20">
        <v>0</v>
      </c>
      <c r="CU22" s="20">
        <v>0</v>
      </c>
      <c r="CV22" s="20">
        <v>0</v>
      </c>
      <c r="CW22" s="20">
        <v>0</v>
      </c>
      <c r="CX22" s="20">
        <v>0</v>
      </c>
      <c r="CY22" s="20">
        <v>0</v>
      </c>
      <c r="CZ22" s="20">
        <v>0</v>
      </c>
      <c r="DA22" s="20">
        <v>0</v>
      </c>
      <c r="DB22" s="20">
        <v>0</v>
      </c>
      <c r="DC22" s="20">
        <v>0</v>
      </c>
      <c r="DD22" s="20">
        <v>0</v>
      </c>
      <c r="DE22" s="20">
        <v>0</v>
      </c>
      <c r="DF22" s="20">
        <v>0</v>
      </c>
      <c r="DG22" s="48">
        <v>0</v>
      </c>
      <c r="DJ22" s="68">
        <v>1.545833</v>
      </c>
      <c r="DK22" s="18">
        <v>0.69211540000000005</v>
      </c>
      <c r="DL22" s="30">
        <v>0.81204960000000004</v>
      </c>
      <c r="DN22" s="55"/>
      <c r="DO22" s="68">
        <v>140</v>
      </c>
      <c r="DP22" s="30">
        <v>120</v>
      </c>
      <c r="EM22" s="20"/>
      <c r="EN22" s="20"/>
      <c r="EO22" s="20"/>
      <c r="EP22" s="20"/>
      <c r="EQ22" s="20"/>
      <c r="ER22" s="20"/>
      <c r="ES22" s="20"/>
      <c r="ET22" s="20"/>
      <c r="EU22" s="20"/>
    </row>
    <row r="23" spans="1:151" x14ac:dyDescent="0.35">
      <c r="A23" s="333"/>
      <c r="B23" s="50" t="s">
        <v>60</v>
      </c>
      <c r="C23" s="20">
        <v>11.6044</v>
      </c>
      <c r="D23" s="20">
        <v>16.8477</v>
      </c>
      <c r="E23" s="20">
        <v>82.395099999999999</v>
      </c>
      <c r="F23" s="20">
        <v>92.9803</v>
      </c>
      <c r="G23" s="20">
        <v>92.227500000000006</v>
      </c>
      <c r="H23" s="20">
        <v>87.5124</v>
      </c>
      <c r="I23" s="20">
        <v>89.775300000000001</v>
      </c>
      <c r="J23" s="20">
        <v>63.016199999999998</v>
      </c>
      <c r="K23" s="20">
        <v>44.222000000000001</v>
      </c>
      <c r="L23" s="20">
        <v>29.111799999999999</v>
      </c>
      <c r="M23" s="20">
        <v>17.446000000000002</v>
      </c>
      <c r="N23" s="20">
        <v>82.295199999999994</v>
      </c>
      <c r="O23" s="20">
        <v>82.376800000000003</v>
      </c>
      <c r="P23" s="20">
        <v>59.0306</v>
      </c>
      <c r="Q23" s="20">
        <v>37.2667</v>
      </c>
      <c r="R23" s="20">
        <v>21.215199999999999</v>
      </c>
      <c r="S23" s="20">
        <v>65.955200000000005</v>
      </c>
      <c r="T23" s="20">
        <v>76.409700000000001</v>
      </c>
      <c r="U23" s="20">
        <v>79.820700000000002</v>
      </c>
      <c r="V23" s="20">
        <v>54.875799999999998</v>
      </c>
      <c r="W23" s="20">
        <v>32.613300000000002</v>
      </c>
      <c r="X23" s="20">
        <v>55.988900000000001</v>
      </c>
      <c r="Y23" s="20">
        <v>74.200299999999999</v>
      </c>
      <c r="Z23" s="20">
        <v>72.837299999999999</v>
      </c>
      <c r="AA23" s="20">
        <v>35.293900000000001</v>
      </c>
      <c r="AB23" s="20">
        <v>17.843599999999999</v>
      </c>
      <c r="AC23" s="20">
        <v>70.147999999999996</v>
      </c>
      <c r="AD23" s="20">
        <v>70.986699999999999</v>
      </c>
      <c r="AE23" s="20">
        <v>41.316200000000002</v>
      </c>
      <c r="AF23" s="20">
        <v>18.250699999999998</v>
      </c>
      <c r="AG23" s="20">
        <v>81.905699999999996</v>
      </c>
      <c r="AH23" s="20">
        <v>100</v>
      </c>
      <c r="AI23" s="20">
        <v>63.044899999999998</v>
      </c>
      <c r="AJ23" s="20">
        <v>27.196000000000002</v>
      </c>
      <c r="AK23" s="20">
        <v>15.2156</v>
      </c>
      <c r="AL23" s="20">
        <v>64.365600000000001</v>
      </c>
      <c r="AM23" s="20">
        <v>63.969900000000003</v>
      </c>
      <c r="AN23" s="20">
        <v>63.142200000000003</v>
      </c>
      <c r="AO23" s="20">
        <v>34.435099999999998</v>
      </c>
      <c r="AP23" s="20">
        <v>14.3482</v>
      </c>
      <c r="AQ23" s="20">
        <v>36.960799999999999</v>
      </c>
      <c r="AR23" s="20">
        <v>55.0413</v>
      </c>
      <c r="AS23" s="20">
        <v>56.953699999999998</v>
      </c>
      <c r="AT23" s="20">
        <v>27.685400000000001</v>
      </c>
      <c r="AU23" s="48">
        <v>9.7254100000000001</v>
      </c>
      <c r="AW23" s="68">
        <v>1.3</v>
      </c>
      <c r="AX23" s="18">
        <v>1.138738</v>
      </c>
      <c r="AY23" s="30">
        <v>1.172067</v>
      </c>
      <c r="BA23" s="55"/>
      <c r="BB23" s="68">
        <v>180</v>
      </c>
      <c r="BC23" s="30">
        <v>120</v>
      </c>
      <c r="BE23" s="342"/>
      <c r="BF23" s="50" t="s">
        <v>95</v>
      </c>
      <c r="BG23" s="20">
        <v>79.790300000000002</v>
      </c>
      <c r="BH23" s="20">
        <v>92.395399999999995</v>
      </c>
      <c r="BI23" s="20">
        <v>0</v>
      </c>
      <c r="BJ23" s="20">
        <v>12.974299999999999</v>
      </c>
      <c r="BK23" s="20">
        <v>46.456800000000001</v>
      </c>
      <c r="BL23" s="20">
        <v>57.2179</v>
      </c>
      <c r="BM23" s="20">
        <v>72.355500000000006</v>
      </c>
      <c r="BN23" s="20">
        <v>67.768299999999996</v>
      </c>
      <c r="BO23" s="20">
        <v>77.046499999999995</v>
      </c>
      <c r="BP23" s="20">
        <v>2.6739999999999999</v>
      </c>
      <c r="BQ23" s="20">
        <v>17.035599999999999</v>
      </c>
      <c r="BR23" s="20">
        <v>34.016500000000001</v>
      </c>
      <c r="BS23" s="20">
        <v>55.653799999999997</v>
      </c>
      <c r="BT23" s="20">
        <v>59.732700000000001</v>
      </c>
      <c r="BU23" s="20">
        <v>13.346</v>
      </c>
      <c r="BV23" s="20">
        <v>23.698699999999999</v>
      </c>
      <c r="BW23" s="20">
        <v>48.493000000000002</v>
      </c>
      <c r="BX23" s="20">
        <v>68.642099999999999</v>
      </c>
      <c r="BY23" s="20">
        <v>79.306200000000004</v>
      </c>
      <c r="BZ23" s="20">
        <v>84.580600000000004</v>
      </c>
      <c r="CA23" s="20">
        <v>82.775300000000001</v>
      </c>
      <c r="CB23" s="20">
        <v>79.315600000000003</v>
      </c>
      <c r="CC23" s="20">
        <v>26.122199999999999</v>
      </c>
      <c r="CD23" s="20">
        <v>20.022099999999998</v>
      </c>
      <c r="CE23" s="20">
        <v>45.802199999999999</v>
      </c>
      <c r="CF23" s="20">
        <v>62.082900000000002</v>
      </c>
      <c r="CG23" s="20">
        <v>89.212699999999998</v>
      </c>
      <c r="CH23" s="20">
        <v>90.537999999999997</v>
      </c>
      <c r="CI23" s="20">
        <v>78.696700000000007</v>
      </c>
      <c r="CJ23" s="20">
        <v>74.707899999999995</v>
      </c>
      <c r="CK23" s="20">
        <v>24.059699999999999</v>
      </c>
      <c r="CL23" s="20">
        <v>9.7984000000000009</v>
      </c>
      <c r="CM23" s="20">
        <v>26.629799999999999</v>
      </c>
      <c r="CN23" s="20">
        <v>35.943399999999997</v>
      </c>
      <c r="CO23" s="20">
        <v>48.290500000000002</v>
      </c>
      <c r="CP23" s="20">
        <v>53.659799999999997</v>
      </c>
      <c r="CQ23" s="20">
        <v>74.389799999999994</v>
      </c>
      <c r="CR23" s="20">
        <v>84.584400000000002</v>
      </c>
      <c r="CS23" s="20">
        <v>26.9222</v>
      </c>
      <c r="CT23" s="20">
        <v>23.160799999999998</v>
      </c>
      <c r="CU23" s="20">
        <v>42.598300000000002</v>
      </c>
      <c r="CV23" s="20">
        <v>54.430500000000002</v>
      </c>
      <c r="CW23" s="20">
        <v>62.821899999999999</v>
      </c>
      <c r="CX23" s="20">
        <v>62.1676</v>
      </c>
      <c r="CY23" s="20">
        <v>59.749200000000002</v>
      </c>
      <c r="CZ23" s="20">
        <v>26.756799999999998</v>
      </c>
      <c r="DA23" s="20">
        <v>17.436</v>
      </c>
      <c r="DB23" s="20">
        <v>28.696100000000001</v>
      </c>
      <c r="DC23" s="20">
        <v>39.3489</v>
      </c>
      <c r="DD23" s="20">
        <v>50.718699999999998</v>
      </c>
      <c r="DE23" s="20">
        <v>52.330500000000001</v>
      </c>
      <c r="DF23" s="20">
        <v>62.469299999999997</v>
      </c>
      <c r="DG23" s="48">
        <v>63.486600000000003</v>
      </c>
      <c r="DJ23" s="68">
        <v>1.879167</v>
      </c>
      <c r="DK23" s="18">
        <v>0.78637880000000004</v>
      </c>
      <c r="DL23" s="30">
        <v>0.90755609999999998</v>
      </c>
      <c r="DN23" s="55"/>
      <c r="DO23" s="68">
        <v>120</v>
      </c>
      <c r="DP23" s="30">
        <v>120</v>
      </c>
      <c r="EM23" s="20"/>
      <c r="EN23" s="20"/>
      <c r="EO23" s="20"/>
      <c r="EP23" s="20"/>
      <c r="EQ23" s="20"/>
      <c r="ER23" s="20"/>
      <c r="ES23" s="20"/>
      <c r="ET23" s="20"/>
      <c r="EU23" s="20"/>
    </row>
    <row r="24" spans="1:151" x14ac:dyDescent="0.35">
      <c r="A24" s="333"/>
      <c r="B24" s="50" t="s">
        <v>61</v>
      </c>
      <c r="C24" s="20">
        <v>12.418799999999999</v>
      </c>
      <c r="D24" s="20">
        <v>6.3457999999999997</v>
      </c>
      <c r="E24" s="20">
        <v>93.105800000000002</v>
      </c>
      <c r="F24" s="20">
        <v>11.919700000000001</v>
      </c>
      <c r="G24" s="20">
        <v>6.0126499999999998</v>
      </c>
      <c r="H24" s="20">
        <v>23.066800000000001</v>
      </c>
      <c r="I24" s="20">
        <v>21.523099999999999</v>
      </c>
      <c r="J24" s="20">
        <v>14.7811</v>
      </c>
      <c r="K24" s="20">
        <v>7.8558300000000001</v>
      </c>
      <c r="L24" s="20">
        <v>4.7558199999999999</v>
      </c>
      <c r="M24" s="20">
        <v>3.0879400000000001</v>
      </c>
      <c r="N24" s="20">
        <v>77.608599999999996</v>
      </c>
      <c r="O24" s="20">
        <v>16.2379</v>
      </c>
      <c r="P24" s="20">
        <v>80.606800000000007</v>
      </c>
      <c r="Q24" s="20">
        <v>17.251000000000001</v>
      </c>
      <c r="R24" s="20">
        <v>100</v>
      </c>
      <c r="S24" s="20">
        <v>17.320699999999999</v>
      </c>
      <c r="T24" s="20">
        <v>10.6907</v>
      </c>
      <c r="U24" s="20">
        <v>7.7839600000000004</v>
      </c>
      <c r="V24" s="20">
        <v>4.4836999999999998</v>
      </c>
      <c r="W24" s="20">
        <v>84.129199999999997</v>
      </c>
      <c r="X24" s="20">
        <v>85.235200000000006</v>
      </c>
      <c r="Y24" s="20">
        <v>86.898200000000003</v>
      </c>
      <c r="Z24" s="20">
        <v>19.752199999999998</v>
      </c>
      <c r="AA24" s="20">
        <v>12.343299999999999</v>
      </c>
      <c r="AB24" s="20">
        <v>5.1871400000000003</v>
      </c>
      <c r="AC24" s="20">
        <v>2.9661</v>
      </c>
      <c r="AD24" s="20">
        <v>61.5702</v>
      </c>
      <c r="AE24" s="20">
        <v>81.207499999999996</v>
      </c>
      <c r="AF24" s="20">
        <v>85.747500000000002</v>
      </c>
      <c r="AG24" s="20">
        <v>32.034199999999998</v>
      </c>
      <c r="AH24" s="20">
        <v>15.4382</v>
      </c>
      <c r="AI24" s="20">
        <v>6.02799</v>
      </c>
      <c r="AJ24" s="20">
        <v>3.1511300000000002</v>
      </c>
      <c r="AK24" s="20">
        <v>1.2687999999999999</v>
      </c>
      <c r="AL24" s="20">
        <v>72.182599999999994</v>
      </c>
      <c r="AM24" s="20">
        <v>80.141199999999998</v>
      </c>
      <c r="AN24" s="20">
        <v>86.061499999999995</v>
      </c>
      <c r="AO24" s="20">
        <v>61.447899999999997</v>
      </c>
      <c r="AP24" s="20">
        <v>16.360199999999999</v>
      </c>
      <c r="AQ24" s="20">
        <v>7.1725399999999997</v>
      </c>
      <c r="AR24" s="20">
        <v>9.45871</v>
      </c>
      <c r="AS24" s="20">
        <v>4.7340900000000001</v>
      </c>
      <c r="AT24" s="20">
        <v>1.4338200000000001</v>
      </c>
      <c r="AU24" s="48">
        <v>0.47181000000000001</v>
      </c>
      <c r="AW24" s="68">
        <v>1.6</v>
      </c>
      <c r="AX24" s="18">
        <v>1.039704</v>
      </c>
      <c r="AY24" s="30">
        <v>1.115912</v>
      </c>
      <c r="BA24" s="55"/>
      <c r="BB24" s="68">
        <v>200</v>
      </c>
      <c r="BC24" s="30">
        <v>120</v>
      </c>
      <c r="BE24" s="342"/>
      <c r="BF24" s="50" t="s">
        <v>96</v>
      </c>
      <c r="BG24" s="20">
        <v>100</v>
      </c>
      <c r="BH24" s="20">
        <v>100</v>
      </c>
      <c r="BI24" s="20">
        <v>30.631</v>
      </c>
      <c r="BJ24" s="20">
        <v>54.7271</v>
      </c>
      <c r="BK24" s="20">
        <v>65.115200000000002</v>
      </c>
      <c r="BL24" s="20">
        <v>74.722700000000003</v>
      </c>
      <c r="BM24" s="20">
        <v>87.437299999999993</v>
      </c>
      <c r="BN24" s="20">
        <v>97.818200000000004</v>
      </c>
      <c r="BO24" s="20">
        <v>10.419600000000001</v>
      </c>
      <c r="BP24" s="20">
        <v>45.069699999999997</v>
      </c>
      <c r="BQ24" s="20">
        <v>1E-4</v>
      </c>
      <c r="BR24" s="20">
        <v>36.5505</v>
      </c>
      <c r="BS24" s="20">
        <v>58.599699999999999</v>
      </c>
      <c r="BT24" s="20">
        <v>76.711100000000002</v>
      </c>
      <c r="BU24" s="20">
        <v>90.305499999999995</v>
      </c>
      <c r="BV24" s="20">
        <v>3.3866999999999998</v>
      </c>
      <c r="BW24" s="20">
        <v>20.217199999999998</v>
      </c>
      <c r="BX24" s="20">
        <v>18.499700000000001</v>
      </c>
      <c r="BY24" s="20">
        <v>41.016100000000002</v>
      </c>
      <c r="BZ24" s="20">
        <v>56.271799999999999</v>
      </c>
      <c r="CA24" s="20">
        <v>32.091700000000003</v>
      </c>
      <c r="CB24" s="20">
        <v>4.7084000000000001</v>
      </c>
      <c r="CC24" s="20">
        <v>36.619100000000003</v>
      </c>
      <c r="CD24" s="20">
        <v>56.799700000000001</v>
      </c>
      <c r="CE24" s="20">
        <v>8.0511999999999997</v>
      </c>
      <c r="CF24" s="20">
        <v>24.259</v>
      </c>
      <c r="CG24" s="20">
        <v>35.3583</v>
      </c>
      <c r="CH24" s="20">
        <v>51.3825</v>
      </c>
      <c r="CI24" s="20">
        <v>68.215999999999994</v>
      </c>
      <c r="CJ24" s="20">
        <v>79.620400000000004</v>
      </c>
      <c r="CK24" s="20">
        <v>89.287300000000002</v>
      </c>
      <c r="CL24" s="20">
        <v>95.624899999999997</v>
      </c>
      <c r="CM24" s="20">
        <v>100.0001</v>
      </c>
      <c r="CN24" s="20">
        <v>72.840599999999995</v>
      </c>
      <c r="CO24" s="20">
        <v>16.0289</v>
      </c>
      <c r="CP24" s="20">
        <v>35.112299999999998</v>
      </c>
      <c r="CQ24" s="20">
        <v>47.718699999999998</v>
      </c>
      <c r="CR24" s="20">
        <v>62.372</v>
      </c>
      <c r="CS24" s="20">
        <v>78.064599999999999</v>
      </c>
      <c r="CT24" s="20">
        <v>7.2422000000000004</v>
      </c>
      <c r="CU24" s="20">
        <v>25.144600000000001</v>
      </c>
      <c r="CV24" s="20">
        <v>42.420999999999999</v>
      </c>
      <c r="CW24" s="20">
        <v>58.694000000000003</v>
      </c>
      <c r="CX24" s="20">
        <v>69.911500000000004</v>
      </c>
      <c r="CY24" s="20">
        <v>83.874799999999993</v>
      </c>
      <c r="CZ24" s="20">
        <v>85.642399999999995</v>
      </c>
      <c r="DA24" s="20">
        <v>6.4977</v>
      </c>
      <c r="DB24" s="20">
        <v>27.457599999999999</v>
      </c>
      <c r="DC24" s="20">
        <v>46.7303</v>
      </c>
      <c r="DD24" s="20">
        <v>66.185500000000005</v>
      </c>
      <c r="DE24" s="20">
        <v>80.481200000000001</v>
      </c>
      <c r="DF24" s="20">
        <v>90.973699999999994</v>
      </c>
      <c r="DG24" s="48">
        <v>93.566699999999997</v>
      </c>
      <c r="DJ24" s="68">
        <v>2.2124999999999999</v>
      </c>
      <c r="DK24" s="18">
        <v>0.86924219999999996</v>
      </c>
      <c r="DL24" s="30">
        <v>0.79173269999999996</v>
      </c>
      <c r="DN24" s="55"/>
      <c r="DO24" s="68">
        <v>100</v>
      </c>
      <c r="DP24" s="30">
        <v>120</v>
      </c>
      <c r="EM24" s="20"/>
      <c r="EN24" s="20"/>
      <c r="EO24" s="20"/>
      <c r="EP24" s="20"/>
      <c r="EQ24" s="20"/>
      <c r="ER24" s="20"/>
      <c r="ES24" s="20"/>
      <c r="ET24" s="20"/>
      <c r="EU24" s="20"/>
    </row>
    <row r="25" spans="1:151" x14ac:dyDescent="0.35">
      <c r="A25" s="333"/>
      <c r="B25" s="50" t="s">
        <v>62</v>
      </c>
      <c r="C25" s="20">
        <v>0.44396000000000002</v>
      </c>
      <c r="D25" s="20">
        <v>4.29399</v>
      </c>
      <c r="E25" s="20">
        <v>87.582800000000006</v>
      </c>
      <c r="F25" s="20">
        <v>99.2804</v>
      </c>
      <c r="G25" s="20">
        <v>100</v>
      </c>
      <c r="H25" s="20">
        <v>49.183999999999997</v>
      </c>
      <c r="I25" s="20">
        <v>30.926400000000001</v>
      </c>
      <c r="J25" s="20">
        <v>16.494199999999999</v>
      </c>
      <c r="K25" s="20">
        <v>7.5529599999999997</v>
      </c>
      <c r="L25" s="20">
        <v>3.16248</v>
      </c>
      <c r="M25" s="20">
        <v>49.747700000000002</v>
      </c>
      <c r="N25" s="20">
        <v>81.303600000000003</v>
      </c>
      <c r="O25" s="20">
        <v>83.0167</v>
      </c>
      <c r="P25" s="20">
        <v>41.967599999999997</v>
      </c>
      <c r="Q25" s="20">
        <v>21.6449</v>
      </c>
      <c r="R25" s="20">
        <v>10.282400000000001</v>
      </c>
      <c r="S25" s="20">
        <v>13.17</v>
      </c>
      <c r="T25" s="20">
        <v>88.720399999999998</v>
      </c>
      <c r="U25" s="20">
        <v>91.165899999999993</v>
      </c>
      <c r="V25" s="20">
        <v>48.098100000000002</v>
      </c>
      <c r="W25" s="20">
        <v>24.538900000000002</v>
      </c>
      <c r="X25" s="20">
        <v>10.196899999999999</v>
      </c>
      <c r="Y25" s="20">
        <v>4.4994199999999998</v>
      </c>
      <c r="Z25" s="20">
        <v>2.6208900000000002</v>
      </c>
      <c r="AA25" s="20">
        <v>68.686199999999999</v>
      </c>
      <c r="AB25" s="20">
        <v>82.871499999999997</v>
      </c>
      <c r="AC25" s="20">
        <v>66.940100000000001</v>
      </c>
      <c r="AD25" s="20">
        <v>25.7333</v>
      </c>
      <c r="AE25" s="20">
        <v>61.605200000000004</v>
      </c>
      <c r="AF25" s="20">
        <v>77.638599999999997</v>
      </c>
      <c r="AG25" s="20">
        <v>76.244799999999998</v>
      </c>
      <c r="AH25" s="20">
        <v>33.266800000000003</v>
      </c>
      <c r="AI25" s="20">
        <v>14.679500000000001</v>
      </c>
      <c r="AJ25" s="20">
        <v>6.5931899999999999</v>
      </c>
      <c r="AK25" s="20">
        <v>36.806199999999997</v>
      </c>
      <c r="AL25" s="20">
        <v>75.713099999999997</v>
      </c>
      <c r="AM25" s="20">
        <v>75.864599999999996</v>
      </c>
      <c r="AN25" s="20">
        <v>33.635599999999997</v>
      </c>
      <c r="AO25" s="20">
        <v>67.432900000000004</v>
      </c>
      <c r="AP25" s="20">
        <v>78.475899999999996</v>
      </c>
      <c r="AQ25" s="20">
        <v>67.497299999999996</v>
      </c>
      <c r="AR25" s="20">
        <v>22.7913</v>
      </c>
      <c r="AS25" s="20">
        <v>10.381399999999999</v>
      </c>
      <c r="AT25" s="20">
        <v>4.5095000000000001</v>
      </c>
      <c r="AU25" s="48">
        <v>71.446100000000001</v>
      </c>
      <c r="AW25" s="68">
        <v>2</v>
      </c>
      <c r="AX25" s="18">
        <v>0.98475999999999997</v>
      </c>
      <c r="AY25" s="30">
        <v>2.229276</v>
      </c>
      <c r="BA25" s="55"/>
      <c r="BB25" s="68">
        <v>140</v>
      </c>
      <c r="BC25" s="30">
        <v>100</v>
      </c>
      <c r="BE25" s="342"/>
      <c r="BF25" s="50" t="s">
        <v>97</v>
      </c>
      <c r="BG25" s="20">
        <v>100</v>
      </c>
      <c r="BH25" s="20">
        <v>100</v>
      </c>
      <c r="BI25" s="20">
        <v>30.029399999999999</v>
      </c>
      <c r="BJ25" s="20">
        <v>58.205800000000004</v>
      </c>
      <c r="BK25" s="20">
        <v>68.014700000000005</v>
      </c>
      <c r="BL25" s="20">
        <v>76.953299999999999</v>
      </c>
      <c r="BM25" s="20">
        <v>90.408000000000001</v>
      </c>
      <c r="BN25" s="20">
        <v>100.408</v>
      </c>
      <c r="BO25" s="20">
        <v>11.885899999999999</v>
      </c>
      <c r="BP25" s="20">
        <v>46.954599999999999</v>
      </c>
      <c r="BQ25" s="20">
        <v>-1E-4</v>
      </c>
      <c r="BR25" s="20">
        <v>38.300800000000002</v>
      </c>
      <c r="BS25" s="20">
        <v>59.427900000000001</v>
      </c>
      <c r="BT25" s="20">
        <v>77.632499999999993</v>
      </c>
      <c r="BU25" s="20">
        <v>90.538700000000006</v>
      </c>
      <c r="BV25" s="20">
        <v>6.3384</v>
      </c>
      <c r="BW25" s="20">
        <v>21.947199999999999</v>
      </c>
      <c r="BX25" s="20">
        <v>17.6173</v>
      </c>
      <c r="BY25" s="20">
        <v>41.308199999999999</v>
      </c>
      <c r="BZ25" s="20">
        <v>57.384099999999997</v>
      </c>
      <c r="CA25" s="20">
        <v>33.518099999999997</v>
      </c>
      <c r="CB25" s="20">
        <v>5.1778000000000004</v>
      </c>
      <c r="CC25" s="20">
        <v>38.465299999999999</v>
      </c>
      <c r="CD25" s="20">
        <v>58.598700000000001</v>
      </c>
      <c r="CE25" s="20">
        <v>10.897</v>
      </c>
      <c r="CF25" s="20">
        <v>24.2745</v>
      </c>
      <c r="CG25" s="20">
        <v>37.7209</v>
      </c>
      <c r="CH25" s="20">
        <v>51.575699999999998</v>
      </c>
      <c r="CI25" s="20">
        <v>68.686999999999998</v>
      </c>
      <c r="CJ25" s="20">
        <v>79.068399999999997</v>
      </c>
      <c r="CK25" s="20">
        <v>88.351699999999994</v>
      </c>
      <c r="CL25" s="20">
        <v>94.041899999999998</v>
      </c>
      <c r="CM25" s="20">
        <v>100.0001</v>
      </c>
      <c r="CN25" s="20">
        <v>75.686700000000002</v>
      </c>
      <c r="CO25" s="20">
        <v>13.4175</v>
      </c>
      <c r="CP25" s="20">
        <v>32.780900000000003</v>
      </c>
      <c r="CQ25" s="20">
        <v>46.4146</v>
      </c>
      <c r="CR25" s="20">
        <v>59.588700000000003</v>
      </c>
      <c r="CS25" s="20">
        <v>75.279899999999998</v>
      </c>
      <c r="CT25" s="20">
        <v>5.7961999999999998</v>
      </c>
      <c r="CU25" s="20">
        <v>23.5809</v>
      </c>
      <c r="CV25" s="20">
        <v>42.259300000000003</v>
      </c>
      <c r="CW25" s="20">
        <v>58.479799999999997</v>
      </c>
      <c r="CX25" s="20">
        <v>71.231700000000004</v>
      </c>
      <c r="CY25" s="20">
        <v>81.105999999999995</v>
      </c>
      <c r="CZ25" s="20">
        <v>85.370999999999995</v>
      </c>
      <c r="DA25" s="20">
        <v>7.8711000000000002</v>
      </c>
      <c r="DB25" s="20">
        <v>28.5884</v>
      </c>
      <c r="DC25" s="20">
        <v>44.1265</v>
      </c>
      <c r="DD25" s="20">
        <v>63.574300000000001</v>
      </c>
      <c r="DE25" s="20">
        <v>77.155500000000004</v>
      </c>
      <c r="DF25" s="20">
        <v>89.045500000000004</v>
      </c>
      <c r="DG25" s="48">
        <v>91.364000000000004</v>
      </c>
      <c r="DJ25" s="68">
        <v>2.545833</v>
      </c>
      <c r="DK25" s="18">
        <v>0.92182900000000001</v>
      </c>
      <c r="DL25" s="30">
        <v>0.82420280000000001</v>
      </c>
      <c r="DN25" s="55"/>
      <c r="DO25" s="68">
        <v>100</v>
      </c>
      <c r="DP25" s="30">
        <v>100</v>
      </c>
    </row>
    <row r="26" spans="1:151" x14ac:dyDescent="0.35">
      <c r="A26" s="333"/>
      <c r="B26" s="50" t="s">
        <v>63</v>
      </c>
      <c r="C26" s="20">
        <v>7.7326699999999997</v>
      </c>
      <c r="D26" s="20">
        <v>11.8018</v>
      </c>
      <c r="E26" s="20">
        <v>100</v>
      </c>
      <c r="F26" s="20">
        <v>85.822500000000005</v>
      </c>
      <c r="G26" s="20">
        <v>58.576900000000002</v>
      </c>
      <c r="H26" s="20">
        <v>39.2288</v>
      </c>
      <c r="I26" s="20">
        <v>22.933</v>
      </c>
      <c r="J26" s="20">
        <v>11.241899999999999</v>
      </c>
      <c r="K26" s="20">
        <v>4.8953699999999998</v>
      </c>
      <c r="L26" s="20">
        <v>3.4546000000000001</v>
      </c>
      <c r="M26" s="20">
        <v>94.571899999999999</v>
      </c>
      <c r="N26" s="20">
        <v>58.856099999999998</v>
      </c>
      <c r="O26" s="20">
        <v>31.169799999999999</v>
      </c>
      <c r="P26" s="20">
        <v>14.198</v>
      </c>
      <c r="Q26" s="20">
        <v>5.0736100000000004</v>
      </c>
      <c r="R26" s="20">
        <v>2.4899300000000002</v>
      </c>
      <c r="S26" s="20">
        <v>38.457000000000001</v>
      </c>
      <c r="T26" s="20">
        <v>92.256699999999995</v>
      </c>
      <c r="U26" s="20">
        <v>39.347999999999999</v>
      </c>
      <c r="V26" s="20">
        <v>13.7722</v>
      </c>
      <c r="W26" s="20">
        <v>4.3157800000000002</v>
      </c>
      <c r="X26" s="20">
        <v>2.2821400000000001</v>
      </c>
      <c r="Y26" s="20">
        <v>1.4157999999999999</v>
      </c>
      <c r="Z26" s="20">
        <v>69.658799999999999</v>
      </c>
      <c r="AA26" s="20">
        <v>75.288300000000007</v>
      </c>
      <c r="AB26" s="20">
        <v>13.3317</v>
      </c>
      <c r="AC26" s="20">
        <v>4.0400799999999997</v>
      </c>
      <c r="AD26" s="20">
        <v>1.9583900000000001</v>
      </c>
      <c r="AE26" s="20">
        <v>1.3057799999999999</v>
      </c>
      <c r="AF26" s="20">
        <v>1.0474699999999999</v>
      </c>
      <c r="AG26" s="20">
        <v>84.425299999999993</v>
      </c>
      <c r="AH26" s="20">
        <v>16.348800000000001</v>
      </c>
      <c r="AI26" s="20">
        <v>4.03871</v>
      </c>
      <c r="AJ26" s="20">
        <v>1.6519699999999999</v>
      </c>
      <c r="AK26" s="20">
        <v>0.95489999999999997</v>
      </c>
      <c r="AL26" s="20">
        <v>1.25406</v>
      </c>
      <c r="AM26" s="20">
        <v>39.059199999999997</v>
      </c>
      <c r="AN26" s="20">
        <v>16.986699999999999</v>
      </c>
      <c r="AO26" s="20">
        <v>4.9776999999999996</v>
      </c>
      <c r="AP26" s="20">
        <v>1.9053800000000001</v>
      </c>
      <c r="AQ26" s="20">
        <v>1.13697</v>
      </c>
      <c r="AR26" s="20">
        <v>0.68154999999999999</v>
      </c>
      <c r="AS26" s="20">
        <v>56.9497</v>
      </c>
      <c r="AT26" s="20">
        <v>60.312800000000003</v>
      </c>
      <c r="AU26" s="48">
        <v>5.3784700000000001</v>
      </c>
      <c r="AW26" s="68">
        <v>2.2999999999999998</v>
      </c>
      <c r="AX26" s="18">
        <v>0.97466699999999995</v>
      </c>
      <c r="AY26" s="30">
        <v>3.2501959999999999</v>
      </c>
      <c r="BA26" s="55"/>
      <c r="BB26" s="68">
        <v>160</v>
      </c>
      <c r="BC26" s="30">
        <v>200</v>
      </c>
      <c r="BE26" s="342"/>
      <c r="BF26" s="50" t="s">
        <v>98</v>
      </c>
      <c r="BG26" s="20">
        <v>33.666800000000002</v>
      </c>
      <c r="BH26" s="20">
        <v>58.433199999999999</v>
      </c>
      <c r="BI26" s="20">
        <v>12.1069</v>
      </c>
      <c r="BJ26" s="20">
        <v>46.536700000000003</v>
      </c>
      <c r="BK26" s="20">
        <v>72.057199999999995</v>
      </c>
      <c r="BL26" s="20">
        <v>52.348300000000002</v>
      </c>
      <c r="BM26" s="20">
        <v>68.266499999999994</v>
      </c>
      <c r="BN26" s="20">
        <v>100</v>
      </c>
      <c r="BO26" s="20">
        <v>12.2881</v>
      </c>
      <c r="BP26" s="20">
        <v>31.026499999999999</v>
      </c>
      <c r="BQ26" s="20">
        <v>63.8795</v>
      </c>
      <c r="BR26" s="20">
        <v>56.245399999999997</v>
      </c>
      <c r="BS26" s="20">
        <v>85.496399999999994</v>
      </c>
      <c r="BT26" s="20">
        <v>9.4238999999999997</v>
      </c>
      <c r="BU26" s="20">
        <v>36.882100000000001</v>
      </c>
      <c r="BV26" s="20">
        <v>69.1036</v>
      </c>
      <c r="BW26" s="20">
        <v>85.113200000000006</v>
      </c>
      <c r="BX26" s="20">
        <v>94.384100000000004</v>
      </c>
      <c r="BY26" s="20">
        <v>12.795500000000001</v>
      </c>
      <c r="BZ26" s="20">
        <v>48.5884</v>
      </c>
      <c r="CA26" s="20">
        <v>73.341099999999997</v>
      </c>
      <c r="CB26" s="20">
        <v>82.992199999999997</v>
      </c>
      <c r="CC26" s="20">
        <v>15.014200000000001</v>
      </c>
      <c r="CD26" s="20">
        <v>35.180799999999998</v>
      </c>
      <c r="CE26" s="20">
        <v>33.780900000000003</v>
      </c>
      <c r="CF26" s="20">
        <v>66.412199999999999</v>
      </c>
      <c r="CG26" s="20">
        <v>83.031499999999994</v>
      </c>
      <c r="CH26" s="20">
        <v>14.4077</v>
      </c>
      <c r="CI26" s="20">
        <v>45.014699999999998</v>
      </c>
      <c r="CJ26" s="20">
        <v>58.875</v>
      </c>
      <c r="CK26" s="20">
        <v>11.1875</v>
      </c>
      <c r="CL26" s="20">
        <v>33.013300000000001</v>
      </c>
      <c r="CM26" s="20">
        <v>49.963000000000001</v>
      </c>
      <c r="CN26" s="20">
        <v>24.367100000000001</v>
      </c>
      <c r="CO26" s="20">
        <v>23.594899999999999</v>
      </c>
      <c r="CP26" s="20">
        <v>38.307099999999998</v>
      </c>
      <c r="CQ26" s="20">
        <v>54.453699999999998</v>
      </c>
      <c r="CR26" s="20">
        <v>15.3087</v>
      </c>
      <c r="CS26" s="20">
        <v>36.277999999999999</v>
      </c>
      <c r="CT26" s="20">
        <v>32.412999999999997</v>
      </c>
      <c r="CU26" s="20">
        <v>16.220800000000001</v>
      </c>
      <c r="CV26" s="20">
        <v>36.302100000000003</v>
      </c>
      <c r="CW26" s="20">
        <v>12.2979</v>
      </c>
      <c r="CX26" s="20">
        <v>31.914300000000001</v>
      </c>
      <c r="CY26" s="20">
        <v>38.168199999999999</v>
      </c>
      <c r="CZ26" s="20">
        <v>26.887799999999999</v>
      </c>
      <c r="DA26" s="20">
        <v>18.595500000000001</v>
      </c>
      <c r="DB26" s="20">
        <v>31.768599999999999</v>
      </c>
      <c r="DC26" s="20">
        <v>8.8437000000000001</v>
      </c>
      <c r="DD26" s="20">
        <v>28.345400000000001</v>
      </c>
      <c r="DE26" s="20">
        <v>28.551500000000001</v>
      </c>
      <c r="DF26" s="20">
        <v>13.365500000000001</v>
      </c>
      <c r="DG26" s="48">
        <v>29.692799999999998</v>
      </c>
      <c r="DJ26" s="68">
        <v>2.8791669999999998</v>
      </c>
      <c r="DK26" s="18">
        <v>0.96189089999999999</v>
      </c>
      <c r="DL26" s="30">
        <v>0.88224579999999997</v>
      </c>
      <c r="DN26" s="55"/>
      <c r="DO26" s="68">
        <v>100</v>
      </c>
      <c r="DP26" s="30">
        <v>80</v>
      </c>
    </row>
    <row r="27" spans="1:151" x14ac:dyDescent="0.35">
      <c r="A27" s="333"/>
      <c r="B27" s="50" t="s">
        <v>64</v>
      </c>
      <c r="C27" s="20">
        <v>16.054400000000001</v>
      </c>
      <c r="D27" s="20">
        <v>12.274699999999999</v>
      </c>
      <c r="E27" s="20">
        <v>100</v>
      </c>
      <c r="F27" s="20">
        <v>94.383499999999998</v>
      </c>
      <c r="G27" s="20">
        <v>62.348199999999999</v>
      </c>
      <c r="H27" s="20">
        <v>42.825099999999999</v>
      </c>
      <c r="I27" s="20">
        <v>27.1386</v>
      </c>
      <c r="J27" s="20">
        <v>14.25</v>
      </c>
      <c r="K27" s="20">
        <v>5.56271</v>
      </c>
      <c r="L27" s="20">
        <v>2.2533799999999999</v>
      </c>
      <c r="M27" s="20">
        <v>93.854299999999995</v>
      </c>
      <c r="N27" s="20">
        <v>74.826899999999995</v>
      </c>
      <c r="O27" s="20">
        <v>48.7121</v>
      </c>
      <c r="P27" s="20">
        <v>29.726700000000001</v>
      </c>
      <c r="Q27" s="20">
        <v>13.283899999999999</v>
      </c>
      <c r="R27" s="20">
        <v>5.4273300000000004</v>
      </c>
      <c r="S27" s="20">
        <v>39.139499999999998</v>
      </c>
      <c r="T27" s="20">
        <v>92.491100000000003</v>
      </c>
      <c r="U27" s="20">
        <v>46.3172</v>
      </c>
      <c r="V27" s="20">
        <v>19.581199999999999</v>
      </c>
      <c r="W27" s="20">
        <v>6.4706900000000003</v>
      </c>
      <c r="X27" s="20">
        <v>2.4620299999999999</v>
      </c>
      <c r="Y27" s="20">
        <v>0.88149999999999995</v>
      </c>
      <c r="Z27" s="20">
        <v>89.650099999999995</v>
      </c>
      <c r="AA27" s="20">
        <v>79.959199999999996</v>
      </c>
      <c r="AB27" s="20">
        <v>33.885599999999997</v>
      </c>
      <c r="AC27" s="20">
        <v>14.064</v>
      </c>
      <c r="AD27" s="20">
        <v>4.8865400000000001</v>
      </c>
      <c r="AE27" s="20">
        <v>1.60348</v>
      </c>
      <c r="AF27" s="20">
        <v>0.4733</v>
      </c>
      <c r="AG27" s="20">
        <v>85.0047</v>
      </c>
      <c r="AH27" s="20">
        <v>49.154299999999999</v>
      </c>
      <c r="AI27" s="20">
        <v>16.746500000000001</v>
      </c>
      <c r="AJ27" s="20">
        <v>4.6092399999999998</v>
      </c>
      <c r="AK27" s="20">
        <v>1.1737</v>
      </c>
      <c r="AL27" s="20">
        <v>1.07914</v>
      </c>
      <c r="AM27" s="20">
        <v>82.302700000000002</v>
      </c>
      <c r="AN27" s="20">
        <v>42.511800000000001</v>
      </c>
      <c r="AO27" s="20">
        <v>17.256699999999999</v>
      </c>
      <c r="AP27" s="20">
        <v>4.9321599999999997</v>
      </c>
      <c r="AQ27" s="20">
        <v>1.5992299999999999</v>
      </c>
      <c r="AR27" s="20">
        <v>0.49712000000000001</v>
      </c>
      <c r="AS27" s="20">
        <v>61.549900000000001</v>
      </c>
      <c r="AT27" s="20">
        <v>75.158199999999994</v>
      </c>
      <c r="AU27" s="48">
        <v>23.987100000000002</v>
      </c>
      <c r="AW27" s="68">
        <v>2.6</v>
      </c>
      <c r="AX27" s="18">
        <v>0.98318099999999997</v>
      </c>
      <c r="AY27" s="30">
        <v>3.2883770000000001</v>
      </c>
      <c r="BA27" s="55"/>
      <c r="BB27" s="68">
        <v>140</v>
      </c>
      <c r="BC27" s="30">
        <v>200</v>
      </c>
      <c r="BE27" s="342"/>
      <c r="BF27" s="50" t="s">
        <v>99</v>
      </c>
      <c r="BG27" s="20">
        <v>79.793400000000005</v>
      </c>
      <c r="BH27" s="20">
        <v>89.424700000000001</v>
      </c>
      <c r="BI27" s="20">
        <v>0</v>
      </c>
      <c r="BJ27" s="20">
        <v>44.314300000000003</v>
      </c>
      <c r="BK27" s="20">
        <v>71.840400000000002</v>
      </c>
      <c r="BL27" s="20">
        <v>90.421199999999999</v>
      </c>
      <c r="BM27" s="20">
        <v>94.854600000000005</v>
      </c>
      <c r="BN27" s="20">
        <v>16.4465</v>
      </c>
      <c r="BO27" s="20">
        <v>36.8521</v>
      </c>
      <c r="BP27" s="20">
        <v>64.511099999999999</v>
      </c>
      <c r="BQ27" s="20">
        <v>83.413899999999998</v>
      </c>
      <c r="BR27" s="20">
        <v>90.988399999999999</v>
      </c>
      <c r="BS27" s="20">
        <v>91.786699999999996</v>
      </c>
      <c r="BT27" s="20">
        <v>99.821299999999994</v>
      </c>
      <c r="BU27" s="20">
        <v>82.494900000000001</v>
      </c>
      <c r="BV27" s="20">
        <v>88.475499999999997</v>
      </c>
      <c r="BW27" s="20">
        <v>93.661600000000007</v>
      </c>
      <c r="BX27" s="20">
        <v>97.944999999999993</v>
      </c>
      <c r="BY27" s="20">
        <v>99.999899999999997</v>
      </c>
      <c r="BZ27" s="20">
        <v>99.809100000000001</v>
      </c>
      <c r="CA27" s="20">
        <v>14.510300000000001</v>
      </c>
      <c r="CB27" s="20">
        <v>24.391400000000001</v>
      </c>
      <c r="CC27" s="20">
        <v>56.148800000000001</v>
      </c>
      <c r="CD27" s="20">
        <v>78.836699999999993</v>
      </c>
      <c r="CE27" s="20">
        <v>84.575999999999993</v>
      </c>
      <c r="CF27" s="20">
        <v>17.0654</v>
      </c>
      <c r="CG27" s="20">
        <v>38.008899999999997</v>
      </c>
      <c r="CH27" s="20">
        <v>52.712899999999998</v>
      </c>
      <c r="CI27" s="20">
        <v>68.934799999999996</v>
      </c>
      <c r="CJ27" s="20">
        <v>81.284999999999997</v>
      </c>
      <c r="CK27" s="20">
        <v>85.130499999999998</v>
      </c>
      <c r="CL27" s="20">
        <v>13.3636</v>
      </c>
      <c r="CM27" s="20">
        <v>37.621600000000001</v>
      </c>
      <c r="CN27" s="20">
        <v>61.2395</v>
      </c>
      <c r="CO27" s="20">
        <v>59.718800000000002</v>
      </c>
      <c r="CP27" s="20">
        <v>72.718900000000005</v>
      </c>
      <c r="CQ27" s="20">
        <v>9.9847000000000001</v>
      </c>
      <c r="CR27" s="20">
        <v>41.179499999999997</v>
      </c>
      <c r="CS27" s="20">
        <v>59.33</v>
      </c>
      <c r="CT27" s="20">
        <v>61.923000000000002</v>
      </c>
      <c r="CU27" s="20">
        <v>73.844499999999996</v>
      </c>
      <c r="CV27" s="20">
        <v>80.139499999999998</v>
      </c>
      <c r="CW27" s="20">
        <v>78.787599999999998</v>
      </c>
      <c r="CX27" s="20">
        <v>25.3916</v>
      </c>
      <c r="CY27" s="20">
        <v>50.544600000000003</v>
      </c>
      <c r="CZ27" s="20">
        <v>62.4617</v>
      </c>
      <c r="DA27" s="20">
        <v>69.112300000000005</v>
      </c>
      <c r="DB27" s="20">
        <v>71.4529</v>
      </c>
      <c r="DC27" s="20">
        <v>76.635499999999993</v>
      </c>
      <c r="DD27" s="20">
        <v>13.130599999999999</v>
      </c>
      <c r="DE27" s="20">
        <v>46.011099999999999</v>
      </c>
      <c r="DF27" s="20">
        <v>57.0167</v>
      </c>
      <c r="DG27" s="48">
        <v>71.592699999999994</v>
      </c>
      <c r="DJ27" s="68">
        <v>3.2124999999999999</v>
      </c>
      <c r="DK27" s="18">
        <v>0.98449560000000003</v>
      </c>
      <c r="DL27" s="30">
        <v>0.93143580000000004</v>
      </c>
      <c r="DN27" s="55"/>
      <c r="DO27" s="68">
        <v>80</v>
      </c>
      <c r="DP27" s="30">
        <v>80</v>
      </c>
    </row>
    <row r="28" spans="1:151" x14ac:dyDescent="0.35">
      <c r="A28" s="333"/>
      <c r="B28" s="50" t="s">
        <v>65</v>
      </c>
      <c r="C28" s="20">
        <v>35.581099999999999</v>
      </c>
      <c r="D28" s="20">
        <v>24.2974</v>
      </c>
      <c r="E28" s="20">
        <v>98.655600000000007</v>
      </c>
      <c r="F28" s="20">
        <v>100</v>
      </c>
      <c r="G28" s="20">
        <v>91.530100000000004</v>
      </c>
      <c r="H28" s="20">
        <v>64.572199999999995</v>
      </c>
      <c r="I28" s="20">
        <v>42.433500000000002</v>
      </c>
      <c r="J28" s="20">
        <v>23.760999999999999</v>
      </c>
      <c r="K28" s="20">
        <v>12.193899999999999</v>
      </c>
      <c r="L28" s="20">
        <v>83.438199999999995</v>
      </c>
      <c r="M28" s="20">
        <v>94.340999999999994</v>
      </c>
      <c r="N28" s="20">
        <v>93.982100000000003</v>
      </c>
      <c r="O28" s="20">
        <v>63.147599999999997</v>
      </c>
      <c r="P28" s="20">
        <v>38.527799999999999</v>
      </c>
      <c r="Q28" s="20">
        <v>19.228100000000001</v>
      </c>
      <c r="R28" s="20">
        <v>9.7306500000000007</v>
      </c>
      <c r="S28" s="20">
        <v>3.1396600000000001</v>
      </c>
      <c r="T28" s="20">
        <v>1.6642399999999999</v>
      </c>
      <c r="U28" s="20">
        <v>85.100099999999998</v>
      </c>
      <c r="V28" s="20">
        <v>86.970500000000001</v>
      </c>
      <c r="W28" s="20">
        <v>84.440899999999999</v>
      </c>
      <c r="X28" s="20">
        <v>47.458599999999997</v>
      </c>
      <c r="Y28" s="20">
        <v>25.717500000000001</v>
      </c>
      <c r="Z28" s="20">
        <v>46.678400000000003</v>
      </c>
      <c r="AA28" s="20">
        <v>84.6631</v>
      </c>
      <c r="AB28" s="20">
        <v>64.8005</v>
      </c>
      <c r="AC28" s="20">
        <v>32.259500000000003</v>
      </c>
      <c r="AD28" s="20">
        <v>16.340299999999999</v>
      </c>
      <c r="AE28" s="20">
        <v>7.1505200000000002</v>
      </c>
      <c r="AF28" s="20">
        <v>73.357399999999998</v>
      </c>
      <c r="AG28" s="20">
        <v>85.129800000000003</v>
      </c>
      <c r="AH28" s="20">
        <v>84.998500000000007</v>
      </c>
      <c r="AI28" s="20">
        <v>50.859000000000002</v>
      </c>
      <c r="AJ28" s="20">
        <v>26.289400000000001</v>
      </c>
      <c r="AK28" s="20">
        <v>11.5389</v>
      </c>
      <c r="AL28" s="20">
        <v>4.4703099999999996</v>
      </c>
      <c r="AM28" s="20">
        <v>78.716700000000003</v>
      </c>
      <c r="AN28" s="20">
        <v>80.402100000000004</v>
      </c>
      <c r="AO28" s="20">
        <v>59.212400000000002</v>
      </c>
      <c r="AP28" s="20">
        <v>29.8613</v>
      </c>
      <c r="AQ28" s="20">
        <v>13.7097</v>
      </c>
      <c r="AR28" s="20">
        <v>74.160399999999996</v>
      </c>
      <c r="AS28" s="20">
        <v>77.434399999999997</v>
      </c>
      <c r="AT28" s="20">
        <v>55.747799999999998</v>
      </c>
      <c r="AU28" s="48">
        <v>23.895900000000001</v>
      </c>
      <c r="AW28" s="68">
        <v>3</v>
      </c>
      <c r="AX28" s="18">
        <v>0.98572599999999999</v>
      </c>
      <c r="AY28" s="30">
        <v>3.2905169999999999</v>
      </c>
      <c r="BA28" s="55"/>
      <c r="BB28" s="68">
        <v>140</v>
      </c>
      <c r="BC28" s="30">
        <v>100</v>
      </c>
      <c r="BE28" s="342"/>
      <c r="BF28" s="50" t="s">
        <v>100</v>
      </c>
      <c r="BG28" s="20">
        <v>99.587900000000005</v>
      </c>
      <c r="BH28" s="20">
        <v>98.402600000000007</v>
      </c>
      <c r="BI28" s="20">
        <v>12.242000000000001</v>
      </c>
      <c r="BJ28" s="20">
        <v>21.755099999999999</v>
      </c>
      <c r="BK28" s="20">
        <v>33.753799999999998</v>
      </c>
      <c r="BL28" s="20">
        <v>45.916200000000003</v>
      </c>
      <c r="BM28" s="20">
        <v>1E-4</v>
      </c>
      <c r="BN28" s="20">
        <v>19.996200000000002</v>
      </c>
      <c r="BO28" s="20">
        <v>37.3095</v>
      </c>
      <c r="BP28" s="20">
        <v>48.217500000000001</v>
      </c>
      <c r="BQ28" s="20">
        <v>58.445700000000002</v>
      </c>
      <c r="BR28" s="20">
        <v>67.224299999999999</v>
      </c>
      <c r="BS28" s="20">
        <v>14.894600000000001</v>
      </c>
      <c r="BT28" s="20">
        <v>28.519200000000001</v>
      </c>
      <c r="BU28" s="20">
        <v>9.9077000000000002</v>
      </c>
      <c r="BV28" s="20">
        <v>26.8978</v>
      </c>
      <c r="BW28" s="20">
        <v>43.1036</v>
      </c>
      <c r="BX28" s="20">
        <v>53.462499999999999</v>
      </c>
      <c r="BY28" s="20">
        <v>5.0171000000000001</v>
      </c>
      <c r="BZ28" s="20">
        <v>23.638300000000001</v>
      </c>
      <c r="CA28" s="20">
        <v>13.9521</v>
      </c>
      <c r="CB28" s="20">
        <v>13.8667</v>
      </c>
      <c r="CC28" s="20">
        <v>32.043100000000003</v>
      </c>
      <c r="CD28" s="20">
        <v>12.6286</v>
      </c>
      <c r="CE28" s="20">
        <v>22.543199999999999</v>
      </c>
      <c r="CF28" s="20">
        <v>20.440200000000001</v>
      </c>
      <c r="CG28" s="20">
        <v>9.7616999999999994</v>
      </c>
      <c r="CH28" s="20">
        <v>24.105899999999998</v>
      </c>
      <c r="CI28" s="20">
        <v>13.0017</v>
      </c>
      <c r="CJ28" s="20">
        <v>23.3887</v>
      </c>
      <c r="CK28" s="20">
        <v>41.807600000000001</v>
      </c>
      <c r="CL28" s="20">
        <v>56.5974</v>
      </c>
      <c r="CM28" s="20">
        <v>65.557900000000004</v>
      </c>
      <c r="CN28" s="20">
        <v>21.889600000000002</v>
      </c>
      <c r="CO28" s="20">
        <v>39.7821</v>
      </c>
      <c r="CP28" s="20">
        <v>44.935600000000001</v>
      </c>
      <c r="CQ28" s="20">
        <v>49.929400000000001</v>
      </c>
      <c r="CR28" s="20">
        <v>62.862299999999998</v>
      </c>
      <c r="CS28" s="20">
        <v>39.553800000000003</v>
      </c>
      <c r="CT28" s="20">
        <v>42.487699999999997</v>
      </c>
      <c r="CU28" s="20">
        <v>39.826999999999998</v>
      </c>
      <c r="CV28" s="20">
        <v>48.109000000000002</v>
      </c>
      <c r="CW28" s="20">
        <v>43.416200000000003</v>
      </c>
      <c r="CX28" s="20">
        <v>52.135300000000001</v>
      </c>
      <c r="CY28" s="20">
        <v>61.8566</v>
      </c>
      <c r="CZ28" s="20">
        <v>70.033500000000004</v>
      </c>
      <c r="DA28" s="20">
        <v>72.743399999999994</v>
      </c>
      <c r="DB28" s="20">
        <v>81.4619</v>
      </c>
      <c r="DC28" s="20">
        <v>83.197599999999994</v>
      </c>
      <c r="DD28" s="20">
        <v>85.3232</v>
      </c>
      <c r="DE28" s="20">
        <v>87.040499999999994</v>
      </c>
      <c r="DF28" s="20">
        <v>86.843500000000006</v>
      </c>
      <c r="DG28" s="48">
        <v>88.798900000000003</v>
      </c>
      <c r="DJ28" s="68">
        <v>3.545833</v>
      </c>
      <c r="DK28" s="18">
        <v>1.009531</v>
      </c>
      <c r="DL28" s="30">
        <v>0.76252129999999996</v>
      </c>
      <c r="DN28" s="55"/>
      <c r="DO28" s="68">
        <v>60</v>
      </c>
      <c r="DP28" s="30">
        <v>80</v>
      </c>
    </row>
    <row r="29" spans="1:151" x14ac:dyDescent="0.35">
      <c r="A29" s="333"/>
      <c r="B29" s="50" t="s">
        <v>66</v>
      </c>
      <c r="C29" s="20">
        <v>19.8127</v>
      </c>
      <c r="D29" s="20">
        <v>17.597899999999999</v>
      </c>
      <c r="E29" s="20">
        <v>97.321200000000005</v>
      </c>
      <c r="F29" s="20">
        <v>100</v>
      </c>
      <c r="G29" s="20">
        <v>91.846599999999995</v>
      </c>
      <c r="H29" s="20">
        <v>66.066500000000005</v>
      </c>
      <c r="I29" s="20">
        <v>45.121400000000001</v>
      </c>
      <c r="J29" s="20">
        <v>25.3264</v>
      </c>
      <c r="K29" s="20">
        <v>11.067299999999999</v>
      </c>
      <c r="L29" s="20">
        <v>77.881500000000003</v>
      </c>
      <c r="M29" s="20">
        <v>95.276399999999995</v>
      </c>
      <c r="N29" s="20">
        <v>96.224900000000005</v>
      </c>
      <c r="O29" s="20">
        <v>66.892799999999994</v>
      </c>
      <c r="P29" s="20">
        <v>42.694899999999997</v>
      </c>
      <c r="Q29" s="20">
        <v>20.9267</v>
      </c>
      <c r="R29" s="20">
        <v>10.321099999999999</v>
      </c>
      <c r="S29" s="20">
        <v>3.0986600000000002</v>
      </c>
      <c r="T29" s="20">
        <v>1.7714399999999999</v>
      </c>
      <c r="U29" s="20">
        <v>88.112200000000001</v>
      </c>
      <c r="V29" s="20">
        <v>90.451400000000007</v>
      </c>
      <c r="W29" s="20">
        <v>90.035799999999995</v>
      </c>
      <c r="X29" s="20">
        <v>53.755400000000002</v>
      </c>
      <c r="Y29" s="20">
        <v>30.654399999999999</v>
      </c>
      <c r="Z29" s="20">
        <v>35.808399999999999</v>
      </c>
      <c r="AA29" s="20">
        <v>84.666700000000006</v>
      </c>
      <c r="AB29" s="20">
        <v>64.112700000000004</v>
      </c>
      <c r="AC29" s="20">
        <v>31.2819</v>
      </c>
      <c r="AD29" s="20">
        <v>13.41</v>
      </c>
      <c r="AE29" s="20">
        <v>5.4146999999999998</v>
      </c>
      <c r="AF29" s="20">
        <v>68.723600000000005</v>
      </c>
      <c r="AG29" s="20">
        <v>82.169700000000006</v>
      </c>
      <c r="AH29" s="20">
        <v>82.606899999999996</v>
      </c>
      <c r="AI29" s="20">
        <v>51.242199999999997</v>
      </c>
      <c r="AJ29" s="20">
        <v>25.101099999999999</v>
      </c>
      <c r="AK29" s="20">
        <v>9.4378499999999992</v>
      </c>
      <c r="AL29" s="20">
        <v>3.0722900000000002</v>
      </c>
      <c r="AM29" s="20">
        <v>77.760199999999998</v>
      </c>
      <c r="AN29" s="20">
        <v>79.938400000000001</v>
      </c>
      <c r="AO29" s="20">
        <v>60.480400000000003</v>
      </c>
      <c r="AP29" s="20">
        <v>27.772099999999998</v>
      </c>
      <c r="AQ29" s="20">
        <v>11.0024</v>
      </c>
      <c r="AR29" s="20">
        <v>74.0047</v>
      </c>
      <c r="AS29" s="20">
        <v>78.116</v>
      </c>
      <c r="AT29" s="20">
        <v>56.936700000000002</v>
      </c>
      <c r="AU29" s="48">
        <v>21.5611</v>
      </c>
      <c r="AW29" s="68">
        <v>3.3</v>
      </c>
      <c r="AX29" s="18">
        <v>1.1781900000000001</v>
      </c>
      <c r="AY29" s="30">
        <v>2.8679559999999999</v>
      </c>
      <c r="BA29" s="55"/>
      <c r="BB29" s="68">
        <v>200</v>
      </c>
      <c r="BC29" s="30">
        <v>120</v>
      </c>
      <c r="BE29" s="342"/>
      <c r="BF29" s="50" t="s">
        <v>101</v>
      </c>
      <c r="BG29" s="20">
        <v>100.0001</v>
      </c>
      <c r="BH29" s="20">
        <v>97.145099999999999</v>
      </c>
      <c r="BI29" s="20">
        <v>33.6083</v>
      </c>
      <c r="BJ29" s="20">
        <v>56.710700000000003</v>
      </c>
      <c r="BK29" s="20">
        <v>71.066599999999994</v>
      </c>
      <c r="BL29" s="20">
        <v>30.506399999999999</v>
      </c>
      <c r="BM29" s="20">
        <v>42.880400000000002</v>
      </c>
      <c r="BN29" s="20">
        <v>67.331000000000003</v>
      </c>
      <c r="BO29" s="20">
        <v>16.738199999999999</v>
      </c>
      <c r="BP29" s="20">
        <v>8.3696000000000002</v>
      </c>
      <c r="BQ29" s="20">
        <v>2.4916</v>
      </c>
      <c r="BR29" s="20">
        <v>47.625100000000003</v>
      </c>
      <c r="BS29" s="20">
        <v>11.8771</v>
      </c>
      <c r="BT29" s="20">
        <v>55.093899999999998</v>
      </c>
      <c r="BU29" s="20">
        <v>75.2029</v>
      </c>
      <c r="BV29" s="20">
        <v>15.132</v>
      </c>
      <c r="BW29" s="20">
        <v>19.934100000000001</v>
      </c>
      <c r="BX29" s="20">
        <v>1E-4</v>
      </c>
      <c r="BY29" s="20">
        <v>32.678600000000003</v>
      </c>
      <c r="BZ29" s="20">
        <v>60.267200000000003</v>
      </c>
      <c r="CA29" s="20">
        <v>80.850700000000003</v>
      </c>
      <c r="CB29" s="20">
        <v>25.440100000000001</v>
      </c>
      <c r="CC29" s="20">
        <v>62.503799999999998</v>
      </c>
      <c r="CD29" s="20">
        <v>25.180800000000001</v>
      </c>
      <c r="CE29" s="20">
        <v>15.873699999999999</v>
      </c>
      <c r="CF29" s="20">
        <v>9.9126999999999992</v>
      </c>
      <c r="CG29" s="20">
        <v>37.890900000000002</v>
      </c>
      <c r="CH29" s="20">
        <v>63.8874</v>
      </c>
      <c r="CI29" s="20">
        <v>78.265500000000003</v>
      </c>
      <c r="CJ29" s="20">
        <v>12.9305</v>
      </c>
      <c r="CK29" s="20">
        <v>51.593000000000004</v>
      </c>
      <c r="CL29" s="20">
        <v>70.315399999999997</v>
      </c>
      <c r="CM29" s="20">
        <v>80.467500000000001</v>
      </c>
      <c r="CN29" s="20">
        <v>85.850099999999998</v>
      </c>
      <c r="CO29" s="20">
        <v>84.707999999999998</v>
      </c>
      <c r="CP29" s="20">
        <v>85.744200000000006</v>
      </c>
      <c r="CQ29" s="20">
        <v>90.577399999999997</v>
      </c>
      <c r="CR29" s="20">
        <v>18.378599999999999</v>
      </c>
      <c r="CS29" s="20">
        <v>46.500599999999999</v>
      </c>
      <c r="CT29" s="20">
        <v>57.150500000000001</v>
      </c>
      <c r="CU29" s="20">
        <v>68.718400000000003</v>
      </c>
      <c r="CV29" s="20">
        <v>75.290899999999993</v>
      </c>
      <c r="CW29" s="20">
        <v>77.085499999999996</v>
      </c>
      <c r="CX29" s="20">
        <v>80.567499999999995</v>
      </c>
      <c r="CY29" s="20">
        <v>86.081699999999998</v>
      </c>
      <c r="CZ29" s="20">
        <v>90.186700000000002</v>
      </c>
      <c r="DA29" s="20">
        <v>96.668599999999998</v>
      </c>
      <c r="DB29" s="20">
        <v>87.963499999999996</v>
      </c>
      <c r="DC29" s="20">
        <v>90.618300000000005</v>
      </c>
      <c r="DD29" s="20">
        <v>89.930099999999996</v>
      </c>
      <c r="DE29" s="20">
        <v>87.914500000000004</v>
      </c>
      <c r="DF29" s="20">
        <v>20.272400000000001</v>
      </c>
      <c r="DG29" s="48">
        <v>45.189399999999999</v>
      </c>
      <c r="DJ29" s="68">
        <v>3.8791669999999998</v>
      </c>
      <c r="DK29" s="18">
        <v>1.0192479999999999</v>
      </c>
      <c r="DL29" s="30">
        <v>0.85290489999999997</v>
      </c>
      <c r="DN29" s="55"/>
      <c r="DO29" s="68">
        <v>40</v>
      </c>
      <c r="DP29" s="30">
        <v>80</v>
      </c>
    </row>
    <row r="30" spans="1:151" ht="16" thickBot="1" x14ac:dyDescent="0.4">
      <c r="A30" s="333"/>
      <c r="B30" s="50" t="s">
        <v>67</v>
      </c>
      <c r="C30" s="20">
        <v>15.6922</v>
      </c>
      <c r="D30" s="20">
        <v>6.7606000000000002</v>
      </c>
      <c r="E30" s="20">
        <v>90.591700000000003</v>
      </c>
      <c r="F30" s="20">
        <v>92.375900000000001</v>
      </c>
      <c r="G30" s="20">
        <v>14.5464</v>
      </c>
      <c r="H30" s="20">
        <v>7.2718100000000003</v>
      </c>
      <c r="I30" s="20">
        <v>4.43607</v>
      </c>
      <c r="J30" s="20">
        <v>1.39971</v>
      </c>
      <c r="K30" s="20">
        <v>4.66153</v>
      </c>
      <c r="L30" s="20">
        <v>91.535600000000002</v>
      </c>
      <c r="M30" s="20">
        <v>90.664400000000001</v>
      </c>
      <c r="N30" s="20">
        <v>18.516100000000002</v>
      </c>
      <c r="O30" s="20">
        <v>3.3675099999999998</v>
      </c>
      <c r="P30" s="20">
        <v>4.5923499999999997</v>
      </c>
      <c r="Q30" s="20">
        <v>3.3112400000000002</v>
      </c>
      <c r="R30" s="20">
        <v>86.218699999999998</v>
      </c>
      <c r="S30" s="20">
        <v>90.878500000000003</v>
      </c>
      <c r="T30" s="20">
        <v>85.097899999999996</v>
      </c>
      <c r="U30" s="20">
        <v>8.2749799999999993</v>
      </c>
      <c r="V30" s="20">
        <v>2.23197</v>
      </c>
      <c r="W30" s="20">
        <v>1.31508</v>
      </c>
      <c r="X30" s="20">
        <v>4.7896700000000001</v>
      </c>
      <c r="Y30" s="20">
        <v>63.956400000000002</v>
      </c>
      <c r="Z30" s="20">
        <v>87.074700000000007</v>
      </c>
      <c r="AA30" s="20">
        <v>89.338399999999993</v>
      </c>
      <c r="AB30" s="20">
        <v>81.205200000000005</v>
      </c>
      <c r="AC30" s="20">
        <v>76.762699999999995</v>
      </c>
      <c r="AD30" s="20">
        <v>75.536500000000004</v>
      </c>
      <c r="AE30" s="20">
        <v>13.548299999999999</v>
      </c>
      <c r="AF30" s="20">
        <v>10.015599999999999</v>
      </c>
      <c r="AG30" s="20">
        <v>61.943600000000004</v>
      </c>
      <c r="AH30" s="20">
        <v>85.667199999999994</v>
      </c>
      <c r="AI30" s="20">
        <v>80.937700000000007</v>
      </c>
      <c r="AJ30" s="20">
        <v>76.753299999999996</v>
      </c>
      <c r="AK30" s="20">
        <v>70.350800000000007</v>
      </c>
      <c r="AL30" s="20">
        <v>67.8827</v>
      </c>
      <c r="AM30" s="20">
        <v>66.922300000000007</v>
      </c>
      <c r="AN30" s="20">
        <v>70.671099999999996</v>
      </c>
      <c r="AO30" s="20">
        <v>72.9011</v>
      </c>
      <c r="AP30" s="20">
        <v>71.879900000000006</v>
      </c>
      <c r="AQ30" s="20">
        <v>71.438999999999993</v>
      </c>
      <c r="AR30" s="20">
        <v>70.080600000000004</v>
      </c>
      <c r="AS30" s="20">
        <v>71.985799999999998</v>
      </c>
      <c r="AT30" s="20">
        <v>68.976699999999994</v>
      </c>
      <c r="AU30" s="48">
        <v>67.282799999999995</v>
      </c>
      <c r="AW30" s="68">
        <v>3.6</v>
      </c>
      <c r="AX30" s="18">
        <v>0.990676</v>
      </c>
      <c r="AY30" s="30">
        <v>2.4721310000000001</v>
      </c>
      <c r="BA30" s="55"/>
      <c r="BB30" s="68">
        <v>220</v>
      </c>
      <c r="BC30" s="30">
        <v>40</v>
      </c>
      <c r="BE30" s="343"/>
      <c r="BF30" s="105" t="s">
        <v>102</v>
      </c>
      <c r="BG30" s="57">
        <v>99.782200000000003</v>
      </c>
      <c r="BH30" s="57">
        <v>100.0001</v>
      </c>
      <c r="BI30" s="57">
        <v>43.5077</v>
      </c>
      <c r="BJ30" s="57">
        <v>78.314599999999999</v>
      </c>
      <c r="BK30" s="57">
        <v>18.421500000000002</v>
      </c>
      <c r="BL30" s="57">
        <v>73.380300000000005</v>
      </c>
      <c r="BM30" s="57">
        <v>91.219300000000004</v>
      </c>
      <c r="BN30" s="57">
        <v>28.6495</v>
      </c>
      <c r="BO30" s="57">
        <v>71.845299999999995</v>
      </c>
      <c r="BP30" s="57">
        <v>88.871600000000001</v>
      </c>
      <c r="BQ30" s="57">
        <v>49.122300000000003</v>
      </c>
      <c r="BR30" s="57">
        <v>84.215299999999999</v>
      </c>
      <c r="BS30" s="57">
        <v>93.638000000000005</v>
      </c>
      <c r="BT30" s="57">
        <v>96.389399999999995</v>
      </c>
      <c r="BU30" s="57">
        <v>85.444199999999995</v>
      </c>
      <c r="BV30" s="57">
        <v>54.016800000000003</v>
      </c>
      <c r="BW30" s="57">
        <v>85.7209</v>
      </c>
      <c r="BX30" s="57">
        <v>94.09</v>
      </c>
      <c r="BY30" s="57">
        <v>96.663200000000003</v>
      </c>
      <c r="BZ30" s="57">
        <v>97.675200000000004</v>
      </c>
      <c r="CA30" s="57">
        <v>39.829500000000003</v>
      </c>
      <c r="CB30" s="57">
        <v>79.736500000000007</v>
      </c>
      <c r="CC30" s="57">
        <v>92.933899999999994</v>
      </c>
      <c r="CD30" s="57">
        <v>96.244299999999996</v>
      </c>
      <c r="CE30" s="57">
        <v>7.6188000000000002</v>
      </c>
      <c r="CF30" s="57">
        <v>57.578000000000003</v>
      </c>
      <c r="CG30" s="57">
        <v>85.869900000000001</v>
      </c>
      <c r="CH30" s="57">
        <v>94.4452</v>
      </c>
      <c r="CI30" s="57">
        <v>97.052400000000006</v>
      </c>
      <c r="CJ30" s="57">
        <v>68.259799999999998</v>
      </c>
      <c r="CK30" s="57">
        <v>55.755200000000002</v>
      </c>
      <c r="CL30" s="57">
        <v>9.4964999999999993</v>
      </c>
      <c r="CM30" s="57">
        <v>50.263599999999997</v>
      </c>
      <c r="CN30" s="57">
        <v>83.352500000000006</v>
      </c>
      <c r="CO30" s="57">
        <v>93.880099999999999</v>
      </c>
      <c r="CP30" s="57">
        <v>25.421900000000001</v>
      </c>
      <c r="CQ30" s="57">
        <v>71.8249</v>
      </c>
      <c r="CR30" s="57">
        <v>11.108599999999999</v>
      </c>
      <c r="CS30" s="57">
        <v>49.611800000000002</v>
      </c>
      <c r="CT30" s="57">
        <v>79.326499999999996</v>
      </c>
      <c r="CU30" s="57">
        <v>23.723700000000001</v>
      </c>
      <c r="CV30" s="57">
        <v>71.236400000000003</v>
      </c>
      <c r="CW30" s="57">
        <v>87.578800000000001</v>
      </c>
      <c r="CX30" s="57">
        <v>89.0886</v>
      </c>
      <c r="CY30" s="57">
        <v>41.136000000000003</v>
      </c>
      <c r="CZ30" s="57">
        <v>1E-4</v>
      </c>
      <c r="DA30" s="57">
        <v>54.397199999999998</v>
      </c>
      <c r="DB30" s="57">
        <v>83.996399999999994</v>
      </c>
      <c r="DC30" s="57">
        <v>18.470800000000001</v>
      </c>
      <c r="DD30" s="57">
        <v>66.523300000000006</v>
      </c>
      <c r="DE30" s="57">
        <v>13.500999999999999</v>
      </c>
      <c r="DF30" s="57">
        <v>63.677399999999999</v>
      </c>
      <c r="DG30" s="59">
        <v>87.5869</v>
      </c>
      <c r="DJ30" s="68">
        <v>4.2125000000000004</v>
      </c>
      <c r="DK30" s="18">
        <v>1.030813</v>
      </c>
      <c r="DL30" s="30">
        <v>0.93010380000000004</v>
      </c>
      <c r="DN30" s="55"/>
      <c r="DO30" s="68">
        <v>40</v>
      </c>
      <c r="DP30" s="30">
        <v>60</v>
      </c>
    </row>
    <row r="31" spans="1:151" x14ac:dyDescent="0.35">
      <c r="A31" s="333"/>
      <c r="B31" s="50" t="s">
        <v>68</v>
      </c>
      <c r="C31" s="20">
        <v>20.689</v>
      </c>
      <c r="D31" s="20">
        <v>37.9893</v>
      </c>
      <c r="E31" s="20">
        <v>90.999799999999993</v>
      </c>
      <c r="F31" s="20">
        <v>100</v>
      </c>
      <c r="G31" s="20">
        <v>72.905100000000004</v>
      </c>
      <c r="H31" s="20">
        <v>26.040099999999999</v>
      </c>
      <c r="I31" s="20">
        <v>19.1539</v>
      </c>
      <c r="J31" s="20">
        <v>31.325399999999998</v>
      </c>
      <c r="K31" s="20">
        <v>70.656000000000006</v>
      </c>
      <c r="L31" s="20">
        <v>99.445499999999996</v>
      </c>
      <c r="M31" s="20">
        <v>38.275700000000001</v>
      </c>
      <c r="N31" s="20">
        <v>31.639600000000002</v>
      </c>
      <c r="O31" s="20">
        <v>23.802399999999999</v>
      </c>
      <c r="P31" s="20">
        <v>4.66472</v>
      </c>
      <c r="Q31" s="20">
        <v>81.3369</v>
      </c>
      <c r="R31" s="20">
        <v>67.317400000000006</v>
      </c>
      <c r="S31" s="20">
        <v>21.850999999999999</v>
      </c>
      <c r="T31" s="20">
        <v>23.08</v>
      </c>
      <c r="U31" s="20">
        <v>69.686099999999996</v>
      </c>
      <c r="V31" s="20">
        <v>98.29</v>
      </c>
      <c r="W31" s="20">
        <v>64.394599999999997</v>
      </c>
      <c r="X31" s="20">
        <v>18.151800000000001</v>
      </c>
      <c r="Y31" s="20">
        <v>10.1502</v>
      </c>
      <c r="Z31" s="20">
        <v>6.3556100000000004</v>
      </c>
      <c r="AA31" s="20">
        <v>66.755399999999995</v>
      </c>
      <c r="AB31" s="20">
        <v>81.195700000000002</v>
      </c>
      <c r="AC31" s="20">
        <v>51.814399999999999</v>
      </c>
      <c r="AD31" s="20">
        <v>15.8081</v>
      </c>
      <c r="AE31" s="20">
        <v>79.043499999999995</v>
      </c>
      <c r="AF31" s="20">
        <v>31.6691</v>
      </c>
      <c r="AG31" s="20">
        <v>10.321300000000001</v>
      </c>
      <c r="AH31" s="20">
        <v>6.1936</v>
      </c>
      <c r="AI31" s="20">
        <v>60.6858</v>
      </c>
      <c r="AJ31" s="20">
        <v>86.501300000000001</v>
      </c>
      <c r="AK31" s="20">
        <v>83.312399999999997</v>
      </c>
      <c r="AL31" s="20">
        <v>14.9145</v>
      </c>
      <c r="AM31" s="20">
        <v>7.1416500000000003</v>
      </c>
      <c r="AN31" s="20">
        <v>39.764099999999999</v>
      </c>
      <c r="AO31" s="20">
        <v>75.696799999999996</v>
      </c>
      <c r="AP31" s="20">
        <v>72.394199999999998</v>
      </c>
      <c r="AQ31" s="20">
        <v>35.790100000000002</v>
      </c>
      <c r="AR31" s="20">
        <v>23.627600000000001</v>
      </c>
      <c r="AS31" s="20">
        <v>60.133400000000002</v>
      </c>
      <c r="AT31" s="20">
        <v>80.272800000000004</v>
      </c>
      <c r="AU31" s="48">
        <v>80.333399999999997</v>
      </c>
      <c r="AW31" s="68">
        <v>4</v>
      </c>
      <c r="AX31" s="18">
        <v>0.99814099999999994</v>
      </c>
      <c r="AY31" s="30">
        <v>2.1816399999999998</v>
      </c>
      <c r="BA31" s="55"/>
      <c r="BB31" s="68">
        <v>140</v>
      </c>
      <c r="BC31" s="30">
        <v>160</v>
      </c>
      <c r="BE31" s="341" t="s">
        <v>48</v>
      </c>
      <c r="BF31" s="100" t="s">
        <v>75</v>
      </c>
      <c r="BG31" s="100">
        <v>0</v>
      </c>
      <c r="BH31" s="100">
        <f>BG31+(1/3)</f>
        <v>0.33333333333333331</v>
      </c>
      <c r="BI31" s="100">
        <f t="shared" ref="BI31:DG31" si="22">BH31+(1/3)</f>
        <v>0.66666666666666663</v>
      </c>
      <c r="BJ31" s="100">
        <f t="shared" si="22"/>
        <v>1</v>
      </c>
      <c r="BK31" s="100">
        <f t="shared" si="22"/>
        <v>1.3333333333333333</v>
      </c>
      <c r="BL31" s="100">
        <f t="shared" si="22"/>
        <v>1.6666666666666665</v>
      </c>
      <c r="BM31" s="100">
        <f t="shared" si="22"/>
        <v>1.9999999999999998</v>
      </c>
      <c r="BN31" s="100">
        <f t="shared" si="22"/>
        <v>2.333333333333333</v>
      </c>
      <c r="BO31" s="100">
        <f t="shared" si="22"/>
        <v>2.6666666666666665</v>
      </c>
      <c r="BP31" s="100">
        <f t="shared" si="22"/>
        <v>3</v>
      </c>
      <c r="BQ31" s="100">
        <f t="shared" si="22"/>
        <v>3.3333333333333335</v>
      </c>
      <c r="BR31" s="100">
        <f t="shared" si="22"/>
        <v>3.666666666666667</v>
      </c>
      <c r="BS31" s="100">
        <f t="shared" si="22"/>
        <v>4</v>
      </c>
      <c r="BT31" s="100">
        <f t="shared" si="22"/>
        <v>4.333333333333333</v>
      </c>
      <c r="BU31" s="100">
        <f t="shared" si="22"/>
        <v>4.6666666666666661</v>
      </c>
      <c r="BV31" s="100">
        <f t="shared" si="22"/>
        <v>4.9999999999999991</v>
      </c>
      <c r="BW31" s="100">
        <f t="shared" si="22"/>
        <v>5.3333333333333321</v>
      </c>
      <c r="BX31" s="100">
        <f t="shared" si="22"/>
        <v>5.6666666666666652</v>
      </c>
      <c r="BY31" s="100">
        <f t="shared" si="22"/>
        <v>5.9999999999999982</v>
      </c>
      <c r="BZ31" s="100">
        <f t="shared" si="22"/>
        <v>6.3333333333333313</v>
      </c>
      <c r="CA31" s="100">
        <f t="shared" si="22"/>
        <v>6.6666666666666643</v>
      </c>
      <c r="CB31" s="100">
        <f t="shared" si="22"/>
        <v>6.9999999999999973</v>
      </c>
      <c r="CC31" s="100">
        <f t="shared" si="22"/>
        <v>7.3333333333333304</v>
      </c>
      <c r="CD31" s="100">
        <f t="shared" si="22"/>
        <v>7.6666666666666634</v>
      </c>
      <c r="CE31" s="100">
        <f t="shared" si="22"/>
        <v>7.9999999999999964</v>
      </c>
      <c r="CF31" s="100">
        <f t="shared" si="22"/>
        <v>8.3333333333333304</v>
      </c>
      <c r="CG31" s="100">
        <f t="shared" si="22"/>
        <v>8.6666666666666643</v>
      </c>
      <c r="CH31" s="100">
        <f t="shared" si="22"/>
        <v>8.9999999999999982</v>
      </c>
      <c r="CI31" s="100">
        <f t="shared" si="22"/>
        <v>9.3333333333333321</v>
      </c>
      <c r="CJ31" s="100">
        <f t="shared" si="22"/>
        <v>9.6666666666666661</v>
      </c>
      <c r="CK31" s="100">
        <f t="shared" si="22"/>
        <v>10</v>
      </c>
      <c r="CL31" s="100">
        <f t="shared" si="22"/>
        <v>10.333333333333334</v>
      </c>
      <c r="CM31" s="100">
        <f t="shared" si="22"/>
        <v>10.666666666666668</v>
      </c>
      <c r="CN31" s="100">
        <f t="shared" si="22"/>
        <v>11.000000000000002</v>
      </c>
      <c r="CO31" s="100">
        <f t="shared" si="22"/>
        <v>11.333333333333336</v>
      </c>
      <c r="CP31" s="100">
        <f t="shared" si="22"/>
        <v>11.66666666666667</v>
      </c>
      <c r="CQ31" s="100">
        <f t="shared" si="22"/>
        <v>12.000000000000004</v>
      </c>
      <c r="CR31" s="100">
        <f t="shared" si="22"/>
        <v>12.333333333333337</v>
      </c>
      <c r="CS31" s="100">
        <f t="shared" si="22"/>
        <v>12.666666666666671</v>
      </c>
      <c r="CT31" s="100">
        <f t="shared" si="22"/>
        <v>13.000000000000005</v>
      </c>
      <c r="CU31" s="100">
        <f t="shared" si="22"/>
        <v>13.333333333333339</v>
      </c>
      <c r="CV31" s="100">
        <f t="shared" si="22"/>
        <v>13.666666666666673</v>
      </c>
      <c r="CW31" s="100">
        <f t="shared" si="22"/>
        <v>14.000000000000007</v>
      </c>
      <c r="CX31" s="100">
        <f t="shared" si="22"/>
        <v>14.333333333333341</v>
      </c>
      <c r="CY31" s="100">
        <f t="shared" si="22"/>
        <v>14.666666666666675</v>
      </c>
      <c r="CZ31" s="100">
        <f t="shared" si="22"/>
        <v>15.000000000000009</v>
      </c>
      <c r="DA31" s="100">
        <f t="shared" si="22"/>
        <v>15.333333333333343</v>
      </c>
      <c r="DB31" s="100">
        <f t="shared" si="22"/>
        <v>15.666666666666677</v>
      </c>
      <c r="DC31" s="100">
        <f t="shared" si="22"/>
        <v>16.000000000000011</v>
      </c>
      <c r="DD31" s="100">
        <f t="shared" si="22"/>
        <v>16.333333333333343</v>
      </c>
      <c r="DE31" s="100">
        <f t="shared" si="22"/>
        <v>16.666666666666675</v>
      </c>
      <c r="DF31" s="100">
        <f t="shared" si="22"/>
        <v>17.000000000000007</v>
      </c>
      <c r="DG31" s="106">
        <f t="shared" si="22"/>
        <v>17.333333333333339</v>
      </c>
      <c r="DJ31" s="68">
        <v>4.545833</v>
      </c>
      <c r="DK31" s="18">
        <v>1.03233</v>
      </c>
      <c r="DL31" s="30">
        <v>0.98854660000000005</v>
      </c>
      <c r="DN31" s="55"/>
      <c r="DO31" s="29"/>
      <c r="DP31" s="30">
        <v>60</v>
      </c>
    </row>
    <row r="32" spans="1:151" x14ac:dyDescent="0.35">
      <c r="A32" s="333"/>
      <c r="B32" s="50" t="s">
        <v>69</v>
      </c>
      <c r="C32" s="20">
        <v>14.156499999999999</v>
      </c>
      <c r="D32" s="20">
        <v>27.470199999999998</v>
      </c>
      <c r="E32" s="20">
        <v>99.150800000000004</v>
      </c>
      <c r="F32" s="20">
        <v>67.0214</v>
      </c>
      <c r="G32" s="20">
        <v>26.274699999999999</v>
      </c>
      <c r="H32" s="20">
        <v>33.398499999999999</v>
      </c>
      <c r="I32" s="20">
        <v>17.225000000000001</v>
      </c>
      <c r="J32" s="20">
        <v>18.014700000000001</v>
      </c>
      <c r="K32" s="20">
        <v>7.4744799999999998</v>
      </c>
      <c r="L32" s="20">
        <v>100</v>
      </c>
      <c r="M32" s="20">
        <v>78.348799999999997</v>
      </c>
      <c r="N32" s="20">
        <v>28.885300000000001</v>
      </c>
      <c r="O32" s="20">
        <v>8.6399299999999997</v>
      </c>
      <c r="P32" s="20">
        <v>2.0994000000000002</v>
      </c>
      <c r="Q32" s="20">
        <v>0.28438999999999998</v>
      </c>
      <c r="R32" s="20">
        <v>56.289099999999998</v>
      </c>
      <c r="S32" s="20">
        <v>99.401700000000005</v>
      </c>
      <c r="T32" s="20">
        <v>62.849400000000003</v>
      </c>
      <c r="U32" s="20">
        <v>23.510999999999999</v>
      </c>
      <c r="V32" s="20">
        <v>7.0746900000000004</v>
      </c>
      <c r="W32" s="20">
        <v>2.4342999999999999</v>
      </c>
      <c r="X32" s="20">
        <v>6.1097299999999999</v>
      </c>
      <c r="Y32" s="20">
        <v>96.246700000000004</v>
      </c>
      <c r="Z32" s="20">
        <v>55.216299999999997</v>
      </c>
      <c r="AA32" s="20">
        <v>18.6218</v>
      </c>
      <c r="AB32" s="20">
        <v>82.427899999999994</v>
      </c>
      <c r="AC32" s="20">
        <v>98.345399999999998</v>
      </c>
      <c r="AD32" s="20">
        <v>35.836599999999997</v>
      </c>
      <c r="AE32" s="20">
        <v>11.850199999999999</v>
      </c>
      <c r="AF32" s="20">
        <v>6.0110599999999996</v>
      </c>
      <c r="AG32" s="20">
        <v>71.761300000000006</v>
      </c>
      <c r="AH32" s="20">
        <v>95.308999999999997</v>
      </c>
      <c r="AI32" s="20">
        <v>59.319099999999999</v>
      </c>
      <c r="AJ32" s="20">
        <v>24.060400000000001</v>
      </c>
      <c r="AK32" s="20">
        <v>13.690899999999999</v>
      </c>
      <c r="AL32" s="20">
        <v>91.493099999999998</v>
      </c>
      <c r="AM32" s="20">
        <v>61.441200000000002</v>
      </c>
      <c r="AN32" s="20">
        <v>19.381399999999999</v>
      </c>
      <c r="AO32" s="20">
        <v>6.0625200000000001</v>
      </c>
      <c r="AP32" s="20">
        <v>2.7796699999999999</v>
      </c>
      <c r="AQ32" s="20">
        <v>83.274900000000002</v>
      </c>
      <c r="AR32" s="20">
        <v>90.1203</v>
      </c>
      <c r="AS32" s="20">
        <v>46.145699999999998</v>
      </c>
      <c r="AT32" s="20">
        <v>17.1403</v>
      </c>
      <c r="AU32" s="48">
        <v>12.4436</v>
      </c>
      <c r="AW32" s="68">
        <v>4.3</v>
      </c>
      <c r="AX32" s="18">
        <v>0.95820700000000003</v>
      </c>
      <c r="AY32" s="30">
        <v>1.9331849999999999</v>
      </c>
      <c r="BA32" s="55"/>
      <c r="BB32" s="68">
        <v>240</v>
      </c>
      <c r="BC32" s="30">
        <v>80</v>
      </c>
      <c r="BE32" s="342"/>
      <c r="BF32" s="104" t="s">
        <v>76</v>
      </c>
      <c r="BG32" s="20">
        <v>100</v>
      </c>
      <c r="BH32" s="20">
        <v>87.055400000000006</v>
      </c>
      <c r="BI32" s="20">
        <v>16.3325</v>
      </c>
      <c r="BJ32" s="20">
        <v>15.6935</v>
      </c>
      <c r="BK32" s="20">
        <v>28.059799999999999</v>
      </c>
      <c r="BL32" s="20">
        <v>51.396500000000003</v>
      </c>
      <c r="BM32" s="20">
        <v>70.592299999999994</v>
      </c>
      <c r="BN32" s="20">
        <v>33.5655</v>
      </c>
      <c r="BO32" s="20">
        <v>58.902799999999999</v>
      </c>
      <c r="BP32" s="20">
        <v>70.385999999999996</v>
      </c>
      <c r="BQ32" s="20">
        <v>54.709000000000003</v>
      </c>
      <c r="BR32" s="20">
        <v>62.448099999999997</v>
      </c>
      <c r="BS32" s="20">
        <v>54.888599999999997</v>
      </c>
      <c r="BT32" s="20">
        <v>64.453100000000006</v>
      </c>
      <c r="BU32" s="20">
        <v>63.511200000000002</v>
      </c>
      <c r="BV32" s="20">
        <v>61.226300000000002</v>
      </c>
      <c r="BW32" s="20">
        <v>61.554600000000001</v>
      </c>
      <c r="BX32" s="20">
        <v>18.8432</v>
      </c>
      <c r="BY32" s="20">
        <v>9.5089000000000006</v>
      </c>
      <c r="BZ32" s="20">
        <v>17.843800000000002</v>
      </c>
      <c r="CA32" s="20">
        <v>36.936999999999998</v>
      </c>
      <c r="CB32" s="20">
        <v>14.395099999999999</v>
      </c>
      <c r="CC32" s="20">
        <v>20.764500000000002</v>
      </c>
      <c r="CD32" s="20">
        <v>13.197100000000001</v>
      </c>
      <c r="CE32" s="20">
        <v>24.457000000000001</v>
      </c>
      <c r="CF32" s="20">
        <v>42.088200000000001</v>
      </c>
      <c r="CG32" s="20">
        <v>8.1456999999999997</v>
      </c>
      <c r="CH32" s="20">
        <v>1E-4</v>
      </c>
      <c r="CI32" s="20">
        <v>3.6534</v>
      </c>
      <c r="CJ32" s="20">
        <v>34.055399999999999</v>
      </c>
      <c r="CK32" s="20">
        <v>62.0383</v>
      </c>
      <c r="CL32" s="20">
        <v>21.610399999999998</v>
      </c>
      <c r="CM32" s="20">
        <v>28.980899999999998</v>
      </c>
      <c r="CN32" s="20">
        <v>33.848999999999997</v>
      </c>
      <c r="CO32" s="20">
        <v>57.387500000000003</v>
      </c>
      <c r="CP32" s="20">
        <v>19.778700000000001</v>
      </c>
      <c r="CQ32" s="20">
        <v>9.7729999999999997</v>
      </c>
      <c r="CR32" s="20">
        <v>37.804200000000002</v>
      </c>
      <c r="CS32" s="20">
        <v>48.680599999999998</v>
      </c>
      <c r="CT32" s="20">
        <v>69.163600000000002</v>
      </c>
      <c r="CU32" s="20">
        <v>87.791700000000006</v>
      </c>
      <c r="CV32" s="20">
        <v>82.191100000000006</v>
      </c>
      <c r="CW32" s="20">
        <v>33.191099999999999</v>
      </c>
      <c r="CX32" s="20">
        <v>35.878500000000003</v>
      </c>
      <c r="CY32" s="20">
        <v>56.6402</v>
      </c>
      <c r="CZ32" s="20">
        <v>59.385300000000001</v>
      </c>
      <c r="DA32" s="20">
        <v>36.968699999999998</v>
      </c>
      <c r="DB32" s="20">
        <v>56.453800000000001</v>
      </c>
      <c r="DC32" s="20">
        <v>66.012500000000003</v>
      </c>
      <c r="DD32" s="20">
        <v>81.7851</v>
      </c>
      <c r="DE32" s="20">
        <v>95.724100000000007</v>
      </c>
      <c r="DF32" s="20">
        <v>86.461600000000004</v>
      </c>
      <c r="DG32" s="48">
        <v>95.077399999999997</v>
      </c>
      <c r="DJ32" s="68">
        <v>4.8791669999999998</v>
      </c>
      <c r="DK32" s="18">
        <v>1.0109429999999999</v>
      </c>
      <c r="DL32" s="30">
        <v>0.78030040000000001</v>
      </c>
      <c r="DN32" s="55"/>
      <c r="DO32" s="29"/>
      <c r="DP32" s="30">
        <v>60</v>
      </c>
    </row>
    <row r="33" spans="1:132" x14ac:dyDescent="0.35">
      <c r="A33" s="333"/>
      <c r="B33" s="50" t="s">
        <v>70</v>
      </c>
      <c r="C33" s="20">
        <v>4.5276399999999999</v>
      </c>
      <c r="D33" s="20">
        <v>10.256399999999999</v>
      </c>
      <c r="E33" s="20">
        <v>93.168300000000002</v>
      </c>
      <c r="F33" s="20">
        <v>96.123900000000006</v>
      </c>
      <c r="G33" s="20">
        <v>81.7256</v>
      </c>
      <c r="H33" s="20">
        <v>9.7584499999999998</v>
      </c>
      <c r="I33" s="20">
        <v>4.81778</v>
      </c>
      <c r="J33" s="20">
        <v>2.5967899999999999</v>
      </c>
      <c r="K33" s="20">
        <v>70.263900000000007</v>
      </c>
      <c r="L33" s="20">
        <v>78.599000000000004</v>
      </c>
      <c r="M33" s="20">
        <v>81.404700000000005</v>
      </c>
      <c r="N33" s="20">
        <v>77.637600000000006</v>
      </c>
      <c r="O33" s="20">
        <v>9.9085599999999996</v>
      </c>
      <c r="P33" s="20">
        <v>3.66012</v>
      </c>
      <c r="Q33" s="20">
        <v>2.4817800000000001</v>
      </c>
      <c r="R33" s="20">
        <v>68.592799999999997</v>
      </c>
      <c r="S33" s="20">
        <v>57.993299999999998</v>
      </c>
      <c r="T33" s="20">
        <v>50.625799999999998</v>
      </c>
      <c r="U33" s="20">
        <v>46.026499999999999</v>
      </c>
      <c r="V33" s="20">
        <v>47.318100000000001</v>
      </c>
      <c r="W33" s="20">
        <v>20.088699999999999</v>
      </c>
      <c r="X33" s="20">
        <v>4.1414299999999997</v>
      </c>
      <c r="Y33" s="20">
        <v>2.9994200000000002</v>
      </c>
      <c r="Z33" s="20">
        <v>2.1517499999999998</v>
      </c>
      <c r="AA33" s="20">
        <v>1.7450300000000001</v>
      </c>
      <c r="AB33" s="20">
        <v>52.103499999999997</v>
      </c>
      <c r="AC33" s="20">
        <v>55.576999999999998</v>
      </c>
      <c r="AD33" s="20">
        <v>47.927300000000002</v>
      </c>
      <c r="AE33" s="20">
        <v>41.907499999999999</v>
      </c>
      <c r="AF33" s="20">
        <v>40.734400000000001</v>
      </c>
      <c r="AG33" s="20">
        <v>35.638300000000001</v>
      </c>
      <c r="AH33" s="20">
        <v>2.7988400000000002</v>
      </c>
      <c r="AI33" s="20">
        <v>1.8820300000000001</v>
      </c>
      <c r="AJ33" s="20">
        <v>1.76928</v>
      </c>
      <c r="AK33" s="20">
        <v>51.462200000000003</v>
      </c>
      <c r="AL33" s="20">
        <v>45.557400000000001</v>
      </c>
      <c r="AM33" s="20">
        <v>39.4373</v>
      </c>
      <c r="AN33" s="20">
        <v>34.759399999999999</v>
      </c>
      <c r="AO33" s="20">
        <v>32.7866</v>
      </c>
      <c r="AP33" s="20">
        <v>29.7576</v>
      </c>
      <c r="AQ33" s="20">
        <v>2.36938</v>
      </c>
      <c r="AR33" s="20">
        <v>1.3411299999999999</v>
      </c>
      <c r="AS33" s="20">
        <v>1.2072700000000001</v>
      </c>
      <c r="AT33" s="20">
        <v>1.4476800000000001</v>
      </c>
      <c r="AU33" s="48">
        <v>43.159799999999997</v>
      </c>
      <c r="AW33" s="68">
        <v>4.5999999999999996</v>
      </c>
      <c r="AX33" s="18">
        <v>5.0282520000000002</v>
      </c>
      <c r="AY33" s="30">
        <v>1.6781029999999999</v>
      </c>
      <c r="BA33" s="55"/>
      <c r="BB33" s="68">
        <v>160</v>
      </c>
      <c r="BC33" s="30">
        <v>100</v>
      </c>
      <c r="BE33" s="342"/>
      <c r="BF33" s="50" t="s">
        <v>77</v>
      </c>
      <c r="BG33" s="20">
        <v>90.598500000000001</v>
      </c>
      <c r="BH33" s="20">
        <v>81.897099999999995</v>
      </c>
      <c r="BI33" s="20">
        <v>12.148300000000001</v>
      </c>
      <c r="BJ33" s="20">
        <v>9.8727999999999998</v>
      </c>
      <c r="BK33" s="20">
        <v>14.107900000000001</v>
      </c>
      <c r="BL33" s="20">
        <v>35.9191</v>
      </c>
      <c r="BM33" s="20">
        <v>52.780299999999997</v>
      </c>
      <c r="BN33" s="20">
        <v>56.528399999999998</v>
      </c>
      <c r="BO33" s="20">
        <v>71.084800000000001</v>
      </c>
      <c r="BP33" s="20">
        <v>77.279200000000003</v>
      </c>
      <c r="BQ33" s="20">
        <v>83.454099999999997</v>
      </c>
      <c r="BR33" s="20">
        <v>90.594399999999993</v>
      </c>
      <c r="BS33" s="20">
        <v>90.555199999999999</v>
      </c>
      <c r="BT33" s="20">
        <v>94.0625</v>
      </c>
      <c r="BU33" s="20">
        <v>92.890100000000004</v>
      </c>
      <c r="BV33" s="20">
        <v>95.986800000000002</v>
      </c>
      <c r="BW33" s="20">
        <v>95.9315</v>
      </c>
      <c r="BX33" s="20">
        <v>21.888400000000001</v>
      </c>
      <c r="BY33" s="20">
        <v>11.629200000000001</v>
      </c>
      <c r="BZ33" s="20">
        <v>32.795999999999999</v>
      </c>
      <c r="CA33" s="20">
        <v>50.52</v>
      </c>
      <c r="CB33" s="20">
        <v>11.726699999999999</v>
      </c>
      <c r="CC33" s="20">
        <v>25.940899999999999</v>
      </c>
      <c r="CD33" s="20">
        <v>6.0328999999999997</v>
      </c>
      <c r="CE33" s="20">
        <v>30.891300000000001</v>
      </c>
      <c r="CF33" s="20">
        <v>50.618499999999997</v>
      </c>
      <c r="CG33" s="20">
        <v>11.7607</v>
      </c>
      <c r="CH33" s="20">
        <v>9.0553000000000008</v>
      </c>
      <c r="CI33" s="20">
        <v>3.0284</v>
      </c>
      <c r="CJ33" s="20">
        <v>29.3691</v>
      </c>
      <c r="CK33" s="20">
        <v>50.874099999999999</v>
      </c>
      <c r="CL33" s="20">
        <v>2.5512000000000001</v>
      </c>
      <c r="CM33" s="20">
        <v>11.4062</v>
      </c>
      <c r="CN33" s="20">
        <v>33.136899999999997</v>
      </c>
      <c r="CO33" s="20">
        <v>53.695</v>
      </c>
      <c r="CP33" s="20">
        <v>19.048400000000001</v>
      </c>
      <c r="CQ33" s="20">
        <v>0</v>
      </c>
      <c r="CR33" s="20">
        <v>26.725300000000001</v>
      </c>
      <c r="CS33" s="20">
        <v>45.072800000000001</v>
      </c>
      <c r="CT33" s="20">
        <v>63.400799999999997</v>
      </c>
      <c r="CU33" s="20">
        <v>78.259299999999996</v>
      </c>
      <c r="CV33" s="20">
        <v>88.076899999999995</v>
      </c>
      <c r="CW33" s="20">
        <v>19.695799999999998</v>
      </c>
      <c r="CX33" s="20">
        <v>18.142700000000001</v>
      </c>
      <c r="CY33" s="20">
        <v>35.949100000000001</v>
      </c>
      <c r="CZ33" s="20">
        <v>55.156500000000001</v>
      </c>
      <c r="DA33" s="20">
        <v>26.557400000000001</v>
      </c>
      <c r="DB33" s="20">
        <v>44.1633</v>
      </c>
      <c r="DC33" s="20">
        <v>62.869599999999998</v>
      </c>
      <c r="DD33" s="20">
        <v>76.146799999999999</v>
      </c>
      <c r="DE33" s="20">
        <v>84.843699999999998</v>
      </c>
      <c r="DF33" s="20">
        <v>90.548400000000001</v>
      </c>
      <c r="DG33" s="48">
        <v>94.416499999999999</v>
      </c>
      <c r="DJ33" s="68">
        <v>5.2125000000000004</v>
      </c>
      <c r="DK33" s="18">
        <v>0.73310439999999999</v>
      </c>
      <c r="DL33" s="30">
        <v>0.80283550000000004</v>
      </c>
      <c r="DN33" s="55"/>
      <c r="DO33" s="29"/>
      <c r="DP33" s="30">
        <v>60</v>
      </c>
    </row>
    <row r="34" spans="1:132" x14ac:dyDescent="0.35">
      <c r="A34" s="333"/>
      <c r="B34" s="50" t="s">
        <v>71</v>
      </c>
      <c r="C34" s="20">
        <v>10.2662</v>
      </c>
      <c r="D34" s="20">
        <v>7.5722399999999999</v>
      </c>
      <c r="E34" s="20">
        <v>100</v>
      </c>
      <c r="F34" s="20">
        <v>20.975000000000001</v>
      </c>
      <c r="G34" s="20">
        <v>11.068899999999999</v>
      </c>
      <c r="H34" s="20">
        <v>6.01532</v>
      </c>
      <c r="I34" s="20">
        <v>4.1352000000000002</v>
      </c>
      <c r="J34" s="20">
        <v>4.4828799999999998</v>
      </c>
      <c r="K34" s="20">
        <v>84.118099999999998</v>
      </c>
      <c r="L34" s="20">
        <v>18.078399999999998</v>
      </c>
      <c r="M34" s="20">
        <v>8.2552199999999996</v>
      </c>
      <c r="N34" s="20">
        <v>4.5153600000000003</v>
      </c>
      <c r="O34" s="20">
        <v>2.58521</v>
      </c>
      <c r="P34" s="20">
        <v>2.0417999999999998</v>
      </c>
      <c r="Q34" s="20">
        <v>76.031700000000001</v>
      </c>
      <c r="R34" s="20">
        <v>39.749200000000002</v>
      </c>
      <c r="S34" s="20">
        <v>12.698399999999999</v>
      </c>
      <c r="T34" s="20">
        <v>5.8573599999999999</v>
      </c>
      <c r="U34" s="20">
        <v>3.6338599999999999</v>
      </c>
      <c r="V34" s="20">
        <v>2.0741999999999998</v>
      </c>
      <c r="W34" s="20">
        <v>2.0243600000000002</v>
      </c>
      <c r="X34" s="20">
        <v>70.323499999999996</v>
      </c>
      <c r="Y34" s="20">
        <v>83.424400000000006</v>
      </c>
      <c r="Z34" s="20">
        <v>47.230800000000002</v>
      </c>
      <c r="AA34" s="20">
        <v>12.8415</v>
      </c>
      <c r="AB34" s="20">
        <v>6.5741300000000003</v>
      </c>
      <c r="AC34" s="20">
        <v>3.79129</v>
      </c>
      <c r="AD34" s="20">
        <v>1.83918</v>
      </c>
      <c r="AE34" s="20">
        <v>55.789400000000001</v>
      </c>
      <c r="AF34" s="20">
        <v>73.400700000000001</v>
      </c>
      <c r="AG34" s="20">
        <v>78.574700000000007</v>
      </c>
      <c r="AH34" s="20">
        <v>14.167899999999999</v>
      </c>
      <c r="AI34" s="20">
        <v>7.2867300000000004</v>
      </c>
      <c r="AJ34" s="20">
        <v>2.86293</v>
      </c>
      <c r="AK34" s="20">
        <v>1.1976199999999999</v>
      </c>
      <c r="AL34" s="20">
        <v>0.34157999999999999</v>
      </c>
      <c r="AM34" s="20">
        <v>13.906599999999999</v>
      </c>
      <c r="AN34" s="20">
        <v>56.3123</v>
      </c>
      <c r="AO34" s="20">
        <v>60.156700000000001</v>
      </c>
      <c r="AP34" s="20">
        <v>63.805300000000003</v>
      </c>
      <c r="AQ34" s="20">
        <v>20.1921</v>
      </c>
      <c r="AR34" s="20">
        <v>7.4098100000000002</v>
      </c>
      <c r="AS34" s="20">
        <v>3.2828300000000001</v>
      </c>
      <c r="AT34" s="20">
        <v>1.5893999999999999</v>
      </c>
      <c r="AU34" s="48">
        <v>0.58628000000000002</v>
      </c>
      <c r="AW34" s="68">
        <v>5</v>
      </c>
      <c r="AX34" s="18">
        <v>4.9948750000000004</v>
      </c>
      <c r="AY34" s="30">
        <v>3.0719349999999999</v>
      </c>
      <c r="BA34" s="55"/>
      <c r="BB34" s="68">
        <v>160</v>
      </c>
      <c r="BC34" s="30">
        <v>100</v>
      </c>
      <c r="BE34" s="342"/>
      <c r="BF34" s="50" t="s">
        <v>83</v>
      </c>
      <c r="BG34" s="20">
        <v>63.429299999999998</v>
      </c>
      <c r="BH34" s="20">
        <v>91.596299999999999</v>
      </c>
      <c r="BI34" s="20">
        <v>30.704999999999998</v>
      </c>
      <c r="BJ34" s="20">
        <v>24.893999999999998</v>
      </c>
      <c r="BK34" s="20">
        <v>1E-4</v>
      </c>
      <c r="BL34" s="20">
        <v>30.9604</v>
      </c>
      <c r="BM34" s="20">
        <v>47.522500000000001</v>
      </c>
      <c r="BN34" s="20">
        <v>53.117400000000004</v>
      </c>
      <c r="BO34" s="20">
        <v>63.848700000000001</v>
      </c>
      <c r="BP34" s="20">
        <v>75.713800000000006</v>
      </c>
      <c r="BQ34" s="20">
        <v>80.9679</v>
      </c>
      <c r="BR34" s="20">
        <v>81.489099999999993</v>
      </c>
      <c r="BS34" s="20">
        <v>65.696399999999997</v>
      </c>
      <c r="BT34" s="20">
        <v>80.220299999999995</v>
      </c>
      <c r="BU34" s="20">
        <v>79.775800000000004</v>
      </c>
      <c r="BV34" s="20">
        <v>74.678600000000003</v>
      </c>
      <c r="BW34" s="20">
        <v>2.3046000000000002</v>
      </c>
      <c r="BX34" s="20">
        <v>20.388300000000001</v>
      </c>
      <c r="BY34" s="20">
        <v>41.153599999999997</v>
      </c>
      <c r="BZ34" s="20">
        <v>53.049500000000002</v>
      </c>
      <c r="CA34" s="20">
        <v>61.726500000000001</v>
      </c>
      <c r="CB34" s="20">
        <v>69.077799999999996</v>
      </c>
      <c r="CC34" s="20">
        <v>74.210599999999999</v>
      </c>
      <c r="CD34" s="20">
        <v>82.199299999999994</v>
      </c>
      <c r="CE34" s="20">
        <v>83.279799999999994</v>
      </c>
      <c r="CF34" s="20">
        <v>81.628</v>
      </c>
      <c r="CG34" s="20">
        <v>76.671199999999999</v>
      </c>
      <c r="CH34" s="20">
        <v>74.058999999999997</v>
      </c>
      <c r="CI34" s="20">
        <v>74.221400000000003</v>
      </c>
      <c r="CJ34" s="20">
        <v>73.933300000000003</v>
      </c>
      <c r="CK34" s="20">
        <v>29.0852</v>
      </c>
      <c r="CL34" s="20">
        <v>24.0091</v>
      </c>
      <c r="CM34" s="20">
        <v>43.199100000000001</v>
      </c>
      <c r="CN34" s="20">
        <v>52.900599999999997</v>
      </c>
      <c r="CO34" s="20">
        <v>65.960499999999996</v>
      </c>
      <c r="CP34" s="20">
        <v>77.472200000000001</v>
      </c>
      <c r="CQ34" s="20">
        <v>84.096699999999998</v>
      </c>
      <c r="CR34" s="20">
        <v>88.754099999999994</v>
      </c>
      <c r="CS34" s="20">
        <v>88.441400000000002</v>
      </c>
      <c r="CT34" s="20">
        <v>26.357500000000002</v>
      </c>
      <c r="CU34" s="20">
        <v>42.2087</v>
      </c>
      <c r="CV34" s="20">
        <v>58.285499999999999</v>
      </c>
      <c r="CW34" s="20">
        <v>71.261899999999997</v>
      </c>
      <c r="CX34" s="20">
        <v>78.190299999999993</v>
      </c>
      <c r="CY34" s="20">
        <v>75.444299999999998</v>
      </c>
      <c r="CZ34" s="20">
        <v>81.681899999999999</v>
      </c>
      <c r="DA34" s="20">
        <v>81.365099999999998</v>
      </c>
      <c r="DB34" s="20">
        <v>81.533000000000001</v>
      </c>
      <c r="DC34" s="20">
        <v>83.247699999999995</v>
      </c>
      <c r="DD34" s="20">
        <v>19.9498</v>
      </c>
      <c r="DE34" s="20">
        <v>40.3932</v>
      </c>
      <c r="DF34" s="20">
        <v>51.829599999999999</v>
      </c>
      <c r="DG34" s="48">
        <v>66.148300000000006</v>
      </c>
      <c r="DH34" s="20"/>
      <c r="DI34" s="20"/>
      <c r="DJ34" s="68">
        <v>5.545833</v>
      </c>
      <c r="DK34" s="18">
        <v>0.69401170000000001</v>
      </c>
      <c r="DL34" s="30">
        <v>0.87888770000000005</v>
      </c>
      <c r="DN34" s="55"/>
      <c r="DO34" s="29"/>
      <c r="DP34" s="30">
        <v>60</v>
      </c>
    </row>
    <row r="35" spans="1:132" x14ac:dyDescent="0.35">
      <c r="A35" s="333"/>
      <c r="B35" s="50" t="s">
        <v>72</v>
      </c>
      <c r="C35" s="20">
        <v>23.662600000000001</v>
      </c>
      <c r="D35" s="20">
        <v>18.3446</v>
      </c>
      <c r="E35" s="20">
        <v>92.707800000000006</v>
      </c>
      <c r="F35" s="20">
        <v>91.7988</v>
      </c>
      <c r="G35" s="20">
        <v>100</v>
      </c>
      <c r="H35" s="20">
        <v>22.465299999999999</v>
      </c>
      <c r="I35" s="20">
        <v>8.9671000000000003</v>
      </c>
      <c r="J35" s="20">
        <v>52.502600000000001</v>
      </c>
      <c r="K35" s="20">
        <v>88.924000000000007</v>
      </c>
      <c r="L35" s="20">
        <v>91.856899999999996</v>
      </c>
      <c r="M35" s="20">
        <v>18.019300000000001</v>
      </c>
      <c r="N35" s="20">
        <v>8.7696299999999994</v>
      </c>
      <c r="O35" s="20">
        <v>29.048100000000002</v>
      </c>
      <c r="P35" s="20">
        <v>81.363</v>
      </c>
      <c r="Q35" s="20">
        <v>84.2393</v>
      </c>
      <c r="R35" s="20">
        <v>22.524899999999999</v>
      </c>
      <c r="S35" s="20">
        <v>8.0622399999999992</v>
      </c>
      <c r="T35" s="20">
        <v>6.9977499999999999</v>
      </c>
      <c r="U35" s="20">
        <v>70.041499999999999</v>
      </c>
      <c r="V35" s="20">
        <v>73.050799999999995</v>
      </c>
      <c r="W35" s="20">
        <v>74.709900000000005</v>
      </c>
      <c r="X35" s="20">
        <v>15.861000000000001</v>
      </c>
      <c r="Y35" s="20">
        <v>5.8321100000000001</v>
      </c>
      <c r="Z35" s="20">
        <v>8.1952499999999997</v>
      </c>
      <c r="AA35" s="20">
        <v>68.457599999999999</v>
      </c>
      <c r="AB35" s="20">
        <v>69.2239</v>
      </c>
      <c r="AC35" s="20">
        <v>12.027200000000001</v>
      </c>
      <c r="AD35" s="20">
        <v>3.9408300000000001</v>
      </c>
      <c r="AE35" s="20">
        <v>3.1895699999999998</v>
      </c>
      <c r="AF35" s="20">
        <v>63.911099999999998</v>
      </c>
      <c r="AG35" s="20">
        <v>60.648200000000003</v>
      </c>
      <c r="AH35" s="20">
        <v>26.316400000000002</v>
      </c>
      <c r="AI35" s="20">
        <v>6.8451700000000004</v>
      </c>
      <c r="AJ35" s="20">
        <v>2.4986899999999999</v>
      </c>
      <c r="AK35" s="20">
        <v>2.9940500000000001</v>
      </c>
      <c r="AL35" s="20">
        <v>3.1782300000000001</v>
      </c>
      <c r="AM35" s="20">
        <v>8.3799700000000001</v>
      </c>
      <c r="AN35" s="20">
        <v>0.84441999999999995</v>
      </c>
      <c r="AO35" s="20">
        <v>3.9706999999999999</v>
      </c>
      <c r="AP35" s="20">
        <v>1.58527</v>
      </c>
      <c r="AQ35" s="20">
        <v>55.567599999999999</v>
      </c>
      <c r="AR35" s="20">
        <v>59.122700000000002</v>
      </c>
      <c r="AS35" s="20">
        <v>9.5764200000000006</v>
      </c>
      <c r="AT35" s="20">
        <v>1.9535</v>
      </c>
      <c r="AU35" s="48">
        <v>0</v>
      </c>
      <c r="AW35" s="68">
        <v>5.3</v>
      </c>
      <c r="AX35" s="18">
        <v>2.2519779999999998</v>
      </c>
      <c r="AY35" s="30">
        <v>3.119421</v>
      </c>
      <c r="BA35" s="55"/>
      <c r="BB35" s="68">
        <v>100</v>
      </c>
      <c r="BC35" s="30">
        <v>140</v>
      </c>
      <c r="BE35" s="342"/>
      <c r="BF35" s="50" t="s">
        <v>82</v>
      </c>
      <c r="BG35" s="20">
        <v>62.473300000000002</v>
      </c>
      <c r="BH35" s="20">
        <v>92.6036</v>
      </c>
      <c r="BI35" s="20">
        <v>21.492000000000001</v>
      </c>
      <c r="BJ35" s="20">
        <v>3.5939000000000001</v>
      </c>
      <c r="BK35" s="20">
        <v>30.1189</v>
      </c>
      <c r="BL35" s="20">
        <v>57.116199999999999</v>
      </c>
      <c r="BM35" s="20">
        <v>77.704800000000006</v>
      </c>
      <c r="BN35" s="20">
        <v>72.593599999999995</v>
      </c>
      <c r="BO35" s="20">
        <v>92.842399999999998</v>
      </c>
      <c r="BP35" s="20">
        <v>100</v>
      </c>
      <c r="BQ35" s="20">
        <v>81.955699999999993</v>
      </c>
      <c r="BR35" s="20">
        <v>91.559600000000003</v>
      </c>
      <c r="BS35" s="20">
        <v>87.962900000000005</v>
      </c>
      <c r="BT35" s="20">
        <v>61.573</v>
      </c>
      <c r="BU35" s="20">
        <v>69.4328</v>
      </c>
      <c r="BV35" s="20">
        <v>30.601500000000001</v>
      </c>
      <c r="BW35" s="20">
        <v>38.266800000000003</v>
      </c>
      <c r="BX35" s="20">
        <v>58.515500000000003</v>
      </c>
      <c r="BY35" s="20">
        <v>84.247500000000002</v>
      </c>
      <c r="BZ35" s="20">
        <v>96.86</v>
      </c>
      <c r="CA35" s="20">
        <v>97.039299999999997</v>
      </c>
      <c r="CB35" s="20">
        <v>91.6995</v>
      </c>
      <c r="CC35" s="20">
        <v>56.4953</v>
      </c>
      <c r="CD35" s="20">
        <v>72.443100000000001</v>
      </c>
      <c r="CE35" s="20">
        <v>76.556799999999996</v>
      </c>
      <c r="CF35" s="20">
        <v>81.199399999999997</v>
      </c>
      <c r="CG35" s="20">
        <v>80.898899999999998</v>
      </c>
      <c r="CH35" s="20">
        <v>80.347200000000001</v>
      </c>
      <c r="CI35" s="20">
        <v>6.4588000000000001</v>
      </c>
      <c r="CJ35" s="20">
        <v>9.3829999999999991</v>
      </c>
      <c r="CK35" s="20">
        <v>24.0656</v>
      </c>
      <c r="CL35" s="20">
        <v>35.397300000000001</v>
      </c>
      <c r="CM35" s="20">
        <v>63.172600000000003</v>
      </c>
      <c r="CN35" s="20">
        <v>77.613699999999994</v>
      </c>
      <c r="CO35" s="20">
        <v>86.549099999999996</v>
      </c>
      <c r="CP35" s="20">
        <v>91.0792</v>
      </c>
      <c r="CQ35" s="20">
        <v>97.1965</v>
      </c>
      <c r="CR35" s="20">
        <v>99.1721</v>
      </c>
      <c r="CS35" s="20">
        <v>93.076899999999995</v>
      </c>
      <c r="CT35" s="20">
        <v>36.127000000000002</v>
      </c>
      <c r="CU35" s="20">
        <v>51.581800000000001</v>
      </c>
      <c r="CV35" s="20">
        <v>53.803199999999997</v>
      </c>
      <c r="CW35" s="20">
        <v>46.6663</v>
      </c>
      <c r="CX35" s="20">
        <v>45.8645</v>
      </c>
      <c r="CY35" s="20">
        <v>50.702100000000002</v>
      </c>
      <c r="CZ35" s="20">
        <v>49.944400000000002</v>
      </c>
      <c r="DA35" s="20">
        <v>8.5404</v>
      </c>
      <c r="DB35" s="20">
        <v>14.6792</v>
      </c>
      <c r="DC35" s="20">
        <v>39.576300000000003</v>
      </c>
      <c r="DD35" s="20">
        <v>60.627400000000002</v>
      </c>
      <c r="DE35" s="20">
        <v>69.3626</v>
      </c>
      <c r="DF35" s="20">
        <v>65.694299999999998</v>
      </c>
      <c r="DG35" s="48">
        <v>82.9054</v>
      </c>
      <c r="DH35" s="20"/>
      <c r="DI35" s="20"/>
      <c r="DJ35" s="68">
        <v>5.8791669999999998</v>
      </c>
      <c r="DK35" s="18">
        <v>0.67726129999999996</v>
      </c>
      <c r="DL35" s="30">
        <v>0.93292079999999999</v>
      </c>
      <c r="DN35" s="55"/>
      <c r="DO35" s="29"/>
      <c r="DP35" s="30">
        <v>60</v>
      </c>
    </row>
    <row r="36" spans="1:132" ht="16" thickBot="1" x14ac:dyDescent="0.4">
      <c r="A36" s="333"/>
      <c r="B36" s="50" t="s">
        <v>73</v>
      </c>
      <c r="C36" s="20">
        <v>4.4488399999999997</v>
      </c>
      <c r="D36" s="20">
        <v>2.60019</v>
      </c>
      <c r="E36" s="20">
        <v>99.135000000000005</v>
      </c>
      <c r="F36" s="20">
        <v>32.174799999999998</v>
      </c>
      <c r="G36" s="20">
        <v>29.301400000000001</v>
      </c>
      <c r="H36" s="20">
        <v>23.993500000000001</v>
      </c>
      <c r="I36" s="20">
        <v>11.743399999999999</v>
      </c>
      <c r="J36" s="20">
        <v>100</v>
      </c>
      <c r="K36" s="20">
        <v>14.2494</v>
      </c>
      <c r="L36" s="20">
        <v>5.0848599999999999</v>
      </c>
      <c r="M36" s="20">
        <v>3.39479</v>
      </c>
      <c r="N36" s="20">
        <v>0</v>
      </c>
      <c r="O36" s="20">
        <v>95.058599999999998</v>
      </c>
      <c r="P36" s="20">
        <v>27.6143</v>
      </c>
      <c r="Q36" s="20">
        <v>4.9857100000000001</v>
      </c>
      <c r="R36" s="20">
        <v>0.76219000000000003</v>
      </c>
      <c r="S36" s="20">
        <v>99.272499999999994</v>
      </c>
      <c r="T36" s="20">
        <v>18.8171</v>
      </c>
      <c r="U36" s="20">
        <v>2.3716300000000001</v>
      </c>
      <c r="V36" s="20">
        <v>2.8450899999999999</v>
      </c>
      <c r="W36" s="20">
        <v>3.2974700000000001</v>
      </c>
      <c r="X36" s="20">
        <v>58.351199999999999</v>
      </c>
      <c r="Y36" s="20">
        <v>22.795100000000001</v>
      </c>
      <c r="Z36" s="20">
        <v>9.1344499999999993</v>
      </c>
      <c r="AA36" s="20">
        <v>1.6015200000000001</v>
      </c>
      <c r="AB36" s="20">
        <v>92.401399999999995</v>
      </c>
      <c r="AC36" s="20">
        <v>25.5518</v>
      </c>
      <c r="AD36" s="20">
        <v>2.39079</v>
      </c>
      <c r="AE36" s="20">
        <v>2.5522100000000001</v>
      </c>
      <c r="AF36" s="20">
        <v>3.3742200000000002</v>
      </c>
      <c r="AG36" s="20">
        <v>73.227400000000003</v>
      </c>
      <c r="AH36" s="20">
        <v>22.872</v>
      </c>
      <c r="AI36" s="20">
        <v>6.4233399999999996</v>
      </c>
      <c r="AJ36" s="20">
        <v>4.0454299999999996</v>
      </c>
      <c r="AK36" s="20">
        <v>60.5336</v>
      </c>
      <c r="AL36" s="20">
        <v>42.369399999999999</v>
      </c>
      <c r="AM36" s="20">
        <v>18.1372</v>
      </c>
      <c r="AN36" s="20">
        <v>2.91066</v>
      </c>
      <c r="AO36" s="20">
        <v>2.2629899999999998</v>
      </c>
      <c r="AP36" s="20">
        <v>1.6225700000000001</v>
      </c>
      <c r="AQ36" s="20">
        <v>80.932400000000001</v>
      </c>
      <c r="AR36" s="20">
        <v>24.947399999999998</v>
      </c>
      <c r="AS36" s="20">
        <v>18.349</v>
      </c>
      <c r="AT36" s="20">
        <v>5.1712499999999997</v>
      </c>
      <c r="AU36" s="48">
        <v>4.0267200000000001</v>
      </c>
      <c r="AW36" s="68">
        <v>5.6</v>
      </c>
      <c r="AX36" s="18">
        <v>1.6858379999999999</v>
      </c>
      <c r="AY36" s="30">
        <v>3.114973</v>
      </c>
      <c r="BA36" s="55"/>
      <c r="BB36" s="68">
        <v>140</v>
      </c>
      <c r="BC36" s="30">
        <v>60</v>
      </c>
      <c r="BE36" s="342"/>
      <c r="BF36" s="50" t="s">
        <v>80</v>
      </c>
      <c r="BG36" s="20">
        <v>84.054000000000002</v>
      </c>
      <c r="BH36" s="20">
        <v>97.540099999999995</v>
      </c>
      <c r="BI36" s="20">
        <v>62.779400000000003</v>
      </c>
      <c r="BJ36" s="20">
        <v>50.545299999999997</v>
      </c>
      <c r="BK36" s="20">
        <v>66.115899999999996</v>
      </c>
      <c r="BL36" s="20">
        <v>81.438800000000001</v>
      </c>
      <c r="BM36" s="20">
        <v>91.139300000000006</v>
      </c>
      <c r="BN36" s="20">
        <v>87.790800000000004</v>
      </c>
      <c r="BO36" s="20">
        <v>95.298299999999998</v>
      </c>
      <c r="BP36" s="20">
        <v>98.2363</v>
      </c>
      <c r="BQ36" s="20">
        <v>87.624499999999998</v>
      </c>
      <c r="BR36" s="20">
        <v>90.656300000000002</v>
      </c>
      <c r="BS36" s="20">
        <v>89.382400000000004</v>
      </c>
      <c r="BT36" s="20">
        <v>71.679199999999994</v>
      </c>
      <c r="BU36" s="20">
        <v>75.248999999999995</v>
      </c>
      <c r="BV36" s="20">
        <v>5.4805000000000001</v>
      </c>
      <c r="BW36" s="20">
        <v>32.135300000000001</v>
      </c>
      <c r="BX36" s="20">
        <v>17.0791</v>
      </c>
      <c r="BY36" s="20">
        <v>46.784799999999997</v>
      </c>
      <c r="BZ36" s="20">
        <v>72.034099999999995</v>
      </c>
      <c r="CA36" s="20">
        <v>83.087999999999994</v>
      </c>
      <c r="CB36" s="20">
        <v>87.200400000000002</v>
      </c>
      <c r="CC36" s="20">
        <v>69.327500000000001</v>
      </c>
      <c r="CD36" s="20">
        <v>82.344999999999999</v>
      </c>
      <c r="CE36" s="20">
        <v>85.836699999999993</v>
      </c>
      <c r="CF36" s="20">
        <v>87.750799999999998</v>
      </c>
      <c r="CG36" s="20">
        <v>88.91</v>
      </c>
      <c r="CH36" s="20">
        <v>87.367199999999997</v>
      </c>
      <c r="CI36" s="20">
        <v>46.6374</v>
      </c>
      <c r="CJ36" s="20">
        <v>0</v>
      </c>
      <c r="CK36" s="20">
        <v>29.606999999999999</v>
      </c>
      <c r="CL36" s="20">
        <v>51.130099999999999</v>
      </c>
      <c r="CM36" s="20">
        <v>75.895300000000006</v>
      </c>
      <c r="CN36" s="20">
        <v>85.418700000000001</v>
      </c>
      <c r="CO36" s="20">
        <v>92.805800000000005</v>
      </c>
      <c r="CP36" s="20">
        <v>95.261600000000001</v>
      </c>
      <c r="CQ36" s="20">
        <v>98.8125</v>
      </c>
      <c r="CR36" s="20">
        <v>100</v>
      </c>
      <c r="CS36" s="20">
        <v>95.583799999999997</v>
      </c>
      <c r="CT36" s="20">
        <v>22.5945</v>
      </c>
      <c r="CU36" s="20">
        <v>48.173499999999997</v>
      </c>
      <c r="CV36" s="20">
        <v>60.0702</v>
      </c>
      <c r="CW36" s="20">
        <v>62.695799999999998</v>
      </c>
      <c r="CX36" s="20">
        <v>66.932599999999994</v>
      </c>
      <c r="CY36" s="20">
        <v>74.4739</v>
      </c>
      <c r="CZ36" s="20">
        <v>73.329899999999995</v>
      </c>
      <c r="DA36" s="20">
        <v>6.2778</v>
      </c>
      <c r="DB36" s="20">
        <v>29.573399999999999</v>
      </c>
      <c r="DC36" s="20">
        <v>57.625300000000003</v>
      </c>
      <c r="DD36" s="20">
        <v>76.597399999999993</v>
      </c>
      <c r="DE36" s="20">
        <v>85.851799999999997</v>
      </c>
      <c r="DF36" s="20">
        <v>22.201799999999999</v>
      </c>
      <c r="DG36" s="48">
        <v>46.039700000000003</v>
      </c>
      <c r="DH36" s="20"/>
      <c r="DI36" s="20"/>
      <c r="DJ36" s="68">
        <v>6.2125000000000004</v>
      </c>
      <c r="DK36" s="18">
        <v>0.70119010000000004</v>
      </c>
      <c r="DL36" s="30">
        <v>0.77736879999999997</v>
      </c>
      <c r="DN36" s="56"/>
      <c r="DO36" s="111"/>
      <c r="DP36" s="41">
        <v>60</v>
      </c>
    </row>
    <row r="37" spans="1:132" ht="16" thickBot="1" x14ac:dyDescent="0.4">
      <c r="A37" s="334"/>
      <c r="B37" s="102" t="s">
        <v>74</v>
      </c>
      <c r="C37" s="57">
        <v>77.550600000000003</v>
      </c>
      <c r="D37" s="57">
        <v>22.191600000000001</v>
      </c>
      <c r="E37" s="57">
        <v>97.146500000000003</v>
      </c>
      <c r="F37" s="57">
        <v>100</v>
      </c>
      <c r="G37" s="57">
        <v>12.351800000000001</v>
      </c>
      <c r="H37" s="57">
        <v>10.8865</v>
      </c>
      <c r="I37" s="57">
        <v>91.676199999999994</v>
      </c>
      <c r="J37" s="57">
        <v>15.4556</v>
      </c>
      <c r="K37" s="57">
        <v>10.032999999999999</v>
      </c>
      <c r="L37" s="57">
        <v>89.421400000000006</v>
      </c>
      <c r="M37" s="57">
        <v>64.570499999999996</v>
      </c>
      <c r="N37" s="57">
        <v>18.828299999999999</v>
      </c>
      <c r="O37" s="57">
        <v>11.7507</v>
      </c>
      <c r="P37" s="57">
        <v>7.2610900000000003</v>
      </c>
      <c r="Q37" s="57">
        <v>16.389399999999998</v>
      </c>
      <c r="R37" s="57">
        <v>87.140299999999996</v>
      </c>
      <c r="S37" s="57">
        <v>96.363</v>
      </c>
      <c r="T37" s="57">
        <v>95.280500000000004</v>
      </c>
      <c r="U37" s="57">
        <v>34.074100000000001</v>
      </c>
      <c r="V37" s="57">
        <v>22.602799999999998</v>
      </c>
      <c r="W37" s="57">
        <v>12.831</v>
      </c>
      <c r="X37" s="57">
        <v>56.454500000000003</v>
      </c>
      <c r="Y37" s="57">
        <v>90.394999999999996</v>
      </c>
      <c r="Z37" s="57">
        <v>92.032399999999996</v>
      </c>
      <c r="AA37" s="57">
        <v>31.841699999999999</v>
      </c>
      <c r="AB37" s="57">
        <v>17.7151</v>
      </c>
      <c r="AC37" s="57">
        <v>8.1782199999999996</v>
      </c>
      <c r="AD37" s="57">
        <v>79.308499999999995</v>
      </c>
      <c r="AE37" s="57">
        <v>84.985500000000002</v>
      </c>
      <c r="AF37" s="57">
        <v>62.151400000000002</v>
      </c>
      <c r="AG37" s="57">
        <v>18.964200000000002</v>
      </c>
      <c r="AH37" s="57">
        <v>10.5633</v>
      </c>
      <c r="AI37" s="57">
        <v>4.6823499999999996</v>
      </c>
      <c r="AJ37" s="57">
        <v>76.179599999999994</v>
      </c>
      <c r="AK37" s="57">
        <v>77.529700000000005</v>
      </c>
      <c r="AL37" s="57">
        <v>76.264099999999999</v>
      </c>
      <c r="AM37" s="57">
        <v>76.741600000000005</v>
      </c>
      <c r="AN37" s="57">
        <v>22.4437</v>
      </c>
      <c r="AO37" s="57">
        <v>12.5281</v>
      </c>
      <c r="AP37" s="57">
        <v>4.4261999999999997</v>
      </c>
      <c r="AQ37" s="57">
        <v>0</v>
      </c>
      <c r="AR37" s="57">
        <v>68.233199999999997</v>
      </c>
      <c r="AS37" s="57">
        <v>71.8553</v>
      </c>
      <c r="AT37" s="57">
        <v>71.424700000000001</v>
      </c>
      <c r="AU37" s="59">
        <v>70.093800000000002</v>
      </c>
      <c r="AW37" s="68">
        <v>6</v>
      </c>
      <c r="AX37" s="18">
        <v>1.3413710000000001</v>
      </c>
      <c r="AY37" s="30">
        <v>2.438358</v>
      </c>
      <c r="BA37" s="55"/>
      <c r="BB37" s="68">
        <v>100</v>
      </c>
      <c r="BC37" s="30">
        <v>80</v>
      </c>
      <c r="BE37" s="342"/>
      <c r="BF37" s="50" t="s">
        <v>79</v>
      </c>
      <c r="BG37" s="20">
        <v>51.228499999999997</v>
      </c>
      <c r="BH37" s="20">
        <v>46.099200000000003</v>
      </c>
      <c r="BI37" s="20">
        <v>5.1886999999999999</v>
      </c>
      <c r="BJ37" s="20">
        <v>39.284199999999998</v>
      </c>
      <c r="BK37" s="20">
        <v>50.018099999999997</v>
      </c>
      <c r="BL37" s="20">
        <v>55.825800000000001</v>
      </c>
      <c r="BM37" s="20">
        <v>57.797199999999997</v>
      </c>
      <c r="BN37" s="20">
        <v>72.193200000000004</v>
      </c>
      <c r="BO37" s="20">
        <v>83.215000000000003</v>
      </c>
      <c r="BP37" s="20">
        <v>77.944299999999998</v>
      </c>
      <c r="BQ37" s="20">
        <v>80.877099999999999</v>
      </c>
      <c r="BR37" s="20">
        <v>94.710899999999995</v>
      </c>
      <c r="BS37" s="20">
        <v>97.293800000000005</v>
      </c>
      <c r="BT37" s="20">
        <v>96.715599999999995</v>
      </c>
      <c r="BU37" s="20">
        <v>21.063400000000001</v>
      </c>
      <c r="BV37" s="20">
        <v>41.451799999999999</v>
      </c>
      <c r="BW37" s="20">
        <v>53.7958</v>
      </c>
      <c r="BX37" s="20">
        <v>56.455800000000004</v>
      </c>
      <c r="BY37" s="20">
        <v>50.466700000000003</v>
      </c>
      <c r="BZ37" s="20">
        <v>1E-4</v>
      </c>
      <c r="CA37" s="20">
        <v>26.720700000000001</v>
      </c>
      <c r="CB37" s="20">
        <v>46.154800000000002</v>
      </c>
      <c r="CC37" s="20">
        <v>55.027099999999997</v>
      </c>
      <c r="CD37" s="20">
        <v>11.1069</v>
      </c>
      <c r="CE37" s="20">
        <v>28.726800000000001</v>
      </c>
      <c r="CF37" s="20">
        <v>45.4724</v>
      </c>
      <c r="CG37" s="20">
        <v>59.281199999999998</v>
      </c>
      <c r="CH37" s="20">
        <v>67.630399999999995</v>
      </c>
      <c r="CI37" s="20">
        <v>68.4803</v>
      </c>
      <c r="CJ37" s="20">
        <v>67.798500000000004</v>
      </c>
      <c r="CK37" s="20">
        <v>73.565200000000004</v>
      </c>
      <c r="CL37" s="20">
        <v>75.417599999999993</v>
      </c>
      <c r="CM37" s="20">
        <v>21.538599999999999</v>
      </c>
      <c r="CN37" s="20">
        <v>33.196399999999997</v>
      </c>
      <c r="CO37" s="20">
        <v>49.192500000000003</v>
      </c>
      <c r="CP37" s="20">
        <v>53.929099999999998</v>
      </c>
      <c r="CQ37" s="20">
        <v>70.459199999999996</v>
      </c>
      <c r="CR37" s="20">
        <v>84.191599999999994</v>
      </c>
      <c r="CS37" s="20">
        <v>91.864099999999993</v>
      </c>
      <c r="CT37" s="20">
        <v>99.319800000000001</v>
      </c>
      <c r="CU37" s="20">
        <v>100</v>
      </c>
      <c r="CV37" s="20">
        <v>83.685900000000004</v>
      </c>
      <c r="CW37" s="20">
        <v>88.814400000000006</v>
      </c>
      <c r="CX37" s="20">
        <v>96.900599999999997</v>
      </c>
      <c r="CY37" s="20">
        <v>97.466700000000003</v>
      </c>
      <c r="CZ37" s="20">
        <v>94.068600000000004</v>
      </c>
      <c r="DA37" s="20">
        <v>27.925899999999999</v>
      </c>
      <c r="DB37" s="20">
        <v>43.742199999999997</v>
      </c>
      <c r="DC37" s="20">
        <v>52.365000000000002</v>
      </c>
      <c r="DD37" s="20">
        <v>56.593600000000002</v>
      </c>
      <c r="DE37" s="20">
        <v>63.126800000000003</v>
      </c>
      <c r="DF37" s="20">
        <v>52.507800000000003</v>
      </c>
      <c r="DG37" s="48">
        <v>66.895099999999999</v>
      </c>
      <c r="DH37" s="20"/>
      <c r="DI37" s="20"/>
      <c r="DJ37" s="68">
        <v>6.545833</v>
      </c>
      <c r="DK37" s="18">
        <v>0.78745290000000001</v>
      </c>
      <c r="DL37" s="30">
        <v>0.78148130000000005</v>
      </c>
      <c r="DN37" s="43" t="s">
        <v>15</v>
      </c>
      <c r="DO37" s="75">
        <v>27</v>
      </c>
      <c r="DP37" s="69">
        <v>33</v>
      </c>
    </row>
    <row r="38" spans="1:132" x14ac:dyDescent="0.35">
      <c r="A38" s="332" t="s">
        <v>48</v>
      </c>
      <c r="B38" s="101" t="s">
        <v>75</v>
      </c>
      <c r="C38" s="100">
        <v>0</v>
      </c>
      <c r="D38" s="100">
        <f>C38+(1/3)</f>
        <v>0.33333333333333331</v>
      </c>
      <c r="E38" s="100">
        <v>1</v>
      </c>
      <c r="F38" s="100">
        <f t="shared" ref="F38" si="23">E38+(1/3)</f>
        <v>1.3333333333333333</v>
      </c>
      <c r="G38" s="100">
        <v>2</v>
      </c>
      <c r="H38" s="100">
        <f t="shared" ref="H38" si="24">G38+(1/3)</f>
        <v>2.3333333333333335</v>
      </c>
      <c r="I38" s="100">
        <v>3</v>
      </c>
      <c r="J38" s="100">
        <f t="shared" ref="J38" si="25">I38+(1/3)</f>
        <v>3.3333333333333335</v>
      </c>
      <c r="K38" s="100">
        <v>4</v>
      </c>
      <c r="L38" s="100">
        <f t="shared" ref="L38" si="26">K38+(1/3)</f>
        <v>4.333333333333333</v>
      </c>
      <c r="M38" s="100">
        <v>5</v>
      </c>
      <c r="N38" s="100">
        <f t="shared" ref="N38" si="27">M38+(1/3)</f>
        <v>5.333333333333333</v>
      </c>
      <c r="O38" s="100">
        <v>6</v>
      </c>
      <c r="P38" s="100">
        <f t="shared" ref="P38" si="28">O38+(1/3)</f>
        <v>6.333333333333333</v>
      </c>
      <c r="Q38" s="100">
        <v>7</v>
      </c>
      <c r="R38" s="100">
        <f t="shared" ref="R38" si="29">Q38+(1/3)</f>
        <v>7.333333333333333</v>
      </c>
      <c r="S38" s="100">
        <v>8</v>
      </c>
      <c r="T38" s="100">
        <f t="shared" ref="T38" si="30">S38+(1/3)</f>
        <v>8.3333333333333339</v>
      </c>
      <c r="U38" s="100">
        <v>9</v>
      </c>
      <c r="V38" s="100">
        <f t="shared" ref="V38" si="31">U38+(1/3)</f>
        <v>9.3333333333333339</v>
      </c>
      <c r="W38" s="100">
        <v>10</v>
      </c>
      <c r="X38" s="100">
        <f t="shared" ref="X38" si="32">W38+(1/3)</f>
        <v>10.333333333333334</v>
      </c>
      <c r="Y38" s="100">
        <v>11</v>
      </c>
      <c r="Z38" s="100">
        <f t="shared" ref="Z38" si="33">Y38+(1/3)</f>
        <v>11.333333333333334</v>
      </c>
      <c r="AA38" s="100">
        <v>12</v>
      </c>
      <c r="AB38" s="100">
        <f t="shared" ref="AB38" si="34">AA38+(1/3)</f>
        <v>12.333333333333334</v>
      </c>
      <c r="AC38" s="100">
        <v>13</v>
      </c>
      <c r="AD38" s="100">
        <f t="shared" ref="AD38" si="35">AC38+(1/3)</f>
        <v>13.333333333333334</v>
      </c>
      <c r="AE38" s="100">
        <v>14</v>
      </c>
      <c r="AF38" s="100">
        <f t="shared" ref="AF38" si="36">AE38+(1/3)</f>
        <v>14.333333333333334</v>
      </c>
      <c r="AG38" s="100">
        <v>15</v>
      </c>
      <c r="AH38" s="100">
        <f t="shared" ref="AH38" si="37">AG38+(1/3)</f>
        <v>15.333333333333334</v>
      </c>
      <c r="AI38" s="100">
        <v>16</v>
      </c>
      <c r="AJ38" s="100">
        <f t="shared" ref="AJ38" si="38">AI38+(1/3)</f>
        <v>16.333333333333332</v>
      </c>
      <c r="AK38" s="100">
        <v>17</v>
      </c>
      <c r="AL38" s="100">
        <f t="shared" ref="AL38" si="39">AK38+(1/3)</f>
        <v>17.333333333333332</v>
      </c>
      <c r="AM38" s="100">
        <v>18</v>
      </c>
      <c r="AN38" s="100">
        <f t="shared" ref="AN38" si="40">AM38+(1/3)</f>
        <v>18.333333333333332</v>
      </c>
      <c r="AO38" s="100">
        <v>19</v>
      </c>
      <c r="AP38" s="100">
        <f t="shared" ref="AP38" si="41">AO38+(1/3)</f>
        <v>19.333333333333332</v>
      </c>
      <c r="AQ38" s="100">
        <v>20</v>
      </c>
      <c r="AR38" s="100">
        <f t="shared" ref="AR38" si="42">AQ38+(1/3)</f>
        <v>20.333333333333332</v>
      </c>
      <c r="AS38" s="100">
        <v>21</v>
      </c>
      <c r="AT38" s="100">
        <f t="shared" ref="AT38" si="43">AS38+(1/3)</f>
        <v>21.333333333333332</v>
      </c>
      <c r="AU38" s="106">
        <v>22</v>
      </c>
      <c r="AW38" s="68">
        <v>6.3</v>
      </c>
      <c r="AX38" s="18">
        <v>1.1374690000000001</v>
      </c>
      <c r="AY38" s="30">
        <v>2.1269689999999999</v>
      </c>
      <c r="BA38" s="55"/>
      <c r="BB38" s="68"/>
      <c r="BC38" s="30">
        <v>220</v>
      </c>
      <c r="BE38" s="342"/>
      <c r="BF38" s="50" t="s">
        <v>81</v>
      </c>
      <c r="BG38" s="20">
        <v>69.113200000000006</v>
      </c>
      <c r="BH38" s="20">
        <v>68.795400000000001</v>
      </c>
      <c r="BI38" s="20">
        <v>-1E-4</v>
      </c>
      <c r="BJ38" s="20">
        <v>9.0074000000000005</v>
      </c>
      <c r="BK38" s="20">
        <v>27.4026</v>
      </c>
      <c r="BL38" s="20">
        <v>40.844700000000003</v>
      </c>
      <c r="BM38" s="20">
        <v>60.3384</v>
      </c>
      <c r="BN38" s="20">
        <v>66.913300000000007</v>
      </c>
      <c r="BO38" s="20">
        <v>69.614699999999999</v>
      </c>
      <c r="BP38" s="20">
        <v>86.996300000000005</v>
      </c>
      <c r="BQ38" s="20">
        <v>91.177000000000007</v>
      </c>
      <c r="BR38" s="20">
        <v>86.546899999999994</v>
      </c>
      <c r="BS38" s="20">
        <v>24.028600000000001</v>
      </c>
      <c r="BT38" s="20">
        <v>20.389399999999998</v>
      </c>
      <c r="BU38" s="20">
        <v>39.455100000000002</v>
      </c>
      <c r="BV38" s="20">
        <v>65.116</v>
      </c>
      <c r="BW38" s="20">
        <v>73.611199999999997</v>
      </c>
      <c r="BX38" s="20">
        <v>79.539599999999993</v>
      </c>
      <c r="BY38" s="20">
        <v>85.186400000000006</v>
      </c>
      <c r="BZ38" s="20">
        <v>96.1995</v>
      </c>
      <c r="CA38" s="20">
        <v>99.999899999999997</v>
      </c>
      <c r="CB38" s="20">
        <v>78.9499</v>
      </c>
      <c r="CC38" s="20">
        <v>35.860100000000003</v>
      </c>
      <c r="CD38" s="20">
        <v>65.212199999999996</v>
      </c>
      <c r="CE38" s="20">
        <v>79.609399999999994</v>
      </c>
      <c r="CF38" s="20">
        <v>92.782600000000002</v>
      </c>
      <c r="CG38" s="20">
        <v>95.724100000000007</v>
      </c>
      <c r="CH38" s="20">
        <v>38.873699999999999</v>
      </c>
      <c r="CI38" s="20">
        <v>59.653599999999997</v>
      </c>
      <c r="CJ38" s="20">
        <v>77.409099999999995</v>
      </c>
      <c r="CK38" s="20">
        <v>86.746600000000001</v>
      </c>
      <c r="CL38" s="20">
        <v>95.1845</v>
      </c>
      <c r="CM38" s="20">
        <v>37.399000000000001</v>
      </c>
      <c r="CN38" s="20">
        <v>54.418700000000001</v>
      </c>
      <c r="CO38" s="20">
        <v>44.6526</v>
      </c>
      <c r="CP38" s="20">
        <v>69.4495</v>
      </c>
      <c r="CQ38" s="20">
        <v>82.063299999999998</v>
      </c>
      <c r="CR38" s="20">
        <v>90.311199999999999</v>
      </c>
      <c r="CS38" s="20">
        <v>68.3977</v>
      </c>
      <c r="CT38" s="20">
        <v>57.859400000000001</v>
      </c>
      <c r="CU38" s="20">
        <v>82.091800000000006</v>
      </c>
      <c r="CV38" s="20">
        <v>84.754000000000005</v>
      </c>
      <c r="CW38" s="20">
        <v>43.012999999999998</v>
      </c>
      <c r="CX38" s="20">
        <v>77.613799999999998</v>
      </c>
      <c r="CY38" s="20">
        <v>86.903199999999998</v>
      </c>
      <c r="CZ38" s="20">
        <v>57.217199999999998</v>
      </c>
      <c r="DA38" s="20">
        <v>69.602699999999999</v>
      </c>
      <c r="DB38" s="20">
        <v>83.495800000000003</v>
      </c>
      <c r="DC38" s="20">
        <v>89.879099999999994</v>
      </c>
      <c r="DD38" s="20">
        <v>56.1999</v>
      </c>
      <c r="DE38" s="20">
        <v>72.113399999999999</v>
      </c>
      <c r="DF38" s="20">
        <v>66.282499999999999</v>
      </c>
      <c r="DG38" s="48">
        <v>48.4054</v>
      </c>
      <c r="DH38" s="20"/>
      <c r="DI38" s="20"/>
      <c r="DJ38" s="68">
        <v>6.8791669999999998</v>
      </c>
      <c r="DK38" s="18">
        <v>0.83840320000000002</v>
      </c>
      <c r="DL38" s="30">
        <v>0.86391359999999995</v>
      </c>
      <c r="DN38" s="95" t="s">
        <v>16</v>
      </c>
      <c r="DO38" s="18">
        <v>300</v>
      </c>
      <c r="DP38" s="30">
        <v>146.1</v>
      </c>
    </row>
    <row r="39" spans="1:132" x14ac:dyDescent="0.35">
      <c r="A39" s="335"/>
      <c r="B39" s="21" t="s">
        <v>32</v>
      </c>
      <c r="C39" s="20">
        <v>15.564256500000001</v>
      </c>
      <c r="D39" s="20">
        <v>30.969648100000001</v>
      </c>
      <c r="E39" s="20">
        <v>94.376834599999995</v>
      </c>
      <c r="F39" s="20">
        <v>58.475269400000002</v>
      </c>
      <c r="G39" s="20">
        <v>41.8004058</v>
      </c>
      <c r="H39" s="20">
        <v>40.395513600000001</v>
      </c>
      <c r="I39" s="20">
        <v>35.020313199999997</v>
      </c>
      <c r="J39" s="20">
        <v>25.659610600000001</v>
      </c>
      <c r="K39" s="20">
        <v>21.722380699999999</v>
      </c>
      <c r="L39" s="20">
        <v>15.539612999999999</v>
      </c>
      <c r="M39" s="20">
        <v>9.6133052800000005</v>
      </c>
      <c r="N39" s="20">
        <v>8.3496440700000001</v>
      </c>
      <c r="O39" s="20">
        <v>3.8516715700000002</v>
      </c>
      <c r="P39" s="20">
        <v>2.7672455500000002</v>
      </c>
      <c r="Q39" s="20">
        <v>4.9140858600000001</v>
      </c>
      <c r="R39" s="20">
        <v>3.76618918</v>
      </c>
      <c r="S39" s="20">
        <v>93.959527399999999</v>
      </c>
      <c r="T39" s="20">
        <v>98.708273599999998</v>
      </c>
      <c r="U39" s="20">
        <v>53.187061700000001</v>
      </c>
      <c r="V39" s="20">
        <v>35.004050900000003</v>
      </c>
      <c r="W39" s="20">
        <v>27.032425799999999</v>
      </c>
      <c r="X39" s="20">
        <v>19.7240058</v>
      </c>
      <c r="Y39" s="20">
        <v>14.199893400000001</v>
      </c>
      <c r="Z39" s="20">
        <v>8.8722770499999992</v>
      </c>
      <c r="AA39" s="20">
        <v>11.4844361</v>
      </c>
      <c r="AB39" s="20">
        <v>7.7744112999999997</v>
      </c>
      <c r="AC39" s="20">
        <v>63.031978199999998</v>
      </c>
      <c r="AD39" s="20">
        <v>91.583926199999993</v>
      </c>
      <c r="AE39" s="20">
        <v>96.603044699999998</v>
      </c>
      <c r="AF39" s="20">
        <v>50.562914599999999</v>
      </c>
      <c r="AG39" s="20">
        <v>36.291757099999998</v>
      </c>
      <c r="AH39" s="20">
        <v>26.934787499999999</v>
      </c>
      <c r="AI39" s="20">
        <v>21.7275247</v>
      </c>
      <c r="AJ39" s="20">
        <v>19.182144999999998</v>
      </c>
      <c r="AK39" s="20">
        <v>12.9538546</v>
      </c>
      <c r="AL39" s="20">
        <v>10.1937297</v>
      </c>
      <c r="AM39" s="20">
        <v>7.2856735800000001</v>
      </c>
      <c r="AN39" s="20">
        <v>83.801804200000007</v>
      </c>
      <c r="AO39" s="20">
        <v>87.514475000000004</v>
      </c>
      <c r="AP39" s="20">
        <v>88.340377500000002</v>
      </c>
      <c r="AQ39" s="20">
        <v>52.979746599999999</v>
      </c>
      <c r="AR39" s="20">
        <v>35.057171699999998</v>
      </c>
      <c r="AS39" s="20">
        <v>27.108796000000002</v>
      </c>
      <c r="AT39" s="20">
        <v>20.904941699999998</v>
      </c>
      <c r="AU39" s="48">
        <v>17.584087</v>
      </c>
      <c r="AW39" s="68">
        <v>6.6</v>
      </c>
      <c r="AX39" s="18">
        <v>1.075917</v>
      </c>
      <c r="AY39" s="30">
        <v>1.85114</v>
      </c>
      <c r="BA39" s="55"/>
      <c r="BB39" s="68"/>
      <c r="BC39" s="30">
        <v>120</v>
      </c>
      <c r="BE39" s="342"/>
      <c r="BF39" s="50" t="s">
        <v>84</v>
      </c>
      <c r="BG39" s="20">
        <v>99.680999999999997</v>
      </c>
      <c r="BH39" s="20">
        <v>99.999799999999993</v>
      </c>
      <c r="BI39" s="20">
        <v>29.8948</v>
      </c>
      <c r="BJ39" s="20">
        <v>39.8431</v>
      </c>
      <c r="BK39" s="20">
        <v>61.0246</v>
      </c>
      <c r="BL39" s="20">
        <v>70.940899999999999</v>
      </c>
      <c r="BM39" s="20">
        <v>81.814599999999999</v>
      </c>
      <c r="BN39" s="20">
        <v>82.522400000000005</v>
      </c>
      <c r="BO39" s="20">
        <v>85.473299999999995</v>
      </c>
      <c r="BP39" s="20">
        <v>97.592500000000001</v>
      </c>
      <c r="BQ39" s="20">
        <v>93.331500000000005</v>
      </c>
      <c r="BR39" s="20">
        <v>91.074299999999994</v>
      </c>
      <c r="BS39" s="20">
        <v>43.555700000000002</v>
      </c>
      <c r="BT39" s="20">
        <v>34.759399999999999</v>
      </c>
      <c r="BU39" s="20">
        <v>52.570300000000003</v>
      </c>
      <c r="BV39" s="20">
        <v>67.690299999999993</v>
      </c>
      <c r="BW39" s="20">
        <v>73.181799999999996</v>
      </c>
      <c r="BX39" s="20">
        <v>77.075900000000004</v>
      </c>
      <c r="BY39" s="20">
        <v>80.160300000000007</v>
      </c>
      <c r="BZ39" s="20">
        <v>87.346699999999998</v>
      </c>
      <c r="CA39" s="20">
        <v>89.121600000000001</v>
      </c>
      <c r="CB39" s="20">
        <v>74.603499999999997</v>
      </c>
      <c r="CC39" s="20">
        <v>46.334400000000002</v>
      </c>
      <c r="CD39" s="20">
        <v>77.643799999999999</v>
      </c>
      <c r="CE39" s="20">
        <v>89.197900000000004</v>
      </c>
      <c r="CF39" s="20">
        <v>88.759699999999995</v>
      </c>
      <c r="CG39" s="20">
        <v>89.825000000000003</v>
      </c>
      <c r="CH39" s="20">
        <v>39.755800000000001</v>
      </c>
      <c r="CI39" s="20">
        <v>59.979599999999998</v>
      </c>
      <c r="CJ39" s="20">
        <v>89.1815</v>
      </c>
      <c r="CK39" s="20">
        <v>98.028300000000002</v>
      </c>
      <c r="CL39" s="20">
        <v>96.799700000000001</v>
      </c>
      <c r="CM39" s="20">
        <v>41.176900000000003</v>
      </c>
      <c r="CN39" s="20">
        <v>63.319299999999998</v>
      </c>
      <c r="CO39" s="20">
        <v>55.526400000000002</v>
      </c>
      <c r="CP39" s="20">
        <v>80.344999999999999</v>
      </c>
      <c r="CQ39" s="20">
        <v>94.316500000000005</v>
      </c>
      <c r="CR39" s="20">
        <v>88.808000000000007</v>
      </c>
      <c r="CS39" s="20">
        <v>65.271100000000004</v>
      </c>
      <c r="CT39" s="20">
        <v>56.817799999999998</v>
      </c>
      <c r="CU39" s="20">
        <v>78.897099999999995</v>
      </c>
      <c r="CV39" s="20">
        <v>90.389099999999999</v>
      </c>
      <c r="CW39" s="20">
        <v>55.121699999999997</v>
      </c>
      <c r="CX39" s="20">
        <v>83.02</v>
      </c>
      <c r="CY39" s="20">
        <v>84.302000000000007</v>
      </c>
      <c r="CZ39" s="20">
        <v>52.952300000000001</v>
      </c>
      <c r="DA39" s="20">
        <v>54.771999999999998</v>
      </c>
      <c r="DB39" s="20">
        <v>61.795999999999999</v>
      </c>
      <c r="DC39" s="20">
        <v>62.448300000000003</v>
      </c>
      <c r="DD39" s="20">
        <v>39.384900000000002</v>
      </c>
      <c r="DE39" s="20">
        <v>42.693399999999997</v>
      </c>
      <c r="DF39" s="20">
        <v>44.107500000000002</v>
      </c>
      <c r="DG39" s="48">
        <v>15.9793</v>
      </c>
      <c r="DH39" s="20"/>
      <c r="DI39" s="20"/>
      <c r="DJ39" s="68">
        <v>7.2125000000000004</v>
      </c>
      <c r="DK39" s="18">
        <v>0.87417840000000002</v>
      </c>
      <c r="DL39" s="30">
        <v>0.92837599999999998</v>
      </c>
      <c r="DN39" s="95" t="s">
        <v>17</v>
      </c>
      <c r="DO39" s="18">
        <v>44.11</v>
      </c>
      <c r="DP39" s="30">
        <v>13.38</v>
      </c>
      <c r="EB39" s="20"/>
    </row>
    <row r="40" spans="1:132" ht="16" thickBot="1" x14ac:dyDescent="0.4">
      <c r="A40" s="335"/>
      <c r="B40" s="21" t="s">
        <v>33</v>
      </c>
      <c r="C40" s="20">
        <v>1.50385821</v>
      </c>
      <c r="D40" s="20">
        <v>1.0098200799999999</v>
      </c>
      <c r="E40" s="20">
        <v>72.698829399999994</v>
      </c>
      <c r="F40" s="20">
        <v>100</v>
      </c>
      <c r="G40" s="20">
        <v>91.431291599999994</v>
      </c>
      <c r="H40" s="20">
        <v>89.994046900000001</v>
      </c>
      <c r="I40" s="20">
        <v>89.703888800000001</v>
      </c>
      <c r="J40" s="20">
        <v>45.256623599999998</v>
      </c>
      <c r="K40" s="20">
        <v>14.2137402</v>
      </c>
      <c r="L40" s="20">
        <v>5.7908118599999998</v>
      </c>
      <c r="M40" s="20">
        <v>2.3429462600000002</v>
      </c>
      <c r="N40" s="20">
        <v>1.10316368</v>
      </c>
      <c r="O40" s="20">
        <v>0.40347252</v>
      </c>
      <c r="P40" s="20">
        <v>9.7085009999999999E-2</v>
      </c>
      <c r="Q40" s="20">
        <v>6.0463530000000001E-2</v>
      </c>
      <c r="R40" s="20">
        <v>0</v>
      </c>
      <c r="S40" s="20">
        <v>72.378913299999994</v>
      </c>
      <c r="T40" s="20">
        <v>83.428721800000005</v>
      </c>
      <c r="U40" s="20">
        <v>86.134797300000002</v>
      </c>
      <c r="V40" s="20">
        <v>86.098656300000002</v>
      </c>
      <c r="W40" s="20">
        <v>23.4470128</v>
      </c>
      <c r="X40" s="20">
        <v>7.0922833599999997</v>
      </c>
      <c r="Y40" s="20">
        <v>3.1614037399999999</v>
      </c>
      <c r="Z40" s="20">
        <v>1.7967682899999999</v>
      </c>
      <c r="AA40" s="20">
        <v>1.0161122899999999</v>
      </c>
      <c r="AB40" s="20">
        <v>0.90254365000000003</v>
      </c>
      <c r="AC40" s="20">
        <v>54.403708999999999</v>
      </c>
      <c r="AD40" s="20">
        <v>74.984401099999999</v>
      </c>
      <c r="AE40" s="20">
        <v>76.630843400000003</v>
      </c>
      <c r="AF40" s="20">
        <v>77.548749099999995</v>
      </c>
      <c r="AG40" s="20">
        <v>78.199348000000001</v>
      </c>
      <c r="AH40" s="20">
        <v>10.778717500000001</v>
      </c>
      <c r="AI40" s="20">
        <v>4.7279519499999996</v>
      </c>
      <c r="AJ40" s="20">
        <v>80.137663900000007</v>
      </c>
      <c r="AK40" s="20">
        <v>83.497511900000006</v>
      </c>
      <c r="AL40" s="20">
        <v>54.709118699999998</v>
      </c>
      <c r="AM40" s="20">
        <v>10.4392662</v>
      </c>
      <c r="AN40" s="20">
        <v>4.2953210899999998</v>
      </c>
      <c r="AO40" s="20">
        <v>2.3249473900000002</v>
      </c>
      <c r="AP40" s="20">
        <v>1.90860897</v>
      </c>
      <c r="AQ40" s="20">
        <v>69.430461899999997</v>
      </c>
      <c r="AR40" s="20">
        <v>75.223007999999993</v>
      </c>
      <c r="AS40" s="20">
        <v>75.2480434</v>
      </c>
      <c r="AT40" s="20">
        <v>75.399102400000004</v>
      </c>
      <c r="AU40" s="48">
        <v>74.903839599999998</v>
      </c>
      <c r="AW40" s="68">
        <v>7</v>
      </c>
      <c r="AX40" s="18">
        <v>1.0126040000000001</v>
      </c>
      <c r="AY40" s="30">
        <v>2.7200859999999998</v>
      </c>
      <c r="BA40" s="107"/>
      <c r="BB40" s="70"/>
      <c r="BC40" s="41">
        <v>60</v>
      </c>
      <c r="BE40" s="342"/>
      <c r="BF40" s="50" t="s">
        <v>78</v>
      </c>
      <c r="BG40" s="20">
        <v>78.523300000000006</v>
      </c>
      <c r="BH40" s="20">
        <v>82.801400000000001</v>
      </c>
      <c r="BI40" s="20">
        <v>19.4328</v>
      </c>
      <c r="BJ40" s="20">
        <v>27.4877</v>
      </c>
      <c r="BK40" s="20">
        <v>36.281500000000001</v>
      </c>
      <c r="BL40" s="20">
        <v>62.002400000000002</v>
      </c>
      <c r="BM40" s="20">
        <v>79.5779</v>
      </c>
      <c r="BN40" s="20">
        <v>71.757099999999994</v>
      </c>
      <c r="BO40" s="20">
        <v>73.044600000000003</v>
      </c>
      <c r="BP40" s="20">
        <v>86.870900000000006</v>
      </c>
      <c r="BQ40" s="20">
        <v>88.209400000000002</v>
      </c>
      <c r="BR40" s="20">
        <v>85.767399999999995</v>
      </c>
      <c r="BS40" s="20">
        <v>41.064300000000003</v>
      </c>
      <c r="BT40" s="20">
        <v>27.270199999999999</v>
      </c>
      <c r="BU40" s="20">
        <v>58.670699999999997</v>
      </c>
      <c r="BV40" s="20">
        <v>74.745699999999999</v>
      </c>
      <c r="BW40" s="20">
        <v>81.9251</v>
      </c>
      <c r="BX40" s="20">
        <v>82.381799999999998</v>
      </c>
      <c r="BY40" s="20">
        <v>88.213399999999993</v>
      </c>
      <c r="BZ40" s="20">
        <v>86.058999999999997</v>
      </c>
      <c r="CA40" s="20">
        <v>85.951599999999999</v>
      </c>
      <c r="CB40" s="20">
        <v>72.018500000000003</v>
      </c>
      <c r="CC40" s="20">
        <v>46.038800000000002</v>
      </c>
      <c r="CD40" s="20">
        <v>80.420900000000003</v>
      </c>
      <c r="CE40" s="20">
        <v>91.701999999999998</v>
      </c>
      <c r="CF40" s="20">
        <v>100.0003</v>
      </c>
      <c r="CG40" s="20">
        <v>93.417599999999993</v>
      </c>
      <c r="CH40" s="20">
        <v>45.680500000000002</v>
      </c>
      <c r="CI40" s="20">
        <v>51.1693</v>
      </c>
      <c r="CJ40" s="20">
        <v>82.519000000000005</v>
      </c>
      <c r="CK40" s="20">
        <v>89.504499999999993</v>
      </c>
      <c r="CL40" s="20">
        <v>90.738</v>
      </c>
      <c r="CM40" s="20">
        <v>48.032600000000002</v>
      </c>
      <c r="CN40" s="20">
        <v>60.887</v>
      </c>
      <c r="CO40" s="20">
        <v>47.984699999999997</v>
      </c>
      <c r="CP40" s="20">
        <v>74.3215</v>
      </c>
      <c r="CQ40" s="20">
        <v>88.652900000000002</v>
      </c>
      <c r="CR40" s="20">
        <v>88.680499999999995</v>
      </c>
      <c r="CS40" s="20">
        <v>71.300299999999993</v>
      </c>
      <c r="CT40" s="20">
        <v>57.859699999999997</v>
      </c>
      <c r="CU40" s="20">
        <v>68.302800000000005</v>
      </c>
      <c r="CV40" s="20">
        <v>85.048500000000004</v>
      </c>
      <c r="CW40" s="20">
        <v>60.5456</v>
      </c>
      <c r="CX40" s="20">
        <v>83.718400000000003</v>
      </c>
      <c r="CY40" s="20">
        <v>80.660499999999999</v>
      </c>
      <c r="CZ40" s="20">
        <v>58.977600000000002</v>
      </c>
      <c r="DA40" s="20">
        <v>55.539299999999997</v>
      </c>
      <c r="DB40" s="20">
        <v>60.458599999999997</v>
      </c>
      <c r="DC40" s="20">
        <v>55.249299999999998</v>
      </c>
      <c r="DD40" s="20">
        <v>38.7988</v>
      </c>
      <c r="DE40" s="20">
        <v>47.464100000000002</v>
      </c>
      <c r="DF40" s="20">
        <v>34.841000000000001</v>
      </c>
      <c r="DG40" s="48">
        <v>13.7447</v>
      </c>
      <c r="DH40" s="20"/>
      <c r="DI40" s="20"/>
      <c r="DJ40" s="68">
        <v>7.545833</v>
      </c>
      <c r="DK40" s="18">
        <v>0.90031799999999995</v>
      </c>
      <c r="DL40" s="30">
        <v>0.78250129999999996</v>
      </c>
      <c r="DN40" s="83" t="s">
        <v>184</v>
      </c>
      <c r="DO40" s="323">
        <v>5.9999999999999995E-4</v>
      </c>
      <c r="DP40" s="263"/>
      <c r="EB40" s="20"/>
    </row>
    <row r="41" spans="1:132" ht="16" thickBot="1" x14ac:dyDescent="0.4">
      <c r="A41" s="335"/>
      <c r="B41" s="21" t="s">
        <v>34</v>
      </c>
      <c r="C41" s="20">
        <v>59.877518100000003</v>
      </c>
      <c r="D41" s="20">
        <v>67.900029500000002</v>
      </c>
      <c r="E41" s="20">
        <v>89.844518399999998</v>
      </c>
      <c r="F41" s="20">
        <v>69.132805300000001</v>
      </c>
      <c r="G41" s="20">
        <v>53.129534800000002</v>
      </c>
      <c r="H41" s="20">
        <v>51.488028399999997</v>
      </c>
      <c r="I41" s="20">
        <v>46.217715099999999</v>
      </c>
      <c r="J41" s="20">
        <v>45.116636800000002</v>
      </c>
      <c r="K41" s="20">
        <v>55.190817199999998</v>
      </c>
      <c r="L41" s="20">
        <v>46.367240199999998</v>
      </c>
      <c r="M41" s="20">
        <v>53.154494499999998</v>
      </c>
      <c r="N41" s="20">
        <v>45.187190899999997</v>
      </c>
      <c r="O41" s="20">
        <v>47.986051500000002</v>
      </c>
      <c r="P41" s="20">
        <v>67.836805900000002</v>
      </c>
      <c r="Q41" s="20">
        <v>81.628461700000003</v>
      </c>
      <c r="R41" s="20">
        <v>84.952194599999999</v>
      </c>
      <c r="S41" s="20">
        <v>47.938684899999998</v>
      </c>
      <c r="T41" s="20">
        <v>42.685233799999999</v>
      </c>
      <c r="U41" s="20">
        <v>49.651900599999998</v>
      </c>
      <c r="V41" s="20">
        <v>44.193983099999997</v>
      </c>
      <c r="W41" s="20">
        <v>83.573561100000006</v>
      </c>
      <c r="X41" s="20">
        <v>73.912136500000003</v>
      </c>
      <c r="Y41" s="20">
        <v>51.161046300000002</v>
      </c>
      <c r="Z41" s="20">
        <v>43.494221099999997</v>
      </c>
      <c r="AA41" s="20">
        <v>43.596619699999998</v>
      </c>
      <c r="AB41" s="20">
        <v>93.316514999999995</v>
      </c>
      <c r="AC41" s="20">
        <v>70.670842800000003</v>
      </c>
      <c r="AD41" s="20">
        <v>47.334355899999998</v>
      </c>
      <c r="AE41" s="20">
        <v>41.0327986</v>
      </c>
      <c r="AF41" s="20">
        <v>47.889865200000003</v>
      </c>
      <c r="AG41" s="20">
        <v>47.749591299999999</v>
      </c>
      <c r="AH41" s="20">
        <v>40.177549999999997</v>
      </c>
      <c r="AI41" s="20">
        <v>48.705649100000002</v>
      </c>
      <c r="AJ41" s="20">
        <v>87.730110199999999</v>
      </c>
      <c r="AK41" s="20">
        <v>75.265538699999993</v>
      </c>
      <c r="AL41" s="20">
        <v>53.192631400000003</v>
      </c>
      <c r="AM41" s="20">
        <v>47.582726000000001</v>
      </c>
      <c r="AN41" s="20">
        <v>46.647876099999998</v>
      </c>
      <c r="AO41" s="20">
        <v>39.263724199999999</v>
      </c>
      <c r="AP41" s="20">
        <v>39.114420199999998</v>
      </c>
      <c r="AQ41" s="20">
        <v>52.979530799999999</v>
      </c>
      <c r="AR41" s="20">
        <v>58.598201899999999</v>
      </c>
      <c r="AS41" s="20">
        <v>100</v>
      </c>
      <c r="AT41" s="20">
        <v>63.686543999999998</v>
      </c>
      <c r="AU41" s="48">
        <v>41.928983700000003</v>
      </c>
      <c r="AW41" s="68">
        <v>7.3</v>
      </c>
      <c r="AX41" s="18">
        <v>0.979491</v>
      </c>
      <c r="AY41" s="30">
        <v>2.989042</v>
      </c>
      <c r="BA41" s="43" t="s">
        <v>15</v>
      </c>
      <c r="BB41" s="74">
        <v>34</v>
      </c>
      <c r="BC41" s="69">
        <v>37</v>
      </c>
      <c r="BE41" s="342"/>
      <c r="BF41" s="50" t="s">
        <v>85</v>
      </c>
      <c r="BG41" s="20">
        <v>48.5974</v>
      </c>
      <c r="BH41" s="20">
        <v>69.245900000000006</v>
      </c>
      <c r="BI41" s="20">
        <v>27.779699999999998</v>
      </c>
      <c r="BJ41" s="20">
        <v>46.096400000000003</v>
      </c>
      <c r="BK41" s="20">
        <v>26.385200000000001</v>
      </c>
      <c r="BL41" s="20">
        <v>49.4878</v>
      </c>
      <c r="BM41" s="20">
        <v>25.467600000000001</v>
      </c>
      <c r="BN41" s="20">
        <v>47.799799999999998</v>
      </c>
      <c r="BO41" s="20">
        <v>62.006700000000002</v>
      </c>
      <c r="BP41" s="20">
        <v>74.434299999999993</v>
      </c>
      <c r="BQ41" s="20">
        <v>80.561499999999995</v>
      </c>
      <c r="BR41" s="20">
        <v>83.542400000000001</v>
      </c>
      <c r="BS41" s="20">
        <v>24.0426</v>
      </c>
      <c r="BT41" s="20">
        <v>38.845999999999997</v>
      </c>
      <c r="BU41" s="20">
        <v>45.863700000000001</v>
      </c>
      <c r="BV41" s="20">
        <v>55.8354</v>
      </c>
      <c r="BW41" s="20">
        <v>61.3033</v>
      </c>
      <c r="BX41" s="20">
        <v>15.3886</v>
      </c>
      <c r="BY41" s="20">
        <v>34.9315</v>
      </c>
      <c r="BZ41" s="20">
        <v>46.834400000000002</v>
      </c>
      <c r="CA41" s="20">
        <v>58.288200000000003</v>
      </c>
      <c r="CB41" s="20">
        <v>68.2226</v>
      </c>
      <c r="CC41" s="20">
        <v>15.5488</v>
      </c>
      <c r="CD41" s="20">
        <v>30.275300000000001</v>
      </c>
      <c r="CE41" s="20">
        <v>15.9481</v>
      </c>
      <c r="CF41" s="20">
        <v>38.834000000000003</v>
      </c>
      <c r="CG41" s="20">
        <v>54.399500000000003</v>
      </c>
      <c r="CH41" s="20">
        <v>15.195600000000001</v>
      </c>
      <c r="CI41" s="20">
        <v>30.618099999999998</v>
      </c>
      <c r="CJ41" s="20">
        <v>45.235999999999997</v>
      </c>
      <c r="CK41" s="20">
        <v>59.232399999999998</v>
      </c>
      <c r="CL41" s="20">
        <v>71.496499999999997</v>
      </c>
      <c r="CM41" s="20">
        <v>17.369</v>
      </c>
      <c r="CN41" s="20">
        <v>35.8033</v>
      </c>
      <c r="CO41" s="20">
        <v>51.777200000000001</v>
      </c>
      <c r="CP41" s="20">
        <v>65.966800000000006</v>
      </c>
      <c r="CQ41" s="20">
        <v>71.259600000000006</v>
      </c>
      <c r="CR41" s="20">
        <v>77.655100000000004</v>
      </c>
      <c r="CS41" s="20">
        <v>79.816599999999994</v>
      </c>
      <c r="CT41" s="20">
        <v>20.8184</v>
      </c>
      <c r="CU41" s="20">
        <v>36.990099999999998</v>
      </c>
      <c r="CV41" s="20">
        <v>53.561500000000002</v>
      </c>
      <c r="CW41" s="20">
        <v>57.723700000000001</v>
      </c>
      <c r="CX41" s="20">
        <v>63.326900000000002</v>
      </c>
      <c r="CY41" s="20">
        <v>73.021000000000001</v>
      </c>
      <c r="CZ41" s="20">
        <v>84.855400000000003</v>
      </c>
      <c r="DA41" s="20">
        <v>83.196399999999997</v>
      </c>
      <c r="DB41" s="20">
        <v>81.041399999999996</v>
      </c>
      <c r="DC41" s="20">
        <v>84.542299999999997</v>
      </c>
      <c r="DD41" s="20">
        <v>89.545400000000001</v>
      </c>
      <c r="DE41" s="20">
        <v>89.802300000000002</v>
      </c>
      <c r="DF41" s="20">
        <v>93.250100000000003</v>
      </c>
      <c r="DG41" s="48">
        <v>93.504900000000006</v>
      </c>
      <c r="DH41" s="20"/>
      <c r="DI41" s="20"/>
      <c r="DJ41" s="68">
        <v>7.8791669999999998</v>
      </c>
      <c r="DK41" s="18">
        <v>0.92597399999999996</v>
      </c>
      <c r="DL41" s="30">
        <v>0.77984039999999999</v>
      </c>
      <c r="DN41" s="96" t="s">
        <v>3</v>
      </c>
      <c r="DO41" s="324" t="s">
        <v>27</v>
      </c>
      <c r="DP41" s="325"/>
    </row>
    <row r="42" spans="1:132" x14ac:dyDescent="0.35">
      <c r="A42" s="335"/>
      <c r="B42" s="21" t="s">
        <v>35</v>
      </c>
      <c r="C42" s="20">
        <v>0.42872965000000002</v>
      </c>
      <c r="D42" s="20">
        <v>8.712404E-2</v>
      </c>
      <c r="E42" s="20">
        <v>91.794494900000004</v>
      </c>
      <c r="F42" s="20">
        <v>100</v>
      </c>
      <c r="G42" s="20">
        <v>70.351608400000003</v>
      </c>
      <c r="H42" s="20">
        <v>80.618481399999993</v>
      </c>
      <c r="I42" s="20">
        <v>26.883031599999999</v>
      </c>
      <c r="J42" s="20">
        <v>14.9840739</v>
      </c>
      <c r="K42" s="20">
        <v>7.9205259699999999</v>
      </c>
      <c r="L42" s="20">
        <v>42.2965272</v>
      </c>
      <c r="M42" s="20">
        <v>51.076850999999998</v>
      </c>
      <c r="N42" s="20">
        <v>12.6243813</v>
      </c>
      <c r="O42" s="20">
        <v>4.42482153</v>
      </c>
      <c r="P42" s="20">
        <v>3.78364645</v>
      </c>
      <c r="Q42" s="20">
        <v>3.9051773000000001</v>
      </c>
      <c r="R42" s="20">
        <v>97.954632099999998</v>
      </c>
      <c r="S42" s="20">
        <v>47.442331699999997</v>
      </c>
      <c r="T42" s="20">
        <v>15.336926999999999</v>
      </c>
      <c r="U42" s="20">
        <v>5.1517882400000001</v>
      </c>
      <c r="V42" s="20">
        <v>84.430006500000005</v>
      </c>
      <c r="W42" s="20">
        <v>61.753436399999998</v>
      </c>
      <c r="X42" s="20">
        <v>19.126715699999998</v>
      </c>
      <c r="Y42" s="20">
        <v>6.58891866</v>
      </c>
      <c r="Z42" s="20">
        <v>64.134961899999993</v>
      </c>
      <c r="AA42" s="20">
        <v>97.807392500000006</v>
      </c>
      <c r="AB42" s="20">
        <v>36.275406599999997</v>
      </c>
      <c r="AC42" s="20">
        <v>15.4713911</v>
      </c>
      <c r="AD42" s="20">
        <v>52.381855399999999</v>
      </c>
      <c r="AE42" s="20">
        <v>68.809744600000002</v>
      </c>
      <c r="AF42" s="20">
        <v>21.898087</v>
      </c>
      <c r="AG42" s="20">
        <v>7.1346336299999997</v>
      </c>
      <c r="AH42" s="20">
        <v>94.567218499999996</v>
      </c>
      <c r="AI42" s="20">
        <v>40.635229899999999</v>
      </c>
      <c r="AJ42" s="20">
        <v>60.508575299999997</v>
      </c>
      <c r="AK42" s="20">
        <v>82.803170300000005</v>
      </c>
      <c r="AL42" s="20">
        <v>31.088148</v>
      </c>
      <c r="AM42" s="20">
        <v>12.4739247</v>
      </c>
      <c r="AN42" s="20">
        <v>5.7174259899999997</v>
      </c>
      <c r="AO42" s="20">
        <v>3.9254702799999999</v>
      </c>
      <c r="AP42" s="20">
        <v>88.504144299999993</v>
      </c>
      <c r="AQ42" s="20">
        <v>88.087835100000007</v>
      </c>
      <c r="AR42" s="20">
        <v>34.286223100000001</v>
      </c>
      <c r="AS42" s="20">
        <v>86.892028400000001</v>
      </c>
      <c r="AT42" s="20">
        <v>49.655417999999997</v>
      </c>
      <c r="AU42" s="48">
        <v>19.789137</v>
      </c>
      <c r="AW42" s="68">
        <v>7.6</v>
      </c>
      <c r="AX42" s="18">
        <v>0.96605700000000005</v>
      </c>
      <c r="AY42" s="30">
        <v>3.0128279999999998</v>
      </c>
      <c r="BA42" s="95" t="s">
        <v>16</v>
      </c>
      <c r="BB42" s="68">
        <v>172.9</v>
      </c>
      <c r="BC42" s="30">
        <v>134.1</v>
      </c>
      <c r="BE42" s="342"/>
      <c r="BF42" s="50" t="s">
        <v>86</v>
      </c>
      <c r="BG42" s="20">
        <v>66.849800000000002</v>
      </c>
      <c r="BH42" s="20">
        <v>83.651899999999998</v>
      </c>
      <c r="BI42" s="20">
        <v>14.4062</v>
      </c>
      <c r="BJ42" s="20">
        <v>45.942500000000003</v>
      </c>
      <c r="BK42" s="20">
        <v>69.150700000000001</v>
      </c>
      <c r="BL42" s="20">
        <v>86.132400000000004</v>
      </c>
      <c r="BM42" s="20">
        <v>93.122</v>
      </c>
      <c r="BN42" s="20">
        <v>97.119100000000003</v>
      </c>
      <c r="BO42" s="20">
        <v>95.330600000000004</v>
      </c>
      <c r="BP42" s="20">
        <v>100.0001</v>
      </c>
      <c r="BQ42" s="20">
        <v>43.3628</v>
      </c>
      <c r="BR42" s="20">
        <v>-1E-4</v>
      </c>
      <c r="BS42" s="20">
        <v>27.480599999999999</v>
      </c>
      <c r="BT42" s="20">
        <v>57.3962</v>
      </c>
      <c r="BU42" s="20">
        <v>80.801500000000004</v>
      </c>
      <c r="BV42" s="20">
        <v>89.230699999999999</v>
      </c>
      <c r="BW42" s="20">
        <v>92.608099999999993</v>
      </c>
      <c r="BX42" s="20">
        <v>95.011799999999994</v>
      </c>
      <c r="BY42" s="20">
        <v>97.143900000000002</v>
      </c>
      <c r="BZ42" s="20">
        <v>96.564800000000005</v>
      </c>
      <c r="CA42" s="20">
        <v>99.281999999999996</v>
      </c>
      <c r="CB42" s="20">
        <v>96.252799999999993</v>
      </c>
      <c r="CC42" s="20">
        <v>96.536900000000003</v>
      </c>
      <c r="CD42" s="20">
        <v>67.375299999999996</v>
      </c>
      <c r="CE42" s="20">
        <v>76.039400000000001</v>
      </c>
      <c r="CF42" s="20">
        <v>22.7683</v>
      </c>
      <c r="CG42" s="20">
        <v>38.185299999999998</v>
      </c>
      <c r="CH42" s="20">
        <v>54.431800000000003</v>
      </c>
      <c r="CI42" s="20">
        <v>70.756699999999995</v>
      </c>
      <c r="CJ42" s="20">
        <v>79.174499999999995</v>
      </c>
      <c r="CK42" s="20">
        <v>83.470600000000005</v>
      </c>
      <c r="CL42" s="20">
        <v>86.482600000000005</v>
      </c>
      <c r="CM42" s="20">
        <v>87.833200000000005</v>
      </c>
      <c r="CN42" s="20">
        <v>89.947000000000003</v>
      </c>
      <c r="CO42" s="20">
        <v>56.337600000000002</v>
      </c>
      <c r="CP42" s="20">
        <v>66.953699999999998</v>
      </c>
      <c r="CQ42" s="20">
        <v>74.064999999999998</v>
      </c>
      <c r="CR42" s="20">
        <v>78.772099999999995</v>
      </c>
      <c r="CS42" s="20">
        <v>83.734899999999996</v>
      </c>
      <c r="CT42" s="20">
        <v>84.775800000000004</v>
      </c>
      <c r="CU42" s="20">
        <v>87.097399999999993</v>
      </c>
      <c r="CV42" s="20">
        <v>88.105099999999993</v>
      </c>
      <c r="CW42" s="20">
        <v>54.125100000000003</v>
      </c>
      <c r="CX42" s="20">
        <v>7.5697000000000001</v>
      </c>
      <c r="CY42" s="20">
        <v>29.386500000000002</v>
      </c>
      <c r="CZ42" s="20">
        <v>43.434699999999999</v>
      </c>
      <c r="DA42" s="20">
        <v>57.838700000000003</v>
      </c>
      <c r="DB42" s="20">
        <v>69.306100000000001</v>
      </c>
      <c r="DC42" s="20">
        <v>19.759399999999999</v>
      </c>
      <c r="DD42" s="20">
        <v>32.613700000000001</v>
      </c>
      <c r="DE42" s="20">
        <v>47.943100000000001</v>
      </c>
      <c r="DF42" s="20">
        <v>61.698900000000002</v>
      </c>
      <c r="DG42" s="48">
        <v>72.382599999999996</v>
      </c>
      <c r="DH42" s="20"/>
      <c r="DI42" s="20"/>
      <c r="DJ42" s="68">
        <v>8.2125000000000004</v>
      </c>
      <c r="DK42" s="18">
        <v>0.93817329999999999</v>
      </c>
      <c r="DL42" s="30">
        <v>0.85906450000000001</v>
      </c>
    </row>
    <row r="43" spans="1:132" x14ac:dyDescent="0.35">
      <c r="A43" s="335"/>
      <c r="B43" s="21" t="s">
        <v>36</v>
      </c>
      <c r="C43" s="20">
        <v>48.374411899999998</v>
      </c>
      <c r="D43" s="20">
        <v>12.3610401</v>
      </c>
      <c r="E43" s="20">
        <v>84.903855199999995</v>
      </c>
      <c r="F43" s="20">
        <v>25.2481279</v>
      </c>
      <c r="G43" s="20">
        <v>17.1602499</v>
      </c>
      <c r="H43" s="20">
        <v>7.7655369600000004</v>
      </c>
      <c r="I43" s="20">
        <v>13.332868599999999</v>
      </c>
      <c r="J43" s="20">
        <v>3.5301318300000002</v>
      </c>
      <c r="K43" s="20">
        <v>1.8192507899999999</v>
      </c>
      <c r="L43" s="20">
        <v>24.610106600000002</v>
      </c>
      <c r="M43" s="20">
        <v>3.9152578500000002</v>
      </c>
      <c r="N43" s="20">
        <v>1.6907002799999999</v>
      </c>
      <c r="O43" s="20">
        <v>1.16248744</v>
      </c>
      <c r="P43" s="20">
        <v>0.86668911999999998</v>
      </c>
      <c r="Q43" s="20">
        <v>100</v>
      </c>
      <c r="R43" s="20">
        <v>21.212097199999999</v>
      </c>
      <c r="S43" s="20">
        <v>6.4448973699999996</v>
      </c>
      <c r="T43" s="20">
        <v>11.9990025</v>
      </c>
      <c r="U43" s="20">
        <v>3.8101212599999998</v>
      </c>
      <c r="V43" s="20">
        <v>1.2859996600000001</v>
      </c>
      <c r="W43" s="20">
        <v>0.79205901000000001</v>
      </c>
      <c r="X43" s="20">
        <v>97.621531500000003</v>
      </c>
      <c r="Y43" s="20">
        <v>21.245182700000001</v>
      </c>
      <c r="Z43" s="20">
        <v>2.8386074899999998</v>
      </c>
      <c r="AA43" s="20">
        <v>1.4980829099999999</v>
      </c>
      <c r="AB43" s="20">
        <v>90.2280631</v>
      </c>
      <c r="AC43" s="20">
        <v>17.408437200000002</v>
      </c>
      <c r="AD43" s="20">
        <v>2.7312026899999999</v>
      </c>
      <c r="AE43" s="20">
        <v>1.034033</v>
      </c>
      <c r="AF43" s="20">
        <v>1.1520359499999999</v>
      </c>
      <c r="AG43" s="20">
        <v>58.819120599999998</v>
      </c>
      <c r="AH43" s="20">
        <v>95.030438200000006</v>
      </c>
      <c r="AI43" s="20">
        <v>6.56164697</v>
      </c>
      <c r="AJ43" s="20">
        <v>1.3755492199999999</v>
      </c>
      <c r="AK43" s="20">
        <v>1.0966977200000001</v>
      </c>
      <c r="AL43" s="20">
        <v>66.257992099999996</v>
      </c>
      <c r="AM43" s="20">
        <v>89.484653300000005</v>
      </c>
      <c r="AN43" s="20">
        <v>5.8207971499999998</v>
      </c>
      <c r="AO43" s="20">
        <v>1.48491624</v>
      </c>
      <c r="AP43" s="20">
        <v>1.0106353100000001</v>
      </c>
      <c r="AQ43" s="20">
        <v>1.2553964799999999</v>
      </c>
      <c r="AR43" s="20">
        <v>85.038403599999995</v>
      </c>
      <c r="AS43" s="20">
        <v>10.2923952</v>
      </c>
      <c r="AT43" s="20">
        <v>1.17681361</v>
      </c>
      <c r="AU43" s="48">
        <v>0</v>
      </c>
      <c r="AW43" s="68">
        <v>8</v>
      </c>
      <c r="AX43" s="18">
        <v>0.96009999999999995</v>
      </c>
      <c r="AY43" s="30">
        <v>2.3929149999999999</v>
      </c>
      <c r="BA43" s="95" t="s">
        <v>17</v>
      </c>
      <c r="BB43" s="68">
        <v>10.91</v>
      </c>
      <c r="BC43" s="30">
        <v>9.6440000000000001</v>
      </c>
      <c r="BE43" s="342"/>
      <c r="BF43" s="50" t="s">
        <v>87</v>
      </c>
      <c r="BG43" s="20">
        <v>81.958799999999997</v>
      </c>
      <c r="BH43" s="20">
        <v>23.057400000000001</v>
      </c>
      <c r="BI43" s="20">
        <v>-1E-4</v>
      </c>
      <c r="BJ43" s="20">
        <v>13.861700000000001</v>
      </c>
      <c r="BK43" s="20">
        <v>12.4346</v>
      </c>
      <c r="BL43" s="20">
        <v>6.7744</v>
      </c>
      <c r="BM43" s="20">
        <v>22.7882</v>
      </c>
      <c r="BN43" s="20">
        <v>38.895499999999998</v>
      </c>
      <c r="BO43" s="20">
        <v>50.292900000000003</v>
      </c>
      <c r="BP43" s="20">
        <v>5.6577000000000002</v>
      </c>
      <c r="BQ43" s="20">
        <v>25.1996</v>
      </c>
      <c r="BR43" s="20">
        <v>38.457900000000002</v>
      </c>
      <c r="BS43" s="20">
        <v>14.430199999999999</v>
      </c>
      <c r="BT43" s="20">
        <v>36.065300000000001</v>
      </c>
      <c r="BU43" s="20">
        <v>52.993899999999996</v>
      </c>
      <c r="BV43" s="20">
        <v>19.196000000000002</v>
      </c>
      <c r="BW43" s="20">
        <v>11.456799999999999</v>
      </c>
      <c r="BX43" s="20">
        <v>17.9315</v>
      </c>
      <c r="BY43" s="20">
        <v>13.872400000000001</v>
      </c>
      <c r="BZ43" s="20">
        <v>34.2271</v>
      </c>
      <c r="CA43" s="20">
        <v>51.157800000000002</v>
      </c>
      <c r="CB43" s="20">
        <v>22.1769</v>
      </c>
      <c r="CC43" s="20">
        <v>41.988599999999998</v>
      </c>
      <c r="CD43" s="20">
        <v>57.0989</v>
      </c>
      <c r="CE43" s="20">
        <v>68.161000000000001</v>
      </c>
      <c r="CF43" s="20">
        <v>27.462499999999999</v>
      </c>
      <c r="CG43" s="20">
        <v>50.991999999999997</v>
      </c>
      <c r="CH43" s="20">
        <v>63.0379</v>
      </c>
      <c r="CI43" s="20">
        <v>33.342199999999998</v>
      </c>
      <c r="CJ43" s="20">
        <v>26.228400000000001</v>
      </c>
      <c r="CK43" s="20">
        <v>48.715400000000002</v>
      </c>
      <c r="CL43" s="20">
        <v>30.610700000000001</v>
      </c>
      <c r="CM43" s="20">
        <v>48.7074</v>
      </c>
      <c r="CN43" s="20">
        <v>62.590600000000002</v>
      </c>
      <c r="CO43" s="20">
        <v>25.403199999999998</v>
      </c>
      <c r="CP43" s="20">
        <v>41.771000000000001</v>
      </c>
      <c r="CQ43" s="20">
        <v>56.977200000000003</v>
      </c>
      <c r="CR43" s="20">
        <v>66.256</v>
      </c>
      <c r="CS43" s="20">
        <v>32.350700000000003</v>
      </c>
      <c r="CT43" s="20">
        <v>46.275500000000001</v>
      </c>
      <c r="CU43" s="20">
        <v>59.010300000000001</v>
      </c>
      <c r="CV43" s="20">
        <v>67.546700000000001</v>
      </c>
      <c r="CW43" s="20">
        <v>70.551100000000005</v>
      </c>
      <c r="CX43" s="20">
        <v>66.384299999999996</v>
      </c>
      <c r="CY43" s="20">
        <v>41.890599999999999</v>
      </c>
      <c r="CZ43" s="20">
        <v>56.660899999999998</v>
      </c>
      <c r="DA43" s="20">
        <v>66.476100000000002</v>
      </c>
      <c r="DB43" s="20">
        <v>35.358199999999997</v>
      </c>
      <c r="DC43" s="20">
        <v>45.706800000000001</v>
      </c>
      <c r="DD43" s="20">
        <v>58.711599999999997</v>
      </c>
      <c r="DE43" s="20">
        <v>68.500699999999995</v>
      </c>
      <c r="DF43" s="20">
        <v>76.105099999999993</v>
      </c>
      <c r="DG43" s="48">
        <v>80.439800000000005</v>
      </c>
      <c r="DH43" s="20"/>
      <c r="DI43" s="20"/>
      <c r="DJ43" s="68">
        <v>8.5458339999999993</v>
      </c>
      <c r="DK43" s="18">
        <v>0.94173560000000001</v>
      </c>
      <c r="DL43" s="30">
        <v>0.9148714</v>
      </c>
    </row>
    <row r="44" spans="1:132" x14ac:dyDescent="0.35">
      <c r="A44" s="335"/>
      <c r="B44" s="21" t="s">
        <v>37</v>
      </c>
      <c r="C44" s="20">
        <v>0.15570050999999999</v>
      </c>
      <c r="D44" s="20">
        <v>7.6566610300000004</v>
      </c>
      <c r="E44" s="20">
        <v>98.449899299999998</v>
      </c>
      <c r="F44" s="20">
        <v>78.127394499999994</v>
      </c>
      <c r="G44" s="20">
        <v>73.5787926</v>
      </c>
      <c r="H44" s="20">
        <v>72.151243800000003</v>
      </c>
      <c r="I44" s="20">
        <v>4.6399213899999996</v>
      </c>
      <c r="J44" s="20">
        <v>1.2770572499999999</v>
      </c>
      <c r="K44" s="20">
        <v>0.81314942000000001</v>
      </c>
      <c r="L44" s="20">
        <v>0.71544823000000002</v>
      </c>
      <c r="M44" s="20">
        <v>0.53035379999999999</v>
      </c>
      <c r="N44" s="20">
        <v>0.42616975000000001</v>
      </c>
      <c r="O44" s="20">
        <v>0.54481431999999996</v>
      </c>
      <c r="P44" s="20">
        <v>0.52333879000000005</v>
      </c>
      <c r="Q44" s="20">
        <v>100</v>
      </c>
      <c r="R44" s="20">
        <v>83.176963299999997</v>
      </c>
      <c r="S44" s="20">
        <v>62.0753366</v>
      </c>
      <c r="T44" s="20">
        <v>1.85811696</v>
      </c>
      <c r="U44" s="20">
        <v>1.10611872</v>
      </c>
      <c r="V44" s="20">
        <v>0.95922918000000001</v>
      </c>
      <c r="W44" s="20">
        <v>0.58788353000000004</v>
      </c>
      <c r="X44" s="20">
        <v>0.2924583</v>
      </c>
      <c r="Y44" s="20">
        <v>0.27746627000000001</v>
      </c>
      <c r="Z44" s="20">
        <v>75.8067815</v>
      </c>
      <c r="AA44" s="20">
        <v>73.258540499999995</v>
      </c>
      <c r="AB44" s="20">
        <v>60.0519234</v>
      </c>
      <c r="AC44" s="20">
        <v>43.221457899999997</v>
      </c>
      <c r="AD44" s="20">
        <v>37.3239746</v>
      </c>
      <c r="AE44" s="20">
        <v>9.1668239099999997</v>
      </c>
      <c r="AF44" s="20">
        <v>1.3239127799999999</v>
      </c>
      <c r="AG44" s="20">
        <v>0.61570515999999997</v>
      </c>
      <c r="AH44" s="20">
        <v>0.62957682000000004</v>
      </c>
      <c r="AI44" s="20">
        <v>0.51672167000000002</v>
      </c>
      <c r="AJ44" s="20">
        <v>0.33535411999999998</v>
      </c>
      <c r="AK44" s="20">
        <v>0.27515917000000001</v>
      </c>
      <c r="AL44" s="20">
        <v>0.32235499000000001</v>
      </c>
      <c r="AM44" s="20">
        <v>0.56460118999999998</v>
      </c>
      <c r="AN44" s="20">
        <v>61.088924900000002</v>
      </c>
      <c r="AO44" s="20">
        <v>40.092659400000002</v>
      </c>
      <c r="AP44" s="20">
        <v>27.829432600000001</v>
      </c>
      <c r="AQ44" s="20">
        <v>26.135129299999999</v>
      </c>
      <c r="AR44" s="20">
        <v>26.903030300000001</v>
      </c>
      <c r="AS44" s="20">
        <v>26.295251499999999</v>
      </c>
      <c r="AT44" s="20">
        <v>23.510649900000001</v>
      </c>
      <c r="AU44" s="48">
        <v>24.776888799999998</v>
      </c>
      <c r="AW44" s="68">
        <v>8.3000000000000007</v>
      </c>
      <c r="AX44" s="18">
        <v>0.965835</v>
      </c>
      <c r="AY44" s="30">
        <v>2.102258</v>
      </c>
      <c r="BA44" s="83" t="s">
        <v>184</v>
      </c>
      <c r="BB44" s="262">
        <v>9.1999999999999998E-3</v>
      </c>
      <c r="BC44" s="263"/>
      <c r="BE44" s="342"/>
      <c r="BF44" s="50" t="s">
        <v>88</v>
      </c>
      <c r="BG44" s="20">
        <v>97.112300000000005</v>
      </c>
      <c r="BH44" s="20">
        <v>89.499200000000002</v>
      </c>
      <c r="BI44" s="20">
        <v>10.027900000000001</v>
      </c>
      <c r="BJ44" s="20">
        <v>30.580100000000002</v>
      </c>
      <c r="BK44" s="20">
        <v>41.447499999999998</v>
      </c>
      <c r="BL44" s="20">
        <v>30.461500000000001</v>
      </c>
      <c r="BM44" s="20">
        <v>54.200299999999999</v>
      </c>
      <c r="BN44" s="20">
        <v>70.362099999999998</v>
      </c>
      <c r="BO44" s="20">
        <v>76.416600000000003</v>
      </c>
      <c r="BP44" s="20">
        <v>8.1071000000000009</v>
      </c>
      <c r="BQ44" s="20">
        <v>30.740300000000001</v>
      </c>
      <c r="BR44" s="20">
        <v>45.165100000000002</v>
      </c>
      <c r="BS44" s="20">
        <v>0</v>
      </c>
      <c r="BT44" s="20">
        <v>16.626300000000001</v>
      </c>
      <c r="BU44" s="20">
        <v>36.888800000000003</v>
      </c>
      <c r="BV44" s="20">
        <v>55.203600000000002</v>
      </c>
      <c r="BW44" s="20">
        <v>70.843900000000005</v>
      </c>
      <c r="BX44" s="20">
        <v>13.533899999999999</v>
      </c>
      <c r="BY44" s="20">
        <v>28.097300000000001</v>
      </c>
      <c r="BZ44" s="20">
        <v>63.479799999999997</v>
      </c>
      <c r="CA44" s="20">
        <v>78.559700000000007</v>
      </c>
      <c r="CB44" s="20">
        <v>88.357699999999994</v>
      </c>
      <c r="CC44" s="20">
        <v>86.893299999999996</v>
      </c>
      <c r="CD44" s="20">
        <v>23.886700000000001</v>
      </c>
      <c r="CE44" s="20">
        <v>33.5139</v>
      </c>
      <c r="CF44" s="20">
        <v>48.1571</v>
      </c>
      <c r="CG44" s="20">
        <v>63.650700000000001</v>
      </c>
      <c r="CH44" s="20">
        <v>71.156400000000005</v>
      </c>
      <c r="CI44" s="20">
        <v>80.337500000000006</v>
      </c>
      <c r="CJ44" s="20">
        <v>90.248199999999997</v>
      </c>
      <c r="CK44" s="20">
        <v>95.434399999999997</v>
      </c>
      <c r="CL44" s="20">
        <v>95.490799999999993</v>
      </c>
      <c r="CM44" s="20">
        <v>89.519499999999994</v>
      </c>
      <c r="CN44" s="20">
        <v>100</v>
      </c>
      <c r="CO44" s="20">
        <v>100</v>
      </c>
      <c r="CP44" s="20">
        <v>100</v>
      </c>
      <c r="CQ44" s="20">
        <v>100</v>
      </c>
      <c r="CR44" s="20">
        <v>100</v>
      </c>
      <c r="CS44" s="20">
        <v>100</v>
      </c>
      <c r="CT44" s="20">
        <v>100</v>
      </c>
      <c r="CU44" s="20">
        <v>100</v>
      </c>
      <c r="CV44" s="20">
        <v>100</v>
      </c>
      <c r="CW44" s="20">
        <v>100</v>
      </c>
      <c r="CX44" s="20">
        <v>100</v>
      </c>
      <c r="CY44" s="20">
        <v>100</v>
      </c>
      <c r="CZ44" s="20">
        <v>100</v>
      </c>
      <c r="DA44" s="20">
        <v>100</v>
      </c>
      <c r="DB44" s="20">
        <v>100</v>
      </c>
      <c r="DC44" s="20">
        <v>100</v>
      </c>
      <c r="DD44" s="20">
        <v>100</v>
      </c>
      <c r="DE44" s="20">
        <v>100</v>
      </c>
      <c r="DF44" s="20">
        <v>100</v>
      </c>
      <c r="DG44" s="48">
        <v>100</v>
      </c>
      <c r="DH44" s="20"/>
      <c r="DI44" s="20"/>
      <c r="DJ44" s="68">
        <v>8.8791670000000007</v>
      </c>
      <c r="DK44" s="18">
        <v>0.91109229999999997</v>
      </c>
      <c r="DL44" s="30">
        <v>0.72412010000000004</v>
      </c>
    </row>
    <row r="45" spans="1:132" ht="16" thickBot="1" x14ac:dyDescent="0.4">
      <c r="A45" s="335"/>
      <c r="B45" s="21" t="s">
        <v>38</v>
      </c>
      <c r="C45" s="20">
        <v>49.437890500000002</v>
      </c>
      <c r="D45" s="20">
        <v>31.421683600000001</v>
      </c>
      <c r="E45" s="20">
        <v>99.635619700000007</v>
      </c>
      <c r="F45" s="20">
        <v>61.936458500000001</v>
      </c>
      <c r="G45" s="20">
        <v>25.7089645</v>
      </c>
      <c r="H45" s="20">
        <v>16.717304800000001</v>
      </c>
      <c r="I45" s="20">
        <v>7.8468940800000002</v>
      </c>
      <c r="J45" s="20">
        <v>3.9034989599999999</v>
      </c>
      <c r="K45" s="20">
        <v>1.7609762499999999</v>
      </c>
      <c r="L45" s="20">
        <v>0.82563739000000003</v>
      </c>
      <c r="M45" s="20">
        <v>0.56354488999999997</v>
      </c>
      <c r="N45" s="20">
        <v>51.089498399999997</v>
      </c>
      <c r="O45" s="20">
        <v>98.280616199999997</v>
      </c>
      <c r="P45" s="20">
        <v>100</v>
      </c>
      <c r="Q45" s="20">
        <v>29.128640900000001</v>
      </c>
      <c r="R45" s="20">
        <v>9.7818568900000002</v>
      </c>
      <c r="S45" s="20">
        <v>4.0104261499999998</v>
      </c>
      <c r="T45" s="20">
        <v>1.6697826499999999</v>
      </c>
      <c r="U45" s="20">
        <v>0.90311730999999995</v>
      </c>
      <c r="V45" s="20">
        <v>0.32620954000000002</v>
      </c>
      <c r="W45" s="20">
        <v>16.2133787</v>
      </c>
      <c r="X45" s="20">
        <v>85.699417199999999</v>
      </c>
      <c r="Y45" s="20">
        <v>76.662049499999995</v>
      </c>
      <c r="Z45" s="20">
        <v>11.8569607</v>
      </c>
      <c r="AA45" s="20">
        <v>4.51113198</v>
      </c>
      <c r="AB45" s="20">
        <v>2.06989767</v>
      </c>
      <c r="AC45" s="20">
        <v>1.17518714</v>
      </c>
      <c r="AD45" s="20">
        <v>76.946504300000001</v>
      </c>
      <c r="AE45" s="20">
        <v>85.082935000000006</v>
      </c>
      <c r="AF45" s="20">
        <v>20.750758300000001</v>
      </c>
      <c r="AG45" s="20">
        <v>5.9349285900000002</v>
      </c>
      <c r="AH45" s="20">
        <v>2.3315093299999998</v>
      </c>
      <c r="AI45" s="20">
        <v>1.29708826</v>
      </c>
      <c r="AJ45" s="20">
        <v>65.607697999999999</v>
      </c>
      <c r="AK45" s="20">
        <v>87.202454399999993</v>
      </c>
      <c r="AL45" s="20">
        <v>51.617924199999997</v>
      </c>
      <c r="AM45" s="20">
        <v>13.577587299999999</v>
      </c>
      <c r="AN45" s="20">
        <v>7.6023026900000001</v>
      </c>
      <c r="AO45" s="20">
        <v>5.6205398999999998</v>
      </c>
      <c r="AP45" s="20">
        <v>75.928083000000001</v>
      </c>
      <c r="AQ45" s="20">
        <v>84.542008899999999</v>
      </c>
      <c r="AR45" s="20">
        <v>20.621176999999999</v>
      </c>
      <c r="AS45" s="20">
        <v>5.1580213500000003</v>
      </c>
      <c r="AT45" s="20">
        <v>2.12367733</v>
      </c>
      <c r="AU45" s="48">
        <v>70.183097500000002</v>
      </c>
      <c r="AW45" s="68">
        <v>8.6</v>
      </c>
      <c r="AX45" s="18">
        <v>1.0642370000000001</v>
      </c>
      <c r="AY45" s="30">
        <v>1.838568</v>
      </c>
      <c r="BA45" s="96" t="s">
        <v>3</v>
      </c>
      <c r="BB45" s="340" t="s">
        <v>14</v>
      </c>
      <c r="BC45" s="325"/>
      <c r="BE45" s="342"/>
      <c r="BF45" s="50" t="s">
        <v>89</v>
      </c>
      <c r="BG45" s="20">
        <v>76.167500000000004</v>
      </c>
      <c r="BH45" s="20">
        <v>85.876000000000005</v>
      </c>
      <c r="BI45" s="20">
        <v>17.1508</v>
      </c>
      <c r="BJ45" s="20">
        <v>50.927999999999997</v>
      </c>
      <c r="BK45" s="20">
        <v>73.868099999999998</v>
      </c>
      <c r="BL45" s="20">
        <v>80.003900000000002</v>
      </c>
      <c r="BM45" s="20">
        <v>86.422600000000003</v>
      </c>
      <c r="BN45" s="20">
        <v>40.984000000000002</v>
      </c>
      <c r="BO45" s="20">
        <v>61.310099999999998</v>
      </c>
      <c r="BP45" s="20">
        <v>17.8322</v>
      </c>
      <c r="BQ45" s="20">
        <v>44.991300000000003</v>
      </c>
      <c r="BR45" s="20">
        <v>65.229799999999997</v>
      </c>
      <c r="BS45" s="20">
        <v>71.806600000000003</v>
      </c>
      <c r="BT45" s="20">
        <v>20.448799999999999</v>
      </c>
      <c r="BU45" s="20">
        <v>46.705399999999997</v>
      </c>
      <c r="BV45" s="20">
        <v>64.912599999999998</v>
      </c>
      <c r="BW45" s="20">
        <v>76.296199999999999</v>
      </c>
      <c r="BX45" s="20">
        <v>82.953000000000003</v>
      </c>
      <c r="BY45" s="20">
        <v>85.403999999999996</v>
      </c>
      <c r="BZ45" s="20">
        <v>22.705300000000001</v>
      </c>
      <c r="CA45" s="20">
        <v>50.283999999999999</v>
      </c>
      <c r="CB45" s="20">
        <v>65.921199999999999</v>
      </c>
      <c r="CC45" s="20">
        <v>74.781700000000001</v>
      </c>
      <c r="CD45" s="20">
        <v>79.328000000000003</v>
      </c>
      <c r="CE45" s="20">
        <v>80.8874</v>
      </c>
      <c r="CF45" s="20">
        <v>80.962999999999994</v>
      </c>
      <c r="CG45" s="20">
        <v>29.094899999999999</v>
      </c>
      <c r="CH45" s="20">
        <v>48.814599999999999</v>
      </c>
      <c r="CI45" s="20">
        <v>62.753300000000003</v>
      </c>
      <c r="CJ45" s="20">
        <v>67.209599999999995</v>
      </c>
      <c r="CK45" s="20">
        <v>74.042400000000001</v>
      </c>
      <c r="CL45" s="20">
        <v>74.226699999999994</v>
      </c>
      <c r="CM45" s="20">
        <v>26.131</v>
      </c>
      <c r="CN45" s="20">
        <v>49.898099999999999</v>
      </c>
      <c r="CO45" s="20">
        <v>56.3065</v>
      </c>
      <c r="CP45" s="20">
        <v>66.935400000000001</v>
      </c>
      <c r="CQ45" s="20">
        <v>63.804699999999997</v>
      </c>
      <c r="CR45" s="20">
        <v>68.853200000000001</v>
      </c>
      <c r="CS45" s="20">
        <v>2.5779000000000001</v>
      </c>
      <c r="CT45" s="20">
        <v>40.182200000000002</v>
      </c>
      <c r="CU45" s="20">
        <v>51.411299999999997</v>
      </c>
      <c r="CV45" s="20">
        <v>64.975499999999997</v>
      </c>
      <c r="CW45" s="20">
        <v>71.416600000000003</v>
      </c>
      <c r="CX45" s="20">
        <v>45.480200000000004</v>
      </c>
      <c r="CY45" s="20">
        <v>2.0000000000000001E-4</v>
      </c>
      <c r="CZ45" s="20">
        <v>33.192900000000002</v>
      </c>
      <c r="DA45" s="20">
        <v>51.3566</v>
      </c>
      <c r="DB45" s="20">
        <v>64.129900000000006</v>
      </c>
      <c r="DC45" s="20">
        <v>30.287700000000001</v>
      </c>
      <c r="DD45" s="20">
        <v>40.5518</v>
      </c>
      <c r="DE45" s="20">
        <v>11.7974</v>
      </c>
      <c r="DF45" s="20">
        <v>40.635399999999997</v>
      </c>
      <c r="DG45" s="48">
        <v>54.581200000000003</v>
      </c>
      <c r="DH45" s="20"/>
      <c r="DI45" s="20"/>
      <c r="DJ45" s="68">
        <v>9.2125000000000004</v>
      </c>
      <c r="DK45" s="18">
        <v>0.74862010000000001</v>
      </c>
      <c r="DL45" s="30">
        <v>0.79629870000000003</v>
      </c>
    </row>
    <row r="46" spans="1:132" x14ac:dyDescent="0.35">
      <c r="A46" s="335"/>
      <c r="B46" s="21" t="s">
        <v>39</v>
      </c>
      <c r="C46" s="20">
        <v>37.277406599999999</v>
      </c>
      <c r="D46" s="20">
        <v>29.139828600000001</v>
      </c>
      <c r="E46" s="20">
        <v>97.128691700000005</v>
      </c>
      <c r="F46" s="20">
        <v>100</v>
      </c>
      <c r="G46" s="20">
        <v>91.138800900000007</v>
      </c>
      <c r="H46" s="20">
        <v>70.051677600000005</v>
      </c>
      <c r="I46" s="20">
        <v>53.537268500000003</v>
      </c>
      <c r="J46" s="20">
        <v>37.290388299999996</v>
      </c>
      <c r="K46" s="20">
        <v>24.638204200000001</v>
      </c>
      <c r="L46" s="20">
        <v>15.0540629</v>
      </c>
      <c r="M46" s="20">
        <v>9.8511874699999993</v>
      </c>
      <c r="N46" s="20">
        <v>17.279215499999999</v>
      </c>
      <c r="O46" s="20">
        <v>95.916791500000002</v>
      </c>
      <c r="P46" s="20">
        <v>96.563642999999999</v>
      </c>
      <c r="Q46" s="20">
        <v>73.396993499999994</v>
      </c>
      <c r="R46" s="20">
        <v>52.820038099999998</v>
      </c>
      <c r="S46" s="20">
        <v>33.734099100000002</v>
      </c>
      <c r="T46" s="20">
        <v>28.309668299999998</v>
      </c>
      <c r="U46" s="20">
        <v>93.238528099999996</v>
      </c>
      <c r="V46" s="20">
        <v>75.011668</v>
      </c>
      <c r="W46" s="20">
        <v>46.563254299999997</v>
      </c>
      <c r="X46" s="20">
        <v>28.5902584</v>
      </c>
      <c r="Y46" s="20">
        <v>17.377750500000001</v>
      </c>
      <c r="Z46" s="20">
        <v>88.144378500000002</v>
      </c>
      <c r="AA46" s="20">
        <v>91.222607499999995</v>
      </c>
      <c r="AB46" s="20">
        <v>53.052718800000001</v>
      </c>
      <c r="AC46" s="20">
        <v>28.340706999999998</v>
      </c>
      <c r="AD46" s="20">
        <v>16.7899709</v>
      </c>
      <c r="AE46" s="20">
        <v>50.299260099999998</v>
      </c>
      <c r="AF46" s="20">
        <v>89.757988600000004</v>
      </c>
      <c r="AG46" s="20">
        <v>45.427025299999997</v>
      </c>
      <c r="AH46" s="20">
        <v>23.213610899999999</v>
      </c>
      <c r="AI46" s="20">
        <v>15.5406797</v>
      </c>
      <c r="AJ46" s="20">
        <v>83.043023500000004</v>
      </c>
      <c r="AK46" s="20">
        <v>74.993042299999999</v>
      </c>
      <c r="AL46" s="20">
        <v>86.975307900000004</v>
      </c>
      <c r="AM46" s="20">
        <v>44.6074488</v>
      </c>
      <c r="AN46" s="20">
        <v>22.743917700000001</v>
      </c>
      <c r="AO46" s="20">
        <v>11.5439474</v>
      </c>
      <c r="AP46" s="20">
        <v>8.1063481900000003</v>
      </c>
      <c r="AQ46" s="20">
        <v>45.535342399999998</v>
      </c>
      <c r="AR46" s="20">
        <v>82.494504899999995</v>
      </c>
      <c r="AS46" s="20">
        <v>46.064542000000003</v>
      </c>
      <c r="AT46" s="20">
        <v>20.6036985</v>
      </c>
      <c r="AU46" s="48">
        <v>10.7098113</v>
      </c>
      <c r="AW46" s="68">
        <v>9</v>
      </c>
      <c r="AX46" s="18">
        <v>4.9091509999999996</v>
      </c>
      <c r="AY46" s="30">
        <v>2.437268</v>
      </c>
      <c r="BE46" s="342"/>
      <c r="BF46" s="50" t="s">
        <v>90</v>
      </c>
      <c r="BG46" s="20">
        <v>54.909100000000002</v>
      </c>
      <c r="BH46" s="20">
        <v>71.786600000000007</v>
      </c>
      <c r="BI46" s="20">
        <v>45.094299999999997</v>
      </c>
      <c r="BJ46" s="20">
        <v>99.864999999999995</v>
      </c>
      <c r="BK46" s="20">
        <v>100</v>
      </c>
      <c r="BL46" s="20">
        <v>88.369399999999999</v>
      </c>
      <c r="BM46" s="20">
        <v>74.400099999999995</v>
      </c>
      <c r="BN46" s="20">
        <v>65.506699999999995</v>
      </c>
      <c r="BO46" s="20">
        <v>42.962600000000002</v>
      </c>
      <c r="BP46" s="20">
        <v>87.453900000000004</v>
      </c>
      <c r="BQ46" s="20">
        <v>95.719899999999996</v>
      </c>
      <c r="BR46" s="20">
        <v>90.620099999999994</v>
      </c>
      <c r="BS46" s="20">
        <v>69.784999999999997</v>
      </c>
      <c r="BT46" s="20">
        <v>60.409700000000001</v>
      </c>
      <c r="BU46" s="20">
        <v>49.013199999999998</v>
      </c>
      <c r="BV46" s="20">
        <v>55.287100000000002</v>
      </c>
      <c r="BW46" s="20">
        <v>87.360399999999998</v>
      </c>
      <c r="BX46" s="20">
        <v>81.082300000000004</v>
      </c>
      <c r="BY46" s="20">
        <v>61.017800000000001</v>
      </c>
      <c r="BZ46" s="20">
        <v>54.9238</v>
      </c>
      <c r="CA46" s="20">
        <v>53.160600000000002</v>
      </c>
      <c r="CB46" s="20">
        <v>48.566400000000002</v>
      </c>
      <c r="CC46" s="20">
        <v>53.783299999999997</v>
      </c>
      <c r="CD46" s="20">
        <v>36.170699999999997</v>
      </c>
      <c r="CE46" s="20">
        <v>11.7303</v>
      </c>
      <c r="CF46" s="20">
        <v>33.9148</v>
      </c>
      <c r="CG46" s="20">
        <v>34.877699999999997</v>
      </c>
      <c r="CH46" s="20">
        <v>27.866499999999998</v>
      </c>
      <c r="CI46" s="20">
        <v>29.275500000000001</v>
      </c>
      <c r="CJ46" s="20">
        <v>36.820700000000002</v>
      </c>
      <c r="CK46" s="20">
        <v>32.8566</v>
      </c>
      <c r="CL46" s="20">
        <v>33.756599999999999</v>
      </c>
      <c r="CM46" s="20">
        <v>34.404299999999999</v>
      </c>
      <c r="CN46" s="20">
        <v>43.920099999999998</v>
      </c>
      <c r="CO46" s="20">
        <v>38.412199999999999</v>
      </c>
      <c r="CP46" s="20">
        <v>37.415500000000002</v>
      </c>
      <c r="CQ46" s="20">
        <v>37.838099999999997</v>
      </c>
      <c r="CR46" s="20">
        <v>37.085099999999997</v>
      </c>
      <c r="CS46" s="20">
        <v>32.706899999999997</v>
      </c>
      <c r="CT46" s="20">
        <v>35.083100000000002</v>
      </c>
      <c r="CU46" s="20">
        <v>58.492400000000004</v>
      </c>
      <c r="CV46" s="20">
        <v>62.463700000000003</v>
      </c>
      <c r="CW46" s="20">
        <v>48.9407</v>
      </c>
      <c r="CX46" s="20">
        <v>36.9221</v>
      </c>
      <c r="CY46" s="20">
        <v>33.016399999999997</v>
      </c>
      <c r="CZ46" s="20">
        <v>51.866100000000003</v>
      </c>
      <c r="DA46" s="20">
        <v>52.406999999999996</v>
      </c>
      <c r="DB46" s="20">
        <v>43.254800000000003</v>
      </c>
      <c r="DC46" s="20">
        <v>30.343699999999998</v>
      </c>
      <c r="DD46" s="20">
        <v>31.1662</v>
      </c>
      <c r="DE46" s="20">
        <v>28.107700000000001</v>
      </c>
      <c r="DF46" s="20">
        <v>26.039300000000001</v>
      </c>
      <c r="DG46" s="48">
        <v>25.692699999999999</v>
      </c>
      <c r="DH46" s="20"/>
      <c r="DI46" s="20"/>
      <c r="DJ46" s="68">
        <v>9.5458339999999993</v>
      </c>
      <c r="DK46" s="18">
        <v>0.72070049999999997</v>
      </c>
      <c r="DL46" s="30">
        <v>0.88449440000000001</v>
      </c>
    </row>
    <row r="47" spans="1:132" x14ac:dyDescent="0.35">
      <c r="A47" s="335"/>
      <c r="B47" s="21" t="s">
        <v>40</v>
      </c>
      <c r="C47" s="20">
        <v>4.2323044999999997</v>
      </c>
      <c r="D47" s="20">
        <v>16.383455399999999</v>
      </c>
      <c r="E47" s="20">
        <v>98.997551000000001</v>
      </c>
      <c r="F47" s="20">
        <v>37.929294599999999</v>
      </c>
      <c r="G47" s="20">
        <v>38.518012800000001</v>
      </c>
      <c r="H47" s="20">
        <v>26.866447399999998</v>
      </c>
      <c r="I47" s="20">
        <v>14.8186781</v>
      </c>
      <c r="J47" s="20">
        <v>9.4338835299999992</v>
      </c>
      <c r="K47" s="20">
        <v>6.0794727000000002</v>
      </c>
      <c r="L47" s="20">
        <v>6.1652458699999997</v>
      </c>
      <c r="M47" s="20">
        <v>3.95763687</v>
      </c>
      <c r="N47" s="20">
        <v>3.18109113</v>
      </c>
      <c r="O47" s="20">
        <v>99.536816700000003</v>
      </c>
      <c r="P47" s="20">
        <v>100</v>
      </c>
      <c r="Q47" s="20">
        <v>30.057402499999998</v>
      </c>
      <c r="R47" s="20">
        <v>18.749400600000001</v>
      </c>
      <c r="S47" s="20">
        <v>12.675488700000001</v>
      </c>
      <c r="T47" s="20">
        <v>7.4299619899999998</v>
      </c>
      <c r="U47" s="20">
        <v>5.0389791300000004</v>
      </c>
      <c r="V47" s="20">
        <v>2.2964845</v>
      </c>
      <c r="W47" s="20">
        <v>2.2354524599999999</v>
      </c>
      <c r="X47" s="20">
        <v>2.2905357999999998</v>
      </c>
      <c r="Y47" s="20">
        <v>3.6981218299999998</v>
      </c>
      <c r="Z47" s="20">
        <v>56.585457699999999</v>
      </c>
      <c r="AA47" s="20">
        <v>87.496807899999993</v>
      </c>
      <c r="AB47" s="20">
        <v>25.2177887</v>
      </c>
      <c r="AC47" s="20">
        <v>17.650262699999999</v>
      </c>
      <c r="AD47" s="20">
        <v>12.167101199999999</v>
      </c>
      <c r="AE47" s="20">
        <v>7.0760316100000002</v>
      </c>
      <c r="AF47" s="20">
        <v>4.1076238600000003</v>
      </c>
      <c r="AG47" s="20">
        <v>3.4668806700000001</v>
      </c>
      <c r="AH47" s="20">
        <v>2.4313452</v>
      </c>
      <c r="AI47" s="20">
        <v>2.5685141800000002</v>
      </c>
      <c r="AJ47" s="20">
        <v>59.717909400000003</v>
      </c>
      <c r="AK47" s="20">
        <v>89.543294900000006</v>
      </c>
      <c r="AL47" s="20">
        <v>56.116813</v>
      </c>
      <c r="AM47" s="20">
        <v>19.894441</v>
      </c>
      <c r="AN47" s="20">
        <v>9.4572274800000002</v>
      </c>
      <c r="AO47" s="20">
        <v>6.8346856100000002</v>
      </c>
      <c r="AP47" s="20">
        <v>4.5352163900000004</v>
      </c>
      <c r="AQ47" s="20">
        <v>3.09059098</v>
      </c>
      <c r="AR47" s="20">
        <v>4.1869027499999998</v>
      </c>
      <c r="AS47" s="20">
        <v>4.0961476399999999</v>
      </c>
      <c r="AT47" s="20">
        <v>81.879793899999996</v>
      </c>
      <c r="AU47" s="48">
        <v>84.905083300000001</v>
      </c>
      <c r="AW47" s="68">
        <v>9.3000000000000007</v>
      </c>
      <c r="AX47" s="18">
        <v>1.7917810000000001</v>
      </c>
      <c r="AY47" s="30">
        <v>2.914819</v>
      </c>
      <c r="BE47" s="342"/>
      <c r="BF47" s="50" t="s">
        <v>91</v>
      </c>
      <c r="BG47" s="20">
        <v>65.190799999999996</v>
      </c>
      <c r="BH47" s="20">
        <v>80.944999999999993</v>
      </c>
      <c r="BI47" s="20">
        <v>37.4831</v>
      </c>
      <c r="BJ47" s="20">
        <v>61.831699999999998</v>
      </c>
      <c r="BK47" s="20">
        <v>98.094200000000001</v>
      </c>
      <c r="BL47" s="20">
        <v>100</v>
      </c>
      <c r="BM47" s="20">
        <v>88.710999999999999</v>
      </c>
      <c r="BN47" s="20">
        <v>79.817400000000006</v>
      </c>
      <c r="BO47" s="20">
        <v>23.5136</v>
      </c>
      <c r="BP47" s="20">
        <v>60.786799999999999</v>
      </c>
      <c r="BQ47" s="20">
        <v>84.311700000000002</v>
      </c>
      <c r="BR47" s="20">
        <v>84.7941</v>
      </c>
      <c r="BS47" s="20">
        <v>79.720500000000001</v>
      </c>
      <c r="BT47" s="20">
        <v>72.671099999999996</v>
      </c>
      <c r="BU47" s="20">
        <v>59.3</v>
      </c>
      <c r="BV47" s="20">
        <v>18.161999999999999</v>
      </c>
      <c r="BW47" s="20">
        <v>65.670900000000003</v>
      </c>
      <c r="BX47" s="20">
        <v>73.081699999999998</v>
      </c>
      <c r="BY47" s="20">
        <v>58.241</v>
      </c>
      <c r="BZ47" s="20">
        <v>51.323399999999999</v>
      </c>
      <c r="CA47" s="20">
        <v>58.929299999999998</v>
      </c>
      <c r="CB47" s="20">
        <v>55.732100000000003</v>
      </c>
      <c r="CC47" s="20">
        <v>49.357799999999997</v>
      </c>
      <c r="CD47" s="20">
        <v>46.911099999999998</v>
      </c>
      <c r="CE47" s="20">
        <v>16.252800000000001</v>
      </c>
      <c r="CF47" s="20">
        <v>42.9636</v>
      </c>
      <c r="CG47" s="20">
        <v>56.8506</v>
      </c>
      <c r="CH47" s="20">
        <v>53.037999999999997</v>
      </c>
      <c r="CI47" s="20">
        <v>51.844999999999999</v>
      </c>
      <c r="CJ47" s="20">
        <v>63.221600000000002</v>
      </c>
      <c r="CK47" s="20">
        <v>58.356699999999996</v>
      </c>
      <c r="CL47" s="20">
        <v>50.315300000000001</v>
      </c>
      <c r="CM47" s="20">
        <v>44.578200000000002</v>
      </c>
      <c r="CN47" s="20">
        <v>54.489400000000003</v>
      </c>
      <c r="CO47" s="20">
        <v>42.988100000000003</v>
      </c>
      <c r="CP47" s="20">
        <v>48.638300000000001</v>
      </c>
      <c r="CQ47" s="20">
        <v>45.909300000000002</v>
      </c>
      <c r="CR47" s="20">
        <v>55.8309</v>
      </c>
      <c r="CS47" s="20">
        <v>44.198900000000002</v>
      </c>
      <c r="CT47" s="20">
        <v>43.312800000000003</v>
      </c>
      <c r="CU47" s="20">
        <v>52.6004</v>
      </c>
      <c r="CV47" s="20">
        <v>50.226199999999999</v>
      </c>
      <c r="CW47" s="20">
        <v>44.777500000000003</v>
      </c>
      <c r="CX47" s="20">
        <v>38.871600000000001</v>
      </c>
      <c r="CY47" s="20">
        <v>38.857999999999997</v>
      </c>
      <c r="CZ47" s="20">
        <v>36.707900000000002</v>
      </c>
      <c r="DA47" s="20">
        <v>32.321199999999997</v>
      </c>
      <c r="DB47" s="20">
        <v>39.3536</v>
      </c>
      <c r="DC47" s="20">
        <v>36.203400000000002</v>
      </c>
      <c r="DD47" s="20">
        <v>28.584700000000002</v>
      </c>
      <c r="DE47" s="20">
        <v>28.7379</v>
      </c>
      <c r="DF47" s="20">
        <v>23.2667</v>
      </c>
      <c r="DG47" s="48">
        <v>16.436599999999999</v>
      </c>
      <c r="DH47" s="20"/>
      <c r="DI47" s="20"/>
      <c r="DJ47" s="68">
        <v>9.8791670000000007</v>
      </c>
      <c r="DK47" s="18">
        <v>0.68534059999999997</v>
      </c>
      <c r="DL47" s="30">
        <v>0.93738160000000004</v>
      </c>
    </row>
    <row r="48" spans="1:132" x14ac:dyDescent="0.35">
      <c r="A48" s="335"/>
      <c r="B48" s="21" t="s">
        <v>41</v>
      </c>
      <c r="C48" s="20">
        <v>31.055628599999999</v>
      </c>
      <c r="D48" s="20">
        <v>25.288995199999999</v>
      </c>
      <c r="E48" s="20">
        <v>95.735602400000005</v>
      </c>
      <c r="F48" s="20">
        <v>100</v>
      </c>
      <c r="G48" s="20">
        <v>91.198035099999998</v>
      </c>
      <c r="H48" s="20">
        <v>71.848283300000006</v>
      </c>
      <c r="I48" s="20">
        <v>54.366245399999997</v>
      </c>
      <c r="J48" s="20">
        <v>38.704820599999998</v>
      </c>
      <c r="K48" s="20">
        <v>26.465314599999999</v>
      </c>
      <c r="L48" s="20">
        <v>15.2082029</v>
      </c>
      <c r="M48" s="20">
        <v>10.2548466</v>
      </c>
      <c r="N48" s="20">
        <v>12.5098729</v>
      </c>
      <c r="O48" s="20">
        <v>97.026341500000001</v>
      </c>
      <c r="P48" s="20">
        <v>97.348959399999998</v>
      </c>
      <c r="Q48" s="20">
        <v>71.734584299999995</v>
      </c>
      <c r="R48" s="20">
        <v>51.181471700000003</v>
      </c>
      <c r="S48" s="20">
        <v>31.617640600000001</v>
      </c>
      <c r="T48" s="20">
        <v>24.695619799999999</v>
      </c>
      <c r="U48" s="20">
        <v>97.135350000000003</v>
      </c>
      <c r="V48" s="20">
        <v>73.760061500000006</v>
      </c>
      <c r="W48" s="20">
        <v>42.167298600000002</v>
      </c>
      <c r="X48" s="20">
        <v>23.936681700000001</v>
      </c>
      <c r="Y48" s="20">
        <v>13.3161869</v>
      </c>
      <c r="Z48" s="20">
        <v>90.184885800000004</v>
      </c>
      <c r="AA48" s="20">
        <v>94.226438799999997</v>
      </c>
      <c r="AB48" s="20">
        <v>49.206000899999999</v>
      </c>
      <c r="AC48" s="20">
        <v>25.843778100000002</v>
      </c>
      <c r="AD48" s="20">
        <v>14.6711039</v>
      </c>
      <c r="AE48" s="20">
        <v>58.5100908</v>
      </c>
      <c r="AF48" s="20">
        <v>90.0360874</v>
      </c>
      <c r="AG48" s="20">
        <v>43.778883999999998</v>
      </c>
      <c r="AH48" s="20">
        <v>21.723632800000001</v>
      </c>
      <c r="AI48" s="20">
        <v>14.268693799999999</v>
      </c>
      <c r="AJ48" s="20">
        <v>86.2263229</v>
      </c>
      <c r="AK48" s="20">
        <v>71.429089399999995</v>
      </c>
      <c r="AL48" s="20">
        <v>86.801972699999993</v>
      </c>
      <c r="AM48" s="20">
        <v>40.7480172</v>
      </c>
      <c r="AN48" s="20">
        <v>19.810359399999999</v>
      </c>
      <c r="AO48" s="20">
        <v>10.385882499999999</v>
      </c>
      <c r="AP48" s="20">
        <v>7.8904779600000001</v>
      </c>
      <c r="AQ48" s="20">
        <v>49.579939299999999</v>
      </c>
      <c r="AR48" s="20">
        <v>85.226750800000005</v>
      </c>
      <c r="AS48" s="20">
        <v>49.491317899999999</v>
      </c>
      <c r="AT48" s="20">
        <v>22.339394800000001</v>
      </c>
      <c r="AU48" s="48">
        <v>11.992248099999999</v>
      </c>
      <c r="AW48" s="68">
        <v>9.6</v>
      </c>
      <c r="AX48" s="18">
        <v>1.4598979999999999</v>
      </c>
      <c r="AY48" s="30">
        <v>2.9306960000000002</v>
      </c>
      <c r="BE48" s="342"/>
      <c r="BF48" s="50" t="s">
        <v>92</v>
      </c>
      <c r="BG48" s="20">
        <v>31.7347</v>
      </c>
      <c r="BH48" s="20">
        <v>48.921199999999999</v>
      </c>
      <c r="BI48" s="20">
        <v>2.9999999999999997E-4</v>
      </c>
      <c r="BJ48" s="20">
        <v>61.330800000000004</v>
      </c>
      <c r="BK48" s="20">
        <v>84.347499999999997</v>
      </c>
      <c r="BL48" s="20">
        <v>84.692700000000002</v>
      </c>
      <c r="BM48" s="20">
        <v>74.267399999999995</v>
      </c>
      <c r="BN48" s="20">
        <v>56.565100000000001</v>
      </c>
      <c r="BO48" s="20">
        <v>38.294199999999996</v>
      </c>
      <c r="BP48" s="20">
        <v>62.686300000000003</v>
      </c>
      <c r="BQ48" s="20">
        <v>61.703499999999998</v>
      </c>
      <c r="BR48" s="20">
        <v>3.4706000000000001</v>
      </c>
      <c r="BS48" s="20">
        <v>55.119300000000003</v>
      </c>
      <c r="BT48" s="20">
        <v>72.738</v>
      </c>
      <c r="BU48" s="20">
        <v>60.693100000000001</v>
      </c>
      <c r="BV48" s="20">
        <v>51.896500000000003</v>
      </c>
      <c r="BW48" s="20">
        <v>24.909199999999998</v>
      </c>
      <c r="BX48" s="20">
        <v>62.439700000000002</v>
      </c>
      <c r="BY48" s="20">
        <v>73.778000000000006</v>
      </c>
      <c r="BZ48" s="20">
        <v>63.048499999999997</v>
      </c>
      <c r="CA48" s="20">
        <v>42.376399999999997</v>
      </c>
      <c r="CB48" s="20">
        <v>67.681200000000004</v>
      </c>
      <c r="CC48" s="20">
        <v>72.019499999999994</v>
      </c>
      <c r="CD48" s="20">
        <v>79.695999999999998</v>
      </c>
      <c r="CE48" s="20">
        <v>94.242400000000004</v>
      </c>
      <c r="CF48" s="20">
        <v>51.546500000000002</v>
      </c>
      <c r="CG48" s="20">
        <v>69.921800000000005</v>
      </c>
      <c r="CH48" s="20">
        <v>91.848500000000001</v>
      </c>
      <c r="CI48" s="20">
        <v>100</v>
      </c>
      <c r="CJ48" s="20">
        <v>83.038399999999996</v>
      </c>
      <c r="CK48" s="20">
        <v>65.494699999999995</v>
      </c>
      <c r="CL48" s="20">
        <v>66.099100000000007</v>
      </c>
      <c r="CM48" s="20">
        <v>29.470800000000001</v>
      </c>
      <c r="CN48" s="20">
        <v>74.180199999999999</v>
      </c>
      <c r="CO48" s="20">
        <v>82.938000000000002</v>
      </c>
      <c r="CP48" s="20">
        <v>65.869500000000002</v>
      </c>
      <c r="CQ48" s="20">
        <v>92.856300000000005</v>
      </c>
      <c r="CR48" s="20">
        <v>68.017399999999995</v>
      </c>
      <c r="CS48" s="20">
        <v>44.894599999999997</v>
      </c>
      <c r="CT48" s="20">
        <v>52.0794</v>
      </c>
      <c r="CU48" s="20">
        <v>65.999200000000002</v>
      </c>
      <c r="CV48" s="20">
        <v>86.9328</v>
      </c>
      <c r="CW48" s="20">
        <v>62.268500000000003</v>
      </c>
      <c r="CX48" s="20">
        <v>96.394999999999996</v>
      </c>
      <c r="CY48" s="20">
        <v>53.926400000000001</v>
      </c>
      <c r="CZ48" s="20">
        <v>69.298199999999994</v>
      </c>
      <c r="DA48" s="20">
        <v>66.293499999999995</v>
      </c>
      <c r="DB48" s="20">
        <v>62.439500000000002</v>
      </c>
      <c r="DC48" s="20">
        <v>79.631</v>
      </c>
      <c r="DD48" s="20">
        <v>84.610200000000006</v>
      </c>
      <c r="DE48" s="20">
        <v>74.041600000000003</v>
      </c>
      <c r="DF48" s="20">
        <v>77.781000000000006</v>
      </c>
      <c r="DG48" s="48">
        <v>56.91</v>
      </c>
      <c r="DH48" s="20"/>
      <c r="DI48" s="20"/>
      <c r="DJ48" s="68">
        <v>10.2125</v>
      </c>
      <c r="DK48" s="18">
        <v>0.75165930000000003</v>
      </c>
      <c r="DL48" s="30">
        <v>0.81912320000000005</v>
      </c>
    </row>
    <row r="49" spans="1:164" x14ac:dyDescent="0.35">
      <c r="A49" s="335"/>
      <c r="B49" s="21" t="s">
        <v>42</v>
      </c>
      <c r="C49" s="20">
        <v>12.656285</v>
      </c>
      <c r="D49" s="20">
        <v>4.8919187700000002</v>
      </c>
      <c r="E49" s="20">
        <v>100</v>
      </c>
      <c r="F49" s="20">
        <v>40.483446000000001</v>
      </c>
      <c r="G49" s="20">
        <v>14.5248466</v>
      </c>
      <c r="H49" s="20">
        <v>7.0104733799999996</v>
      </c>
      <c r="I49" s="20">
        <v>4.0750719499999999</v>
      </c>
      <c r="J49" s="20">
        <v>3.1755259300000001</v>
      </c>
      <c r="K49" s="20">
        <v>2.43869252</v>
      </c>
      <c r="L49" s="20">
        <v>1.8294553499999999</v>
      </c>
      <c r="M49" s="20">
        <v>1.6144297700000001</v>
      </c>
      <c r="N49" s="20">
        <v>2.3113606199999999</v>
      </c>
      <c r="O49" s="20">
        <v>93.770501600000003</v>
      </c>
      <c r="P49" s="20">
        <v>82.6832067</v>
      </c>
      <c r="Q49" s="20">
        <v>15.516392400000001</v>
      </c>
      <c r="R49" s="20">
        <v>3.6063037100000002</v>
      </c>
      <c r="S49" s="20">
        <v>1.94579726</v>
      </c>
      <c r="T49" s="20">
        <v>1.41329248</v>
      </c>
      <c r="U49" s="20">
        <v>12.7503536</v>
      </c>
      <c r="V49" s="20">
        <v>94.145336700000001</v>
      </c>
      <c r="W49" s="20">
        <v>21.796779099999998</v>
      </c>
      <c r="X49" s="20">
        <v>3.8198362000000001</v>
      </c>
      <c r="Y49" s="20">
        <v>1.99225691</v>
      </c>
      <c r="Z49" s="20">
        <v>59.040061999999999</v>
      </c>
      <c r="AA49" s="20">
        <v>65.0166325</v>
      </c>
      <c r="AB49" s="20">
        <v>4.9292167500000001</v>
      </c>
      <c r="AC49" s="20">
        <v>1.1831361499999999</v>
      </c>
      <c r="AD49" s="20">
        <v>17.387235199999999</v>
      </c>
      <c r="AE49" s="20">
        <v>86.227794000000003</v>
      </c>
      <c r="AF49" s="20">
        <v>11.845221499999999</v>
      </c>
      <c r="AG49" s="20">
        <v>1.7901233599999999</v>
      </c>
      <c r="AH49" s="20">
        <v>0.42034969</v>
      </c>
      <c r="AI49" s="20">
        <v>57.187454700000004</v>
      </c>
      <c r="AJ49" s="20">
        <v>77.420359199999993</v>
      </c>
      <c r="AK49" s="20">
        <v>3.7782832800000001</v>
      </c>
      <c r="AL49" s="20">
        <v>1.26284299</v>
      </c>
      <c r="AM49" s="20">
        <v>0.51828134000000003</v>
      </c>
      <c r="AN49" s="20">
        <v>4.0474389999999999E-2</v>
      </c>
      <c r="AO49" s="20">
        <v>72.954322599999998</v>
      </c>
      <c r="AP49" s="20">
        <v>37.904403500000001</v>
      </c>
      <c r="AQ49" s="20">
        <v>1.8957650399999999</v>
      </c>
      <c r="AR49" s="20">
        <v>67.486902400000005</v>
      </c>
      <c r="AS49" s="20">
        <v>27.5473058</v>
      </c>
      <c r="AT49" s="20">
        <v>2.7988460100000001</v>
      </c>
      <c r="AU49" s="48">
        <v>73.187550299999998</v>
      </c>
      <c r="AW49" s="68">
        <v>10</v>
      </c>
      <c r="AX49" s="18">
        <v>1.2981149999999999</v>
      </c>
      <c r="AY49" s="30">
        <v>2.6396609999999998</v>
      </c>
      <c r="BE49" s="342"/>
      <c r="BF49" s="50" t="s">
        <v>93</v>
      </c>
      <c r="BG49" s="20">
        <v>100</v>
      </c>
      <c r="BH49" s="20">
        <v>77.341999999999999</v>
      </c>
      <c r="BI49" s="20">
        <v>15.6274</v>
      </c>
      <c r="BJ49" s="20">
        <v>16.478400000000001</v>
      </c>
      <c r="BK49" s="20">
        <v>2.8822999999999999</v>
      </c>
      <c r="BL49" s="20">
        <v>20.390799999999999</v>
      </c>
      <c r="BM49" s="20">
        <v>0</v>
      </c>
      <c r="BN49" s="20">
        <v>25.4468</v>
      </c>
      <c r="BO49" s="20">
        <v>59.298200000000001</v>
      </c>
      <c r="BP49" s="20">
        <v>8.3970000000000002</v>
      </c>
      <c r="BQ49" s="20">
        <v>15.2057</v>
      </c>
      <c r="BR49" s="20">
        <v>23.127500000000001</v>
      </c>
      <c r="BS49" s="20">
        <v>35.548099999999998</v>
      </c>
      <c r="BT49" s="20">
        <v>71.362300000000005</v>
      </c>
      <c r="BU49" s="20">
        <v>99.999899999999997</v>
      </c>
      <c r="BV49" s="20">
        <v>52.714399999999998</v>
      </c>
      <c r="BW49" s="20">
        <v>39.066299999999998</v>
      </c>
      <c r="BX49" s="20">
        <v>21.9682</v>
      </c>
      <c r="BY49" s="20">
        <v>45.705599999999997</v>
      </c>
      <c r="BZ49" s="20">
        <v>33.7592</v>
      </c>
      <c r="CA49" s="20">
        <v>22.4742</v>
      </c>
      <c r="CB49" s="20">
        <v>35.822600000000001</v>
      </c>
      <c r="CC49" s="20">
        <v>61.386299999999999</v>
      </c>
      <c r="CD49" s="20">
        <v>83.5779</v>
      </c>
      <c r="CE49" s="20">
        <v>25.845500000000001</v>
      </c>
      <c r="CF49" s="20">
        <v>46.302100000000003</v>
      </c>
      <c r="CG49" s="20">
        <v>68.0578</v>
      </c>
      <c r="CH49" s="20">
        <v>23.572299999999998</v>
      </c>
      <c r="CI49" s="20">
        <v>23.367100000000001</v>
      </c>
      <c r="CJ49" s="20">
        <v>40.981900000000003</v>
      </c>
      <c r="CK49" s="20">
        <v>25.8292</v>
      </c>
      <c r="CL49" s="20">
        <v>36.3292</v>
      </c>
      <c r="CM49" s="20">
        <v>53.9193</v>
      </c>
      <c r="CN49" s="20">
        <v>25.263400000000001</v>
      </c>
      <c r="CO49" s="20">
        <v>37.3202</v>
      </c>
      <c r="CP49" s="20">
        <v>21.450500000000002</v>
      </c>
      <c r="CQ49" s="20">
        <v>18.033999999999999</v>
      </c>
      <c r="CR49" s="20">
        <v>23.538599999999999</v>
      </c>
      <c r="CS49" s="20">
        <v>45.59</v>
      </c>
      <c r="CT49" s="20">
        <v>23.575500000000002</v>
      </c>
      <c r="CU49" s="20">
        <v>32.277099999999997</v>
      </c>
      <c r="CV49" s="20">
        <v>24.567299999999999</v>
      </c>
      <c r="CW49" s="20">
        <v>43.167700000000004</v>
      </c>
      <c r="CX49" s="20">
        <v>59.951999999999998</v>
      </c>
      <c r="CY49" s="20">
        <v>71.867699999999999</v>
      </c>
      <c r="CZ49" s="20">
        <v>16.0166</v>
      </c>
      <c r="DA49" s="20">
        <v>20.712599999999998</v>
      </c>
      <c r="DB49" s="20">
        <v>21.421500000000002</v>
      </c>
      <c r="DC49" s="20">
        <v>41.656399999999998</v>
      </c>
      <c r="DD49" s="20">
        <v>69.158699999999996</v>
      </c>
      <c r="DE49" s="20">
        <v>30.753</v>
      </c>
      <c r="DF49" s="20">
        <v>29.9361</v>
      </c>
      <c r="DG49" s="48">
        <v>46.109200000000001</v>
      </c>
      <c r="DH49" s="20"/>
      <c r="DI49" s="20"/>
      <c r="DJ49" s="68">
        <v>10.54583</v>
      </c>
      <c r="DK49" s="18">
        <v>0.8249012</v>
      </c>
      <c r="DL49" s="30">
        <v>0.77152419999999999</v>
      </c>
      <c r="ED49" s="20"/>
      <c r="EE49" s="20"/>
      <c r="EF49" s="20"/>
      <c r="EG49" s="20"/>
      <c r="EH49" s="20"/>
      <c r="EI49" s="20"/>
      <c r="EJ49" s="20"/>
      <c r="EK49" s="20"/>
      <c r="EL49" s="20"/>
      <c r="EM49" s="20"/>
      <c r="EN49" s="20"/>
      <c r="EO49" s="20"/>
      <c r="EP49" s="20"/>
      <c r="EQ49" s="20"/>
      <c r="ER49" s="20"/>
      <c r="ES49" s="20"/>
      <c r="ET49" s="20"/>
      <c r="EU49" s="20"/>
      <c r="EV49" s="20"/>
      <c r="EW49" s="20"/>
    </row>
    <row r="50" spans="1:164" x14ac:dyDescent="0.35">
      <c r="A50" s="335"/>
      <c r="B50" s="21" t="s">
        <v>43</v>
      </c>
      <c r="C50" s="20">
        <v>1.1716123599999999</v>
      </c>
      <c r="D50" s="20">
        <v>0.97636679000000004</v>
      </c>
      <c r="E50" s="20">
        <v>100</v>
      </c>
      <c r="F50" s="20">
        <v>24.746126</v>
      </c>
      <c r="G50" s="20">
        <v>8.7228520899999999</v>
      </c>
      <c r="H50" s="20">
        <v>4.6280784400000003</v>
      </c>
      <c r="I50" s="20">
        <v>2.2381333200000002</v>
      </c>
      <c r="J50" s="20">
        <v>9.7989771599999997</v>
      </c>
      <c r="K50" s="20">
        <v>2.2200310399999998</v>
      </c>
      <c r="L50" s="20">
        <v>5.4814797300000002</v>
      </c>
      <c r="M50" s="20">
        <v>2.9117693</v>
      </c>
      <c r="N50" s="20">
        <v>89.222050800000005</v>
      </c>
      <c r="O50" s="20">
        <v>12.5143085</v>
      </c>
      <c r="P50" s="20">
        <v>5.4335709100000003</v>
      </c>
      <c r="Q50" s="20">
        <v>69.613206700000006</v>
      </c>
      <c r="R50" s="20">
        <v>32.568004000000002</v>
      </c>
      <c r="S50" s="20">
        <v>10.628946900000001</v>
      </c>
      <c r="T50" s="20">
        <v>4.3354789399999998</v>
      </c>
      <c r="U50" s="20">
        <v>2.9093768899999999</v>
      </c>
      <c r="V50" s="20">
        <v>2.4290820100000001</v>
      </c>
      <c r="W50" s="20">
        <v>2.0344515099999998</v>
      </c>
      <c r="X50" s="20">
        <v>11.003546</v>
      </c>
      <c r="Y50" s="20">
        <v>89.392405199999999</v>
      </c>
      <c r="Z50" s="20">
        <v>13.660588000000001</v>
      </c>
      <c r="AA50" s="20">
        <v>14.2898362</v>
      </c>
      <c r="AB50" s="20">
        <v>5.1596899900000004</v>
      </c>
      <c r="AC50" s="20">
        <v>3.23112639</v>
      </c>
      <c r="AD50" s="20">
        <v>2.3898291899999999</v>
      </c>
      <c r="AE50" s="20">
        <v>8.3690397399999998</v>
      </c>
      <c r="AF50" s="20">
        <v>91.614133699999996</v>
      </c>
      <c r="AG50" s="20">
        <v>24.317333300000001</v>
      </c>
      <c r="AH50" s="20">
        <v>6.5584453299999996</v>
      </c>
      <c r="AI50" s="20">
        <v>3.7041185099999998</v>
      </c>
      <c r="AJ50" s="20">
        <v>2.6751648100000001</v>
      </c>
      <c r="AK50" s="20">
        <v>2.4970383200000001</v>
      </c>
      <c r="AL50" s="20">
        <v>59.022436200000001</v>
      </c>
      <c r="AM50" s="20">
        <v>83.501544699999997</v>
      </c>
      <c r="AN50" s="20">
        <v>17.956747799999999</v>
      </c>
      <c r="AO50" s="20">
        <v>6.1531606600000002</v>
      </c>
      <c r="AP50" s="20">
        <v>3.1106659799999998</v>
      </c>
      <c r="AQ50" s="20">
        <v>2.4211614400000001</v>
      </c>
      <c r="AR50" s="20">
        <v>2.0741987900000001</v>
      </c>
      <c r="AS50" s="20">
        <v>80.896988500000006</v>
      </c>
      <c r="AT50" s="20">
        <v>32.338979700000003</v>
      </c>
      <c r="AU50" s="48">
        <v>7.07866895</v>
      </c>
      <c r="AW50" s="68">
        <v>10.3</v>
      </c>
      <c r="AX50" s="18">
        <v>1.0650109999999999</v>
      </c>
      <c r="AY50" s="30">
        <v>2.0490759999999999</v>
      </c>
      <c r="BE50" s="342"/>
      <c r="BF50" s="50" t="s">
        <v>94</v>
      </c>
      <c r="BG50" s="20">
        <v>97.963700000000003</v>
      </c>
      <c r="BH50" s="20">
        <v>99.652100000000004</v>
      </c>
      <c r="BI50" s="20">
        <v>-1E-4</v>
      </c>
      <c r="BJ50" s="20">
        <v>22.439499999999999</v>
      </c>
      <c r="BK50" s="20">
        <v>41.410899999999998</v>
      </c>
      <c r="BL50" s="20">
        <v>57.784399999999998</v>
      </c>
      <c r="BM50" s="20">
        <v>70.0548</v>
      </c>
      <c r="BN50" s="20">
        <v>79.306100000000001</v>
      </c>
      <c r="BO50" s="20">
        <v>5.9755000000000003</v>
      </c>
      <c r="BP50" s="20">
        <v>25.961600000000001</v>
      </c>
      <c r="BQ50" s="20">
        <v>49.468000000000004</v>
      </c>
      <c r="BR50" s="20">
        <v>6.1374000000000004</v>
      </c>
      <c r="BS50" s="20">
        <v>29.4846</v>
      </c>
      <c r="BT50" s="20">
        <v>49.479700000000001</v>
      </c>
      <c r="BU50" s="20">
        <v>5.1989999999999998</v>
      </c>
      <c r="BV50" s="20">
        <v>29.8264</v>
      </c>
      <c r="BW50" s="20">
        <v>54.088000000000001</v>
      </c>
      <c r="BX50" s="20">
        <v>11.0678</v>
      </c>
      <c r="BY50" s="20">
        <v>36.701300000000003</v>
      </c>
      <c r="BZ50" s="20">
        <v>58.377299999999998</v>
      </c>
      <c r="CA50" s="20">
        <v>41.151699999999998</v>
      </c>
      <c r="CB50" s="20">
        <v>20.896799999999999</v>
      </c>
      <c r="CC50" s="20">
        <v>47.864199999999997</v>
      </c>
      <c r="CD50" s="20">
        <v>65.326700000000002</v>
      </c>
      <c r="CE50" s="20">
        <v>79.571299999999994</v>
      </c>
      <c r="CF50" s="20">
        <v>88.610900000000001</v>
      </c>
      <c r="CG50" s="20">
        <v>13.805099999999999</v>
      </c>
      <c r="CH50" s="20">
        <v>34.1768</v>
      </c>
      <c r="CI50" s="20">
        <v>56.197699999999998</v>
      </c>
      <c r="CJ50" s="20">
        <v>72.810199999999995</v>
      </c>
      <c r="CK50" s="20">
        <v>84.053100000000001</v>
      </c>
      <c r="CL50" s="20">
        <v>91.859099999999998</v>
      </c>
      <c r="CM50" s="20">
        <v>96.528000000000006</v>
      </c>
      <c r="CN50" s="20">
        <v>99.619600000000005</v>
      </c>
      <c r="CO50" s="20">
        <v>99.999899999999997</v>
      </c>
      <c r="CP50" s="20">
        <v>26.148599999999998</v>
      </c>
      <c r="CQ50" s="20">
        <v>44.648499999999999</v>
      </c>
      <c r="CR50" s="20">
        <v>61.966900000000003</v>
      </c>
      <c r="CS50" s="20">
        <v>74.003900000000002</v>
      </c>
      <c r="CT50" s="20">
        <v>83.161500000000004</v>
      </c>
      <c r="CU50" s="20">
        <v>89.488100000000003</v>
      </c>
      <c r="CV50" s="20">
        <v>93.746700000000004</v>
      </c>
      <c r="CW50" s="20">
        <v>26.148299999999999</v>
      </c>
      <c r="CX50" s="20">
        <v>43.131700000000002</v>
      </c>
      <c r="CY50" s="20">
        <v>41.037399999999998</v>
      </c>
      <c r="CZ50" s="20">
        <v>23.497</v>
      </c>
      <c r="DA50" s="20">
        <v>44.2605</v>
      </c>
      <c r="DB50" s="20">
        <v>62.746200000000002</v>
      </c>
      <c r="DC50" s="20">
        <v>76.241500000000002</v>
      </c>
      <c r="DD50" s="20">
        <v>16.698399999999999</v>
      </c>
      <c r="DE50" s="20">
        <v>32.704500000000003</v>
      </c>
      <c r="DF50" s="20">
        <v>1.9282999999999999</v>
      </c>
      <c r="DG50" s="48">
        <v>23.096299999999999</v>
      </c>
      <c r="DH50" s="20"/>
      <c r="DI50" s="20"/>
      <c r="DJ50" s="68">
        <v>10.87917</v>
      </c>
      <c r="DK50" s="18">
        <v>0.93396970000000001</v>
      </c>
      <c r="DL50" s="30">
        <v>0.84174079999999996</v>
      </c>
      <c r="EE50" s="20"/>
    </row>
    <row r="51" spans="1:164" x14ac:dyDescent="0.35">
      <c r="A51" s="335"/>
      <c r="B51" s="21" t="s">
        <v>53</v>
      </c>
      <c r="C51" s="20">
        <v>0.98336140999999999</v>
      </c>
      <c r="D51" s="20">
        <v>1.1026390500000001</v>
      </c>
      <c r="E51" s="20">
        <v>100</v>
      </c>
      <c r="F51" s="20">
        <v>67.056128799999996</v>
      </c>
      <c r="G51" s="20">
        <v>16.772986400000001</v>
      </c>
      <c r="H51" s="20">
        <v>19.413216899999998</v>
      </c>
      <c r="I51" s="20">
        <v>20.016160899999999</v>
      </c>
      <c r="J51" s="20">
        <v>18.655096700000001</v>
      </c>
      <c r="K51" s="20">
        <v>13.3171395</v>
      </c>
      <c r="L51" s="20">
        <v>9.7093713299999997</v>
      </c>
      <c r="M51" s="20">
        <v>19.7308348</v>
      </c>
      <c r="N51" s="20">
        <v>98.815873800000006</v>
      </c>
      <c r="O51" s="20">
        <v>48.156990299999997</v>
      </c>
      <c r="P51" s="20">
        <v>33.746340600000003</v>
      </c>
      <c r="Q51" s="20">
        <v>22.800962200000001</v>
      </c>
      <c r="R51" s="20">
        <v>14.8026377</v>
      </c>
      <c r="S51" s="20">
        <v>8.7497392200000004</v>
      </c>
      <c r="T51" s="20">
        <v>5.5600623699999998</v>
      </c>
      <c r="U51" s="20">
        <v>3.1891589599999999</v>
      </c>
      <c r="V51" s="20">
        <v>1.885489</v>
      </c>
      <c r="W51" s="20">
        <v>1.67818647</v>
      </c>
      <c r="X51" s="20">
        <v>94.540534600000001</v>
      </c>
      <c r="Y51" s="20">
        <v>96.082898499999999</v>
      </c>
      <c r="Z51" s="20">
        <v>24.864615799999999</v>
      </c>
      <c r="AA51" s="20">
        <v>17.3489662</v>
      </c>
      <c r="AB51" s="20">
        <v>9.8838892499999993</v>
      </c>
      <c r="AC51" s="20">
        <v>5.6513489000000003</v>
      </c>
      <c r="AD51" s="20">
        <v>2.8940751699999998</v>
      </c>
      <c r="AE51" s="20">
        <v>1.32151211</v>
      </c>
      <c r="AF51" s="20">
        <v>1.23195422</v>
      </c>
      <c r="AG51" s="20">
        <v>1.0838777500000001</v>
      </c>
      <c r="AH51" s="20">
        <v>0.96220379</v>
      </c>
      <c r="AI51" s="20">
        <v>53.4432519</v>
      </c>
      <c r="AJ51" s="20">
        <v>83.097022999999993</v>
      </c>
      <c r="AK51" s="20">
        <v>23.491566299999999</v>
      </c>
      <c r="AL51" s="20">
        <v>14.5793313</v>
      </c>
      <c r="AM51" s="20">
        <v>8.7264980699999999</v>
      </c>
      <c r="AN51" s="20">
        <v>4.0520544899999997</v>
      </c>
      <c r="AO51" s="20">
        <v>1.73690357</v>
      </c>
      <c r="AP51" s="20">
        <v>1.03087006</v>
      </c>
      <c r="AQ51" s="20">
        <v>0.70884457000000001</v>
      </c>
      <c r="AR51" s="20">
        <v>0.93663342000000005</v>
      </c>
      <c r="AS51" s="20">
        <v>54.433336599999997</v>
      </c>
      <c r="AT51" s="20">
        <v>81.386932599999994</v>
      </c>
      <c r="AU51" s="48">
        <v>50.829944099999999</v>
      </c>
      <c r="AW51" s="68">
        <v>10.6</v>
      </c>
      <c r="AX51" s="18">
        <v>0.993008</v>
      </c>
      <c r="AY51" s="30">
        <v>1.784359</v>
      </c>
      <c r="BE51" s="342"/>
      <c r="BF51" s="50" t="s">
        <v>95</v>
      </c>
      <c r="BG51" s="20">
        <v>8.5764999999999993</v>
      </c>
      <c r="BH51" s="20">
        <v>34.906399999999998</v>
      </c>
      <c r="BI51" s="20">
        <v>1E-4</v>
      </c>
      <c r="BJ51" s="20">
        <v>18.0473</v>
      </c>
      <c r="BK51" s="20">
        <v>20.0932</v>
      </c>
      <c r="BL51" s="20">
        <v>39.412199999999999</v>
      </c>
      <c r="BM51" s="20">
        <v>55.628900000000002</v>
      </c>
      <c r="BN51" s="20">
        <v>52.200600000000001</v>
      </c>
      <c r="BO51" s="20">
        <v>30.2258</v>
      </c>
      <c r="BP51" s="20">
        <v>41.766599999999997</v>
      </c>
      <c r="BQ51" s="20">
        <v>37.664400000000001</v>
      </c>
      <c r="BR51" s="20">
        <v>54.523899999999998</v>
      </c>
      <c r="BS51" s="20">
        <v>72.979900000000001</v>
      </c>
      <c r="BT51" s="20">
        <v>21.958300000000001</v>
      </c>
      <c r="BU51" s="20">
        <v>43.754800000000003</v>
      </c>
      <c r="BV51" s="20">
        <v>53.5366</v>
      </c>
      <c r="BW51" s="20">
        <v>53.270099999999999</v>
      </c>
      <c r="BX51" s="20">
        <v>56.072400000000002</v>
      </c>
      <c r="BY51" s="20">
        <v>81.640600000000006</v>
      </c>
      <c r="BZ51" s="20">
        <v>75.328400000000002</v>
      </c>
      <c r="CA51" s="20">
        <v>11.2393</v>
      </c>
      <c r="CB51" s="20">
        <v>38.679000000000002</v>
      </c>
      <c r="CC51" s="20">
        <v>65.036100000000005</v>
      </c>
      <c r="CD51" s="20">
        <v>85.225099999999998</v>
      </c>
      <c r="CE51" s="20">
        <v>95.6798</v>
      </c>
      <c r="CF51" s="20">
        <v>101.2037</v>
      </c>
      <c r="CG51" s="20">
        <v>38.062199999999997</v>
      </c>
      <c r="CH51" s="20">
        <v>60.981099999999998</v>
      </c>
      <c r="CI51" s="20">
        <v>84.798500000000004</v>
      </c>
      <c r="CJ51" s="20">
        <v>97.029899999999998</v>
      </c>
      <c r="CK51" s="20">
        <v>96.2577</v>
      </c>
      <c r="CL51" s="20">
        <v>93.963300000000004</v>
      </c>
      <c r="CM51" s="20">
        <v>78.668400000000005</v>
      </c>
      <c r="CN51" s="20">
        <v>73.853899999999996</v>
      </c>
      <c r="CO51" s="20">
        <v>55.090400000000002</v>
      </c>
      <c r="CP51" s="20">
        <v>75.306700000000006</v>
      </c>
      <c r="CQ51" s="20">
        <v>99.131799999999998</v>
      </c>
      <c r="CR51" s="20">
        <v>37.148699999999998</v>
      </c>
      <c r="CS51" s="20">
        <v>55.654600000000002</v>
      </c>
      <c r="CT51" s="20">
        <v>27.6082</v>
      </c>
      <c r="CU51" s="20">
        <v>51.034199999999998</v>
      </c>
      <c r="CV51" s="20">
        <v>72.1126</v>
      </c>
      <c r="CW51" s="20">
        <v>92.034400000000005</v>
      </c>
      <c r="CX51" s="20">
        <v>95.186400000000006</v>
      </c>
      <c r="CY51" s="20">
        <v>78.975499999999997</v>
      </c>
      <c r="CZ51" s="20">
        <v>96.651300000000006</v>
      </c>
      <c r="DA51" s="20">
        <v>100</v>
      </c>
      <c r="DB51" s="20">
        <v>100</v>
      </c>
      <c r="DC51" s="20">
        <v>100</v>
      </c>
      <c r="DD51" s="20">
        <v>100</v>
      </c>
      <c r="DE51" s="20">
        <v>100</v>
      </c>
      <c r="DF51" s="20">
        <v>100</v>
      </c>
      <c r="DG51" s="48">
        <v>100</v>
      </c>
      <c r="DH51" s="20"/>
      <c r="DI51" s="20"/>
      <c r="DJ51" s="68">
        <v>11.2125</v>
      </c>
      <c r="DK51" s="18">
        <v>0.97737410000000002</v>
      </c>
      <c r="DL51" s="30">
        <v>0.89673879999999995</v>
      </c>
      <c r="EF51" s="99"/>
      <c r="EG51" s="99"/>
    </row>
    <row r="52" spans="1:164" x14ac:dyDescent="0.35">
      <c r="A52" s="335"/>
      <c r="B52" s="21" t="s">
        <v>54</v>
      </c>
      <c r="C52" s="20">
        <v>13.005445999999999</v>
      </c>
      <c r="D52" s="20">
        <v>8.9345970300000008</v>
      </c>
      <c r="E52" s="20">
        <v>47.975061799999999</v>
      </c>
      <c r="F52" s="20">
        <v>19.233522900000001</v>
      </c>
      <c r="G52" s="20">
        <v>16.131753499999999</v>
      </c>
      <c r="H52" s="20">
        <v>8.4222816100000006</v>
      </c>
      <c r="I52" s="20">
        <v>2.1012668799999998</v>
      </c>
      <c r="J52" s="20">
        <v>0.60505147999999997</v>
      </c>
      <c r="K52" s="20">
        <v>0</v>
      </c>
      <c r="L52" s="20">
        <v>1.3582710499999999</v>
      </c>
      <c r="M52" s="20">
        <v>0.14194436999999999</v>
      </c>
      <c r="N52" s="20">
        <v>91.063865500000006</v>
      </c>
      <c r="O52" s="20">
        <v>14.487948100000001</v>
      </c>
      <c r="P52" s="20">
        <v>6.7823681200000001</v>
      </c>
      <c r="Q52" s="20">
        <v>3.8669452</v>
      </c>
      <c r="R52" s="20">
        <v>3.51341401</v>
      </c>
      <c r="S52" s="20">
        <v>2.6806760600000001</v>
      </c>
      <c r="T52" s="20">
        <v>97.855548499999998</v>
      </c>
      <c r="U52" s="20">
        <v>13.5666031</v>
      </c>
      <c r="V52" s="20">
        <v>6.2660804700000003</v>
      </c>
      <c r="W52" s="20">
        <v>1.54155555</v>
      </c>
      <c r="X52" s="20">
        <v>0.91602912999999997</v>
      </c>
      <c r="Y52" s="20">
        <v>0.38291804000000002</v>
      </c>
      <c r="Z52" s="20">
        <v>1.4618415499999999</v>
      </c>
      <c r="AA52" s="20">
        <v>61.325603100000002</v>
      </c>
      <c r="AB52" s="20">
        <v>13.8515788</v>
      </c>
      <c r="AC52" s="20">
        <v>6.9135847899999998</v>
      </c>
      <c r="AD52" s="20">
        <v>4.5694476399999999</v>
      </c>
      <c r="AE52" s="20">
        <v>3.0856636599999998</v>
      </c>
      <c r="AF52" s="20">
        <v>3.2449429099999998</v>
      </c>
      <c r="AG52" s="20">
        <v>100</v>
      </c>
      <c r="AH52" s="20">
        <v>18.646653199999999</v>
      </c>
      <c r="AI52" s="20">
        <v>8.1117929199999992</v>
      </c>
      <c r="AJ52" s="20">
        <v>4.6666894799999996</v>
      </c>
      <c r="AK52" s="20">
        <v>3.4104311200000001</v>
      </c>
      <c r="AL52" s="20">
        <v>0.81037267999999996</v>
      </c>
      <c r="AM52" s="20">
        <v>0.30326259</v>
      </c>
      <c r="AN52" s="20">
        <v>84.710155099999994</v>
      </c>
      <c r="AO52" s="20">
        <v>43.030962000000002</v>
      </c>
      <c r="AP52" s="20">
        <v>12.4704389</v>
      </c>
      <c r="AQ52" s="20">
        <v>4.75021016</v>
      </c>
      <c r="AR52" s="20">
        <v>2.51758623</v>
      </c>
      <c r="AS52" s="20">
        <v>61.695926299999996</v>
      </c>
      <c r="AT52" s="20">
        <v>59.330034900000001</v>
      </c>
      <c r="AU52" s="48">
        <v>13.2405779</v>
      </c>
      <c r="AW52" s="68">
        <v>11</v>
      </c>
      <c r="AX52" s="18">
        <v>0.96802600000000005</v>
      </c>
      <c r="AY52" s="30">
        <v>2.5236329999999998</v>
      </c>
      <c r="BE52" s="342"/>
      <c r="BF52" s="50" t="s">
        <v>96</v>
      </c>
      <c r="BG52" s="20">
        <v>34.482100000000003</v>
      </c>
      <c r="BH52" s="20">
        <v>40.109099999999998</v>
      </c>
      <c r="BI52" s="20">
        <v>0</v>
      </c>
      <c r="BJ52" s="20">
        <v>7.2675000000000001</v>
      </c>
      <c r="BK52" s="20">
        <v>15.555300000000001</v>
      </c>
      <c r="BL52" s="20">
        <v>22.1662</v>
      </c>
      <c r="BM52" s="20">
        <v>29.516999999999999</v>
      </c>
      <c r="BN52" s="20">
        <v>37.310099999999998</v>
      </c>
      <c r="BO52" s="20">
        <v>10.4481</v>
      </c>
      <c r="BP52" s="20">
        <v>11.694900000000001</v>
      </c>
      <c r="BQ52" s="20">
        <v>40.730400000000003</v>
      </c>
      <c r="BR52" s="20">
        <v>18.7224</v>
      </c>
      <c r="BS52" s="20">
        <v>17.063500000000001</v>
      </c>
      <c r="BT52" s="20">
        <v>43.716000000000001</v>
      </c>
      <c r="BU52" s="20">
        <v>15.464700000000001</v>
      </c>
      <c r="BV52" s="20">
        <v>41.085500000000003</v>
      </c>
      <c r="BW52" s="20">
        <v>63.5379</v>
      </c>
      <c r="BX52" s="20">
        <v>26.6084</v>
      </c>
      <c r="BY52" s="20">
        <v>50.301000000000002</v>
      </c>
      <c r="BZ52" s="20">
        <v>67.039100000000005</v>
      </c>
      <c r="CA52" s="20">
        <v>58.778500000000001</v>
      </c>
      <c r="CB52" s="20">
        <v>36.8157</v>
      </c>
      <c r="CC52" s="20">
        <v>58.555999999999997</v>
      </c>
      <c r="CD52" s="20">
        <v>74.655799999999999</v>
      </c>
      <c r="CE52" s="20">
        <v>83.8964</v>
      </c>
      <c r="CF52" s="20">
        <v>91.169700000000006</v>
      </c>
      <c r="CG52" s="20">
        <v>30.0669</v>
      </c>
      <c r="CH52" s="20">
        <v>48.959200000000003</v>
      </c>
      <c r="CI52" s="20">
        <v>66.421099999999996</v>
      </c>
      <c r="CJ52" s="20">
        <v>77.468599999999995</v>
      </c>
      <c r="CK52" s="20">
        <v>87.887</v>
      </c>
      <c r="CL52" s="20">
        <v>92.653700000000001</v>
      </c>
      <c r="CM52" s="20">
        <v>97.128200000000007</v>
      </c>
      <c r="CN52" s="20">
        <v>100.0001</v>
      </c>
      <c r="CO52" s="20">
        <v>55.726100000000002</v>
      </c>
      <c r="CP52" s="20">
        <v>30.788699999999999</v>
      </c>
      <c r="CQ52" s="20">
        <v>51.5959</v>
      </c>
      <c r="CR52" s="20">
        <v>68.266499999999994</v>
      </c>
      <c r="CS52" s="20">
        <v>47.375</v>
      </c>
      <c r="CT52" s="20">
        <v>65.8613</v>
      </c>
      <c r="CU52" s="20">
        <v>52.372999999999998</v>
      </c>
      <c r="CV52" s="20">
        <v>48.397399999999998</v>
      </c>
      <c r="CW52" s="20">
        <v>35.229300000000002</v>
      </c>
      <c r="CX52" s="20">
        <v>33.695300000000003</v>
      </c>
      <c r="CY52" s="20">
        <v>37.997300000000003</v>
      </c>
      <c r="CZ52" s="20">
        <v>35.224800000000002</v>
      </c>
      <c r="DA52" s="20">
        <v>34.421100000000003</v>
      </c>
      <c r="DB52" s="20">
        <v>56.4148</v>
      </c>
      <c r="DC52" s="20">
        <v>50.400100000000002</v>
      </c>
      <c r="DD52" s="20">
        <v>25.673200000000001</v>
      </c>
      <c r="DE52" s="20">
        <v>45.415100000000002</v>
      </c>
      <c r="DF52" s="20">
        <v>17.5227</v>
      </c>
      <c r="DG52" s="48">
        <v>35.330599999999997</v>
      </c>
      <c r="DH52" s="20"/>
      <c r="DI52" s="20"/>
      <c r="DJ52" s="68">
        <v>11.54583</v>
      </c>
      <c r="DK52" s="18">
        <v>1.008365</v>
      </c>
      <c r="DL52" s="30">
        <v>0.91108219999999995</v>
      </c>
      <c r="EF52" s="99"/>
      <c r="EG52" s="99"/>
    </row>
    <row r="53" spans="1:164" x14ac:dyDescent="0.35">
      <c r="A53" s="335"/>
      <c r="B53" s="21" t="s">
        <v>55</v>
      </c>
      <c r="C53" s="20">
        <v>9.6915397100000007</v>
      </c>
      <c r="D53" s="20">
        <v>8.1817196699999997</v>
      </c>
      <c r="E53" s="20">
        <v>34.448285499999997</v>
      </c>
      <c r="F53" s="20">
        <v>14.9899372</v>
      </c>
      <c r="G53" s="20">
        <v>20.5443049</v>
      </c>
      <c r="H53" s="20">
        <v>9.7702499399999994</v>
      </c>
      <c r="I53" s="20">
        <v>3.2252112899999998</v>
      </c>
      <c r="J53" s="20">
        <v>1.23913786</v>
      </c>
      <c r="K53" s="20">
        <v>0.87998635000000003</v>
      </c>
      <c r="L53" s="20">
        <v>2.4596968100000001</v>
      </c>
      <c r="M53" s="20">
        <v>1.8480112</v>
      </c>
      <c r="N53" s="20">
        <v>87.957339500000003</v>
      </c>
      <c r="O53" s="20">
        <v>10.5531185</v>
      </c>
      <c r="P53" s="20">
        <v>6.5746721600000004</v>
      </c>
      <c r="Q53" s="20">
        <v>5.7344843900000004</v>
      </c>
      <c r="R53" s="20">
        <v>5.7420977600000001</v>
      </c>
      <c r="S53" s="20">
        <v>4.8123216400000004</v>
      </c>
      <c r="T53" s="20">
        <v>97.419221899999997</v>
      </c>
      <c r="U53" s="20">
        <v>9.8407306899999991</v>
      </c>
      <c r="V53" s="20">
        <v>5.9724418100000003</v>
      </c>
      <c r="W53" s="20">
        <v>2.2698652199999998</v>
      </c>
      <c r="X53" s="20">
        <v>2.0998761500000001</v>
      </c>
      <c r="Y53" s="20">
        <v>0.99402042000000002</v>
      </c>
      <c r="Z53" s="20">
        <v>1.9743404600000001</v>
      </c>
      <c r="AA53" s="20">
        <v>42.8134449</v>
      </c>
      <c r="AB53" s="20">
        <v>11.320630299999999</v>
      </c>
      <c r="AC53" s="20">
        <v>6.2235156900000002</v>
      </c>
      <c r="AD53" s="20">
        <v>4.8739009700000002</v>
      </c>
      <c r="AE53" s="20">
        <v>3.6079178600000001</v>
      </c>
      <c r="AF53" s="20">
        <v>4.6365614300000004</v>
      </c>
      <c r="AG53" s="20">
        <v>100</v>
      </c>
      <c r="AH53" s="20">
        <v>14.7498279</v>
      </c>
      <c r="AI53" s="20">
        <v>7.4287937299999998</v>
      </c>
      <c r="AJ53" s="20">
        <v>4.7046319299999997</v>
      </c>
      <c r="AK53" s="20">
        <v>4.04376026</v>
      </c>
      <c r="AL53" s="20">
        <v>0.97751798999999995</v>
      </c>
      <c r="AM53" s="20">
        <v>0.18116178999999999</v>
      </c>
      <c r="AN53" s="20">
        <v>83.5137675</v>
      </c>
      <c r="AO53" s="20">
        <v>20.926852700000001</v>
      </c>
      <c r="AP53" s="20">
        <v>7.6966835500000004</v>
      </c>
      <c r="AQ53" s="20">
        <v>3.1564793</v>
      </c>
      <c r="AR53" s="20">
        <v>2.1427211000000002</v>
      </c>
      <c r="AS53" s="20">
        <v>63.025660500000001</v>
      </c>
      <c r="AT53" s="20">
        <v>39.612085999999998</v>
      </c>
      <c r="AU53" s="48">
        <v>7.9486359200000001</v>
      </c>
      <c r="AW53" s="68">
        <v>11.3</v>
      </c>
      <c r="AX53" s="18">
        <v>0.98233000000000004</v>
      </c>
      <c r="AY53" s="30">
        <v>2.8310209999999998</v>
      </c>
      <c r="BE53" s="342"/>
      <c r="BF53" s="50" t="s">
        <v>97</v>
      </c>
      <c r="BG53" s="20">
        <v>25.7425</v>
      </c>
      <c r="BH53" s="20">
        <v>45.7834</v>
      </c>
      <c r="BI53" s="20">
        <v>-1E-4</v>
      </c>
      <c r="BJ53" s="20">
        <v>17.062999999999999</v>
      </c>
      <c r="BK53" s="20">
        <v>27.2165</v>
      </c>
      <c r="BL53" s="20">
        <v>49.607500000000002</v>
      </c>
      <c r="BM53" s="20">
        <v>4.8207000000000004</v>
      </c>
      <c r="BN53" s="20">
        <v>17.929300000000001</v>
      </c>
      <c r="BO53" s="20">
        <v>5.0247999999999999</v>
      </c>
      <c r="BP53" s="20">
        <v>16.852599999999999</v>
      </c>
      <c r="BQ53" s="20">
        <v>33.5762</v>
      </c>
      <c r="BR53" s="20">
        <v>44.264000000000003</v>
      </c>
      <c r="BS53" s="20">
        <v>5.3421000000000003</v>
      </c>
      <c r="BT53" s="20">
        <v>18.5943</v>
      </c>
      <c r="BU53" s="20">
        <v>35.615299999999998</v>
      </c>
      <c r="BV53" s="20">
        <v>3.8893</v>
      </c>
      <c r="BW53" s="20">
        <v>18.935300000000002</v>
      </c>
      <c r="BX53" s="20">
        <v>32.822899999999997</v>
      </c>
      <c r="BY53" s="20">
        <v>42.642400000000002</v>
      </c>
      <c r="BZ53" s="20">
        <v>13.264099999999999</v>
      </c>
      <c r="CA53" s="20">
        <v>27.960899999999999</v>
      </c>
      <c r="CB53" s="20">
        <v>39.624499999999998</v>
      </c>
      <c r="CC53" s="20">
        <v>52.503999999999998</v>
      </c>
      <c r="CD53" s="20">
        <v>14.821400000000001</v>
      </c>
      <c r="CE53" s="20">
        <v>29.3429</v>
      </c>
      <c r="CF53" s="20">
        <v>43.419499999999999</v>
      </c>
      <c r="CG53" s="20">
        <v>53.9816</v>
      </c>
      <c r="CH53" s="20">
        <v>66.259600000000006</v>
      </c>
      <c r="CI53" s="20">
        <v>67.988799999999998</v>
      </c>
      <c r="CJ53" s="20">
        <v>17.784400000000002</v>
      </c>
      <c r="CK53" s="20">
        <v>32.616700000000002</v>
      </c>
      <c r="CL53" s="20">
        <v>44.698700000000002</v>
      </c>
      <c r="CM53" s="20">
        <v>53.683900000000001</v>
      </c>
      <c r="CN53" s="20">
        <v>68.371200000000002</v>
      </c>
      <c r="CO53" s="20">
        <v>73.858400000000003</v>
      </c>
      <c r="CP53" s="20">
        <v>79.961200000000005</v>
      </c>
      <c r="CQ53" s="20">
        <v>85.480400000000003</v>
      </c>
      <c r="CR53" s="20">
        <v>90.808800000000005</v>
      </c>
      <c r="CS53" s="20">
        <v>86.878500000000003</v>
      </c>
      <c r="CT53" s="20">
        <v>19.3935</v>
      </c>
      <c r="CU53" s="20">
        <v>33.753500000000003</v>
      </c>
      <c r="CV53" s="20">
        <v>46.632100000000001</v>
      </c>
      <c r="CW53" s="20">
        <v>53.2727</v>
      </c>
      <c r="CX53" s="20">
        <v>66.674300000000002</v>
      </c>
      <c r="CY53" s="20">
        <v>74.225800000000007</v>
      </c>
      <c r="CZ53" s="20">
        <v>84.093599999999995</v>
      </c>
      <c r="DA53" s="20">
        <v>85.791600000000003</v>
      </c>
      <c r="DB53" s="20">
        <v>86.819800000000001</v>
      </c>
      <c r="DC53" s="20">
        <v>84.070499999999996</v>
      </c>
      <c r="DD53" s="20">
        <v>89.524299999999997</v>
      </c>
      <c r="DE53" s="20">
        <v>92.621899999999997</v>
      </c>
      <c r="DF53" s="20">
        <v>95.322900000000004</v>
      </c>
      <c r="DG53" s="48">
        <v>96.799700000000001</v>
      </c>
      <c r="DH53" s="20"/>
      <c r="DI53" s="20"/>
      <c r="DJ53" s="68">
        <v>11.87917</v>
      </c>
      <c r="DK53" s="18">
        <v>1.0606359999999999</v>
      </c>
      <c r="DL53" s="30">
        <v>0.74457620000000002</v>
      </c>
    </row>
    <row r="54" spans="1:164" x14ac:dyDescent="0.35">
      <c r="A54" s="335"/>
      <c r="B54" s="21" t="s">
        <v>56</v>
      </c>
      <c r="C54" s="20">
        <v>11.101191099999999</v>
      </c>
      <c r="D54" s="20">
        <v>56.615992499999997</v>
      </c>
      <c r="E54" s="20">
        <v>98.351662200000007</v>
      </c>
      <c r="F54" s="20">
        <v>99.9125236</v>
      </c>
      <c r="G54" s="20">
        <v>100</v>
      </c>
      <c r="H54" s="20">
        <v>82.725535899999997</v>
      </c>
      <c r="I54" s="20">
        <v>66.544010999999998</v>
      </c>
      <c r="J54" s="20">
        <v>54.668623799999999</v>
      </c>
      <c r="K54" s="20">
        <v>44.511649400000003</v>
      </c>
      <c r="L54" s="20">
        <v>34.083775299999999</v>
      </c>
      <c r="M54" s="20">
        <v>91.064265199999994</v>
      </c>
      <c r="N54" s="20">
        <v>93.005521700000003</v>
      </c>
      <c r="O54" s="20">
        <v>92.823689400000006</v>
      </c>
      <c r="P54" s="20">
        <v>65.163364999999999</v>
      </c>
      <c r="Q54" s="20">
        <v>52.433620300000001</v>
      </c>
      <c r="R54" s="20">
        <v>41.157617199999997</v>
      </c>
      <c r="S54" s="20">
        <v>76.6805363</v>
      </c>
      <c r="T54" s="20">
        <v>87.675579499999998</v>
      </c>
      <c r="U54" s="20">
        <v>88.647932499999996</v>
      </c>
      <c r="V54" s="20">
        <v>63.305632699999997</v>
      </c>
      <c r="W54" s="20">
        <v>51.423454399999997</v>
      </c>
      <c r="X54" s="20">
        <v>40.643691500000003</v>
      </c>
      <c r="Y54" s="20">
        <v>65.118783100000002</v>
      </c>
      <c r="Z54" s="20">
        <v>84.641288200000005</v>
      </c>
      <c r="AA54" s="20">
        <v>85.290353300000007</v>
      </c>
      <c r="AB54" s="20">
        <v>73.392705500000005</v>
      </c>
      <c r="AC54" s="20">
        <v>49.249330200000003</v>
      </c>
      <c r="AD54" s="20">
        <v>38.427568200000003</v>
      </c>
      <c r="AE54" s="20">
        <v>68.649438599999996</v>
      </c>
      <c r="AF54" s="20">
        <v>81.215587900000003</v>
      </c>
      <c r="AG54" s="20">
        <v>81.062151799999995</v>
      </c>
      <c r="AH54" s="20">
        <v>59.556461599999999</v>
      </c>
      <c r="AI54" s="20">
        <v>42.336471500000002</v>
      </c>
      <c r="AJ54" s="20">
        <v>33.676283599999998</v>
      </c>
      <c r="AK54" s="20">
        <v>26.4569823</v>
      </c>
      <c r="AL54" s="20">
        <v>73.399781000000004</v>
      </c>
      <c r="AM54" s="20">
        <v>74.437616899999995</v>
      </c>
      <c r="AN54" s="20">
        <v>74.940487599999997</v>
      </c>
      <c r="AO54" s="20">
        <v>58.147473499999997</v>
      </c>
      <c r="AP54" s="20">
        <v>38.967569400000002</v>
      </c>
      <c r="AQ54" s="20">
        <v>28.595633299999999</v>
      </c>
      <c r="AR54" s="20">
        <v>70.344006500000006</v>
      </c>
      <c r="AS54" s="20">
        <v>71.428575300000006</v>
      </c>
      <c r="AT54" s="20">
        <v>52.430509100000002</v>
      </c>
      <c r="AU54" s="48">
        <v>35.600418099999999</v>
      </c>
      <c r="AW54" s="68">
        <v>11.6</v>
      </c>
      <c r="AX54" s="18">
        <v>0.95125599999999999</v>
      </c>
      <c r="AY54" s="30">
        <v>2.827267</v>
      </c>
      <c r="BE54" s="342"/>
      <c r="BF54" s="50" t="s">
        <v>98</v>
      </c>
      <c r="BG54" s="20">
        <v>99.063000000000002</v>
      </c>
      <c r="BH54" s="20">
        <v>59.3735</v>
      </c>
      <c r="BI54" s="20">
        <v>-1E-4</v>
      </c>
      <c r="BJ54" s="20">
        <v>48.832500000000003</v>
      </c>
      <c r="BK54" s="20">
        <v>77.480199999999996</v>
      </c>
      <c r="BL54" s="20">
        <v>87.811800000000005</v>
      </c>
      <c r="BM54" s="20">
        <v>88.174700000000001</v>
      </c>
      <c r="BN54" s="20">
        <v>21.628699999999998</v>
      </c>
      <c r="BO54" s="20">
        <v>20.098299999999998</v>
      </c>
      <c r="BP54" s="20">
        <v>59.828000000000003</v>
      </c>
      <c r="BQ54" s="20">
        <v>82.101500000000001</v>
      </c>
      <c r="BR54" s="20">
        <v>91.929900000000004</v>
      </c>
      <c r="BS54" s="20">
        <v>90.649199999999993</v>
      </c>
      <c r="BT54" s="20">
        <v>40.028100000000002</v>
      </c>
      <c r="BU54" s="20">
        <v>45.440100000000001</v>
      </c>
      <c r="BV54" s="20">
        <v>76.704400000000007</v>
      </c>
      <c r="BW54" s="20">
        <v>87.557000000000002</v>
      </c>
      <c r="BX54" s="20">
        <v>97.844499999999996</v>
      </c>
      <c r="BY54" s="20">
        <v>94.131100000000004</v>
      </c>
      <c r="BZ54" s="20">
        <v>98.268900000000002</v>
      </c>
      <c r="CA54" s="20">
        <v>94.268100000000004</v>
      </c>
      <c r="CB54" s="20">
        <v>92.538300000000007</v>
      </c>
      <c r="CC54" s="20">
        <v>67.536600000000007</v>
      </c>
      <c r="CD54" s="20">
        <v>75.152199999999993</v>
      </c>
      <c r="CE54" s="20">
        <v>90.022599999999997</v>
      </c>
      <c r="CF54" s="20">
        <v>89.845699999999994</v>
      </c>
      <c r="CG54" s="20">
        <v>96.3322</v>
      </c>
      <c r="CH54" s="20">
        <v>85.6892</v>
      </c>
      <c r="CI54" s="20">
        <v>71.719499999999996</v>
      </c>
      <c r="CJ54" s="20">
        <v>80.160300000000007</v>
      </c>
      <c r="CK54" s="20">
        <v>91.423500000000004</v>
      </c>
      <c r="CL54" s="20">
        <v>61.991799999999998</v>
      </c>
      <c r="CM54" s="20">
        <v>67.790400000000005</v>
      </c>
      <c r="CN54" s="20">
        <v>62.054900000000004</v>
      </c>
      <c r="CO54" s="20">
        <v>81.544600000000003</v>
      </c>
      <c r="CP54" s="20">
        <v>66.752300000000005</v>
      </c>
      <c r="CQ54" s="20">
        <v>72.366799999999998</v>
      </c>
      <c r="CR54" s="20">
        <v>84.125699999999995</v>
      </c>
      <c r="CS54" s="20">
        <v>91.172300000000007</v>
      </c>
      <c r="CT54" s="20">
        <v>87.239699999999999</v>
      </c>
      <c r="CU54" s="20">
        <v>82.875399999999999</v>
      </c>
      <c r="CV54" s="20">
        <v>66.425600000000003</v>
      </c>
      <c r="CW54" s="20">
        <v>82.850800000000007</v>
      </c>
      <c r="CX54" s="20">
        <v>70.449100000000001</v>
      </c>
      <c r="CY54" s="20">
        <v>66.305300000000003</v>
      </c>
      <c r="CZ54" s="20">
        <v>82.265799999999999</v>
      </c>
      <c r="DA54" s="20">
        <v>90.6477</v>
      </c>
      <c r="DB54" s="20">
        <v>83.473399999999998</v>
      </c>
      <c r="DC54" s="20">
        <v>73.827399999999997</v>
      </c>
      <c r="DD54" s="20">
        <v>78.702699999999993</v>
      </c>
      <c r="DE54" s="20">
        <v>92.624899999999997</v>
      </c>
      <c r="DF54" s="20">
        <v>81.066900000000004</v>
      </c>
      <c r="DG54" s="48">
        <v>76.228399999999993</v>
      </c>
      <c r="DH54" s="20"/>
      <c r="DI54" s="20"/>
      <c r="DJ54" s="68">
        <v>12.2125</v>
      </c>
      <c r="DK54" s="18">
        <v>0.92228149999999998</v>
      </c>
      <c r="DL54" s="30">
        <v>0.81494049999999996</v>
      </c>
    </row>
    <row r="55" spans="1:164" x14ac:dyDescent="0.35">
      <c r="A55" s="335"/>
      <c r="B55" s="21" t="s">
        <v>57</v>
      </c>
      <c r="C55" s="20">
        <v>21.056299200000002</v>
      </c>
      <c r="D55" s="20">
        <v>23.524704799999999</v>
      </c>
      <c r="E55" s="20">
        <v>99.804708000000005</v>
      </c>
      <c r="F55" s="20">
        <v>100</v>
      </c>
      <c r="G55" s="20">
        <v>59.848511899999998</v>
      </c>
      <c r="H55" s="20">
        <v>39.701606400000003</v>
      </c>
      <c r="I55" s="20">
        <v>31.331010899999999</v>
      </c>
      <c r="J55" s="20">
        <v>15.756721000000001</v>
      </c>
      <c r="K55" s="20">
        <v>6.20350891</v>
      </c>
      <c r="L55" s="20">
        <v>4.8568120600000002</v>
      </c>
      <c r="M55" s="20">
        <v>94.564615700000004</v>
      </c>
      <c r="N55" s="20">
        <v>81.103699800000001</v>
      </c>
      <c r="O55" s="20">
        <v>39.513216800000002</v>
      </c>
      <c r="P55" s="20">
        <v>12.4097761</v>
      </c>
      <c r="Q55" s="20">
        <v>4.3477072799999998</v>
      </c>
      <c r="R55" s="20">
        <v>94.627167499999999</v>
      </c>
      <c r="S55" s="20">
        <v>60.916832900000003</v>
      </c>
      <c r="T55" s="20">
        <v>26.8276082</v>
      </c>
      <c r="U55" s="20">
        <v>10.3610501</v>
      </c>
      <c r="V55" s="20">
        <v>5.3961229900000003</v>
      </c>
      <c r="W55" s="20">
        <v>2.8990712699999999</v>
      </c>
      <c r="X55" s="20">
        <v>2.6330934199999998</v>
      </c>
      <c r="Y55" s="20">
        <v>84.427278799999996</v>
      </c>
      <c r="Z55" s="20">
        <v>59.9387179</v>
      </c>
      <c r="AA55" s="20">
        <v>13.3337539</v>
      </c>
      <c r="AB55" s="20">
        <v>12.2569819</v>
      </c>
      <c r="AC55" s="20">
        <v>77.523284799999999</v>
      </c>
      <c r="AD55" s="20">
        <v>86.379697800000002</v>
      </c>
      <c r="AE55" s="20">
        <v>18.207574600000001</v>
      </c>
      <c r="AF55" s="20">
        <v>83.4675309</v>
      </c>
      <c r="AG55" s="20">
        <v>32.226080199999998</v>
      </c>
      <c r="AH55" s="20">
        <v>14.128631499999999</v>
      </c>
      <c r="AI55" s="20">
        <v>4.0564202199999997</v>
      </c>
      <c r="AJ55" s="20">
        <v>3.98269735</v>
      </c>
      <c r="AK55" s="20">
        <v>9.0903774399999993</v>
      </c>
      <c r="AL55" s="20">
        <v>75.851558600000004</v>
      </c>
      <c r="AM55" s="20">
        <v>84.497615999999994</v>
      </c>
      <c r="AN55" s="20">
        <v>29.747021700000001</v>
      </c>
      <c r="AO55" s="20">
        <v>15.734279799999999</v>
      </c>
      <c r="AP55" s="20">
        <v>67.292733900000002</v>
      </c>
      <c r="AQ55" s="20">
        <v>65.162040200000007</v>
      </c>
      <c r="AR55" s="20">
        <v>16.668517300000001</v>
      </c>
      <c r="AS55" s="20">
        <v>8.5885725700000002</v>
      </c>
      <c r="AT55" s="20">
        <v>8.9509582499999993</v>
      </c>
      <c r="AU55" s="48">
        <v>7.0261420599999997</v>
      </c>
      <c r="AW55" s="68">
        <v>12</v>
      </c>
      <c r="AX55" s="18">
        <v>4.6677910000000002</v>
      </c>
      <c r="AY55" s="30">
        <v>2.3012039999999998</v>
      </c>
      <c r="BE55" s="342"/>
      <c r="BF55" s="50" t="s">
        <v>99</v>
      </c>
      <c r="BG55" s="20">
        <v>78.296099999999996</v>
      </c>
      <c r="BH55" s="20">
        <v>89.928399999999996</v>
      </c>
      <c r="BI55" s="20">
        <v>25.420100000000001</v>
      </c>
      <c r="BJ55" s="20">
        <v>65.622100000000003</v>
      </c>
      <c r="BK55" s="20">
        <v>85.016999999999996</v>
      </c>
      <c r="BL55" s="20">
        <v>91.159400000000005</v>
      </c>
      <c r="BM55" s="20">
        <v>15.9824</v>
      </c>
      <c r="BN55" s="20">
        <v>67.136799999999994</v>
      </c>
      <c r="BO55" s="20">
        <v>87.104299999999995</v>
      </c>
      <c r="BP55" s="20">
        <v>41.220799999999997</v>
      </c>
      <c r="BQ55" s="20">
        <v>77.414100000000005</v>
      </c>
      <c r="BR55" s="20">
        <v>91.333200000000005</v>
      </c>
      <c r="BS55" s="20">
        <v>96.873699999999999</v>
      </c>
      <c r="BT55" s="20">
        <v>99.078800000000001</v>
      </c>
      <c r="BU55" s="20">
        <v>99.999899999999997</v>
      </c>
      <c r="BV55" s="20">
        <v>98.704999999999998</v>
      </c>
      <c r="BW55" s="20">
        <v>25.575099999999999</v>
      </c>
      <c r="BX55" s="20">
        <v>70.104100000000003</v>
      </c>
      <c r="BY55" s="20">
        <v>84.260300000000001</v>
      </c>
      <c r="BZ55" s="20">
        <v>88.518699999999995</v>
      </c>
      <c r="CA55" s="20">
        <v>91.593800000000002</v>
      </c>
      <c r="CB55" s="20">
        <v>93.799099999999996</v>
      </c>
      <c r="CC55" s="20">
        <v>90.863200000000006</v>
      </c>
      <c r="CD55" s="20">
        <v>7.6407999999999996</v>
      </c>
      <c r="CE55" s="20">
        <v>53.872999999999998</v>
      </c>
      <c r="CF55" s="20">
        <v>76.015799999999999</v>
      </c>
      <c r="CG55" s="20">
        <v>84.289900000000003</v>
      </c>
      <c r="CH55" s="20">
        <v>88.254599999999996</v>
      </c>
      <c r="CI55" s="20">
        <v>90.123900000000006</v>
      </c>
      <c r="CJ55" s="20">
        <v>90.434200000000004</v>
      </c>
      <c r="CK55" s="20">
        <v>3.7404999999999999</v>
      </c>
      <c r="CL55" s="20">
        <v>55.554600000000001</v>
      </c>
      <c r="CM55" s="20">
        <v>74.885300000000001</v>
      </c>
      <c r="CN55" s="20">
        <v>83.986400000000003</v>
      </c>
      <c r="CO55" s="20">
        <v>85.690899999999999</v>
      </c>
      <c r="CP55" s="20">
        <v>86.101900000000001</v>
      </c>
      <c r="CQ55" s="20">
        <v>86.097399999999993</v>
      </c>
      <c r="CR55" s="20">
        <v>88.090900000000005</v>
      </c>
      <c r="CS55" s="20">
        <v>6.8571999999999997</v>
      </c>
      <c r="CT55" s="20">
        <v>61.655700000000003</v>
      </c>
      <c r="CU55" s="20">
        <v>80.859499999999997</v>
      </c>
      <c r="CV55" s="20">
        <v>86.594499999999996</v>
      </c>
      <c r="CW55" s="20">
        <v>91.825800000000001</v>
      </c>
      <c r="CX55" s="20">
        <v>91.960700000000003</v>
      </c>
      <c r="CY55" s="20">
        <v>91.773099999999999</v>
      </c>
      <c r="CZ55" s="20">
        <v>92.173000000000002</v>
      </c>
      <c r="DA55" s="20">
        <v>38.558799999999998</v>
      </c>
      <c r="DB55" s="20">
        <v>68.991200000000006</v>
      </c>
      <c r="DC55" s="20">
        <v>77.581199999999995</v>
      </c>
      <c r="DD55" s="20">
        <v>83.942899999999995</v>
      </c>
      <c r="DE55" s="20">
        <v>86.745900000000006</v>
      </c>
      <c r="DF55" s="20">
        <v>85.817599999999999</v>
      </c>
      <c r="DG55" s="48">
        <v>86.689099999999996</v>
      </c>
      <c r="DH55" s="20"/>
      <c r="DI55" s="20"/>
      <c r="DJ55" s="68">
        <v>12.54583</v>
      </c>
      <c r="DK55" s="18">
        <v>0.84475069999999997</v>
      </c>
      <c r="DL55" s="30">
        <v>0.73761109999999996</v>
      </c>
    </row>
    <row r="56" spans="1:164" x14ac:dyDescent="0.35">
      <c r="A56" s="335"/>
      <c r="B56" s="21" t="s">
        <v>58</v>
      </c>
      <c r="C56" s="20">
        <v>0.27684425000000001</v>
      </c>
      <c r="D56" s="20">
        <v>0.10467108999999999</v>
      </c>
      <c r="E56" s="20">
        <v>95.605224500000006</v>
      </c>
      <c r="F56" s="20">
        <v>100</v>
      </c>
      <c r="G56" s="20">
        <v>54.203069300000003</v>
      </c>
      <c r="H56" s="20">
        <v>39.983344299999999</v>
      </c>
      <c r="I56" s="20">
        <v>28.508763900000002</v>
      </c>
      <c r="J56" s="20">
        <v>17.6676286</v>
      </c>
      <c r="K56" s="20">
        <v>10.3982691</v>
      </c>
      <c r="L56" s="20">
        <v>6.00401629</v>
      </c>
      <c r="M56" s="20">
        <v>2.93530428</v>
      </c>
      <c r="N56" s="20">
        <v>71.098416799999995</v>
      </c>
      <c r="O56" s="20">
        <v>94.886315600000003</v>
      </c>
      <c r="P56" s="20">
        <v>98.367144600000003</v>
      </c>
      <c r="Q56" s="20">
        <v>97.286380699999995</v>
      </c>
      <c r="R56" s="20">
        <v>46.6833101</v>
      </c>
      <c r="S56" s="20">
        <v>30.227048</v>
      </c>
      <c r="T56" s="20">
        <v>15.9718144</v>
      </c>
      <c r="U56" s="20">
        <v>9.7458185799999999</v>
      </c>
      <c r="V56" s="20">
        <v>4.8186961400000001</v>
      </c>
      <c r="W56" s="20">
        <v>3.0194665999999999</v>
      </c>
      <c r="X56" s="20">
        <v>1.8565234900000001</v>
      </c>
      <c r="Y56" s="20">
        <v>1.2409967099999999</v>
      </c>
      <c r="Z56" s="20">
        <v>2.9726935000000001</v>
      </c>
      <c r="AA56" s="20">
        <v>87.668912800000001</v>
      </c>
      <c r="AB56" s="20">
        <v>90.601914399999998</v>
      </c>
      <c r="AC56" s="20">
        <v>90.358980399999993</v>
      </c>
      <c r="AD56" s="20">
        <v>57.819815599999998</v>
      </c>
      <c r="AE56" s="20">
        <v>27.894002199999999</v>
      </c>
      <c r="AF56" s="20">
        <v>15.4491488</v>
      </c>
      <c r="AG56" s="20">
        <v>7.9169866899999999</v>
      </c>
      <c r="AH56" s="20">
        <v>4.5681756800000004</v>
      </c>
      <c r="AI56" s="20">
        <v>2.50906363</v>
      </c>
      <c r="AJ56" s="20">
        <v>3.7821654300000001</v>
      </c>
      <c r="AK56" s="20">
        <v>1.5956605399999999</v>
      </c>
      <c r="AL56" s="20">
        <v>82.6540009</v>
      </c>
      <c r="AM56" s="20">
        <v>86.678475700000007</v>
      </c>
      <c r="AN56" s="20">
        <v>85.050033299999996</v>
      </c>
      <c r="AO56" s="20">
        <v>85.569093100000003</v>
      </c>
      <c r="AP56" s="20">
        <v>68.119212899999994</v>
      </c>
      <c r="AQ56" s="20">
        <v>25.458651799999998</v>
      </c>
      <c r="AR56" s="20">
        <v>13.2192507</v>
      </c>
      <c r="AS56" s="20">
        <v>6.4925686699999998</v>
      </c>
      <c r="AT56" s="20">
        <v>3.7229187100000001</v>
      </c>
      <c r="AU56" s="48">
        <v>4.0672440600000002</v>
      </c>
      <c r="AW56" s="68">
        <v>12.3</v>
      </c>
      <c r="AX56" s="18">
        <v>2.0533480000000002</v>
      </c>
      <c r="AY56" s="30">
        <v>1.8799760000000001</v>
      </c>
      <c r="BE56" s="342"/>
      <c r="BF56" s="50" t="s">
        <v>100</v>
      </c>
      <c r="BG56" s="20">
        <v>100</v>
      </c>
      <c r="BH56" s="20">
        <v>100</v>
      </c>
      <c r="BI56" s="20">
        <v>0</v>
      </c>
      <c r="BJ56" s="20">
        <v>11.047599999999999</v>
      </c>
      <c r="BK56" s="20">
        <v>31.7286</v>
      </c>
      <c r="BL56" s="20">
        <v>27.0596</v>
      </c>
      <c r="BM56" s="20">
        <v>16.049800000000001</v>
      </c>
      <c r="BN56" s="20">
        <v>37.399799999999999</v>
      </c>
      <c r="BO56" s="20">
        <v>52.938800000000001</v>
      </c>
      <c r="BP56" s="20">
        <v>18.288599999999999</v>
      </c>
      <c r="BQ56" s="20">
        <v>51.743099999999998</v>
      </c>
      <c r="BR56" s="20">
        <v>17.390899999999998</v>
      </c>
      <c r="BS56" s="20">
        <v>23.168199999999999</v>
      </c>
      <c r="BT56" s="20">
        <v>45.266100000000002</v>
      </c>
      <c r="BU56" s="20">
        <v>15.8116</v>
      </c>
      <c r="BV56" s="20">
        <v>9.7077000000000009</v>
      </c>
      <c r="BW56" s="20">
        <v>10.758800000000001</v>
      </c>
      <c r="BX56" s="20">
        <v>42.549700000000001</v>
      </c>
      <c r="BY56" s="20">
        <v>49.837499999999999</v>
      </c>
      <c r="BZ56" s="20">
        <v>39.3459</v>
      </c>
      <c r="CA56" s="20">
        <v>28.592099999999999</v>
      </c>
      <c r="CB56" s="20">
        <v>42.480899999999998</v>
      </c>
      <c r="CC56" s="20">
        <v>43.076599999999999</v>
      </c>
      <c r="CD56" s="20">
        <v>36.606099999999998</v>
      </c>
      <c r="CE56" s="20">
        <v>43.160699999999999</v>
      </c>
      <c r="CF56" s="20">
        <v>32.709400000000002</v>
      </c>
      <c r="CG56" s="20">
        <v>44.322800000000001</v>
      </c>
      <c r="CH56" s="20">
        <v>50.881</v>
      </c>
      <c r="CI56" s="20">
        <v>52.106000000000002</v>
      </c>
      <c r="CJ56" s="20">
        <v>39.435200000000002</v>
      </c>
      <c r="CK56" s="20">
        <v>67.215000000000003</v>
      </c>
      <c r="CL56" s="20">
        <v>82.247399999999999</v>
      </c>
      <c r="CM56" s="20">
        <v>61.133000000000003</v>
      </c>
      <c r="CN56" s="20">
        <v>43.612900000000003</v>
      </c>
      <c r="CO56" s="20">
        <v>48.522100000000002</v>
      </c>
      <c r="CP56" s="20">
        <v>69.413899999999998</v>
      </c>
      <c r="CQ56" s="20">
        <v>75.633099999999999</v>
      </c>
      <c r="CR56" s="20">
        <v>63.6571</v>
      </c>
      <c r="CS56" s="20">
        <v>45.231900000000003</v>
      </c>
      <c r="CT56" s="20">
        <v>66.407499999999999</v>
      </c>
      <c r="CU56" s="20">
        <v>63.554200000000002</v>
      </c>
      <c r="CV56" s="20">
        <v>42.357199999999999</v>
      </c>
      <c r="CW56" s="20">
        <v>62.891599999999997</v>
      </c>
      <c r="CX56" s="20">
        <v>74.121899999999997</v>
      </c>
      <c r="CY56" s="20">
        <v>30.642399999999999</v>
      </c>
      <c r="CZ56" s="20">
        <v>51.8611</v>
      </c>
      <c r="DA56" s="20">
        <v>66.253500000000003</v>
      </c>
      <c r="DB56" s="20">
        <v>44.143799999999999</v>
      </c>
      <c r="DC56" s="20">
        <v>28.558700000000002</v>
      </c>
      <c r="DD56" s="20">
        <v>55.907699999999998</v>
      </c>
      <c r="DE56" s="20">
        <v>46.532899999999998</v>
      </c>
      <c r="DF56" s="20">
        <v>38.511400000000002</v>
      </c>
      <c r="DG56" s="48">
        <v>59.997500000000002</v>
      </c>
      <c r="DH56" s="20"/>
      <c r="DI56" s="20"/>
      <c r="DJ56" s="68">
        <v>12.87917</v>
      </c>
      <c r="DK56" s="18">
        <v>0.78415509999999999</v>
      </c>
      <c r="DL56" s="30">
        <v>0.76823839999999999</v>
      </c>
    </row>
    <row r="57" spans="1:164" x14ac:dyDescent="0.35">
      <c r="A57" s="335"/>
      <c r="B57" s="21" t="s">
        <v>59</v>
      </c>
      <c r="C57" s="20">
        <v>29.602701</v>
      </c>
      <c r="D57" s="20">
        <v>11.261999100000001</v>
      </c>
      <c r="E57" s="20">
        <v>76.931998699999994</v>
      </c>
      <c r="F57" s="20">
        <v>4.6428881400000002</v>
      </c>
      <c r="G57" s="20">
        <v>5.0250038200000002</v>
      </c>
      <c r="H57" s="20">
        <v>4.4214055800000001</v>
      </c>
      <c r="I57" s="20">
        <v>3.23645585</v>
      </c>
      <c r="J57" s="20">
        <v>2.5558897300000001</v>
      </c>
      <c r="K57" s="20">
        <v>1.8174132999999999</v>
      </c>
      <c r="L57" s="20">
        <v>4.9791248599999998</v>
      </c>
      <c r="M57" s="20">
        <v>82.2285617</v>
      </c>
      <c r="N57" s="20">
        <v>18.890515799999999</v>
      </c>
      <c r="O57" s="20">
        <v>7.03256353</v>
      </c>
      <c r="P57" s="20">
        <v>4.0874992499999996</v>
      </c>
      <c r="Q57" s="20">
        <v>2.8845092600000002</v>
      </c>
      <c r="R57" s="20">
        <v>2.0395947699999999</v>
      </c>
      <c r="S57" s="20">
        <v>2.00960399</v>
      </c>
      <c r="T57" s="20">
        <v>1.9510384599999999</v>
      </c>
      <c r="U57" s="20">
        <v>1.8718113599999999</v>
      </c>
      <c r="V57" s="20">
        <v>100</v>
      </c>
      <c r="W57" s="20">
        <v>6.5804603999999998</v>
      </c>
      <c r="X57" s="20">
        <v>2.69203321</v>
      </c>
      <c r="Y57" s="20">
        <v>1.88391127</v>
      </c>
      <c r="Z57" s="20">
        <v>1.39570934</v>
      </c>
      <c r="AA57" s="20">
        <v>1.0734768400000001</v>
      </c>
      <c r="AB57" s="20">
        <v>77.342996900000003</v>
      </c>
      <c r="AC57" s="20">
        <v>5.4989722600000004</v>
      </c>
      <c r="AD57" s="20">
        <v>2.3882859600000002</v>
      </c>
      <c r="AE57" s="20">
        <v>39.212108000000001</v>
      </c>
      <c r="AF57" s="20">
        <v>25.1077239</v>
      </c>
      <c r="AG57" s="20">
        <v>5.6122017099999999</v>
      </c>
      <c r="AH57" s="20">
        <v>3.1465594100000001</v>
      </c>
      <c r="AI57" s="20">
        <v>1.83152794</v>
      </c>
      <c r="AJ57" s="20">
        <v>1.10605106</v>
      </c>
      <c r="AK57" s="20">
        <v>0.79843481000000005</v>
      </c>
      <c r="AL57" s="20">
        <v>0.45040338000000002</v>
      </c>
      <c r="AM57" s="20">
        <v>92.137440900000001</v>
      </c>
      <c r="AN57" s="20">
        <v>5.7110706599999999</v>
      </c>
      <c r="AO57" s="20">
        <v>1.5547615400000001</v>
      </c>
      <c r="AP57" s="20">
        <v>0.30144649000000001</v>
      </c>
      <c r="AQ57" s="20">
        <v>0.74666425000000003</v>
      </c>
      <c r="AR57" s="20">
        <v>0.65100775</v>
      </c>
      <c r="AS57" s="20">
        <v>0.85914464000000001</v>
      </c>
      <c r="AT57" s="20">
        <v>29.076421199999999</v>
      </c>
      <c r="AU57" s="48">
        <v>97.675778399999999</v>
      </c>
      <c r="AW57" s="68">
        <v>12.6</v>
      </c>
      <c r="AX57" s="18">
        <v>1.494866</v>
      </c>
      <c r="AY57" s="30">
        <v>1.6681349999999999</v>
      </c>
      <c r="BE57" s="342"/>
      <c r="BF57" s="50" t="s">
        <v>101</v>
      </c>
      <c r="BG57" s="20">
        <v>98.751599999999996</v>
      </c>
      <c r="BH57" s="20">
        <v>96.952500000000001</v>
      </c>
      <c r="BI57" s="20">
        <v>21.847999999999999</v>
      </c>
      <c r="BJ57" s="20">
        <v>36.678600000000003</v>
      </c>
      <c r="BK57" s="20">
        <v>52.464599999999997</v>
      </c>
      <c r="BL57" s="20">
        <v>65.171899999999994</v>
      </c>
      <c r="BM57" s="20">
        <v>11.292400000000001</v>
      </c>
      <c r="BN57" s="20">
        <v>32.297800000000002</v>
      </c>
      <c r="BO57" s="20">
        <v>51.298999999999999</v>
      </c>
      <c r="BP57" s="20">
        <v>62.015700000000002</v>
      </c>
      <c r="BQ57" s="20">
        <v>68.7286</v>
      </c>
      <c r="BR57" s="20">
        <v>75.548000000000002</v>
      </c>
      <c r="BS57" s="20">
        <v>20.997199999999999</v>
      </c>
      <c r="BT57" s="20">
        <v>36.855699999999999</v>
      </c>
      <c r="BU57" s="20">
        <v>52.7684</v>
      </c>
      <c r="BV57" s="20">
        <v>64.808899999999994</v>
      </c>
      <c r="BW57" s="20">
        <v>72.371200000000002</v>
      </c>
      <c r="BX57" s="20">
        <v>76.2547</v>
      </c>
      <c r="BY57" s="20">
        <v>82.411500000000004</v>
      </c>
      <c r="BZ57" s="20">
        <v>25.685500000000001</v>
      </c>
      <c r="CA57" s="20">
        <v>17.944400000000002</v>
      </c>
      <c r="CB57" s="20">
        <v>22.069199999999999</v>
      </c>
      <c r="CC57" s="20">
        <v>-1E-4</v>
      </c>
      <c r="CD57" s="20">
        <v>30.811699999999998</v>
      </c>
      <c r="CE57" s="20">
        <v>53.6066</v>
      </c>
      <c r="CF57" s="20">
        <v>65.044600000000003</v>
      </c>
      <c r="CG57" s="20">
        <v>27.311199999999999</v>
      </c>
      <c r="CH57" s="20">
        <v>48.857399999999998</v>
      </c>
      <c r="CI57" s="20">
        <v>65.428700000000006</v>
      </c>
      <c r="CJ57" s="20">
        <v>72.446600000000004</v>
      </c>
      <c r="CK57" s="20">
        <v>23.151800000000001</v>
      </c>
      <c r="CL57" s="20">
        <v>33.7532</v>
      </c>
      <c r="CM57" s="20">
        <v>53.6952</v>
      </c>
      <c r="CN57" s="20">
        <v>14.618499999999999</v>
      </c>
      <c r="CO57" s="20">
        <v>36.957999999999998</v>
      </c>
      <c r="CP57" s="20">
        <v>26.198599999999999</v>
      </c>
      <c r="CQ57" s="20">
        <v>46.724400000000003</v>
      </c>
      <c r="CR57" s="20">
        <v>12.1127</v>
      </c>
      <c r="CS57" s="20">
        <v>40.438000000000002</v>
      </c>
      <c r="CT57" s="20">
        <v>60.369100000000003</v>
      </c>
      <c r="CU57" s="20">
        <v>69.086200000000005</v>
      </c>
      <c r="CV57" s="20">
        <v>75.869600000000005</v>
      </c>
      <c r="CW57" s="20">
        <v>78.184899999999999</v>
      </c>
      <c r="CX57" s="20">
        <v>79.639799999999994</v>
      </c>
      <c r="CY57" s="20">
        <v>79.699299999999994</v>
      </c>
      <c r="CZ57" s="20">
        <v>83.986999999999995</v>
      </c>
      <c r="DA57" s="20">
        <v>85.649600000000007</v>
      </c>
      <c r="DB57" s="20">
        <v>87.866500000000002</v>
      </c>
      <c r="DC57" s="20">
        <v>89.261200000000002</v>
      </c>
      <c r="DD57" s="20">
        <v>89.003699999999995</v>
      </c>
      <c r="DE57" s="20">
        <v>88.622</v>
      </c>
      <c r="DF57" s="20">
        <v>19.193200000000001</v>
      </c>
      <c r="DG57" s="48">
        <v>37.791499999999999</v>
      </c>
      <c r="DH57" s="20"/>
      <c r="DI57" s="20"/>
      <c r="DJ57" s="68">
        <v>13.2125</v>
      </c>
      <c r="DK57" s="18">
        <v>0.74308169999999996</v>
      </c>
      <c r="DL57" s="30">
        <v>0.70632930000000005</v>
      </c>
    </row>
    <row r="58" spans="1:164" x14ac:dyDescent="0.35">
      <c r="A58" s="335"/>
      <c r="B58" s="21" t="s">
        <v>60</v>
      </c>
      <c r="C58" s="20">
        <v>82.663967999999997</v>
      </c>
      <c r="D58" s="20">
        <v>24.8370742</v>
      </c>
      <c r="E58" s="20">
        <v>85.014692699999998</v>
      </c>
      <c r="F58" s="20">
        <v>1.17754403</v>
      </c>
      <c r="G58" s="20">
        <v>0.87845390000000001</v>
      </c>
      <c r="H58" s="20">
        <v>0.85639978999999999</v>
      </c>
      <c r="I58" s="20">
        <v>0.79690784999999997</v>
      </c>
      <c r="J58" s="20">
        <v>0.51968281000000005</v>
      </c>
      <c r="K58" s="20">
        <v>0.67331308000000001</v>
      </c>
      <c r="L58" s="20">
        <v>23.7146051</v>
      </c>
      <c r="M58" s="20">
        <v>67.624573600000005</v>
      </c>
      <c r="N58" s="20">
        <v>4.4980613900000002</v>
      </c>
      <c r="O58" s="20">
        <v>1.47074207</v>
      </c>
      <c r="P58" s="20">
        <v>1.06261662</v>
      </c>
      <c r="Q58" s="20">
        <v>1.1333818899999999</v>
      </c>
      <c r="R58" s="20">
        <v>0.83561412999999995</v>
      </c>
      <c r="S58" s="20">
        <v>0.94433257999999998</v>
      </c>
      <c r="T58" s="20">
        <v>1.1122276600000001</v>
      </c>
      <c r="U58" s="20">
        <v>1.36664002</v>
      </c>
      <c r="V58" s="20">
        <v>100</v>
      </c>
      <c r="W58" s="20">
        <v>2.2797655400000001</v>
      </c>
      <c r="X58" s="20">
        <v>1.52167125</v>
      </c>
      <c r="Y58" s="20">
        <v>1.42644507</v>
      </c>
      <c r="Z58" s="20">
        <v>1.06480335</v>
      </c>
      <c r="AA58" s="20">
        <v>1.1443555000000001</v>
      </c>
      <c r="AB58" s="20">
        <v>75.445859100000007</v>
      </c>
      <c r="AC58" s="20">
        <v>1.9101099399999999</v>
      </c>
      <c r="AD58" s="20">
        <v>1.26635491</v>
      </c>
      <c r="AE58" s="20">
        <v>37.4096975</v>
      </c>
      <c r="AF58" s="20">
        <v>11.4354961</v>
      </c>
      <c r="AG58" s="20">
        <v>2.61112682</v>
      </c>
      <c r="AH58" s="20">
        <v>1.73865219</v>
      </c>
      <c r="AI58" s="20">
        <v>1.8590378299999999</v>
      </c>
      <c r="AJ58" s="20">
        <v>1.7594650999999999</v>
      </c>
      <c r="AK58" s="20">
        <v>1.8803804900000001</v>
      </c>
      <c r="AL58" s="20">
        <v>1.9828379700000001</v>
      </c>
      <c r="AM58" s="20">
        <v>99.063341899999998</v>
      </c>
      <c r="AN58" s="20">
        <v>2.8080276199999998</v>
      </c>
      <c r="AO58" s="20">
        <v>2.3347745600000001</v>
      </c>
      <c r="AP58" s="20">
        <v>1.8863771899999999</v>
      </c>
      <c r="AQ58" s="20">
        <v>1.7618845999999999</v>
      </c>
      <c r="AR58" s="20">
        <v>1.2892039399999999</v>
      </c>
      <c r="AS58" s="20">
        <v>1.2741714</v>
      </c>
      <c r="AT58" s="20">
        <v>27.273271000000001</v>
      </c>
      <c r="AU58" s="48">
        <v>95.641124399999995</v>
      </c>
      <c r="AW58" s="68">
        <v>13</v>
      </c>
      <c r="AX58" s="18">
        <v>1.1452500000000001</v>
      </c>
      <c r="AY58" s="30">
        <v>1.4915389999999999</v>
      </c>
      <c r="BE58" s="342"/>
      <c r="BF58" s="50" t="s">
        <v>102</v>
      </c>
      <c r="BG58" s="20">
        <v>93.720399999999998</v>
      </c>
      <c r="BH58" s="20">
        <v>94.384600000000006</v>
      </c>
      <c r="BI58" s="20">
        <v>0</v>
      </c>
      <c r="BJ58" s="20">
        <v>24.267800000000001</v>
      </c>
      <c r="BK58" s="20">
        <v>49.0306</v>
      </c>
      <c r="BL58" s="20">
        <v>61.426200000000001</v>
      </c>
      <c r="BM58" s="20">
        <v>1.2733000000000001</v>
      </c>
      <c r="BN58" s="20">
        <v>29.6646</v>
      </c>
      <c r="BO58" s="20">
        <v>52.407800000000002</v>
      </c>
      <c r="BP58" s="20">
        <v>5.3578999999999999</v>
      </c>
      <c r="BQ58" s="20">
        <v>33.433700000000002</v>
      </c>
      <c r="BR58" s="20">
        <v>9.2533999999999992</v>
      </c>
      <c r="BS58" s="20">
        <v>36.183900000000001</v>
      </c>
      <c r="BT58" s="20">
        <v>7.5541</v>
      </c>
      <c r="BU58" s="20">
        <v>14.863799999999999</v>
      </c>
      <c r="BV58" s="20">
        <v>21.462599999999998</v>
      </c>
      <c r="BW58" s="20">
        <v>6.2925000000000004</v>
      </c>
      <c r="BX58" s="20">
        <v>32.8673</v>
      </c>
      <c r="BY58" s="20">
        <v>14.976699999999999</v>
      </c>
      <c r="BZ58" s="20">
        <v>40.042299999999997</v>
      </c>
      <c r="CA58" s="20">
        <v>18.0001</v>
      </c>
      <c r="CB58" s="20">
        <v>3.6745999999999999</v>
      </c>
      <c r="CC58" s="20">
        <v>25.335599999999999</v>
      </c>
      <c r="CD58" s="20">
        <v>45.196399999999997</v>
      </c>
      <c r="CE58" s="20">
        <v>60.152700000000003</v>
      </c>
      <c r="CF58" s="20">
        <v>25.363</v>
      </c>
      <c r="CG58" s="20">
        <v>48.567799999999998</v>
      </c>
      <c r="CH58" s="20">
        <v>60.8414</v>
      </c>
      <c r="CI58" s="20">
        <v>70.726299999999995</v>
      </c>
      <c r="CJ58" s="20">
        <v>22.18</v>
      </c>
      <c r="CK58" s="20">
        <v>44.206899999999997</v>
      </c>
      <c r="CL58" s="20">
        <v>56.784300000000002</v>
      </c>
      <c r="CM58" s="20">
        <v>63.735599999999998</v>
      </c>
      <c r="CN58" s="20">
        <v>71.535399999999996</v>
      </c>
      <c r="CO58" s="20">
        <v>80.000299999999996</v>
      </c>
      <c r="CP58" s="20">
        <v>83.361500000000007</v>
      </c>
      <c r="CQ58" s="20">
        <v>29.5137</v>
      </c>
      <c r="CR58" s="20">
        <v>28.704599999999999</v>
      </c>
      <c r="CS58" s="20">
        <v>46.489100000000001</v>
      </c>
      <c r="CT58" s="20">
        <v>56.527000000000001</v>
      </c>
      <c r="CU58" s="20">
        <v>62.2087</v>
      </c>
      <c r="CV58" s="20">
        <v>76.795599999999993</v>
      </c>
      <c r="CW58" s="20">
        <v>81.039699999999996</v>
      </c>
      <c r="CX58" s="20">
        <v>82.835999999999999</v>
      </c>
      <c r="CY58" s="20">
        <v>88.628299999999996</v>
      </c>
      <c r="CZ58" s="20">
        <v>91.161100000000005</v>
      </c>
      <c r="DA58" s="20">
        <v>91.4512</v>
      </c>
      <c r="DB58" s="20">
        <v>90.800200000000004</v>
      </c>
      <c r="DC58" s="20">
        <v>90.136300000000006</v>
      </c>
      <c r="DD58" s="20">
        <v>90.846199999999996</v>
      </c>
      <c r="DE58" s="20">
        <v>92.246200000000002</v>
      </c>
      <c r="DF58" s="20">
        <v>92.807199999999995</v>
      </c>
      <c r="DG58" s="48">
        <v>94.396500000000003</v>
      </c>
      <c r="DH58" s="20"/>
      <c r="DI58" s="20"/>
      <c r="DJ58" s="68">
        <v>13.54583</v>
      </c>
      <c r="DK58" s="18">
        <v>0.73525149999999995</v>
      </c>
      <c r="DL58" s="30">
        <v>0.77141190000000004</v>
      </c>
    </row>
    <row r="59" spans="1:164" x14ac:dyDescent="0.35">
      <c r="A59" s="335"/>
      <c r="B59" s="21" t="s">
        <v>61</v>
      </c>
      <c r="C59" s="20">
        <v>0.77988548000000002</v>
      </c>
      <c r="D59" s="20">
        <v>79.627137200000007</v>
      </c>
      <c r="E59" s="20">
        <v>100</v>
      </c>
      <c r="F59" s="20">
        <v>97.765987100000004</v>
      </c>
      <c r="G59" s="20">
        <v>99.356074300000003</v>
      </c>
      <c r="H59" s="20">
        <v>40.962034299999999</v>
      </c>
      <c r="I59" s="20">
        <v>11.161339099999999</v>
      </c>
      <c r="J59" s="20">
        <v>4.8095816500000002</v>
      </c>
      <c r="K59" s="20">
        <v>51.143816200000003</v>
      </c>
      <c r="L59" s="20">
        <v>86.245640600000002</v>
      </c>
      <c r="M59" s="20">
        <v>88.961030899999997</v>
      </c>
      <c r="N59" s="20">
        <v>13.572072500000001</v>
      </c>
      <c r="O59" s="20">
        <v>3.3725496800000001</v>
      </c>
      <c r="P59" s="20">
        <v>2.1776395700000002</v>
      </c>
      <c r="Q59" s="20">
        <v>83.221233499999997</v>
      </c>
      <c r="R59" s="20">
        <v>85.482449799999998</v>
      </c>
      <c r="S59" s="20">
        <v>30.465897200000001</v>
      </c>
      <c r="T59" s="20">
        <v>3.83133517</v>
      </c>
      <c r="U59" s="20">
        <v>1.4539393300000001</v>
      </c>
      <c r="V59" s="20">
        <v>53.2290299</v>
      </c>
      <c r="W59" s="20">
        <v>75.584693799999997</v>
      </c>
      <c r="X59" s="20">
        <v>80.368987599999997</v>
      </c>
      <c r="Y59" s="20">
        <v>88.007100600000001</v>
      </c>
      <c r="Z59" s="20">
        <v>45.991131199999998</v>
      </c>
      <c r="AA59" s="20">
        <v>3.2372064900000002</v>
      </c>
      <c r="AB59" s="20">
        <v>0.77043724000000002</v>
      </c>
      <c r="AC59" s="20">
        <v>0.20871143</v>
      </c>
      <c r="AD59" s="20">
        <v>67.130941399999998</v>
      </c>
      <c r="AE59" s="20">
        <v>68.954642300000003</v>
      </c>
      <c r="AF59" s="20">
        <v>73.771961200000007</v>
      </c>
      <c r="AG59" s="20">
        <v>78.672437299999999</v>
      </c>
      <c r="AH59" s="20">
        <v>68.011685999999997</v>
      </c>
      <c r="AI59" s="20">
        <v>70.367851799999997</v>
      </c>
      <c r="AJ59" s="20">
        <v>12.103839900000001</v>
      </c>
      <c r="AK59" s="20">
        <v>1.8193159000000001</v>
      </c>
      <c r="AL59" s="20">
        <v>0.98129889000000003</v>
      </c>
      <c r="AM59" s="20">
        <v>0.91707879000000003</v>
      </c>
      <c r="AN59" s="20">
        <v>0.77062967000000004</v>
      </c>
      <c r="AO59" s="20">
        <v>51.306659400000001</v>
      </c>
      <c r="AP59" s="20">
        <v>67.298516000000006</v>
      </c>
      <c r="AQ59" s="20">
        <v>65.461384100000004</v>
      </c>
      <c r="AR59" s="20">
        <v>65.079390099999998</v>
      </c>
      <c r="AS59" s="20">
        <v>61.843875199999999</v>
      </c>
      <c r="AT59" s="20">
        <v>62.518910699999999</v>
      </c>
      <c r="AU59" s="48">
        <v>55.262924499999997</v>
      </c>
      <c r="AW59" s="68">
        <v>13.3</v>
      </c>
      <c r="AX59" s="18">
        <v>1.002891</v>
      </c>
      <c r="AY59" s="30">
        <v>2.639834</v>
      </c>
      <c r="BE59" s="342"/>
      <c r="BF59" s="50" t="s">
        <v>103</v>
      </c>
      <c r="BG59" s="20">
        <v>100</v>
      </c>
      <c r="BH59" s="20">
        <v>96.975700000000003</v>
      </c>
      <c r="BI59" s="20">
        <v>27.677399999999999</v>
      </c>
      <c r="BJ59" s="20">
        <v>35.8125</v>
      </c>
      <c r="BK59" s="20">
        <v>68.165000000000006</v>
      </c>
      <c r="BL59" s="20">
        <v>28.930199999999999</v>
      </c>
      <c r="BM59" s="20">
        <v>39.929400000000001</v>
      </c>
      <c r="BN59" s="20">
        <v>59.591200000000001</v>
      </c>
      <c r="BO59" s="20">
        <v>76.254099999999994</v>
      </c>
      <c r="BP59" s="20">
        <v>19.0349</v>
      </c>
      <c r="BQ59" s="20">
        <v>49.652099999999997</v>
      </c>
      <c r="BR59" s="20">
        <v>75.802899999999994</v>
      </c>
      <c r="BS59" s="20">
        <v>95.600200000000001</v>
      </c>
      <c r="BT59" s="20">
        <v>25.057600000000001</v>
      </c>
      <c r="BU59" s="20">
        <v>32.691200000000002</v>
      </c>
      <c r="BV59" s="20">
        <v>58.453699999999998</v>
      </c>
      <c r="BW59" s="20">
        <v>76.757199999999997</v>
      </c>
      <c r="BX59" s="20">
        <v>24.064499999999999</v>
      </c>
      <c r="BY59" s="20">
        <v>25.457599999999999</v>
      </c>
      <c r="BZ59" s="20">
        <v>53.3812</v>
      </c>
      <c r="CA59" s="20">
        <v>75.217600000000004</v>
      </c>
      <c r="CB59" s="20">
        <v>25.803100000000001</v>
      </c>
      <c r="CC59" s="20">
        <v>24.901700000000002</v>
      </c>
      <c r="CD59" s="20">
        <v>51.738599999999998</v>
      </c>
      <c r="CE59" s="20">
        <v>70.643000000000001</v>
      </c>
      <c r="CF59" s="20">
        <v>6.0266999999999999</v>
      </c>
      <c r="CG59" s="20">
        <v>30.476900000000001</v>
      </c>
      <c r="CH59" s="20">
        <v>60.352899999999998</v>
      </c>
      <c r="CI59" s="20">
        <v>78.268299999999996</v>
      </c>
      <c r="CJ59" s="20">
        <v>38.208599999999997</v>
      </c>
      <c r="CK59" s="20">
        <v>22.084599999999998</v>
      </c>
      <c r="CL59" s="20">
        <v>45.8703</v>
      </c>
      <c r="CM59" s="20">
        <v>64.500699999999995</v>
      </c>
      <c r="CN59" s="20">
        <v>69.359399999999994</v>
      </c>
      <c r="CO59" s="20">
        <v>12.956099999999999</v>
      </c>
      <c r="CP59" s="20">
        <v>36.791800000000002</v>
      </c>
      <c r="CQ59" s="20">
        <v>10.5967</v>
      </c>
      <c r="CR59" s="20">
        <v>20.971599999999999</v>
      </c>
      <c r="CS59" s="20">
        <v>1E-4</v>
      </c>
      <c r="CT59" s="20">
        <v>22.046600000000002</v>
      </c>
      <c r="CU59" s="20">
        <v>42.905500000000004</v>
      </c>
      <c r="CV59" s="20">
        <v>10.932499999999999</v>
      </c>
      <c r="CW59" s="20">
        <v>21.214200000000002</v>
      </c>
      <c r="CX59" s="20">
        <v>4.2788000000000004</v>
      </c>
      <c r="CY59" s="20">
        <v>8.3589000000000002</v>
      </c>
      <c r="CZ59" s="20">
        <v>32.488999999999997</v>
      </c>
      <c r="DA59" s="20">
        <v>12.221399999999999</v>
      </c>
      <c r="DB59" s="20">
        <v>21.407299999999999</v>
      </c>
      <c r="DC59" s="20">
        <v>15.003399999999999</v>
      </c>
      <c r="DD59" s="20">
        <v>31.6557</v>
      </c>
      <c r="DE59" s="20">
        <v>14.1869</v>
      </c>
      <c r="DF59" s="20">
        <v>36.509099999999997</v>
      </c>
      <c r="DG59" s="48">
        <v>21.044599999999999</v>
      </c>
      <c r="DH59" s="20"/>
      <c r="DI59" s="20"/>
      <c r="DJ59" s="68">
        <v>13.87917</v>
      </c>
      <c r="DK59" s="18">
        <v>0.73249949999999997</v>
      </c>
      <c r="DL59" s="30">
        <v>0.83298850000000002</v>
      </c>
    </row>
    <row r="60" spans="1:164" x14ac:dyDescent="0.35">
      <c r="A60" s="335"/>
      <c r="B60" s="21" t="s">
        <v>62</v>
      </c>
      <c r="C60" s="20">
        <v>1.0487770000000001</v>
      </c>
      <c r="D60" s="20">
        <v>1.4298911299999999</v>
      </c>
      <c r="E60" s="20">
        <v>78.146351300000006</v>
      </c>
      <c r="F60" s="20">
        <v>100</v>
      </c>
      <c r="G60" s="20">
        <v>50.327094099999997</v>
      </c>
      <c r="H60" s="20">
        <v>62.110173799999998</v>
      </c>
      <c r="I60" s="20">
        <v>16.705956199999999</v>
      </c>
      <c r="J60" s="20">
        <v>9.0501885000000009</v>
      </c>
      <c r="K60" s="20">
        <v>5.1655824399999997</v>
      </c>
      <c r="L60" s="20">
        <v>65.351110500000004</v>
      </c>
      <c r="M60" s="20">
        <v>55.253090299999997</v>
      </c>
      <c r="N60" s="20">
        <v>19.991772900000001</v>
      </c>
      <c r="O60" s="20">
        <v>3.3681649</v>
      </c>
      <c r="P60" s="20">
        <v>1.44222188</v>
      </c>
      <c r="Q60" s="20">
        <v>2.9810760100000002</v>
      </c>
      <c r="R60" s="20">
        <v>82.896814800000001</v>
      </c>
      <c r="S60" s="20">
        <v>18.653670200000001</v>
      </c>
      <c r="T60" s="20">
        <v>5.2860121700000002</v>
      </c>
      <c r="U60" s="20">
        <v>0.68902439999999998</v>
      </c>
      <c r="V60" s="20">
        <v>0</v>
      </c>
      <c r="W60" s="20">
        <v>67.498575399999993</v>
      </c>
      <c r="X60" s="20">
        <v>40.438993400000001</v>
      </c>
      <c r="Y60" s="20">
        <v>19.258768100000001</v>
      </c>
      <c r="Z60" s="20">
        <v>79.9761472</v>
      </c>
      <c r="AA60" s="20">
        <v>13.4353952</v>
      </c>
      <c r="AB60" s="20">
        <v>2.5946141300000001</v>
      </c>
      <c r="AC60" s="20">
        <v>0.50122438000000002</v>
      </c>
      <c r="AD60" s="20">
        <v>0.13944039</v>
      </c>
      <c r="AE60" s="20">
        <v>74.841928100000004</v>
      </c>
      <c r="AF60" s="20">
        <v>19.623771999999999</v>
      </c>
      <c r="AG60" s="20">
        <v>18.685975299999999</v>
      </c>
      <c r="AH60" s="20">
        <v>74.507138299999994</v>
      </c>
      <c r="AI60" s="20">
        <v>44.618005500000002</v>
      </c>
      <c r="AJ60" s="20">
        <v>16.767521299999999</v>
      </c>
      <c r="AK60" s="20">
        <v>3.4431400700000001</v>
      </c>
      <c r="AL60" s="20">
        <v>1.14267612</v>
      </c>
      <c r="AM60" s="20">
        <v>0.69024224999999995</v>
      </c>
      <c r="AN60" s="20">
        <v>2.3474810599999998</v>
      </c>
      <c r="AO60" s="20">
        <v>2.3232714099999998</v>
      </c>
      <c r="AP60" s="20">
        <v>69.546894399999999</v>
      </c>
      <c r="AQ60" s="20">
        <v>72.683625500000005</v>
      </c>
      <c r="AR60" s="20">
        <v>38.566787599999998</v>
      </c>
      <c r="AS60" s="20">
        <v>18.754118099999999</v>
      </c>
      <c r="AT60" s="20">
        <v>16.493493900000001</v>
      </c>
      <c r="AU60" s="48">
        <v>72.9322181</v>
      </c>
      <c r="AW60" s="68">
        <v>13.6</v>
      </c>
      <c r="AX60" s="18">
        <v>0.95946799999999999</v>
      </c>
      <c r="AY60" s="30">
        <v>2.6652209999999998</v>
      </c>
      <c r="BE60" s="342"/>
      <c r="BF60" s="50" t="s">
        <v>104</v>
      </c>
      <c r="BG60" s="20">
        <v>74.513199999999998</v>
      </c>
      <c r="BH60" s="20">
        <v>64.257800000000003</v>
      </c>
      <c r="BI60" s="20">
        <v>-1E-4</v>
      </c>
      <c r="BJ60" s="20">
        <v>16.372299999999999</v>
      </c>
      <c r="BK60" s="20">
        <v>33.153300000000002</v>
      </c>
      <c r="BL60" s="20">
        <v>15.2957</v>
      </c>
      <c r="BM60" s="20">
        <v>22.029699999999998</v>
      </c>
      <c r="BN60" s="20">
        <v>37.242600000000003</v>
      </c>
      <c r="BO60" s="20">
        <v>66.730599999999995</v>
      </c>
      <c r="BP60" s="20">
        <v>18.236599999999999</v>
      </c>
      <c r="BQ60" s="20">
        <v>52.030299999999997</v>
      </c>
      <c r="BR60" s="20">
        <v>70.682900000000004</v>
      </c>
      <c r="BS60" s="20">
        <v>32.371600000000001</v>
      </c>
      <c r="BT60" s="20">
        <v>54.763100000000001</v>
      </c>
      <c r="BU60" s="20">
        <v>72.757499999999993</v>
      </c>
      <c r="BV60" s="20">
        <v>30.365600000000001</v>
      </c>
      <c r="BW60" s="20">
        <v>59.290599999999998</v>
      </c>
      <c r="BX60" s="20">
        <v>34.989199999999997</v>
      </c>
      <c r="BY60" s="20">
        <v>8.9336000000000002</v>
      </c>
      <c r="BZ60" s="20">
        <v>30.555399999999999</v>
      </c>
      <c r="CA60" s="20">
        <v>66.562700000000007</v>
      </c>
      <c r="CB60" s="20">
        <v>88.933800000000005</v>
      </c>
      <c r="CC60" s="20">
        <v>31.440200000000001</v>
      </c>
      <c r="CD60" s="20">
        <v>26.555499999999999</v>
      </c>
      <c r="CE60" s="20">
        <v>63.049500000000002</v>
      </c>
      <c r="CF60" s="20">
        <v>70.900400000000005</v>
      </c>
      <c r="CG60" s="20">
        <v>96.477800000000002</v>
      </c>
      <c r="CH60" s="20">
        <v>94.354900000000001</v>
      </c>
      <c r="CI60" s="20">
        <v>98.800700000000006</v>
      </c>
      <c r="CJ60" s="20">
        <v>42.866599999999998</v>
      </c>
      <c r="CK60" s="20">
        <v>16.182200000000002</v>
      </c>
      <c r="CL60" s="20">
        <v>59.817799999999998</v>
      </c>
      <c r="CM60" s="20">
        <v>76.960800000000006</v>
      </c>
      <c r="CN60" s="20">
        <v>87.504199999999997</v>
      </c>
      <c r="CO60" s="20">
        <v>50.717700000000001</v>
      </c>
      <c r="CP60" s="20">
        <v>77.121600000000001</v>
      </c>
      <c r="CQ60" s="20">
        <v>89.955699999999993</v>
      </c>
      <c r="CR60" s="20">
        <v>100</v>
      </c>
      <c r="CS60" s="20">
        <v>53.782200000000003</v>
      </c>
      <c r="CT60" s="20">
        <v>77.926400000000001</v>
      </c>
      <c r="CU60" s="20">
        <v>34.6492</v>
      </c>
      <c r="CV60" s="20">
        <v>62.869199999999999</v>
      </c>
      <c r="CW60" s="20">
        <v>30.455300000000001</v>
      </c>
      <c r="CX60" s="20">
        <v>58.490499999999997</v>
      </c>
      <c r="CY60" s="20">
        <v>21.162600000000001</v>
      </c>
      <c r="CZ60" s="20">
        <v>61.241700000000002</v>
      </c>
      <c r="DA60" s="20">
        <v>90.148099999999999</v>
      </c>
      <c r="DB60" s="20">
        <v>51.322600000000001</v>
      </c>
      <c r="DC60" s="20">
        <v>70.130200000000002</v>
      </c>
      <c r="DD60" s="20">
        <v>34.302999999999997</v>
      </c>
      <c r="DE60" s="20">
        <v>67.818600000000004</v>
      </c>
      <c r="DF60" s="20">
        <v>55.461500000000001</v>
      </c>
      <c r="DG60" s="48">
        <v>75.501900000000006</v>
      </c>
      <c r="DH60" s="20"/>
      <c r="DI60" s="20"/>
      <c r="DJ60" s="68">
        <v>14.2125</v>
      </c>
      <c r="DK60" s="18">
        <v>0.76532800000000001</v>
      </c>
      <c r="DL60" s="30">
        <v>0.73860250000000005</v>
      </c>
    </row>
    <row r="61" spans="1:164" x14ac:dyDescent="0.35">
      <c r="A61" s="335"/>
      <c r="B61" s="21" t="s">
        <v>63</v>
      </c>
      <c r="C61" s="20">
        <v>21.572282900000001</v>
      </c>
      <c r="D61" s="20">
        <v>13.140181399999999</v>
      </c>
      <c r="E61" s="20">
        <v>57.687579300000003</v>
      </c>
      <c r="F61" s="20">
        <v>57.786263400000003</v>
      </c>
      <c r="G61" s="20">
        <v>47.5999433</v>
      </c>
      <c r="H61" s="20">
        <v>34.922050900000002</v>
      </c>
      <c r="I61" s="20">
        <v>25.252903700000001</v>
      </c>
      <c r="J61" s="20">
        <v>17.4403954</v>
      </c>
      <c r="K61" s="20">
        <v>10.6910285</v>
      </c>
      <c r="L61" s="20">
        <v>48.545106400000002</v>
      </c>
      <c r="M61" s="20">
        <v>47.020208400000001</v>
      </c>
      <c r="N61" s="20">
        <v>51.910289400000003</v>
      </c>
      <c r="O61" s="20">
        <v>48.956553900000003</v>
      </c>
      <c r="P61" s="20">
        <v>45.455728299999997</v>
      </c>
      <c r="Q61" s="20">
        <v>42.961993300000003</v>
      </c>
      <c r="R61" s="20">
        <v>100</v>
      </c>
      <c r="S61" s="20">
        <v>76.398362300000002</v>
      </c>
      <c r="T61" s="20">
        <v>54.170845900000003</v>
      </c>
      <c r="U61" s="20">
        <v>44.163471399999999</v>
      </c>
      <c r="V61" s="20">
        <v>35.746313800000003</v>
      </c>
      <c r="W61" s="20">
        <v>29.850710100000001</v>
      </c>
      <c r="X61" s="20">
        <v>70.559857399999999</v>
      </c>
      <c r="Y61" s="20">
        <v>58.662997699999998</v>
      </c>
      <c r="Z61" s="20">
        <v>42.037963599999998</v>
      </c>
      <c r="AA61" s="20">
        <v>28.2524315</v>
      </c>
      <c r="AB61" s="20">
        <v>22.8107963</v>
      </c>
      <c r="AC61" s="20">
        <v>19.514409400000002</v>
      </c>
      <c r="AD61" s="20">
        <v>62.092822900000002</v>
      </c>
      <c r="AE61" s="20">
        <v>47.310512500000002</v>
      </c>
      <c r="AF61" s="20">
        <v>28.468807600000002</v>
      </c>
      <c r="AG61" s="20">
        <v>20.462487800000002</v>
      </c>
      <c r="AH61" s="20">
        <v>18.0866665</v>
      </c>
      <c r="AI61" s="20">
        <v>19.021044700000001</v>
      </c>
      <c r="AJ61" s="20">
        <v>53.6121476</v>
      </c>
      <c r="AK61" s="20">
        <v>32.621145300000002</v>
      </c>
      <c r="AL61" s="20">
        <v>31.394854299999999</v>
      </c>
      <c r="AM61" s="20">
        <v>28.994234599999999</v>
      </c>
      <c r="AN61" s="20">
        <v>23.337958499999999</v>
      </c>
      <c r="AO61" s="20">
        <v>37.201226699999999</v>
      </c>
      <c r="AP61" s="20">
        <v>44.129017699999999</v>
      </c>
      <c r="AQ61" s="20">
        <v>16.292713899999999</v>
      </c>
      <c r="AR61" s="20">
        <v>10.512013700000001</v>
      </c>
      <c r="AS61" s="20">
        <v>9.5088532899999993</v>
      </c>
      <c r="AT61" s="20">
        <v>8.0665531000000001</v>
      </c>
      <c r="AU61" s="48">
        <v>33.8998043</v>
      </c>
      <c r="AW61" s="68">
        <v>14</v>
      </c>
      <c r="AX61" s="18">
        <v>0.95593600000000001</v>
      </c>
      <c r="AY61" s="30">
        <v>2.6775220000000002</v>
      </c>
      <c r="BE61" s="342"/>
      <c r="BF61" s="50" t="s">
        <v>105</v>
      </c>
      <c r="BG61" s="20">
        <v>95.265100000000004</v>
      </c>
      <c r="BH61" s="20">
        <v>86.727800000000002</v>
      </c>
      <c r="BI61" s="20">
        <v>4.6993</v>
      </c>
      <c r="BJ61" s="20">
        <v>19.514199999999999</v>
      </c>
      <c r="BK61" s="20">
        <v>32.558100000000003</v>
      </c>
      <c r="BL61" s="20">
        <v>2.5236000000000001</v>
      </c>
      <c r="BM61" s="20">
        <v>19.0915</v>
      </c>
      <c r="BN61" s="20">
        <v>29.625399999999999</v>
      </c>
      <c r="BO61" s="20">
        <v>6.0255000000000001</v>
      </c>
      <c r="BP61" s="20">
        <v>20.996200000000002</v>
      </c>
      <c r="BQ61" s="20">
        <v>34.471299999999999</v>
      </c>
      <c r="BR61" s="20">
        <v>0</v>
      </c>
      <c r="BS61" s="20">
        <v>12.2454</v>
      </c>
      <c r="BT61" s="20">
        <v>30.020499999999998</v>
      </c>
      <c r="BU61" s="20">
        <v>45.5274</v>
      </c>
      <c r="BV61" s="20">
        <v>59.150399999999998</v>
      </c>
      <c r="BW61" s="20">
        <v>69.096199999999996</v>
      </c>
      <c r="BX61" s="20">
        <v>34.7729</v>
      </c>
      <c r="BY61" s="20">
        <v>48.457799999999999</v>
      </c>
      <c r="BZ61" s="20">
        <v>62.072200000000002</v>
      </c>
      <c r="CA61" s="20">
        <v>72.479799999999997</v>
      </c>
      <c r="CB61" s="20">
        <v>81.436099999999996</v>
      </c>
      <c r="CC61" s="20">
        <v>88.784700000000001</v>
      </c>
      <c r="CD61" s="20">
        <v>92.025300000000001</v>
      </c>
      <c r="CE61" s="20">
        <v>95.379499999999993</v>
      </c>
      <c r="CF61" s="20">
        <v>97.3523</v>
      </c>
      <c r="CG61" s="20">
        <v>98.674199999999999</v>
      </c>
      <c r="CH61" s="20">
        <v>99.604699999999994</v>
      </c>
      <c r="CI61" s="20">
        <v>99.058199999999999</v>
      </c>
      <c r="CJ61" s="20">
        <v>99.625399999999999</v>
      </c>
      <c r="CK61" s="20">
        <v>99.322199999999995</v>
      </c>
      <c r="CL61" s="20">
        <v>99.263900000000007</v>
      </c>
      <c r="CM61" s="20">
        <v>99.710400000000007</v>
      </c>
      <c r="CN61" s="20">
        <v>100</v>
      </c>
      <c r="CO61" s="20">
        <v>99.924499999999995</v>
      </c>
      <c r="CP61" s="20">
        <v>99.285499999999999</v>
      </c>
      <c r="CQ61" s="20">
        <v>99.5398</v>
      </c>
      <c r="CR61" s="20">
        <v>99.379300000000001</v>
      </c>
      <c r="CS61" s="20">
        <v>99.702500000000001</v>
      </c>
      <c r="CT61" s="20">
        <v>99.240600000000001</v>
      </c>
      <c r="CU61" s="20">
        <v>98.9876</v>
      </c>
      <c r="CV61" s="20">
        <v>99.575100000000006</v>
      </c>
      <c r="CW61" s="20">
        <v>99.3125</v>
      </c>
      <c r="CX61" s="20">
        <v>99.4405</v>
      </c>
      <c r="CY61" s="20">
        <v>99.683800000000005</v>
      </c>
      <c r="CZ61" s="20">
        <v>99.205699999999993</v>
      </c>
      <c r="DA61" s="20">
        <v>98.869900000000001</v>
      </c>
      <c r="DB61" s="20">
        <v>99.018299999999996</v>
      </c>
      <c r="DC61" s="20">
        <v>98.483500000000006</v>
      </c>
      <c r="DD61" s="20">
        <v>98.700999999999993</v>
      </c>
      <c r="DE61" s="20">
        <v>97.495199999999997</v>
      </c>
      <c r="DF61" s="20">
        <v>97.235600000000005</v>
      </c>
      <c r="DG61" s="48">
        <v>96.480699999999999</v>
      </c>
      <c r="DH61" s="20"/>
      <c r="DI61" s="20"/>
      <c r="DJ61" s="68">
        <v>14.54583</v>
      </c>
      <c r="DK61" s="18">
        <v>0.91238589999999997</v>
      </c>
      <c r="DL61" s="30">
        <v>0.76895469999999999</v>
      </c>
    </row>
    <row r="62" spans="1:164" x14ac:dyDescent="0.35">
      <c r="A62" s="335"/>
      <c r="B62" s="21" t="s">
        <v>64</v>
      </c>
      <c r="C62" s="20">
        <v>16.3884784</v>
      </c>
      <c r="D62" s="20">
        <v>12.071273</v>
      </c>
      <c r="E62" s="20">
        <v>61.571448699999998</v>
      </c>
      <c r="F62" s="20">
        <v>7.5103828000000004</v>
      </c>
      <c r="G62" s="20">
        <v>11.7230059</v>
      </c>
      <c r="H62" s="20">
        <v>11.120495399999999</v>
      </c>
      <c r="I62" s="20">
        <v>3.9494312699999998</v>
      </c>
      <c r="J62" s="20">
        <v>2.1495819599999999</v>
      </c>
      <c r="K62" s="20">
        <v>2.5968689299999999</v>
      </c>
      <c r="L62" s="20">
        <v>78.1381607</v>
      </c>
      <c r="M62" s="20">
        <v>17.415567800000002</v>
      </c>
      <c r="N62" s="20">
        <v>9.8796609100000001</v>
      </c>
      <c r="O62" s="20">
        <v>5.4524362399999999</v>
      </c>
      <c r="P62" s="20">
        <v>3.3545313999999999</v>
      </c>
      <c r="Q62" s="20">
        <v>2.3410618900000002</v>
      </c>
      <c r="R62" s="20">
        <v>100</v>
      </c>
      <c r="S62" s="20">
        <v>18.153763099999999</v>
      </c>
      <c r="T62" s="20">
        <v>12.4359144</v>
      </c>
      <c r="U62" s="20">
        <v>7.0483759199999998</v>
      </c>
      <c r="V62" s="20">
        <v>99.400550600000003</v>
      </c>
      <c r="W62" s="20">
        <v>65.190475199999995</v>
      </c>
      <c r="X62" s="20">
        <v>31.162841499999999</v>
      </c>
      <c r="Y62" s="20">
        <v>22.506329300000001</v>
      </c>
      <c r="Z62" s="20">
        <v>36.064658700000003</v>
      </c>
      <c r="AA62" s="20">
        <v>96.591343699999996</v>
      </c>
      <c r="AB62" s="20">
        <v>36.138235100000003</v>
      </c>
      <c r="AC62" s="20">
        <v>28.6449997</v>
      </c>
      <c r="AD62" s="20">
        <v>19.504735400000001</v>
      </c>
      <c r="AE62" s="20">
        <v>12.1306727</v>
      </c>
      <c r="AF62" s="20">
        <v>50.4704938</v>
      </c>
      <c r="AG62" s="20">
        <v>94.120465100000004</v>
      </c>
      <c r="AH62" s="20">
        <v>87.481247300000007</v>
      </c>
      <c r="AI62" s="20">
        <v>35.734095400000001</v>
      </c>
      <c r="AJ62" s="20">
        <v>25.603071400000001</v>
      </c>
      <c r="AK62" s="20">
        <v>20.235936599999999</v>
      </c>
      <c r="AL62" s="20">
        <v>63.524785899999998</v>
      </c>
      <c r="AM62" s="20">
        <v>93.3254211</v>
      </c>
      <c r="AN62" s="20">
        <v>91.824213200000003</v>
      </c>
      <c r="AO62" s="20">
        <v>45.839179600000001</v>
      </c>
      <c r="AP62" s="20">
        <v>31.465243999999998</v>
      </c>
      <c r="AQ62" s="20">
        <v>24.517909100000001</v>
      </c>
      <c r="AR62" s="20">
        <v>16.808012000000002</v>
      </c>
      <c r="AS62" s="20">
        <v>87.111443899999998</v>
      </c>
      <c r="AT62" s="20">
        <v>90.596104499999996</v>
      </c>
      <c r="AU62" s="48">
        <v>91.197990300000001</v>
      </c>
      <c r="AW62" s="68">
        <v>14.3</v>
      </c>
      <c r="AX62" s="18">
        <v>3.6446969999999999</v>
      </c>
      <c r="AY62" s="30">
        <v>2.2667380000000001</v>
      </c>
      <c r="BE62" s="342"/>
      <c r="BF62" s="50" t="s">
        <v>106</v>
      </c>
      <c r="BG62" s="20">
        <v>65.647300000000001</v>
      </c>
      <c r="BH62" s="20">
        <v>73.7196</v>
      </c>
      <c r="BI62" s="20">
        <v>0</v>
      </c>
      <c r="BJ62" s="20">
        <v>18.3203</v>
      </c>
      <c r="BK62" s="20">
        <v>48.526200000000003</v>
      </c>
      <c r="BL62" s="20">
        <v>27.543900000000001</v>
      </c>
      <c r="BM62" s="20">
        <v>16</v>
      </c>
      <c r="BN62" s="20">
        <v>40.0167</v>
      </c>
      <c r="BO62" s="20">
        <v>18.813199999999998</v>
      </c>
      <c r="BP62" s="20">
        <v>41.336599999999997</v>
      </c>
      <c r="BQ62" s="20">
        <v>8.5736000000000008</v>
      </c>
      <c r="BR62" s="20">
        <v>39.894100000000002</v>
      </c>
      <c r="BS62" s="20">
        <v>36.892600000000002</v>
      </c>
      <c r="BT62" s="20">
        <v>35.918999999999997</v>
      </c>
      <c r="BU62" s="20">
        <v>58.929900000000004</v>
      </c>
      <c r="BV62" s="20">
        <v>34.393300000000004</v>
      </c>
      <c r="BW62" s="20">
        <v>55.569299999999998</v>
      </c>
      <c r="BX62" s="20">
        <v>23.1358</v>
      </c>
      <c r="BY62" s="20">
        <v>50.9146</v>
      </c>
      <c r="BZ62" s="20">
        <v>24.151700000000002</v>
      </c>
      <c r="CA62" s="20">
        <v>34.081099999999999</v>
      </c>
      <c r="CB62" s="20">
        <v>46.007800000000003</v>
      </c>
      <c r="CC62" s="20">
        <v>58.968499999999999</v>
      </c>
      <c r="CD62" s="20">
        <v>44.395899999999997</v>
      </c>
      <c r="CE62" s="20">
        <v>64.202799999999996</v>
      </c>
      <c r="CF62" s="20">
        <v>77.907799999999995</v>
      </c>
      <c r="CG62" s="20">
        <v>88.050600000000003</v>
      </c>
      <c r="CH62" s="20">
        <v>35.758499999999998</v>
      </c>
      <c r="CI62" s="20">
        <v>56.619799999999998</v>
      </c>
      <c r="CJ62" s="20">
        <v>74.826999999999998</v>
      </c>
      <c r="CK62" s="20">
        <v>38.353000000000002</v>
      </c>
      <c r="CL62" s="20">
        <v>58.852699999999999</v>
      </c>
      <c r="CM62" s="20">
        <v>75.869</v>
      </c>
      <c r="CN62" s="20">
        <v>43.2744</v>
      </c>
      <c r="CO62" s="20">
        <v>28.076699999999999</v>
      </c>
      <c r="CP62" s="20">
        <v>51.863</v>
      </c>
      <c r="CQ62" s="20">
        <v>20.621400000000001</v>
      </c>
      <c r="CR62" s="20">
        <v>42.938600000000001</v>
      </c>
      <c r="CS62" s="20">
        <v>36.697400000000002</v>
      </c>
      <c r="CT62" s="20">
        <v>41.085900000000002</v>
      </c>
      <c r="CU62" s="20">
        <v>49.905099999999997</v>
      </c>
      <c r="CV62" s="20">
        <v>43.174900000000001</v>
      </c>
      <c r="CW62" s="20">
        <v>20.344000000000001</v>
      </c>
      <c r="CX62" s="20">
        <v>38.207099999999997</v>
      </c>
      <c r="CY62" s="20">
        <v>38.960099999999997</v>
      </c>
      <c r="CZ62" s="20">
        <v>44.082799999999999</v>
      </c>
      <c r="DA62" s="20">
        <v>62.342100000000002</v>
      </c>
      <c r="DB62" s="20">
        <v>26.576799999999999</v>
      </c>
      <c r="DC62" s="20">
        <v>50.392200000000003</v>
      </c>
      <c r="DD62" s="20">
        <v>65.910700000000006</v>
      </c>
      <c r="DE62" s="20">
        <v>43.7791</v>
      </c>
      <c r="DF62" s="20">
        <v>61.672499999999999</v>
      </c>
      <c r="DG62" s="48">
        <v>78.113699999999994</v>
      </c>
      <c r="DH62" s="20"/>
      <c r="DI62" s="20"/>
      <c r="DJ62" s="68">
        <v>14.87917</v>
      </c>
      <c r="DK62" s="18">
        <v>0.99405639999999995</v>
      </c>
      <c r="DL62" s="30">
        <v>0.7189603</v>
      </c>
    </row>
    <row r="63" spans="1:164" x14ac:dyDescent="0.35">
      <c r="A63" s="335"/>
      <c r="B63" s="21" t="s">
        <v>65</v>
      </c>
      <c r="C63" s="20">
        <v>1.27732014</v>
      </c>
      <c r="D63" s="20">
        <v>1.08225478</v>
      </c>
      <c r="E63" s="20">
        <v>100</v>
      </c>
      <c r="F63" s="20">
        <v>61.070566800000002</v>
      </c>
      <c r="G63" s="20">
        <v>27.8243087</v>
      </c>
      <c r="H63" s="20">
        <v>19.750802499999999</v>
      </c>
      <c r="I63" s="20">
        <v>10.972402499999999</v>
      </c>
      <c r="J63" s="20">
        <v>6.1496074299999997</v>
      </c>
      <c r="K63" s="20">
        <v>72.501808600000004</v>
      </c>
      <c r="L63" s="20">
        <v>44.2744091</v>
      </c>
      <c r="M63" s="20">
        <v>24.203445800000001</v>
      </c>
      <c r="N63" s="20">
        <v>10.9857215</v>
      </c>
      <c r="O63" s="20">
        <v>5.1999226800000002</v>
      </c>
      <c r="P63" s="20">
        <v>2.59622749</v>
      </c>
      <c r="Q63" s="20">
        <v>71.196845800000006</v>
      </c>
      <c r="R63" s="20">
        <v>42.237648200000002</v>
      </c>
      <c r="S63" s="20">
        <v>15.2876011</v>
      </c>
      <c r="T63" s="20">
        <v>5.6128086899999996</v>
      </c>
      <c r="U63" s="20">
        <v>2.2124239000000001</v>
      </c>
      <c r="V63" s="20">
        <v>2.3913388499999999</v>
      </c>
      <c r="W63" s="20">
        <v>67.291566900000007</v>
      </c>
      <c r="X63" s="20">
        <v>30.251162999999998</v>
      </c>
      <c r="Y63" s="20">
        <v>33.3117874</v>
      </c>
      <c r="Z63" s="20">
        <v>29.324024300000001</v>
      </c>
      <c r="AA63" s="20">
        <v>9.7725766000000007</v>
      </c>
      <c r="AB63" s="20">
        <v>42.625367400000002</v>
      </c>
      <c r="AC63" s="20">
        <v>57.6688768</v>
      </c>
      <c r="AD63" s="20">
        <v>10.046303099999999</v>
      </c>
      <c r="AE63" s="20">
        <v>3.12377415</v>
      </c>
      <c r="AF63" s="20">
        <v>0.85991318999999999</v>
      </c>
      <c r="AG63" s="20">
        <v>0</v>
      </c>
      <c r="AH63" s="20">
        <v>47.208635999999998</v>
      </c>
      <c r="AI63" s="20">
        <v>38.833660500000001</v>
      </c>
      <c r="AJ63" s="20">
        <v>7.2486996499999998</v>
      </c>
      <c r="AK63" s="20">
        <v>19.963716699999999</v>
      </c>
      <c r="AL63" s="20">
        <v>20.824468899999999</v>
      </c>
      <c r="AM63" s="20">
        <v>26.3631606</v>
      </c>
      <c r="AN63" s="20">
        <v>77.7077405</v>
      </c>
      <c r="AO63" s="20">
        <v>15.3903987</v>
      </c>
      <c r="AP63" s="20">
        <v>7.4344769199999998</v>
      </c>
      <c r="AQ63" s="20">
        <v>2.5918793899999999</v>
      </c>
      <c r="AR63" s="20">
        <v>0.94238674</v>
      </c>
      <c r="AS63" s="20">
        <v>0.46267984000000001</v>
      </c>
      <c r="AT63" s="20">
        <v>57.677814099999999</v>
      </c>
      <c r="AU63" s="48">
        <v>13.3968764</v>
      </c>
      <c r="AW63" s="68">
        <v>14.6</v>
      </c>
      <c r="AX63" s="18">
        <v>4.5576410000000003</v>
      </c>
      <c r="AY63" s="30">
        <v>1.7975680000000001</v>
      </c>
      <c r="BE63" s="342"/>
      <c r="BF63" s="50" t="s">
        <v>107</v>
      </c>
      <c r="BG63" s="20">
        <v>80.740499999999997</v>
      </c>
      <c r="BH63" s="20">
        <v>82.674300000000002</v>
      </c>
      <c r="BI63" s="20">
        <v>2.5045999999999999</v>
      </c>
      <c r="BJ63" s="20">
        <v>29.077300000000001</v>
      </c>
      <c r="BK63" s="20">
        <v>32.854399999999998</v>
      </c>
      <c r="BL63" s="20">
        <v>21.090699999999998</v>
      </c>
      <c r="BM63" s="20">
        <v>45.321300000000001</v>
      </c>
      <c r="BN63" s="20">
        <v>18.892800000000001</v>
      </c>
      <c r="BO63" s="20">
        <v>35.158000000000001</v>
      </c>
      <c r="BP63" s="20">
        <v>-1E-4</v>
      </c>
      <c r="BQ63" s="20">
        <v>23.587199999999999</v>
      </c>
      <c r="BR63" s="20">
        <v>5.1158999999999999</v>
      </c>
      <c r="BS63" s="20">
        <v>24.442299999999999</v>
      </c>
      <c r="BT63" s="20">
        <v>8.2629000000000001</v>
      </c>
      <c r="BU63" s="20">
        <v>29.752500000000001</v>
      </c>
      <c r="BV63" s="20">
        <v>46.641300000000001</v>
      </c>
      <c r="BW63" s="20">
        <v>51.752400000000002</v>
      </c>
      <c r="BX63" s="20">
        <v>23.19</v>
      </c>
      <c r="BY63" s="20">
        <v>36.979799999999997</v>
      </c>
      <c r="BZ63" s="20">
        <v>48.853700000000003</v>
      </c>
      <c r="CA63" s="20">
        <v>63.958599999999997</v>
      </c>
      <c r="CB63" s="20">
        <v>18.884499999999999</v>
      </c>
      <c r="CC63" s="20">
        <v>36.213900000000002</v>
      </c>
      <c r="CD63" s="20">
        <v>49.200499999999998</v>
      </c>
      <c r="CE63" s="20">
        <v>59.929699999999997</v>
      </c>
      <c r="CF63" s="20">
        <v>60.728700000000003</v>
      </c>
      <c r="CG63" s="20">
        <v>71.749399999999994</v>
      </c>
      <c r="CH63" s="20">
        <v>73.871600000000001</v>
      </c>
      <c r="CI63" s="20">
        <v>81.466999999999999</v>
      </c>
      <c r="CJ63" s="20">
        <v>85.210700000000003</v>
      </c>
      <c r="CK63" s="20">
        <v>85.144099999999995</v>
      </c>
      <c r="CL63" s="20">
        <v>86.479799999999997</v>
      </c>
      <c r="CM63" s="20">
        <v>81.118200000000002</v>
      </c>
      <c r="CN63" s="20">
        <v>44.191099999999999</v>
      </c>
      <c r="CO63" s="20">
        <v>57.613500000000002</v>
      </c>
      <c r="CP63" s="20">
        <v>69.551000000000002</v>
      </c>
      <c r="CQ63" s="20">
        <v>79.121499999999997</v>
      </c>
      <c r="CR63" s="20">
        <v>77.421300000000002</v>
      </c>
      <c r="CS63" s="20">
        <v>82.598500000000001</v>
      </c>
      <c r="CT63" s="20">
        <v>84.290700000000001</v>
      </c>
      <c r="CU63" s="20">
        <v>88.706900000000005</v>
      </c>
      <c r="CV63" s="20">
        <v>82.0745</v>
      </c>
      <c r="CW63" s="20">
        <v>86.024100000000004</v>
      </c>
      <c r="CX63" s="20">
        <v>88.317300000000003</v>
      </c>
      <c r="CY63" s="20">
        <v>85.845699999999994</v>
      </c>
      <c r="CZ63" s="20">
        <v>87.239400000000003</v>
      </c>
      <c r="DA63" s="20">
        <v>86.144499999999994</v>
      </c>
      <c r="DB63" s="20">
        <v>83.882300000000001</v>
      </c>
      <c r="DC63" s="20">
        <v>86.048000000000002</v>
      </c>
      <c r="DD63" s="20">
        <v>84.758700000000005</v>
      </c>
      <c r="DE63" s="20">
        <v>82.736599999999996</v>
      </c>
      <c r="DF63" s="20">
        <v>79.933599999999998</v>
      </c>
      <c r="DG63" s="48">
        <v>82.070999999999998</v>
      </c>
      <c r="DH63" s="20"/>
      <c r="DI63" s="20"/>
      <c r="DJ63" s="68">
        <v>15.2125</v>
      </c>
      <c r="DK63" s="18">
        <v>1.0327189999999999</v>
      </c>
      <c r="DL63" s="30">
        <v>0.73100500000000002</v>
      </c>
    </row>
    <row r="64" spans="1:164" ht="16" thickBot="1" x14ac:dyDescent="0.4">
      <c r="A64" s="335"/>
      <c r="B64" s="21" t="s">
        <v>66</v>
      </c>
      <c r="C64" s="20">
        <v>14.479335900000001</v>
      </c>
      <c r="D64" s="20">
        <v>65.5613709</v>
      </c>
      <c r="E64" s="20">
        <v>95.733476100000004</v>
      </c>
      <c r="F64" s="20">
        <v>16.517040600000001</v>
      </c>
      <c r="G64" s="20">
        <v>12.8689158</v>
      </c>
      <c r="H64" s="20">
        <v>8.4978342799999993</v>
      </c>
      <c r="I64" s="20">
        <v>14.7684193</v>
      </c>
      <c r="J64" s="20">
        <v>7.74027814</v>
      </c>
      <c r="K64" s="20">
        <v>94.020599000000004</v>
      </c>
      <c r="L64" s="20">
        <v>58.701618099999997</v>
      </c>
      <c r="M64" s="20">
        <v>15.5800301</v>
      </c>
      <c r="N64" s="20">
        <v>13.578059700000001</v>
      </c>
      <c r="O64" s="20">
        <v>72.044584200000003</v>
      </c>
      <c r="P64" s="20">
        <v>69.924502200000006</v>
      </c>
      <c r="Q64" s="20">
        <v>17.0605099</v>
      </c>
      <c r="R64" s="20">
        <v>17.335298699999999</v>
      </c>
      <c r="S64" s="20">
        <v>93.657713599999994</v>
      </c>
      <c r="T64" s="20">
        <v>14.5367248</v>
      </c>
      <c r="U64" s="20">
        <v>76.473814099999998</v>
      </c>
      <c r="V64" s="20">
        <v>77.062726699999999</v>
      </c>
      <c r="W64" s="20">
        <v>32.900939200000003</v>
      </c>
      <c r="X64" s="20">
        <v>57.568947700000002</v>
      </c>
      <c r="Y64" s="20">
        <v>85.276403700000003</v>
      </c>
      <c r="Z64" s="20">
        <v>20.295955200000002</v>
      </c>
      <c r="AA64" s="20">
        <v>49.238002199999997</v>
      </c>
      <c r="AB64" s="20">
        <v>25.4615908</v>
      </c>
      <c r="AC64" s="20">
        <v>20.800360099999999</v>
      </c>
      <c r="AD64" s="20">
        <v>17.9259457</v>
      </c>
      <c r="AE64" s="20">
        <v>79.618039600000003</v>
      </c>
      <c r="AF64" s="20">
        <v>9.4346011599999997</v>
      </c>
      <c r="AG64" s="20">
        <v>68.745278200000001</v>
      </c>
      <c r="AH64" s="20">
        <v>68.427297199999998</v>
      </c>
      <c r="AI64" s="20">
        <v>20.2649857</v>
      </c>
      <c r="AJ64" s="20">
        <v>76.068642100000005</v>
      </c>
      <c r="AK64" s="20">
        <v>33.964384299999999</v>
      </c>
      <c r="AL64" s="20">
        <v>10.730447399999999</v>
      </c>
      <c r="AM64" s="20">
        <v>9.7627752599999997</v>
      </c>
      <c r="AN64" s="20">
        <v>72.452086100000002</v>
      </c>
      <c r="AO64" s="20">
        <v>35.556784899999997</v>
      </c>
      <c r="AP64" s="20">
        <v>72.269776699999994</v>
      </c>
      <c r="AQ64" s="20">
        <v>61.974081499999997</v>
      </c>
      <c r="AR64" s="20">
        <v>10.985812599999999</v>
      </c>
      <c r="AS64" s="20">
        <v>64.125617700000006</v>
      </c>
      <c r="AT64" s="20">
        <v>62.375026699999999</v>
      </c>
      <c r="AU64" s="48">
        <v>8.9697140100000006</v>
      </c>
      <c r="AW64" s="68">
        <v>15</v>
      </c>
      <c r="AX64" s="18">
        <v>1.7187410000000001</v>
      </c>
      <c r="AY64" s="30">
        <v>1.5438540000000001</v>
      </c>
      <c r="BE64" s="343"/>
      <c r="BF64" s="105" t="s">
        <v>108</v>
      </c>
      <c r="BG64" s="57">
        <v>87.737899999999996</v>
      </c>
      <c r="BH64" s="57">
        <v>90.5488</v>
      </c>
      <c r="BI64" s="57">
        <v>-1E-4</v>
      </c>
      <c r="BJ64" s="57">
        <v>25.803100000000001</v>
      </c>
      <c r="BK64" s="57">
        <v>41.5471</v>
      </c>
      <c r="BL64" s="57">
        <v>21.744</v>
      </c>
      <c r="BM64" s="57">
        <v>45.074300000000001</v>
      </c>
      <c r="BN64" s="57">
        <v>18.926500000000001</v>
      </c>
      <c r="BO64" s="57">
        <v>38.973500000000001</v>
      </c>
      <c r="BP64" s="57">
        <v>2.1696</v>
      </c>
      <c r="BQ64" s="57">
        <v>25.1876</v>
      </c>
      <c r="BR64" s="57">
        <v>1.2150000000000001</v>
      </c>
      <c r="BS64" s="57">
        <v>26.229500000000002</v>
      </c>
      <c r="BT64" s="57">
        <v>10.146800000000001</v>
      </c>
      <c r="BU64" s="57">
        <v>28.0868</v>
      </c>
      <c r="BV64" s="57">
        <v>43.976399999999998</v>
      </c>
      <c r="BW64" s="57">
        <v>51.875399999999999</v>
      </c>
      <c r="BX64" s="57">
        <v>18.412299999999998</v>
      </c>
      <c r="BY64" s="57">
        <v>31.5273</v>
      </c>
      <c r="BZ64" s="57">
        <v>46.562100000000001</v>
      </c>
      <c r="CA64" s="57">
        <v>57.110500000000002</v>
      </c>
      <c r="CB64" s="57">
        <v>15.523300000000001</v>
      </c>
      <c r="CC64" s="57">
        <v>28.514399999999998</v>
      </c>
      <c r="CD64" s="57">
        <v>40.287999999999997</v>
      </c>
      <c r="CE64" s="57">
        <v>51.608400000000003</v>
      </c>
      <c r="CF64" s="57">
        <v>61.132800000000003</v>
      </c>
      <c r="CG64" s="57">
        <v>69.017099999999999</v>
      </c>
      <c r="CH64" s="57">
        <v>74.279300000000006</v>
      </c>
      <c r="CI64" s="57">
        <v>76.403800000000004</v>
      </c>
      <c r="CJ64" s="57">
        <v>82.163200000000003</v>
      </c>
      <c r="CK64" s="57">
        <v>84.400300000000001</v>
      </c>
      <c r="CL64" s="57">
        <v>87.453900000000004</v>
      </c>
      <c r="CM64" s="57">
        <v>81.308300000000003</v>
      </c>
      <c r="CN64" s="57">
        <v>38.348999999999997</v>
      </c>
      <c r="CO64" s="57">
        <v>48.9133</v>
      </c>
      <c r="CP64" s="57">
        <v>65.3429</v>
      </c>
      <c r="CQ64" s="57">
        <v>76.818700000000007</v>
      </c>
      <c r="CR64" s="57">
        <v>75.819900000000004</v>
      </c>
      <c r="CS64" s="57">
        <v>77.733500000000006</v>
      </c>
      <c r="CT64" s="57">
        <v>78.226500000000001</v>
      </c>
      <c r="CU64" s="57">
        <v>82.340599999999995</v>
      </c>
      <c r="CV64" s="57">
        <v>81.923500000000004</v>
      </c>
      <c r="CW64" s="57">
        <v>82.581800000000001</v>
      </c>
      <c r="CX64" s="57">
        <v>85.292500000000004</v>
      </c>
      <c r="CY64" s="57">
        <v>87.553299999999993</v>
      </c>
      <c r="CZ64" s="57">
        <v>85.953100000000006</v>
      </c>
      <c r="DA64" s="57">
        <v>81.145700000000005</v>
      </c>
      <c r="DB64" s="57">
        <v>77.480400000000003</v>
      </c>
      <c r="DC64" s="57">
        <v>75.300399999999996</v>
      </c>
      <c r="DD64" s="57">
        <v>73.772599999999997</v>
      </c>
      <c r="DE64" s="57">
        <v>67.591200000000001</v>
      </c>
      <c r="DF64" s="57">
        <v>73.433800000000005</v>
      </c>
      <c r="DG64" s="59">
        <v>71.489400000000003</v>
      </c>
      <c r="DH64" s="20"/>
      <c r="DI64" s="20"/>
      <c r="DJ64" s="68">
        <v>15.54583</v>
      </c>
      <c r="DK64" s="18">
        <v>1.066017</v>
      </c>
      <c r="DL64" s="30">
        <v>0.80223860000000002</v>
      </c>
      <c r="FF64" s="22"/>
      <c r="FG64" s="20"/>
      <c r="FH64" s="20"/>
    </row>
    <row r="65" spans="1:164" x14ac:dyDescent="0.35">
      <c r="A65" s="335"/>
      <c r="B65" s="21" t="s">
        <v>67</v>
      </c>
      <c r="C65" s="20">
        <v>15.6151505</v>
      </c>
      <c r="D65" s="20">
        <v>32.457904800000001</v>
      </c>
      <c r="E65" s="20">
        <v>85.1954183</v>
      </c>
      <c r="F65" s="20">
        <v>14.346302100000001</v>
      </c>
      <c r="G65" s="20">
        <v>12.053680399999999</v>
      </c>
      <c r="H65" s="20">
        <v>11.762381100000001</v>
      </c>
      <c r="I65" s="20">
        <v>9.75751116</v>
      </c>
      <c r="J65" s="20">
        <v>8.1624992699999996</v>
      </c>
      <c r="K65" s="20">
        <v>89.272718499999996</v>
      </c>
      <c r="L65" s="20">
        <v>39.409925999999999</v>
      </c>
      <c r="M65" s="20">
        <v>10.3617344</v>
      </c>
      <c r="N65" s="20">
        <v>9.4817248700000007</v>
      </c>
      <c r="O65" s="20">
        <v>8.0124343000000007</v>
      </c>
      <c r="P65" s="20">
        <v>7.7122977199999996</v>
      </c>
      <c r="Q65" s="20">
        <v>7.9953576000000002</v>
      </c>
      <c r="R65" s="20">
        <v>8.3044481999999995</v>
      </c>
      <c r="S65" s="20">
        <v>82.490431000000001</v>
      </c>
      <c r="T65" s="20">
        <v>16.678368299999999</v>
      </c>
      <c r="U65" s="20">
        <v>13.666472300000001</v>
      </c>
      <c r="V65" s="20">
        <v>9.4040925000000009</v>
      </c>
      <c r="W65" s="20">
        <v>8.34099273</v>
      </c>
      <c r="X65" s="20">
        <v>99.959518299999999</v>
      </c>
      <c r="Y65" s="20">
        <v>26.968592300000001</v>
      </c>
      <c r="Z65" s="20">
        <v>15.490421400000001</v>
      </c>
      <c r="AA65" s="20">
        <v>91.718780899999999</v>
      </c>
      <c r="AB65" s="20">
        <v>26.4880119</v>
      </c>
      <c r="AC65" s="20">
        <v>17.570322900000001</v>
      </c>
      <c r="AD65" s="20">
        <v>13.6392816</v>
      </c>
      <c r="AE65" s="20">
        <v>15.9535407</v>
      </c>
      <c r="AF65" s="20">
        <v>12.801038399999999</v>
      </c>
      <c r="AG65" s="20">
        <v>12.2400234</v>
      </c>
      <c r="AH65" s="20">
        <v>11.68647</v>
      </c>
      <c r="AI65" s="20">
        <v>93.8346035</v>
      </c>
      <c r="AJ65" s="20">
        <v>58.682327200000003</v>
      </c>
      <c r="AK65" s="20">
        <v>21.350596100000001</v>
      </c>
      <c r="AL65" s="20">
        <v>14.0749595</v>
      </c>
      <c r="AM65" s="20">
        <v>11.280113</v>
      </c>
      <c r="AN65" s="20">
        <v>11.577368099999999</v>
      </c>
      <c r="AO65" s="20">
        <v>12.998727000000001</v>
      </c>
      <c r="AP65" s="20">
        <v>92.372493599999999</v>
      </c>
      <c r="AQ65" s="20">
        <v>31.415974800000001</v>
      </c>
      <c r="AR65" s="20">
        <v>17.993037900000001</v>
      </c>
      <c r="AS65" s="20">
        <v>14.556214900000001</v>
      </c>
      <c r="AT65" s="20">
        <v>16.523069700000001</v>
      </c>
      <c r="AU65" s="48">
        <v>15.791274400000001</v>
      </c>
      <c r="AW65" s="68">
        <v>15.3</v>
      </c>
      <c r="AX65" s="18">
        <v>1.2167289999999999</v>
      </c>
      <c r="AY65" s="30">
        <v>2.5650849999999998</v>
      </c>
      <c r="DH65" s="20"/>
      <c r="DI65" s="20"/>
      <c r="DJ65" s="68">
        <v>15.87917</v>
      </c>
      <c r="DK65" s="18">
        <v>1.088443</v>
      </c>
      <c r="DL65" s="30">
        <v>0.74240740000000005</v>
      </c>
      <c r="DR65" s="20"/>
      <c r="FF65" s="22"/>
      <c r="FG65" s="20"/>
      <c r="FH65" s="20"/>
    </row>
    <row r="66" spans="1:164" x14ac:dyDescent="0.35">
      <c r="A66" s="335"/>
      <c r="B66" s="21" t="s">
        <v>68</v>
      </c>
      <c r="C66" s="20">
        <v>7.2862387399999999</v>
      </c>
      <c r="D66" s="20">
        <v>11.1303468</v>
      </c>
      <c r="E66" s="20">
        <v>100</v>
      </c>
      <c r="F66" s="20">
        <v>11.878778000000001</v>
      </c>
      <c r="G66" s="20">
        <v>20.621703700000001</v>
      </c>
      <c r="H66" s="20">
        <v>10.382326000000001</v>
      </c>
      <c r="I66" s="20">
        <v>80.376227299999996</v>
      </c>
      <c r="J66" s="20">
        <v>9.1188568599999993</v>
      </c>
      <c r="K66" s="20">
        <v>92.039131499999996</v>
      </c>
      <c r="L66" s="20">
        <v>7.5552201200000004</v>
      </c>
      <c r="M66" s="20">
        <v>15.8810617</v>
      </c>
      <c r="N66" s="20">
        <v>77.988418300000006</v>
      </c>
      <c r="O66" s="20">
        <v>12.5971213</v>
      </c>
      <c r="P66" s="20">
        <v>8.5150846700000002</v>
      </c>
      <c r="Q66" s="20">
        <v>6.9100248300000002</v>
      </c>
      <c r="R66" s="20">
        <v>5.7764925099999997</v>
      </c>
      <c r="S66" s="20">
        <v>4.8738136399999998</v>
      </c>
      <c r="T66" s="20">
        <v>69.9132283</v>
      </c>
      <c r="U66" s="20">
        <v>20.417379199999999</v>
      </c>
      <c r="V66" s="20">
        <v>6.0066618099999998</v>
      </c>
      <c r="W66" s="20">
        <v>4.9013342700000004</v>
      </c>
      <c r="X66" s="20">
        <v>5.0676947500000002</v>
      </c>
      <c r="Y66" s="20">
        <v>62.184622400000002</v>
      </c>
      <c r="Z66" s="20">
        <v>55.895816699999997</v>
      </c>
      <c r="AA66" s="20">
        <v>6.7060691800000001</v>
      </c>
      <c r="AB66" s="20">
        <v>4.9366467399999996</v>
      </c>
      <c r="AC66" s="20">
        <v>4.4458053199999998</v>
      </c>
      <c r="AD66" s="20">
        <v>3.4489263499999998</v>
      </c>
      <c r="AE66" s="20">
        <v>69.8415751</v>
      </c>
      <c r="AF66" s="20">
        <v>4.7741398799999999</v>
      </c>
      <c r="AG66" s="20">
        <v>5.1316408600000001</v>
      </c>
      <c r="AH66" s="20">
        <v>3.4726313700000002</v>
      </c>
      <c r="AI66" s="20">
        <v>22.6823336</v>
      </c>
      <c r="AJ66" s="20">
        <v>20.9351956</v>
      </c>
      <c r="AK66" s="20">
        <v>56.362795900000002</v>
      </c>
      <c r="AL66" s="20">
        <v>63.640884200000002</v>
      </c>
      <c r="AM66" s="20">
        <v>6.7271701000000004</v>
      </c>
      <c r="AN66" s="20">
        <v>66.6056016</v>
      </c>
      <c r="AO66" s="20">
        <v>8.7514989399999994</v>
      </c>
      <c r="AP66" s="20">
        <v>6.5815781900000001</v>
      </c>
      <c r="AQ66" s="20">
        <v>60.976265699999999</v>
      </c>
      <c r="AR66" s="20">
        <v>22.099141899999999</v>
      </c>
      <c r="AS66" s="20">
        <v>6.1294072999999996</v>
      </c>
      <c r="AT66" s="20">
        <v>4.7480578700000002</v>
      </c>
      <c r="AU66" s="48">
        <v>4.5689695700000001</v>
      </c>
      <c r="AW66" s="68">
        <v>15.6</v>
      </c>
      <c r="AX66" s="18">
        <v>1.0293969999999999</v>
      </c>
      <c r="AY66" s="30">
        <v>2.591615</v>
      </c>
      <c r="DH66" s="20"/>
      <c r="DI66" s="20"/>
      <c r="DJ66" s="68">
        <v>16.212499999999999</v>
      </c>
      <c r="DK66" s="18">
        <v>1.0889139999999999</v>
      </c>
      <c r="DL66" s="30">
        <v>0.76952449999999994</v>
      </c>
      <c r="DR66" s="20"/>
    </row>
    <row r="67" spans="1:164" x14ac:dyDescent="0.35">
      <c r="A67" s="335"/>
      <c r="B67" s="21" t="s">
        <v>69</v>
      </c>
      <c r="C67" s="20">
        <v>9.8953218799999991</v>
      </c>
      <c r="D67" s="20">
        <v>30.463215300000002</v>
      </c>
      <c r="E67" s="20">
        <v>49.001580300000001</v>
      </c>
      <c r="F67" s="20">
        <v>23.223063799999998</v>
      </c>
      <c r="G67" s="20">
        <v>15.4612269</v>
      </c>
      <c r="H67" s="20">
        <v>10.8407807</v>
      </c>
      <c r="I67" s="20">
        <v>7.0891013300000001</v>
      </c>
      <c r="J67" s="20">
        <v>5.2000308500000001</v>
      </c>
      <c r="K67" s="20">
        <v>88.281944899999999</v>
      </c>
      <c r="L67" s="20">
        <v>33.244171199999997</v>
      </c>
      <c r="M67" s="20">
        <v>15.180884499999999</v>
      </c>
      <c r="N67" s="20">
        <v>8.3737184399999993</v>
      </c>
      <c r="O67" s="20">
        <v>4.89119963</v>
      </c>
      <c r="P67" s="20">
        <v>3.6903543700000001</v>
      </c>
      <c r="Q67" s="20">
        <v>5.4398031700000002</v>
      </c>
      <c r="R67" s="20">
        <v>7.0949600400000001</v>
      </c>
      <c r="S67" s="20">
        <v>95.522554900000003</v>
      </c>
      <c r="T67" s="20">
        <v>17.132417199999999</v>
      </c>
      <c r="U67" s="20">
        <v>8.5442308199999992</v>
      </c>
      <c r="V67" s="20">
        <v>4.38851718</v>
      </c>
      <c r="W67" s="20">
        <v>7.4939216499999999</v>
      </c>
      <c r="X67" s="20">
        <v>100</v>
      </c>
      <c r="Y67" s="20">
        <v>26.3533273</v>
      </c>
      <c r="Z67" s="20">
        <v>10.313595599999999</v>
      </c>
      <c r="AA67" s="20">
        <v>88.8716826</v>
      </c>
      <c r="AB67" s="20">
        <v>18.717356599999999</v>
      </c>
      <c r="AC67" s="20">
        <v>10.802735</v>
      </c>
      <c r="AD67" s="20">
        <v>6.3362907399999999</v>
      </c>
      <c r="AE67" s="20">
        <v>8.1717476599999994</v>
      </c>
      <c r="AF67" s="20">
        <v>6.9515547800000004</v>
      </c>
      <c r="AG67" s="20">
        <v>6.4403921899999999</v>
      </c>
      <c r="AH67" s="20">
        <v>4.4535853899999998</v>
      </c>
      <c r="AI67" s="20">
        <v>88.8301558</v>
      </c>
      <c r="AJ67" s="20">
        <v>42.773788500000002</v>
      </c>
      <c r="AK67" s="20">
        <v>9.7650691300000005</v>
      </c>
      <c r="AL67" s="20">
        <v>3.34905418</v>
      </c>
      <c r="AM67" s="20">
        <v>0</v>
      </c>
      <c r="AN67" s="20">
        <v>2.2338317299999999</v>
      </c>
      <c r="AO67" s="20">
        <v>3.7993933000000002</v>
      </c>
      <c r="AP67" s="20">
        <v>87.925688100000002</v>
      </c>
      <c r="AQ67" s="20">
        <v>22.7343403</v>
      </c>
      <c r="AR67" s="20">
        <v>7.6835685600000003</v>
      </c>
      <c r="AS67" s="20">
        <v>3.8858260100000002</v>
      </c>
      <c r="AT67" s="20">
        <v>6.0303625199999997</v>
      </c>
      <c r="AU67" s="48">
        <v>2.7340445600000001</v>
      </c>
      <c r="AW67" s="68">
        <v>16</v>
      </c>
      <c r="AX67" s="18">
        <v>0.98122900000000002</v>
      </c>
      <c r="AY67" s="30">
        <v>2.1268919999999998</v>
      </c>
      <c r="DJ67" s="68">
        <v>16.545829999999999</v>
      </c>
      <c r="DK67" s="18">
        <v>0.88017380000000001</v>
      </c>
      <c r="DL67" s="30">
        <v>0.75061990000000001</v>
      </c>
      <c r="DR67" s="20"/>
    </row>
    <row r="68" spans="1:164" x14ac:dyDescent="0.35">
      <c r="A68" s="335"/>
      <c r="B68" s="21" t="s">
        <v>70</v>
      </c>
      <c r="C68" s="20">
        <v>28.781952400000002</v>
      </c>
      <c r="D68" s="20">
        <v>22.717492700000001</v>
      </c>
      <c r="E68" s="20">
        <v>46.647323</v>
      </c>
      <c r="F68" s="20">
        <v>23.2203135</v>
      </c>
      <c r="G68" s="20">
        <v>19.511534900000001</v>
      </c>
      <c r="H68" s="20">
        <v>19.183693600000002</v>
      </c>
      <c r="I68" s="20">
        <v>31.278780000000001</v>
      </c>
      <c r="J68" s="20">
        <v>89.333372400000002</v>
      </c>
      <c r="K68" s="20">
        <v>34.658815099999998</v>
      </c>
      <c r="L68" s="20">
        <v>24.197515899999999</v>
      </c>
      <c r="M68" s="20">
        <v>20.463667999999998</v>
      </c>
      <c r="N68" s="20">
        <v>29.4958265</v>
      </c>
      <c r="O68" s="20">
        <v>57.084132599999997</v>
      </c>
      <c r="P68" s="20">
        <v>36.199297399999999</v>
      </c>
      <c r="Q68" s="20">
        <v>27.204209200000001</v>
      </c>
      <c r="R68" s="20">
        <v>22.034558499999999</v>
      </c>
      <c r="S68" s="20">
        <v>19.125786600000001</v>
      </c>
      <c r="T68" s="20">
        <v>41.302621199999997</v>
      </c>
      <c r="U68" s="20">
        <v>31.7589139</v>
      </c>
      <c r="V68" s="20">
        <v>25.003068200000001</v>
      </c>
      <c r="W68" s="20">
        <v>18.9813756</v>
      </c>
      <c r="X68" s="20">
        <v>73.779556299999996</v>
      </c>
      <c r="Y68" s="20">
        <v>31.0955808</v>
      </c>
      <c r="Z68" s="20">
        <v>34.7686627</v>
      </c>
      <c r="AA68" s="20">
        <v>100</v>
      </c>
      <c r="AB68" s="20">
        <v>41.851145000000002</v>
      </c>
      <c r="AC68" s="20">
        <v>37.243980399999998</v>
      </c>
      <c r="AD68" s="20">
        <v>31.669259799999999</v>
      </c>
      <c r="AE68" s="20">
        <v>24.8118494</v>
      </c>
      <c r="AF68" s="20">
        <v>22.738575699999998</v>
      </c>
      <c r="AG68" s="20">
        <v>21.896502999999999</v>
      </c>
      <c r="AH68" s="20">
        <v>17.3670519</v>
      </c>
      <c r="AI68" s="20">
        <v>82.151329599999997</v>
      </c>
      <c r="AJ68" s="20">
        <v>79.4442296</v>
      </c>
      <c r="AK68" s="20">
        <v>40.1568647</v>
      </c>
      <c r="AL68" s="20">
        <v>31.206493399999999</v>
      </c>
      <c r="AM68" s="20">
        <v>26.719319599999999</v>
      </c>
      <c r="AN68" s="20">
        <v>21.3673787</v>
      </c>
      <c r="AO68" s="20">
        <v>23.567821899999998</v>
      </c>
      <c r="AP68" s="20">
        <v>97.137056900000005</v>
      </c>
      <c r="AQ68" s="20">
        <v>70.454117800000006</v>
      </c>
      <c r="AR68" s="20">
        <v>44.694508300000003</v>
      </c>
      <c r="AS68" s="20">
        <v>28.165811699999999</v>
      </c>
      <c r="AT68" s="20">
        <v>23.228831899999999</v>
      </c>
      <c r="AU68" s="48">
        <v>19.204433300000002</v>
      </c>
      <c r="AW68" s="68">
        <v>16.3</v>
      </c>
      <c r="AX68" s="18">
        <v>1.0210539999999999</v>
      </c>
      <c r="AY68" s="30">
        <v>1.7152019999999999</v>
      </c>
      <c r="DJ68" s="68">
        <v>16.879169999999998</v>
      </c>
      <c r="DK68" s="18">
        <v>0.82712839999999999</v>
      </c>
      <c r="DL68" s="30">
        <v>0.79977860000000001</v>
      </c>
      <c r="DR68" s="20"/>
    </row>
    <row r="69" spans="1:164" x14ac:dyDescent="0.35">
      <c r="A69" s="335"/>
      <c r="B69" s="21" t="s">
        <v>71</v>
      </c>
      <c r="C69" s="20">
        <v>18.389748300000001</v>
      </c>
      <c r="D69" s="20">
        <v>60.4885576</v>
      </c>
      <c r="E69" s="20">
        <v>82.969761399999996</v>
      </c>
      <c r="F69" s="20">
        <v>43.085324300000003</v>
      </c>
      <c r="G69" s="20">
        <v>28.072167199999999</v>
      </c>
      <c r="H69" s="20">
        <v>19.185458000000001</v>
      </c>
      <c r="I69" s="20">
        <v>9.3503765800000007</v>
      </c>
      <c r="J69" s="20">
        <v>91.673173500000004</v>
      </c>
      <c r="K69" s="20">
        <v>69.615445899999997</v>
      </c>
      <c r="L69" s="20">
        <v>52.228180700000003</v>
      </c>
      <c r="M69" s="20">
        <v>21.481227199999999</v>
      </c>
      <c r="N69" s="20">
        <v>15.688126199999999</v>
      </c>
      <c r="O69" s="20">
        <v>78.086787000000001</v>
      </c>
      <c r="P69" s="20">
        <v>25.202066200000001</v>
      </c>
      <c r="Q69" s="20">
        <v>11.164226599999999</v>
      </c>
      <c r="R69" s="20">
        <v>100</v>
      </c>
      <c r="S69" s="20">
        <v>48.896676800000002</v>
      </c>
      <c r="T69" s="20">
        <v>30.765720300000002</v>
      </c>
      <c r="U69" s="20">
        <v>22.451243699999999</v>
      </c>
      <c r="V69" s="20">
        <v>19.625814699999999</v>
      </c>
      <c r="W69" s="20">
        <v>93.981522299999995</v>
      </c>
      <c r="X69" s="20">
        <v>45.016023099999998</v>
      </c>
      <c r="Y69" s="20">
        <v>24.931708199999999</v>
      </c>
      <c r="Z69" s="20">
        <v>5.9573129099999997</v>
      </c>
      <c r="AA69" s="20">
        <v>74.681805400000002</v>
      </c>
      <c r="AB69" s="20">
        <v>32.836547199999998</v>
      </c>
      <c r="AC69" s="20">
        <v>11.6991926</v>
      </c>
      <c r="AD69" s="20">
        <v>26.245399500000001</v>
      </c>
      <c r="AE69" s="20">
        <v>76.719757400000006</v>
      </c>
      <c r="AF69" s="20">
        <v>35.589662400000002</v>
      </c>
      <c r="AG69" s="20">
        <v>11.8675909</v>
      </c>
      <c r="AH69" s="20">
        <v>6.1689953199999996</v>
      </c>
      <c r="AI69" s="20">
        <v>58.271773199999998</v>
      </c>
      <c r="AJ69" s="20">
        <v>64.445476099999993</v>
      </c>
      <c r="AK69" s="20">
        <v>17.114401900000001</v>
      </c>
      <c r="AL69" s="20">
        <v>18.036895300000001</v>
      </c>
      <c r="AM69" s="20">
        <v>93.415654000000004</v>
      </c>
      <c r="AN69" s="20">
        <v>47.953468999999998</v>
      </c>
      <c r="AO69" s="20">
        <v>10.4277756</v>
      </c>
      <c r="AP69" s="20">
        <v>6.7119894200000001</v>
      </c>
      <c r="AQ69" s="20">
        <v>61.976894899999998</v>
      </c>
      <c r="AR69" s="20">
        <v>52.739133799999998</v>
      </c>
      <c r="AS69" s="20">
        <v>13.3123737</v>
      </c>
      <c r="AT69" s="20">
        <v>5.8085025300000002</v>
      </c>
      <c r="AU69" s="48">
        <v>44.749658099999998</v>
      </c>
      <c r="AW69" s="68">
        <v>16.600000000000001</v>
      </c>
      <c r="AX69" s="18">
        <v>0.973777</v>
      </c>
      <c r="AY69" s="30">
        <v>1.5231239999999999</v>
      </c>
      <c r="DJ69" s="68">
        <v>17.212499999999999</v>
      </c>
      <c r="DK69" s="18">
        <v>0.79162030000000005</v>
      </c>
      <c r="DL69" s="30">
        <v>0.74820969999999998</v>
      </c>
      <c r="DR69" s="20"/>
    </row>
    <row r="70" spans="1:164" x14ac:dyDescent="0.35">
      <c r="A70" s="335"/>
      <c r="B70" s="21" t="s">
        <v>72</v>
      </c>
      <c r="C70" s="20">
        <v>4.0053606200000003</v>
      </c>
      <c r="D70" s="20">
        <v>3.2155521299999998</v>
      </c>
      <c r="E70" s="20">
        <v>100</v>
      </c>
      <c r="F70" s="20">
        <v>4.01842437</v>
      </c>
      <c r="G70" s="20">
        <v>3.3869254099999999</v>
      </c>
      <c r="H70" s="20">
        <v>2.4500861399999998</v>
      </c>
      <c r="I70" s="20">
        <v>1.97047496</v>
      </c>
      <c r="J70" s="20">
        <v>91.315853700000005</v>
      </c>
      <c r="K70" s="20">
        <v>3.83300339</v>
      </c>
      <c r="L70" s="20">
        <v>3.6431319700000002</v>
      </c>
      <c r="M70" s="20">
        <v>3.4158861200000001</v>
      </c>
      <c r="N70" s="20">
        <v>96.487357299999999</v>
      </c>
      <c r="O70" s="20">
        <v>8.0407704300000002</v>
      </c>
      <c r="P70" s="20">
        <v>9.7966952099999993</v>
      </c>
      <c r="Q70" s="20">
        <v>5.8668324099999998</v>
      </c>
      <c r="R70" s="20">
        <v>5.9920065600000001</v>
      </c>
      <c r="S70" s="20">
        <v>3.8778225700000002</v>
      </c>
      <c r="T70" s="20">
        <v>83.988500500000001</v>
      </c>
      <c r="U70" s="20">
        <v>6.22168527</v>
      </c>
      <c r="V70" s="20">
        <v>7.3403256099999998</v>
      </c>
      <c r="W70" s="20">
        <v>6.0413668500000002</v>
      </c>
      <c r="X70" s="20">
        <v>5.08939378</v>
      </c>
      <c r="Y70" s="20">
        <v>37.9384315</v>
      </c>
      <c r="Z70" s="20">
        <v>74.649798099999998</v>
      </c>
      <c r="AA70" s="20">
        <v>8.22804045</v>
      </c>
      <c r="AB70" s="20">
        <v>6.3292254899999998</v>
      </c>
      <c r="AC70" s="20">
        <v>5.1726255600000002</v>
      </c>
      <c r="AD70" s="20">
        <v>2.3249538599999999</v>
      </c>
      <c r="AE70" s="20">
        <v>1.4498468</v>
      </c>
      <c r="AF70" s="20">
        <v>76.102656899999999</v>
      </c>
      <c r="AG70" s="20">
        <v>13.079364399999999</v>
      </c>
      <c r="AH70" s="20">
        <v>3.88896394</v>
      </c>
      <c r="AI70" s="20">
        <v>4.0415075199999997</v>
      </c>
      <c r="AJ70" s="20">
        <v>3.4083448399999998</v>
      </c>
      <c r="AK70" s="20">
        <v>75.9815665</v>
      </c>
      <c r="AL70" s="20">
        <v>39.583605499999997</v>
      </c>
      <c r="AM70" s="20">
        <v>9.8483438000000003</v>
      </c>
      <c r="AN70" s="20">
        <v>6.7909404599999998</v>
      </c>
      <c r="AO70" s="20">
        <v>3.79980823</v>
      </c>
      <c r="AP70" s="20">
        <v>2.7738649899999999</v>
      </c>
      <c r="AQ70" s="20">
        <v>1.58373582</v>
      </c>
      <c r="AR70" s="20">
        <v>0.69555621999999995</v>
      </c>
      <c r="AS70" s="20">
        <v>60.455931300000003</v>
      </c>
      <c r="AT70" s="20">
        <v>54.907525</v>
      </c>
      <c r="AU70" s="48">
        <v>10.863216599999999</v>
      </c>
      <c r="AW70" s="68">
        <v>17</v>
      </c>
      <c r="AX70" s="18">
        <v>4.4013929999999997</v>
      </c>
      <c r="AY70" s="30">
        <v>2.7131120000000002</v>
      </c>
      <c r="DJ70" s="68">
        <v>17.545829999999999</v>
      </c>
      <c r="DK70" s="18">
        <v>0.76410339999999999</v>
      </c>
      <c r="DL70" s="30">
        <v>0.8141062</v>
      </c>
      <c r="DR70" s="20"/>
    </row>
    <row r="71" spans="1:164" x14ac:dyDescent="0.35">
      <c r="A71" s="335"/>
      <c r="B71" s="21" t="s">
        <v>73</v>
      </c>
      <c r="C71" s="20">
        <v>3.4367744600000001</v>
      </c>
      <c r="D71" s="20">
        <v>42.361013300000003</v>
      </c>
      <c r="E71" s="20">
        <v>100</v>
      </c>
      <c r="F71" s="20">
        <v>18.0311789</v>
      </c>
      <c r="G71" s="20">
        <v>7.05939885</v>
      </c>
      <c r="H71" s="20">
        <v>1.8584120500000001</v>
      </c>
      <c r="I71" s="20">
        <v>11.123810000000001</v>
      </c>
      <c r="J71" s="20">
        <v>94.446542199999996</v>
      </c>
      <c r="K71" s="20">
        <v>5.1560633600000001</v>
      </c>
      <c r="L71" s="20">
        <v>79.127929600000002</v>
      </c>
      <c r="M71" s="20">
        <v>88.066159099999993</v>
      </c>
      <c r="N71" s="20">
        <v>9.1850435400000006</v>
      </c>
      <c r="O71" s="20">
        <v>1.78166534</v>
      </c>
      <c r="P71" s="20">
        <v>0</v>
      </c>
      <c r="Q71" s="20">
        <v>75.587509100000005</v>
      </c>
      <c r="R71" s="20">
        <v>78.326977600000006</v>
      </c>
      <c r="S71" s="20">
        <v>74.640960100000001</v>
      </c>
      <c r="T71" s="20">
        <v>69.949473999999995</v>
      </c>
      <c r="U71" s="20">
        <v>5.3065626799999999</v>
      </c>
      <c r="V71" s="20">
        <v>1.00687152</v>
      </c>
      <c r="W71" s="20">
        <v>72.506521199999995</v>
      </c>
      <c r="X71" s="20">
        <v>75.890579299999999</v>
      </c>
      <c r="Y71" s="20">
        <v>66.326584100000005</v>
      </c>
      <c r="Z71" s="20">
        <v>59.934551999999996</v>
      </c>
      <c r="AA71" s="20">
        <v>56.950374400000001</v>
      </c>
      <c r="AB71" s="20">
        <v>24.004255000000001</v>
      </c>
      <c r="AC71" s="20">
        <v>4.1242049200000004</v>
      </c>
      <c r="AD71" s="20">
        <v>9.7588761300000009</v>
      </c>
      <c r="AE71" s="20">
        <v>66.964142100000004</v>
      </c>
      <c r="AF71" s="20">
        <v>65.994131899999999</v>
      </c>
      <c r="AG71" s="20">
        <v>61.040227100000003</v>
      </c>
      <c r="AH71" s="20">
        <v>56.324893400000001</v>
      </c>
      <c r="AI71" s="20">
        <v>52.296129100000002</v>
      </c>
      <c r="AJ71" s="20">
        <v>49.834538000000002</v>
      </c>
      <c r="AK71" s="20">
        <v>50.0596374</v>
      </c>
      <c r="AL71" s="20">
        <v>48.276604499999998</v>
      </c>
      <c r="AM71" s="20">
        <v>48.0221138</v>
      </c>
      <c r="AN71" s="20">
        <v>48.862145300000002</v>
      </c>
      <c r="AO71" s="20">
        <v>44.264936400000003</v>
      </c>
      <c r="AP71" s="20">
        <v>39.911012599999999</v>
      </c>
      <c r="AQ71" s="20">
        <v>40.023394600000003</v>
      </c>
      <c r="AR71" s="20">
        <v>39.4090591</v>
      </c>
      <c r="AS71" s="20">
        <v>39.024123600000003</v>
      </c>
      <c r="AT71" s="20">
        <v>37.140967500000002</v>
      </c>
      <c r="AU71" s="48">
        <v>35.307900799999999</v>
      </c>
      <c r="AW71" s="68">
        <v>17.3</v>
      </c>
      <c r="AX71" s="18">
        <v>1.7516320000000001</v>
      </c>
      <c r="AY71" s="30">
        <v>2.8191510000000002</v>
      </c>
      <c r="DJ71" s="68">
        <v>17.879169999999998</v>
      </c>
      <c r="DK71" s="18">
        <v>0.74616740000000004</v>
      </c>
      <c r="DL71" s="30">
        <v>0.76845379999999996</v>
      </c>
      <c r="EF71" s="20"/>
      <c r="EG71" s="20"/>
    </row>
    <row r="72" spans="1:164" ht="16" thickBot="1" x14ac:dyDescent="0.4">
      <c r="A72" s="336"/>
      <c r="B72" s="103" t="s">
        <v>74</v>
      </c>
      <c r="C72" s="57">
        <v>9.9022924200000002</v>
      </c>
      <c r="D72" s="57">
        <v>12.6737766</v>
      </c>
      <c r="E72" s="57">
        <v>88.766501000000005</v>
      </c>
      <c r="F72" s="57">
        <v>23.652470999999998</v>
      </c>
      <c r="G72" s="57">
        <v>19.878952600000002</v>
      </c>
      <c r="H72" s="57">
        <v>9.9549867699999997</v>
      </c>
      <c r="I72" s="57">
        <v>7.2182263600000001</v>
      </c>
      <c r="J72" s="57">
        <v>54.448832500000002</v>
      </c>
      <c r="K72" s="57">
        <v>84.462490799999998</v>
      </c>
      <c r="L72" s="57">
        <v>74.563309899999993</v>
      </c>
      <c r="M72" s="57">
        <v>17.951825599999999</v>
      </c>
      <c r="N72" s="57">
        <v>13.7632581</v>
      </c>
      <c r="O72" s="57">
        <v>10.538538300000001</v>
      </c>
      <c r="P72" s="57">
        <v>11.287938499999999</v>
      </c>
      <c r="Q72" s="57">
        <v>29.068685800000001</v>
      </c>
      <c r="R72" s="57">
        <v>87.141534399999998</v>
      </c>
      <c r="S72" s="57">
        <v>18.106947900000002</v>
      </c>
      <c r="T72" s="57">
        <v>26.910110800000002</v>
      </c>
      <c r="U72" s="57">
        <v>54.664292000000003</v>
      </c>
      <c r="V72" s="57">
        <v>81.318860700000002</v>
      </c>
      <c r="W72" s="57">
        <v>17.410863899999999</v>
      </c>
      <c r="X72" s="57">
        <v>39.9329945</v>
      </c>
      <c r="Y72" s="57">
        <v>46.240876100000001</v>
      </c>
      <c r="Z72" s="57">
        <v>74.426724399999998</v>
      </c>
      <c r="AA72" s="57">
        <v>18.217529800000001</v>
      </c>
      <c r="AB72" s="57">
        <v>23.977972300000001</v>
      </c>
      <c r="AC72" s="57">
        <v>77.556259299999994</v>
      </c>
      <c r="AD72" s="57">
        <v>47.312320100000001</v>
      </c>
      <c r="AE72" s="57">
        <v>70.625651700000006</v>
      </c>
      <c r="AF72" s="57">
        <v>82.303777100000005</v>
      </c>
      <c r="AG72" s="57">
        <v>73.577259799999993</v>
      </c>
      <c r="AH72" s="57">
        <v>28.333186300000001</v>
      </c>
      <c r="AI72" s="57">
        <v>100</v>
      </c>
      <c r="AJ72" s="57">
        <v>66.122172800000001</v>
      </c>
      <c r="AK72" s="57">
        <v>55.375077099999999</v>
      </c>
      <c r="AL72" s="57">
        <v>76.820295299999998</v>
      </c>
      <c r="AM72" s="57">
        <v>61.717694600000002</v>
      </c>
      <c r="AN72" s="57">
        <v>30.957903699999999</v>
      </c>
      <c r="AO72" s="57">
        <v>44.813395999999997</v>
      </c>
      <c r="AP72" s="57">
        <v>33.462150999999999</v>
      </c>
      <c r="AQ72" s="57">
        <v>50.5572509</v>
      </c>
      <c r="AR72" s="57">
        <v>95.529744300000004</v>
      </c>
      <c r="AS72" s="57">
        <v>17.6838199</v>
      </c>
      <c r="AT72" s="57">
        <v>11.5212167</v>
      </c>
      <c r="AU72" s="59">
        <v>40.5570454</v>
      </c>
      <c r="AW72" s="68">
        <v>17.600000000000001</v>
      </c>
      <c r="AX72" s="18">
        <v>1.175227</v>
      </c>
      <c r="AY72" s="30">
        <v>2.6331259999999999</v>
      </c>
      <c r="DJ72" s="68">
        <v>18.212499999999999</v>
      </c>
      <c r="DK72" s="18">
        <v>0.73439909999999997</v>
      </c>
      <c r="DL72" s="30">
        <v>0.77310009999999996</v>
      </c>
      <c r="EE72" s="22"/>
      <c r="EF72" s="20"/>
      <c r="EG72" s="20"/>
    </row>
    <row r="73" spans="1:164" x14ac:dyDescent="0.35">
      <c r="AW73" s="68">
        <v>18</v>
      </c>
      <c r="AX73" s="18">
        <v>1.0971310000000001</v>
      </c>
      <c r="AY73" s="30">
        <v>2.0595129999999999</v>
      </c>
      <c r="DJ73" s="68">
        <v>18.545829999999999</v>
      </c>
      <c r="DK73" s="18">
        <v>0.75591419999999998</v>
      </c>
      <c r="DL73" s="30">
        <v>0.74934029999999996</v>
      </c>
      <c r="EE73" s="22"/>
      <c r="EF73" s="20"/>
      <c r="EG73" s="20"/>
    </row>
    <row r="74" spans="1:164" x14ac:dyDescent="0.35">
      <c r="AW74" s="68">
        <v>18.3</v>
      </c>
      <c r="AX74" s="18">
        <v>0.97222500000000001</v>
      </c>
      <c r="AY74" s="30">
        <v>1.704907</v>
      </c>
      <c r="DJ74" s="68">
        <v>18.879169999999998</v>
      </c>
      <c r="DK74" s="18">
        <v>0.86463400000000001</v>
      </c>
      <c r="DL74" s="30">
        <v>0.73905650000000001</v>
      </c>
      <c r="EE74" s="22"/>
      <c r="EF74" s="20"/>
      <c r="EG74" s="20"/>
    </row>
    <row r="75" spans="1:164" x14ac:dyDescent="0.35">
      <c r="A75" s="15" t="s">
        <v>4</v>
      </c>
      <c r="AW75" s="68">
        <v>18.600000000000001</v>
      </c>
      <c r="AX75" s="18">
        <v>0.93642899999999996</v>
      </c>
      <c r="AY75" s="30">
        <v>1.525485</v>
      </c>
      <c r="DJ75" s="68">
        <v>19.212499999999999</v>
      </c>
      <c r="DK75" s="18">
        <v>0.92157750000000005</v>
      </c>
      <c r="DL75" s="30">
        <v>0.73545830000000001</v>
      </c>
      <c r="EE75" s="22"/>
      <c r="EF75" s="20"/>
      <c r="EG75" s="20"/>
    </row>
    <row r="76" spans="1:164" x14ac:dyDescent="0.35">
      <c r="A76" s="15" t="s">
        <v>5</v>
      </c>
      <c r="AW76" s="68">
        <v>19</v>
      </c>
      <c r="AX76" s="18">
        <v>1.6665239999999999</v>
      </c>
      <c r="AY76" s="30">
        <v>2.4740009999999999</v>
      </c>
      <c r="DJ76" s="68">
        <v>19.545829999999999</v>
      </c>
      <c r="DK76" s="18">
        <v>0.9421678</v>
      </c>
      <c r="DL76" s="30">
        <v>0.71314250000000001</v>
      </c>
      <c r="EE76" s="22"/>
      <c r="EF76" s="20"/>
      <c r="EG76" s="20"/>
    </row>
    <row r="77" spans="1:164" x14ac:dyDescent="0.35">
      <c r="A77" s="15" t="s">
        <v>6</v>
      </c>
      <c r="AW77" s="68">
        <v>19.3</v>
      </c>
      <c r="AX77" s="18">
        <v>4.2019900000000003</v>
      </c>
      <c r="AY77" s="30">
        <v>2.5236800000000001</v>
      </c>
      <c r="DJ77" s="68">
        <v>19.879169999999998</v>
      </c>
      <c r="DK77" s="18">
        <v>0.96541710000000003</v>
      </c>
      <c r="DL77" s="30">
        <v>0.72476479999999999</v>
      </c>
      <c r="EE77" s="22"/>
    </row>
    <row r="78" spans="1:164" x14ac:dyDescent="0.35">
      <c r="A78" s="15" t="s">
        <v>7</v>
      </c>
      <c r="AW78" s="68">
        <v>19.600000000000001</v>
      </c>
      <c r="AX78" s="18">
        <v>1.628468</v>
      </c>
      <c r="AY78" s="30">
        <v>2.3573930000000001</v>
      </c>
      <c r="DJ78" s="68">
        <v>20.212499999999999</v>
      </c>
      <c r="DK78" s="18">
        <v>0.98147879999999998</v>
      </c>
      <c r="DL78" s="30">
        <v>0.78096679999999996</v>
      </c>
    </row>
    <row r="79" spans="1:164" x14ac:dyDescent="0.35">
      <c r="A79" s="16" t="s">
        <v>8</v>
      </c>
      <c r="AW79" s="68">
        <v>20</v>
      </c>
      <c r="AX79" s="18">
        <v>1.091461</v>
      </c>
      <c r="AY79" s="30">
        <v>1.787307</v>
      </c>
      <c r="DJ79" s="68">
        <v>20.545829999999999</v>
      </c>
      <c r="DK79" s="18">
        <v>0.98084910000000003</v>
      </c>
      <c r="DL79" s="30">
        <v>0.83331820000000001</v>
      </c>
    </row>
    <row r="80" spans="1:164" x14ac:dyDescent="0.35">
      <c r="AW80" s="68">
        <v>20.3</v>
      </c>
      <c r="AX80" s="18">
        <v>0.96869799999999995</v>
      </c>
      <c r="AY80" s="30">
        <v>1.553331</v>
      </c>
      <c r="DJ80" s="68">
        <v>20.879169999999998</v>
      </c>
      <c r="DK80" s="18">
        <v>1.0265299999999999</v>
      </c>
      <c r="DL80" s="30">
        <v>0.71440300000000001</v>
      </c>
    </row>
    <row r="81" spans="49:116" x14ac:dyDescent="0.35">
      <c r="AW81" s="68">
        <v>20.6</v>
      </c>
      <c r="AX81" s="18">
        <v>0.93671300000000002</v>
      </c>
      <c r="AY81" s="30">
        <v>1.412803</v>
      </c>
      <c r="DJ81" s="68">
        <v>21.212499999999999</v>
      </c>
      <c r="DK81" s="18">
        <v>1.0599369999999999</v>
      </c>
      <c r="DL81" s="30">
        <v>0.75736890000000001</v>
      </c>
    </row>
    <row r="82" spans="49:116" x14ac:dyDescent="0.35">
      <c r="AW82" s="68">
        <v>21</v>
      </c>
      <c r="AX82" s="18">
        <v>0.94028599999999996</v>
      </c>
      <c r="AY82" s="30">
        <v>2.3334239999999999</v>
      </c>
      <c r="DJ82" s="68">
        <v>21.545829999999999</v>
      </c>
      <c r="DK82" s="18">
        <v>1.072338</v>
      </c>
      <c r="DL82" s="30">
        <v>0.72892939999999995</v>
      </c>
    </row>
    <row r="83" spans="49:116" x14ac:dyDescent="0.35">
      <c r="AW83" s="68">
        <v>21.3</v>
      </c>
      <c r="AX83" s="18">
        <v>3.3834529999999998</v>
      </c>
      <c r="AY83" s="30">
        <v>2.400423</v>
      </c>
      <c r="DJ83" s="68">
        <v>21.879169999999998</v>
      </c>
      <c r="DK83" s="18">
        <v>0.87141670000000004</v>
      </c>
      <c r="DL83" s="30">
        <v>0.75181500000000001</v>
      </c>
    </row>
    <row r="84" spans="49:116" x14ac:dyDescent="0.35">
      <c r="AW84" s="68">
        <v>21.6</v>
      </c>
      <c r="AX84" s="18">
        <v>4.0667160000000004</v>
      </c>
      <c r="AY84" s="30">
        <v>2.4231799999999999</v>
      </c>
      <c r="DJ84" s="68">
        <v>22.212499999999999</v>
      </c>
      <c r="DK84" s="18">
        <v>0.8595777</v>
      </c>
      <c r="DL84" s="30">
        <v>0.71962519999999996</v>
      </c>
    </row>
    <row r="85" spans="49:116" x14ac:dyDescent="0.35">
      <c r="AW85" s="68">
        <v>22</v>
      </c>
      <c r="AX85" s="18">
        <v>1.2135279999999999</v>
      </c>
      <c r="AY85" s="30">
        <v>1.7331380000000001</v>
      </c>
      <c r="DJ85" s="68">
        <v>22.545829999999999</v>
      </c>
      <c r="DK85" s="18">
        <v>0.8266966</v>
      </c>
      <c r="DL85" s="30">
        <v>0.75808810000000004</v>
      </c>
    </row>
    <row r="86" spans="49:116" x14ac:dyDescent="0.35">
      <c r="AW86" s="68">
        <v>22.3</v>
      </c>
      <c r="AX86" s="18">
        <v>0.99297899999999995</v>
      </c>
      <c r="AY86" s="30">
        <v>1.483393</v>
      </c>
      <c r="DJ86" s="68">
        <v>22.879169999999998</v>
      </c>
      <c r="DK86" s="18">
        <v>0.78908730000000005</v>
      </c>
      <c r="DL86" s="30">
        <v>0.7218059</v>
      </c>
    </row>
    <row r="87" spans="49:116" x14ac:dyDescent="0.35">
      <c r="AW87" s="68">
        <v>22.6</v>
      </c>
      <c r="AX87" s="18">
        <v>0.94776700000000003</v>
      </c>
      <c r="AY87" s="30">
        <v>1.4466410000000001</v>
      </c>
      <c r="DJ87" s="68">
        <v>23.212499999999999</v>
      </c>
      <c r="DK87" s="18">
        <v>0.76162300000000005</v>
      </c>
      <c r="DL87" s="30">
        <v>0.72018959999999999</v>
      </c>
    </row>
    <row r="88" spans="49:116" x14ac:dyDescent="0.35">
      <c r="AW88" s="68">
        <v>23</v>
      </c>
      <c r="AX88" s="18">
        <v>0.93427499999999997</v>
      </c>
      <c r="AY88" s="30">
        <v>2.2878889999999998</v>
      </c>
      <c r="DJ88" s="68">
        <v>23.545829999999999</v>
      </c>
      <c r="DK88" s="18">
        <v>0.74368520000000005</v>
      </c>
      <c r="DL88" s="30">
        <v>0.73563080000000003</v>
      </c>
    </row>
    <row r="89" spans="49:116" x14ac:dyDescent="0.35">
      <c r="AW89" s="68">
        <v>23.3</v>
      </c>
      <c r="AX89" s="18">
        <v>1.0081070000000001</v>
      </c>
      <c r="AY89" s="30">
        <v>2.3762279999999998</v>
      </c>
      <c r="DJ89" s="68">
        <v>23.879169999999998</v>
      </c>
      <c r="DK89" s="18">
        <v>0.85787780000000002</v>
      </c>
      <c r="DL89" s="30">
        <v>0.73064169999999995</v>
      </c>
    </row>
    <row r="90" spans="49:116" x14ac:dyDescent="0.35">
      <c r="AW90" s="68">
        <v>23.6</v>
      </c>
      <c r="AX90" s="18">
        <v>3.892687</v>
      </c>
      <c r="AY90" s="30">
        <v>2.02332</v>
      </c>
      <c r="DJ90" s="68">
        <v>24.212499999999999</v>
      </c>
      <c r="DK90" s="18">
        <v>0.94822819999999997</v>
      </c>
      <c r="DL90" s="30">
        <v>0.71621630000000003</v>
      </c>
    </row>
    <row r="91" spans="49:116" x14ac:dyDescent="0.35">
      <c r="AW91" s="68">
        <v>24</v>
      </c>
      <c r="AX91" s="18">
        <v>3.212717</v>
      </c>
      <c r="AY91" s="30">
        <v>1.6082650000000001</v>
      </c>
      <c r="DJ91" s="68">
        <v>24.545829999999999</v>
      </c>
      <c r="DK91" s="18">
        <v>0.9849966</v>
      </c>
      <c r="DL91" s="30">
        <v>0.71992319999999999</v>
      </c>
    </row>
    <row r="92" spans="49:116" x14ac:dyDescent="0.35">
      <c r="AW92" s="68">
        <v>24.3</v>
      </c>
      <c r="AX92" s="18">
        <v>1.1464859999999999</v>
      </c>
      <c r="AY92" s="30">
        <v>1.4077869999999999</v>
      </c>
      <c r="DJ92" s="68">
        <v>24.879169999999998</v>
      </c>
      <c r="DK92" s="18">
        <v>0.99110450000000005</v>
      </c>
      <c r="DL92" s="30">
        <v>0.72305929999999996</v>
      </c>
    </row>
    <row r="93" spans="49:116" ht="16" thickBot="1" x14ac:dyDescent="0.4">
      <c r="AW93" s="70">
        <v>24.6</v>
      </c>
      <c r="AX93" s="40">
        <v>1.0573859999999999</v>
      </c>
      <c r="AY93" s="41">
        <v>1.51572</v>
      </c>
      <c r="DJ93" s="70">
        <v>25.212499999999999</v>
      </c>
      <c r="DK93" s="40">
        <v>1.014543</v>
      </c>
      <c r="DL93" s="41">
        <v>0.75246420000000003</v>
      </c>
    </row>
  </sheetData>
  <mergeCells count="40">
    <mergeCell ref="DW12:DX12"/>
    <mergeCell ref="DW13:DX13"/>
    <mergeCell ref="DV1:DX1"/>
    <mergeCell ref="DW2:DX2"/>
    <mergeCell ref="EA18:EB18"/>
    <mergeCell ref="EC18:ED18"/>
    <mergeCell ref="EG3:EU3"/>
    <mergeCell ref="EV3:FJ3"/>
    <mergeCell ref="EF1:FL1"/>
    <mergeCell ref="EF2:FJ2"/>
    <mergeCell ref="EA2:ED2"/>
    <mergeCell ref="DZ1:ED1"/>
    <mergeCell ref="EA3:EB3"/>
    <mergeCell ref="EC3:ED3"/>
    <mergeCell ref="EA17:EB17"/>
    <mergeCell ref="EC17:ED17"/>
    <mergeCell ref="A1:AU1"/>
    <mergeCell ref="A2:AU2"/>
    <mergeCell ref="DO41:DP41"/>
    <mergeCell ref="DO2:DP2"/>
    <mergeCell ref="DO40:DP40"/>
    <mergeCell ref="A3:A37"/>
    <mergeCell ref="A38:A72"/>
    <mergeCell ref="AW1:AY1"/>
    <mergeCell ref="AW2:AY2"/>
    <mergeCell ref="BB44:BC44"/>
    <mergeCell ref="BB45:BC45"/>
    <mergeCell ref="BB2:BC2"/>
    <mergeCell ref="BE31:BE64"/>
    <mergeCell ref="BE3:BE30"/>
    <mergeCell ref="BA1:BC1"/>
    <mergeCell ref="DS2:DT2"/>
    <mergeCell ref="DS10:DT10"/>
    <mergeCell ref="DS11:DT11"/>
    <mergeCell ref="DR1:DT1"/>
    <mergeCell ref="BE2:DG2"/>
    <mergeCell ref="DJ1:DL1"/>
    <mergeCell ref="DJ2:DL2"/>
    <mergeCell ref="DN1:DP1"/>
    <mergeCell ref="BE1:DG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2EA7-FA1F-4EFE-B149-D50DDC163680}">
  <dimension ref="A1:Q206"/>
  <sheetViews>
    <sheetView zoomScale="55" zoomScaleNormal="55" workbookViewId="0">
      <selection activeCell="S14" sqref="S14"/>
    </sheetView>
  </sheetViews>
  <sheetFormatPr defaultColWidth="8.6328125" defaultRowHeight="15.5" x14ac:dyDescent="0.35"/>
  <cols>
    <col min="1" max="1" width="9.453125" style="10" customWidth="1"/>
    <col min="2" max="2" width="17.6328125" style="10" customWidth="1"/>
    <col min="3" max="3" width="18.1796875" style="10" customWidth="1"/>
    <col min="4" max="4" width="37.453125" style="10" customWidth="1"/>
    <col min="5" max="5" width="8.6328125" style="10"/>
    <col min="6" max="6" width="30.453125" style="10" customWidth="1"/>
    <col min="7" max="8" width="17.81640625" style="10" customWidth="1"/>
    <col min="9" max="9" width="16.81640625" style="10" customWidth="1"/>
    <col min="10" max="10" width="12.36328125" style="10" customWidth="1"/>
    <col min="11" max="11" width="29.81640625" style="10" customWidth="1"/>
    <col min="12" max="12" width="20.453125" style="10" customWidth="1"/>
    <col min="13" max="13" width="16.453125" style="10" customWidth="1"/>
    <col min="14" max="14" width="21.81640625" style="10" customWidth="1"/>
    <col min="15" max="15" width="8.6328125" style="10"/>
    <col min="16" max="18" width="8.81640625" style="10" bestFit="1" customWidth="1"/>
    <col min="19" max="19" width="8.6328125" style="10"/>
    <col min="20" max="20" width="13.81640625" style="10" bestFit="1" customWidth="1"/>
    <col min="21" max="16384" width="8.6328125" style="10"/>
  </cols>
  <sheetData>
    <row r="1" spans="1:14" x14ac:dyDescent="0.35">
      <c r="A1" s="308" t="s">
        <v>234</v>
      </c>
      <c r="B1" s="309"/>
      <c r="C1" s="309"/>
      <c r="D1" s="310"/>
      <c r="F1" s="308" t="s">
        <v>238</v>
      </c>
      <c r="G1" s="309"/>
      <c r="H1" s="309"/>
      <c r="I1" s="310"/>
      <c r="K1" s="266" t="s">
        <v>242</v>
      </c>
      <c r="L1" s="267"/>
      <c r="M1" s="267"/>
      <c r="N1" s="268"/>
    </row>
    <row r="2" spans="1:14" ht="19" thickBot="1" x14ac:dyDescent="0.5">
      <c r="A2" s="282" t="s">
        <v>233</v>
      </c>
      <c r="B2" s="283"/>
      <c r="C2" s="283"/>
      <c r="D2" s="284"/>
      <c r="F2" s="357" t="s">
        <v>239</v>
      </c>
      <c r="G2" s="358"/>
      <c r="H2" s="358"/>
      <c r="I2" s="359"/>
      <c r="K2" s="356" t="s">
        <v>243</v>
      </c>
      <c r="L2" s="283"/>
      <c r="M2" s="283"/>
      <c r="N2" s="284"/>
    </row>
    <row r="3" spans="1:14" ht="31" x14ac:dyDescent="0.35">
      <c r="A3" s="109" t="s">
        <v>114</v>
      </c>
      <c r="B3" s="210" t="s">
        <v>115</v>
      </c>
      <c r="C3" s="146" t="s">
        <v>116</v>
      </c>
      <c r="D3" s="110" t="s">
        <v>117</v>
      </c>
      <c r="F3" s="211"/>
      <c r="G3" s="212" t="s">
        <v>236</v>
      </c>
      <c r="H3" s="213" t="s">
        <v>235</v>
      </c>
      <c r="I3" s="214" t="s">
        <v>237</v>
      </c>
      <c r="K3" s="107"/>
      <c r="L3" s="109" t="s">
        <v>244</v>
      </c>
      <c r="M3" s="146" t="s">
        <v>245</v>
      </c>
      <c r="N3" s="110" t="s">
        <v>246</v>
      </c>
    </row>
    <row r="4" spans="1:14" x14ac:dyDescent="0.35">
      <c r="A4" s="77">
        <v>-6.9690000000000003</v>
      </c>
      <c r="B4" s="20">
        <v>0.99063885200000001</v>
      </c>
      <c r="C4" s="20">
        <v>0.95332075400000005</v>
      </c>
      <c r="D4" s="48"/>
      <c r="F4" s="107"/>
      <c r="G4" s="68">
        <v>2.7776999999999998</v>
      </c>
      <c r="H4" s="18">
        <v>6.127538725</v>
      </c>
      <c r="I4" s="30">
        <v>103.5026924</v>
      </c>
      <c r="K4" s="107"/>
      <c r="L4" s="68">
        <v>-2.41892</v>
      </c>
      <c r="M4" s="18">
        <v>-2.40001</v>
      </c>
      <c r="N4" s="30">
        <v>-2.7856700000000001</v>
      </c>
    </row>
    <row r="5" spans="1:14" x14ac:dyDescent="0.35">
      <c r="A5" s="77">
        <v>-6.4690000000000003</v>
      </c>
      <c r="B5" s="18">
        <v>1</v>
      </c>
      <c r="C5" s="18">
        <v>0.96375779399999995</v>
      </c>
      <c r="D5" s="30">
        <v>0.93751435400000005</v>
      </c>
      <c r="F5" s="107"/>
      <c r="G5" s="68">
        <v>1.3684229999999999</v>
      </c>
      <c r="H5" s="18">
        <v>1.8185202549999999</v>
      </c>
      <c r="I5" s="30">
        <v>20.37769162</v>
      </c>
      <c r="K5" s="107"/>
      <c r="L5" s="68">
        <v>-1.6373500000000001</v>
      </c>
      <c r="M5" s="18">
        <v>-1.7730699999999999</v>
      </c>
      <c r="N5" s="30">
        <v>-1.9502600000000001</v>
      </c>
    </row>
    <row r="6" spans="1:14" x14ac:dyDescent="0.35">
      <c r="A6" s="77">
        <v>-5.9690000000000003</v>
      </c>
      <c r="B6" s="18">
        <v>0.99078708900000001</v>
      </c>
      <c r="C6" s="18">
        <v>0.96114331600000003</v>
      </c>
      <c r="D6" s="30">
        <v>0.86575926999999997</v>
      </c>
      <c r="F6" s="107"/>
      <c r="G6" s="68">
        <v>2.6020989999999999</v>
      </c>
      <c r="H6" s="18">
        <v>16.660990330000001</v>
      </c>
      <c r="I6" s="30">
        <v>28.397196959999999</v>
      </c>
      <c r="K6" s="107"/>
      <c r="L6" s="68">
        <v>-0.95601000000000003</v>
      </c>
      <c r="M6" s="18">
        <v>-2.8344200000000002</v>
      </c>
      <c r="N6" s="30">
        <v>-2.1754500000000001</v>
      </c>
    </row>
    <row r="7" spans="1:14" x14ac:dyDescent="0.35">
      <c r="A7" s="77">
        <v>-5.4690000000000003</v>
      </c>
      <c r="B7" s="18">
        <v>0.992375809</v>
      </c>
      <c r="C7" s="18">
        <v>0.97352846199999998</v>
      </c>
      <c r="D7" s="30">
        <v>0.87681737100000001</v>
      </c>
      <c r="F7" s="107"/>
      <c r="G7" s="68">
        <v>1.8817619999999999</v>
      </c>
      <c r="H7" s="18">
        <v>1.797813981</v>
      </c>
      <c r="I7" s="30">
        <v>52.423777080000001</v>
      </c>
      <c r="K7" s="107"/>
      <c r="L7" s="68">
        <v>-1.2927999999999999</v>
      </c>
      <c r="M7" s="18">
        <v>-1.7680899999999999</v>
      </c>
      <c r="N7" s="30">
        <v>-2.4323100000000002</v>
      </c>
    </row>
    <row r="8" spans="1:14" x14ac:dyDescent="0.35">
      <c r="A8" s="77">
        <v>-4.9690000000000003</v>
      </c>
      <c r="B8" s="18">
        <v>0.99823380399999995</v>
      </c>
      <c r="C8" s="18">
        <v>0.96731789599999995</v>
      </c>
      <c r="D8" s="30">
        <v>0.82651273800000002</v>
      </c>
      <c r="F8" s="107"/>
      <c r="G8" s="68">
        <v>0.58446600000000004</v>
      </c>
      <c r="H8" s="18">
        <v>3.5823411059999999</v>
      </c>
      <c r="I8" s="30">
        <v>10.807964399999999</v>
      </c>
      <c r="K8" s="107"/>
      <c r="L8" s="68">
        <v>-2.0264199999999999</v>
      </c>
      <c r="M8" s="18">
        <v>-1.84144</v>
      </c>
      <c r="N8" s="30">
        <v>-1.83494</v>
      </c>
    </row>
    <row r="9" spans="1:14" x14ac:dyDescent="0.35">
      <c r="A9" s="77">
        <v>-4.4690000000000003</v>
      </c>
      <c r="B9" s="18">
        <v>0.94566937600000001</v>
      </c>
      <c r="C9" s="18">
        <v>0.98155250199999999</v>
      </c>
      <c r="D9" s="30">
        <v>0.88541868199999996</v>
      </c>
      <c r="F9" s="107"/>
      <c r="G9" s="68">
        <v>1.0759479999999999</v>
      </c>
      <c r="H9" s="18">
        <v>8.0140033830000004</v>
      </c>
      <c r="I9" s="30">
        <v>53.450584560000003</v>
      </c>
      <c r="K9" s="107"/>
      <c r="L9" s="68">
        <v>-0.80683000000000005</v>
      </c>
      <c r="M9" s="18"/>
      <c r="N9" s="30">
        <v>-2.4501300000000001</v>
      </c>
    </row>
    <row r="10" spans="1:14" x14ac:dyDescent="0.35">
      <c r="A10" s="77">
        <v>-3.9689999999999999</v>
      </c>
      <c r="B10" s="18">
        <v>0.95123013899999997</v>
      </c>
      <c r="C10" s="18">
        <v>0.976055436</v>
      </c>
      <c r="D10" s="30">
        <v>0.84640683900000002</v>
      </c>
      <c r="F10" s="107"/>
      <c r="G10" s="68">
        <v>3.1876159999999998</v>
      </c>
      <c r="H10" s="18"/>
      <c r="I10" s="30">
        <v>12.78680602</v>
      </c>
      <c r="K10" s="107"/>
      <c r="L10" s="68">
        <v>-1.74966</v>
      </c>
      <c r="M10" s="18">
        <v>-2.4982099999999998</v>
      </c>
      <c r="N10" s="30">
        <v>-1.81955</v>
      </c>
    </row>
    <row r="11" spans="1:14" x14ac:dyDescent="0.35">
      <c r="A11" s="77">
        <v>-3.4689999999999999</v>
      </c>
      <c r="B11" s="18">
        <v>0.97131374199999998</v>
      </c>
      <c r="C11" s="18">
        <v>1</v>
      </c>
      <c r="D11" s="30">
        <v>0.837020651</v>
      </c>
      <c r="F11" s="107"/>
      <c r="G11" s="68">
        <v>0.887706</v>
      </c>
      <c r="H11" s="18">
        <v>4.9288713690000003</v>
      </c>
      <c r="I11" s="30">
        <v>28.630614649999998</v>
      </c>
      <c r="K11" s="107"/>
      <c r="L11" s="68">
        <v>-1.85009</v>
      </c>
      <c r="M11" s="18">
        <v>-1.9800199999999999</v>
      </c>
      <c r="N11" s="30">
        <v>-2.2580200000000001</v>
      </c>
    </row>
    <row r="12" spans="1:14" x14ac:dyDescent="0.35">
      <c r="A12" s="77">
        <v>-2.9689999999999999</v>
      </c>
      <c r="B12" s="18">
        <v>0.97606154300000003</v>
      </c>
      <c r="C12" s="18">
        <v>0.99062633600000005</v>
      </c>
      <c r="D12" s="30">
        <v>0.86487873100000001</v>
      </c>
      <c r="F12" s="107"/>
      <c r="G12" s="68">
        <v>0.69830800000000004</v>
      </c>
      <c r="H12" s="18">
        <v>8.3102204870000005</v>
      </c>
      <c r="I12" s="30">
        <v>12.74894113</v>
      </c>
      <c r="K12" s="107"/>
      <c r="L12" s="68">
        <v>-1.5571299999999999</v>
      </c>
      <c r="M12" s="18">
        <v>-2.0576099999999999</v>
      </c>
      <c r="N12" s="30">
        <v>-1.82765</v>
      </c>
    </row>
    <row r="13" spans="1:14" x14ac:dyDescent="0.35">
      <c r="A13" s="77">
        <v>-2.4689999999999999</v>
      </c>
      <c r="B13" s="18">
        <v>0.965959287</v>
      </c>
      <c r="C13" s="18">
        <v>0.98803635000000001</v>
      </c>
      <c r="D13" s="30">
        <v>0.90185138099999995</v>
      </c>
      <c r="F13" s="107"/>
      <c r="G13" s="68">
        <v>2.5728339999999998</v>
      </c>
      <c r="H13" s="18">
        <v>1.253906873</v>
      </c>
      <c r="I13" s="30">
        <v>17.221475829999999</v>
      </c>
      <c r="K13" s="107"/>
      <c r="L13" s="68">
        <v>-1.2855700000000001</v>
      </c>
      <c r="M13" s="18">
        <v>-1.3855299999999999</v>
      </c>
      <c r="N13" s="30">
        <v>-1.75691</v>
      </c>
    </row>
    <row r="14" spans="1:14" x14ac:dyDescent="0.35">
      <c r="A14" s="77">
        <v>-1.9690000000000001</v>
      </c>
      <c r="B14" s="18">
        <v>0.95281480299999999</v>
      </c>
      <c r="C14" s="18">
        <v>0.97578564999999995</v>
      </c>
      <c r="D14" s="30">
        <v>0.93606455700000002</v>
      </c>
      <c r="F14" s="107"/>
      <c r="G14" s="68">
        <v>0.93073600000000001</v>
      </c>
      <c r="H14" s="18">
        <v>3.6011387190000002</v>
      </c>
      <c r="I14" s="30">
        <v>72.541357640000001</v>
      </c>
      <c r="K14" s="107"/>
      <c r="L14" s="68">
        <v>-1.85145</v>
      </c>
      <c r="M14" s="18">
        <v>-2.0697899999999998</v>
      </c>
      <c r="N14" s="30">
        <v>-2.5827599999999999</v>
      </c>
    </row>
    <row r="15" spans="1:14" x14ac:dyDescent="0.35">
      <c r="A15" s="77">
        <v>-1.4690000000000001</v>
      </c>
      <c r="B15" s="18">
        <v>0.97534957600000005</v>
      </c>
      <c r="C15" s="18">
        <v>0.968564757</v>
      </c>
      <c r="D15" s="30">
        <v>0.93733053099999997</v>
      </c>
      <c r="F15" s="107"/>
      <c r="G15" s="68">
        <v>0.90337100000000004</v>
      </c>
      <c r="H15" s="18">
        <v>2.6644135329999998</v>
      </c>
      <c r="I15" s="30">
        <v>7.5796037199999997</v>
      </c>
      <c r="K15" s="107"/>
      <c r="L15" s="68">
        <v>-1.3691500000000001</v>
      </c>
      <c r="M15" s="18">
        <v>-1.8084199999999999</v>
      </c>
      <c r="N15" s="30">
        <v>-1.53813</v>
      </c>
    </row>
    <row r="16" spans="1:14" x14ac:dyDescent="0.35">
      <c r="A16" s="77">
        <v>-0.96899999999999997</v>
      </c>
      <c r="B16" s="18">
        <v>0.96733800800000003</v>
      </c>
      <c r="C16" s="18">
        <v>0.96247985800000002</v>
      </c>
      <c r="D16" s="30">
        <v>0.93200780699999997</v>
      </c>
      <c r="F16" s="107"/>
      <c r="G16" s="68">
        <v>2.2922289999999998</v>
      </c>
      <c r="H16" s="18">
        <v>0.88435318200000002</v>
      </c>
      <c r="I16" s="30">
        <v>25.295495970000001</v>
      </c>
      <c r="K16" s="107"/>
      <c r="L16" s="68">
        <v>-1.0622400000000001</v>
      </c>
      <c r="M16" s="18">
        <v>-1.5860799999999999</v>
      </c>
      <c r="N16" s="30">
        <v>-2.1252200000000001</v>
      </c>
    </row>
    <row r="17" spans="1:14" x14ac:dyDescent="0.35">
      <c r="A17" s="77">
        <v>-0.46899999999999997</v>
      </c>
      <c r="B17" s="18">
        <v>0.94434683699999999</v>
      </c>
      <c r="C17" s="18">
        <v>0.96607134400000005</v>
      </c>
      <c r="D17" s="30">
        <v>0.91772121699999998</v>
      </c>
      <c r="F17" s="107"/>
      <c r="G17" s="68">
        <v>1.778532</v>
      </c>
      <c r="H17" s="18">
        <v>10.30748109</v>
      </c>
      <c r="I17" s="30">
        <v>25.810730979999999</v>
      </c>
      <c r="K17" s="107"/>
      <c r="L17" s="68">
        <v>-1.52362</v>
      </c>
      <c r="M17" s="18">
        <v>-2.3959700000000002</v>
      </c>
      <c r="N17" s="30">
        <v>-2.0702799999999999</v>
      </c>
    </row>
    <row r="18" spans="1:14" x14ac:dyDescent="0.35">
      <c r="A18" s="77">
        <v>3.1E-2</v>
      </c>
      <c r="B18" s="18"/>
      <c r="C18" s="18">
        <v>5.05566E-3</v>
      </c>
      <c r="D18" s="30">
        <v>0.90981679100000001</v>
      </c>
      <c r="F18" s="107"/>
      <c r="G18" s="68">
        <v>1.119858</v>
      </c>
      <c r="H18" s="18">
        <v>7.5524328330000001</v>
      </c>
      <c r="I18" s="30">
        <v>33.765938259999999</v>
      </c>
      <c r="K18" s="107"/>
      <c r="L18" s="68">
        <v>-2.19564</v>
      </c>
      <c r="M18" s="18">
        <v>-2.5451199999999998</v>
      </c>
      <c r="N18" s="30">
        <v>-2.2506599999999999</v>
      </c>
    </row>
    <row r="19" spans="1:14" x14ac:dyDescent="0.35">
      <c r="A19" s="77">
        <v>0.53</v>
      </c>
      <c r="B19" s="18">
        <v>0</v>
      </c>
      <c r="C19" s="18">
        <v>1.431152E-3</v>
      </c>
      <c r="D19" s="30">
        <v>0.95901140900000004</v>
      </c>
      <c r="F19" s="107"/>
      <c r="G19" s="68">
        <v>0.96754200000000001</v>
      </c>
      <c r="H19" s="18">
        <v>1.650782778</v>
      </c>
      <c r="I19" s="30">
        <v>17.861855909999999</v>
      </c>
      <c r="K19" s="107"/>
      <c r="L19" s="68">
        <v>-1.53244</v>
      </c>
      <c r="M19" s="18">
        <v>-1.6418699999999999</v>
      </c>
      <c r="N19" s="30">
        <v>-1.9462299999999999</v>
      </c>
    </row>
    <row r="20" spans="1:14" x14ac:dyDescent="0.35">
      <c r="A20" s="77">
        <v>1.0309999999999999</v>
      </c>
      <c r="B20" s="18">
        <v>0.111122927</v>
      </c>
      <c r="C20" s="18">
        <v>0</v>
      </c>
      <c r="D20" s="30">
        <v>0</v>
      </c>
      <c r="F20" s="107"/>
      <c r="G20" s="68">
        <v>3.4204150000000002</v>
      </c>
      <c r="H20" s="18">
        <v>4.0572885769999996</v>
      </c>
      <c r="I20" s="30">
        <v>12.1308945</v>
      </c>
      <c r="K20" s="107"/>
      <c r="L20" s="68">
        <v>-1.29844</v>
      </c>
      <c r="M20" s="18">
        <v>-2.0324200000000001</v>
      </c>
      <c r="N20" s="30">
        <v>-1.99518</v>
      </c>
    </row>
    <row r="21" spans="1:14" x14ac:dyDescent="0.35">
      <c r="A21" s="77">
        <v>1.532</v>
      </c>
      <c r="B21" s="18">
        <v>0.191615286</v>
      </c>
      <c r="C21" s="18">
        <v>3.1154720000000002E-3</v>
      </c>
      <c r="D21" s="30">
        <v>0.30219285499999998</v>
      </c>
      <c r="F21" s="107"/>
      <c r="G21" s="68">
        <v>1.7604630000000001</v>
      </c>
      <c r="H21" s="18">
        <v>2.1120945230000001</v>
      </c>
      <c r="I21" s="30">
        <v>15.246402140000001</v>
      </c>
      <c r="K21" s="107"/>
      <c r="L21" s="68">
        <v>-1.02111</v>
      </c>
      <c r="M21" s="18">
        <v>-1.79234</v>
      </c>
      <c r="N21" s="30">
        <v>-2.29122</v>
      </c>
    </row>
    <row r="22" spans="1:14" x14ac:dyDescent="0.35">
      <c r="A22" s="77">
        <v>2.0299999999999998</v>
      </c>
      <c r="B22" s="18">
        <v>0.26045590200000002</v>
      </c>
      <c r="C22" s="18">
        <v>6.1152410000000004E-3</v>
      </c>
      <c r="D22" s="30">
        <v>0.42748699800000001</v>
      </c>
      <c r="F22" s="107"/>
      <c r="G22" s="68">
        <v>2.0551699999999999</v>
      </c>
      <c r="H22" s="18">
        <v>3.8450500949999999</v>
      </c>
      <c r="I22" s="30">
        <v>52.214476879999999</v>
      </c>
      <c r="K22" s="107"/>
      <c r="L22" s="68">
        <v>-1.70913</v>
      </c>
      <c r="M22" s="18">
        <v>-2.00909</v>
      </c>
      <c r="N22" s="30">
        <v>-2.403</v>
      </c>
    </row>
    <row r="23" spans="1:14" x14ac:dyDescent="0.35">
      <c r="A23" s="77">
        <v>2.5299999999999998</v>
      </c>
      <c r="B23" s="18">
        <v>0.30711155299999998</v>
      </c>
      <c r="C23" s="18">
        <v>6.9927569999999996E-3</v>
      </c>
      <c r="D23" s="30">
        <v>0.51663447600000001</v>
      </c>
      <c r="F23" s="107"/>
      <c r="G23" s="68">
        <v>3.0704189999999998</v>
      </c>
      <c r="H23" s="18">
        <v>0.92496087500000002</v>
      </c>
      <c r="I23" s="30">
        <v>9.2670452099999991</v>
      </c>
      <c r="K23" s="107"/>
      <c r="L23" s="68">
        <v>-1.2832399999999999</v>
      </c>
      <c r="M23" s="18">
        <v>-1.5529200000000001</v>
      </c>
      <c r="N23" s="30">
        <v>-1.8782300000000001</v>
      </c>
    </row>
    <row r="24" spans="1:14" x14ac:dyDescent="0.35">
      <c r="A24" s="77">
        <v>3.0310000000000001</v>
      </c>
      <c r="B24" s="18">
        <v>0.32358366</v>
      </c>
      <c r="C24" s="18">
        <v>9.4086169999999993E-3</v>
      </c>
      <c r="D24" s="30">
        <v>0.56342092700000002</v>
      </c>
      <c r="F24" s="107"/>
      <c r="G24" s="68">
        <v>5.3417630000000003</v>
      </c>
      <c r="H24" s="18">
        <v>1.6237518289999999</v>
      </c>
      <c r="I24" s="30">
        <v>10.3519696</v>
      </c>
      <c r="K24" s="107"/>
      <c r="L24" s="68">
        <v>-1.2266900000000001</v>
      </c>
      <c r="M24" s="18">
        <v>-1.2211799999999999</v>
      </c>
      <c r="N24" s="30">
        <v>-2.1230699999999998</v>
      </c>
    </row>
    <row r="25" spans="1:14" x14ac:dyDescent="0.35">
      <c r="A25" s="77">
        <v>3.5310000000000001</v>
      </c>
      <c r="B25" s="18">
        <v>0.35225846300000002</v>
      </c>
      <c r="C25" s="18">
        <v>1.1616525000000001E-2</v>
      </c>
      <c r="D25" s="30">
        <v>0.60611586699999997</v>
      </c>
      <c r="F25" s="107"/>
      <c r="G25" s="68">
        <v>0.95365800000000001</v>
      </c>
      <c r="H25" s="18">
        <v>2.8986207529999999</v>
      </c>
      <c r="I25" s="30">
        <v>7.8279170369999997</v>
      </c>
      <c r="K25" s="107"/>
      <c r="L25" s="68">
        <v>-0.76500000000000001</v>
      </c>
      <c r="M25" s="18">
        <v>-1.6968000000000001</v>
      </c>
      <c r="N25" s="30">
        <v>-1.5788599999999999</v>
      </c>
    </row>
    <row r="26" spans="1:14" x14ac:dyDescent="0.35">
      <c r="A26" s="77">
        <v>4.0309999999999997</v>
      </c>
      <c r="B26" s="18">
        <v>0.38199779099999998</v>
      </c>
      <c r="C26" s="18">
        <v>1.1968968E-2</v>
      </c>
      <c r="D26" s="30">
        <v>0.61748707599999997</v>
      </c>
      <c r="F26" s="107"/>
      <c r="G26" s="68">
        <v>2.2103609999999998</v>
      </c>
      <c r="H26" s="18">
        <v>6.9210901700000003</v>
      </c>
      <c r="I26" s="30">
        <v>9.8975779720000006</v>
      </c>
      <c r="K26" s="107"/>
      <c r="L26" s="68">
        <v>-0.91525999999999996</v>
      </c>
      <c r="M26" s="18">
        <v>-2.2858100000000001</v>
      </c>
      <c r="N26" s="30">
        <v>-1.90682</v>
      </c>
    </row>
    <row r="27" spans="1:14" x14ac:dyDescent="0.35">
      <c r="A27" s="77">
        <v>4.5309999999999997</v>
      </c>
      <c r="B27" s="18">
        <v>0.39241701699999998</v>
      </c>
      <c r="C27" s="18">
        <v>1.3595102E-2</v>
      </c>
      <c r="D27" s="30">
        <v>0.67463034799999999</v>
      </c>
      <c r="F27" s="107"/>
      <c r="G27" s="68">
        <v>1.2692209999999999</v>
      </c>
      <c r="H27" s="18">
        <v>4.459545651</v>
      </c>
      <c r="I27" s="30">
        <v>37.99315833</v>
      </c>
      <c r="K27" s="107"/>
      <c r="L27" s="68">
        <v>-0.58118000000000003</v>
      </c>
      <c r="M27" s="18">
        <v>-1.65995</v>
      </c>
      <c r="N27" s="30">
        <v>-1.94343</v>
      </c>
    </row>
    <row r="28" spans="1:14" x14ac:dyDescent="0.35">
      <c r="A28" s="77">
        <v>5.0309999999999997</v>
      </c>
      <c r="B28" s="18">
        <v>0.39777370200000001</v>
      </c>
      <c r="C28" s="18">
        <v>1.4640277E-2</v>
      </c>
      <c r="D28" s="30">
        <v>0.68746863999999996</v>
      </c>
      <c r="F28" s="107"/>
      <c r="G28" s="68">
        <v>3.2406709999999999</v>
      </c>
      <c r="H28" s="18">
        <v>3.5069424769999999</v>
      </c>
      <c r="I28" s="30">
        <v>180.9264129</v>
      </c>
      <c r="K28" s="107"/>
      <c r="L28" s="68">
        <v>-1.4313199999999999</v>
      </c>
      <c r="M28" s="18">
        <v>-1.7795399999999999</v>
      </c>
      <c r="N28" s="30">
        <v>-2.77088</v>
      </c>
    </row>
    <row r="29" spans="1:14" x14ac:dyDescent="0.35">
      <c r="A29" s="77">
        <v>5.5309999999999997</v>
      </c>
      <c r="B29" s="18">
        <v>0.41182069599999999</v>
      </c>
      <c r="C29" s="18">
        <v>1.8491384999999999E-2</v>
      </c>
      <c r="D29" s="30">
        <v>0.68738527299999996</v>
      </c>
      <c r="F29" s="107"/>
      <c r="G29" s="68">
        <v>1.32169</v>
      </c>
      <c r="H29" s="18">
        <v>8.0001290429999994</v>
      </c>
      <c r="I29" s="30">
        <v>16.036535650000001</v>
      </c>
      <c r="K29" s="107"/>
      <c r="L29" s="68">
        <v>-1.4581599999999999</v>
      </c>
      <c r="M29" s="18">
        <v>-2.3487300000000002</v>
      </c>
      <c r="N29" s="30">
        <v>-1.8724099999999999</v>
      </c>
    </row>
    <row r="30" spans="1:14" x14ac:dyDescent="0.35">
      <c r="A30" s="77">
        <v>6.0309999999999997</v>
      </c>
      <c r="B30" s="18">
        <v>0.42828697300000002</v>
      </c>
      <c r="C30" s="18">
        <v>1.6695858000000001E-2</v>
      </c>
      <c r="D30" s="30">
        <v>0.68756831100000004</v>
      </c>
      <c r="F30" s="107"/>
      <c r="G30" s="68">
        <v>1.816233</v>
      </c>
      <c r="H30" s="18">
        <v>4.4589718920000001</v>
      </c>
      <c r="I30" s="30">
        <v>38.827424409999999</v>
      </c>
      <c r="K30" s="107"/>
      <c r="L30" s="68">
        <v>-1.105</v>
      </c>
      <c r="M30" s="18">
        <v>-1.6598999999999999</v>
      </c>
      <c r="N30" s="30">
        <v>-2.2048199999999998</v>
      </c>
    </row>
    <row r="31" spans="1:14" x14ac:dyDescent="0.35">
      <c r="A31" s="77">
        <v>6.5309999999999997</v>
      </c>
      <c r="B31" s="18">
        <v>0.43363834200000001</v>
      </c>
      <c r="C31" s="18">
        <v>2.1626941E-2</v>
      </c>
      <c r="D31" s="30">
        <v>0.72066378399999997</v>
      </c>
      <c r="F31" s="107"/>
      <c r="G31" s="68">
        <v>0.960171</v>
      </c>
      <c r="H31" s="18">
        <v>0.95260940400000005</v>
      </c>
      <c r="I31" s="30">
        <v>58.360459759999998</v>
      </c>
      <c r="K31" s="107"/>
      <c r="L31" s="68">
        <v>-1.7579100000000001</v>
      </c>
      <c r="M31" s="18">
        <v>-1.21353</v>
      </c>
      <c r="N31" s="30">
        <v>-2.18798</v>
      </c>
    </row>
    <row r="32" spans="1:14" x14ac:dyDescent="0.35">
      <c r="A32" s="77">
        <v>7.0309999999999997</v>
      </c>
      <c r="B32" s="18">
        <v>0.46069565699999998</v>
      </c>
      <c r="C32" s="18">
        <v>2.5578324E-2</v>
      </c>
      <c r="D32" s="30">
        <v>0.67615416699999997</v>
      </c>
      <c r="F32" s="107"/>
      <c r="G32" s="68">
        <v>0.60536900000000005</v>
      </c>
      <c r="H32" s="18">
        <v>0.85104077600000005</v>
      </c>
      <c r="I32" s="30">
        <v>9.9635921770000007</v>
      </c>
      <c r="K32" s="107"/>
      <c r="L32" s="68">
        <v>-1.17492</v>
      </c>
      <c r="M32" s="18">
        <v>-1.0833299999999999</v>
      </c>
      <c r="N32" s="30">
        <v>-1.7300899999999999</v>
      </c>
    </row>
    <row r="33" spans="1:14" x14ac:dyDescent="0.35">
      <c r="A33" s="77">
        <v>7.53</v>
      </c>
      <c r="B33" s="18">
        <v>0.46274713000000001</v>
      </c>
      <c r="C33" s="18">
        <v>2.267456E-2</v>
      </c>
      <c r="D33" s="30">
        <v>0.73304645400000001</v>
      </c>
      <c r="F33" s="107"/>
      <c r="G33" s="68">
        <v>1.311016</v>
      </c>
      <c r="H33" s="18">
        <v>2.81904661</v>
      </c>
      <c r="I33" s="30">
        <v>31.678039420000001</v>
      </c>
      <c r="K33" s="107"/>
      <c r="L33" s="68">
        <v>-1.22492</v>
      </c>
      <c r="M33" s="18">
        <v>-1.4607699999999999</v>
      </c>
      <c r="N33" s="30">
        <v>-2.3019500000000002</v>
      </c>
    </row>
    <row r="34" spans="1:14" x14ac:dyDescent="0.35">
      <c r="A34" s="77">
        <v>8.0310000000000006</v>
      </c>
      <c r="B34" s="18">
        <v>0.47292449199999997</v>
      </c>
      <c r="C34" s="18">
        <v>2.3563144000000001E-2</v>
      </c>
      <c r="D34" s="30">
        <v>0.69792917499999996</v>
      </c>
      <c r="F34" s="107"/>
      <c r="G34" s="68">
        <v>2.156717</v>
      </c>
      <c r="H34" s="18">
        <v>9.8703763700000007</v>
      </c>
      <c r="I34" s="30">
        <v>18.77328369</v>
      </c>
      <c r="K34" s="107"/>
      <c r="L34" s="68">
        <v>-0.87128000000000005</v>
      </c>
      <c r="M34" s="18">
        <v>-2.0049999999999999</v>
      </c>
      <c r="N34" s="30">
        <v>-2.0442499999999999</v>
      </c>
    </row>
    <row r="35" spans="1:14" x14ac:dyDescent="0.35">
      <c r="A35" s="77">
        <v>8.532</v>
      </c>
      <c r="B35" s="18">
        <v>0.47254874200000002</v>
      </c>
      <c r="C35" s="18">
        <v>2.1958060000000001E-2</v>
      </c>
      <c r="D35" s="30">
        <v>0.74028368499999997</v>
      </c>
      <c r="F35" s="107"/>
      <c r="G35" s="68">
        <v>2.3553199999999999</v>
      </c>
      <c r="H35" s="18">
        <v>1.1452624300000001</v>
      </c>
      <c r="I35" s="30">
        <v>34.683371559999998</v>
      </c>
      <c r="K35" s="107"/>
      <c r="L35" s="68">
        <v>-1.3178399999999999</v>
      </c>
      <c r="M35" s="18">
        <v>-1.29352</v>
      </c>
      <c r="N35" s="30">
        <v>-2.1726700000000001</v>
      </c>
    </row>
    <row r="36" spans="1:14" x14ac:dyDescent="0.35">
      <c r="A36" s="77">
        <v>9.0299999999999994</v>
      </c>
      <c r="B36" s="18">
        <v>0.48038701299999997</v>
      </c>
      <c r="C36" s="18">
        <v>2.7504975000000001E-2</v>
      </c>
      <c r="D36" s="30">
        <v>0.69281934700000003</v>
      </c>
      <c r="F36" s="107"/>
      <c r="G36" s="68">
        <v>3.7257959999999999</v>
      </c>
      <c r="H36" s="18">
        <v>7.4920251249999996</v>
      </c>
      <c r="I36" s="30">
        <v>51.363259030000002</v>
      </c>
      <c r="K36" s="107"/>
      <c r="L36" s="68">
        <v>-0.89837</v>
      </c>
      <c r="M36" s="18">
        <v>-1.8852599999999999</v>
      </c>
      <c r="N36" s="30">
        <v>-2.4813700000000001</v>
      </c>
    </row>
    <row r="37" spans="1:14" x14ac:dyDescent="0.35">
      <c r="A37" s="77">
        <v>9.5310000000000006</v>
      </c>
      <c r="B37" s="18">
        <v>0.48431986599999999</v>
      </c>
      <c r="C37" s="18">
        <v>2.7881764999999999E-2</v>
      </c>
      <c r="D37" s="30">
        <v>0.74040704099999999</v>
      </c>
      <c r="F37" s="107"/>
      <c r="G37" s="68">
        <v>1.7758890000000001</v>
      </c>
      <c r="H37" s="18">
        <v>4.8723968830000004</v>
      </c>
      <c r="I37" s="30">
        <v>52.388117340000001</v>
      </c>
      <c r="K37" s="107"/>
      <c r="L37" s="68">
        <v>-1.9159299999999999</v>
      </c>
      <c r="M37" s="18">
        <v>-1.92235</v>
      </c>
      <c r="N37" s="30">
        <v>-2.5204300000000002</v>
      </c>
    </row>
    <row r="38" spans="1:14" x14ac:dyDescent="0.35">
      <c r="A38" s="77">
        <v>10.031000000000001</v>
      </c>
      <c r="B38" s="18">
        <v>0.47195305100000001</v>
      </c>
      <c r="C38" s="18">
        <v>3.1066105E-2</v>
      </c>
      <c r="D38" s="30">
        <v>0.72461290599999995</v>
      </c>
      <c r="F38" s="107"/>
      <c r="G38" s="68">
        <v>1.3969670000000001</v>
      </c>
      <c r="H38" s="18">
        <v>1.0401524339999999</v>
      </c>
      <c r="I38" s="30">
        <v>3.629232842</v>
      </c>
      <c r="K38" s="107"/>
      <c r="L38" s="68">
        <v>-0.81030000000000002</v>
      </c>
      <c r="M38" s="18">
        <v>-1.1704699999999999</v>
      </c>
      <c r="N38" s="30">
        <v>-1.1923699999999999</v>
      </c>
    </row>
    <row r="39" spans="1:14" x14ac:dyDescent="0.35">
      <c r="A39" s="77">
        <v>10.53</v>
      </c>
      <c r="B39" s="18">
        <v>0.49060577599999999</v>
      </c>
      <c r="C39" s="18">
        <v>2.9317488999999999E-2</v>
      </c>
      <c r="D39" s="30">
        <v>0.73173871099999999</v>
      </c>
      <c r="F39" s="107"/>
      <c r="G39" s="68">
        <v>1.649016</v>
      </c>
      <c r="H39" s="18">
        <v>5.2891810799999996</v>
      </c>
      <c r="I39" s="30">
        <v>61.016477160000001</v>
      </c>
      <c r="K39" s="107"/>
      <c r="L39" s="68">
        <v>-1.82778</v>
      </c>
      <c r="M39" s="18">
        <v>-2.2135699999999998</v>
      </c>
      <c r="N39" s="30">
        <v>-2.5561600000000002</v>
      </c>
    </row>
    <row r="40" spans="1:14" x14ac:dyDescent="0.35">
      <c r="A40" s="77">
        <v>11.03</v>
      </c>
      <c r="B40" s="18">
        <v>0.50100098400000004</v>
      </c>
      <c r="C40" s="18">
        <v>3.1151305000000001E-2</v>
      </c>
      <c r="D40" s="30">
        <v>0.75996854800000002</v>
      </c>
      <c r="F40" s="107"/>
      <c r="G40" s="68">
        <v>0.75315900000000002</v>
      </c>
      <c r="H40" s="18">
        <v>4.9795056070000001</v>
      </c>
      <c r="I40" s="30">
        <v>162.42845310000001</v>
      </c>
      <c r="K40" s="107"/>
      <c r="L40" s="68">
        <v>-1.49698</v>
      </c>
      <c r="M40" s="18">
        <v>-1.9318</v>
      </c>
      <c r="N40" s="30">
        <v>-2.84321</v>
      </c>
    </row>
    <row r="41" spans="1:14" x14ac:dyDescent="0.35">
      <c r="A41" s="77">
        <v>11.531000000000001</v>
      </c>
      <c r="B41" s="18">
        <v>0.51308156299999996</v>
      </c>
      <c r="C41" s="18">
        <v>3.2442286000000001E-2</v>
      </c>
      <c r="D41" s="30">
        <v>0.81438032500000002</v>
      </c>
      <c r="F41" s="107"/>
      <c r="G41" s="68">
        <v>3.0476049999999999</v>
      </c>
      <c r="H41" s="18">
        <v>4.9795056070000001</v>
      </c>
      <c r="I41" s="30">
        <v>27.107828730000001</v>
      </c>
      <c r="K41" s="107"/>
      <c r="L41" s="68">
        <v>-1.72129</v>
      </c>
      <c r="M41" s="18">
        <v>-2.1213700000000002</v>
      </c>
      <c r="N41" s="30">
        <v>-2.2342900000000001</v>
      </c>
    </row>
    <row r="42" spans="1:14" x14ac:dyDescent="0.35">
      <c r="A42" s="77">
        <v>12.031000000000001</v>
      </c>
      <c r="B42" s="18">
        <v>0.51687238499999999</v>
      </c>
      <c r="C42" s="18">
        <v>3.1971821999999997E-2</v>
      </c>
      <c r="D42" s="30">
        <v>0.77394454400000001</v>
      </c>
      <c r="F42" s="107"/>
      <c r="G42" s="68">
        <v>3.1582780000000001</v>
      </c>
      <c r="H42" s="18">
        <v>0.88275388799999999</v>
      </c>
      <c r="I42" s="30">
        <v>46.348858610000001</v>
      </c>
      <c r="K42" s="107"/>
      <c r="L42" s="68">
        <v>-1.6776199999999999</v>
      </c>
      <c r="M42" s="18">
        <v>-1.05389</v>
      </c>
      <c r="N42" s="30">
        <v>-2.4073099999999998</v>
      </c>
    </row>
    <row r="43" spans="1:14" x14ac:dyDescent="0.35">
      <c r="A43" s="77">
        <v>12.531000000000001</v>
      </c>
      <c r="B43" s="18">
        <v>0.51188408100000005</v>
      </c>
      <c r="C43" s="18">
        <v>3.5893567000000001E-2</v>
      </c>
      <c r="D43" s="30">
        <v>0.78867911700000004</v>
      </c>
      <c r="F43" s="107"/>
      <c r="G43" s="68">
        <v>1.3690169999999999</v>
      </c>
      <c r="H43" s="18">
        <v>9.7711689160000006</v>
      </c>
      <c r="I43" s="30">
        <v>75.346179739999997</v>
      </c>
      <c r="K43" s="107"/>
      <c r="L43" s="68">
        <v>-1.0664499999999999</v>
      </c>
      <c r="M43" s="18">
        <v>-2.2955000000000001</v>
      </c>
      <c r="N43" s="30">
        <v>-2.73156</v>
      </c>
    </row>
    <row r="44" spans="1:14" x14ac:dyDescent="0.35">
      <c r="A44" s="77">
        <v>13.031000000000001</v>
      </c>
      <c r="B44" s="18">
        <v>0.52986665499999996</v>
      </c>
      <c r="C44" s="18">
        <v>3.8567166999999999E-2</v>
      </c>
      <c r="D44" s="30">
        <v>0.78761928699999995</v>
      </c>
      <c r="F44" s="107"/>
      <c r="G44" s="68">
        <v>1.6244749999999999</v>
      </c>
      <c r="H44" s="18">
        <v>1.088895282</v>
      </c>
      <c r="I44" s="30">
        <v>14.662334059999999</v>
      </c>
      <c r="K44" s="107"/>
      <c r="L44" s="68">
        <v>-1.3065199999999999</v>
      </c>
      <c r="M44" s="18">
        <v>-1.17499</v>
      </c>
      <c r="N44" s="30">
        <v>-1.78189</v>
      </c>
    </row>
    <row r="45" spans="1:14" x14ac:dyDescent="0.35">
      <c r="A45" s="77">
        <v>13.53</v>
      </c>
      <c r="B45" s="18">
        <v>0.51952874199999999</v>
      </c>
      <c r="C45" s="18">
        <v>4.2686354000000003E-2</v>
      </c>
      <c r="D45" s="30">
        <v>0.80662142800000003</v>
      </c>
      <c r="F45" s="107"/>
      <c r="G45" s="68">
        <v>1.1121319999999999</v>
      </c>
      <c r="H45" s="18">
        <v>12.306863760000001</v>
      </c>
      <c r="I45" s="30">
        <v>59.431293879999998</v>
      </c>
      <c r="K45" s="107"/>
      <c r="L45" s="68">
        <v>-0.91776000000000002</v>
      </c>
      <c r="M45" s="18">
        <v>-2.1836000000000002</v>
      </c>
      <c r="N45" s="30">
        <v>-2.4683199999999998</v>
      </c>
    </row>
    <row r="46" spans="1:14" x14ac:dyDescent="0.35">
      <c r="A46" s="77">
        <v>14.03</v>
      </c>
      <c r="B46" s="18">
        <v>0.52035820399999999</v>
      </c>
      <c r="C46" s="18">
        <v>4.7946276000000003E-2</v>
      </c>
      <c r="D46" s="30">
        <v>0.82164318599999997</v>
      </c>
      <c r="F46" s="107"/>
      <c r="G46" s="68">
        <v>0.84503399999999995</v>
      </c>
      <c r="H46" s="18"/>
      <c r="I46" s="30">
        <v>23.09566775</v>
      </c>
      <c r="K46" s="107"/>
      <c r="L46" s="68">
        <v>-1.6319900000000001</v>
      </c>
      <c r="M46" s="18"/>
      <c r="N46" s="30">
        <v>-1.97922</v>
      </c>
    </row>
    <row r="47" spans="1:14" x14ac:dyDescent="0.35">
      <c r="A47" s="77">
        <v>14.531000000000001</v>
      </c>
      <c r="B47" s="18">
        <v>0.52435693699999997</v>
      </c>
      <c r="C47" s="18">
        <v>4.6741942000000002E-2</v>
      </c>
      <c r="D47" s="30">
        <v>0.77180850099999998</v>
      </c>
      <c r="F47" s="107"/>
      <c r="G47" s="68">
        <v>1.6087530000000001</v>
      </c>
      <c r="H47" s="18"/>
      <c r="I47" s="30">
        <v>68.676030969999999</v>
      </c>
      <c r="K47" s="107"/>
      <c r="L47" s="68">
        <v>-0.93691999999999998</v>
      </c>
      <c r="M47" s="18"/>
      <c r="N47" s="30">
        <v>-2.53111</v>
      </c>
    </row>
    <row r="48" spans="1:14" x14ac:dyDescent="0.35">
      <c r="A48" s="77">
        <v>15.03</v>
      </c>
      <c r="B48" s="18">
        <v>0.52817396999999999</v>
      </c>
      <c r="C48" s="18">
        <v>4.7656561E-2</v>
      </c>
      <c r="D48" s="30">
        <v>0.81365053099999995</v>
      </c>
      <c r="F48" s="107"/>
      <c r="G48" s="68"/>
      <c r="H48" s="18"/>
      <c r="I48" s="30">
        <v>43.811843789999998</v>
      </c>
      <c r="K48" s="107"/>
      <c r="L48" s="68">
        <v>-1.03922</v>
      </c>
      <c r="M48" s="18"/>
      <c r="N48" s="30">
        <v>-2.4960900000000001</v>
      </c>
    </row>
    <row r="49" spans="1:14" x14ac:dyDescent="0.35">
      <c r="A49" s="77">
        <v>15.53</v>
      </c>
      <c r="B49" s="18">
        <v>0.53495903099999997</v>
      </c>
      <c r="C49" s="18">
        <v>4.8888106000000001E-2</v>
      </c>
      <c r="D49" s="30">
        <v>0.81362838199999998</v>
      </c>
      <c r="F49" s="107"/>
      <c r="G49" s="68"/>
      <c r="H49" s="18"/>
      <c r="I49" s="30">
        <v>77.012074949999999</v>
      </c>
      <c r="K49" s="107"/>
      <c r="L49" s="68">
        <v>-0.44724999999999998</v>
      </c>
      <c r="M49" s="18"/>
      <c r="N49" s="30">
        <v>-2.50224</v>
      </c>
    </row>
    <row r="50" spans="1:14" x14ac:dyDescent="0.35">
      <c r="A50" s="77">
        <v>16.030999999999999</v>
      </c>
      <c r="B50" s="18">
        <v>0.52286556399999995</v>
      </c>
      <c r="C50" s="18">
        <v>5.0867120000000002E-2</v>
      </c>
      <c r="D50" s="30">
        <v>0.820939317</v>
      </c>
      <c r="F50" s="107"/>
      <c r="G50" s="68"/>
      <c r="H50" s="18"/>
      <c r="I50" s="30">
        <v>140.4041445</v>
      </c>
      <c r="K50" s="107"/>
      <c r="L50" s="68">
        <v>-1.3150299999999999</v>
      </c>
      <c r="M50" s="18"/>
      <c r="N50" s="30">
        <v>-2.8416800000000002</v>
      </c>
    </row>
    <row r="51" spans="1:14" ht="16" thickBot="1" x14ac:dyDescent="0.4">
      <c r="A51" s="77">
        <v>16.530999999999999</v>
      </c>
      <c r="B51" s="18">
        <v>0.53152248300000005</v>
      </c>
      <c r="C51" s="18">
        <v>5.2919829000000002E-2</v>
      </c>
      <c r="D51" s="30">
        <v>0.79757847599999998</v>
      </c>
      <c r="F51" s="116"/>
      <c r="G51" s="70"/>
      <c r="H51" s="40"/>
      <c r="I51" s="41">
        <v>20.919514110000001</v>
      </c>
      <c r="K51" s="107"/>
      <c r="L51" s="68">
        <v>-1.2123999999999999</v>
      </c>
      <c r="M51" s="18"/>
      <c r="N51" s="30">
        <v>-2.0148600000000001</v>
      </c>
    </row>
    <row r="52" spans="1:14" x14ac:dyDescent="0.35">
      <c r="A52" s="77">
        <v>17.030999999999999</v>
      </c>
      <c r="B52" s="18">
        <v>0.539112233</v>
      </c>
      <c r="C52" s="18">
        <v>5.0981766999999997E-2</v>
      </c>
      <c r="D52" s="30">
        <v>0.84511411700000005</v>
      </c>
      <c r="F52" s="140" t="s">
        <v>15</v>
      </c>
      <c r="G52" s="20">
        <v>44</v>
      </c>
      <c r="H52" s="20">
        <v>41</v>
      </c>
      <c r="I52" s="48">
        <v>48</v>
      </c>
      <c r="K52" s="107"/>
      <c r="L52" s="68">
        <v>-1.14988</v>
      </c>
      <c r="M52" s="18"/>
      <c r="N52" s="30"/>
    </row>
    <row r="53" spans="1:14" x14ac:dyDescent="0.35">
      <c r="A53" s="77">
        <v>17.530999999999999</v>
      </c>
      <c r="B53" s="18">
        <v>0.53726604499999997</v>
      </c>
      <c r="C53" s="18">
        <v>5.3162102000000003E-2</v>
      </c>
      <c r="D53" s="30">
        <v>0.83410132199999998</v>
      </c>
      <c r="F53" s="140" t="s">
        <v>16</v>
      </c>
      <c r="G53" s="20">
        <v>1.853</v>
      </c>
      <c r="H53" s="20">
        <v>4.6420000000000003</v>
      </c>
      <c r="I53" s="48">
        <v>41.56</v>
      </c>
      <c r="K53" s="107"/>
      <c r="L53" s="68">
        <v>-0.79383999999999999</v>
      </c>
      <c r="M53" s="18"/>
      <c r="N53" s="30"/>
    </row>
    <row r="54" spans="1:14" ht="16" thickBot="1" x14ac:dyDescent="0.4">
      <c r="A54" s="77">
        <v>18.030999999999999</v>
      </c>
      <c r="B54" s="18">
        <v>0.55008370200000001</v>
      </c>
      <c r="C54" s="18">
        <v>5.3610426000000003E-2</v>
      </c>
      <c r="D54" s="30">
        <v>0.802125423</v>
      </c>
      <c r="F54" s="141" t="s">
        <v>17</v>
      </c>
      <c r="G54" s="57">
        <v>0.15310000000000001</v>
      </c>
      <c r="H54" s="57">
        <v>0.5655</v>
      </c>
      <c r="I54" s="59">
        <v>5.6020000000000003</v>
      </c>
      <c r="K54" s="107"/>
      <c r="L54" s="68">
        <v>-1.4946999999999999</v>
      </c>
      <c r="M54" s="18"/>
      <c r="N54" s="30"/>
    </row>
    <row r="55" spans="1:14" ht="16" thickBot="1" x14ac:dyDescent="0.4">
      <c r="A55" s="77">
        <v>18.53</v>
      </c>
      <c r="B55" s="18">
        <v>0.536684669</v>
      </c>
      <c r="C55" s="18">
        <v>5.2043974E-2</v>
      </c>
      <c r="D55" s="30">
        <v>0.83256783000000001</v>
      </c>
      <c r="K55" s="107"/>
      <c r="L55" s="68">
        <v>-1.3590100000000001</v>
      </c>
      <c r="M55" s="18"/>
      <c r="N55" s="30"/>
    </row>
    <row r="56" spans="1:14" x14ac:dyDescent="0.35">
      <c r="A56" s="77">
        <v>19.030999999999999</v>
      </c>
      <c r="B56" s="18">
        <v>0.54193182799999995</v>
      </c>
      <c r="C56" s="18">
        <v>4.9459985999999997E-2</v>
      </c>
      <c r="D56" s="30">
        <v>0.82120559000000004</v>
      </c>
      <c r="F56" s="289" t="s">
        <v>22</v>
      </c>
      <c r="G56" s="290"/>
      <c r="H56" s="291"/>
      <c r="K56" s="107"/>
      <c r="L56" s="68">
        <v>-1.0754699999999999</v>
      </c>
      <c r="M56" s="18"/>
      <c r="N56" s="30"/>
    </row>
    <row r="57" spans="1:14" x14ac:dyDescent="0.35">
      <c r="A57" s="77">
        <v>19.53</v>
      </c>
      <c r="B57" s="18">
        <v>0.54660341300000004</v>
      </c>
      <c r="C57" s="18">
        <v>5.1342883999999998E-2</v>
      </c>
      <c r="D57" s="30">
        <v>0.81630995299999998</v>
      </c>
      <c r="F57" s="44" t="s">
        <v>241</v>
      </c>
      <c r="G57" s="134" t="s">
        <v>240</v>
      </c>
      <c r="H57" s="28" t="s">
        <v>3</v>
      </c>
      <c r="I57" s="20"/>
      <c r="J57" s="20"/>
      <c r="K57" s="107"/>
      <c r="L57" s="68">
        <v>-1.06132</v>
      </c>
      <c r="M57" s="18"/>
      <c r="N57" s="30"/>
    </row>
    <row r="58" spans="1:14" x14ac:dyDescent="0.35">
      <c r="A58" s="77">
        <v>20.03</v>
      </c>
      <c r="B58" s="18">
        <v>0.54949050399999999</v>
      </c>
      <c r="C58" s="18">
        <v>4.6631958000000001E-2</v>
      </c>
      <c r="D58" s="30">
        <v>0.849943267</v>
      </c>
      <c r="F58" s="66" t="s">
        <v>18</v>
      </c>
      <c r="G58" s="18">
        <v>5.8891079868E-5</v>
      </c>
      <c r="H58" s="135" t="s">
        <v>9</v>
      </c>
      <c r="I58" s="20"/>
      <c r="J58" s="20"/>
      <c r="K58" s="107"/>
      <c r="L58" s="68">
        <v>-0.63295000000000001</v>
      </c>
      <c r="M58" s="18"/>
      <c r="N58" s="30"/>
    </row>
    <row r="59" spans="1:14" x14ac:dyDescent="0.35">
      <c r="A59" s="77">
        <v>20.53</v>
      </c>
      <c r="B59" s="18">
        <v>0.5479638</v>
      </c>
      <c r="C59" s="18">
        <v>5.2032336999999998E-2</v>
      </c>
      <c r="D59" s="30">
        <v>0.80480622800000001</v>
      </c>
      <c r="F59" s="66" t="s">
        <v>19</v>
      </c>
      <c r="G59" s="18">
        <v>1.7972708000000001E-8</v>
      </c>
      <c r="H59" s="135" t="s">
        <v>9</v>
      </c>
      <c r="I59" s="20"/>
      <c r="J59" s="20"/>
      <c r="K59" s="107"/>
      <c r="L59" s="68">
        <v>-1.55271</v>
      </c>
      <c r="M59" s="18"/>
      <c r="N59" s="30"/>
    </row>
    <row r="60" spans="1:14" ht="16" thickBot="1" x14ac:dyDescent="0.4">
      <c r="A60" s="77">
        <v>21.03</v>
      </c>
      <c r="B60" s="18">
        <v>0.54707528999999999</v>
      </c>
      <c r="C60" s="18">
        <v>6.0842628000000003E-2</v>
      </c>
      <c r="D60" s="30">
        <v>0.82113772399999996</v>
      </c>
      <c r="F60" s="137" t="s">
        <v>20</v>
      </c>
      <c r="G60" s="40">
        <v>1.05006387E-7</v>
      </c>
      <c r="H60" s="136" t="s">
        <v>9</v>
      </c>
      <c r="I60" s="20"/>
      <c r="J60" s="20"/>
      <c r="K60" s="107"/>
      <c r="L60" s="68">
        <v>-1.35151</v>
      </c>
      <c r="M60" s="18"/>
      <c r="N60" s="30"/>
    </row>
    <row r="61" spans="1:14" x14ac:dyDescent="0.35">
      <c r="A61" s="77">
        <v>21.53</v>
      </c>
      <c r="B61" s="18">
        <v>0.52943900499999996</v>
      </c>
      <c r="C61" s="18">
        <v>5.1030603000000001E-2</v>
      </c>
      <c r="D61" s="30">
        <v>0.83256339400000001</v>
      </c>
      <c r="K61" s="107"/>
      <c r="L61" s="68">
        <v>-1.3700300000000001</v>
      </c>
      <c r="M61" s="18"/>
      <c r="N61" s="30"/>
    </row>
    <row r="62" spans="1:14" x14ac:dyDescent="0.35">
      <c r="A62" s="77">
        <v>22.030999999999999</v>
      </c>
      <c r="B62" s="18">
        <v>0.53866285700000005</v>
      </c>
      <c r="C62" s="18">
        <v>5.7555641999999997E-2</v>
      </c>
      <c r="D62" s="30">
        <v>0.84495323499999997</v>
      </c>
      <c r="K62" s="107"/>
      <c r="L62" s="68">
        <v>-1.6165</v>
      </c>
      <c r="M62" s="18"/>
      <c r="N62" s="30"/>
    </row>
    <row r="63" spans="1:14" x14ac:dyDescent="0.35">
      <c r="A63" s="77">
        <v>22.530999999999999</v>
      </c>
      <c r="B63" s="18">
        <v>0.54856052700000002</v>
      </c>
      <c r="C63" s="18">
        <v>5.8129584999999998E-2</v>
      </c>
      <c r="D63" s="30">
        <v>0.86494275300000001</v>
      </c>
      <c r="K63" s="107"/>
      <c r="L63" s="68">
        <v>-1.3261799999999999</v>
      </c>
      <c r="M63" s="18"/>
      <c r="N63" s="30"/>
    </row>
    <row r="64" spans="1:14" x14ac:dyDescent="0.35">
      <c r="A64" s="77">
        <v>23.030999999999999</v>
      </c>
      <c r="B64" s="18">
        <v>0.55533680100000005</v>
      </c>
      <c r="C64" s="18">
        <v>6.4348051000000003E-2</v>
      </c>
      <c r="D64" s="30">
        <v>0.85796872800000001</v>
      </c>
      <c r="F64" s="20"/>
      <c r="K64" s="107"/>
      <c r="L64" s="68">
        <v>-1.5740099999999999</v>
      </c>
      <c r="M64" s="18"/>
      <c r="N64" s="30"/>
    </row>
    <row r="65" spans="1:17" x14ac:dyDescent="0.35">
      <c r="A65" s="77">
        <v>23.53</v>
      </c>
      <c r="B65" s="18">
        <v>0.54751138399999999</v>
      </c>
      <c r="C65" s="18">
        <v>5.9425209999999999E-2</v>
      </c>
      <c r="D65" s="30">
        <v>0.81614297400000002</v>
      </c>
      <c r="F65" s="20"/>
      <c r="K65" s="107"/>
      <c r="L65" s="68">
        <v>-1.4522900000000001</v>
      </c>
      <c r="M65" s="18"/>
      <c r="N65" s="30"/>
    </row>
    <row r="66" spans="1:17" x14ac:dyDescent="0.35">
      <c r="A66" s="77">
        <v>24.030999999999999</v>
      </c>
      <c r="B66" s="18">
        <v>0.541079321</v>
      </c>
      <c r="C66" s="18">
        <v>5.8358938999999999E-2</v>
      </c>
      <c r="D66" s="30">
        <v>0.82523871800000004</v>
      </c>
      <c r="F66" s="20"/>
      <c r="K66" s="107"/>
      <c r="L66" s="68">
        <v>-1.4000999999999999</v>
      </c>
      <c r="M66" s="18"/>
      <c r="N66" s="30"/>
    </row>
    <row r="67" spans="1:17" x14ac:dyDescent="0.35">
      <c r="A67" s="77">
        <v>24.53</v>
      </c>
      <c r="B67" s="18">
        <v>0.54923321300000005</v>
      </c>
      <c r="C67" s="18">
        <v>6.0307937999999998E-2</v>
      </c>
      <c r="D67" s="30">
        <v>0.83081256800000003</v>
      </c>
      <c r="F67" s="142"/>
      <c r="G67" s="142"/>
      <c r="H67" s="142"/>
      <c r="I67" s="20"/>
      <c r="J67" s="20"/>
      <c r="K67" s="107"/>
      <c r="L67" s="68">
        <v>-1.4554800000000001</v>
      </c>
      <c r="M67" s="18"/>
      <c r="N67" s="30"/>
    </row>
    <row r="68" spans="1:17" x14ac:dyDescent="0.35">
      <c r="A68" s="77">
        <v>25.03</v>
      </c>
      <c r="B68" s="18">
        <v>0.55141163500000001</v>
      </c>
      <c r="C68" s="18">
        <v>6.4470292999999998E-2</v>
      </c>
      <c r="D68" s="30">
        <v>0.80429413500000002</v>
      </c>
      <c r="F68" s="143"/>
      <c r="G68" s="144"/>
      <c r="H68" s="24"/>
      <c r="I68" s="20"/>
      <c r="J68" s="20"/>
      <c r="K68" s="107"/>
      <c r="L68" s="68">
        <v>-1.38622</v>
      </c>
      <c r="M68" s="18"/>
      <c r="N68" s="30"/>
    </row>
    <row r="69" spans="1:17" x14ac:dyDescent="0.35">
      <c r="A69" s="77">
        <v>25.530999999999999</v>
      </c>
      <c r="B69" s="18">
        <v>0.58202815500000005</v>
      </c>
      <c r="C69" s="18">
        <v>6.2794779999999994E-2</v>
      </c>
      <c r="D69" s="30">
        <v>0.80926888600000002</v>
      </c>
      <c r="F69" s="142"/>
      <c r="G69" s="20"/>
      <c r="H69" s="25"/>
      <c r="I69" s="20"/>
      <c r="J69" s="20"/>
      <c r="K69" s="107"/>
      <c r="L69" s="68">
        <v>-1.15987</v>
      </c>
      <c r="M69" s="18"/>
      <c r="N69" s="30"/>
    </row>
    <row r="70" spans="1:17" x14ac:dyDescent="0.35">
      <c r="A70" s="77">
        <v>26.030999999999999</v>
      </c>
      <c r="B70" s="18">
        <v>0.58168949000000003</v>
      </c>
      <c r="C70" s="18">
        <v>6.1071253999999998E-2</v>
      </c>
      <c r="D70" s="30">
        <v>0.77860843199999996</v>
      </c>
      <c r="F70" s="142"/>
      <c r="G70" s="20"/>
      <c r="H70" s="25"/>
      <c r="K70" s="107"/>
      <c r="L70" s="68">
        <v>-0.71125000000000005</v>
      </c>
      <c r="M70" s="18"/>
      <c r="N70" s="30"/>
    </row>
    <row r="71" spans="1:17" ht="16" thickBot="1" x14ac:dyDescent="0.4">
      <c r="A71" s="77">
        <v>26.53</v>
      </c>
      <c r="B71" s="18">
        <v>0.56750597899999999</v>
      </c>
      <c r="C71" s="18">
        <v>6.2943875999999996E-2</v>
      </c>
      <c r="D71" s="30">
        <v>0.80246409799999996</v>
      </c>
      <c r="F71" s="142"/>
      <c r="G71" s="20"/>
      <c r="H71" s="25"/>
      <c r="I71" s="20"/>
      <c r="J71" s="20"/>
      <c r="K71" s="107"/>
      <c r="L71" s="217">
        <v>-1.3470200000000001</v>
      </c>
      <c r="M71" s="179"/>
      <c r="N71" s="48"/>
    </row>
    <row r="72" spans="1:17" x14ac:dyDescent="0.35">
      <c r="A72" s="77">
        <v>27.03</v>
      </c>
      <c r="B72" s="18">
        <v>0.55955000499999996</v>
      </c>
      <c r="C72" s="18">
        <v>6.4653603000000004E-2</v>
      </c>
      <c r="D72" s="30">
        <v>0.84907438800000001</v>
      </c>
      <c r="K72" s="114" t="s">
        <v>15</v>
      </c>
      <c r="L72" s="86">
        <v>68</v>
      </c>
      <c r="M72" s="87">
        <v>41</v>
      </c>
      <c r="N72" s="88">
        <v>48</v>
      </c>
    </row>
    <row r="73" spans="1:17" x14ac:dyDescent="0.35">
      <c r="A73" s="77">
        <v>27.530999999999999</v>
      </c>
      <c r="B73" s="18">
        <v>0.55834499299999996</v>
      </c>
      <c r="C73" s="18">
        <v>6.8439613999999996E-2</v>
      </c>
      <c r="D73" s="30">
        <v>0.85488759000000003</v>
      </c>
      <c r="K73" s="215" t="s">
        <v>16</v>
      </c>
      <c r="L73" s="219">
        <v>-1.32</v>
      </c>
      <c r="M73" s="218">
        <v>-1.845</v>
      </c>
      <c r="N73" s="220">
        <v>-2.1829999999999998</v>
      </c>
    </row>
    <row r="74" spans="1:17" x14ac:dyDescent="0.35">
      <c r="A74" s="77">
        <v>28.03</v>
      </c>
      <c r="B74" s="18">
        <v>0.54547746100000005</v>
      </c>
      <c r="C74" s="18">
        <v>6.7223316000000005E-2</v>
      </c>
      <c r="D74" s="30">
        <v>0.84446953300000005</v>
      </c>
      <c r="K74" s="215" t="s">
        <v>17</v>
      </c>
      <c r="L74" s="219">
        <v>4.6809999999999997E-2</v>
      </c>
      <c r="M74" s="218">
        <v>6.7919999999999994E-2</v>
      </c>
      <c r="N74" s="220">
        <v>5.2940000000000001E-2</v>
      </c>
    </row>
    <row r="75" spans="1:17" x14ac:dyDescent="0.35">
      <c r="A75" s="77">
        <v>28.53</v>
      </c>
      <c r="B75" s="18">
        <v>0.552204162</v>
      </c>
      <c r="C75" s="18">
        <v>6.8454145999999993E-2</v>
      </c>
      <c r="D75" s="30">
        <v>0.86755011800000004</v>
      </c>
      <c r="K75" s="215" t="s">
        <v>119</v>
      </c>
      <c r="L75" s="219">
        <v>-1.413</v>
      </c>
      <c r="M75" s="218">
        <v>-1.982</v>
      </c>
      <c r="N75" s="220">
        <v>-2.29</v>
      </c>
    </row>
    <row r="76" spans="1:17" ht="16" thickBot="1" x14ac:dyDescent="0.4">
      <c r="A76" s="77">
        <v>29.030999999999999</v>
      </c>
      <c r="B76" s="18">
        <v>0.56278835199999999</v>
      </c>
      <c r="C76" s="18">
        <v>6.8338697000000004E-2</v>
      </c>
      <c r="D76" s="30">
        <v>0.82452755300000002</v>
      </c>
      <c r="K76" s="216" t="s">
        <v>120</v>
      </c>
      <c r="L76" s="221">
        <v>-1.226</v>
      </c>
      <c r="M76" s="222">
        <v>-1.7070000000000001</v>
      </c>
      <c r="N76" s="223">
        <v>-2.077</v>
      </c>
    </row>
    <row r="77" spans="1:17" ht="16" thickBot="1" x14ac:dyDescent="0.4">
      <c r="A77" s="77">
        <v>29.530999999999999</v>
      </c>
      <c r="B77" s="18">
        <v>0.57626729600000004</v>
      </c>
      <c r="C77" s="18">
        <v>6.5110338000000004E-2</v>
      </c>
      <c r="D77" s="30">
        <v>0.75474281600000004</v>
      </c>
    </row>
    <row r="78" spans="1:17" x14ac:dyDescent="0.35">
      <c r="A78" s="77">
        <v>30.03</v>
      </c>
      <c r="B78" s="18">
        <v>0.56859299200000002</v>
      </c>
      <c r="C78" s="18">
        <v>6.8256702000000002E-2</v>
      </c>
      <c r="D78" s="30">
        <v>0.82269955100000003</v>
      </c>
      <c r="K78" s="289" t="s">
        <v>22</v>
      </c>
      <c r="L78" s="290"/>
      <c r="M78" s="291"/>
    </row>
    <row r="79" spans="1:17" x14ac:dyDescent="0.35">
      <c r="A79" s="77">
        <v>30.53</v>
      </c>
      <c r="B79" s="18">
        <v>0.56788900799999997</v>
      </c>
      <c r="C79" s="18">
        <v>6.7880257999999999E-2</v>
      </c>
      <c r="D79" s="30">
        <v>0.87696731500000003</v>
      </c>
      <c r="K79" s="44" t="s">
        <v>241</v>
      </c>
      <c r="L79" s="134" t="s">
        <v>240</v>
      </c>
      <c r="M79" s="28" t="s">
        <v>3</v>
      </c>
      <c r="N79" s="20"/>
      <c r="O79" s="20"/>
      <c r="P79" s="20"/>
      <c r="Q79" s="20"/>
    </row>
    <row r="80" spans="1:17" x14ac:dyDescent="0.35">
      <c r="A80" s="77">
        <v>31.030999999999999</v>
      </c>
      <c r="B80" s="18">
        <v>0.55531394899999997</v>
      </c>
      <c r="C80" s="18">
        <v>7.1094280999999995E-2</v>
      </c>
      <c r="D80" s="30">
        <v>0.87242375599999999</v>
      </c>
      <c r="K80" s="66" t="s">
        <v>18</v>
      </c>
      <c r="L80" s="18">
        <v>3.8879349999999999E-8</v>
      </c>
      <c r="M80" s="135" t="s">
        <v>9</v>
      </c>
      <c r="N80" s="20"/>
      <c r="O80" s="20"/>
      <c r="P80" s="20"/>
      <c r="Q80" s="20"/>
    </row>
    <row r="81" spans="1:17" x14ac:dyDescent="0.35">
      <c r="A81" s="77">
        <v>31.53</v>
      </c>
      <c r="B81" s="18">
        <v>0.56436820399999998</v>
      </c>
      <c r="C81" s="18">
        <v>7.3663958000000002E-2</v>
      </c>
      <c r="D81" s="30">
        <v>0.87940060099999995</v>
      </c>
      <c r="K81" s="66" t="s">
        <v>19</v>
      </c>
      <c r="L81" s="18" t="s">
        <v>21</v>
      </c>
      <c r="M81" s="135" t="s">
        <v>9</v>
      </c>
      <c r="N81" s="20"/>
      <c r="O81" s="20"/>
      <c r="P81" s="20"/>
      <c r="Q81" s="20"/>
    </row>
    <row r="82" spans="1:17" ht="16" thickBot="1" x14ac:dyDescent="0.4">
      <c r="A82" s="77">
        <v>32.03</v>
      </c>
      <c r="B82" s="18">
        <v>0.56603064800000003</v>
      </c>
      <c r="C82" s="18">
        <v>7.5124923999999996E-2</v>
      </c>
      <c r="D82" s="30">
        <v>0.81672613699999996</v>
      </c>
      <c r="K82" s="137" t="s">
        <v>20</v>
      </c>
      <c r="L82" s="40">
        <v>5.4251340878799998E-4</v>
      </c>
      <c r="M82" s="136" t="s">
        <v>27</v>
      </c>
      <c r="N82" s="20"/>
      <c r="O82" s="20"/>
      <c r="P82" s="20"/>
      <c r="Q82" s="20"/>
    </row>
    <row r="83" spans="1:17" x14ac:dyDescent="0.35">
      <c r="A83" s="77">
        <v>32.53</v>
      </c>
      <c r="B83" s="18">
        <v>0.55763414600000005</v>
      </c>
      <c r="C83" s="18">
        <v>7.7535812999999995E-2</v>
      </c>
      <c r="D83" s="30">
        <v>0.84711003399999996</v>
      </c>
      <c r="K83" s="22"/>
      <c r="L83" s="20"/>
      <c r="M83" s="20"/>
      <c r="N83" s="20"/>
    </row>
    <row r="84" spans="1:17" x14ac:dyDescent="0.35">
      <c r="A84" s="77">
        <v>33.030999999999999</v>
      </c>
      <c r="B84" s="18">
        <v>0.57515004700000005</v>
      </c>
      <c r="C84" s="18">
        <v>7.2510255999999995E-2</v>
      </c>
      <c r="D84" s="30">
        <v>0.83698599500000004</v>
      </c>
      <c r="N84" s="20"/>
    </row>
    <row r="85" spans="1:17" x14ac:dyDescent="0.35">
      <c r="A85" s="77">
        <v>33.53</v>
      </c>
      <c r="B85" s="18">
        <v>0.56879722200000005</v>
      </c>
      <c r="C85" s="18">
        <v>7.2642651000000003E-2</v>
      </c>
      <c r="D85" s="30">
        <v>0.83104756599999996</v>
      </c>
    </row>
    <row r="86" spans="1:17" x14ac:dyDescent="0.35">
      <c r="A86" s="77">
        <v>34.03</v>
      </c>
      <c r="B86" s="18">
        <v>0.565964464</v>
      </c>
      <c r="C86" s="18">
        <v>7.7029708000000002E-2</v>
      </c>
      <c r="D86" s="30">
        <v>0.84461227699999997</v>
      </c>
    </row>
    <row r="87" spans="1:17" x14ac:dyDescent="0.35">
      <c r="A87" s="77">
        <v>34.53</v>
      </c>
      <c r="B87" s="18">
        <v>0.59064377899999998</v>
      </c>
      <c r="C87" s="18">
        <v>8.4217178000000004E-2</v>
      </c>
      <c r="D87" s="30">
        <v>0.88458660700000002</v>
      </c>
    </row>
    <row r="88" spans="1:17" x14ac:dyDescent="0.35">
      <c r="A88" s="77">
        <v>35.03</v>
      </c>
      <c r="B88" s="18">
        <v>0.58973783300000004</v>
      </c>
      <c r="C88" s="18">
        <v>8.4683117000000002E-2</v>
      </c>
      <c r="D88" s="30">
        <v>0.84665813000000001</v>
      </c>
    </row>
    <row r="89" spans="1:17" x14ac:dyDescent="0.35">
      <c r="A89" s="77">
        <v>35.530999999999999</v>
      </c>
      <c r="B89" s="18">
        <v>0.57758569199999998</v>
      </c>
      <c r="C89" s="18">
        <v>8.8344389999999995E-2</v>
      </c>
      <c r="D89" s="30">
        <v>0.84560946699999995</v>
      </c>
      <c r="K89" s="22"/>
      <c r="L89" s="20"/>
      <c r="M89" s="20"/>
      <c r="N89" s="20"/>
    </row>
    <row r="90" spans="1:17" x14ac:dyDescent="0.35">
      <c r="A90" s="77">
        <v>36.03</v>
      </c>
      <c r="B90" s="18">
        <v>0.58968754300000004</v>
      </c>
      <c r="C90" s="18">
        <v>8.4198953000000007E-2</v>
      </c>
      <c r="D90" s="30">
        <v>0.86073081399999996</v>
      </c>
      <c r="K90" s="22"/>
      <c r="L90" s="20"/>
      <c r="M90" s="20"/>
      <c r="N90" s="20"/>
    </row>
    <row r="91" spans="1:17" x14ac:dyDescent="0.35">
      <c r="A91" s="77">
        <v>36.53</v>
      </c>
      <c r="B91" s="18">
        <v>0.59517703799999999</v>
      </c>
      <c r="C91" s="18">
        <v>8.3740785999999998E-2</v>
      </c>
      <c r="D91" s="30">
        <v>0.83481676699999996</v>
      </c>
      <c r="K91" s="22"/>
      <c r="L91" s="20"/>
      <c r="M91" s="20"/>
      <c r="N91" s="20"/>
    </row>
    <row r="92" spans="1:17" x14ac:dyDescent="0.35">
      <c r="A92" s="77">
        <v>37.03</v>
      </c>
      <c r="B92" s="18">
        <v>0.58400141900000002</v>
      </c>
      <c r="C92" s="18">
        <v>8.8799219999999998E-2</v>
      </c>
      <c r="D92" s="30">
        <v>0.80618259999999997</v>
      </c>
      <c r="K92" s="22"/>
      <c r="L92" s="20"/>
      <c r="M92" s="20"/>
      <c r="N92" s="20"/>
    </row>
    <row r="93" spans="1:17" x14ac:dyDescent="0.35">
      <c r="A93" s="77">
        <v>37.53</v>
      </c>
      <c r="B93" s="18">
        <v>0.59122768400000003</v>
      </c>
      <c r="C93" s="18">
        <v>8.8514989000000002E-2</v>
      </c>
      <c r="D93" s="30">
        <v>0.81273931499999996</v>
      </c>
      <c r="K93" s="22"/>
      <c r="L93" s="20"/>
      <c r="M93" s="20"/>
      <c r="N93" s="20"/>
    </row>
    <row r="94" spans="1:17" x14ac:dyDescent="0.35">
      <c r="A94" s="77">
        <v>38.030999999999999</v>
      </c>
      <c r="B94" s="18">
        <v>0.58977046700000002</v>
      </c>
      <c r="C94" s="18">
        <v>8.5444352000000001E-2</v>
      </c>
      <c r="D94" s="30">
        <v>0.83643665899999997</v>
      </c>
      <c r="K94" s="22"/>
      <c r="L94" s="20"/>
      <c r="M94" s="20"/>
      <c r="N94" s="20"/>
    </row>
    <row r="95" spans="1:17" x14ac:dyDescent="0.35">
      <c r="A95" s="77">
        <v>38.53</v>
      </c>
      <c r="B95" s="18">
        <v>0.58069108700000005</v>
      </c>
      <c r="C95" s="18">
        <v>8.6350013000000003E-2</v>
      </c>
      <c r="D95" s="30">
        <v>0.82657292599999999</v>
      </c>
      <c r="K95" s="22"/>
      <c r="L95" s="20"/>
      <c r="M95" s="20"/>
      <c r="N95" s="20"/>
    </row>
    <row r="96" spans="1:17" x14ac:dyDescent="0.35">
      <c r="A96" s="77">
        <v>39.03</v>
      </c>
      <c r="B96" s="18">
        <v>0.59671074300000004</v>
      </c>
      <c r="C96" s="18">
        <v>8.4599389999999997E-2</v>
      </c>
      <c r="D96" s="30">
        <v>0.84278671599999999</v>
      </c>
      <c r="K96" s="22"/>
      <c r="L96" s="20"/>
      <c r="M96" s="20"/>
      <c r="N96" s="20"/>
    </row>
    <row r="97" spans="1:14" x14ac:dyDescent="0.35">
      <c r="A97" s="77">
        <v>39.53</v>
      </c>
      <c r="B97" s="18">
        <v>0.59452024599999997</v>
      </c>
      <c r="C97" s="18">
        <v>8.1125073000000006E-2</v>
      </c>
      <c r="D97" s="30">
        <v>0.85290108099999995</v>
      </c>
      <c r="K97" s="22"/>
      <c r="L97" s="20"/>
      <c r="M97" s="20"/>
      <c r="N97" s="20"/>
    </row>
    <row r="98" spans="1:14" x14ac:dyDescent="0.35">
      <c r="A98" s="77">
        <v>40.03</v>
      </c>
      <c r="B98" s="18">
        <v>0.59161766500000001</v>
      </c>
      <c r="C98" s="18">
        <v>8.4294682999999995E-2</v>
      </c>
      <c r="D98" s="30">
        <v>0.81592387099999997</v>
      </c>
      <c r="K98" s="22"/>
      <c r="L98" s="20"/>
      <c r="M98" s="20"/>
      <c r="N98" s="20"/>
    </row>
    <row r="99" spans="1:14" x14ac:dyDescent="0.35">
      <c r="A99" s="77">
        <v>40.53</v>
      </c>
      <c r="B99" s="18">
        <v>0.601146756</v>
      </c>
      <c r="C99" s="18">
        <v>8.6596117E-2</v>
      </c>
      <c r="D99" s="30">
        <v>0.84463443400000005</v>
      </c>
    </row>
    <row r="100" spans="1:14" x14ac:dyDescent="0.35">
      <c r="A100" s="77">
        <v>41.03</v>
      </c>
      <c r="B100" s="18">
        <v>0.60032793900000003</v>
      </c>
      <c r="C100" s="18">
        <v>9.5714478000000006E-2</v>
      </c>
      <c r="D100" s="30">
        <v>0.80667741699999995</v>
      </c>
    </row>
    <row r="101" spans="1:14" x14ac:dyDescent="0.35">
      <c r="A101" s="77">
        <v>41.530999999999999</v>
      </c>
      <c r="B101" s="18">
        <v>0.58833895599999997</v>
      </c>
      <c r="C101" s="18">
        <v>8.6458295000000004E-2</v>
      </c>
      <c r="D101" s="30">
        <v>0.78731105599999995</v>
      </c>
    </row>
    <row r="102" spans="1:14" x14ac:dyDescent="0.35">
      <c r="A102" s="77">
        <v>42.03</v>
      </c>
      <c r="B102" s="18">
        <v>0.58641943699999999</v>
      </c>
      <c r="C102" s="18">
        <v>8.7311126000000003E-2</v>
      </c>
      <c r="D102" s="30">
        <v>0.79624879599999998</v>
      </c>
    </row>
    <row r="103" spans="1:14" x14ac:dyDescent="0.35">
      <c r="A103" s="77">
        <v>42.53</v>
      </c>
      <c r="B103" s="18">
        <v>0.58351518000000002</v>
      </c>
      <c r="C103" s="18">
        <v>9.0994941999999995E-2</v>
      </c>
      <c r="D103" s="30">
        <v>0.76073869400000005</v>
      </c>
      <c r="K103" s="22"/>
      <c r="L103" s="20"/>
      <c r="M103" s="20"/>
      <c r="N103" s="20"/>
    </row>
    <row r="104" spans="1:14" x14ac:dyDescent="0.35">
      <c r="A104" s="77">
        <v>43.030999999999999</v>
      </c>
      <c r="B104" s="18">
        <v>0.58340046300000004</v>
      </c>
      <c r="C104" s="18">
        <v>9.1542035999999993E-2</v>
      </c>
      <c r="D104" s="30">
        <v>0.79916527000000004</v>
      </c>
      <c r="K104" s="22"/>
      <c r="L104" s="20"/>
      <c r="M104" s="20"/>
      <c r="N104" s="20"/>
    </row>
    <row r="105" spans="1:14" x14ac:dyDescent="0.35">
      <c r="A105" s="77">
        <v>43.53</v>
      </c>
      <c r="B105" s="18">
        <v>0.57865893499999999</v>
      </c>
      <c r="C105" s="18">
        <v>8.8755267999999998E-2</v>
      </c>
      <c r="D105" s="30">
        <v>0.78276127600000001</v>
      </c>
      <c r="K105" s="22"/>
      <c r="L105" s="20"/>
      <c r="M105" s="20"/>
      <c r="N105" s="20"/>
    </row>
    <row r="106" spans="1:14" x14ac:dyDescent="0.35">
      <c r="A106" s="77">
        <v>44.030999999999999</v>
      </c>
      <c r="B106" s="18">
        <v>0.59465802599999995</v>
      </c>
      <c r="C106" s="18">
        <v>9.9085973999999993E-2</v>
      </c>
      <c r="D106" s="30">
        <v>0.75886421900000001</v>
      </c>
      <c r="K106" s="22"/>
      <c r="L106" s="20"/>
      <c r="M106" s="20"/>
      <c r="N106" s="20"/>
    </row>
    <row r="107" spans="1:14" x14ac:dyDescent="0.35">
      <c r="A107" s="77">
        <v>44.530999999999999</v>
      </c>
      <c r="B107" s="18">
        <v>0.59621537899999999</v>
      </c>
      <c r="C107" s="18">
        <v>9.9608425E-2</v>
      </c>
      <c r="D107" s="30">
        <v>0.76785938499999995</v>
      </c>
    </row>
    <row r="108" spans="1:14" x14ac:dyDescent="0.35">
      <c r="A108" s="77">
        <v>45.030999999999999</v>
      </c>
      <c r="B108" s="18">
        <v>0.60148331899999996</v>
      </c>
      <c r="C108" s="18">
        <v>9.5997083999999996E-2</v>
      </c>
      <c r="D108" s="30">
        <v>0.78453162499999995</v>
      </c>
    </row>
    <row r="109" spans="1:14" x14ac:dyDescent="0.35">
      <c r="A109" s="77">
        <v>45.530999999999999</v>
      </c>
      <c r="B109" s="18">
        <v>0.59993118499999998</v>
      </c>
      <c r="C109" s="18">
        <v>9.5971388000000005E-2</v>
      </c>
      <c r="D109" s="30">
        <v>0.77911082099999995</v>
      </c>
    </row>
    <row r="110" spans="1:14" x14ac:dyDescent="0.35">
      <c r="A110" s="77">
        <v>46.03</v>
      </c>
      <c r="B110" s="18">
        <v>0.60078286199999997</v>
      </c>
      <c r="C110" s="18">
        <v>9.9892598999999999E-2</v>
      </c>
      <c r="D110" s="30">
        <v>0.76726813400000005</v>
      </c>
    </row>
    <row r="111" spans="1:14" x14ac:dyDescent="0.35">
      <c r="A111" s="77">
        <v>46.53</v>
      </c>
      <c r="B111" s="18">
        <v>0.63108441599999998</v>
      </c>
      <c r="C111" s="18">
        <v>0.10135392</v>
      </c>
      <c r="D111" s="30">
        <v>0.78502228100000004</v>
      </c>
    </row>
    <row r="112" spans="1:14" x14ac:dyDescent="0.35">
      <c r="A112" s="77">
        <v>47.030999999999999</v>
      </c>
      <c r="B112" s="18">
        <v>0.62335517299999998</v>
      </c>
      <c r="C112" s="18">
        <v>0.102421978</v>
      </c>
      <c r="D112" s="30">
        <v>0.78079613599999997</v>
      </c>
    </row>
    <row r="113" spans="1:4" x14ac:dyDescent="0.35">
      <c r="A113" s="77">
        <v>47.530999999999999</v>
      </c>
      <c r="B113" s="18">
        <v>0.62559250399999999</v>
      </c>
      <c r="C113" s="18">
        <v>0.103084303</v>
      </c>
      <c r="D113" s="30">
        <v>0.78580963599999998</v>
      </c>
    </row>
    <row r="114" spans="1:4" x14ac:dyDescent="0.35">
      <c r="A114" s="77">
        <v>48.03</v>
      </c>
      <c r="B114" s="18">
        <v>0.630960733</v>
      </c>
      <c r="C114" s="18">
        <v>0.101052989</v>
      </c>
      <c r="D114" s="30">
        <v>0.80025138900000004</v>
      </c>
    </row>
    <row r="115" spans="1:4" x14ac:dyDescent="0.35">
      <c r="A115" s="77">
        <v>48.53</v>
      </c>
      <c r="B115" s="18">
        <v>0.65825729799999999</v>
      </c>
      <c r="C115" s="18">
        <v>0.106601969</v>
      </c>
      <c r="D115" s="30">
        <v>0.81228056500000001</v>
      </c>
    </row>
    <row r="116" spans="1:4" x14ac:dyDescent="0.35">
      <c r="A116" s="77">
        <v>49.03</v>
      </c>
      <c r="B116" s="18">
        <v>0.63524307700000004</v>
      </c>
      <c r="C116" s="18">
        <v>9.7595260000000003E-2</v>
      </c>
      <c r="D116" s="30">
        <v>0.849149602</v>
      </c>
    </row>
    <row r="117" spans="1:4" x14ac:dyDescent="0.35">
      <c r="A117" s="77">
        <v>49.53</v>
      </c>
      <c r="B117" s="18">
        <v>0.64857229299999997</v>
      </c>
      <c r="C117" s="18">
        <v>0.103033941</v>
      </c>
      <c r="D117" s="30">
        <v>0.82075379100000001</v>
      </c>
    </row>
    <row r="118" spans="1:4" x14ac:dyDescent="0.35">
      <c r="A118" s="77">
        <v>50.03</v>
      </c>
      <c r="B118" s="18">
        <v>0.63721133500000005</v>
      </c>
      <c r="C118" s="18">
        <v>0.106749873</v>
      </c>
      <c r="D118" s="30">
        <v>0.85419727599999995</v>
      </c>
    </row>
    <row r="119" spans="1:4" x14ac:dyDescent="0.35">
      <c r="A119" s="77">
        <v>50.530999999999999</v>
      </c>
      <c r="B119" s="18">
        <v>0.64222043200000001</v>
      </c>
      <c r="C119" s="18">
        <v>0.104190743</v>
      </c>
      <c r="D119" s="30">
        <v>0.82282885500000003</v>
      </c>
    </row>
    <row r="120" spans="1:4" x14ac:dyDescent="0.35">
      <c r="A120" s="77">
        <v>51.03</v>
      </c>
      <c r="B120" s="18">
        <v>0.63512124400000003</v>
      </c>
      <c r="C120" s="18">
        <v>0.105598777</v>
      </c>
      <c r="D120" s="30">
        <v>0.86195920299999995</v>
      </c>
    </row>
    <row r="121" spans="1:4" x14ac:dyDescent="0.35">
      <c r="A121" s="77">
        <v>51.53</v>
      </c>
      <c r="B121" s="18">
        <v>0.61705325099999997</v>
      </c>
      <c r="C121" s="18">
        <v>0.103484496</v>
      </c>
      <c r="D121" s="30">
        <v>0.81533515400000001</v>
      </c>
    </row>
    <row r="122" spans="1:4" x14ac:dyDescent="0.35">
      <c r="A122" s="77">
        <v>52.03</v>
      </c>
      <c r="B122" s="18">
        <v>0.61249743899999998</v>
      </c>
      <c r="C122" s="18">
        <v>0.103456677</v>
      </c>
      <c r="D122" s="30">
        <v>0.84709530099999997</v>
      </c>
    </row>
    <row r="123" spans="1:4" x14ac:dyDescent="0.35">
      <c r="A123" s="77">
        <v>52.53</v>
      </c>
      <c r="B123" s="18">
        <v>0.60905450500000002</v>
      </c>
      <c r="C123" s="18">
        <v>0.107377639</v>
      </c>
      <c r="D123" s="30">
        <v>0.84180270099999999</v>
      </c>
    </row>
    <row r="124" spans="1:4" x14ac:dyDescent="0.35">
      <c r="A124" s="77">
        <v>53.03</v>
      </c>
      <c r="B124" s="18">
        <v>0.61086679899999996</v>
      </c>
      <c r="C124" s="18">
        <v>0.105146434</v>
      </c>
      <c r="D124" s="30">
        <v>0.86115723700000002</v>
      </c>
    </row>
    <row r="125" spans="1:4" x14ac:dyDescent="0.35">
      <c r="A125" s="77">
        <v>53.530999999999999</v>
      </c>
      <c r="B125" s="18">
        <v>0.61515099500000003</v>
      </c>
      <c r="C125" s="18">
        <v>0.104154098</v>
      </c>
      <c r="D125" s="30">
        <v>0.81680088699999998</v>
      </c>
    </row>
    <row r="126" spans="1:4" x14ac:dyDescent="0.35">
      <c r="A126" s="77">
        <v>54.030999999999999</v>
      </c>
      <c r="B126" s="18">
        <v>0.61363035200000005</v>
      </c>
      <c r="C126" s="18">
        <v>0.10725666</v>
      </c>
      <c r="D126" s="30">
        <v>0.88084144200000003</v>
      </c>
    </row>
    <row r="127" spans="1:4" x14ac:dyDescent="0.35">
      <c r="A127" s="77">
        <v>54.53</v>
      </c>
      <c r="B127" s="18">
        <v>0.59592754999999997</v>
      </c>
      <c r="C127" s="18">
        <v>0.107581</v>
      </c>
      <c r="D127" s="30">
        <v>0.86885596499999995</v>
      </c>
    </row>
    <row r="128" spans="1:4" x14ac:dyDescent="0.35">
      <c r="A128" s="77">
        <v>55.030999999999999</v>
      </c>
      <c r="B128" s="18">
        <v>0.59719735500000004</v>
      </c>
      <c r="C128" s="18">
        <v>0.112035352</v>
      </c>
      <c r="D128" s="30">
        <v>0.87071281300000003</v>
      </c>
    </row>
    <row r="129" spans="1:4" x14ac:dyDescent="0.35">
      <c r="A129" s="77">
        <v>55.530999999999999</v>
      </c>
      <c r="B129" s="18">
        <v>0.61632550500000005</v>
      </c>
      <c r="C129" s="18">
        <v>0.114988853</v>
      </c>
      <c r="D129" s="30">
        <v>0.80418672899999999</v>
      </c>
    </row>
    <row r="130" spans="1:4" x14ac:dyDescent="0.35">
      <c r="A130" s="77">
        <v>56.03</v>
      </c>
      <c r="B130" s="18">
        <v>0.60527883000000005</v>
      </c>
      <c r="C130" s="18">
        <v>0.104434781</v>
      </c>
      <c r="D130" s="30">
        <v>0.81098371899999999</v>
      </c>
    </row>
    <row r="131" spans="1:4" x14ac:dyDescent="0.35">
      <c r="A131" s="77">
        <v>56.53</v>
      </c>
      <c r="B131" s="18">
        <v>0.60449189000000003</v>
      </c>
      <c r="C131" s="18">
        <v>0.101230231</v>
      </c>
      <c r="D131" s="30">
        <v>0.82283063000000001</v>
      </c>
    </row>
    <row r="132" spans="1:4" x14ac:dyDescent="0.35">
      <c r="A132" s="77">
        <v>57.030999999999999</v>
      </c>
      <c r="B132" s="18">
        <v>0.59815524200000003</v>
      </c>
      <c r="C132" s="18">
        <v>0.108721085</v>
      </c>
      <c r="D132" s="30">
        <v>0.83118447399999995</v>
      </c>
    </row>
    <row r="133" spans="1:4" x14ac:dyDescent="0.35">
      <c r="A133" s="77">
        <v>57.530999999999999</v>
      </c>
      <c r="B133" s="18">
        <v>0.58914433300000002</v>
      </c>
      <c r="C133" s="18">
        <v>0.110131797</v>
      </c>
      <c r="D133" s="30">
        <v>0.84292285300000003</v>
      </c>
    </row>
    <row r="134" spans="1:4" x14ac:dyDescent="0.35">
      <c r="A134" s="77">
        <v>58.03</v>
      </c>
      <c r="B134" s="18">
        <v>0.60327572900000004</v>
      </c>
      <c r="C134" s="18">
        <v>0.107565588</v>
      </c>
      <c r="D134" s="30">
        <v>0.81949064000000005</v>
      </c>
    </row>
    <row r="135" spans="1:4" x14ac:dyDescent="0.35">
      <c r="A135" s="77">
        <v>58.530999999999999</v>
      </c>
      <c r="B135" s="18">
        <v>0.59741339000000004</v>
      </c>
      <c r="C135" s="18">
        <v>0.11174285</v>
      </c>
      <c r="D135" s="30">
        <v>0.81311886600000005</v>
      </c>
    </row>
    <row r="136" spans="1:4" x14ac:dyDescent="0.35">
      <c r="A136" s="77">
        <v>59.030999999999999</v>
      </c>
      <c r="B136" s="18">
        <v>0.59545709300000005</v>
      </c>
      <c r="C136" s="18">
        <v>0.107507751</v>
      </c>
      <c r="D136" s="30">
        <v>0.81009188899999995</v>
      </c>
    </row>
    <row r="137" spans="1:4" x14ac:dyDescent="0.35">
      <c r="A137" s="77">
        <v>59.53</v>
      </c>
      <c r="B137" s="18">
        <v>0.59452451399999995</v>
      </c>
      <c r="C137" s="18">
        <v>0.106931069</v>
      </c>
      <c r="D137" s="30">
        <v>0.78788523399999999</v>
      </c>
    </row>
    <row r="138" spans="1:4" x14ac:dyDescent="0.35">
      <c r="A138" s="77">
        <v>60.030999999999999</v>
      </c>
      <c r="B138" s="18">
        <v>0.59023788899999996</v>
      </c>
      <c r="C138" s="18">
        <v>0.110021307</v>
      </c>
      <c r="D138" s="30">
        <v>0.85748922400000005</v>
      </c>
    </row>
    <row r="139" spans="1:4" x14ac:dyDescent="0.35">
      <c r="A139" s="77">
        <v>60.530999999999999</v>
      </c>
      <c r="B139" s="18">
        <v>0.59985058099999999</v>
      </c>
      <c r="C139" s="18">
        <v>0.112528506</v>
      </c>
      <c r="D139" s="30">
        <v>0.81624363499999997</v>
      </c>
    </row>
    <row r="140" spans="1:4" x14ac:dyDescent="0.35">
      <c r="A140" s="77">
        <v>61.03</v>
      </c>
      <c r="B140" s="18">
        <v>0.60720957900000005</v>
      </c>
      <c r="C140" s="18">
        <v>0.121062762</v>
      </c>
      <c r="D140" s="30">
        <v>0.87228276000000005</v>
      </c>
    </row>
    <row r="141" spans="1:4" x14ac:dyDescent="0.35">
      <c r="A141" s="77">
        <v>61.53</v>
      </c>
      <c r="B141" s="18">
        <v>0.61739570499999996</v>
      </c>
      <c r="C141" s="18">
        <v>0.11310993</v>
      </c>
      <c r="D141" s="30">
        <v>0.867824594</v>
      </c>
    </row>
    <row r="142" spans="1:4" x14ac:dyDescent="0.35">
      <c r="A142" s="77">
        <v>62.030999999999999</v>
      </c>
      <c r="B142" s="18">
        <v>0.60781370800000001</v>
      </c>
      <c r="C142" s="18">
        <v>0.116404074</v>
      </c>
      <c r="D142" s="30">
        <v>0.81712056899999996</v>
      </c>
    </row>
    <row r="143" spans="1:4" x14ac:dyDescent="0.35">
      <c r="A143" s="77">
        <v>62.530999999999999</v>
      </c>
      <c r="B143" s="18">
        <v>0.62197260200000004</v>
      </c>
      <c r="C143" s="18">
        <v>0.115733406</v>
      </c>
      <c r="D143" s="30">
        <v>0.83608760000000004</v>
      </c>
    </row>
    <row r="144" spans="1:4" x14ac:dyDescent="0.35">
      <c r="A144" s="77">
        <v>63.030999999999999</v>
      </c>
      <c r="B144" s="18">
        <v>0.59951853600000005</v>
      </c>
      <c r="C144" s="18">
        <v>0.119434571</v>
      </c>
      <c r="D144" s="30">
        <v>0.82209440499999997</v>
      </c>
    </row>
    <row r="145" spans="1:4" x14ac:dyDescent="0.35">
      <c r="A145" s="77">
        <v>63.530999999999999</v>
      </c>
      <c r="B145" s="18">
        <v>0.60472947499999996</v>
      </c>
      <c r="C145" s="18">
        <v>0.12465989</v>
      </c>
      <c r="D145" s="30">
        <v>0.81193102399999995</v>
      </c>
    </row>
    <row r="146" spans="1:4" x14ac:dyDescent="0.35">
      <c r="A146" s="77">
        <v>64.03</v>
      </c>
      <c r="B146" s="18">
        <v>0.60496962499999996</v>
      </c>
      <c r="C146" s="18">
        <v>0.123209666</v>
      </c>
      <c r="D146" s="30">
        <v>0.86563712400000004</v>
      </c>
    </row>
    <row r="147" spans="1:4" x14ac:dyDescent="0.35">
      <c r="A147" s="77">
        <v>64.531000000000006</v>
      </c>
      <c r="B147" s="18">
        <v>0.59297819900000004</v>
      </c>
      <c r="C147" s="18">
        <v>0.121694858</v>
      </c>
      <c r="D147" s="30">
        <v>0.82598402199999998</v>
      </c>
    </row>
    <row r="148" spans="1:4" x14ac:dyDescent="0.35">
      <c r="A148" s="77">
        <v>65.03</v>
      </c>
      <c r="B148" s="18">
        <v>0.59362337200000004</v>
      </c>
      <c r="C148" s="18">
        <v>0.124662777</v>
      </c>
      <c r="D148" s="30">
        <v>0.79556299799999997</v>
      </c>
    </row>
    <row r="149" spans="1:4" x14ac:dyDescent="0.35">
      <c r="A149" s="77">
        <v>65.53</v>
      </c>
      <c r="B149" s="18">
        <v>0.59770405299999996</v>
      </c>
      <c r="C149" s="18">
        <v>0.12627524900000001</v>
      </c>
      <c r="D149" s="30">
        <v>0.81720680999999995</v>
      </c>
    </row>
    <row r="150" spans="1:4" x14ac:dyDescent="0.35">
      <c r="A150" s="77">
        <v>66.03</v>
      </c>
      <c r="B150" s="18">
        <v>0.59749603200000001</v>
      </c>
      <c r="C150" s="18">
        <v>0.130132163</v>
      </c>
      <c r="D150" s="30">
        <v>0.81245110499999995</v>
      </c>
    </row>
    <row r="151" spans="1:4" x14ac:dyDescent="0.35">
      <c r="A151" s="77">
        <v>66.531000000000006</v>
      </c>
      <c r="B151" s="18">
        <v>0.60183565699999997</v>
      </c>
      <c r="C151" s="18">
        <v>0.137123991</v>
      </c>
      <c r="D151" s="30">
        <v>0.79681894600000003</v>
      </c>
    </row>
    <row r="152" spans="1:4" x14ac:dyDescent="0.35">
      <c r="A152" s="77">
        <v>67.031000000000006</v>
      </c>
      <c r="B152" s="18">
        <v>0.59915472800000003</v>
      </c>
      <c r="C152" s="18">
        <v>0.139351587</v>
      </c>
      <c r="D152" s="30">
        <v>0.78960544099999996</v>
      </c>
    </row>
    <row r="153" spans="1:4" x14ac:dyDescent="0.35">
      <c r="A153" s="77">
        <v>67.531000000000006</v>
      </c>
      <c r="B153" s="18">
        <v>0.59684173200000001</v>
      </c>
      <c r="C153" s="18">
        <v>0.14260859400000001</v>
      </c>
      <c r="D153" s="30">
        <v>0.79937612599999996</v>
      </c>
    </row>
    <row r="154" spans="1:4" x14ac:dyDescent="0.35">
      <c r="A154" s="77">
        <v>68.03</v>
      </c>
      <c r="B154" s="18">
        <v>0.605279397</v>
      </c>
      <c r="C154" s="18">
        <v>0.13685145700000001</v>
      </c>
      <c r="D154" s="30">
        <v>0.79031577200000003</v>
      </c>
    </row>
    <row r="155" spans="1:4" x14ac:dyDescent="0.35">
      <c r="A155" s="77">
        <v>68.531000000000006</v>
      </c>
      <c r="B155" s="18">
        <v>0.61119610899999999</v>
      </c>
      <c r="C155" s="18">
        <v>0.13781152099999999</v>
      </c>
      <c r="D155" s="30">
        <v>0.82316739299999997</v>
      </c>
    </row>
    <row r="156" spans="1:4" x14ac:dyDescent="0.35">
      <c r="A156" s="77">
        <v>69.03</v>
      </c>
      <c r="B156" s="18">
        <v>0.62988309600000003</v>
      </c>
      <c r="C156" s="18">
        <v>0.14149066099999999</v>
      </c>
      <c r="D156" s="30">
        <v>0.802934539</v>
      </c>
    </row>
    <row r="157" spans="1:4" x14ac:dyDescent="0.35">
      <c r="A157" s="77">
        <v>69.53</v>
      </c>
      <c r="B157" s="18">
        <v>0.61492562100000003</v>
      </c>
      <c r="C157" s="18">
        <v>0.139516535</v>
      </c>
      <c r="D157" s="30">
        <v>0.83505722199999999</v>
      </c>
    </row>
    <row r="158" spans="1:4" x14ac:dyDescent="0.35">
      <c r="A158" s="77">
        <v>70.03</v>
      </c>
      <c r="B158" s="18">
        <v>0.62860134400000001</v>
      </c>
      <c r="C158" s="18">
        <v>0.14143539399999999</v>
      </c>
      <c r="D158" s="30">
        <v>0.82721272099999998</v>
      </c>
    </row>
    <row r="159" spans="1:4" x14ac:dyDescent="0.35">
      <c r="A159" s="77">
        <v>70.53</v>
      </c>
      <c r="B159" s="18">
        <v>0.62520692</v>
      </c>
      <c r="C159" s="18">
        <v>0.14267607800000001</v>
      </c>
      <c r="D159" s="30">
        <v>0.81302474700000005</v>
      </c>
    </row>
    <row r="160" spans="1:4" x14ac:dyDescent="0.35">
      <c r="A160" s="77">
        <v>71.031000000000006</v>
      </c>
      <c r="B160" s="18">
        <v>0.62398990799999998</v>
      </c>
      <c r="C160" s="18">
        <v>0.14228880599999999</v>
      </c>
      <c r="D160" s="30">
        <v>0.83537906699999998</v>
      </c>
    </row>
    <row r="161" spans="1:4" x14ac:dyDescent="0.35">
      <c r="A161" s="77">
        <v>71.531000000000006</v>
      </c>
      <c r="B161" s="18">
        <v>0.63666383999999998</v>
      </c>
      <c r="C161" s="18">
        <v>0.14448239199999999</v>
      </c>
      <c r="D161" s="30">
        <v>0.85887259199999999</v>
      </c>
    </row>
    <row r="162" spans="1:4" x14ac:dyDescent="0.35">
      <c r="A162" s="77">
        <v>72.03</v>
      </c>
      <c r="B162" s="18">
        <v>0.61650558300000002</v>
      </c>
      <c r="C162" s="18">
        <v>0.14237089</v>
      </c>
      <c r="D162" s="30">
        <v>0.89621541000000005</v>
      </c>
    </row>
    <row r="163" spans="1:4" x14ac:dyDescent="0.35">
      <c r="A163" s="77">
        <v>72.531000000000006</v>
      </c>
      <c r="B163" s="18">
        <v>0.60119567200000001</v>
      </c>
      <c r="C163" s="18">
        <v>0.14886927899999999</v>
      </c>
      <c r="D163" s="30">
        <v>0.84290625699999999</v>
      </c>
    </row>
    <row r="164" spans="1:4" x14ac:dyDescent="0.35">
      <c r="A164" s="77">
        <v>73.031999999999996</v>
      </c>
      <c r="B164" s="18">
        <v>0.59686054099999997</v>
      </c>
      <c r="C164" s="18">
        <v>0.147730739</v>
      </c>
      <c r="D164" s="30">
        <v>0.84736333500000005</v>
      </c>
    </row>
    <row r="165" spans="1:4" x14ac:dyDescent="0.35">
      <c r="A165" s="77">
        <v>73.531000000000006</v>
      </c>
      <c r="B165" s="18">
        <v>0.59926081899999994</v>
      </c>
      <c r="C165" s="18">
        <v>0.14402762399999999</v>
      </c>
      <c r="D165" s="30">
        <v>0.82460666100000002</v>
      </c>
    </row>
    <row r="166" spans="1:4" x14ac:dyDescent="0.35">
      <c r="A166" s="77">
        <v>74.03</v>
      </c>
      <c r="B166" s="18">
        <v>0.61263094200000001</v>
      </c>
      <c r="C166" s="18">
        <v>0.14784397299999999</v>
      </c>
      <c r="D166" s="30">
        <v>0.84409041399999996</v>
      </c>
    </row>
    <row r="167" spans="1:4" x14ac:dyDescent="0.35">
      <c r="A167" s="77">
        <v>74.53</v>
      </c>
      <c r="B167" s="18">
        <v>0.60046114399999995</v>
      </c>
      <c r="C167" s="18">
        <v>0.14572570100000001</v>
      </c>
      <c r="D167" s="30">
        <v>0.81318574700000001</v>
      </c>
    </row>
    <row r="168" spans="1:4" x14ac:dyDescent="0.35">
      <c r="A168" s="77">
        <v>75.031000000000006</v>
      </c>
      <c r="B168" s="18">
        <v>0.60531807199999998</v>
      </c>
      <c r="C168" s="18">
        <v>0.144229626</v>
      </c>
      <c r="D168" s="30">
        <v>0.84268450299999997</v>
      </c>
    </row>
    <row r="169" spans="1:4" x14ac:dyDescent="0.35">
      <c r="A169" s="77">
        <v>75.531000000000006</v>
      </c>
      <c r="B169" s="18">
        <v>0.59056421999999997</v>
      </c>
      <c r="C169" s="18">
        <v>0.14895298000000001</v>
      </c>
      <c r="D169" s="30">
        <v>0.88513625799999995</v>
      </c>
    </row>
    <row r="170" spans="1:4" x14ac:dyDescent="0.35">
      <c r="A170" s="77">
        <v>76.03</v>
      </c>
      <c r="B170" s="18">
        <v>0.60987859700000002</v>
      </c>
      <c r="C170" s="18">
        <v>0.14828681399999999</v>
      </c>
      <c r="D170" s="30">
        <v>0.80610620300000002</v>
      </c>
    </row>
    <row r="171" spans="1:4" x14ac:dyDescent="0.35">
      <c r="A171" s="77">
        <v>76.531000000000006</v>
      </c>
      <c r="B171" s="18">
        <v>0.607281764</v>
      </c>
      <c r="C171" s="18">
        <v>0.150064224</v>
      </c>
      <c r="D171" s="30">
        <v>0.77913229699999997</v>
      </c>
    </row>
    <row r="172" spans="1:4" x14ac:dyDescent="0.35">
      <c r="A172" s="77">
        <v>77.031000000000006</v>
      </c>
      <c r="B172" s="18">
        <v>0.60915851700000001</v>
      </c>
      <c r="C172" s="18">
        <v>0.150553141</v>
      </c>
      <c r="D172" s="30">
        <v>0.85150256499999999</v>
      </c>
    </row>
    <row r="173" spans="1:4" x14ac:dyDescent="0.35">
      <c r="A173" s="77">
        <v>77.531000000000006</v>
      </c>
      <c r="B173" s="18">
        <v>0.61923801599999995</v>
      </c>
      <c r="C173" s="18">
        <v>0.148837155</v>
      </c>
      <c r="D173" s="30">
        <v>0.855554382</v>
      </c>
    </row>
    <row r="174" spans="1:4" x14ac:dyDescent="0.35">
      <c r="A174" s="77">
        <v>78.031000000000006</v>
      </c>
      <c r="B174" s="18">
        <v>0.59448992099999998</v>
      </c>
      <c r="C174" s="18">
        <v>0.14814223700000001</v>
      </c>
      <c r="D174" s="30">
        <v>0.80268845899999997</v>
      </c>
    </row>
    <row r="175" spans="1:4" x14ac:dyDescent="0.35">
      <c r="A175" s="77">
        <v>78.531000000000006</v>
      </c>
      <c r="B175" s="18">
        <v>0.59429697000000004</v>
      </c>
      <c r="C175" s="18">
        <v>0.149264697</v>
      </c>
      <c r="D175" s="30">
        <v>0.82254840600000001</v>
      </c>
    </row>
    <row r="176" spans="1:4" x14ac:dyDescent="0.35">
      <c r="A176" s="77">
        <v>79.03</v>
      </c>
      <c r="B176" s="18">
        <v>0.58476629800000002</v>
      </c>
      <c r="C176" s="18">
        <v>0.145242234</v>
      </c>
      <c r="D176" s="30">
        <v>0.81830209799999998</v>
      </c>
    </row>
    <row r="177" spans="1:4" x14ac:dyDescent="0.35">
      <c r="A177" s="77">
        <v>79.53</v>
      </c>
      <c r="B177" s="18">
        <v>0.61643863600000004</v>
      </c>
      <c r="C177" s="18">
        <v>0.146178317</v>
      </c>
      <c r="D177" s="30">
        <v>0.87888123399999996</v>
      </c>
    </row>
    <row r="178" spans="1:4" x14ac:dyDescent="0.35">
      <c r="A178" s="77">
        <v>80.031000000000006</v>
      </c>
      <c r="B178" s="18">
        <v>0.60813920700000001</v>
      </c>
      <c r="C178" s="18">
        <v>0.14578670599999999</v>
      </c>
      <c r="D178" s="30">
        <v>0.85722373100000004</v>
      </c>
    </row>
    <row r="179" spans="1:4" x14ac:dyDescent="0.35">
      <c r="A179" s="77">
        <v>80.53</v>
      </c>
      <c r="B179" s="18">
        <v>0.59988995000000001</v>
      </c>
      <c r="C179" s="18">
        <v>0.151068586</v>
      </c>
      <c r="D179" s="30">
        <v>0.79270002799999995</v>
      </c>
    </row>
    <row r="180" spans="1:4" x14ac:dyDescent="0.35">
      <c r="A180" s="77">
        <v>81.03</v>
      </c>
      <c r="B180" s="18">
        <v>0.61276692899999996</v>
      </c>
      <c r="C180" s="18">
        <v>0.147188929</v>
      </c>
      <c r="D180" s="30">
        <v>0.85147454700000003</v>
      </c>
    </row>
    <row r="181" spans="1:4" x14ac:dyDescent="0.35">
      <c r="A181" s="77">
        <v>81.531000000000006</v>
      </c>
      <c r="B181" s="18">
        <v>0.62655018200000001</v>
      </c>
      <c r="C181" s="18">
        <v>0.150108941</v>
      </c>
      <c r="D181" s="30">
        <v>0.822411644</v>
      </c>
    </row>
    <row r="182" spans="1:4" x14ac:dyDescent="0.35">
      <c r="A182" s="77">
        <v>82.03</v>
      </c>
      <c r="B182" s="18">
        <v>0.64127568499999998</v>
      </c>
      <c r="C182" s="18">
        <v>0.150370275</v>
      </c>
      <c r="D182" s="30">
        <v>0.86810144899999997</v>
      </c>
    </row>
    <row r="183" spans="1:4" x14ac:dyDescent="0.35">
      <c r="A183" s="77">
        <v>82.531000000000006</v>
      </c>
      <c r="B183" s="18">
        <v>0.61712426600000003</v>
      </c>
      <c r="C183" s="18">
        <v>0.14958122800000001</v>
      </c>
      <c r="D183" s="30">
        <v>0.82075065599999997</v>
      </c>
    </row>
    <row r="184" spans="1:4" x14ac:dyDescent="0.35">
      <c r="A184" s="77">
        <v>83.031000000000006</v>
      </c>
      <c r="B184" s="18">
        <v>0.62559712999999995</v>
      </c>
      <c r="C184" s="18">
        <v>0.156305165</v>
      </c>
      <c r="D184" s="30">
        <v>0.84573954699999998</v>
      </c>
    </row>
    <row r="185" spans="1:4" x14ac:dyDescent="0.35">
      <c r="A185" s="77">
        <v>83.53</v>
      </c>
      <c r="B185" s="18">
        <v>0.62792564100000003</v>
      </c>
      <c r="C185" s="18">
        <v>0.15160523100000001</v>
      </c>
      <c r="D185" s="30">
        <v>0.88707493000000004</v>
      </c>
    </row>
    <row r="186" spans="1:4" x14ac:dyDescent="0.35">
      <c r="A186" s="77">
        <v>84.03</v>
      </c>
      <c r="B186" s="18">
        <v>0.61084810499999997</v>
      </c>
      <c r="C186" s="18">
        <v>0.15680650099999999</v>
      </c>
      <c r="D186" s="30">
        <v>0.86975922299999997</v>
      </c>
    </row>
    <row r="187" spans="1:4" x14ac:dyDescent="0.35">
      <c r="A187" s="77">
        <v>84.53</v>
      </c>
      <c r="B187" s="18">
        <v>0.628470635</v>
      </c>
      <c r="C187" s="18">
        <v>0.161851104</v>
      </c>
      <c r="D187" s="30">
        <v>0.84873497600000003</v>
      </c>
    </row>
    <row r="188" spans="1:4" x14ac:dyDescent="0.35">
      <c r="A188" s="77">
        <v>85.03</v>
      </c>
      <c r="B188" s="18">
        <v>0.63174278100000003</v>
      </c>
      <c r="C188" s="18">
        <v>0.15961164799999999</v>
      </c>
      <c r="D188" s="30">
        <v>0.87324608699999995</v>
      </c>
    </row>
    <row r="189" spans="1:4" x14ac:dyDescent="0.35">
      <c r="A189" s="77">
        <v>85.53</v>
      </c>
      <c r="B189" s="18">
        <v>0.63341793199999996</v>
      </c>
      <c r="C189" s="18">
        <v>0.15910200299999999</v>
      </c>
      <c r="D189" s="30">
        <v>0.89302862900000002</v>
      </c>
    </row>
    <row r="190" spans="1:4" x14ac:dyDescent="0.35">
      <c r="A190" s="77">
        <v>86.03</v>
      </c>
      <c r="B190" s="18">
        <v>0.62446649399999998</v>
      </c>
      <c r="C190" s="18">
        <v>0.155181768</v>
      </c>
      <c r="D190" s="30">
        <v>0.88850633000000001</v>
      </c>
    </row>
    <row r="191" spans="1:4" x14ac:dyDescent="0.35">
      <c r="A191" s="77">
        <v>86.53</v>
      </c>
      <c r="B191" s="18">
        <v>0.63706674100000005</v>
      </c>
      <c r="C191" s="18">
        <v>0.151019493</v>
      </c>
      <c r="D191" s="30">
        <v>0.85021571799999995</v>
      </c>
    </row>
    <row r="192" spans="1:4" x14ac:dyDescent="0.35">
      <c r="A192" s="77">
        <v>87.031000000000006</v>
      </c>
      <c r="B192" s="18">
        <v>0.63891350499999999</v>
      </c>
      <c r="C192" s="18">
        <v>0.155035063</v>
      </c>
      <c r="D192" s="30">
        <v>0.86116988800000005</v>
      </c>
    </row>
    <row r="193" spans="1:4" x14ac:dyDescent="0.35">
      <c r="A193" s="77">
        <v>87.53</v>
      </c>
      <c r="B193" s="18">
        <v>0.62822018599999996</v>
      </c>
      <c r="C193" s="18">
        <v>0.15284065999999999</v>
      </c>
      <c r="D193" s="30">
        <v>0.85509760599999995</v>
      </c>
    </row>
    <row r="194" spans="1:4" x14ac:dyDescent="0.35">
      <c r="A194" s="77">
        <v>88.03</v>
      </c>
      <c r="B194" s="18">
        <v>0.628663007</v>
      </c>
      <c r="C194" s="18">
        <v>0.15129785000000001</v>
      </c>
      <c r="D194" s="30">
        <v>0.83982970000000001</v>
      </c>
    </row>
    <row r="195" spans="1:4" x14ac:dyDescent="0.35">
      <c r="A195" s="77">
        <v>88.53</v>
      </c>
      <c r="B195" s="18">
        <v>0.64039262799999996</v>
      </c>
      <c r="C195" s="18">
        <v>0.14698123900000001</v>
      </c>
      <c r="D195" s="30">
        <v>0.91026659600000004</v>
      </c>
    </row>
    <row r="196" spans="1:4" x14ac:dyDescent="0.35">
      <c r="A196" s="77">
        <v>89.03</v>
      </c>
      <c r="B196" s="18">
        <v>0.63318035100000003</v>
      </c>
      <c r="C196" s="18">
        <v>0.14661932999999999</v>
      </c>
      <c r="D196" s="30">
        <v>0.92873429500000004</v>
      </c>
    </row>
    <row r="197" spans="1:4" x14ac:dyDescent="0.35">
      <c r="A197" s="77">
        <v>89.53</v>
      </c>
      <c r="B197" s="18">
        <v>0.65123118000000002</v>
      </c>
      <c r="C197" s="18">
        <v>0.15174135499999999</v>
      </c>
      <c r="D197" s="30">
        <v>0.85656332899999998</v>
      </c>
    </row>
    <row r="198" spans="1:4" x14ac:dyDescent="0.35">
      <c r="A198" s="77">
        <v>90.03</v>
      </c>
      <c r="B198" s="18">
        <v>0.63338393100000001</v>
      </c>
      <c r="C198" s="18">
        <v>0.15157977</v>
      </c>
      <c r="D198" s="30">
        <v>0.85703959100000005</v>
      </c>
    </row>
    <row r="199" spans="1:4" ht="16" thickBot="1" x14ac:dyDescent="0.4">
      <c r="A199" s="78">
        <v>90.53</v>
      </c>
      <c r="B199" s="57">
        <v>0.63621653199999995</v>
      </c>
      <c r="C199" s="57">
        <v>0.153888091</v>
      </c>
      <c r="D199" s="59">
        <v>0.85627679899999998</v>
      </c>
    </row>
    <row r="201" spans="1:4" x14ac:dyDescent="0.35">
      <c r="A201" s="15" t="s">
        <v>3</v>
      </c>
    </row>
    <row r="202" spans="1:4" x14ac:dyDescent="0.35">
      <c r="A202" s="15" t="s">
        <v>4</v>
      </c>
    </row>
    <row r="203" spans="1:4" x14ac:dyDescent="0.35">
      <c r="A203" s="15" t="s">
        <v>5</v>
      </c>
    </row>
    <row r="204" spans="1:4" x14ac:dyDescent="0.35">
      <c r="A204" s="15" t="s">
        <v>6</v>
      </c>
    </row>
    <row r="205" spans="1:4" x14ac:dyDescent="0.35">
      <c r="A205" s="15" t="s">
        <v>7</v>
      </c>
    </row>
    <row r="206" spans="1:4" x14ac:dyDescent="0.35">
      <c r="A206" s="16" t="s">
        <v>8</v>
      </c>
    </row>
  </sheetData>
  <mergeCells count="8">
    <mergeCell ref="K1:N1"/>
    <mergeCell ref="K2:N2"/>
    <mergeCell ref="K78:M78"/>
    <mergeCell ref="A1:D1"/>
    <mergeCell ref="A2:D2"/>
    <mergeCell ref="F1:I1"/>
    <mergeCell ref="F2:I2"/>
    <mergeCell ref="F56:H5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333C-51C5-466C-9A13-430ABBA849BD}">
  <dimension ref="A1:V36"/>
  <sheetViews>
    <sheetView zoomScale="55" zoomScaleNormal="55" workbookViewId="0">
      <selection activeCell="V1" sqref="V1"/>
    </sheetView>
  </sheetViews>
  <sheetFormatPr defaultColWidth="8.81640625" defaultRowHeight="14.5" x14ac:dyDescent="0.35"/>
  <cols>
    <col min="1" max="1" width="27.81640625" customWidth="1"/>
    <col min="2" max="2" width="13.453125" customWidth="1"/>
    <col min="3" max="3" width="13.81640625" customWidth="1"/>
    <col min="4" max="4" width="11.36328125" customWidth="1"/>
    <col min="5" max="5" width="13.36328125" customWidth="1"/>
    <col min="6" max="6" width="12.6328125" customWidth="1"/>
    <col min="7" max="7" width="14.1796875" customWidth="1"/>
    <col min="8" max="8" width="12.36328125" customWidth="1"/>
    <col min="9" max="9" width="12.6328125" customWidth="1"/>
    <col min="10" max="10" width="11.81640625" customWidth="1"/>
    <col min="11" max="11" width="13.453125" customWidth="1"/>
  </cols>
  <sheetData>
    <row r="1" spans="1:22" ht="16" thickBot="1" x14ac:dyDescent="0.4">
      <c r="A1" s="266" t="s">
        <v>264</v>
      </c>
      <c r="B1" s="267"/>
      <c r="C1" s="267"/>
      <c r="D1" s="267"/>
      <c r="E1" s="267"/>
      <c r="F1" s="267"/>
      <c r="G1" s="267"/>
      <c r="H1" s="267"/>
      <c r="I1" s="267"/>
      <c r="J1" s="267"/>
      <c r="K1" s="268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</row>
    <row r="2" spans="1:22" ht="16" thickBot="1" x14ac:dyDescent="0.4">
      <c r="A2" s="161"/>
      <c r="B2" s="360" t="s">
        <v>273</v>
      </c>
      <c r="C2" s="361"/>
      <c r="D2" s="361"/>
      <c r="E2" s="361"/>
      <c r="F2" s="361"/>
      <c r="G2" s="361"/>
      <c r="H2" s="361"/>
      <c r="I2" s="361"/>
      <c r="J2" s="361"/>
      <c r="K2" s="362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ht="17.5" x14ac:dyDescent="0.45">
      <c r="A3" s="162"/>
      <c r="B3" s="296" t="s">
        <v>128</v>
      </c>
      <c r="C3" s="298"/>
      <c r="D3" s="296" t="s">
        <v>267</v>
      </c>
      <c r="E3" s="298"/>
      <c r="F3" s="296" t="s">
        <v>270</v>
      </c>
      <c r="G3" s="298"/>
      <c r="H3" s="296" t="s">
        <v>271</v>
      </c>
      <c r="I3" s="298"/>
      <c r="J3" s="296" t="s">
        <v>272</v>
      </c>
      <c r="K3" s="298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</row>
    <row r="4" spans="1:22" ht="15.5" x14ac:dyDescent="0.35">
      <c r="A4" s="162"/>
      <c r="B4" s="27" t="s">
        <v>265</v>
      </c>
      <c r="C4" s="158" t="s">
        <v>266</v>
      </c>
      <c r="D4" s="27" t="s">
        <v>265</v>
      </c>
      <c r="E4" s="158" t="s">
        <v>266</v>
      </c>
      <c r="F4" s="27" t="s">
        <v>265</v>
      </c>
      <c r="G4" s="158" t="s">
        <v>266</v>
      </c>
      <c r="H4" s="27" t="s">
        <v>265</v>
      </c>
      <c r="I4" s="158" t="s">
        <v>266</v>
      </c>
      <c r="J4" s="27" t="s">
        <v>265</v>
      </c>
      <c r="K4" s="158" t="s">
        <v>266</v>
      </c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</row>
    <row r="5" spans="1:22" ht="15.5" x14ac:dyDescent="0.35">
      <c r="A5" s="162"/>
      <c r="B5" s="77">
        <v>1.055544</v>
      </c>
      <c r="C5" s="48">
        <v>0.1353512</v>
      </c>
      <c r="D5" s="77">
        <v>1.014886</v>
      </c>
      <c r="E5" s="48">
        <v>1.035542</v>
      </c>
      <c r="F5" s="77">
        <v>1.0537840000000001</v>
      </c>
      <c r="G5" s="48">
        <v>0.99534199999999995</v>
      </c>
      <c r="H5" s="77">
        <v>0.58900129999999995</v>
      </c>
      <c r="I5" s="48">
        <v>0.73428539999999998</v>
      </c>
      <c r="J5" s="77">
        <v>1.4713000000000001</v>
      </c>
      <c r="K5" s="48">
        <v>2.1499410000000001</v>
      </c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</row>
    <row r="6" spans="1:22" ht="15.5" x14ac:dyDescent="0.35">
      <c r="A6" s="163"/>
      <c r="B6" s="77">
        <v>0.97535959999999999</v>
      </c>
      <c r="C6" s="48">
        <v>4.1648409999999997E-2</v>
      </c>
      <c r="D6" s="77">
        <v>1.0060439999999999</v>
      </c>
      <c r="E6" s="48">
        <v>0.98849909999999996</v>
      </c>
      <c r="F6" s="77">
        <v>0.95734600000000003</v>
      </c>
      <c r="G6" s="48">
        <v>1.0565770000000001</v>
      </c>
      <c r="H6" s="77">
        <v>1.2822249999999999</v>
      </c>
      <c r="I6" s="48">
        <v>1.764931</v>
      </c>
      <c r="J6" s="77">
        <v>0.73360970000000003</v>
      </c>
      <c r="K6" s="48">
        <v>0.659609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</row>
    <row r="7" spans="1:22" ht="15.5" x14ac:dyDescent="0.35">
      <c r="A7" s="163"/>
      <c r="B7" s="74">
        <v>0.96909610000000002</v>
      </c>
      <c r="C7" s="153">
        <v>2.386624E-2</v>
      </c>
      <c r="D7" s="77">
        <v>0.97906970000000004</v>
      </c>
      <c r="E7" s="48">
        <v>1.051628</v>
      </c>
      <c r="F7" s="77">
        <v>0.98887009999999997</v>
      </c>
      <c r="G7" s="48">
        <v>1.118269</v>
      </c>
      <c r="H7" s="77">
        <v>1.1287739999999999</v>
      </c>
      <c r="I7" s="48">
        <v>1.0458620000000001</v>
      </c>
      <c r="J7" s="74">
        <v>0.79509070000000004</v>
      </c>
      <c r="K7" s="48">
        <v>1.0780430000000001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</row>
    <row r="8" spans="1:22" ht="15.5" x14ac:dyDescent="0.35">
      <c r="A8" s="81" t="s">
        <v>16</v>
      </c>
      <c r="B8" s="68">
        <v>0.99999990000000005</v>
      </c>
      <c r="C8" s="170">
        <v>6.6955283333333296E-2</v>
      </c>
      <c r="D8" s="68">
        <v>0.99999990000000005</v>
      </c>
      <c r="E8" s="170">
        <v>1.0252230333333301</v>
      </c>
      <c r="F8" s="68">
        <v>1.0000000333333301</v>
      </c>
      <c r="G8" s="170">
        <v>1.0567293333333301</v>
      </c>
      <c r="H8" s="68">
        <v>1.0000001000000001</v>
      </c>
      <c r="I8" s="170">
        <v>1.1816928</v>
      </c>
      <c r="J8" s="68">
        <v>1.0000001333333299</v>
      </c>
      <c r="K8" s="30">
        <v>1.29586433333333</v>
      </c>
      <c r="T8" s="10"/>
      <c r="U8" s="10"/>
      <c r="V8" s="10"/>
    </row>
    <row r="9" spans="1:22" ht="15.5" x14ac:dyDescent="0.35">
      <c r="A9" s="81" t="s">
        <v>123</v>
      </c>
      <c r="B9" s="68">
        <v>4.8204441099031499E-2</v>
      </c>
      <c r="C9" s="30">
        <v>5.9896180637687001E-2</v>
      </c>
      <c r="D9" s="68">
        <v>1.8657443421594502E-2</v>
      </c>
      <c r="E9" s="30">
        <v>3.2805111013428E-2</v>
      </c>
      <c r="F9" s="68">
        <v>4.9172945030812799E-2</v>
      </c>
      <c r="G9" s="30">
        <v>6.1463641580476902E-2</v>
      </c>
      <c r="H9" s="68">
        <v>0.36411098933063002</v>
      </c>
      <c r="I9" s="30">
        <v>0.52857836965895599</v>
      </c>
      <c r="J9" s="68">
        <v>0.40931363473534998</v>
      </c>
      <c r="K9" s="30">
        <v>0.76867221069668801</v>
      </c>
      <c r="T9" s="10"/>
      <c r="U9" s="10"/>
      <c r="V9" s="10"/>
    </row>
    <row r="10" spans="1:22" ht="15.5" x14ac:dyDescent="0.35">
      <c r="A10" s="81" t="s">
        <v>31</v>
      </c>
      <c r="B10" s="68">
        <v>3</v>
      </c>
      <c r="C10" s="30">
        <v>3</v>
      </c>
      <c r="D10" s="68">
        <v>3</v>
      </c>
      <c r="E10" s="30">
        <v>3</v>
      </c>
      <c r="F10" s="68">
        <v>3</v>
      </c>
      <c r="G10" s="30">
        <v>3</v>
      </c>
      <c r="H10" s="68">
        <v>3</v>
      </c>
      <c r="I10" s="30">
        <v>3</v>
      </c>
      <c r="J10" s="68">
        <v>3</v>
      </c>
      <c r="K10" s="30">
        <v>3</v>
      </c>
      <c r="T10" s="10"/>
      <c r="U10" s="10"/>
      <c r="V10" s="10"/>
    </row>
    <row r="11" spans="1:22" ht="15.5" x14ac:dyDescent="0.35">
      <c r="A11" s="81" t="s">
        <v>184</v>
      </c>
      <c r="B11" s="369">
        <v>3.0278100701149321E-5</v>
      </c>
      <c r="C11" s="370"/>
      <c r="D11" s="373">
        <v>0.31143830873742656</v>
      </c>
      <c r="E11" s="374"/>
      <c r="F11" s="373">
        <v>0.27999750382603711</v>
      </c>
      <c r="G11" s="374"/>
      <c r="H11" s="373">
        <v>0.6495978457064151</v>
      </c>
      <c r="I11" s="374"/>
      <c r="J11" s="373">
        <v>0.58785581491615257</v>
      </c>
      <c r="K11" s="374"/>
      <c r="T11" s="10"/>
      <c r="U11" s="10"/>
      <c r="V11" s="10"/>
    </row>
    <row r="12" spans="1:22" ht="16" thickBot="1" x14ac:dyDescent="0.4">
      <c r="A12" s="164" t="s">
        <v>3</v>
      </c>
      <c r="B12" s="371" t="s">
        <v>9</v>
      </c>
      <c r="C12" s="372"/>
      <c r="D12" s="292" t="s">
        <v>28</v>
      </c>
      <c r="E12" s="295"/>
      <c r="F12" s="375" t="s">
        <v>28</v>
      </c>
      <c r="G12" s="376"/>
      <c r="H12" s="375" t="s">
        <v>28</v>
      </c>
      <c r="I12" s="376"/>
      <c r="J12" s="367" t="s">
        <v>28</v>
      </c>
      <c r="K12" s="368"/>
      <c r="T12" s="10"/>
      <c r="U12" s="10"/>
      <c r="V12" s="10"/>
    </row>
    <row r="13" spans="1:22" ht="15.5" x14ac:dyDescent="0.35">
      <c r="A13" s="166"/>
      <c r="B13" s="124" t="s">
        <v>268</v>
      </c>
      <c r="C13" s="165" t="s">
        <v>269</v>
      </c>
      <c r="D13" s="124" t="s">
        <v>268</v>
      </c>
      <c r="E13" s="165" t="s">
        <v>269</v>
      </c>
      <c r="F13" s="124" t="s">
        <v>268</v>
      </c>
      <c r="G13" s="165" t="s">
        <v>269</v>
      </c>
      <c r="H13" s="124" t="s">
        <v>268</v>
      </c>
      <c r="I13" s="165" t="s">
        <v>269</v>
      </c>
      <c r="J13" s="124" t="s">
        <v>268</v>
      </c>
      <c r="K13" s="165" t="s">
        <v>269</v>
      </c>
      <c r="L13" s="20"/>
      <c r="M13" s="10"/>
      <c r="T13" s="10"/>
      <c r="U13" s="10"/>
      <c r="V13" s="10"/>
    </row>
    <row r="14" spans="1:22" ht="15.5" x14ac:dyDescent="0.35">
      <c r="A14" s="162"/>
      <c r="B14" s="77">
        <v>0.64591719999999997</v>
      </c>
      <c r="C14" s="48">
        <v>0.406194</v>
      </c>
      <c r="D14" s="77">
        <v>1.0882019999999999</v>
      </c>
      <c r="E14" s="48">
        <v>0.80662869999999998</v>
      </c>
      <c r="F14" s="77">
        <v>0.9555323</v>
      </c>
      <c r="G14" s="48">
        <v>1.110052</v>
      </c>
      <c r="H14" s="77">
        <v>1.2510060000000001</v>
      </c>
      <c r="I14" s="48">
        <v>1.239328</v>
      </c>
      <c r="J14" s="77">
        <v>0.99338979999999999</v>
      </c>
      <c r="K14" s="48">
        <v>0.96830459999999996</v>
      </c>
      <c r="T14" s="10"/>
      <c r="U14" s="10"/>
      <c r="V14" s="10"/>
    </row>
    <row r="15" spans="1:22" ht="15.5" x14ac:dyDescent="0.35">
      <c r="A15" s="162"/>
      <c r="B15" s="77">
        <v>0.62308649999999999</v>
      </c>
      <c r="C15" s="48">
        <v>0.44425759999999997</v>
      </c>
      <c r="D15" s="77">
        <v>0.79807939999999999</v>
      </c>
      <c r="E15" s="48">
        <v>0.76009819999999995</v>
      </c>
      <c r="F15" s="77">
        <v>1.1315470000000001</v>
      </c>
      <c r="G15" s="48">
        <v>1.3170809999999999</v>
      </c>
      <c r="H15" s="77">
        <v>1.165168</v>
      </c>
      <c r="I15" s="48">
        <v>1.442547</v>
      </c>
      <c r="J15" s="77">
        <v>0.94058470000000005</v>
      </c>
      <c r="K15" s="48">
        <v>1.012084</v>
      </c>
      <c r="T15" s="10"/>
      <c r="U15" s="10"/>
      <c r="V15" s="10"/>
    </row>
    <row r="16" spans="1:22" ht="15.5" x14ac:dyDescent="0.35">
      <c r="A16" s="162"/>
      <c r="B16" s="77">
        <v>1.730996</v>
      </c>
      <c r="C16" s="48">
        <v>0.99221649999999995</v>
      </c>
      <c r="D16" s="77">
        <v>1.113718</v>
      </c>
      <c r="E16" s="48">
        <v>0.87613929999999995</v>
      </c>
      <c r="F16" s="74">
        <v>0.91292110000000004</v>
      </c>
      <c r="G16" s="48">
        <v>1.3387340000000001</v>
      </c>
      <c r="H16" s="74">
        <v>0.58382610000000001</v>
      </c>
      <c r="I16" s="48">
        <v>0.73997619999999997</v>
      </c>
      <c r="J16" s="74">
        <v>1.066025</v>
      </c>
      <c r="K16" s="48">
        <v>1.0698000000000001</v>
      </c>
      <c r="T16" s="10"/>
      <c r="U16" s="10"/>
      <c r="V16" s="10"/>
    </row>
    <row r="17" spans="1:22" ht="15.5" x14ac:dyDescent="0.35">
      <c r="A17" s="81" t="s">
        <v>16</v>
      </c>
      <c r="B17" s="68">
        <v>0.99999990000000005</v>
      </c>
      <c r="C17" s="170">
        <v>0.61422270000000001</v>
      </c>
      <c r="D17" s="68">
        <v>0.99999979999999999</v>
      </c>
      <c r="E17" s="170">
        <v>0.81428873333333296</v>
      </c>
      <c r="F17" s="68">
        <v>1.0000001333333299</v>
      </c>
      <c r="G17" s="30">
        <v>1.2552890000000001</v>
      </c>
      <c r="H17" s="68">
        <v>1.0000000333333301</v>
      </c>
      <c r="I17" s="30">
        <v>1.14061706666667</v>
      </c>
      <c r="J17" s="68">
        <v>0.99999983333333298</v>
      </c>
      <c r="K17" s="30">
        <v>1.0167295333333299</v>
      </c>
      <c r="T17" s="10"/>
      <c r="U17" s="10"/>
      <c r="V17" s="10"/>
    </row>
    <row r="18" spans="1:22" ht="15.5" x14ac:dyDescent="0.35">
      <c r="A18" s="81" t="s">
        <v>123</v>
      </c>
      <c r="B18" s="68">
        <v>0.63316410501309195</v>
      </c>
      <c r="C18" s="30">
        <v>0.32790500764713898</v>
      </c>
      <c r="D18" s="68">
        <v>0.17533297612291901</v>
      </c>
      <c r="E18" s="30">
        <v>5.8398555678229998E-2</v>
      </c>
      <c r="F18" s="68">
        <v>0.11589806809745901</v>
      </c>
      <c r="G18" s="30">
        <v>0.12624402056731199</v>
      </c>
      <c r="H18" s="68">
        <v>0.36296363130567699</v>
      </c>
      <c r="I18" s="30">
        <v>0.36153743723550003</v>
      </c>
      <c r="J18" s="68">
        <v>6.2980843290030106E-2</v>
      </c>
      <c r="K18" s="30">
        <v>5.09069228126523E-2</v>
      </c>
      <c r="T18" s="10"/>
      <c r="U18" s="10"/>
      <c r="V18" s="10"/>
    </row>
    <row r="19" spans="1:22" ht="15.5" x14ac:dyDescent="0.35">
      <c r="A19" s="81" t="s">
        <v>31</v>
      </c>
      <c r="B19" s="68">
        <v>3</v>
      </c>
      <c r="C19" s="30">
        <v>3</v>
      </c>
      <c r="D19" s="68">
        <v>3</v>
      </c>
      <c r="E19" s="30">
        <v>3</v>
      </c>
      <c r="F19" s="68">
        <v>3</v>
      </c>
      <c r="G19" s="30">
        <v>3</v>
      </c>
      <c r="H19" s="68">
        <v>3</v>
      </c>
      <c r="I19" s="30">
        <v>3</v>
      </c>
      <c r="J19" s="68">
        <v>3</v>
      </c>
      <c r="K19" s="30">
        <v>3</v>
      </c>
      <c r="U19" s="10"/>
      <c r="V19" s="10"/>
    </row>
    <row r="20" spans="1:22" ht="15.5" x14ac:dyDescent="0.35">
      <c r="A20" s="81" t="s">
        <v>184</v>
      </c>
      <c r="B20" s="373">
        <v>0.40176086381182208</v>
      </c>
      <c r="C20" s="374"/>
      <c r="D20" s="373">
        <v>0.1567346390335006</v>
      </c>
      <c r="E20" s="374"/>
      <c r="F20" s="373">
        <v>6.1319179206439207E-2</v>
      </c>
      <c r="G20" s="374"/>
      <c r="H20" s="373">
        <v>0.65928845330485197</v>
      </c>
      <c r="I20" s="374"/>
      <c r="J20" s="373">
        <v>0.7385635516415171</v>
      </c>
      <c r="K20" s="374"/>
      <c r="U20" s="10"/>
      <c r="V20" s="10"/>
    </row>
    <row r="21" spans="1:22" ht="16" thickBot="1" x14ac:dyDescent="0.4">
      <c r="A21" s="164" t="s">
        <v>3</v>
      </c>
      <c r="B21" s="363" t="s">
        <v>28</v>
      </c>
      <c r="C21" s="364"/>
      <c r="D21" s="365" t="s">
        <v>28</v>
      </c>
      <c r="E21" s="366"/>
      <c r="F21" s="367" t="s">
        <v>28</v>
      </c>
      <c r="G21" s="368"/>
      <c r="H21" s="367" t="s">
        <v>28</v>
      </c>
      <c r="I21" s="368"/>
      <c r="J21" s="367" t="s">
        <v>28</v>
      </c>
      <c r="K21" s="368"/>
      <c r="U21" s="10"/>
      <c r="V21" s="10"/>
    </row>
    <row r="22" spans="1:22" ht="15.5" x14ac:dyDescent="0.35">
      <c r="A22" s="154"/>
      <c r="B22" s="10"/>
      <c r="C22" s="10"/>
      <c r="D22" s="10"/>
      <c r="E22" s="10"/>
      <c r="U22" s="10"/>
      <c r="V22" s="10"/>
    </row>
    <row r="23" spans="1:22" ht="15.5" x14ac:dyDescent="0.35">
      <c r="A23" s="15" t="s">
        <v>3</v>
      </c>
      <c r="B23" s="10"/>
      <c r="C23" s="10"/>
      <c r="D23" s="10"/>
      <c r="E23" s="10"/>
      <c r="L23" s="10"/>
      <c r="M23" s="377"/>
      <c r="N23" s="377"/>
      <c r="O23" s="377"/>
      <c r="P23" s="10"/>
      <c r="Q23" s="10"/>
      <c r="R23" s="10"/>
      <c r="S23" s="10"/>
      <c r="T23" s="10"/>
    </row>
    <row r="24" spans="1:22" ht="15.5" x14ac:dyDescent="0.35">
      <c r="A24" s="15" t="s">
        <v>4</v>
      </c>
      <c r="F24" s="10"/>
      <c r="G24" s="377"/>
      <c r="H24" s="377"/>
      <c r="I24" s="377"/>
      <c r="J24" s="10"/>
      <c r="K24" s="10"/>
      <c r="L24" s="20"/>
      <c r="M24" s="20"/>
      <c r="N24" s="20"/>
      <c r="O24" s="20"/>
      <c r="P24" s="20"/>
      <c r="Q24" s="20"/>
      <c r="R24" s="20"/>
      <c r="S24" s="10"/>
      <c r="T24" s="10"/>
    </row>
    <row r="25" spans="1:22" ht="15.5" x14ac:dyDescent="0.35">
      <c r="A25" s="15" t="s">
        <v>5</v>
      </c>
      <c r="F25" s="22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10"/>
      <c r="T25" s="10"/>
    </row>
    <row r="26" spans="1:22" ht="15.5" x14ac:dyDescent="0.35">
      <c r="A26" s="15" t="s">
        <v>6</v>
      </c>
      <c r="F26" s="22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10"/>
      <c r="T26" s="10"/>
    </row>
    <row r="27" spans="1:22" ht="15.5" x14ac:dyDescent="0.35">
      <c r="A27" s="15" t="s">
        <v>7</v>
      </c>
      <c r="F27" s="22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10"/>
    </row>
    <row r="28" spans="1:22" ht="15.5" x14ac:dyDescent="0.35">
      <c r="A28" s="16" t="s">
        <v>8</v>
      </c>
      <c r="F28" s="22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10"/>
    </row>
    <row r="29" spans="1:22" ht="15.5" x14ac:dyDescent="0.35">
      <c r="F29" s="22"/>
      <c r="G29" s="20"/>
      <c r="H29" s="20"/>
      <c r="I29" s="20"/>
      <c r="J29" s="20"/>
      <c r="K29" s="20"/>
      <c r="L29" s="10"/>
      <c r="M29" s="10"/>
      <c r="N29" s="10"/>
      <c r="O29" s="10"/>
      <c r="P29" s="10"/>
      <c r="Q29" s="10"/>
      <c r="R29" s="10"/>
      <c r="S29" s="10"/>
    </row>
    <row r="30" spans="1:22" ht="15.5" x14ac:dyDescent="0.35">
      <c r="F30" s="10"/>
      <c r="G30" s="10"/>
      <c r="H30" s="10"/>
      <c r="I30" s="10"/>
      <c r="J30" s="10"/>
      <c r="K30" s="10"/>
      <c r="L30" s="10"/>
      <c r="M30" s="45"/>
      <c r="N30" s="10"/>
      <c r="O30" s="10"/>
      <c r="P30" s="10"/>
      <c r="Q30" s="10"/>
      <c r="R30" s="10"/>
      <c r="S30" s="10"/>
    </row>
    <row r="31" spans="1:22" ht="15.5" x14ac:dyDescent="0.35">
      <c r="F31" s="10"/>
      <c r="G31" s="45"/>
      <c r="H31" s="10"/>
      <c r="I31" s="10"/>
      <c r="J31" s="10"/>
      <c r="K31" s="10"/>
      <c r="L31" s="20"/>
      <c r="M31" s="20"/>
      <c r="N31" s="20"/>
      <c r="O31" s="20"/>
      <c r="P31" s="20"/>
      <c r="Q31" s="20"/>
      <c r="R31" s="20"/>
      <c r="S31" s="10"/>
    </row>
    <row r="32" spans="1:22" ht="15.5" x14ac:dyDescent="0.35">
      <c r="F32" s="22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10"/>
    </row>
    <row r="33" spans="6:19" ht="15.5" x14ac:dyDescent="0.35">
      <c r="F33" s="22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10"/>
    </row>
    <row r="34" spans="6:19" ht="15.5" x14ac:dyDescent="0.35">
      <c r="F34" s="22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10"/>
    </row>
    <row r="35" spans="6:19" ht="15.5" x14ac:dyDescent="0.35">
      <c r="F35" s="22"/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10"/>
    </row>
    <row r="36" spans="6:19" ht="15.5" x14ac:dyDescent="0.35">
      <c r="F36" s="22"/>
      <c r="G36" s="20"/>
      <c r="H36" s="20"/>
      <c r="I36" s="20"/>
      <c r="J36" s="20"/>
      <c r="K36" s="20"/>
    </row>
  </sheetData>
  <mergeCells count="29">
    <mergeCell ref="B20:C20"/>
    <mergeCell ref="D20:E20"/>
    <mergeCell ref="F20:G20"/>
    <mergeCell ref="H20:I20"/>
    <mergeCell ref="J20:K20"/>
    <mergeCell ref="F3:G3"/>
    <mergeCell ref="G24:I24"/>
    <mergeCell ref="M23:O23"/>
    <mergeCell ref="H11:I11"/>
    <mergeCell ref="J11:K11"/>
    <mergeCell ref="H12:I12"/>
    <mergeCell ref="J12:K12"/>
    <mergeCell ref="H3:I3"/>
    <mergeCell ref="J3:K3"/>
    <mergeCell ref="B2:K2"/>
    <mergeCell ref="A1:K1"/>
    <mergeCell ref="B21:C21"/>
    <mergeCell ref="D21:E21"/>
    <mergeCell ref="F21:G21"/>
    <mergeCell ref="H21:I21"/>
    <mergeCell ref="J21:K21"/>
    <mergeCell ref="B11:C11"/>
    <mergeCell ref="B12:C12"/>
    <mergeCell ref="B3:C3"/>
    <mergeCell ref="D11:E11"/>
    <mergeCell ref="F11:G11"/>
    <mergeCell ref="D12:E12"/>
    <mergeCell ref="F12:G12"/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735B6-F8A8-491B-8C5C-332C0189B75A}">
  <dimension ref="A1:HD120"/>
  <sheetViews>
    <sheetView topLeftCell="Z63" zoomScale="70" zoomScaleNormal="70" workbookViewId="0">
      <selection activeCell="CJ57" sqref="CJ57:CJ58"/>
    </sheetView>
  </sheetViews>
  <sheetFormatPr defaultColWidth="8.6328125" defaultRowHeight="15.5" x14ac:dyDescent="0.35"/>
  <cols>
    <col min="1" max="1" width="29.6328125" style="10" customWidth="1"/>
    <col min="2" max="2" width="10.453125" style="10" customWidth="1"/>
    <col min="3" max="5" width="8.81640625" style="10" bestFit="1" customWidth="1"/>
    <col min="6" max="6" width="9.81640625" style="10" customWidth="1"/>
    <col min="7" max="7" width="14.36328125" style="10" customWidth="1"/>
    <col min="8" max="9" width="8.81640625" style="10" bestFit="1" customWidth="1"/>
    <col min="10" max="10" width="13.6328125" style="10" customWidth="1"/>
    <col min="11" max="12" width="8.81640625" style="10" bestFit="1" customWidth="1"/>
    <col min="13" max="13" width="8.6328125" style="10"/>
    <col min="14" max="14" width="11.36328125" style="10" customWidth="1"/>
    <col min="15" max="78" width="8.81640625" style="10" bestFit="1" customWidth="1"/>
    <col min="79" max="79" width="26.36328125" style="10" customWidth="1"/>
    <col min="80" max="80" width="15.6328125" style="10" customWidth="1"/>
    <col min="81" max="81" width="15.36328125" style="10" customWidth="1"/>
    <col min="82" max="83" width="8.81640625" style="10" bestFit="1" customWidth="1"/>
    <col min="84" max="84" width="26.6328125" style="10" customWidth="1"/>
    <col min="85" max="86" width="11.36328125" style="10" customWidth="1"/>
    <col min="87" max="87" width="8.81640625" style="10" customWidth="1"/>
    <col min="88" max="88" width="23.81640625" style="10" customWidth="1"/>
    <col min="89" max="90" width="8.6328125" style="10"/>
    <col min="91" max="91" width="8.81640625" style="10" bestFit="1" customWidth="1"/>
    <col min="92" max="92" width="9.81640625" style="10" customWidth="1"/>
    <col min="93" max="94" width="8.81640625" style="10" bestFit="1" customWidth="1"/>
    <col min="95" max="16384" width="8.6328125" style="10"/>
  </cols>
  <sheetData>
    <row r="1" spans="1:212" x14ac:dyDescent="0.35">
      <c r="A1" s="308" t="s">
        <v>247</v>
      </c>
      <c r="B1" s="309"/>
      <c r="C1" s="309"/>
      <c r="D1" s="309"/>
      <c r="E1" s="310"/>
      <c r="G1" s="308" t="s">
        <v>249</v>
      </c>
      <c r="H1" s="309"/>
      <c r="I1" s="309"/>
      <c r="J1" s="309"/>
      <c r="K1" s="309"/>
      <c r="L1" s="310"/>
      <c r="N1" s="244" t="s">
        <v>255</v>
      </c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5"/>
      <c r="AB1" s="245"/>
      <c r="AC1" s="245"/>
      <c r="AD1" s="245"/>
      <c r="AE1" s="245"/>
      <c r="AF1" s="245"/>
      <c r="AG1" s="245"/>
      <c r="AH1" s="245"/>
      <c r="AI1" s="245"/>
      <c r="AJ1" s="245"/>
      <c r="AK1" s="245"/>
      <c r="AL1" s="245"/>
      <c r="AM1" s="245"/>
      <c r="AN1" s="245"/>
      <c r="AO1" s="245"/>
      <c r="AP1" s="245"/>
      <c r="AQ1" s="245"/>
      <c r="AR1" s="245"/>
      <c r="AS1" s="245"/>
      <c r="AT1" s="245"/>
      <c r="AU1" s="245"/>
      <c r="AV1" s="245"/>
      <c r="AW1" s="245"/>
      <c r="AX1" s="245"/>
      <c r="AY1" s="245"/>
      <c r="AZ1" s="245"/>
      <c r="BA1" s="245"/>
      <c r="BB1" s="245"/>
      <c r="BC1" s="245"/>
      <c r="BD1" s="245"/>
      <c r="BE1" s="245"/>
      <c r="BF1" s="245"/>
      <c r="BG1" s="245"/>
      <c r="BH1" s="245"/>
      <c r="BI1" s="245"/>
      <c r="BJ1" s="245"/>
      <c r="BK1" s="245"/>
      <c r="BL1" s="245"/>
      <c r="BM1" s="245"/>
      <c r="BN1" s="245"/>
      <c r="BO1" s="245"/>
      <c r="BP1" s="245"/>
      <c r="BQ1" s="245"/>
      <c r="BR1" s="245"/>
      <c r="BS1" s="245"/>
      <c r="BT1" s="245"/>
      <c r="BU1" s="245"/>
      <c r="BV1" s="245"/>
      <c r="BW1" s="245"/>
      <c r="BX1" s="245"/>
      <c r="BY1" s="246"/>
      <c r="CA1" s="308" t="s">
        <v>256</v>
      </c>
      <c r="CB1" s="309"/>
      <c r="CC1" s="309"/>
      <c r="CD1" s="310"/>
      <c r="CF1" s="308" t="s">
        <v>260</v>
      </c>
      <c r="CG1" s="309"/>
      <c r="CH1" s="310"/>
      <c r="CI1" s="65"/>
      <c r="CJ1" s="308" t="s">
        <v>261</v>
      </c>
      <c r="CK1" s="309"/>
      <c r="CL1" s="309"/>
      <c r="CM1" s="309"/>
      <c r="CN1" s="310"/>
    </row>
    <row r="2" spans="1:212" ht="18" thickBot="1" x14ac:dyDescent="0.5">
      <c r="A2" s="148"/>
      <c r="B2" s="381" t="s">
        <v>0</v>
      </c>
      <c r="C2" s="382"/>
      <c r="D2" s="382"/>
      <c r="E2" s="383"/>
      <c r="G2" s="302" t="s">
        <v>250</v>
      </c>
      <c r="H2" s="303"/>
      <c r="I2" s="303"/>
      <c r="J2" s="303"/>
      <c r="K2" s="303"/>
      <c r="L2" s="304"/>
      <c r="N2" s="282" t="s">
        <v>251</v>
      </c>
      <c r="O2" s="283"/>
      <c r="P2" s="283"/>
      <c r="Q2" s="283"/>
      <c r="R2" s="283"/>
      <c r="S2" s="283"/>
      <c r="T2" s="283"/>
      <c r="U2" s="283"/>
      <c r="V2" s="283"/>
      <c r="W2" s="283"/>
      <c r="X2" s="283"/>
      <c r="Y2" s="283"/>
      <c r="Z2" s="283"/>
      <c r="AA2" s="283"/>
      <c r="AB2" s="283"/>
      <c r="AC2" s="283"/>
      <c r="AD2" s="283"/>
      <c r="AE2" s="283"/>
      <c r="AF2" s="283"/>
      <c r="AG2" s="283"/>
      <c r="AH2" s="283"/>
      <c r="AI2" s="283"/>
      <c r="AJ2" s="283"/>
      <c r="AK2" s="283"/>
      <c r="AL2" s="283"/>
      <c r="AM2" s="283"/>
      <c r="AN2" s="283"/>
      <c r="AO2" s="283"/>
      <c r="AP2" s="283"/>
      <c r="AQ2" s="283"/>
      <c r="AR2" s="283"/>
      <c r="AS2" s="283"/>
      <c r="AT2" s="283"/>
      <c r="AU2" s="283"/>
      <c r="AV2" s="283"/>
      <c r="AW2" s="283"/>
      <c r="AX2" s="283"/>
      <c r="AY2" s="283"/>
      <c r="AZ2" s="283"/>
      <c r="BA2" s="283"/>
      <c r="BB2" s="283"/>
      <c r="BC2" s="283"/>
      <c r="BD2" s="283"/>
      <c r="BE2" s="283"/>
      <c r="BF2" s="283"/>
      <c r="BG2" s="283"/>
      <c r="BH2" s="283"/>
      <c r="BI2" s="283"/>
      <c r="BJ2" s="283"/>
      <c r="BK2" s="283"/>
      <c r="BL2" s="283"/>
      <c r="BM2" s="283"/>
      <c r="BN2" s="283"/>
      <c r="BO2" s="283"/>
      <c r="BP2" s="283"/>
      <c r="BQ2" s="283"/>
      <c r="BR2" s="283"/>
      <c r="BS2" s="283"/>
      <c r="BT2" s="283"/>
      <c r="BU2" s="283"/>
      <c r="BV2" s="283"/>
      <c r="BW2" s="283"/>
      <c r="BX2" s="283"/>
      <c r="BY2" s="284"/>
      <c r="CA2" s="107"/>
      <c r="CB2" s="396" t="s">
        <v>257</v>
      </c>
      <c r="CC2" s="397"/>
      <c r="CD2" s="398"/>
      <c r="CF2" s="159"/>
      <c r="CG2" s="381" t="s">
        <v>259</v>
      </c>
      <c r="CH2" s="359"/>
      <c r="CI2" s="23"/>
      <c r="CJ2" s="107"/>
      <c r="CK2" s="394" t="s">
        <v>262</v>
      </c>
      <c r="CL2" s="395"/>
      <c r="CM2" s="283" t="s">
        <v>263</v>
      </c>
      <c r="CN2" s="284"/>
    </row>
    <row r="3" spans="1:212" ht="17.5" x14ac:dyDescent="0.35">
      <c r="A3" s="107"/>
      <c r="B3" s="296" t="s">
        <v>23</v>
      </c>
      <c r="C3" s="297"/>
      <c r="D3" s="387" t="s">
        <v>48</v>
      </c>
      <c r="E3" s="298"/>
      <c r="G3" s="109" t="s">
        <v>126</v>
      </c>
      <c r="H3" s="146" t="s">
        <v>127</v>
      </c>
      <c r="I3" s="146" t="s">
        <v>128</v>
      </c>
      <c r="J3" s="210" t="s">
        <v>126</v>
      </c>
      <c r="K3" s="146" t="s">
        <v>127</v>
      </c>
      <c r="L3" s="110" t="s">
        <v>48</v>
      </c>
      <c r="N3" s="151" t="s">
        <v>129</v>
      </c>
      <c r="O3" s="290" t="s">
        <v>252</v>
      </c>
      <c r="P3" s="391"/>
      <c r="Q3" s="391"/>
      <c r="R3" s="391"/>
      <c r="S3" s="391"/>
      <c r="T3" s="391"/>
      <c r="U3" s="391"/>
      <c r="V3" s="391"/>
      <c r="W3" s="391"/>
      <c r="X3" s="391"/>
      <c r="Y3" s="391"/>
      <c r="Z3" s="391"/>
      <c r="AA3" s="391"/>
      <c r="AB3" s="391"/>
      <c r="AC3" s="391"/>
      <c r="AD3" s="391"/>
      <c r="AE3" s="391"/>
      <c r="AF3" s="391"/>
      <c r="AG3" s="113" t="s">
        <v>16</v>
      </c>
      <c r="AH3" s="113" t="s">
        <v>30</v>
      </c>
      <c r="AI3" s="72" t="s">
        <v>130</v>
      </c>
      <c r="AJ3" s="289" t="s">
        <v>253</v>
      </c>
      <c r="AK3" s="290"/>
      <c r="AL3" s="290"/>
      <c r="AM3" s="290"/>
      <c r="AN3" s="290"/>
      <c r="AO3" s="290"/>
      <c r="AP3" s="290"/>
      <c r="AQ3" s="290"/>
      <c r="AR3" s="290"/>
      <c r="AS3" s="290"/>
      <c r="AT3" s="290"/>
      <c r="AU3" s="290"/>
      <c r="AV3" s="290"/>
      <c r="AW3" s="290"/>
      <c r="AX3" s="290"/>
      <c r="AY3" s="290"/>
      <c r="AZ3" s="290"/>
      <c r="BA3" s="290"/>
      <c r="BB3" s="113" t="s">
        <v>16</v>
      </c>
      <c r="BC3" s="113" t="s">
        <v>30</v>
      </c>
      <c r="BD3" s="72" t="s">
        <v>130</v>
      </c>
      <c r="BE3" s="289" t="s">
        <v>254</v>
      </c>
      <c r="BF3" s="290"/>
      <c r="BG3" s="290"/>
      <c r="BH3" s="290"/>
      <c r="BI3" s="290"/>
      <c r="BJ3" s="290"/>
      <c r="BK3" s="290"/>
      <c r="BL3" s="290"/>
      <c r="BM3" s="290"/>
      <c r="BN3" s="290"/>
      <c r="BO3" s="290"/>
      <c r="BP3" s="290"/>
      <c r="BQ3" s="290"/>
      <c r="BR3" s="290"/>
      <c r="BS3" s="290"/>
      <c r="BT3" s="290"/>
      <c r="BU3" s="290"/>
      <c r="BV3" s="290"/>
      <c r="BW3" s="146" t="s">
        <v>16</v>
      </c>
      <c r="BX3" s="146" t="s">
        <v>30</v>
      </c>
      <c r="BY3" s="110" t="s">
        <v>130</v>
      </c>
      <c r="CA3" s="133"/>
      <c r="CB3" s="71" t="s">
        <v>131</v>
      </c>
      <c r="CC3" s="113" t="s">
        <v>258</v>
      </c>
      <c r="CD3" s="72" t="s">
        <v>132</v>
      </c>
      <c r="CF3" s="133"/>
      <c r="CG3" s="109" t="s">
        <v>23</v>
      </c>
      <c r="CH3" s="110" t="s">
        <v>48</v>
      </c>
      <c r="CI3" s="154"/>
      <c r="CJ3" s="167" t="s">
        <v>1</v>
      </c>
      <c r="CK3" s="146" t="s">
        <v>124</v>
      </c>
      <c r="CL3" s="146" t="s">
        <v>125</v>
      </c>
      <c r="CM3" s="146" t="s">
        <v>124</v>
      </c>
      <c r="CN3" s="110" t="s">
        <v>125</v>
      </c>
    </row>
    <row r="4" spans="1:212" x14ac:dyDescent="0.35">
      <c r="A4" s="107"/>
      <c r="B4" s="62" t="s">
        <v>124</v>
      </c>
      <c r="C4" s="50" t="s">
        <v>125</v>
      </c>
      <c r="D4" s="94" t="s">
        <v>124</v>
      </c>
      <c r="E4" s="63" t="s">
        <v>125</v>
      </c>
      <c r="F4" s="20"/>
      <c r="G4" s="74">
        <v>0</v>
      </c>
      <c r="H4" s="75">
        <v>0.34018300000000001</v>
      </c>
      <c r="I4" s="75">
        <v>0.412495</v>
      </c>
      <c r="J4" s="75">
        <v>0</v>
      </c>
      <c r="K4" s="75">
        <v>0.52134800000000003</v>
      </c>
      <c r="L4" s="69">
        <v>0.61472700000000002</v>
      </c>
      <c r="N4" s="77">
        <v>-10.9541</v>
      </c>
      <c r="O4" s="145">
        <v>0.29683700000000002</v>
      </c>
      <c r="P4" s="20">
        <v>0.28747800000000001</v>
      </c>
      <c r="Q4" s="20">
        <v>0.28326899999999999</v>
      </c>
      <c r="R4" s="20">
        <v>0.27709600000000001</v>
      </c>
      <c r="S4" s="20">
        <v>0.26824300000000001</v>
      </c>
      <c r="T4" s="20">
        <v>0.28591100000000003</v>
      </c>
      <c r="U4" s="20">
        <v>0.27280300000000002</v>
      </c>
      <c r="V4" s="20">
        <v>0.26158599999999999</v>
      </c>
      <c r="W4" s="20">
        <v>0.26356800000000002</v>
      </c>
      <c r="X4" s="20">
        <v>0.261826</v>
      </c>
      <c r="Y4" s="20">
        <v>0.26789499999999999</v>
      </c>
      <c r="Z4" s="20">
        <v>0.26394499999999999</v>
      </c>
      <c r="AA4" s="20">
        <v>0.245975</v>
      </c>
      <c r="AB4" s="20">
        <v>0.243197</v>
      </c>
      <c r="AC4" s="20">
        <v>0.24108599999999999</v>
      </c>
      <c r="AD4" s="20">
        <v>0.24490500000000001</v>
      </c>
      <c r="AE4" s="20">
        <v>0.24158199999999999</v>
      </c>
      <c r="AF4" s="53">
        <v>0.24172099999999999</v>
      </c>
      <c r="AG4" s="20">
        <v>0.26382905555555602</v>
      </c>
      <c r="AH4" s="20">
        <v>4.2084249374400003E-3</v>
      </c>
      <c r="AI4" s="48">
        <v>18</v>
      </c>
      <c r="AJ4" s="55">
        <v>0.25597599999999998</v>
      </c>
      <c r="AK4" s="20">
        <v>0.24943499999999999</v>
      </c>
      <c r="AL4" s="20">
        <v>0.25275300000000001</v>
      </c>
      <c r="AM4" s="20">
        <v>0.25713000000000003</v>
      </c>
      <c r="AN4" s="20">
        <v>0.26082</v>
      </c>
      <c r="AO4" s="20">
        <v>0.25691000000000003</v>
      </c>
      <c r="AP4" s="20">
        <v>0.25998500000000002</v>
      </c>
      <c r="AQ4" s="20">
        <v>0.25712299999999999</v>
      </c>
      <c r="AR4" s="20">
        <v>0.25969300000000001</v>
      </c>
      <c r="AS4" s="20">
        <v>0.26321699999999998</v>
      </c>
      <c r="AT4" s="20">
        <v>0.264849</v>
      </c>
      <c r="AU4" s="20">
        <v>0.26101600000000003</v>
      </c>
      <c r="AV4" s="20">
        <v>0.24374699999999999</v>
      </c>
      <c r="AW4" s="20">
        <v>0.24549000000000001</v>
      </c>
      <c r="AX4" s="20">
        <v>0.25243300000000002</v>
      </c>
      <c r="AY4" s="20">
        <v>0.26130100000000001</v>
      </c>
      <c r="AZ4" s="20">
        <v>0.25974199999999997</v>
      </c>
      <c r="BA4" s="76">
        <v>0.25917099999999998</v>
      </c>
      <c r="BB4" s="20">
        <v>0.25671061111111099</v>
      </c>
      <c r="BC4" s="20">
        <v>1.3787587202810001E-3</v>
      </c>
      <c r="BD4" s="48">
        <v>18</v>
      </c>
      <c r="BE4" s="55">
        <v>2.4979999999999999E-2</v>
      </c>
      <c r="BF4" s="20">
        <v>2.4355000000000002E-2</v>
      </c>
      <c r="BG4" s="20">
        <v>2.3836E-2</v>
      </c>
      <c r="BH4" s="20">
        <v>2.3786000000000002E-2</v>
      </c>
      <c r="BI4" s="20">
        <v>2.3788E-2</v>
      </c>
      <c r="BJ4" s="20">
        <v>2.5590999999999999E-2</v>
      </c>
      <c r="BK4" s="20">
        <v>2.8118000000000001E-2</v>
      </c>
      <c r="BL4" s="20">
        <v>2.6758000000000001E-2</v>
      </c>
      <c r="BM4" s="20">
        <v>2.6249999999999999E-2</v>
      </c>
      <c r="BN4" s="20">
        <v>2.6311999999999999E-2</v>
      </c>
      <c r="BO4" s="20">
        <v>2.7184E-2</v>
      </c>
      <c r="BP4" s="20">
        <v>2.7536000000000001E-2</v>
      </c>
      <c r="BQ4" s="20">
        <v>2.1802999999999999E-2</v>
      </c>
      <c r="BR4" s="20">
        <v>2.1717E-2</v>
      </c>
      <c r="BS4" s="20">
        <v>2.2017999999999999E-2</v>
      </c>
      <c r="BT4" s="20">
        <v>2.2578999999999998E-2</v>
      </c>
      <c r="BU4" s="20">
        <v>2.2603999999999999E-2</v>
      </c>
      <c r="BV4" s="76">
        <v>2.3581999999999999E-2</v>
      </c>
      <c r="BW4" s="20">
        <v>2.45998333333333E-2</v>
      </c>
      <c r="BX4" s="20">
        <v>4.88369397383429E-4</v>
      </c>
      <c r="BY4" s="48">
        <v>18</v>
      </c>
      <c r="CA4" s="55"/>
      <c r="CB4" s="55">
        <v>0.40213336300000002</v>
      </c>
      <c r="CC4" s="20">
        <v>0.35449567199999998</v>
      </c>
      <c r="CD4" s="48">
        <v>0.19383045199999999</v>
      </c>
      <c r="CF4" s="55"/>
      <c r="CG4" s="68">
        <v>4</v>
      </c>
      <c r="CH4" s="30">
        <v>4</v>
      </c>
      <c r="CI4" s="20"/>
      <c r="CJ4" s="62" t="s">
        <v>32</v>
      </c>
      <c r="CK4" s="18">
        <v>4</v>
      </c>
      <c r="CL4" s="18">
        <v>4</v>
      </c>
      <c r="CM4" s="18">
        <v>2.7858990000000001</v>
      </c>
      <c r="CN4" s="30">
        <v>2.7135379999999998</v>
      </c>
      <c r="CQ4" s="45"/>
      <c r="CR4" s="45"/>
      <c r="CS4" s="45"/>
      <c r="CT4" s="20"/>
      <c r="CU4" s="20"/>
      <c r="CV4" s="20"/>
      <c r="CW4" s="20"/>
      <c r="CX4" s="20"/>
      <c r="CY4" s="20"/>
      <c r="CZ4" s="20"/>
      <c r="DA4" s="20"/>
      <c r="DB4" s="20"/>
      <c r="DC4" s="20"/>
      <c r="DD4" s="20"/>
      <c r="DE4" s="20"/>
      <c r="DF4" s="20"/>
      <c r="DG4" s="20"/>
      <c r="DH4" s="20"/>
      <c r="DI4" s="20"/>
      <c r="DJ4" s="20"/>
      <c r="DK4" s="20"/>
      <c r="DL4" s="20"/>
      <c r="DM4" s="20"/>
      <c r="DN4" s="20"/>
      <c r="DO4" s="20"/>
      <c r="DP4" s="20"/>
      <c r="DQ4" s="20"/>
      <c r="DR4" s="20"/>
      <c r="DS4" s="20"/>
      <c r="DT4" s="20"/>
      <c r="DU4" s="20"/>
      <c r="DV4" s="20"/>
      <c r="DW4" s="20"/>
      <c r="DX4" s="20"/>
      <c r="DY4" s="20"/>
      <c r="DZ4" s="20"/>
      <c r="EA4" s="20"/>
      <c r="EB4" s="20"/>
      <c r="EC4" s="20"/>
      <c r="ED4" s="20"/>
      <c r="EE4" s="20"/>
      <c r="EF4" s="20"/>
      <c r="EG4" s="20"/>
      <c r="EH4" s="20"/>
      <c r="EI4" s="20"/>
      <c r="EJ4" s="20"/>
      <c r="EK4" s="20"/>
      <c r="EL4" s="20"/>
      <c r="EM4" s="20"/>
      <c r="EN4" s="20"/>
      <c r="EO4" s="20"/>
      <c r="EP4" s="20"/>
      <c r="EQ4" s="20"/>
      <c r="ER4" s="20"/>
      <c r="ES4" s="20"/>
      <c r="ET4" s="20"/>
      <c r="EU4" s="20"/>
      <c r="EV4" s="20"/>
      <c r="EW4" s="20"/>
      <c r="EX4" s="20"/>
      <c r="EY4" s="20"/>
      <c r="EZ4" s="20"/>
      <c r="FA4" s="20"/>
      <c r="FB4" s="20"/>
      <c r="FC4" s="20"/>
      <c r="FD4" s="20"/>
      <c r="FE4" s="20"/>
      <c r="FF4" s="20"/>
      <c r="FG4" s="20"/>
      <c r="FH4" s="20"/>
      <c r="FI4" s="20"/>
      <c r="FJ4" s="20"/>
      <c r="FK4" s="20"/>
      <c r="FL4" s="20"/>
      <c r="FM4" s="20"/>
      <c r="FN4" s="20"/>
      <c r="FO4" s="20"/>
      <c r="FP4" s="20"/>
      <c r="FQ4" s="20"/>
      <c r="FR4" s="20"/>
      <c r="FS4" s="20"/>
      <c r="FT4" s="20"/>
      <c r="FU4" s="20"/>
      <c r="FV4" s="20"/>
      <c r="FW4" s="20"/>
      <c r="FX4" s="20"/>
      <c r="FY4" s="20"/>
      <c r="FZ4" s="20"/>
      <c r="GA4" s="20"/>
      <c r="GB4" s="20"/>
      <c r="GC4" s="20"/>
      <c r="GD4" s="20"/>
      <c r="GE4" s="20"/>
      <c r="GF4" s="20"/>
      <c r="GG4" s="20"/>
      <c r="GH4" s="20"/>
      <c r="GI4" s="20"/>
      <c r="GJ4" s="20"/>
      <c r="GK4" s="20"/>
      <c r="GL4" s="20"/>
      <c r="GM4" s="20"/>
      <c r="GN4" s="20"/>
      <c r="GO4" s="20"/>
      <c r="GP4" s="20"/>
      <c r="GQ4" s="20"/>
      <c r="GR4" s="20"/>
      <c r="GS4" s="20"/>
      <c r="GT4" s="20"/>
      <c r="GU4" s="20"/>
      <c r="GV4" s="20"/>
      <c r="GW4" s="20"/>
      <c r="GX4" s="20"/>
      <c r="GY4" s="20"/>
      <c r="GZ4" s="20"/>
      <c r="HA4" s="20"/>
      <c r="HB4" s="20"/>
      <c r="HC4" s="20"/>
      <c r="HD4" s="20"/>
    </row>
    <row r="5" spans="1:212" x14ac:dyDescent="0.35">
      <c r="A5" s="107"/>
      <c r="B5" s="68">
        <v>23</v>
      </c>
      <c r="C5" s="18">
        <v>133</v>
      </c>
      <c r="D5" s="18">
        <v>34</v>
      </c>
      <c r="E5" s="30">
        <v>26</v>
      </c>
      <c r="F5" s="20"/>
      <c r="G5" s="68">
        <v>0.39200299999999999</v>
      </c>
      <c r="H5" s="18">
        <v>0.36979299999999998</v>
      </c>
      <c r="I5" s="18">
        <v>0.442301</v>
      </c>
      <c r="J5" s="18">
        <v>0.39200000000000002</v>
      </c>
      <c r="K5" s="18">
        <v>0.576627</v>
      </c>
      <c r="L5" s="30">
        <v>0.66542999999999997</v>
      </c>
      <c r="N5" s="77">
        <v>-8.7633799999999997</v>
      </c>
      <c r="O5" s="145">
        <v>0.23735100000000001</v>
      </c>
      <c r="P5" s="20">
        <v>0.23333200000000001</v>
      </c>
      <c r="Q5" s="20">
        <v>0.23530100000000001</v>
      </c>
      <c r="R5" s="20">
        <v>0.235044</v>
      </c>
      <c r="S5" s="20">
        <v>0.23072200000000001</v>
      </c>
      <c r="T5" s="20">
        <v>0.23094000000000001</v>
      </c>
      <c r="U5" s="20">
        <v>0.24684300000000001</v>
      </c>
      <c r="V5" s="20">
        <v>0.243752</v>
      </c>
      <c r="W5" s="20">
        <v>0.23866599999999999</v>
      </c>
      <c r="X5" s="20">
        <v>0.23807200000000001</v>
      </c>
      <c r="Y5" s="20">
        <v>0.24479999999999999</v>
      </c>
      <c r="Z5" s="20">
        <v>0.24127299999999999</v>
      </c>
      <c r="AA5" s="20">
        <v>0.217199</v>
      </c>
      <c r="AB5" s="20">
        <v>0.213473</v>
      </c>
      <c r="AC5" s="20">
        <v>0.213785</v>
      </c>
      <c r="AD5" s="20">
        <v>0.21418100000000001</v>
      </c>
      <c r="AE5" s="20">
        <v>0.218469</v>
      </c>
      <c r="AF5" s="53">
        <v>0.21546100000000001</v>
      </c>
      <c r="AG5" s="20">
        <v>0.23048133333333301</v>
      </c>
      <c r="AH5" s="20">
        <v>2.7827777970894198E-3</v>
      </c>
      <c r="AI5" s="48">
        <v>18</v>
      </c>
      <c r="AJ5" s="55">
        <v>0.22911500000000001</v>
      </c>
      <c r="AK5" s="20">
        <v>0.22683700000000001</v>
      </c>
      <c r="AL5" s="20">
        <v>0.22159300000000001</v>
      </c>
      <c r="AM5" s="20">
        <v>0.22414300000000001</v>
      </c>
      <c r="AN5" s="20">
        <v>0.221445</v>
      </c>
      <c r="AO5" s="20">
        <v>0.22084899999999999</v>
      </c>
      <c r="AP5" s="20">
        <v>0.23573</v>
      </c>
      <c r="AQ5" s="20">
        <v>0.232492</v>
      </c>
      <c r="AR5" s="20">
        <v>0.23130899999999999</v>
      </c>
      <c r="AS5" s="20">
        <v>0.23727100000000001</v>
      </c>
      <c r="AT5" s="20">
        <v>0.231105</v>
      </c>
      <c r="AU5" s="20">
        <v>0.23164799999999999</v>
      </c>
      <c r="AV5" s="20">
        <v>0.221805</v>
      </c>
      <c r="AW5" s="20">
        <v>0.22053400000000001</v>
      </c>
      <c r="AX5" s="20">
        <v>0.22456499999999999</v>
      </c>
      <c r="AY5" s="20">
        <v>0.220329</v>
      </c>
      <c r="AZ5" s="20">
        <v>0.22159200000000001</v>
      </c>
      <c r="BA5" s="53">
        <v>0.21759100000000001</v>
      </c>
      <c r="BB5" s="20">
        <v>0.22610849999999999</v>
      </c>
      <c r="BC5" s="20">
        <v>1.40282164824948E-3</v>
      </c>
      <c r="BD5" s="48">
        <v>18</v>
      </c>
      <c r="BE5" s="55">
        <v>2.3331000000000001E-2</v>
      </c>
      <c r="BF5" s="20">
        <v>2.3342999999999999E-2</v>
      </c>
      <c r="BG5" s="20">
        <v>2.3157000000000001E-2</v>
      </c>
      <c r="BH5" s="20">
        <v>2.2159000000000002E-2</v>
      </c>
      <c r="BI5" s="20">
        <v>2.2412000000000001E-2</v>
      </c>
      <c r="BJ5" s="20">
        <v>2.3383000000000001E-2</v>
      </c>
      <c r="BK5" s="20">
        <v>2.4556000000000001E-2</v>
      </c>
      <c r="BL5" s="20">
        <v>2.4184000000000001E-2</v>
      </c>
      <c r="BM5" s="20">
        <v>2.3380999999999999E-2</v>
      </c>
      <c r="BN5" s="20">
        <v>2.3576E-2</v>
      </c>
      <c r="BO5" s="20">
        <v>2.3078000000000001E-2</v>
      </c>
      <c r="BP5" s="20">
        <v>2.2964999999999999E-2</v>
      </c>
      <c r="BQ5" s="20">
        <v>2.0681000000000001E-2</v>
      </c>
      <c r="BR5" s="20">
        <v>2.0247999999999999E-2</v>
      </c>
      <c r="BS5" s="20">
        <v>2.0409E-2</v>
      </c>
      <c r="BT5" s="20">
        <v>2.1047E-2</v>
      </c>
      <c r="BU5" s="20">
        <v>1.9851000000000001E-2</v>
      </c>
      <c r="BV5" s="53">
        <v>1.9696000000000002E-2</v>
      </c>
      <c r="BW5" s="20">
        <v>2.23031666666667E-2</v>
      </c>
      <c r="BX5" s="20">
        <v>3.6751151553698002E-4</v>
      </c>
      <c r="BY5" s="48">
        <v>18</v>
      </c>
      <c r="CA5" s="55"/>
      <c r="CB5" s="55">
        <v>0.356659856</v>
      </c>
      <c r="CC5" s="20">
        <v>0.364667825</v>
      </c>
      <c r="CD5" s="48">
        <v>-6.2276576E-2</v>
      </c>
      <c r="CF5" s="55"/>
      <c r="CG5" s="68">
        <v>8</v>
      </c>
      <c r="CH5" s="30">
        <v>3</v>
      </c>
      <c r="CI5" s="20"/>
      <c r="CJ5" s="62" t="s">
        <v>33</v>
      </c>
      <c r="CK5" s="18">
        <v>4</v>
      </c>
      <c r="CL5" s="18">
        <v>4</v>
      </c>
      <c r="CM5" s="18">
        <v>3.0934330000000001</v>
      </c>
      <c r="CN5" s="30">
        <v>3.0391620000000001</v>
      </c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  <c r="FR5" s="20"/>
      <c r="FS5" s="20"/>
      <c r="FT5" s="20"/>
      <c r="FU5" s="20"/>
      <c r="FV5" s="20"/>
      <c r="FW5" s="20"/>
      <c r="FX5" s="20"/>
      <c r="FY5" s="20"/>
      <c r="FZ5" s="20"/>
      <c r="GA5" s="20"/>
      <c r="GB5" s="20"/>
      <c r="GC5" s="20"/>
      <c r="GD5" s="20"/>
      <c r="GE5" s="20"/>
      <c r="GF5" s="20"/>
      <c r="GG5" s="20"/>
      <c r="GH5" s="20"/>
      <c r="GI5" s="20"/>
      <c r="GJ5" s="20"/>
      <c r="GK5" s="20"/>
      <c r="GL5" s="20"/>
      <c r="GM5" s="20"/>
      <c r="GN5" s="20"/>
      <c r="GO5" s="20"/>
      <c r="GP5" s="20"/>
      <c r="GQ5" s="20"/>
      <c r="GR5" s="20"/>
      <c r="GS5" s="20"/>
      <c r="GT5" s="20"/>
      <c r="GU5" s="20"/>
      <c r="GV5" s="20"/>
      <c r="GW5" s="20"/>
      <c r="GX5" s="20"/>
      <c r="GY5" s="20"/>
      <c r="GZ5" s="20"/>
      <c r="HA5" s="20"/>
      <c r="HB5" s="20"/>
      <c r="HC5" s="20"/>
      <c r="HD5" s="20"/>
    </row>
    <row r="6" spans="1:212" ht="16" thickBot="1" x14ac:dyDescent="0.4">
      <c r="A6" s="107"/>
      <c r="B6" s="68">
        <v>20</v>
      </c>
      <c r="C6" s="18">
        <v>93</v>
      </c>
      <c r="D6" s="18">
        <v>15</v>
      </c>
      <c r="E6" s="30">
        <v>15</v>
      </c>
      <c r="G6" s="68">
        <v>0.78400599999999998</v>
      </c>
      <c r="H6" s="18">
        <v>0.39753300000000003</v>
      </c>
      <c r="I6" s="18">
        <v>0.479744</v>
      </c>
      <c r="J6" s="18">
        <v>0.78400000000000003</v>
      </c>
      <c r="K6" s="18">
        <v>0.64622299999999999</v>
      </c>
      <c r="L6" s="30">
        <v>0.75169900000000001</v>
      </c>
      <c r="N6" s="77">
        <v>-6.5725499999999997</v>
      </c>
      <c r="O6" s="145">
        <v>0.23327899999999999</v>
      </c>
      <c r="P6" s="20">
        <v>0.231655</v>
      </c>
      <c r="Q6" s="20">
        <v>0.232073</v>
      </c>
      <c r="R6" s="20">
        <v>0.230798</v>
      </c>
      <c r="S6" s="20">
        <v>0.23094200000000001</v>
      </c>
      <c r="T6" s="20">
        <v>0.22872600000000001</v>
      </c>
      <c r="U6" s="20">
        <v>0.24480099999999999</v>
      </c>
      <c r="V6" s="20">
        <v>0.23916000000000001</v>
      </c>
      <c r="W6" s="20">
        <v>0.23671600000000001</v>
      </c>
      <c r="X6" s="20">
        <v>0.243863</v>
      </c>
      <c r="Y6" s="20">
        <v>0.241318</v>
      </c>
      <c r="Z6" s="20">
        <v>0.240257</v>
      </c>
      <c r="AA6" s="20">
        <v>0.214979</v>
      </c>
      <c r="AB6" s="20">
        <v>0.21348800000000001</v>
      </c>
      <c r="AC6" s="20">
        <v>0.210392</v>
      </c>
      <c r="AD6" s="20">
        <v>0.21430199999999999</v>
      </c>
      <c r="AE6" s="20">
        <v>0.214312</v>
      </c>
      <c r="AF6" s="53">
        <v>0.21259800000000001</v>
      </c>
      <c r="AG6" s="20">
        <v>0.22853661111111101</v>
      </c>
      <c r="AH6" s="20">
        <v>2.82037087458171E-3</v>
      </c>
      <c r="AI6" s="48">
        <v>18</v>
      </c>
      <c r="AJ6" s="55">
        <v>0.22717499999999999</v>
      </c>
      <c r="AK6" s="20">
        <v>0.22400300000000001</v>
      </c>
      <c r="AL6" s="20">
        <v>0.21970500000000001</v>
      </c>
      <c r="AM6" s="20">
        <v>0.22189200000000001</v>
      </c>
      <c r="AN6" s="20">
        <v>0.21617600000000001</v>
      </c>
      <c r="AO6" s="20">
        <v>0.21393999999999999</v>
      </c>
      <c r="AP6" s="20">
        <v>0.23835100000000001</v>
      </c>
      <c r="AQ6" s="20">
        <v>0.23380000000000001</v>
      </c>
      <c r="AR6" s="20">
        <v>0.230189</v>
      </c>
      <c r="AS6" s="20">
        <v>0.234788</v>
      </c>
      <c r="AT6" s="20">
        <v>0.228126</v>
      </c>
      <c r="AU6" s="20">
        <v>0.233677</v>
      </c>
      <c r="AV6" s="20">
        <v>0.221165</v>
      </c>
      <c r="AW6" s="20">
        <v>0.22314200000000001</v>
      </c>
      <c r="AX6" s="20">
        <v>0.22584399999999999</v>
      </c>
      <c r="AY6" s="20">
        <v>0.22259999999999999</v>
      </c>
      <c r="AZ6" s="20">
        <v>0.21760299999999999</v>
      </c>
      <c r="BA6" s="53">
        <v>0.21698500000000001</v>
      </c>
      <c r="BB6" s="20">
        <v>0.22495338888888899</v>
      </c>
      <c r="BC6" s="20">
        <v>1.6672924533778599E-3</v>
      </c>
      <c r="BD6" s="48">
        <v>18</v>
      </c>
      <c r="BE6" s="55">
        <v>2.3694E-2</v>
      </c>
      <c r="BF6" s="20">
        <v>2.4265999999999999E-2</v>
      </c>
      <c r="BG6" s="20">
        <v>2.3768000000000001E-2</v>
      </c>
      <c r="BH6" s="20">
        <v>2.3137999999999999E-2</v>
      </c>
      <c r="BI6" s="20">
        <v>2.2813E-2</v>
      </c>
      <c r="BJ6" s="20">
        <v>2.3515999999999999E-2</v>
      </c>
      <c r="BK6" s="20">
        <v>2.5458999999999999E-2</v>
      </c>
      <c r="BL6" s="20">
        <v>2.4559000000000001E-2</v>
      </c>
      <c r="BM6" s="20">
        <v>2.3684E-2</v>
      </c>
      <c r="BN6" s="20">
        <v>2.4258999999999999E-2</v>
      </c>
      <c r="BO6" s="20">
        <v>2.3511000000000001E-2</v>
      </c>
      <c r="BP6" s="20">
        <v>2.3463999999999999E-2</v>
      </c>
      <c r="BQ6" s="20">
        <v>2.1236999999999999E-2</v>
      </c>
      <c r="BR6" s="20">
        <v>2.1078E-2</v>
      </c>
      <c r="BS6" s="20">
        <v>2.0865999999999999E-2</v>
      </c>
      <c r="BT6" s="20">
        <v>2.1558999999999998E-2</v>
      </c>
      <c r="BU6" s="20">
        <v>2.0473000000000002E-2</v>
      </c>
      <c r="BV6" s="53">
        <v>2.0043999999999999E-2</v>
      </c>
      <c r="BW6" s="20">
        <v>2.28548888888889E-2</v>
      </c>
      <c r="BX6" s="20">
        <v>3.7126495382738502E-4</v>
      </c>
      <c r="BY6" s="48">
        <v>18</v>
      </c>
      <c r="CA6" s="55"/>
      <c r="CB6" s="56">
        <v>0.32258791199999998</v>
      </c>
      <c r="CC6" s="57">
        <v>0.31779499500000002</v>
      </c>
      <c r="CD6" s="59">
        <v>-9.5726030000000007E-3</v>
      </c>
      <c r="CF6" s="55"/>
      <c r="CG6" s="68">
        <v>3</v>
      </c>
      <c r="CH6" s="30">
        <v>2</v>
      </c>
      <c r="CI6" s="20"/>
      <c r="CJ6" s="62" t="s">
        <v>34</v>
      </c>
      <c r="CK6" s="18">
        <v>4</v>
      </c>
      <c r="CL6" s="18">
        <v>4</v>
      </c>
      <c r="CM6" s="18">
        <v>3.2743350000000002</v>
      </c>
      <c r="CN6" s="30">
        <v>3.2381549999999999</v>
      </c>
      <c r="CQ6" s="20"/>
      <c r="CR6" s="20"/>
      <c r="CS6" s="20"/>
    </row>
    <row r="7" spans="1:212" x14ac:dyDescent="0.35">
      <c r="A7" s="107"/>
      <c r="B7" s="68">
        <v>12</v>
      </c>
      <c r="C7" s="18">
        <v>106</v>
      </c>
      <c r="D7" s="18">
        <v>20</v>
      </c>
      <c r="E7" s="30">
        <v>19</v>
      </c>
      <c r="G7" s="68">
        <v>1.1760090000000001</v>
      </c>
      <c r="H7" s="18">
        <v>0.42516999999999999</v>
      </c>
      <c r="I7" s="18">
        <v>0.50698799999999999</v>
      </c>
      <c r="J7" s="18">
        <v>1.1759999999999999</v>
      </c>
      <c r="K7" s="18">
        <v>0.74933000000000005</v>
      </c>
      <c r="L7" s="30">
        <v>0.83905399999999997</v>
      </c>
      <c r="N7" s="77">
        <v>-4.3816199999999998</v>
      </c>
      <c r="O7" s="145">
        <v>0.23350299999999999</v>
      </c>
      <c r="P7" s="20">
        <v>0.23737</v>
      </c>
      <c r="Q7" s="20">
        <v>0.23366899999999999</v>
      </c>
      <c r="R7" s="20">
        <v>0.23689199999999999</v>
      </c>
      <c r="S7" s="20">
        <v>0.236844</v>
      </c>
      <c r="T7" s="20">
        <v>0.233237</v>
      </c>
      <c r="U7" s="20">
        <v>0.24836800000000001</v>
      </c>
      <c r="V7" s="20">
        <v>0.24184800000000001</v>
      </c>
      <c r="W7" s="20">
        <v>0.24884100000000001</v>
      </c>
      <c r="X7" s="20">
        <v>0.242813</v>
      </c>
      <c r="Y7" s="20">
        <v>0.24488599999999999</v>
      </c>
      <c r="Z7" s="20">
        <v>0.246419</v>
      </c>
      <c r="AA7" s="20">
        <v>0.21828600000000001</v>
      </c>
      <c r="AB7" s="20">
        <v>0.216444</v>
      </c>
      <c r="AC7" s="20">
        <v>0.215923</v>
      </c>
      <c r="AD7" s="20">
        <v>0.21731800000000001</v>
      </c>
      <c r="AE7" s="20">
        <v>0.220225</v>
      </c>
      <c r="AF7" s="53">
        <v>0.21985299999999999</v>
      </c>
      <c r="AG7" s="20">
        <v>0.23292994444444401</v>
      </c>
      <c r="AH7" s="20">
        <v>2.7987665659479602E-3</v>
      </c>
      <c r="AI7" s="48">
        <v>18</v>
      </c>
      <c r="AJ7" s="55">
        <v>0.23075000000000001</v>
      </c>
      <c r="AK7" s="20">
        <v>0.223608</v>
      </c>
      <c r="AL7" s="20">
        <v>0.221083</v>
      </c>
      <c r="AM7" s="20">
        <v>0.22196099999999999</v>
      </c>
      <c r="AN7" s="20">
        <v>0.21790699999999999</v>
      </c>
      <c r="AO7" s="20">
        <v>0.218634</v>
      </c>
      <c r="AP7" s="20">
        <v>0.235621</v>
      </c>
      <c r="AQ7" s="20">
        <v>0.23608399999999999</v>
      </c>
      <c r="AR7" s="20">
        <v>0.23100699999999999</v>
      </c>
      <c r="AS7" s="20">
        <v>0.23914199999999999</v>
      </c>
      <c r="AT7" s="20">
        <v>0.23213700000000001</v>
      </c>
      <c r="AU7" s="20">
        <v>0.236016</v>
      </c>
      <c r="AV7" s="20">
        <v>0.227436</v>
      </c>
      <c r="AW7" s="20">
        <v>0.225718</v>
      </c>
      <c r="AX7" s="20">
        <v>0.225524</v>
      </c>
      <c r="AY7" s="20">
        <v>0.22420399999999999</v>
      </c>
      <c r="AZ7" s="20">
        <v>0.222832</v>
      </c>
      <c r="BA7" s="53">
        <v>0.22120200000000001</v>
      </c>
      <c r="BB7" s="20">
        <v>0.22727033333333299</v>
      </c>
      <c r="BC7" s="20">
        <v>1.5425855894094201E-3</v>
      </c>
      <c r="BD7" s="48">
        <v>18</v>
      </c>
      <c r="BE7" s="55">
        <v>2.4607E-2</v>
      </c>
      <c r="BF7" s="20">
        <v>2.4704E-2</v>
      </c>
      <c r="BG7" s="20">
        <v>2.4261000000000001E-2</v>
      </c>
      <c r="BH7" s="20">
        <v>2.4101000000000001E-2</v>
      </c>
      <c r="BI7" s="20">
        <v>2.3272999999999999E-2</v>
      </c>
      <c r="BJ7" s="20">
        <v>2.4171000000000002E-2</v>
      </c>
      <c r="BK7" s="20">
        <v>2.5635000000000002E-2</v>
      </c>
      <c r="BL7" s="20">
        <v>2.5389999999999999E-2</v>
      </c>
      <c r="BM7" s="20">
        <v>2.4501999999999999E-2</v>
      </c>
      <c r="BN7" s="20">
        <v>2.5610999999999998E-2</v>
      </c>
      <c r="BO7" s="20">
        <v>2.3824999999999999E-2</v>
      </c>
      <c r="BP7" s="20">
        <v>2.4042000000000001E-2</v>
      </c>
      <c r="BQ7" s="20">
        <v>2.1599E-2</v>
      </c>
      <c r="BR7" s="20">
        <v>2.1255E-2</v>
      </c>
      <c r="BS7" s="20">
        <v>2.1311E-2</v>
      </c>
      <c r="BT7" s="20">
        <v>2.1815000000000001E-2</v>
      </c>
      <c r="BU7" s="20">
        <v>2.1058E-2</v>
      </c>
      <c r="BV7" s="53">
        <v>2.0988E-2</v>
      </c>
      <c r="BW7" s="20">
        <v>2.3452666666666701E-2</v>
      </c>
      <c r="BX7" s="20">
        <v>3.90345698971927E-4</v>
      </c>
      <c r="BY7" s="48">
        <v>18</v>
      </c>
      <c r="CA7" s="84" t="s">
        <v>15</v>
      </c>
      <c r="CB7" s="20">
        <v>3</v>
      </c>
      <c r="CC7" s="20">
        <v>3</v>
      </c>
      <c r="CD7" s="48">
        <v>3</v>
      </c>
      <c r="CF7" s="55"/>
      <c r="CG7" s="68">
        <v>6</v>
      </c>
      <c r="CH7" s="30">
        <v>3</v>
      </c>
      <c r="CI7" s="20"/>
      <c r="CJ7" s="62" t="s">
        <v>35</v>
      </c>
      <c r="CK7" s="18">
        <v>8</v>
      </c>
      <c r="CL7" s="18">
        <v>10</v>
      </c>
      <c r="CM7" s="18">
        <v>5.698429</v>
      </c>
      <c r="CN7" s="30">
        <v>5.5175260000000002</v>
      </c>
      <c r="CQ7" s="20"/>
      <c r="CR7" s="20"/>
      <c r="CS7" s="20"/>
    </row>
    <row r="8" spans="1:212" x14ac:dyDescent="0.35">
      <c r="A8" s="107"/>
      <c r="B8" s="68">
        <v>27</v>
      </c>
      <c r="C8" s="18">
        <v>174</v>
      </c>
      <c r="D8" s="18">
        <v>8</v>
      </c>
      <c r="E8" s="30">
        <v>9</v>
      </c>
      <c r="G8" s="68">
        <v>1.5680130000000001</v>
      </c>
      <c r="H8" s="18">
        <v>0.45840399999999998</v>
      </c>
      <c r="I8" s="18">
        <v>0.54391699999999998</v>
      </c>
      <c r="J8" s="18">
        <v>1.5680000000000001</v>
      </c>
      <c r="K8" s="18">
        <v>0.84979300000000002</v>
      </c>
      <c r="L8" s="30">
        <v>0.93250900000000003</v>
      </c>
      <c r="N8" s="77">
        <v>-2.1907199999999998</v>
      </c>
      <c r="O8" s="145">
        <v>0.24427399999999999</v>
      </c>
      <c r="P8" s="20">
        <v>0.24388000000000001</v>
      </c>
      <c r="Q8" s="20">
        <v>0.239484</v>
      </c>
      <c r="R8" s="20">
        <v>0.23940400000000001</v>
      </c>
      <c r="S8" s="20">
        <v>0.24124200000000001</v>
      </c>
      <c r="T8" s="20">
        <v>0.24129</v>
      </c>
      <c r="U8" s="20">
        <v>0.25321100000000002</v>
      </c>
      <c r="V8" s="20">
        <v>0.24754999999999999</v>
      </c>
      <c r="W8" s="20">
        <v>0.24787999999999999</v>
      </c>
      <c r="X8" s="20">
        <v>0.24498</v>
      </c>
      <c r="Y8" s="20">
        <v>0.249107</v>
      </c>
      <c r="Z8" s="20">
        <v>0.25053799999999998</v>
      </c>
      <c r="AA8" s="20">
        <v>0.22667699999999999</v>
      </c>
      <c r="AB8" s="20">
        <v>0.21779000000000001</v>
      </c>
      <c r="AC8" s="20">
        <v>0.22135299999999999</v>
      </c>
      <c r="AD8" s="20">
        <v>0.22126799999999999</v>
      </c>
      <c r="AE8" s="20">
        <v>0.22765199999999999</v>
      </c>
      <c r="AF8" s="53">
        <v>0.222636</v>
      </c>
      <c r="AG8" s="20">
        <v>0.23778977777777799</v>
      </c>
      <c r="AH8" s="20">
        <v>2.73263938292178E-3</v>
      </c>
      <c r="AI8" s="48">
        <v>18</v>
      </c>
      <c r="AJ8" s="55">
        <v>0.23294400000000001</v>
      </c>
      <c r="AK8" s="20">
        <v>0.22605900000000001</v>
      </c>
      <c r="AL8" s="20">
        <v>0.226572</v>
      </c>
      <c r="AM8" s="20">
        <v>0.229272</v>
      </c>
      <c r="AN8" s="20">
        <v>0.22060399999999999</v>
      </c>
      <c r="AO8" s="20">
        <v>0.224379</v>
      </c>
      <c r="AP8" s="20">
        <v>0.243894</v>
      </c>
      <c r="AQ8" s="20">
        <v>0.23938400000000001</v>
      </c>
      <c r="AR8" s="20">
        <v>0.23701</v>
      </c>
      <c r="AS8" s="20">
        <v>0.244003</v>
      </c>
      <c r="AT8" s="20">
        <v>0.234428</v>
      </c>
      <c r="AU8" s="20">
        <v>0.24030000000000001</v>
      </c>
      <c r="AV8" s="20">
        <v>0.22834699999999999</v>
      </c>
      <c r="AW8" s="20">
        <v>0.23211300000000001</v>
      </c>
      <c r="AX8" s="20">
        <v>0.232797</v>
      </c>
      <c r="AY8" s="20">
        <v>0.230628</v>
      </c>
      <c r="AZ8" s="20">
        <v>0.22688800000000001</v>
      </c>
      <c r="BA8" s="53">
        <v>0.22808100000000001</v>
      </c>
      <c r="BB8" s="20">
        <v>0.23209461111111099</v>
      </c>
      <c r="BC8" s="20">
        <v>1.5740885735907901E-3</v>
      </c>
      <c r="BD8" s="48">
        <v>18</v>
      </c>
      <c r="BE8" s="55">
        <v>2.469E-2</v>
      </c>
      <c r="BF8" s="20">
        <v>2.5665E-2</v>
      </c>
      <c r="BG8" s="20">
        <v>2.5725999999999999E-2</v>
      </c>
      <c r="BH8" s="20">
        <v>2.4506E-2</v>
      </c>
      <c r="BI8" s="20">
        <v>2.4524000000000001E-2</v>
      </c>
      <c r="BJ8" s="20">
        <v>2.5186E-2</v>
      </c>
      <c r="BK8" s="20">
        <v>2.6875E-2</v>
      </c>
      <c r="BL8" s="20">
        <v>2.6082999999999999E-2</v>
      </c>
      <c r="BM8" s="20">
        <v>2.5618999999999999E-2</v>
      </c>
      <c r="BN8" s="20">
        <v>2.5420999999999999E-2</v>
      </c>
      <c r="BO8" s="20">
        <v>2.4708000000000001E-2</v>
      </c>
      <c r="BP8" s="20">
        <v>2.4931999999999999E-2</v>
      </c>
      <c r="BQ8" s="20">
        <v>2.2006000000000001E-2</v>
      </c>
      <c r="BR8" s="20">
        <v>2.2103999999999999E-2</v>
      </c>
      <c r="BS8" s="20">
        <v>2.1420000000000002E-2</v>
      </c>
      <c r="BT8" s="20">
        <v>2.2266000000000001E-2</v>
      </c>
      <c r="BU8" s="20">
        <v>2.1506000000000001E-2</v>
      </c>
      <c r="BV8" s="53">
        <v>2.0997999999999999E-2</v>
      </c>
      <c r="BW8" s="20">
        <v>2.41241666666667E-2</v>
      </c>
      <c r="BX8" s="20">
        <v>4.3898258969153598E-4</v>
      </c>
      <c r="BY8" s="48">
        <v>18</v>
      </c>
      <c r="CA8" s="85" t="s">
        <v>16</v>
      </c>
      <c r="CB8" s="20">
        <v>0.36049999999999999</v>
      </c>
      <c r="CC8" s="20">
        <v>0.34570000000000001</v>
      </c>
      <c r="CD8" s="48">
        <v>4.0660000000000002E-2</v>
      </c>
      <c r="CF8" s="55"/>
      <c r="CG8" s="68">
        <v>4</v>
      </c>
      <c r="CH8" s="30">
        <v>2</v>
      </c>
      <c r="CI8" s="20"/>
      <c r="CJ8" s="62" t="s">
        <v>36</v>
      </c>
      <c r="CK8" s="18">
        <v>5</v>
      </c>
      <c r="CL8" s="18">
        <v>5</v>
      </c>
      <c r="CM8" s="18">
        <v>2.1527400000000001</v>
      </c>
      <c r="CN8" s="30">
        <v>2.0803790000000002</v>
      </c>
      <c r="CQ8" s="20"/>
      <c r="CR8" s="20"/>
      <c r="CS8" s="20"/>
    </row>
    <row r="9" spans="1:212" x14ac:dyDescent="0.35">
      <c r="A9" s="107"/>
      <c r="B9" s="68">
        <v>15</v>
      </c>
      <c r="C9" s="18">
        <v>138</v>
      </c>
      <c r="D9" s="18">
        <v>8</v>
      </c>
      <c r="E9" s="30">
        <v>8</v>
      </c>
      <c r="G9" s="68">
        <v>1.960016</v>
      </c>
      <c r="H9" s="18">
        <v>0.51422800000000002</v>
      </c>
      <c r="I9" s="18">
        <v>0.59618599999999999</v>
      </c>
      <c r="J9" s="18">
        <v>1.96</v>
      </c>
      <c r="K9" s="18">
        <v>0.95711900000000005</v>
      </c>
      <c r="L9" s="30">
        <v>1</v>
      </c>
      <c r="N9" s="77">
        <v>0</v>
      </c>
      <c r="O9" s="145">
        <v>0.255413</v>
      </c>
      <c r="P9" s="20">
        <v>0.25769900000000001</v>
      </c>
      <c r="Q9" s="20">
        <v>0.26457599999999998</v>
      </c>
      <c r="R9" s="20">
        <v>0.26284600000000002</v>
      </c>
      <c r="S9" s="20">
        <v>0.26813900000000002</v>
      </c>
      <c r="T9" s="20">
        <v>0.26954699999999998</v>
      </c>
      <c r="U9" s="20">
        <v>0.28061399999999997</v>
      </c>
      <c r="V9" s="20">
        <v>0.272233</v>
      </c>
      <c r="W9" s="20">
        <v>0.27877200000000002</v>
      </c>
      <c r="X9" s="20">
        <v>0.28012599999999999</v>
      </c>
      <c r="Y9" s="20">
        <v>0.287883</v>
      </c>
      <c r="Z9" s="20">
        <v>0.29160999999999998</v>
      </c>
      <c r="AA9" s="20">
        <v>0.24179899999999999</v>
      </c>
      <c r="AB9" s="20">
        <v>0.241566</v>
      </c>
      <c r="AC9" s="20">
        <v>0.240512</v>
      </c>
      <c r="AD9" s="20">
        <v>0.24570700000000001</v>
      </c>
      <c r="AE9" s="20">
        <v>0.25064199999999998</v>
      </c>
      <c r="AF9" s="53">
        <v>0.25617299999999998</v>
      </c>
      <c r="AG9" s="20">
        <v>0.26365872222222198</v>
      </c>
      <c r="AH9" s="20">
        <v>3.8082600712098101E-3</v>
      </c>
      <c r="AI9" s="48">
        <v>18</v>
      </c>
      <c r="AJ9" s="55">
        <v>0.24268500000000001</v>
      </c>
      <c r="AK9" s="20">
        <v>0.23988699999999999</v>
      </c>
      <c r="AL9" s="20">
        <v>0.24226900000000001</v>
      </c>
      <c r="AM9" s="20">
        <v>0.25123699999999999</v>
      </c>
      <c r="AN9" s="20">
        <v>0.239845</v>
      </c>
      <c r="AO9" s="20">
        <v>0.247503</v>
      </c>
      <c r="AP9" s="20">
        <v>0.255884</v>
      </c>
      <c r="AQ9" s="20">
        <v>0.25768400000000002</v>
      </c>
      <c r="AR9" s="20">
        <v>0.25861200000000001</v>
      </c>
      <c r="AS9" s="20">
        <v>0.26011800000000002</v>
      </c>
      <c r="AT9" s="20">
        <v>0.26091500000000001</v>
      </c>
      <c r="AU9" s="20">
        <v>0.272094</v>
      </c>
      <c r="AV9" s="20">
        <v>0.237266</v>
      </c>
      <c r="AW9" s="20">
        <v>0.23577799999999999</v>
      </c>
      <c r="AX9" s="20">
        <v>0.24076800000000001</v>
      </c>
      <c r="AY9" s="20">
        <v>0.24246899999999999</v>
      </c>
      <c r="AZ9" s="20">
        <v>0.24173800000000001</v>
      </c>
      <c r="BA9" s="53">
        <v>0.25050499999999998</v>
      </c>
      <c r="BB9" s="20">
        <v>0.2487365</v>
      </c>
      <c r="BC9" s="20">
        <v>2.3914834680809701E-3</v>
      </c>
      <c r="BD9" s="48">
        <v>18</v>
      </c>
      <c r="BE9" s="55">
        <v>2.7935999999999999E-2</v>
      </c>
      <c r="BF9" s="20">
        <v>2.9852E-2</v>
      </c>
      <c r="BG9" s="20">
        <v>2.9027000000000001E-2</v>
      </c>
      <c r="BH9" s="20">
        <v>2.7812E-2</v>
      </c>
      <c r="BI9" s="20">
        <v>2.7355000000000001E-2</v>
      </c>
      <c r="BJ9" s="20">
        <v>2.8365000000000001E-2</v>
      </c>
      <c r="BK9" s="20">
        <v>2.9228000000000001E-2</v>
      </c>
      <c r="BL9" s="20">
        <v>2.8863E-2</v>
      </c>
      <c r="BM9" s="20">
        <v>2.7571999999999999E-2</v>
      </c>
      <c r="BN9" s="20">
        <v>2.8043999999999999E-2</v>
      </c>
      <c r="BO9" s="20">
        <v>2.7118E-2</v>
      </c>
      <c r="BP9" s="20">
        <v>2.7517E-2</v>
      </c>
      <c r="BQ9" s="20">
        <v>2.3539000000000001E-2</v>
      </c>
      <c r="BR9" s="20">
        <v>2.3262999999999999E-2</v>
      </c>
      <c r="BS9" s="20">
        <v>2.3241000000000001E-2</v>
      </c>
      <c r="BT9" s="20">
        <v>2.3486E-2</v>
      </c>
      <c r="BU9" s="20">
        <v>2.2955E-2</v>
      </c>
      <c r="BV9" s="53">
        <v>2.3168000000000001E-2</v>
      </c>
      <c r="BW9" s="20">
        <v>2.6574500000000001E-2</v>
      </c>
      <c r="BX9" s="20">
        <v>5.8886653197788401E-4</v>
      </c>
      <c r="BY9" s="48">
        <v>18</v>
      </c>
      <c r="CA9" s="85" t="s">
        <v>17</v>
      </c>
      <c r="CB9" s="20">
        <v>2.3040000000000001E-2</v>
      </c>
      <c r="CC9" s="20">
        <v>1.4239999999999999E-2</v>
      </c>
      <c r="CD9" s="48">
        <v>7.8079999999999997E-2</v>
      </c>
      <c r="CF9" s="55"/>
      <c r="CG9" s="68">
        <v>6</v>
      </c>
      <c r="CH9" s="30">
        <v>1</v>
      </c>
      <c r="CI9" s="20"/>
      <c r="CJ9" s="62" t="s">
        <v>37</v>
      </c>
      <c r="CK9" s="18">
        <v>3</v>
      </c>
      <c r="CL9" s="18">
        <v>3</v>
      </c>
      <c r="CM9" s="18">
        <v>1.3205880000000001</v>
      </c>
      <c r="CN9" s="30">
        <v>1.1939569999999999</v>
      </c>
      <c r="CQ9" s="20"/>
      <c r="CR9" s="20"/>
      <c r="CS9" s="20"/>
    </row>
    <row r="10" spans="1:212" x14ac:dyDescent="0.35">
      <c r="A10" s="107"/>
      <c r="B10" s="68">
        <v>17</v>
      </c>
      <c r="C10" s="18">
        <v>121</v>
      </c>
      <c r="D10" s="18">
        <v>9</v>
      </c>
      <c r="E10" s="30">
        <v>6</v>
      </c>
      <c r="G10" s="68">
        <v>2.3520189999999999</v>
      </c>
      <c r="H10" s="18">
        <v>0.57735800000000004</v>
      </c>
      <c r="I10" s="18">
        <v>0.65289699999999995</v>
      </c>
      <c r="J10" s="18">
        <v>2.3519999999999999</v>
      </c>
      <c r="K10" s="18">
        <v>1</v>
      </c>
      <c r="L10" s="30">
        <v>0.98426100000000005</v>
      </c>
      <c r="N10" s="77">
        <v>2.1907169999999998</v>
      </c>
      <c r="O10" s="145">
        <v>0.23949699999999999</v>
      </c>
      <c r="P10" s="20">
        <v>0.23453499999999999</v>
      </c>
      <c r="Q10" s="20">
        <v>0.240149</v>
      </c>
      <c r="R10" s="20">
        <v>0.241538</v>
      </c>
      <c r="S10" s="20">
        <v>0.240005</v>
      </c>
      <c r="T10" s="20">
        <v>0.23546400000000001</v>
      </c>
      <c r="U10" s="20">
        <v>0.25498100000000001</v>
      </c>
      <c r="V10" s="20">
        <v>0.24421300000000001</v>
      </c>
      <c r="W10" s="20">
        <v>0.24990200000000001</v>
      </c>
      <c r="X10" s="20">
        <v>0.24669199999999999</v>
      </c>
      <c r="Y10" s="20">
        <v>0.25253799999999998</v>
      </c>
      <c r="Z10" s="20">
        <v>0.255303</v>
      </c>
      <c r="AA10" s="20">
        <v>0.21159500000000001</v>
      </c>
      <c r="AB10" s="20">
        <v>0.21076800000000001</v>
      </c>
      <c r="AC10" s="20">
        <v>0.209119</v>
      </c>
      <c r="AD10" s="20">
        <v>0.221692</v>
      </c>
      <c r="AE10" s="20">
        <v>0.22270300000000001</v>
      </c>
      <c r="AF10" s="53">
        <v>0.21410000000000001</v>
      </c>
      <c r="AG10" s="20">
        <v>0.23471077777777799</v>
      </c>
      <c r="AH10" s="20">
        <v>3.72506132033184E-3</v>
      </c>
      <c r="AI10" s="48">
        <v>18</v>
      </c>
      <c r="AJ10" s="55">
        <v>0.22878699999999999</v>
      </c>
      <c r="AK10" s="20">
        <v>0.22861899999999999</v>
      </c>
      <c r="AL10" s="20">
        <v>0.22472300000000001</v>
      </c>
      <c r="AM10" s="20">
        <v>0.226664</v>
      </c>
      <c r="AN10" s="20">
        <v>0.22468399999999999</v>
      </c>
      <c r="AO10" s="20">
        <v>0.225275</v>
      </c>
      <c r="AP10" s="20">
        <v>0.24489</v>
      </c>
      <c r="AQ10" s="20">
        <v>0.23780200000000001</v>
      </c>
      <c r="AR10" s="20">
        <v>0.23724400000000001</v>
      </c>
      <c r="AS10" s="20">
        <v>0.24196200000000001</v>
      </c>
      <c r="AT10" s="20">
        <v>0.246254</v>
      </c>
      <c r="AU10" s="20">
        <v>0.24038399999999999</v>
      </c>
      <c r="AV10" s="20">
        <v>0.219865</v>
      </c>
      <c r="AW10" s="20">
        <v>0.21836900000000001</v>
      </c>
      <c r="AX10" s="20">
        <v>0.222911</v>
      </c>
      <c r="AY10" s="20">
        <v>0.22083900000000001</v>
      </c>
      <c r="AZ10" s="20">
        <v>0.22058</v>
      </c>
      <c r="BA10" s="53">
        <v>0.228986</v>
      </c>
      <c r="BB10" s="20">
        <v>0.229935444444444</v>
      </c>
      <c r="BC10" s="20">
        <v>2.1427592791188198E-3</v>
      </c>
      <c r="BD10" s="48">
        <v>18</v>
      </c>
      <c r="BE10" s="55">
        <v>2.8098000000000001E-2</v>
      </c>
      <c r="BF10" s="20">
        <v>2.8743000000000001E-2</v>
      </c>
      <c r="BG10" s="20">
        <v>2.8268000000000001E-2</v>
      </c>
      <c r="BH10" s="20">
        <v>2.7896000000000001E-2</v>
      </c>
      <c r="BI10" s="20">
        <v>2.7359999999999999E-2</v>
      </c>
      <c r="BJ10" s="20">
        <v>2.9201999999999999E-2</v>
      </c>
      <c r="BK10" s="20">
        <v>2.9377E-2</v>
      </c>
      <c r="BL10" s="20">
        <v>2.963E-2</v>
      </c>
      <c r="BM10" s="20">
        <v>2.7241000000000001E-2</v>
      </c>
      <c r="BN10" s="20">
        <v>2.8874E-2</v>
      </c>
      <c r="BO10" s="20">
        <v>2.7359000000000001E-2</v>
      </c>
      <c r="BP10" s="20">
        <v>2.7934E-2</v>
      </c>
      <c r="BQ10" s="20">
        <v>2.2960000000000001E-2</v>
      </c>
      <c r="BR10" s="20">
        <v>2.2778E-2</v>
      </c>
      <c r="BS10" s="20">
        <v>2.2686000000000001E-2</v>
      </c>
      <c r="BT10" s="20">
        <v>2.3401999999999999E-2</v>
      </c>
      <c r="BU10" s="20">
        <v>2.2707000000000001E-2</v>
      </c>
      <c r="BV10" s="53">
        <v>2.2862E-2</v>
      </c>
      <c r="BW10" s="20">
        <v>2.6520944444444399E-2</v>
      </c>
      <c r="BX10" s="20">
        <v>6.4142407164661901E-4</v>
      </c>
      <c r="BY10" s="48">
        <v>18</v>
      </c>
      <c r="CA10" s="81" t="s">
        <v>184</v>
      </c>
      <c r="CB10" s="377">
        <v>0.61360000000000003</v>
      </c>
      <c r="CC10" s="377"/>
      <c r="CD10" s="48"/>
      <c r="CF10" s="55"/>
      <c r="CG10" s="68">
        <v>8</v>
      </c>
      <c r="CH10" s="30">
        <v>2</v>
      </c>
      <c r="CI10" s="20"/>
      <c r="CJ10" s="62" t="s">
        <v>38</v>
      </c>
      <c r="CK10" s="18">
        <v>8</v>
      </c>
      <c r="CL10" s="18">
        <v>6</v>
      </c>
      <c r="CM10" s="18">
        <v>1.5195810000000001</v>
      </c>
      <c r="CN10" s="30">
        <v>1.5195810000000001</v>
      </c>
      <c r="CQ10" s="20"/>
      <c r="CR10" s="20"/>
      <c r="CS10" s="20"/>
    </row>
    <row r="11" spans="1:212" ht="16" thickBot="1" x14ac:dyDescent="0.4">
      <c r="A11" s="107"/>
      <c r="B11" s="68">
        <v>69</v>
      </c>
      <c r="C11" s="18">
        <v>89</v>
      </c>
      <c r="D11" s="18">
        <v>30</v>
      </c>
      <c r="E11" s="30">
        <v>43</v>
      </c>
      <c r="G11" s="68">
        <v>2.7440220000000002</v>
      </c>
      <c r="H11" s="18">
        <v>0.62716300000000003</v>
      </c>
      <c r="I11" s="18">
        <v>0.70019600000000004</v>
      </c>
      <c r="J11" s="18">
        <v>2.7440000000000002</v>
      </c>
      <c r="K11" s="18">
        <v>0.92869800000000002</v>
      </c>
      <c r="L11" s="30">
        <v>0.91897600000000002</v>
      </c>
      <c r="N11" s="77">
        <v>4.3816829999999998</v>
      </c>
      <c r="O11" s="145">
        <v>0.222219</v>
      </c>
      <c r="P11" s="20">
        <v>0.21718599999999999</v>
      </c>
      <c r="Q11" s="20">
        <v>0.223854</v>
      </c>
      <c r="R11" s="20">
        <v>0.21803900000000001</v>
      </c>
      <c r="S11" s="20">
        <v>0.22182499999999999</v>
      </c>
      <c r="T11" s="20">
        <v>0.21586900000000001</v>
      </c>
      <c r="U11" s="20">
        <v>0.22109500000000001</v>
      </c>
      <c r="V11" s="20">
        <v>0.21875</v>
      </c>
      <c r="W11" s="20">
        <v>0.22451099999999999</v>
      </c>
      <c r="X11" s="20">
        <v>0.22674900000000001</v>
      </c>
      <c r="Y11" s="20">
        <v>0.228656</v>
      </c>
      <c r="Z11" s="20">
        <v>0.22550400000000001</v>
      </c>
      <c r="AA11" s="20">
        <v>0.187719</v>
      </c>
      <c r="AB11" s="20">
        <v>0.18813099999999999</v>
      </c>
      <c r="AC11" s="20">
        <v>0.18967100000000001</v>
      </c>
      <c r="AD11" s="20">
        <v>0.192861</v>
      </c>
      <c r="AE11" s="20">
        <v>0.19558300000000001</v>
      </c>
      <c r="AF11" s="53">
        <v>0.19503000000000001</v>
      </c>
      <c r="AG11" s="20">
        <v>0.211847333333333</v>
      </c>
      <c r="AH11" s="20">
        <v>3.59883338214182E-3</v>
      </c>
      <c r="AI11" s="48">
        <v>18</v>
      </c>
      <c r="AJ11" s="55">
        <v>0.21502199999999999</v>
      </c>
      <c r="AK11" s="20">
        <v>0.20910599999999999</v>
      </c>
      <c r="AL11" s="20">
        <v>0.21356</v>
      </c>
      <c r="AM11" s="20">
        <v>0.21694099999999999</v>
      </c>
      <c r="AN11" s="20">
        <v>0.21186199999999999</v>
      </c>
      <c r="AO11" s="20">
        <v>0.218858</v>
      </c>
      <c r="AP11" s="20">
        <v>0.224909</v>
      </c>
      <c r="AQ11" s="20">
        <v>0.21643499999999999</v>
      </c>
      <c r="AR11" s="20">
        <v>0.22214900000000001</v>
      </c>
      <c r="AS11" s="20">
        <v>0.22800899999999999</v>
      </c>
      <c r="AT11" s="20">
        <v>0.23024500000000001</v>
      </c>
      <c r="AU11" s="20">
        <v>0.22571099999999999</v>
      </c>
      <c r="AV11" s="20">
        <v>0.19967599999999999</v>
      </c>
      <c r="AW11" s="20">
        <v>0.20197200000000001</v>
      </c>
      <c r="AX11" s="20">
        <v>0.20214699999999999</v>
      </c>
      <c r="AY11" s="20">
        <v>0.206651</v>
      </c>
      <c r="AZ11" s="20">
        <v>0.20457500000000001</v>
      </c>
      <c r="BA11" s="53">
        <v>0.208233</v>
      </c>
      <c r="BB11" s="20">
        <v>0.21422561111111099</v>
      </c>
      <c r="BC11" s="20">
        <v>2.22594271743455E-3</v>
      </c>
      <c r="BD11" s="48">
        <v>18</v>
      </c>
      <c r="BE11" s="55">
        <v>2.9371000000000001E-2</v>
      </c>
      <c r="BF11" s="20">
        <v>2.9696E-2</v>
      </c>
      <c r="BG11" s="20">
        <v>2.7560000000000001E-2</v>
      </c>
      <c r="BH11" s="20">
        <v>2.8301E-2</v>
      </c>
      <c r="BI11" s="20">
        <v>2.7869999999999999E-2</v>
      </c>
      <c r="BJ11" s="20">
        <v>2.9378999999999999E-2</v>
      </c>
      <c r="BK11" s="20">
        <v>2.9468000000000001E-2</v>
      </c>
      <c r="BL11" s="20">
        <v>2.8638E-2</v>
      </c>
      <c r="BM11" s="20">
        <v>2.7691E-2</v>
      </c>
      <c r="BN11" s="20">
        <v>2.9038999999999999E-2</v>
      </c>
      <c r="BO11" s="20">
        <v>2.7484000000000001E-2</v>
      </c>
      <c r="BP11" s="20">
        <v>2.7720999999999999E-2</v>
      </c>
      <c r="BQ11" s="20">
        <v>2.3074999999999998E-2</v>
      </c>
      <c r="BR11" s="20">
        <v>2.2540000000000001E-2</v>
      </c>
      <c r="BS11" s="20">
        <v>2.2192E-2</v>
      </c>
      <c r="BT11" s="20">
        <v>2.2636E-2</v>
      </c>
      <c r="BU11" s="20">
        <v>2.2422999999999998E-2</v>
      </c>
      <c r="BV11" s="53">
        <v>2.2928E-2</v>
      </c>
      <c r="BW11" s="20">
        <v>2.65562222222222E-2</v>
      </c>
      <c r="BX11" s="20">
        <v>6.9291410570102301E-4</v>
      </c>
      <c r="BY11" s="48">
        <v>18</v>
      </c>
      <c r="CA11" s="224" t="s">
        <v>3</v>
      </c>
      <c r="CB11" s="380" t="s">
        <v>28</v>
      </c>
      <c r="CC11" s="380"/>
      <c r="CD11" s="59"/>
      <c r="CF11" s="55"/>
      <c r="CG11" s="68">
        <v>22</v>
      </c>
      <c r="CH11" s="30">
        <v>2</v>
      </c>
      <c r="CI11" s="20"/>
      <c r="CJ11" s="62" t="s">
        <v>39</v>
      </c>
      <c r="CK11" s="18">
        <v>10</v>
      </c>
      <c r="CL11" s="18">
        <v>12</v>
      </c>
      <c r="CM11" s="18">
        <v>0.66933900000000002</v>
      </c>
      <c r="CN11" s="30">
        <v>0.70552000000000004</v>
      </c>
      <c r="CQ11" s="20"/>
      <c r="CR11" s="20"/>
      <c r="CS11" s="20"/>
    </row>
    <row r="12" spans="1:212" x14ac:dyDescent="0.35">
      <c r="A12" s="107"/>
      <c r="B12" s="68">
        <v>47</v>
      </c>
      <c r="C12" s="18">
        <v>134</v>
      </c>
      <c r="D12" s="18">
        <v>2</v>
      </c>
      <c r="E12" s="30">
        <v>1</v>
      </c>
      <c r="G12" s="68">
        <v>3.1360250000000001</v>
      </c>
      <c r="H12" s="18">
        <v>0.66510199999999997</v>
      </c>
      <c r="I12" s="18">
        <v>0.739645</v>
      </c>
      <c r="J12" s="18">
        <v>3.1360000000000001</v>
      </c>
      <c r="K12" s="18">
        <v>0.83080200000000004</v>
      </c>
      <c r="L12" s="30">
        <v>0.91931399999999996</v>
      </c>
      <c r="N12" s="77">
        <v>6.5735830000000002</v>
      </c>
      <c r="O12" s="145">
        <v>0.20961099999999999</v>
      </c>
      <c r="P12" s="20">
        <v>0.204959</v>
      </c>
      <c r="Q12" s="20">
        <v>0.20899499999999999</v>
      </c>
      <c r="R12" s="20">
        <v>0.20774500000000001</v>
      </c>
      <c r="S12" s="20">
        <v>0.20960599999999999</v>
      </c>
      <c r="T12" s="20">
        <v>0.20897399999999999</v>
      </c>
      <c r="U12" s="20">
        <v>0.20955799999999999</v>
      </c>
      <c r="V12" s="20">
        <v>0.20347499999999999</v>
      </c>
      <c r="W12" s="20">
        <v>0.208728</v>
      </c>
      <c r="X12" s="20">
        <v>0.21525900000000001</v>
      </c>
      <c r="Y12" s="20">
        <v>0.21146999999999999</v>
      </c>
      <c r="Z12" s="20">
        <v>0.21373</v>
      </c>
      <c r="AA12" s="20">
        <v>0.17704800000000001</v>
      </c>
      <c r="AB12" s="20">
        <v>0.17554</v>
      </c>
      <c r="AC12" s="20">
        <v>0.17705199999999999</v>
      </c>
      <c r="AD12" s="20">
        <v>0.181335</v>
      </c>
      <c r="AE12" s="20">
        <v>0.18382699999999999</v>
      </c>
      <c r="AF12" s="53">
        <v>0.17868000000000001</v>
      </c>
      <c r="AG12" s="20">
        <v>0.19919955555555599</v>
      </c>
      <c r="AH12" s="20">
        <v>3.55527784801917E-3</v>
      </c>
      <c r="AI12" s="48">
        <v>18</v>
      </c>
      <c r="AJ12" s="55">
        <v>0.205012</v>
      </c>
      <c r="AK12" s="20">
        <v>0.203654</v>
      </c>
      <c r="AL12" s="20">
        <v>0.20638999999999999</v>
      </c>
      <c r="AM12" s="20">
        <v>0.20585899999999999</v>
      </c>
      <c r="AN12" s="20">
        <v>0.20180000000000001</v>
      </c>
      <c r="AO12" s="20">
        <v>0.20478299999999999</v>
      </c>
      <c r="AP12" s="20">
        <v>0.21692400000000001</v>
      </c>
      <c r="AQ12" s="20">
        <v>0.20613600000000001</v>
      </c>
      <c r="AR12" s="20">
        <v>0.20667199999999999</v>
      </c>
      <c r="AS12" s="20">
        <v>0.21186099999999999</v>
      </c>
      <c r="AT12" s="20">
        <v>0.21091099999999999</v>
      </c>
      <c r="AU12" s="20">
        <v>0.208872</v>
      </c>
      <c r="AV12" s="20">
        <v>0.19182099999999999</v>
      </c>
      <c r="AW12" s="20">
        <v>0.19117899999999999</v>
      </c>
      <c r="AX12" s="20">
        <v>0.18964800000000001</v>
      </c>
      <c r="AY12" s="20">
        <v>0.20127400000000001</v>
      </c>
      <c r="AZ12" s="20">
        <v>0.19437199999999999</v>
      </c>
      <c r="BA12" s="53">
        <v>0.196938</v>
      </c>
      <c r="BB12" s="20">
        <v>0.20300588888888901</v>
      </c>
      <c r="BC12" s="20">
        <v>1.7883876312296599E-3</v>
      </c>
      <c r="BD12" s="48">
        <v>18</v>
      </c>
      <c r="BE12" s="55">
        <v>2.9589000000000001E-2</v>
      </c>
      <c r="BF12" s="20">
        <v>3.0987000000000001E-2</v>
      </c>
      <c r="BG12" s="20">
        <v>2.8094999999999998E-2</v>
      </c>
      <c r="BH12" s="20">
        <v>2.9079000000000001E-2</v>
      </c>
      <c r="BI12" s="20">
        <v>2.8524999999999998E-2</v>
      </c>
      <c r="BJ12" s="20">
        <v>2.9966E-2</v>
      </c>
      <c r="BK12" s="20">
        <v>3.0207000000000001E-2</v>
      </c>
      <c r="BL12" s="20">
        <v>2.8648E-2</v>
      </c>
      <c r="BM12" s="20">
        <v>2.8105999999999999E-2</v>
      </c>
      <c r="BN12" s="20">
        <v>2.8545999999999998E-2</v>
      </c>
      <c r="BO12" s="20">
        <v>2.7326E-2</v>
      </c>
      <c r="BP12" s="20">
        <v>2.8313999999999999E-2</v>
      </c>
      <c r="BQ12" s="20">
        <v>2.3274E-2</v>
      </c>
      <c r="BR12" s="20">
        <v>2.2834E-2</v>
      </c>
      <c r="BS12" s="20">
        <v>2.3026000000000001E-2</v>
      </c>
      <c r="BT12" s="20">
        <v>2.3154000000000001E-2</v>
      </c>
      <c r="BU12" s="20">
        <v>2.2661000000000001E-2</v>
      </c>
      <c r="BV12" s="53">
        <v>2.3264E-2</v>
      </c>
      <c r="BW12" s="20">
        <v>2.6977833333333302E-2</v>
      </c>
      <c r="BX12" s="20">
        <v>7.0546167727565104E-4</v>
      </c>
      <c r="BY12" s="48">
        <v>18</v>
      </c>
      <c r="CA12" s="22"/>
      <c r="CB12" s="20"/>
      <c r="CC12" s="20"/>
      <c r="CD12" s="20"/>
      <c r="CF12" s="55"/>
      <c r="CG12" s="68">
        <v>6</v>
      </c>
      <c r="CH12" s="30">
        <v>2</v>
      </c>
      <c r="CI12" s="20"/>
      <c r="CJ12" s="62" t="s">
        <v>40</v>
      </c>
      <c r="CK12" s="18">
        <v>3</v>
      </c>
      <c r="CL12" s="18">
        <v>3</v>
      </c>
      <c r="CM12" s="18">
        <v>2.2974619999999999</v>
      </c>
      <c r="CN12" s="30">
        <v>2.1346500000000002</v>
      </c>
      <c r="CQ12" s="20"/>
      <c r="CR12" s="20"/>
      <c r="CS12" s="20"/>
    </row>
    <row r="13" spans="1:212" x14ac:dyDescent="0.35">
      <c r="A13" s="107"/>
      <c r="B13" s="68">
        <v>15</v>
      </c>
      <c r="C13" s="18">
        <v>83</v>
      </c>
      <c r="D13" s="18">
        <v>1</v>
      </c>
      <c r="E13" s="30">
        <v>0</v>
      </c>
      <c r="G13" s="68">
        <v>3.5280279999999999</v>
      </c>
      <c r="H13" s="18">
        <v>0.71127799999999997</v>
      </c>
      <c r="I13" s="18">
        <v>0.79255200000000003</v>
      </c>
      <c r="J13" s="18">
        <v>3.528</v>
      </c>
      <c r="K13" s="18">
        <v>0.76720500000000003</v>
      </c>
      <c r="L13" s="30">
        <v>0.882795</v>
      </c>
      <c r="N13" s="77">
        <v>8.7649500000000007</v>
      </c>
      <c r="O13" s="145">
        <v>0.21332100000000001</v>
      </c>
      <c r="P13" s="20">
        <v>0.20069300000000001</v>
      </c>
      <c r="Q13" s="20">
        <v>0.205122</v>
      </c>
      <c r="R13" s="20">
        <v>0.20086799999999999</v>
      </c>
      <c r="S13" s="20">
        <v>0.20208799999999999</v>
      </c>
      <c r="T13" s="20">
        <v>0.20194100000000001</v>
      </c>
      <c r="U13" s="20">
        <v>0.197771</v>
      </c>
      <c r="V13" s="20">
        <v>0.20025699999999999</v>
      </c>
      <c r="W13" s="20">
        <v>0.193687</v>
      </c>
      <c r="X13" s="20">
        <v>0.203069</v>
      </c>
      <c r="Y13" s="20">
        <v>0.20144500000000001</v>
      </c>
      <c r="Z13" s="20">
        <v>0.20196</v>
      </c>
      <c r="AA13" s="20">
        <v>0.175428</v>
      </c>
      <c r="AB13" s="20">
        <v>0.169271</v>
      </c>
      <c r="AC13" s="20">
        <v>0.16716300000000001</v>
      </c>
      <c r="AD13" s="20">
        <v>0.16848399999999999</v>
      </c>
      <c r="AE13" s="20">
        <v>0.177178</v>
      </c>
      <c r="AF13" s="53">
        <v>0.177703</v>
      </c>
      <c r="AG13" s="20">
        <v>0.19208049999999999</v>
      </c>
      <c r="AH13" s="20">
        <v>3.5155724375591402E-3</v>
      </c>
      <c r="AI13" s="48">
        <v>18</v>
      </c>
      <c r="AJ13" s="55">
        <v>0.20095099999999999</v>
      </c>
      <c r="AK13" s="20">
        <v>0.196268</v>
      </c>
      <c r="AL13" s="20">
        <v>0.20418500000000001</v>
      </c>
      <c r="AM13" s="20">
        <v>0.20630399999999999</v>
      </c>
      <c r="AN13" s="20">
        <v>0.19497100000000001</v>
      </c>
      <c r="AO13" s="20">
        <v>0.20266300000000001</v>
      </c>
      <c r="AP13" s="20">
        <v>0.206902</v>
      </c>
      <c r="AQ13" s="20">
        <v>0.197683</v>
      </c>
      <c r="AR13" s="20">
        <v>0.20092399999999999</v>
      </c>
      <c r="AS13" s="20">
        <v>0.201818</v>
      </c>
      <c r="AT13" s="20">
        <v>0.20214199999999999</v>
      </c>
      <c r="AU13" s="20">
        <v>0.20699899999999999</v>
      </c>
      <c r="AV13" s="20">
        <v>0.18687400000000001</v>
      </c>
      <c r="AW13" s="20">
        <v>0.18739700000000001</v>
      </c>
      <c r="AX13" s="20">
        <v>0.186362</v>
      </c>
      <c r="AY13" s="20">
        <v>0.18635099999999999</v>
      </c>
      <c r="AZ13" s="20">
        <v>0.18728700000000001</v>
      </c>
      <c r="BA13" s="53">
        <v>0.19060199999999999</v>
      </c>
      <c r="BB13" s="20">
        <v>0.197037944444444</v>
      </c>
      <c r="BC13" s="20">
        <v>1.81734653670096E-3</v>
      </c>
      <c r="BD13" s="48">
        <v>18</v>
      </c>
      <c r="BE13" s="55">
        <v>3.0515E-2</v>
      </c>
      <c r="BF13" s="20">
        <v>3.048E-2</v>
      </c>
      <c r="BG13" s="20">
        <v>2.8166E-2</v>
      </c>
      <c r="BH13" s="20">
        <v>2.8423E-2</v>
      </c>
      <c r="BI13" s="20">
        <v>2.8593E-2</v>
      </c>
      <c r="BJ13" s="20">
        <v>3.2064000000000002E-2</v>
      </c>
      <c r="BK13" s="20">
        <v>2.9689E-2</v>
      </c>
      <c r="BL13" s="20">
        <v>2.7997999999999999E-2</v>
      </c>
      <c r="BM13" s="20">
        <v>2.9111000000000001E-2</v>
      </c>
      <c r="BN13" s="20">
        <v>2.8747999999999999E-2</v>
      </c>
      <c r="BO13" s="20">
        <v>2.7822E-2</v>
      </c>
      <c r="BP13" s="20">
        <v>2.8337000000000001E-2</v>
      </c>
      <c r="BQ13" s="20">
        <v>2.3E-2</v>
      </c>
      <c r="BR13" s="20">
        <v>2.2797000000000001E-2</v>
      </c>
      <c r="BS13" s="20">
        <v>2.2668000000000001E-2</v>
      </c>
      <c r="BT13" s="20">
        <v>2.3213000000000001E-2</v>
      </c>
      <c r="BU13" s="20">
        <v>2.2617000000000002E-2</v>
      </c>
      <c r="BV13" s="53">
        <v>2.2851E-2</v>
      </c>
      <c r="BW13" s="20">
        <v>2.7060666666666702E-2</v>
      </c>
      <c r="BX13" s="20">
        <v>7.6133075357551997E-4</v>
      </c>
      <c r="BY13" s="48">
        <v>18</v>
      </c>
      <c r="CF13" s="55"/>
      <c r="CG13" s="68">
        <v>3</v>
      </c>
      <c r="CH13" s="30">
        <v>2</v>
      </c>
      <c r="CI13" s="20"/>
      <c r="CJ13" s="62" t="s">
        <v>41</v>
      </c>
      <c r="CK13" s="18">
        <v>28</v>
      </c>
      <c r="CL13" s="18">
        <v>26</v>
      </c>
      <c r="CM13" s="18">
        <v>1.338679</v>
      </c>
      <c r="CN13" s="30">
        <v>1.1577759999999999</v>
      </c>
      <c r="CQ13" s="20"/>
      <c r="CR13" s="20"/>
      <c r="CS13" s="20"/>
    </row>
    <row r="14" spans="1:212" x14ac:dyDescent="0.35">
      <c r="A14" s="107"/>
      <c r="B14" s="68">
        <v>29</v>
      </c>
      <c r="C14" s="18">
        <v>55</v>
      </c>
      <c r="D14" s="18">
        <v>5</v>
      </c>
      <c r="E14" s="30">
        <v>3</v>
      </c>
      <c r="G14" s="68">
        <v>3.9200309999999998</v>
      </c>
      <c r="H14" s="18">
        <v>0.78417800000000004</v>
      </c>
      <c r="I14" s="18">
        <v>0.86481200000000003</v>
      </c>
      <c r="J14" s="18">
        <v>3.92</v>
      </c>
      <c r="K14" s="18">
        <v>0.73572199999999999</v>
      </c>
      <c r="L14" s="30">
        <v>0.82809600000000005</v>
      </c>
      <c r="N14" s="77">
        <v>10.955870000000001</v>
      </c>
      <c r="O14" s="145">
        <v>0.2026</v>
      </c>
      <c r="P14" s="20">
        <v>0.19764799999999999</v>
      </c>
      <c r="Q14" s="20">
        <v>0.20088</v>
      </c>
      <c r="R14" s="20">
        <v>0.193242</v>
      </c>
      <c r="S14" s="20">
        <v>0.20104900000000001</v>
      </c>
      <c r="T14" s="20">
        <v>0.200626</v>
      </c>
      <c r="U14" s="20">
        <v>0.20261299999999999</v>
      </c>
      <c r="V14" s="20">
        <v>0.197268</v>
      </c>
      <c r="W14" s="20">
        <v>0.19306899999999999</v>
      </c>
      <c r="X14" s="20">
        <v>0.197321</v>
      </c>
      <c r="Y14" s="20">
        <v>0.19640099999999999</v>
      </c>
      <c r="Z14" s="20">
        <v>0.19060199999999999</v>
      </c>
      <c r="AA14" s="20">
        <v>0.16695199999999999</v>
      </c>
      <c r="AB14" s="20">
        <v>0.16878000000000001</v>
      </c>
      <c r="AC14" s="20">
        <v>0.16211500000000001</v>
      </c>
      <c r="AD14" s="20">
        <v>0.16950100000000001</v>
      </c>
      <c r="AE14" s="20">
        <v>0.17247699999999999</v>
      </c>
      <c r="AF14" s="53">
        <v>0.168794</v>
      </c>
      <c r="AG14" s="20">
        <v>0.18788544444444399</v>
      </c>
      <c r="AH14" s="20">
        <v>3.50207148150679E-3</v>
      </c>
      <c r="AI14" s="48">
        <v>18</v>
      </c>
      <c r="AJ14" s="55">
        <v>0.20313100000000001</v>
      </c>
      <c r="AK14" s="20">
        <v>0.19300700000000001</v>
      </c>
      <c r="AL14" s="20">
        <v>0.201074</v>
      </c>
      <c r="AM14" s="20">
        <v>0.197079</v>
      </c>
      <c r="AN14" s="20">
        <v>0.19518099999999999</v>
      </c>
      <c r="AO14" s="20">
        <v>0.19777500000000001</v>
      </c>
      <c r="AP14" s="20">
        <v>0.19849</v>
      </c>
      <c r="AQ14" s="20">
        <v>0.19301399999999999</v>
      </c>
      <c r="AR14" s="20">
        <v>0.19390199999999999</v>
      </c>
      <c r="AS14" s="20">
        <v>0.196993</v>
      </c>
      <c r="AT14" s="20">
        <v>0.19147900000000001</v>
      </c>
      <c r="AU14" s="20">
        <v>0.19575200000000001</v>
      </c>
      <c r="AV14" s="20">
        <v>0.18216099999999999</v>
      </c>
      <c r="AW14" s="20">
        <v>0.181731</v>
      </c>
      <c r="AX14" s="20">
        <v>0.18357899999999999</v>
      </c>
      <c r="AY14" s="20">
        <v>0.18704699999999999</v>
      </c>
      <c r="AZ14" s="20">
        <v>0.17705000000000001</v>
      </c>
      <c r="BA14" s="53">
        <v>0.18470700000000001</v>
      </c>
      <c r="BB14" s="20">
        <v>0.191841777777778</v>
      </c>
      <c r="BC14" s="20">
        <v>1.74942069880542E-3</v>
      </c>
      <c r="BD14" s="48">
        <v>18</v>
      </c>
      <c r="BE14" s="55">
        <v>3.0474999999999999E-2</v>
      </c>
      <c r="BF14" s="20">
        <v>3.2003999999999998E-2</v>
      </c>
      <c r="BG14" s="20">
        <v>2.9267999999999999E-2</v>
      </c>
      <c r="BH14" s="20">
        <v>2.8648E-2</v>
      </c>
      <c r="BI14" s="20">
        <v>2.9574E-2</v>
      </c>
      <c r="BJ14" s="20">
        <v>3.1047999999999999E-2</v>
      </c>
      <c r="BK14" s="20">
        <v>3.0176999999999999E-2</v>
      </c>
      <c r="BL14" s="20">
        <v>3.0703999999999999E-2</v>
      </c>
      <c r="BM14" s="20">
        <v>2.8552999999999999E-2</v>
      </c>
      <c r="BN14" s="20">
        <v>2.9333000000000001E-2</v>
      </c>
      <c r="BO14" s="20">
        <v>2.8438000000000001E-2</v>
      </c>
      <c r="BP14" s="20">
        <v>2.8594999999999999E-2</v>
      </c>
      <c r="BQ14" s="20">
        <v>2.3949000000000002E-2</v>
      </c>
      <c r="BR14" s="20">
        <v>2.2748999999999998E-2</v>
      </c>
      <c r="BS14" s="20">
        <v>2.2800000000000001E-2</v>
      </c>
      <c r="BT14" s="20">
        <v>2.3151999999999999E-2</v>
      </c>
      <c r="BU14" s="20">
        <v>2.2034999999999999E-2</v>
      </c>
      <c r="BV14" s="53">
        <v>2.2643E-2</v>
      </c>
      <c r="BW14" s="20">
        <v>2.7452500000000001E-2</v>
      </c>
      <c r="BX14" s="20">
        <v>8.1658148515345705E-4</v>
      </c>
      <c r="BY14" s="48">
        <v>18</v>
      </c>
      <c r="CA14" s="22"/>
      <c r="CB14" s="20"/>
      <c r="CC14" s="20"/>
      <c r="CD14" s="20"/>
      <c r="CF14" s="55"/>
      <c r="CG14" s="68">
        <v>8</v>
      </c>
      <c r="CH14" s="30">
        <v>1</v>
      </c>
      <c r="CI14" s="20"/>
      <c r="CJ14" s="62" t="s">
        <v>42</v>
      </c>
      <c r="CK14" s="18">
        <v>6</v>
      </c>
      <c r="CL14" s="18">
        <v>6</v>
      </c>
      <c r="CM14" s="18">
        <v>3.9074939999999998</v>
      </c>
      <c r="CN14" s="30">
        <v>4.1245770000000004</v>
      </c>
      <c r="CQ14" s="20"/>
      <c r="CR14" s="20"/>
      <c r="CS14" s="20"/>
    </row>
    <row r="15" spans="1:212" x14ac:dyDescent="0.35">
      <c r="A15" s="107"/>
      <c r="B15" s="68">
        <v>24</v>
      </c>
      <c r="C15" s="18">
        <v>40</v>
      </c>
      <c r="D15" s="18">
        <v>3</v>
      </c>
      <c r="E15" s="30">
        <v>7</v>
      </c>
      <c r="G15" s="68">
        <v>4.3120349999999998</v>
      </c>
      <c r="H15" s="18">
        <v>0.85238000000000003</v>
      </c>
      <c r="I15" s="18">
        <v>0.916161</v>
      </c>
      <c r="J15" s="18">
        <v>4.3120000000000003</v>
      </c>
      <c r="K15" s="18">
        <v>0.68800799999999995</v>
      </c>
      <c r="L15" s="30">
        <v>0.79931799999999997</v>
      </c>
      <c r="N15" s="77">
        <v>13.146649999999999</v>
      </c>
      <c r="O15" s="145">
        <v>0.203623</v>
      </c>
      <c r="P15" s="20">
        <v>0.194768</v>
      </c>
      <c r="Q15" s="20">
        <v>0.19766700000000001</v>
      </c>
      <c r="R15" s="20">
        <v>0.198051</v>
      </c>
      <c r="S15" s="20">
        <v>0.197243</v>
      </c>
      <c r="T15" s="20">
        <v>0.20036399999999999</v>
      </c>
      <c r="U15" s="20">
        <v>0.19503000000000001</v>
      </c>
      <c r="V15" s="20">
        <v>0.19192799999999999</v>
      </c>
      <c r="W15" s="20">
        <v>0.18752199999999999</v>
      </c>
      <c r="X15" s="20">
        <v>0.19513900000000001</v>
      </c>
      <c r="Y15" s="20">
        <v>0.19217000000000001</v>
      </c>
      <c r="Z15" s="20">
        <v>0.19006600000000001</v>
      </c>
      <c r="AA15" s="20">
        <v>0.164519</v>
      </c>
      <c r="AB15" s="20">
        <v>0.16374</v>
      </c>
      <c r="AC15" s="20">
        <v>0.15690999999999999</v>
      </c>
      <c r="AD15" s="20">
        <v>0.16841300000000001</v>
      </c>
      <c r="AE15" s="20">
        <v>0.16675000000000001</v>
      </c>
      <c r="AF15" s="53">
        <v>0.161519</v>
      </c>
      <c r="AG15" s="20">
        <v>0.184745666666667</v>
      </c>
      <c r="AH15" s="20">
        <v>3.7541599088098299E-3</v>
      </c>
      <c r="AI15" s="48">
        <v>18</v>
      </c>
      <c r="AJ15" s="55">
        <v>0.19275600000000001</v>
      </c>
      <c r="AK15" s="20">
        <v>0.196683</v>
      </c>
      <c r="AL15" s="20">
        <v>0.193997</v>
      </c>
      <c r="AM15" s="20">
        <v>0.19226199999999999</v>
      </c>
      <c r="AN15" s="20">
        <v>0.19050400000000001</v>
      </c>
      <c r="AO15" s="20">
        <v>0.19568199999999999</v>
      </c>
      <c r="AP15" s="20">
        <v>0.19573499999999999</v>
      </c>
      <c r="AQ15" s="20">
        <v>0.19078400000000001</v>
      </c>
      <c r="AR15" s="20">
        <v>0.18745300000000001</v>
      </c>
      <c r="AS15" s="20">
        <v>0.192491</v>
      </c>
      <c r="AT15" s="20">
        <v>0.194048</v>
      </c>
      <c r="AU15" s="20">
        <v>0.18914500000000001</v>
      </c>
      <c r="AV15" s="20">
        <v>0.176956</v>
      </c>
      <c r="AW15" s="20">
        <v>0.18026900000000001</v>
      </c>
      <c r="AX15" s="20">
        <v>0.177621</v>
      </c>
      <c r="AY15" s="20">
        <v>0.17932899999999999</v>
      </c>
      <c r="AZ15" s="20">
        <v>0.17923900000000001</v>
      </c>
      <c r="BA15" s="53">
        <v>0.179953</v>
      </c>
      <c r="BB15" s="20">
        <v>0.188050388888889</v>
      </c>
      <c r="BC15" s="20">
        <v>1.6661529838564199E-3</v>
      </c>
      <c r="BD15" s="48">
        <v>18</v>
      </c>
      <c r="BE15" s="55">
        <v>3.1047999999999999E-2</v>
      </c>
      <c r="BF15" s="20">
        <v>3.1509000000000002E-2</v>
      </c>
      <c r="BG15" s="20">
        <v>2.9922000000000001E-2</v>
      </c>
      <c r="BH15" s="20">
        <v>3.0436999999999999E-2</v>
      </c>
      <c r="BI15" s="20">
        <v>3.1213000000000001E-2</v>
      </c>
      <c r="BJ15" s="20">
        <v>3.1754999999999999E-2</v>
      </c>
      <c r="BK15" s="20">
        <v>3.1259000000000002E-2</v>
      </c>
      <c r="BL15" s="20">
        <v>3.0419000000000002E-2</v>
      </c>
      <c r="BM15" s="20">
        <v>2.8347000000000001E-2</v>
      </c>
      <c r="BN15" s="20">
        <v>3.0051000000000001E-2</v>
      </c>
      <c r="BO15" s="20">
        <v>2.8055E-2</v>
      </c>
      <c r="BP15" s="20">
        <v>3.0275E-2</v>
      </c>
      <c r="BQ15" s="20">
        <v>2.3532000000000001E-2</v>
      </c>
      <c r="BR15" s="20">
        <v>2.2235000000000001E-2</v>
      </c>
      <c r="BS15" s="20">
        <v>2.3444E-2</v>
      </c>
      <c r="BT15" s="20">
        <v>2.3333E-2</v>
      </c>
      <c r="BU15" s="20">
        <v>2.2128999999999999E-2</v>
      </c>
      <c r="BV15" s="53">
        <v>2.2821999999999999E-2</v>
      </c>
      <c r="BW15" s="20">
        <v>2.7876944444444399E-2</v>
      </c>
      <c r="BX15" s="20">
        <v>8.8262488228294498E-4</v>
      </c>
      <c r="BY15" s="48">
        <v>18</v>
      </c>
      <c r="CF15" s="55"/>
      <c r="CG15" s="68">
        <v>11</v>
      </c>
      <c r="CH15" s="30">
        <v>2</v>
      </c>
      <c r="CI15" s="20"/>
      <c r="CJ15" s="62" t="s">
        <v>43</v>
      </c>
      <c r="CK15" s="18">
        <v>4</v>
      </c>
      <c r="CL15" s="18">
        <v>4</v>
      </c>
      <c r="CM15" s="18">
        <v>1.682393</v>
      </c>
      <c r="CN15" s="30">
        <v>1.917567</v>
      </c>
      <c r="CQ15" s="20"/>
      <c r="CR15" s="20"/>
      <c r="CS15" s="20"/>
    </row>
    <row r="16" spans="1:212" x14ac:dyDescent="0.35">
      <c r="A16" s="107"/>
      <c r="B16" s="68">
        <v>19</v>
      </c>
      <c r="C16" s="18">
        <v>80</v>
      </c>
      <c r="D16" s="18">
        <v>6</v>
      </c>
      <c r="E16" s="30">
        <v>4</v>
      </c>
      <c r="G16" s="68">
        <v>4.7040379999999997</v>
      </c>
      <c r="H16" s="18">
        <v>0.92183800000000005</v>
      </c>
      <c r="I16" s="18">
        <v>0.95327799999999996</v>
      </c>
      <c r="J16" s="18">
        <v>4.7039999999999997</v>
      </c>
      <c r="K16" s="18">
        <v>0.64640799999999998</v>
      </c>
      <c r="L16" s="30">
        <v>0.78195499999999996</v>
      </c>
      <c r="N16" s="77">
        <v>15.337149999999999</v>
      </c>
      <c r="O16" s="145">
        <v>0.20025699999999999</v>
      </c>
      <c r="P16" s="20">
        <v>0.19714100000000001</v>
      </c>
      <c r="Q16" s="20">
        <v>0.20035700000000001</v>
      </c>
      <c r="R16" s="20">
        <v>0.193635</v>
      </c>
      <c r="S16" s="20">
        <v>0.192024</v>
      </c>
      <c r="T16" s="20">
        <v>0.19994999999999999</v>
      </c>
      <c r="U16" s="20">
        <v>0.187254</v>
      </c>
      <c r="V16" s="20">
        <v>0.18773200000000001</v>
      </c>
      <c r="W16" s="20">
        <v>0.18870300000000001</v>
      </c>
      <c r="X16" s="20">
        <v>0.19292400000000001</v>
      </c>
      <c r="Y16" s="20">
        <v>0.18901200000000001</v>
      </c>
      <c r="Z16" s="20">
        <v>0.18774199999999999</v>
      </c>
      <c r="AA16" s="20">
        <v>0.16456000000000001</v>
      </c>
      <c r="AB16" s="20">
        <v>0.160692</v>
      </c>
      <c r="AC16" s="20">
        <v>0.15804799999999999</v>
      </c>
      <c r="AD16" s="20">
        <v>0.16459499999999999</v>
      </c>
      <c r="AE16" s="20">
        <v>0.16392699999999999</v>
      </c>
      <c r="AF16" s="53">
        <v>0.16528799999999999</v>
      </c>
      <c r="AG16" s="20">
        <v>0.18299116666666701</v>
      </c>
      <c r="AH16" s="20">
        <v>3.6098650122771601E-3</v>
      </c>
      <c r="AI16" s="48">
        <v>18</v>
      </c>
      <c r="AJ16" s="55">
        <v>0.19878100000000001</v>
      </c>
      <c r="AK16" s="20">
        <v>0.19345000000000001</v>
      </c>
      <c r="AL16" s="20">
        <v>0.199076</v>
      </c>
      <c r="AM16" s="20">
        <v>0.19147900000000001</v>
      </c>
      <c r="AN16" s="20">
        <v>0.188495</v>
      </c>
      <c r="AO16" s="20">
        <v>0.19031000000000001</v>
      </c>
      <c r="AP16" s="20">
        <v>0.193359</v>
      </c>
      <c r="AQ16" s="20">
        <v>0.18845500000000001</v>
      </c>
      <c r="AR16" s="20">
        <v>0.186498</v>
      </c>
      <c r="AS16" s="20">
        <v>0.185914</v>
      </c>
      <c r="AT16" s="20">
        <v>0.18820200000000001</v>
      </c>
      <c r="AU16" s="20">
        <v>0.191443</v>
      </c>
      <c r="AV16" s="20">
        <v>0.173903</v>
      </c>
      <c r="AW16" s="20">
        <v>0.17516599999999999</v>
      </c>
      <c r="AX16" s="20">
        <v>0.18005599999999999</v>
      </c>
      <c r="AY16" s="20">
        <v>0.18471499999999999</v>
      </c>
      <c r="AZ16" s="20">
        <v>0.176709</v>
      </c>
      <c r="BA16" s="53">
        <v>0.17957000000000001</v>
      </c>
      <c r="BB16" s="20">
        <v>0.186976722222222</v>
      </c>
      <c r="BC16" s="20">
        <v>1.76268726406189E-3</v>
      </c>
      <c r="BD16" s="48">
        <v>18</v>
      </c>
      <c r="BE16" s="55">
        <v>3.1650999999999999E-2</v>
      </c>
      <c r="BF16" s="20">
        <v>3.3492000000000001E-2</v>
      </c>
      <c r="BG16" s="20">
        <v>2.9694999999999999E-2</v>
      </c>
      <c r="BH16" s="20">
        <v>3.1007E-2</v>
      </c>
      <c r="BI16" s="20">
        <v>3.0896E-2</v>
      </c>
      <c r="BJ16" s="20">
        <v>3.2557999999999997E-2</v>
      </c>
      <c r="BK16" s="20">
        <v>3.2049000000000001E-2</v>
      </c>
      <c r="BL16" s="20">
        <v>3.0956999999999998E-2</v>
      </c>
      <c r="BM16" s="20">
        <v>2.9867999999999999E-2</v>
      </c>
      <c r="BN16" s="20">
        <v>3.0513999999999999E-2</v>
      </c>
      <c r="BO16" s="20">
        <v>2.8487999999999999E-2</v>
      </c>
      <c r="BP16" s="20">
        <v>3.0155999999999999E-2</v>
      </c>
      <c r="BQ16" s="20">
        <v>2.4E-2</v>
      </c>
      <c r="BR16" s="20">
        <v>2.2957999999999999E-2</v>
      </c>
      <c r="BS16" s="20">
        <v>2.2985999999999999E-2</v>
      </c>
      <c r="BT16" s="20">
        <v>2.3355999999999998E-2</v>
      </c>
      <c r="BU16" s="20">
        <v>2.3445000000000001E-2</v>
      </c>
      <c r="BV16" s="53">
        <v>2.3052E-2</v>
      </c>
      <c r="BW16" s="20">
        <v>2.8396000000000001E-2</v>
      </c>
      <c r="BX16" s="20">
        <v>9.1276389504875498E-4</v>
      </c>
      <c r="BY16" s="48">
        <v>18</v>
      </c>
      <c r="CF16" s="55"/>
      <c r="CG16" s="68">
        <v>4</v>
      </c>
      <c r="CH16" s="30">
        <v>5</v>
      </c>
      <c r="CI16" s="20"/>
      <c r="CJ16" s="62" t="s">
        <v>53</v>
      </c>
      <c r="CK16" s="18">
        <v>6</v>
      </c>
      <c r="CL16" s="18">
        <v>7</v>
      </c>
      <c r="CM16" s="18">
        <v>2.7497180000000001</v>
      </c>
      <c r="CN16" s="30">
        <v>2.6592669999999998</v>
      </c>
      <c r="CQ16" s="20"/>
      <c r="CR16" s="20"/>
      <c r="CS16" s="20"/>
    </row>
    <row r="17" spans="1:97" x14ac:dyDescent="0.35">
      <c r="A17" s="107"/>
      <c r="B17" s="68">
        <v>17</v>
      </c>
      <c r="C17" s="18">
        <v>46</v>
      </c>
      <c r="D17" s="18">
        <v>5</v>
      </c>
      <c r="E17" s="30">
        <v>2</v>
      </c>
      <c r="G17" s="68">
        <v>5.0960409999999996</v>
      </c>
      <c r="H17" s="18">
        <v>0.96686899999999998</v>
      </c>
      <c r="I17" s="18">
        <v>0.97612100000000002</v>
      </c>
      <c r="J17" s="18">
        <v>5.0960000000000001</v>
      </c>
      <c r="K17" s="18">
        <v>0.62390000000000001</v>
      </c>
      <c r="L17" s="30">
        <v>0.75933200000000001</v>
      </c>
      <c r="N17" s="77">
        <v>17.5276</v>
      </c>
      <c r="O17" s="145">
        <v>0.19913900000000001</v>
      </c>
      <c r="P17" s="20">
        <v>0.19611899999999999</v>
      </c>
      <c r="Q17" s="20">
        <v>0.191908</v>
      </c>
      <c r="R17" s="20">
        <v>0.193772</v>
      </c>
      <c r="S17" s="20">
        <v>0.194268</v>
      </c>
      <c r="T17" s="20">
        <v>0.18889300000000001</v>
      </c>
      <c r="U17" s="20">
        <v>0.19131899999999999</v>
      </c>
      <c r="V17" s="20">
        <v>0.186857</v>
      </c>
      <c r="W17" s="20">
        <v>0.189275</v>
      </c>
      <c r="X17" s="20">
        <v>0.19134699999999999</v>
      </c>
      <c r="Y17" s="20">
        <v>0.19079399999999999</v>
      </c>
      <c r="Z17" s="20">
        <v>0.18409900000000001</v>
      </c>
      <c r="AA17" s="20">
        <v>0.1638</v>
      </c>
      <c r="AB17" s="20">
        <v>0.159356</v>
      </c>
      <c r="AC17" s="20">
        <v>0.15746599999999999</v>
      </c>
      <c r="AD17" s="20">
        <v>0.15955</v>
      </c>
      <c r="AE17" s="20">
        <v>0.16330800000000001</v>
      </c>
      <c r="AF17" s="53">
        <v>0.16499</v>
      </c>
      <c r="AG17" s="20">
        <v>0.181458888888889</v>
      </c>
      <c r="AH17" s="20">
        <v>3.54416330353859E-3</v>
      </c>
      <c r="AI17" s="48">
        <v>18</v>
      </c>
      <c r="AJ17" s="55">
        <v>0.19320999999999999</v>
      </c>
      <c r="AK17" s="20">
        <v>0.19042999999999999</v>
      </c>
      <c r="AL17" s="20">
        <v>0.19350500000000001</v>
      </c>
      <c r="AM17" s="20">
        <v>0.18711900000000001</v>
      </c>
      <c r="AN17" s="20">
        <v>0.18662699999999999</v>
      </c>
      <c r="AO17" s="20">
        <v>0.191196</v>
      </c>
      <c r="AP17" s="20">
        <v>0.18720999999999999</v>
      </c>
      <c r="AQ17" s="20">
        <v>0.184447</v>
      </c>
      <c r="AR17" s="20">
        <v>0.18432200000000001</v>
      </c>
      <c r="AS17" s="20">
        <v>0.187033</v>
      </c>
      <c r="AT17" s="20">
        <v>0.191104</v>
      </c>
      <c r="AU17" s="20">
        <v>0.18933700000000001</v>
      </c>
      <c r="AV17" s="20">
        <v>0.173544</v>
      </c>
      <c r="AW17" s="20">
        <v>0.17766299999999999</v>
      </c>
      <c r="AX17" s="20">
        <v>0.176672</v>
      </c>
      <c r="AY17" s="20">
        <v>0.18017900000000001</v>
      </c>
      <c r="AZ17" s="20">
        <v>0.175264</v>
      </c>
      <c r="BA17" s="53">
        <v>0.179037</v>
      </c>
      <c r="BB17" s="20">
        <v>0.18488327777777799</v>
      </c>
      <c r="BC17" s="20">
        <v>1.4998624769323101E-3</v>
      </c>
      <c r="BD17" s="48">
        <v>18</v>
      </c>
      <c r="BE17" s="55">
        <v>3.1586999999999997E-2</v>
      </c>
      <c r="BF17" s="20">
        <v>3.4988999999999999E-2</v>
      </c>
      <c r="BG17" s="20">
        <v>2.9642999999999999E-2</v>
      </c>
      <c r="BH17" s="20">
        <v>3.2175000000000002E-2</v>
      </c>
      <c r="BI17" s="20">
        <v>3.1633000000000001E-2</v>
      </c>
      <c r="BJ17" s="20">
        <v>3.3621999999999999E-2</v>
      </c>
      <c r="BK17" s="20">
        <v>3.3152000000000001E-2</v>
      </c>
      <c r="BL17" s="20">
        <v>3.0806E-2</v>
      </c>
      <c r="BM17" s="20">
        <v>3.0034000000000002E-2</v>
      </c>
      <c r="BN17" s="20">
        <v>3.0062999999999999E-2</v>
      </c>
      <c r="BO17" s="20">
        <v>2.8407000000000002E-2</v>
      </c>
      <c r="BP17" s="20">
        <v>3.0790999999999999E-2</v>
      </c>
      <c r="BQ17" s="20">
        <v>2.4055E-2</v>
      </c>
      <c r="BR17" s="20">
        <v>2.2981999999999999E-2</v>
      </c>
      <c r="BS17" s="20">
        <v>2.2799E-2</v>
      </c>
      <c r="BT17" s="20">
        <v>2.3921999999999999E-2</v>
      </c>
      <c r="BU17" s="20">
        <v>2.2709E-2</v>
      </c>
      <c r="BV17" s="53">
        <v>2.2879E-2</v>
      </c>
      <c r="BW17" s="20">
        <v>2.8680444444444401E-2</v>
      </c>
      <c r="BX17" s="20">
        <v>1.0028107629503401E-3</v>
      </c>
      <c r="BY17" s="48">
        <v>18</v>
      </c>
      <c r="CF17" s="55"/>
      <c r="CG17" s="68">
        <v>11</v>
      </c>
      <c r="CH17" s="30">
        <v>1</v>
      </c>
      <c r="CI17" s="20"/>
      <c r="CJ17" s="62" t="s">
        <v>54</v>
      </c>
      <c r="CK17" s="18">
        <v>2</v>
      </c>
      <c r="CL17" s="18">
        <v>2</v>
      </c>
      <c r="CM17" s="18">
        <v>2.822079</v>
      </c>
      <c r="CN17" s="30">
        <v>2.4964550000000001</v>
      </c>
      <c r="CQ17" s="20"/>
      <c r="CR17" s="20"/>
      <c r="CS17" s="20"/>
    </row>
    <row r="18" spans="1:97" x14ac:dyDescent="0.35">
      <c r="A18" s="107"/>
      <c r="B18" s="68">
        <v>55</v>
      </c>
      <c r="C18" s="18">
        <v>59</v>
      </c>
      <c r="D18" s="18">
        <v>2</v>
      </c>
      <c r="E18" s="30">
        <v>2</v>
      </c>
      <c r="G18" s="68">
        <v>5.4880440000000004</v>
      </c>
      <c r="H18" s="18">
        <v>0.93099500000000002</v>
      </c>
      <c r="I18" s="18">
        <v>0.96741600000000005</v>
      </c>
      <c r="J18" s="18">
        <v>5.4880000000000004</v>
      </c>
      <c r="K18" s="18">
        <v>0.59591099999999997</v>
      </c>
      <c r="L18" s="30">
        <v>0.72979899999999998</v>
      </c>
      <c r="N18" s="77">
        <v>19.718430000000001</v>
      </c>
      <c r="O18" s="145">
        <v>0.20208999999999999</v>
      </c>
      <c r="P18" s="20">
        <v>0.196494</v>
      </c>
      <c r="Q18" s="20">
        <v>0.19969999999999999</v>
      </c>
      <c r="R18" s="20">
        <v>0.18586900000000001</v>
      </c>
      <c r="S18" s="20">
        <v>0.19797200000000001</v>
      </c>
      <c r="T18" s="20">
        <v>0.193356</v>
      </c>
      <c r="U18" s="20">
        <v>0.19251599999999999</v>
      </c>
      <c r="V18" s="20">
        <v>0.18287200000000001</v>
      </c>
      <c r="W18" s="20">
        <v>0.1865</v>
      </c>
      <c r="X18" s="20">
        <v>0.18879199999999999</v>
      </c>
      <c r="Y18" s="20">
        <v>0.18521499999999999</v>
      </c>
      <c r="Z18" s="20">
        <v>0.18582299999999999</v>
      </c>
      <c r="AA18" s="20">
        <v>0.16294800000000001</v>
      </c>
      <c r="AB18" s="20">
        <v>0.16111</v>
      </c>
      <c r="AC18" s="20">
        <v>0.159076</v>
      </c>
      <c r="AD18" s="20">
        <v>0.16048899999999999</v>
      </c>
      <c r="AE18" s="20">
        <v>0.163548</v>
      </c>
      <c r="AF18" s="53">
        <v>0.16284899999999999</v>
      </c>
      <c r="AG18" s="20">
        <v>0.181512166666667</v>
      </c>
      <c r="AH18" s="20">
        <v>3.6241940354874401E-3</v>
      </c>
      <c r="AI18" s="48">
        <v>18</v>
      </c>
      <c r="AJ18" s="55">
        <v>0.192859</v>
      </c>
      <c r="AK18" s="20">
        <v>0.195103</v>
      </c>
      <c r="AL18" s="20">
        <v>0.193242</v>
      </c>
      <c r="AM18" s="20">
        <v>0.186034</v>
      </c>
      <c r="AN18" s="20">
        <v>0.18809100000000001</v>
      </c>
      <c r="AO18" s="20">
        <v>0.194268</v>
      </c>
      <c r="AP18" s="20">
        <v>0.18449099999999999</v>
      </c>
      <c r="AQ18" s="20">
        <v>0.180203</v>
      </c>
      <c r="AR18" s="20">
        <v>0.18118899999999999</v>
      </c>
      <c r="AS18" s="20">
        <v>0.187503</v>
      </c>
      <c r="AT18" s="20">
        <v>0.184307</v>
      </c>
      <c r="AU18" s="20">
        <v>0.183505</v>
      </c>
      <c r="AV18" s="20">
        <v>0.17206399999999999</v>
      </c>
      <c r="AW18" s="20">
        <v>0.16866300000000001</v>
      </c>
      <c r="AX18" s="20">
        <v>0.17360500000000001</v>
      </c>
      <c r="AY18" s="20">
        <v>0.17874699999999999</v>
      </c>
      <c r="AZ18" s="20">
        <v>0.17399999999999999</v>
      </c>
      <c r="BA18" s="53">
        <v>0.17571800000000001</v>
      </c>
      <c r="BB18" s="20">
        <v>0.18297733333333299</v>
      </c>
      <c r="BC18" s="20">
        <v>1.90609324299217E-3</v>
      </c>
      <c r="BD18" s="48">
        <v>18</v>
      </c>
      <c r="BE18" s="55">
        <v>3.2564999999999997E-2</v>
      </c>
      <c r="BF18" s="20">
        <v>3.4589000000000002E-2</v>
      </c>
      <c r="BG18" s="20">
        <v>3.1620000000000002E-2</v>
      </c>
      <c r="BH18" s="20">
        <v>3.2323999999999999E-2</v>
      </c>
      <c r="BI18" s="20">
        <v>3.3085000000000003E-2</v>
      </c>
      <c r="BJ18" s="20">
        <v>3.4574000000000001E-2</v>
      </c>
      <c r="BK18" s="20">
        <v>3.2377999999999997E-2</v>
      </c>
      <c r="BL18" s="20">
        <v>3.1288000000000003E-2</v>
      </c>
      <c r="BM18" s="20">
        <v>3.1237999999999998E-2</v>
      </c>
      <c r="BN18" s="20">
        <v>3.1650999999999999E-2</v>
      </c>
      <c r="BO18" s="20">
        <v>2.9496999999999999E-2</v>
      </c>
      <c r="BP18" s="20">
        <v>2.9533E-2</v>
      </c>
      <c r="BQ18" s="20">
        <v>2.4153000000000001E-2</v>
      </c>
      <c r="BR18" s="20">
        <v>2.3053000000000001E-2</v>
      </c>
      <c r="BS18" s="20">
        <v>2.3309E-2</v>
      </c>
      <c r="BT18" s="20">
        <v>2.4124E-2</v>
      </c>
      <c r="BU18" s="20">
        <v>2.3200999999999999E-2</v>
      </c>
      <c r="BV18" s="53">
        <v>2.2943000000000002E-2</v>
      </c>
      <c r="BW18" s="20">
        <v>2.9173611111111102E-2</v>
      </c>
      <c r="BX18" s="20">
        <v>1.0283971033676401E-3</v>
      </c>
      <c r="BY18" s="48">
        <v>18</v>
      </c>
      <c r="CF18" s="55"/>
      <c r="CG18" s="68">
        <v>4</v>
      </c>
      <c r="CH18" s="30">
        <v>3</v>
      </c>
      <c r="CI18" s="20"/>
      <c r="CJ18" s="62" t="s">
        <v>55</v>
      </c>
      <c r="CK18" s="18">
        <v>2</v>
      </c>
      <c r="CL18" s="18">
        <v>2</v>
      </c>
      <c r="CM18" s="18">
        <v>2.2431909999999999</v>
      </c>
      <c r="CN18" s="30">
        <v>2.1346500000000002</v>
      </c>
      <c r="CQ18" s="20"/>
      <c r="CR18" s="20"/>
      <c r="CS18" s="20"/>
    </row>
    <row r="19" spans="1:97" x14ac:dyDescent="0.35">
      <c r="A19" s="107"/>
      <c r="B19" s="68">
        <v>36</v>
      </c>
      <c r="C19" s="18">
        <v>27</v>
      </c>
      <c r="D19" s="18">
        <v>5</v>
      </c>
      <c r="E19" s="30">
        <v>3</v>
      </c>
      <c r="G19" s="68">
        <v>5.8800470000000002</v>
      </c>
      <c r="H19" s="18">
        <v>0.86090299999999997</v>
      </c>
      <c r="I19" s="18">
        <v>0.93476700000000001</v>
      </c>
      <c r="J19" s="18">
        <v>5.88</v>
      </c>
      <c r="K19" s="18">
        <v>0.59260800000000002</v>
      </c>
      <c r="L19" s="30">
        <v>0.71374499999999996</v>
      </c>
      <c r="N19" s="77">
        <v>21.90887</v>
      </c>
      <c r="O19" s="145">
        <v>0.20336099999999999</v>
      </c>
      <c r="P19" s="20">
        <v>0.197043</v>
      </c>
      <c r="Q19" s="20">
        <v>0.20196</v>
      </c>
      <c r="R19" s="20">
        <v>0.18976100000000001</v>
      </c>
      <c r="S19" s="20">
        <v>0.197299</v>
      </c>
      <c r="T19" s="20">
        <v>0.19483</v>
      </c>
      <c r="U19" s="20">
        <v>0.18942800000000001</v>
      </c>
      <c r="V19" s="20">
        <v>0.18493399999999999</v>
      </c>
      <c r="W19" s="20">
        <v>0.18198700000000001</v>
      </c>
      <c r="X19" s="20">
        <v>0.189105</v>
      </c>
      <c r="Y19" s="20">
        <v>0.19112799999999999</v>
      </c>
      <c r="Z19" s="20">
        <v>0.19054099999999999</v>
      </c>
      <c r="AA19" s="20">
        <v>0.161546</v>
      </c>
      <c r="AB19" s="20">
        <v>0.15473700000000001</v>
      </c>
      <c r="AC19" s="20">
        <v>0.155307</v>
      </c>
      <c r="AD19" s="20">
        <v>0.15987100000000001</v>
      </c>
      <c r="AE19" s="20">
        <v>0.16405800000000001</v>
      </c>
      <c r="AF19" s="53">
        <v>0.166383</v>
      </c>
      <c r="AG19" s="20">
        <v>0.18184883333333299</v>
      </c>
      <c r="AH19" s="20">
        <v>3.9356182688996596E-3</v>
      </c>
      <c r="AI19" s="48">
        <v>18</v>
      </c>
      <c r="AJ19" s="55">
        <v>0.195552</v>
      </c>
      <c r="AK19" s="20">
        <v>0.192658</v>
      </c>
      <c r="AL19" s="20">
        <v>0.187195</v>
      </c>
      <c r="AM19" s="20">
        <v>0.18906500000000001</v>
      </c>
      <c r="AN19" s="20">
        <v>0.18503900000000001</v>
      </c>
      <c r="AO19" s="20">
        <v>0.190113</v>
      </c>
      <c r="AP19" s="20">
        <v>0.18229600000000001</v>
      </c>
      <c r="AQ19" s="20">
        <v>0.18051</v>
      </c>
      <c r="AR19" s="20">
        <v>0.17918500000000001</v>
      </c>
      <c r="AS19" s="20">
        <v>0.18057300000000001</v>
      </c>
      <c r="AT19" s="20">
        <v>0.18403600000000001</v>
      </c>
      <c r="AU19" s="20">
        <v>0.18340600000000001</v>
      </c>
      <c r="AV19" s="20">
        <v>0.17682600000000001</v>
      </c>
      <c r="AW19" s="20">
        <v>0.175065</v>
      </c>
      <c r="AX19" s="20">
        <v>0.17551800000000001</v>
      </c>
      <c r="AY19" s="20">
        <v>0.177815</v>
      </c>
      <c r="AZ19" s="20">
        <v>0.17397000000000001</v>
      </c>
      <c r="BA19" s="53">
        <v>0.17955199999999999</v>
      </c>
      <c r="BB19" s="20">
        <v>0.18268744444444401</v>
      </c>
      <c r="BC19" s="20">
        <v>1.4730263481579199E-3</v>
      </c>
      <c r="BD19" s="48">
        <v>18</v>
      </c>
      <c r="BE19" s="55">
        <v>3.2451000000000001E-2</v>
      </c>
      <c r="BF19" s="20">
        <v>3.5118999999999997E-2</v>
      </c>
      <c r="BG19" s="20">
        <v>3.1406999999999997E-2</v>
      </c>
      <c r="BH19" s="20">
        <v>3.1262999999999999E-2</v>
      </c>
      <c r="BI19" s="20">
        <v>3.2383000000000002E-2</v>
      </c>
      <c r="BJ19" s="20">
        <v>3.4208000000000002E-2</v>
      </c>
      <c r="BK19" s="20">
        <v>3.2617E-2</v>
      </c>
      <c r="BL19" s="20">
        <v>3.0713000000000001E-2</v>
      </c>
      <c r="BM19" s="20">
        <v>2.9727E-2</v>
      </c>
      <c r="BN19" s="20">
        <v>3.1E-2</v>
      </c>
      <c r="BO19" s="20">
        <v>2.9737E-2</v>
      </c>
      <c r="BP19" s="20">
        <v>3.0683999999999999E-2</v>
      </c>
      <c r="BQ19" s="20">
        <v>2.4022999999999999E-2</v>
      </c>
      <c r="BR19" s="20">
        <v>2.3587E-2</v>
      </c>
      <c r="BS19" s="20">
        <v>2.3328999999999999E-2</v>
      </c>
      <c r="BT19" s="20">
        <v>2.4889999999999999E-2</v>
      </c>
      <c r="BU19" s="20">
        <v>2.1963E-2</v>
      </c>
      <c r="BV19" s="53">
        <v>2.3584999999999998E-2</v>
      </c>
      <c r="BW19" s="20">
        <v>2.9038111111111101E-2</v>
      </c>
      <c r="BX19" s="20">
        <v>9.978700089838049E-4</v>
      </c>
      <c r="BY19" s="48">
        <v>18</v>
      </c>
      <c r="CB19" s="20"/>
      <c r="CC19" s="20"/>
      <c r="CD19" s="20"/>
      <c r="CE19" s="20"/>
      <c r="CF19" s="55"/>
      <c r="CG19" s="68">
        <v>3</v>
      </c>
      <c r="CH19" s="30">
        <v>2</v>
      </c>
      <c r="CI19" s="20"/>
      <c r="CJ19" s="62" t="s">
        <v>56</v>
      </c>
      <c r="CK19" s="18">
        <v>3</v>
      </c>
      <c r="CL19" s="18">
        <v>3</v>
      </c>
      <c r="CM19" s="17"/>
      <c r="CN19" s="42"/>
      <c r="CQ19" s="20"/>
      <c r="CR19" s="20"/>
      <c r="CS19" s="20"/>
    </row>
    <row r="20" spans="1:97" x14ac:dyDescent="0.35">
      <c r="A20" s="107"/>
      <c r="B20" s="68">
        <v>13</v>
      </c>
      <c r="C20" s="18">
        <v>170</v>
      </c>
      <c r="D20" s="18">
        <v>0</v>
      </c>
      <c r="E20" s="30">
        <v>0</v>
      </c>
      <c r="G20" s="68">
        <v>6.2720500000000001</v>
      </c>
      <c r="H20" s="18">
        <v>0.81669199999999997</v>
      </c>
      <c r="I20" s="18">
        <v>0.90155700000000005</v>
      </c>
      <c r="J20" s="18">
        <v>6.2721</v>
      </c>
      <c r="K20" s="18">
        <v>0.58828100000000005</v>
      </c>
      <c r="L20" s="30">
        <v>0.68933199999999994</v>
      </c>
      <c r="N20" s="77">
        <v>24.099550000000001</v>
      </c>
      <c r="O20" s="145">
        <v>0.21004100000000001</v>
      </c>
      <c r="P20" s="20">
        <v>0.194436</v>
      </c>
      <c r="Q20" s="20">
        <v>0.19576199999999999</v>
      </c>
      <c r="R20" s="20">
        <v>0.19608999999999999</v>
      </c>
      <c r="S20" s="20">
        <v>0.19787399999999999</v>
      </c>
      <c r="T20" s="20">
        <v>0.20364699999999999</v>
      </c>
      <c r="U20" s="20">
        <v>0.186671</v>
      </c>
      <c r="V20" s="20">
        <v>0.18899099999999999</v>
      </c>
      <c r="W20" s="20">
        <v>0.185058</v>
      </c>
      <c r="X20" s="20">
        <v>0.18267</v>
      </c>
      <c r="Y20" s="20">
        <v>0.179344</v>
      </c>
      <c r="Z20" s="20">
        <v>0.18839600000000001</v>
      </c>
      <c r="AA20" s="20">
        <v>0.163716</v>
      </c>
      <c r="AB20" s="20">
        <v>0.15835199999999999</v>
      </c>
      <c r="AC20" s="20">
        <v>0.157083</v>
      </c>
      <c r="AD20" s="20">
        <v>0.16384799999999999</v>
      </c>
      <c r="AE20" s="20">
        <v>0.16486999999999999</v>
      </c>
      <c r="AF20" s="53">
        <v>0.16663600000000001</v>
      </c>
      <c r="AG20" s="20">
        <v>0.182415833333333</v>
      </c>
      <c r="AH20" s="20">
        <v>3.8552935259936602E-3</v>
      </c>
      <c r="AI20" s="48">
        <v>18</v>
      </c>
      <c r="AJ20" s="55">
        <v>0.19304299999999999</v>
      </c>
      <c r="AK20" s="20">
        <v>0.19026799999999999</v>
      </c>
      <c r="AL20" s="20">
        <v>0.19276299999999999</v>
      </c>
      <c r="AM20" s="20">
        <v>0.19125400000000001</v>
      </c>
      <c r="AN20" s="20">
        <v>0.1908</v>
      </c>
      <c r="AO20" s="20">
        <v>0.192797</v>
      </c>
      <c r="AP20" s="20">
        <v>0.18398500000000001</v>
      </c>
      <c r="AQ20" s="20">
        <v>0.18230099999999999</v>
      </c>
      <c r="AR20" s="20">
        <v>0.17762</v>
      </c>
      <c r="AS20" s="20">
        <v>0.18271100000000001</v>
      </c>
      <c r="AT20" s="20">
        <v>0.182833</v>
      </c>
      <c r="AU20" s="20">
        <v>0.191053</v>
      </c>
      <c r="AV20" s="20">
        <v>0.167328</v>
      </c>
      <c r="AW20" s="20">
        <v>0.16997699999999999</v>
      </c>
      <c r="AX20" s="20">
        <v>0.17227799999999999</v>
      </c>
      <c r="AY20" s="20">
        <v>0.178704</v>
      </c>
      <c r="AZ20" s="20">
        <v>0.17371500000000001</v>
      </c>
      <c r="BA20" s="53">
        <v>0.17757700000000001</v>
      </c>
      <c r="BB20" s="20">
        <v>0.18283372222222199</v>
      </c>
      <c r="BC20" s="20">
        <v>2.0073936127167902E-3</v>
      </c>
      <c r="BD20" s="48">
        <v>18</v>
      </c>
      <c r="BE20" s="55">
        <v>3.4657E-2</v>
      </c>
      <c r="BF20" s="20">
        <v>3.6124999999999997E-2</v>
      </c>
      <c r="BG20" s="20">
        <v>3.3224999999999998E-2</v>
      </c>
      <c r="BH20" s="20">
        <v>3.2351999999999999E-2</v>
      </c>
      <c r="BI20" s="20">
        <v>3.2604000000000001E-2</v>
      </c>
      <c r="BJ20" s="20">
        <v>3.3959000000000003E-2</v>
      </c>
      <c r="BK20" s="20">
        <v>3.4354000000000003E-2</v>
      </c>
      <c r="BL20" s="20">
        <v>3.1496999999999997E-2</v>
      </c>
      <c r="BM20" s="20">
        <v>3.2584000000000002E-2</v>
      </c>
      <c r="BN20" s="20">
        <v>3.0977999999999999E-2</v>
      </c>
      <c r="BO20" s="20">
        <v>2.9648999999999998E-2</v>
      </c>
      <c r="BP20" s="20">
        <v>3.1112999999999998E-2</v>
      </c>
      <c r="BQ20" s="20">
        <v>2.4590999999999998E-2</v>
      </c>
      <c r="BR20" s="20">
        <v>2.4143999999999999E-2</v>
      </c>
      <c r="BS20" s="20">
        <v>2.3584999999999998E-2</v>
      </c>
      <c r="BT20" s="20">
        <v>2.3952000000000001E-2</v>
      </c>
      <c r="BU20" s="20">
        <v>2.2325999999999999E-2</v>
      </c>
      <c r="BV20" s="53">
        <v>2.3274E-2</v>
      </c>
      <c r="BW20" s="20">
        <v>2.97205E-2</v>
      </c>
      <c r="BX20" s="20">
        <v>1.10226722454844E-3</v>
      </c>
      <c r="BY20" s="48">
        <v>18</v>
      </c>
      <c r="CA20" s="20"/>
      <c r="CB20" s="20"/>
      <c r="CC20" s="20"/>
      <c r="CD20" s="20"/>
      <c r="CE20" s="20"/>
      <c r="CF20" s="55"/>
      <c r="CG20" s="68">
        <v>2</v>
      </c>
      <c r="CH20" s="30">
        <v>1</v>
      </c>
      <c r="CI20" s="20"/>
      <c r="CJ20" s="62" t="s">
        <v>57</v>
      </c>
      <c r="CK20" s="18">
        <v>4</v>
      </c>
      <c r="CL20" s="18">
        <v>3</v>
      </c>
      <c r="CM20" s="17"/>
      <c r="CN20" s="42"/>
      <c r="CQ20" s="20"/>
      <c r="CR20" s="20"/>
      <c r="CS20" s="20"/>
    </row>
    <row r="21" spans="1:97" x14ac:dyDescent="0.35">
      <c r="A21" s="107"/>
      <c r="B21" s="68">
        <v>60</v>
      </c>
      <c r="C21" s="18">
        <v>124</v>
      </c>
      <c r="D21" s="18">
        <v>11</v>
      </c>
      <c r="E21" s="30">
        <v>9</v>
      </c>
      <c r="G21" s="68">
        <v>6.664053</v>
      </c>
      <c r="H21" s="18">
        <v>0.79413</v>
      </c>
      <c r="I21" s="18">
        <v>0.88284799999999997</v>
      </c>
      <c r="J21" s="18">
        <v>6.6641000000000004</v>
      </c>
      <c r="K21" s="18">
        <v>0.56132300000000002</v>
      </c>
      <c r="L21" s="30">
        <v>0.67813699999999999</v>
      </c>
      <c r="N21" s="77">
        <v>26.290199999999999</v>
      </c>
      <c r="O21" s="145">
        <v>0.20658499999999999</v>
      </c>
      <c r="P21" s="20">
        <v>0.19412699999999999</v>
      </c>
      <c r="Q21" s="20">
        <v>0.196716</v>
      </c>
      <c r="R21" s="20">
        <v>0.19406499999999999</v>
      </c>
      <c r="S21" s="20">
        <v>0.20114099999999999</v>
      </c>
      <c r="T21" s="20">
        <v>0.196321</v>
      </c>
      <c r="U21" s="20">
        <v>0.184951</v>
      </c>
      <c r="V21" s="20">
        <v>0.18382399999999999</v>
      </c>
      <c r="W21" s="20">
        <v>0.189632</v>
      </c>
      <c r="X21" s="20">
        <v>0.18809899999999999</v>
      </c>
      <c r="Y21" s="20">
        <v>0.19114700000000001</v>
      </c>
      <c r="Z21" s="20">
        <v>0.188139</v>
      </c>
      <c r="AA21" s="20">
        <v>0.16586600000000001</v>
      </c>
      <c r="AB21" s="20">
        <v>0.15751000000000001</v>
      </c>
      <c r="AC21" s="20">
        <v>0.15423600000000001</v>
      </c>
      <c r="AD21" s="20">
        <v>0.15733800000000001</v>
      </c>
      <c r="AE21" s="20">
        <v>0.16147</v>
      </c>
      <c r="AF21" s="53">
        <v>0.16586300000000001</v>
      </c>
      <c r="AG21" s="20">
        <v>0.18205722222222201</v>
      </c>
      <c r="AH21" s="20">
        <v>3.9749462178756099E-3</v>
      </c>
      <c r="AI21" s="48">
        <v>18</v>
      </c>
      <c r="AJ21" s="55">
        <v>0.190384</v>
      </c>
      <c r="AK21" s="20">
        <v>0.19317599999999999</v>
      </c>
      <c r="AL21" s="20">
        <v>0.193997</v>
      </c>
      <c r="AM21" s="20">
        <v>0.19029099999999999</v>
      </c>
      <c r="AN21" s="20">
        <v>0.18940899999999999</v>
      </c>
      <c r="AO21" s="20">
        <v>0.18859100000000001</v>
      </c>
      <c r="AP21" s="20">
        <v>0.188</v>
      </c>
      <c r="AQ21" s="20">
        <v>0.17971100000000001</v>
      </c>
      <c r="AR21" s="20">
        <v>0.177482</v>
      </c>
      <c r="AS21" s="20">
        <v>0.18381600000000001</v>
      </c>
      <c r="AT21" s="20">
        <v>0.18356</v>
      </c>
      <c r="AU21" s="20">
        <v>0.18470800000000001</v>
      </c>
      <c r="AV21" s="20">
        <v>0.169743</v>
      </c>
      <c r="AW21" s="20">
        <v>0.170907</v>
      </c>
      <c r="AX21" s="20">
        <v>0.17388100000000001</v>
      </c>
      <c r="AY21" s="20">
        <v>0.18430099999999999</v>
      </c>
      <c r="AZ21" s="20">
        <v>0.17224999999999999</v>
      </c>
      <c r="BA21" s="53">
        <v>0.17888200000000001</v>
      </c>
      <c r="BB21" s="20">
        <v>0.18294938888888901</v>
      </c>
      <c r="BC21" s="20">
        <v>1.8203425899260301E-3</v>
      </c>
      <c r="BD21" s="48">
        <v>18</v>
      </c>
      <c r="BE21" s="55">
        <v>3.3958000000000002E-2</v>
      </c>
      <c r="BF21" s="20">
        <v>3.4930999999999997E-2</v>
      </c>
      <c r="BG21" s="20">
        <v>3.3896000000000003E-2</v>
      </c>
      <c r="BH21" s="20">
        <v>3.4040000000000001E-2</v>
      </c>
      <c r="BI21" s="20">
        <v>3.3012E-2</v>
      </c>
      <c r="BJ21" s="20">
        <v>3.4162999999999999E-2</v>
      </c>
      <c r="BK21" s="20">
        <v>3.4168999999999998E-2</v>
      </c>
      <c r="BL21" s="20">
        <v>3.2587999999999999E-2</v>
      </c>
      <c r="BM21" s="20">
        <v>3.1394999999999999E-2</v>
      </c>
      <c r="BN21" s="20">
        <v>3.3016999999999998E-2</v>
      </c>
      <c r="BO21" s="20">
        <v>3.0904999999999998E-2</v>
      </c>
      <c r="BP21" s="20">
        <v>3.2489999999999998E-2</v>
      </c>
      <c r="BQ21" s="20">
        <v>2.3272999999999999E-2</v>
      </c>
      <c r="BR21" s="20">
        <v>2.3547999999999999E-2</v>
      </c>
      <c r="BS21" s="20">
        <v>2.3151000000000001E-2</v>
      </c>
      <c r="BT21" s="20">
        <v>2.2925999999999998E-2</v>
      </c>
      <c r="BU21" s="20">
        <v>2.3584000000000001E-2</v>
      </c>
      <c r="BV21" s="53">
        <v>2.3029000000000001E-2</v>
      </c>
      <c r="BW21" s="20">
        <v>2.98930555555556E-2</v>
      </c>
      <c r="BX21" s="20">
        <v>1.16233725678533E-3</v>
      </c>
      <c r="BY21" s="48">
        <v>18</v>
      </c>
      <c r="CA21" s="20"/>
      <c r="CB21" s="20"/>
      <c r="CC21" s="20"/>
      <c r="CD21" s="20"/>
      <c r="CE21" s="20"/>
      <c r="CF21" s="55"/>
      <c r="CG21" s="68">
        <v>5</v>
      </c>
      <c r="CH21" s="30">
        <v>4</v>
      </c>
      <c r="CI21" s="20"/>
      <c r="CJ21" s="62" t="s">
        <v>58</v>
      </c>
      <c r="CK21" s="18">
        <v>7</v>
      </c>
      <c r="CL21" s="18">
        <v>4</v>
      </c>
      <c r="CM21" s="18"/>
      <c r="CN21" s="30"/>
      <c r="CQ21" s="20"/>
      <c r="CR21" s="20"/>
      <c r="CS21" s="20"/>
    </row>
    <row r="22" spans="1:97" x14ac:dyDescent="0.35">
      <c r="A22" s="107"/>
      <c r="B22" s="68">
        <v>56</v>
      </c>
      <c r="C22" s="18">
        <v>113</v>
      </c>
      <c r="D22" s="18">
        <v>16</v>
      </c>
      <c r="E22" s="30">
        <v>9</v>
      </c>
      <c r="G22" s="68">
        <v>7.0560559999999999</v>
      </c>
      <c r="H22" s="18">
        <v>0.77101600000000003</v>
      </c>
      <c r="I22" s="18">
        <v>0.87325299999999995</v>
      </c>
      <c r="J22" s="18">
        <v>7.0560999999999998</v>
      </c>
      <c r="K22" s="18">
        <v>0.55786199999999997</v>
      </c>
      <c r="L22" s="30">
        <v>0.65076800000000001</v>
      </c>
      <c r="N22" s="77">
        <v>28.481449999999999</v>
      </c>
      <c r="O22" s="145">
        <v>0.21088299999999999</v>
      </c>
      <c r="P22" s="20">
        <v>0.192915</v>
      </c>
      <c r="Q22" s="20">
        <v>0.19817799999999999</v>
      </c>
      <c r="R22" s="20">
        <v>0.195544</v>
      </c>
      <c r="S22" s="20">
        <v>0.19969300000000001</v>
      </c>
      <c r="T22" s="20">
        <v>0.197246</v>
      </c>
      <c r="U22" s="20">
        <v>0.19650400000000001</v>
      </c>
      <c r="V22" s="20">
        <v>0.18695400000000001</v>
      </c>
      <c r="W22" s="20">
        <v>0.18573300000000001</v>
      </c>
      <c r="X22" s="20">
        <v>0.18734300000000001</v>
      </c>
      <c r="Y22" s="20">
        <v>0.19123499999999999</v>
      </c>
      <c r="Z22" s="20">
        <v>0.190057</v>
      </c>
      <c r="AA22" s="20">
        <v>0.16450799999999999</v>
      </c>
      <c r="AB22" s="20">
        <v>0.15946399999999999</v>
      </c>
      <c r="AC22" s="20">
        <v>0.15540100000000001</v>
      </c>
      <c r="AD22" s="20">
        <v>0.15666099999999999</v>
      </c>
      <c r="AE22" s="20">
        <v>0.16384899999999999</v>
      </c>
      <c r="AF22" s="53">
        <v>0.16167599999999999</v>
      </c>
      <c r="AG22" s="20">
        <v>0.18299133333333301</v>
      </c>
      <c r="AH22" s="20">
        <v>4.1459699110422896E-3</v>
      </c>
      <c r="AI22" s="48">
        <v>18</v>
      </c>
      <c r="AJ22" s="55">
        <v>0.195021</v>
      </c>
      <c r="AK22" s="20">
        <v>0.194213</v>
      </c>
      <c r="AL22" s="20">
        <v>0.19201499999999999</v>
      </c>
      <c r="AM22" s="20">
        <v>0.19397200000000001</v>
      </c>
      <c r="AN22" s="20">
        <v>0.186359</v>
      </c>
      <c r="AO22" s="20">
        <v>0.19508900000000001</v>
      </c>
      <c r="AP22" s="20">
        <v>0.187671</v>
      </c>
      <c r="AQ22" s="20">
        <v>0.17779200000000001</v>
      </c>
      <c r="AR22" s="20">
        <v>0.181003</v>
      </c>
      <c r="AS22" s="20">
        <v>0.18660199999999999</v>
      </c>
      <c r="AT22" s="20">
        <v>0.184255</v>
      </c>
      <c r="AU22" s="20">
        <v>0.182031</v>
      </c>
      <c r="AV22" s="20">
        <v>0.176763</v>
      </c>
      <c r="AW22" s="20">
        <v>0.172842</v>
      </c>
      <c r="AX22" s="20">
        <v>0.16961100000000001</v>
      </c>
      <c r="AY22" s="20">
        <v>0.181002</v>
      </c>
      <c r="AZ22" s="20">
        <v>0.174819</v>
      </c>
      <c r="BA22" s="53">
        <v>0.180451</v>
      </c>
      <c r="BB22" s="20">
        <v>0.183972833333333</v>
      </c>
      <c r="BC22" s="20">
        <v>1.8782108546981299E-3</v>
      </c>
      <c r="BD22" s="48">
        <v>18</v>
      </c>
      <c r="BE22" s="55">
        <v>3.5361999999999998E-2</v>
      </c>
      <c r="BF22" s="20">
        <v>3.6053000000000002E-2</v>
      </c>
      <c r="BG22" s="20">
        <v>3.3437000000000001E-2</v>
      </c>
      <c r="BH22" s="20">
        <v>3.4756000000000002E-2</v>
      </c>
      <c r="BI22" s="20">
        <v>3.2765000000000002E-2</v>
      </c>
      <c r="BJ22" s="20">
        <v>3.4924999999999998E-2</v>
      </c>
      <c r="BK22" s="20">
        <v>3.4243999999999997E-2</v>
      </c>
      <c r="BL22" s="20">
        <v>3.3359E-2</v>
      </c>
      <c r="BM22" s="20">
        <v>3.2041E-2</v>
      </c>
      <c r="BN22" s="20">
        <v>3.2254999999999999E-2</v>
      </c>
      <c r="BO22" s="20">
        <v>3.1621999999999997E-2</v>
      </c>
      <c r="BP22" s="20">
        <v>3.3243000000000002E-2</v>
      </c>
      <c r="BQ22" s="20">
        <v>2.3983999999999998E-2</v>
      </c>
      <c r="BR22" s="20">
        <v>2.3168000000000001E-2</v>
      </c>
      <c r="BS22" s="20">
        <v>2.3473000000000001E-2</v>
      </c>
      <c r="BT22" s="20">
        <v>2.3973999999999999E-2</v>
      </c>
      <c r="BU22" s="20">
        <v>2.4218E-2</v>
      </c>
      <c r="BV22" s="53">
        <v>2.2046E-2</v>
      </c>
      <c r="BW22" s="20">
        <v>3.0273611111111098E-2</v>
      </c>
      <c r="BX22" s="20">
        <v>1.1998764292010301E-3</v>
      </c>
      <c r="BY22" s="48">
        <v>18</v>
      </c>
      <c r="CA22" s="20"/>
      <c r="CB22" s="20"/>
      <c r="CC22" s="20"/>
      <c r="CD22" s="20"/>
      <c r="CE22" s="20"/>
      <c r="CF22" s="55"/>
      <c r="CG22" s="68">
        <v>14</v>
      </c>
      <c r="CH22" s="30">
        <v>3</v>
      </c>
      <c r="CI22" s="20"/>
      <c r="CJ22" s="62" t="s">
        <v>59</v>
      </c>
      <c r="CK22" s="18">
        <v>1</v>
      </c>
      <c r="CL22" s="18">
        <v>1</v>
      </c>
      <c r="CM22" s="18"/>
      <c r="CN22" s="30"/>
      <c r="CQ22" s="20"/>
      <c r="CR22" s="20"/>
      <c r="CS22" s="20"/>
    </row>
    <row r="23" spans="1:97" x14ac:dyDescent="0.35">
      <c r="A23" s="107"/>
      <c r="B23" s="68">
        <v>21</v>
      </c>
      <c r="C23" s="18">
        <v>75</v>
      </c>
      <c r="D23" s="18">
        <v>12</v>
      </c>
      <c r="E23" s="30">
        <v>13</v>
      </c>
      <c r="G23" s="68">
        <v>7.4480599999999999</v>
      </c>
      <c r="H23" s="18">
        <v>0.74874799999999997</v>
      </c>
      <c r="I23" s="18">
        <v>0.86118700000000004</v>
      </c>
      <c r="J23" s="18">
        <v>7.4481000000000002</v>
      </c>
      <c r="K23" s="18">
        <v>0.53872100000000001</v>
      </c>
      <c r="L23" s="30">
        <v>0.66084699999999996</v>
      </c>
      <c r="N23" s="77">
        <v>30.67323</v>
      </c>
      <c r="O23" s="145">
        <v>0.21099799999999999</v>
      </c>
      <c r="P23" s="20">
        <v>0.199048</v>
      </c>
      <c r="Q23" s="20">
        <v>0.19773399999999999</v>
      </c>
      <c r="R23" s="20">
        <v>0.19459299999999999</v>
      </c>
      <c r="S23" s="20">
        <v>0.19849700000000001</v>
      </c>
      <c r="T23" s="20">
        <v>0.199707</v>
      </c>
      <c r="U23" s="20">
        <v>0.19903699999999999</v>
      </c>
      <c r="V23" s="20">
        <v>0.191917</v>
      </c>
      <c r="W23" s="20">
        <v>0.18907399999999999</v>
      </c>
      <c r="X23" s="20">
        <v>0.18948400000000001</v>
      </c>
      <c r="Y23" s="20">
        <v>0.19137299999999999</v>
      </c>
      <c r="Z23" s="20">
        <v>0.19844899999999999</v>
      </c>
      <c r="AA23" s="20">
        <v>0.163635</v>
      </c>
      <c r="AB23" s="20">
        <v>0.15623699999999999</v>
      </c>
      <c r="AC23" s="20">
        <v>0.153396</v>
      </c>
      <c r="AD23" s="20">
        <v>0.16637399999999999</v>
      </c>
      <c r="AE23" s="20">
        <v>0.161387</v>
      </c>
      <c r="AF23" s="53">
        <v>0.16806399999999999</v>
      </c>
      <c r="AG23" s="20">
        <v>0.18494466666666701</v>
      </c>
      <c r="AH23" s="20">
        <v>4.2406471982623997E-3</v>
      </c>
      <c r="AI23" s="48">
        <v>18</v>
      </c>
      <c r="AJ23" s="55">
        <v>0.19500100000000001</v>
      </c>
      <c r="AK23" s="20">
        <v>0.19550999999999999</v>
      </c>
      <c r="AL23" s="20">
        <v>0.19519400000000001</v>
      </c>
      <c r="AM23" s="20">
        <v>0.196217</v>
      </c>
      <c r="AN23" s="20">
        <v>0.18904099999999999</v>
      </c>
      <c r="AO23" s="20">
        <v>0.184198</v>
      </c>
      <c r="AP23" s="20">
        <v>0.183342</v>
      </c>
      <c r="AQ23" s="20">
        <v>0.18540799999999999</v>
      </c>
      <c r="AR23" s="20">
        <v>0.17647199999999999</v>
      </c>
      <c r="AS23" s="20">
        <v>0.184026</v>
      </c>
      <c r="AT23" s="20">
        <v>0.182723</v>
      </c>
      <c r="AU23" s="20">
        <v>0.18859999999999999</v>
      </c>
      <c r="AV23" s="20">
        <v>0.17343700000000001</v>
      </c>
      <c r="AW23" s="20">
        <v>0.170991</v>
      </c>
      <c r="AX23" s="20">
        <v>0.17408000000000001</v>
      </c>
      <c r="AY23" s="20">
        <v>0.177902</v>
      </c>
      <c r="AZ23" s="20">
        <v>0.17380499999999999</v>
      </c>
      <c r="BA23" s="53">
        <v>0.18116699999999999</v>
      </c>
      <c r="BB23" s="20">
        <v>0.18372855555555601</v>
      </c>
      <c r="BC23" s="20">
        <v>1.9490503959356401E-3</v>
      </c>
      <c r="BD23" s="48">
        <v>18</v>
      </c>
      <c r="BE23" s="55">
        <v>3.4539E-2</v>
      </c>
      <c r="BF23" s="20">
        <v>3.6816000000000002E-2</v>
      </c>
      <c r="BG23" s="20">
        <v>3.3918999999999998E-2</v>
      </c>
      <c r="BH23" s="20">
        <v>3.4985000000000002E-2</v>
      </c>
      <c r="BI23" s="20">
        <v>3.3978000000000001E-2</v>
      </c>
      <c r="BJ23" s="20">
        <v>3.4472999999999997E-2</v>
      </c>
      <c r="BK23" s="20">
        <v>3.3901000000000001E-2</v>
      </c>
      <c r="BL23" s="20">
        <v>3.3387E-2</v>
      </c>
      <c r="BM23" s="20">
        <v>3.2785000000000002E-2</v>
      </c>
      <c r="BN23" s="20">
        <v>3.2766999999999998E-2</v>
      </c>
      <c r="BO23" s="20">
        <v>3.3077000000000002E-2</v>
      </c>
      <c r="BP23" s="20">
        <v>3.2631E-2</v>
      </c>
      <c r="BQ23" s="20">
        <v>2.2898000000000002E-2</v>
      </c>
      <c r="BR23" s="20">
        <v>2.3366999999999999E-2</v>
      </c>
      <c r="BS23" s="20">
        <v>2.3314999999999999E-2</v>
      </c>
      <c r="BT23" s="20">
        <v>2.3892E-2</v>
      </c>
      <c r="BU23" s="20">
        <v>2.2987E-2</v>
      </c>
      <c r="BV23" s="53">
        <v>2.366E-2</v>
      </c>
      <c r="BW23" s="20">
        <v>3.0409833333333299E-2</v>
      </c>
      <c r="BX23" s="20">
        <v>1.2319016073783801E-3</v>
      </c>
      <c r="BY23" s="48">
        <v>18</v>
      </c>
      <c r="CA23" s="20"/>
      <c r="CB23" s="20"/>
      <c r="CC23" s="20"/>
      <c r="CD23" s="20"/>
      <c r="CE23" s="20"/>
      <c r="CF23" s="55"/>
      <c r="CG23" s="68">
        <v>5</v>
      </c>
      <c r="CH23" s="30">
        <v>2</v>
      </c>
      <c r="CI23" s="20"/>
      <c r="CJ23" s="62" t="s">
        <v>60</v>
      </c>
      <c r="CK23" s="18">
        <v>2</v>
      </c>
      <c r="CL23" s="18">
        <v>2</v>
      </c>
      <c r="CM23" s="18"/>
      <c r="CN23" s="30"/>
      <c r="CQ23" s="20"/>
      <c r="CR23" s="20"/>
      <c r="CS23" s="20"/>
    </row>
    <row r="24" spans="1:97" x14ac:dyDescent="0.35">
      <c r="A24" s="107"/>
      <c r="B24" s="68">
        <v>17</v>
      </c>
      <c r="C24" s="18">
        <v>55</v>
      </c>
      <c r="D24" s="18">
        <v>20</v>
      </c>
      <c r="E24" s="30">
        <v>20</v>
      </c>
      <c r="G24" s="68">
        <v>7.8400629999999998</v>
      </c>
      <c r="H24" s="18">
        <v>0.74215900000000001</v>
      </c>
      <c r="I24" s="18">
        <v>0.85710299999999995</v>
      </c>
      <c r="J24" s="18">
        <v>7.8400999999999996</v>
      </c>
      <c r="K24" s="18">
        <v>0.54291</v>
      </c>
      <c r="L24" s="30">
        <v>0.64288599999999996</v>
      </c>
      <c r="N24" s="77">
        <v>32.863869999999999</v>
      </c>
      <c r="O24" s="145">
        <v>0.20884</v>
      </c>
      <c r="P24" s="20">
        <v>0.20224</v>
      </c>
      <c r="Q24" s="20">
        <v>0.20143800000000001</v>
      </c>
      <c r="R24" s="20">
        <v>0.19583100000000001</v>
      </c>
      <c r="S24" s="20">
        <v>0.197793</v>
      </c>
      <c r="T24" s="20">
        <v>0.19992399999999999</v>
      </c>
      <c r="U24" s="20">
        <v>0.194795</v>
      </c>
      <c r="V24" s="20">
        <v>0.19001199999999999</v>
      </c>
      <c r="W24" s="20">
        <v>0.19350999999999999</v>
      </c>
      <c r="X24" s="20">
        <v>0.190443</v>
      </c>
      <c r="Y24" s="20">
        <v>0.19145000000000001</v>
      </c>
      <c r="Z24" s="20">
        <v>0.19212599999999999</v>
      </c>
      <c r="AA24" s="20">
        <v>0.16467999999999999</v>
      </c>
      <c r="AB24" s="20">
        <v>0.159775</v>
      </c>
      <c r="AC24" s="20">
        <v>0.16017200000000001</v>
      </c>
      <c r="AD24" s="20">
        <v>0.16339699999999999</v>
      </c>
      <c r="AE24" s="20">
        <v>0.16237699999999999</v>
      </c>
      <c r="AF24" s="53">
        <v>0.16617899999999999</v>
      </c>
      <c r="AG24" s="20">
        <v>0.18527677777777801</v>
      </c>
      <c r="AH24" s="20">
        <v>4.0227834009815598E-3</v>
      </c>
      <c r="AI24" s="48">
        <v>18</v>
      </c>
      <c r="AJ24" s="55">
        <v>0.194795</v>
      </c>
      <c r="AK24" s="20">
        <v>0.185998</v>
      </c>
      <c r="AL24" s="20">
        <v>0.200659</v>
      </c>
      <c r="AM24" s="20">
        <v>0.18842</v>
      </c>
      <c r="AN24" s="20">
        <v>0.19603100000000001</v>
      </c>
      <c r="AO24" s="20">
        <v>0.19001100000000001</v>
      </c>
      <c r="AP24" s="20">
        <v>0.19243499999999999</v>
      </c>
      <c r="AQ24" s="20">
        <v>0.180586</v>
      </c>
      <c r="AR24" s="20">
        <v>0.18303800000000001</v>
      </c>
      <c r="AS24" s="20">
        <v>0.18682799999999999</v>
      </c>
      <c r="AT24" s="20">
        <v>0.187058</v>
      </c>
      <c r="AU24" s="20">
        <v>0.18371899999999999</v>
      </c>
      <c r="AV24" s="20">
        <v>0.17365</v>
      </c>
      <c r="AW24" s="20">
        <v>0.177759</v>
      </c>
      <c r="AX24" s="20">
        <v>0.17264199999999999</v>
      </c>
      <c r="AY24" s="20">
        <v>0.18143699999999999</v>
      </c>
      <c r="AZ24" s="20">
        <v>0.17477300000000001</v>
      </c>
      <c r="BA24" s="53">
        <v>0.17655699999999999</v>
      </c>
      <c r="BB24" s="20">
        <v>0.18479977777777801</v>
      </c>
      <c r="BC24" s="20">
        <v>1.9048318824408401E-3</v>
      </c>
      <c r="BD24" s="48">
        <v>18</v>
      </c>
      <c r="BE24" s="55">
        <v>3.6277999999999998E-2</v>
      </c>
      <c r="BF24" s="20">
        <v>3.5837000000000001E-2</v>
      </c>
      <c r="BG24" s="20">
        <v>3.5128E-2</v>
      </c>
      <c r="BH24" s="20">
        <v>3.4762000000000001E-2</v>
      </c>
      <c r="BI24" s="20">
        <v>3.3987999999999997E-2</v>
      </c>
      <c r="BJ24" s="20">
        <v>3.6322E-2</v>
      </c>
      <c r="BK24" s="20">
        <v>3.619E-2</v>
      </c>
      <c r="BL24" s="20">
        <v>3.2259000000000003E-2</v>
      </c>
      <c r="BM24" s="20">
        <v>3.2717999999999997E-2</v>
      </c>
      <c r="BN24" s="20">
        <v>3.3980999999999997E-2</v>
      </c>
      <c r="BO24" s="20">
        <v>3.0863999999999999E-2</v>
      </c>
      <c r="BP24" s="20">
        <v>3.4014999999999997E-2</v>
      </c>
      <c r="BQ24" s="20">
        <v>2.4798000000000001E-2</v>
      </c>
      <c r="BR24" s="20">
        <v>2.2425E-2</v>
      </c>
      <c r="BS24" s="20">
        <v>2.2752999999999999E-2</v>
      </c>
      <c r="BT24" s="20">
        <v>2.3598000000000001E-2</v>
      </c>
      <c r="BU24" s="20">
        <v>2.2263000000000002E-2</v>
      </c>
      <c r="BV24" s="53">
        <v>2.2627000000000001E-2</v>
      </c>
      <c r="BW24" s="20">
        <v>3.0600333333333299E-2</v>
      </c>
      <c r="BX24" s="20">
        <v>1.3376543145968199E-3</v>
      </c>
      <c r="BY24" s="48">
        <v>18</v>
      </c>
      <c r="CA24" s="20"/>
      <c r="CB24" s="20"/>
      <c r="CC24" s="20"/>
      <c r="CD24" s="20"/>
      <c r="CE24" s="20"/>
      <c r="CF24" s="55"/>
      <c r="CG24" s="68">
        <v>9</v>
      </c>
      <c r="CH24" s="30">
        <v>1</v>
      </c>
      <c r="CI24" s="20"/>
      <c r="CJ24" s="62" t="s">
        <v>61</v>
      </c>
      <c r="CK24" s="18">
        <v>21</v>
      </c>
      <c r="CL24" s="18">
        <v>20</v>
      </c>
      <c r="CM24" s="18"/>
      <c r="CN24" s="30"/>
      <c r="CQ24" s="20"/>
      <c r="CR24" s="20"/>
      <c r="CS24" s="20"/>
    </row>
    <row r="25" spans="1:97" x14ac:dyDescent="0.35">
      <c r="A25" s="107"/>
      <c r="B25" s="68">
        <v>7</v>
      </c>
      <c r="C25" s="18">
        <v>48</v>
      </c>
      <c r="D25" s="18">
        <v>7</v>
      </c>
      <c r="E25" s="30">
        <v>6</v>
      </c>
      <c r="G25" s="68">
        <v>8.2320659999999997</v>
      </c>
      <c r="H25" s="18">
        <v>0.74068599999999996</v>
      </c>
      <c r="I25" s="18">
        <v>0.84706999999999999</v>
      </c>
      <c r="J25" s="18">
        <v>8.2321000000000009</v>
      </c>
      <c r="K25" s="18">
        <v>0.52721700000000005</v>
      </c>
      <c r="L25" s="30">
        <v>0.62523099999999998</v>
      </c>
      <c r="N25" s="77">
        <v>35.055050000000001</v>
      </c>
      <c r="O25" s="145">
        <v>0.20857100000000001</v>
      </c>
      <c r="P25" s="20">
        <v>0.19462699999999999</v>
      </c>
      <c r="Q25" s="20">
        <v>0.19978899999999999</v>
      </c>
      <c r="R25" s="20">
        <v>0.19796</v>
      </c>
      <c r="S25" s="20">
        <v>0.20149700000000001</v>
      </c>
      <c r="T25" s="20">
        <v>0.20682900000000001</v>
      </c>
      <c r="U25" s="20">
        <v>0.198184</v>
      </c>
      <c r="V25" s="20">
        <v>0.194412</v>
      </c>
      <c r="W25" s="20">
        <v>0.19560900000000001</v>
      </c>
      <c r="X25" s="20">
        <v>0.19056300000000001</v>
      </c>
      <c r="Y25" s="20">
        <v>0.19367000000000001</v>
      </c>
      <c r="Z25" s="20">
        <v>0.19150400000000001</v>
      </c>
      <c r="AA25" s="20">
        <v>0.162936</v>
      </c>
      <c r="AB25" s="20">
        <v>0.158133</v>
      </c>
      <c r="AC25" s="20">
        <v>0.15743799999999999</v>
      </c>
      <c r="AD25" s="20">
        <v>0.167431</v>
      </c>
      <c r="AE25" s="20">
        <v>0.162686</v>
      </c>
      <c r="AF25" s="53">
        <v>0.161467</v>
      </c>
      <c r="AG25" s="20">
        <v>0.185739222222222</v>
      </c>
      <c r="AH25" s="20">
        <v>4.2877869922855099E-3</v>
      </c>
      <c r="AI25" s="48">
        <v>18</v>
      </c>
      <c r="AJ25" s="55">
        <v>0.20016100000000001</v>
      </c>
      <c r="AK25" s="20">
        <v>0.19223799999999999</v>
      </c>
      <c r="AL25" s="20">
        <v>0.19326399999999999</v>
      </c>
      <c r="AM25" s="20">
        <v>0.19290499999999999</v>
      </c>
      <c r="AN25" s="20">
        <v>0.18962799999999999</v>
      </c>
      <c r="AO25" s="20">
        <v>0.19445399999999999</v>
      </c>
      <c r="AP25" s="20">
        <v>0.18990000000000001</v>
      </c>
      <c r="AQ25" s="20">
        <v>0.182838</v>
      </c>
      <c r="AR25" s="20">
        <v>0.18295500000000001</v>
      </c>
      <c r="AS25" s="20">
        <v>0.190909</v>
      </c>
      <c r="AT25" s="20">
        <v>0.18119399999999999</v>
      </c>
      <c r="AU25" s="20">
        <v>0.19108900000000001</v>
      </c>
      <c r="AV25" s="20">
        <v>0.16939799999999999</v>
      </c>
      <c r="AW25" s="20">
        <v>0.17021900000000001</v>
      </c>
      <c r="AX25" s="20">
        <v>0.182392</v>
      </c>
      <c r="AY25" s="20">
        <v>0.176705</v>
      </c>
      <c r="AZ25" s="20">
        <v>0.177064</v>
      </c>
      <c r="BA25" s="53">
        <v>0.17563000000000001</v>
      </c>
      <c r="BB25" s="20">
        <v>0.18516350000000001</v>
      </c>
      <c r="BC25" s="20">
        <v>2.0855656765435301E-3</v>
      </c>
      <c r="BD25" s="48">
        <v>18</v>
      </c>
      <c r="BE25" s="55">
        <v>3.6414000000000002E-2</v>
      </c>
      <c r="BF25" s="20">
        <v>3.5921000000000002E-2</v>
      </c>
      <c r="BG25" s="20">
        <v>3.5222000000000003E-2</v>
      </c>
      <c r="BH25" s="20">
        <v>3.5305000000000003E-2</v>
      </c>
      <c r="BI25" s="20">
        <v>3.7095999999999997E-2</v>
      </c>
      <c r="BJ25" s="20">
        <v>3.5602000000000002E-2</v>
      </c>
      <c r="BK25" s="20">
        <v>3.5798999999999997E-2</v>
      </c>
      <c r="BL25" s="20">
        <v>3.3513000000000001E-2</v>
      </c>
      <c r="BM25" s="20">
        <v>3.3229000000000002E-2</v>
      </c>
      <c r="BN25" s="20">
        <v>3.3319000000000001E-2</v>
      </c>
      <c r="BO25" s="20">
        <v>3.1688000000000001E-2</v>
      </c>
      <c r="BP25" s="20">
        <v>3.2881000000000001E-2</v>
      </c>
      <c r="BQ25" s="20">
        <v>2.4788000000000001E-2</v>
      </c>
      <c r="BR25" s="20">
        <v>2.4188999999999999E-2</v>
      </c>
      <c r="BS25" s="20">
        <v>2.2328000000000001E-2</v>
      </c>
      <c r="BT25" s="20">
        <v>2.4220999999999999E-2</v>
      </c>
      <c r="BU25" s="20">
        <v>2.1174999999999999E-2</v>
      </c>
      <c r="BV25" s="53">
        <v>2.3418999999999999E-2</v>
      </c>
      <c r="BW25" s="20">
        <v>3.0894944444444399E-2</v>
      </c>
      <c r="BX25" s="20">
        <v>1.34294265099845E-3</v>
      </c>
      <c r="BY25" s="48">
        <v>18</v>
      </c>
      <c r="CA25" s="20"/>
      <c r="CB25" s="20"/>
      <c r="CC25" s="20"/>
      <c r="CD25" s="20"/>
      <c r="CE25" s="20"/>
      <c r="CF25" s="55"/>
      <c r="CG25" s="68">
        <v>6</v>
      </c>
      <c r="CH25" s="30">
        <v>4</v>
      </c>
      <c r="CI25" s="20"/>
      <c r="CJ25" s="62" t="s">
        <v>62</v>
      </c>
      <c r="CK25" s="18">
        <v>12</v>
      </c>
      <c r="CL25" s="18">
        <v>12</v>
      </c>
      <c r="CM25" s="18"/>
      <c r="CN25" s="30"/>
      <c r="CQ25" s="20"/>
      <c r="CR25" s="20"/>
      <c r="CS25" s="20"/>
    </row>
    <row r="26" spans="1:97" x14ac:dyDescent="0.35">
      <c r="A26" s="107"/>
      <c r="B26" s="68">
        <v>9</v>
      </c>
      <c r="C26" s="18">
        <v>26</v>
      </c>
      <c r="D26" s="18">
        <v>4</v>
      </c>
      <c r="E26" s="30">
        <v>4</v>
      </c>
      <c r="G26" s="68">
        <v>8.6240690000000004</v>
      </c>
      <c r="H26" s="18">
        <v>0.73367000000000004</v>
      </c>
      <c r="I26" s="18">
        <v>0.839696</v>
      </c>
      <c r="J26" s="18">
        <v>8.6241000000000003</v>
      </c>
      <c r="K26" s="18">
        <v>0.52360099999999998</v>
      </c>
      <c r="L26" s="30">
        <v>0.63351400000000002</v>
      </c>
      <c r="N26" s="77">
        <v>37.245669999999997</v>
      </c>
      <c r="O26" s="145">
        <v>0.215892</v>
      </c>
      <c r="P26" s="20">
        <v>0.197127</v>
      </c>
      <c r="Q26" s="20">
        <v>0.198877</v>
      </c>
      <c r="R26" s="20">
        <v>0.19095999999999999</v>
      </c>
      <c r="S26" s="20">
        <v>0.198569</v>
      </c>
      <c r="T26" s="20">
        <v>0.201344</v>
      </c>
      <c r="U26" s="20">
        <v>0.19698299999999999</v>
      </c>
      <c r="V26" s="20">
        <v>0.188162</v>
      </c>
      <c r="W26" s="20">
        <v>0.190386</v>
      </c>
      <c r="X26" s="20">
        <v>0.19425300000000001</v>
      </c>
      <c r="Y26" s="20">
        <v>0.190997</v>
      </c>
      <c r="Z26" s="20">
        <v>0.18960399999999999</v>
      </c>
      <c r="AA26" s="20">
        <v>0.16358800000000001</v>
      </c>
      <c r="AB26" s="20">
        <v>0.15387700000000001</v>
      </c>
      <c r="AC26" s="20">
        <v>0.159695</v>
      </c>
      <c r="AD26" s="20">
        <v>0.16694500000000001</v>
      </c>
      <c r="AE26" s="20">
        <v>0.16595099999999999</v>
      </c>
      <c r="AF26" s="53">
        <v>0.166135</v>
      </c>
      <c r="AG26" s="20">
        <v>0.18496361111111101</v>
      </c>
      <c r="AH26" s="20">
        <v>4.12954629495965E-3</v>
      </c>
      <c r="AI26" s="48">
        <v>18</v>
      </c>
      <c r="AJ26" s="55">
        <v>0.198099</v>
      </c>
      <c r="AK26" s="20">
        <v>0.19497900000000001</v>
      </c>
      <c r="AL26" s="20">
        <v>0.19797200000000001</v>
      </c>
      <c r="AM26" s="20">
        <v>0.19219800000000001</v>
      </c>
      <c r="AN26" s="20">
        <v>0.18609700000000001</v>
      </c>
      <c r="AO26" s="20">
        <v>0.19015000000000001</v>
      </c>
      <c r="AP26" s="20">
        <v>0.187337</v>
      </c>
      <c r="AQ26" s="20">
        <v>0.18548100000000001</v>
      </c>
      <c r="AR26" s="20">
        <v>0.18465799999999999</v>
      </c>
      <c r="AS26" s="20">
        <v>0.184887</v>
      </c>
      <c r="AT26" s="20">
        <v>0.19217100000000001</v>
      </c>
      <c r="AU26" s="20">
        <v>0.18975900000000001</v>
      </c>
      <c r="AV26" s="20">
        <v>0.17430100000000001</v>
      </c>
      <c r="AW26" s="20">
        <v>0.17021700000000001</v>
      </c>
      <c r="AX26" s="20">
        <v>0.17010900000000001</v>
      </c>
      <c r="AY26" s="20">
        <v>0.18698699999999999</v>
      </c>
      <c r="AZ26" s="20">
        <v>0.17405699999999999</v>
      </c>
      <c r="BA26" s="53">
        <v>0.17923700000000001</v>
      </c>
      <c r="BB26" s="20">
        <v>0.18548311111111099</v>
      </c>
      <c r="BC26" s="20">
        <v>2.0661638760447998E-3</v>
      </c>
      <c r="BD26" s="48">
        <v>18</v>
      </c>
      <c r="BE26" s="55">
        <v>3.7080000000000002E-2</v>
      </c>
      <c r="BF26" s="20">
        <v>3.7224E-2</v>
      </c>
      <c r="BG26" s="20">
        <v>3.4991000000000001E-2</v>
      </c>
      <c r="BH26" s="20">
        <v>3.4890999999999998E-2</v>
      </c>
      <c r="BI26" s="20">
        <v>3.4514000000000003E-2</v>
      </c>
      <c r="BJ26" s="20">
        <v>3.5948000000000001E-2</v>
      </c>
      <c r="BK26" s="20">
        <v>3.5188999999999998E-2</v>
      </c>
      <c r="BL26" s="20">
        <v>3.4820999999999998E-2</v>
      </c>
      <c r="BM26" s="20">
        <v>3.3827999999999997E-2</v>
      </c>
      <c r="BN26" s="20">
        <v>3.4854000000000003E-2</v>
      </c>
      <c r="BO26" s="20">
        <v>3.3355999999999997E-2</v>
      </c>
      <c r="BP26" s="20">
        <v>3.4972999999999997E-2</v>
      </c>
      <c r="BQ26" s="20">
        <v>2.3726000000000001E-2</v>
      </c>
      <c r="BR26" s="20">
        <v>2.3755999999999999E-2</v>
      </c>
      <c r="BS26" s="20">
        <v>2.3539999999999998E-2</v>
      </c>
      <c r="BT26" s="20">
        <v>2.3730000000000001E-2</v>
      </c>
      <c r="BU26" s="20">
        <v>2.2689999999999998E-2</v>
      </c>
      <c r="BV26" s="53">
        <v>2.4147999999999999E-2</v>
      </c>
      <c r="BW26" s="20">
        <v>3.1292166666666697E-2</v>
      </c>
      <c r="BX26" s="20">
        <v>1.33859034293885E-3</v>
      </c>
      <c r="BY26" s="48">
        <v>18</v>
      </c>
      <c r="CA26" s="20"/>
      <c r="CB26" s="20"/>
      <c r="CC26" s="20"/>
      <c r="CD26" s="20"/>
      <c r="CE26" s="20"/>
      <c r="CF26" s="55"/>
      <c r="CG26" s="68">
        <v>3</v>
      </c>
      <c r="CH26" s="30">
        <v>2</v>
      </c>
      <c r="CI26" s="20"/>
      <c r="CJ26" s="62" t="s">
        <v>63</v>
      </c>
      <c r="CK26" s="18">
        <v>7</v>
      </c>
      <c r="CL26" s="18">
        <v>8</v>
      </c>
      <c r="CM26" s="18"/>
      <c r="CN26" s="30"/>
      <c r="CQ26" s="20"/>
      <c r="CR26" s="20"/>
      <c r="CS26" s="20"/>
    </row>
    <row r="27" spans="1:97" x14ac:dyDescent="0.35">
      <c r="A27" s="107"/>
      <c r="B27" s="68">
        <v>24</v>
      </c>
      <c r="C27" s="18">
        <v>37</v>
      </c>
      <c r="D27" s="18">
        <v>6</v>
      </c>
      <c r="E27" s="30">
        <v>7</v>
      </c>
      <c r="G27" s="68">
        <v>9.0160719999999994</v>
      </c>
      <c r="H27" s="18">
        <v>0.72956200000000004</v>
      </c>
      <c r="I27" s="18">
        <v>0.83376399999999995</v>
      </c>
      <c r="J27" s="18">
        <v>9.0160999999999998</v>
      </c>
      <c r="K27" s="18">
        <v>0.51624300000000001</v>
      </c>
      <c r="L27" s="30">
        <v>0.628409</v>
      </c>
      <c r="N27" s="77">
        <v>39.436529999999998</v>
      </c>
      <c r="O27" s="145">
        <v>0.21282999999999999</v>
      </c>
      <c r="P27" s="20">
        <v>0.20190900000000001</v>
      </c>
      <c r="Q27" s="20">
        <v>0.203406</v>
      </c>
      <c r="R27" s="20">
        <v>0.19237299999999999</v>
      </c>
      <c r="S27" s="20">
        <v>0.21323500000000001</v>
      </c>
      <c r="T27" s="20">
        <v>0.20479700000000001</v>
      </c>
      <c r="U27" s="20">
        <v>0.200574</v>
      </c>
      <c r="V27" s="20">
        <v>0.19387299999999999</v>
      </c>
      <c r="W27" s="20">
        <v>0.18529000000000001</v>
      </c>
      <c r="X27" s="20">
        <v>0.199434</v>
      </c>
      <c r="Y27" s="20">
        <v>0.189913</v>
      </c>
      <c r="Z27" s="20">
        <v>0.19653599999999999</v>
      </c>
      <c r="AA27" s="20">
        <v>0.17141799999999999</v>
      </c>
      <c r="AB27" s="20">
        <v>0.16698499999999999</v>
      </c>
      <c r="AC27" s="20">
        <v>0.156582</v>
      </c>
      <c r="AD27" s="20">
        <v>0.16486300000000001</v>
      </c>
      <c r="AE27" s="20">
        <v>0.16131499999999999</v>
      </c>
      <c r="AF27" s="53">
        <v>0.16536200000000001</v>
      </c>
      <c r="AG27" s="20">
        <v>0.18781638888888899</v>
      </c>
      <c r="AH27" s="20">
        <v>4.3744536100556296E-3</v>
      </c>
      <c r="AI27" s="48">
        <v>18</v>
      </c>
      <c r="AJ27" s="55">
        <v>0.19353200000000001</v>
      </c>
      <c r="AK27" s="20">
        <v>0.192468</v>
      </c>
      <c r="AL27" s="20">
        <v>0.19376499999999999</v>
      </c>
      <c r="AM27" s="20">
        <v>0.18937999999999999</v>
      </c>
      <c r="AN27" s="20">
        <v>0.184893</v>
      </c>
      <c r="AO27" s="20">
        <v>0.187664</v>
      </c>
      <c r="AP27" s="20">
        <v>0.189327</v>
      </c>
      <c r="AQ27" s="20">
        <v>0.18160799999999999</v>
      </c>
      <c r="AR27" s="20">
        <v>0.18074100000000001</v>
      </c>
      <c r="AS27" s="20">
        <v>0.193354</v>
      </c>
      <c r="AT27" s="20">
        <v>0.18431500000000001</v>
      </c>
      <c r="AU27" s="20">
        <v>0.18258199999999999</v>
      </c>
      <c r="AV27" s="20">
        <v>0.170935</v>
      </c>
      <c r="AW27" s="20">
        <v>0.17663899999999999</v>
      </c>
      <c r="AX27" s="20">
        <v>0.17383299999999999</v>
      </c>
      <c r="AY27" s="20">
        <v>0.183582</v>
      </c>
      <c r="AZ27" s="20">
        <v>0.174729</v>
      </c>
      <c r="BA27" s="53">
        <v>0.18102399999999999</v>
      </c>
      <c r="BB27" s="20">
        <v>0.18413172222222199</v>
      </c>
      <c r="BC27" s="20">
        <v>1.6748151976984E-3</v>
      </c>
      <c r="BD27" s="48">
        <v>18</v>
      </c>
      <c r="BE27" s="55">
        <v>3.5007000000000003E-2</v>
      </c>
      <c r="BF27" s="20">
        <v>3.7606000000000001E-2</v>
      </c>
      <c r="BG27" s="20">
        <v>3.3203999999999997E-2</v>
      </c>
      <c r="BH27" s="20">
        <v>3.5312000000000003E-2</v>
      </c>
      <c r="BI27" s="20">
        <v>3.5601000000000001E-2</v>
      </c>
      <c r="BJ27" s="20">
        <v>3.6907000000000002E-2</v>
      </c>
      <c r="BK27" s="20">
        <v>3.7326999999999999E-2</v>
      </c>
      <c r="BL27" s="20">
        <v>3.4500000000000003E-2</v>
      </c>
      <c r="BM27" s="20">
        <v>3.4823E-2</v>
      </c>
      <c r="BN27" s="20">
        <v>3.4091000000000003E-2</v>
      </c>
      <c r="BO27" s="20">
        <v>3.4160000000000003E-2</v>
      </c>
      <c r="BP27" s="20">
        <v>3.5616000000000002E-2</v>
      </c>
      <c r="BQ27" s="20">
        <v>2.4105999999999999E-2</v>
      </c>
      <c r="BR27" s="20">
        <v>2.3335999999999999E-2</v>
      </c>
      <c r="BS27" s="20">
        <v>2.3158999999999999E-2</v>
      </c>
      <c r="BT27" s="20">
        <v>2.4129999999999999E-2</v>
      </c>
      <c r="BU27" s="20">
        <v>2.2707000000000001E-2</v>
      </c>
      <c r="BV27" s="53">
        <v>2.4128E-2</v>
      </c>
      <c r="BW27" s="20">
        <v>3.1428888888888902E-2</v>
      </c>
      <c r="BX27" s="20">
        <v>1.37029791829905E-3</v>
      </c>
      <c r="BY27" s="48">
        <v>18</v>
      </c>
      <c r="CA27" s="20"/>
      <c r="CB27" s="20"/>
      <c r="CC27" s="20"/>
      <c r="CD27" s="20"/>
      <c r="CE27" s="20"/>
      <c r="CF27" s="55"/>
      <c r="CG27" s="68">
        <v>7</v>
      </c>
      <c r="CH27" s="30">
        <v>2</v>
      </c>
      <c r="CI27" s="20"/>
      <c r="CJ27" s="62" t="s">
        <v>64</v>
      </c>
      <c r="CK27" s="18">
        <v>6</v>
      </c>
      <c r="CL27" s="18">
        <v>8</v>
      </c>
      <c r="CM27" s="18"/>
      <c r="CN27" s="30"/>
      <c r="CQ27" s="20"/>
      <c r="CR27" s="20"/>
      <c r="CS27" s="20"/>
    </row>
    <row r="28" spans="1:97" x14ac:dyDescent="0.35">
      <c r="A28" s="107"/>
      <c r="B28" s="68">
        <v>13</v>
      </c>
      <c r="C28" s="18">
        <v>55</v>
      </c>
      <c r="D28" s="18">
        <v>2</v>
      </c>
      <c r="E28" s="30">
        <v>2</v>
      </c>
      <c r="G28" s="68">
        <v>9.4080750000000002</v>
      </c>
      <c r="H28" s="18">
        <v>0.72694899999999996</v>
      </c>
      <c r="I28" s="18">
        <v>0.83485799999999999</v>
      </c>
      <c r="J28" s="18">
        <v>9.4080999999999992</v>
      </c>
      <c r="K28" s="18">
        <v>0.50909199999999999</v>
      </c>
      <c r="L28" s="30">
        <v>0.62232600000000005</v>
      </c>
      <c r="N28" s="77">
        <v>41.627929999999999</v>
      </c>
      <c r="O28" s="145">
        <v>0.20938899999999999</v>
      </c>
      <c r="P28" s="20">
        <v>0.204372</v>
      </c>
      <c r="Q28" s="20">
        <v>0.19859199999999999</v>
      </c>
      <c r="R28" s="20">
        <v>0.19706000000000001</v>
      </c>
      <c r="S28" s="20">
        <v>0.19731399999999999</v>
      </c>
      <c r="T28" s="20">
        <v>0.20146900000000001</v>
      </c>
      <c r="U28" s="20">
        <v>0.193796</v>
      </c>
      <c r="V28" s="20">
        <v>0.19084899999999999</v>
      </c>
      <c r="W28" s="20">
        <v>0.19264200000000001</v>
      </c>
      <c r="X28" s="20">
        <v>0.19315099999999999</v>
      </c>
      <c r="Y28" s="20">
        <v>0.19836799999999999</v>
      </c>
      <c r="Z28" s="20">
        <v>0.20413000000000001</v>
      </c>
      <c r="AA28" s="20">
        <v>0.16374900000000001</v>
      </c>
      <c r="AB28" s="20">
        <v>0.16117000000000001</v>
      </c>
      <c r="AC28" s="20">
        <v>0.15812399999999999</v>
      </c>
      <c r="AD28" s="20">
        <v>0.16420999999999999</v>
      </c>
      <c r="AE28" s="20">
        <v>0.161304</v>
      </c>
      <c r="AF28" s="53">
        <v>0.16148299999999999</v>
      </c>
      <c r="AG28" s="20">
        <v>0.18617622222222199</v>
      </c>
      <c r="AH28" s="20">
        <v>4.3415796864235603E-3</v>
      </c>
      <c r="AI28" s="48">
        <v>18</v>
      </c>
      <c r="AJ28" s="55">
        <v>0.19065399999999999</v>
      </c>
      <c r="AK28" s="20">
        <v>0.196161</v>
      </c>
      <c r="AL28" s="20">
        <v>0.19911499999999999</v>
      </c>
      <c r="AM28" s="20">
        <v>0.19506699999999999</v>
      </c>
      <c r="AN28" s="20">
        <v>0.190778</v>
      </c>
      <c r="AO28" s="20">
        <v>0.19727700000000001</v>
      </c>
      <c r="AP28" s="20">
        <v>0.18634300000000001</v>
      </c>
      <c r="AQ28" s="20">
        <v>0.18654000000000001</v>
      </c>
      <c r="AR28" s="20">
        <v>0.183166</v>
      </c>
      <c r="AS28" s="20">
        <v>0.194221</v>
      </c>
      <c r="AT28" s="20">
        <v>0.188111</v>
      </c>
      <c r="AU28" s="20">
        <v>0.18970400000000001</v>
      </c>
      <c r="AV28" s="20">
        <v>0.16652500000000001</v>
      </c>
      <c r="AW28" s="20">
        <v>0.175508</v>
      </c>
      <c r="AX28" s="20">
        <v>0.17332700000000001</v>
      </c>
      <c r="AY28" s="20">
        <v>0.18042800000000001</v>
      </c>
      <c r="AZ28" s="20">
        <v>0.175626</v>
      </c>
      <c r="BA28" s="53">
        <v>0.18437500000000001</v>
      </c>
      <c r="BB28" s="20">
        <v>0.186273666666667</v>
      </c>
      <c r="BC28" s="20">
        <v>2.1490560079928602E-3</v>
      </c>
      <c r="BD28" s="48">
        <v>18</v>
      </c>
      <c r="BE28" s="55">
        <v>3.5686000000000002E-2</v>
      </c>
      <c r="BF28" s="20">
        <v>3.7573000000000002E-2</v>
      </c>
      <c r="BG28" s="20">
        <v>3.5097000000000003E-2</v>
      </c>
      <c r="BH28" s="20">
        <v>3.5549999999999998E-2</v>
      </c>
      <c r="BI28" s="20">
        <v>3.3113999999999998E-2</v>
      </c>
      <c r="BJ28" s="20">
        <v>3.3621999999999999E-2</v>
      </c>
      <c r="BK28" s="20">
        <v>3.7051000000000001E-2</v>
      </c>
      <c r="BL28" s="20">
        <v>3.4726E-2</v>
      </c>
      <c r="BM28" s="20">
        <v>3.4558999999999999E-2</v>
      </c>
      <c r="BN28" s="20">
        <v>3.5337E-2</v>
      </c>
      <c r="BO28" s="20">
        <v>3.2390000000000002E-2</v>
      </c>
      <c r="BP28" s="20">
        <v>3.4645000000000002E-2</v>
      </c>
      <c r="BQ28" s="20">
        <v>2.4482E-2</v>
      </c>
      <c r="BR28" s="20">
        <v>2.4688999999999999E-2</v>
      </c>
      <c r="BS28" s="20">
        <v>2.4974E-2</v>
      </c>
      <c r="BT28" s="20">
        <v>2.3283999999999999E-2</v>
      </c>
      <c r="BU28" s="20">
        <v>2.2547000000000001E-2</v>
      </c>
      <c r="BV28" s="53">
        <v>2.2651000000000001E-2</v>
      </c>
      <c r="BW28" s="20">
        <v>3.1220944444444398E-2</v>
      </c>
      <c r="BX28" s="20">
        <v>1.31560425857395E-3</v>
      </c>
      <c r="BY28" s="48">
        <v>18</v>
      </c>
      <c r="CA28" s="20"/>
      <c r="CB28" s="20"/>
      <c r="CC28" s="20"/>
      <c r="CD28" s="20"/>
      <c r="CE28" s="20"/>
      <c r="CF28" s="55"/>
      <c r="CG28" s="68">
        <v>7</v>
      </c>
      <c r="CH28" s="30">
        <v>2</v>
      </c>
      <c r="CI28" s="20"/>
      <c r="CJ28" s="62" t="s">
        <v>65</v>
      </c>
      <c r="CK28" s="18">
        <v>5</v>
      </c>
      <c r="CL28" s="18">
        <v>5</v>
      </c>
      <c r="CM28" s="18"/>
      <c r="CN28" s="30"/>
      <c r="CQ28" s="20"/>
      <c r="CR28" s="20"/>
      <c r="CS28" s="20"/>
    </row>
    <row r="29" spans="1:97" x14ac:dyDescent="0.35">
      <c r="A29" s="107"/>
      <c r="B29" s="68">
        <v>8</v>
      </c>
      <c r="C29" s="18">
        <v>36</v>
      </c>
      <c r="D29" s="18">
        <v>20</v>
      </c>
      <c r="E29" s="30">
        <v>24</v>
      </c>
      <c r="G29" s="68">
        <v>9.8000779999999992</v>
      </c>
      <c r="H29" s="18">
        <v>0.73081300000000005</v>
      </c>
      <c r="I29" s="18">
        <v>0.83731599999999995</v>
      </c>
      <c r="J29" s="18">
        <v>9.8001000000000005</v>
      </c>
      <c r="K29" s="18">
        <v>0.505162</v>
      </c>
      <c r="L29" s="30">
        <v>0.624884</v>
      </c>
      <c r="N29" s="77">
        <v>43.818770000000001</v>
      </c>
      <c r="O29" s="145">
        <v>0.207397</v>
      </c>
      <c r="P29" s="20">
        <v>0.2034</v>
      </c>
      <c r="Q29" s="20">
        <v>0.204234</v>
      </c>
      <c r="R29" s="20">
        <v>0.20133200000000001</v>
      </c>
      <c r="S29" s="20">
        <v>0.193048</v>
      </c>
      <c r="T29" s="20">
        <v>0.20424200000000001</v>
      </c>
      <c r="U29" s="20">
        <v>0.19895299999999999</v>
      </c>
      <c r="V29" s="20">
        <v>0.19679099999999999</v>
      </c>
      <c r="W29" s="20">
        <v>0.194691</v>
      </c>
      <c r="X29" s="20">
        <v>0.19423099999999999</v>
      </c>
      <c r="Y29" s="20">
        <v>0.202602</v>
      </c>
      <c r="Z29" s="20">
        <v>0.20215900000000001</v>
      </c>
      <c r="AA29" s="20">
        <v>0.161102</v>
      </c>
      <c r="AB29" s="20">
        <v>0.16134100000000001</v>
      </c>
      <c r="AC29" s="20">
        <v>0.15889400000000001</v>
      </c>
      <c r="AD29" s="20">
        <v>0.16752900000000001</v>
      </c>
      <c r="AE29" s="20">
        <v>0.165214</v>
      </c>
      <c r="AF29" s="53">
        <v>0.15818099999999999</v>
      </c>
      <c r="AG29" s="20">
        <v>0.187518944444444</v>
      </c>
      <c r="AH29" s="20">
        <v>4.4805858382656596E-3</v>
      </c>
      <c r="AI29" s="48">
        <v>18</v>
      </c>
      <c r="AJ29" s="55">
        <v>0.19755600000000001</v>
      </c>
      <c r="AK29" s="20">
        <v>0.18854599999999999</v>
      </c>
      <c r="AL29" s="20">
        <v>0.19641900000000001</v>
      </c>
      <c r="AM29" s="20">
        <v>0.19420100000000001</v>
      </c>
      <c r="AN29" s="20">
        <v>0.19000800000000001</v>
      </c>
      <c r="AO29" s="20">
        <v>0.18973000000000001</v>
      </c>
      <c r="AP29" s="20">
        <v>0.19271199999999999</v>
      </c>
      <c r="AQ29" s="20">
        <v>0.187087</v>
      </c>
      <c r="AR29" s="20">
        <v>0.184947</v>
      </c>
      <c r="AS29" s="20">
        <v>0.19173799999999999</v>
      </c>
      <c r="AT29" s="20">
        <v>0.18679399999999999</v>
      </c>
      <c r="AU29" s="20">
        <v>0.185255</v>
      </c>
      <c r="AV29" s="20">
        <v>0.17144699999999999</v>
      </c>
      <c r="AW29" s="20">
        <v>0.172762</v>
      </c>
      <c r="AX29" s="20">
        <v>0.17500099999999999</v>
      </c>
      <c r="AY29" s="20">
        <v>0.18143599999999999</v>
      </c>
      <c r="AZ29" s="20">
        <v>0.17533599999999999</v>
      </c>
      <c r="BA29" s="53">
        <v>0.17993300000000001</v>
      </c>
      <c r="BB29" s="20">
        <v>0.18560599999999999</v>
      </c>
      <c r="BC29" s="20">
        <v>1.8992957862481901E-3</v>
      </c>
      <c r="BD29" s="48">
        <v>18</v>
      </c>
      <c r="BE29" s="55">
        <v>3.7363E-2</v>
      </c>
      <c r="BF29" s="20">
        <v>3.6223999999999999E-2</v>
      </c>
      <c r="BG29" s="20">
        <v>3.6035999999999999E-2</v>
      </c>
      <c r="BH29" s="20">
        <v>3.4412999999999999E-2</v>
      </c>
      <c r="BI29" s="20">
        <v>3.4140999999999998E-2</v>
      </c>
      <c r="BJ29" s="20">
        <v>3.6477000000000002E-2</v>
      </c>
      <c r="BK29" s="20">
        <v>3.7481E-2</v>
      </c>
      <c r="BL29" s="20">
        <v>3.4091999999999997E-2</v>
      </c>
      <c r="BM29" s="20">
        <v>3.4197999999999999E-2</v>
      </c>
      <c r="BN29" s="20">
        <v>3.4422000000000001E-2</v>
      </c>
      <c r="BO29" s="20">
        <v>3.3284000000000001E-2</v>
      </c>
      <c r="BP29" s="20">
        <v>3.5116000000000001E-2</v>
      </c>
      <c r="BQ29" s="20">
        <v>2.5687000000000001E-2</v>
      </c>
      <c r="BR29" s="20">
        <v>2.1755E-2</v>
      </c>
      <c r="BS29" s="20">
        <v>2.4948000000000001E-2</v>
      </c>
      <c r="BT29" s="20">
        <v>2.2717999999999999E-2</v>
      </c>
      <c r="BU29" s="20">
        <v>2.3271E-2</v>
      </c>
      <c r="BV29" s="53">
        <v>2.3359000000000001E-2</v>
      </c>
      <c r="BW29" s="20">
        <v>3.13880555555556E-2</v>
      </c>
      <c r="BX29" s="20">
        <v>1.3703661322507E-3</v>
      </c>
      <c r="BY29" s="48">
        <v>18</v>
      </c>
      <c r="CA29" s="20"/>
      <c r="CB29" s="20"/>
      <c r="CC29" s="20"/>
      <c r="CD29" s="20"/>
      <c r="CE29" s="20"/>
      <c r="CF29" s="55"/>
      <c r="CG29" s="68">
        <v>4</v>
      </c>
      <c r="CH29" s="30">
        <v>3</v>
      </c>
      <c r="CI29" s="20"/>
      <c r="CJ29" s="62" t="s">
        <v>66</v>
      </c>
      <c r="CK29" s="18">
        <v>9</v>
      </c>
      <c r="CL29" s="18">
        <v>10</v>
      </c>
      <c r="CM29" s="18"/>
      <c r="CN29" s="30"/>
      <c r="CQ29" s="20"/>
      <c r="CR29" s="20"/>
      <c r="CS29" s="20"/>
    </row>
    <row r="30" spans="1:97" x14ac:dyDescent="0.35">
      <c r="A30" s="107"/>
      <c r="B30" s="68">
        <v>13</v>
      </c>
      <c r="C30" s="18">
        <v>69</v>
      </c>
      <c r="D30" s="18">
        <v>24</v>
      </c>
      <c r="E30" s="30">
        <v>28</v>
      </c>
      <c r="G30" s="68">
        <v>10.192080000000001</v>
      </c>
      <c r="H30" s="18">
        <v>0.73086700000000004</v>
      </c>
      <c r="I30" s="18">
        <v>0.83870800000000001</v>
      </c>
      <c r="J30" s="18">
        <v>10.1921</v>
      </c>
      <c r="K30" s="18">
        <v>0.50902899999999995</v>
      </c>
      <c r="L30" s="30">
        <v>0.61488200000000004</v>
      </c>
      <c r="N30" s="77">
        <v>46.010219999999997</v>
      </c>
      <c r="O30" s="145">
        <v>0.200296</v>
      </c>
      <c r="P30" s="20">
        <v>0.20685300000000001</v>
      </c>
      <c r="Q30" s="20">
        <v>0.20293</v>
      </c>
      <c r="R30" s="20">
        <v>0.19744100000000001</v>
      </c>
      <c r="S30" s="20">
        <v>0.20110500000000001</v>
      </c>
      <c r="T30" s="20">
        <v>0.19412299999999999</v>
      </c>
      <c r="U30" s="20">
        <v>0.20217599999999999</v>
      </c>
      <c r="V30" s="20">
        <v>0.18929199999999999</v>
      </c>
      <c r="W30" s="20">
        <v>0.18962799999999999</v>
      </c>
      <c r="X30" s="20">
        <v>0.192352</v>
      </c>
      <c r="Y30" s="20">
        <v>0.191992</v>
      </c>
      <c r="Z30" s="20">
        <v>0.192803</v>
      </c>
      <c r="AA30" s="20">
        <v>0.16984299999999999</v>
      </c>
      <c r="AB30" s="20">
        <v>0.15971299999999999</v>
      </c>
      <c r="AC30" s="20">
        <v>0.15987399999999999</v>
      </c>
      <c r="AD30" s="20">
        <v>0.16620699999999999</v>
      </c>
      <c r="AE30" s="20">
        <v>0.16309599999999999</v>
      </c>
      <c r="AF30" s="53">
        <v>0.17130300000000001</v>
      </c>
      <c r="AG30" s="20">
        <v>0.186168166666667</v>
      </c>
      <c r="AH30" s="20">
        <v>3.8456986788399602E-3</v>
      </c>
      <c r="AI30" s="48">
        <v>18</v>
      </c>
      <c r="AJ30" s="55">
        <v>0.19544700000000001</v>
      </c>
      <c r="AK30" s="20">
        <v>0.195519</v>
      </c>
      <c r="AL30" s="20">
        <v>0.18960299999999999</v>
      </c>
      <c r="AM30" s="20">
        <v>0.20000999999999999</v>
      </c>
      <c r="AN30" s="20">
        <v>0.18967100000000001</v>
      </c>
      <c r="AO30" s="20">
        <v>0.192134</v>
      </c>
      <c r="AP30" s="20">
        <v>0.198325</v>
      </c>
      <c r="AQ30" s="20">
        <v>0.187222</v>
      </c>
      <c r="AR30" s="20">
        <v>0.18484800000000001</v>
      </c>
      <c r="AS30" s="20">
        <v>0.19175800000000001</v>
      </c>
      <c r="AT30" s="20">
        <v>0.19281899999999999</v>
      </c>
      <c r="AU30" s="20">
        <v>0.18751999999999999</v>
      </c>
      <c r="AV30" s="20">
        <v>0.17590800000000001</v>
      </c>
      <c r="AW30" s="20">
        <v>0.17925199999999999</v>
      </c>
      <c r="AX30" s="20">
        <v>0.170931</v>
      </c>
      <c r="AY30" s="20">
        <v>0.187809</v>
      </c>
      <c r="AZ30" s="20">
        <v>0.173571</v>
      </c>
      <c r="BA30" s="53">
        <v>0.182617</v>
      </c>
      <c r="BB30" s="20">
        <v>0.187498</v>
      </c>
      <c r="BC30" s="20">
        <v>1.9638686327084001E-3</v>
      </c>
      <c r="BD30" s="48">
        <v>18</v>
      </c>
      <c r="BE30" s="55">
        <v>3.6319999999999998E-2</v>
      </c>
      <c r="BF30" s="20">
        <v>3.6290000000000003E-2</v>
      </c>
      <c r="BG30" s="20">
        <v>3.4386E-2</v>
      </c>
      <c r="BH30" s="20">
        <v>3.4890999999999998E-2</v>
      </c>
      <c r="BI30" s="20">
        <v>3.4972999999999997E-2</v>
      </c>
      <c r="BJ30" s="20">
        <v>3.5485999999999997E-2</v>
      </c>
      <c r="BK30" s="20">
        <v>3.7786E-2</v>
      </c>
      <c r="BL30" s="20">
        <v>3.4466999999999998E-2</v>
      </c>
      <c r="BM30" s="20">
        <v>3.5438999999999998E-2</v>
      </c>
      <c r="BN30" s="20">
        <v>3.4814999999999999E-2</v>
      </c>
      <c r="BO30" s="20">
        <v>3.4301999999999999E-2</v>
      </c>
      <c r="BP30" s="20">
        <v>3.5154999999999999E-2</v>
      </c>
      <c r="BQ30" s="20">
        <v>2.5222999999999999E-2</v>
      </c>
      <c r="BR30" s="20">
        <v>2.3701E-2</v>
      </c>
      <c r="BS30" s="20">
        <v>2.5633E-2</v>
      </c>
      <c r="BT30" s="20">
        <v>2.537E-2</v>
      </c>
      <c r="BU30" s="20">
        <v>2.2592999999999999E-2</v>
      </c>
      <c r="BV30" s="53">
        <v>2.6190999999999999E-2</v>
      </c>
      <c r="BW30" s="20">
        <v>3.1834500000000002E-2</v>
      </c>
      <c r="BX30" s="20">
        <v>1.2363188381675E-3</v>
      </c>
      <c r="BY30" s="48">
        <v>18</v>
      </c>
      <c r="CA30" s="20"/>
      <c r="CB30" s="20"/>
      <c r="CC30" s="20"/>
      <c r="CD30" s="20"/>
      <c r="CE30" s="20"/>
      <c r="CF30" s="55"/>
      <c r="CG30" s="68">
        <v>10</v>
      </c>
      <c r="CH30" s="30">
        <v>8</v>
      </c>
      <c r="CI30" s="20"/>
      <c r="CJ30" s="62" t="s">
        <v>67</v>
      </c>
      <c r="CK30" s="18">
        <v>5</v>
      </c>
      <c r="CL30" s="18">
        <v>8</v>
      </c>
      <c r="CM30" s="18"/>
      <c r="CN30" s="30"/>
      <c r="CQ30" s="20"/>
      <c r="CR30" s="20"/>
      <c r="CS30" s="20"/>
    </row>
    <row r="31" spans="1:97" x14ac:dyDescent="0.35">
      <c r="A31" s="107"/>
      <c r="B31" s="68">
        <v>6</v>
      </c>
      <c r="C31" s="18">
        <v>90</v>
      </c>
      <c r="D31" s="18">
        <v>39</v>
      </c>
      <c r="E31" s="30">
        <v>55</v>
      </c>
      <c r="G31" s="68">
        <v>10.58409</v>
      </c>
      <c r="H31" s="18">
        <v>0.72046699999999997</v>
      </c>
      <c r="I31" s="18">
        <v>0.83517600000000003</v>
      </c>
      <c r="J31" s="18">
        <v>10.584099999999999</v>
      </c>
      <c r="K31" s="18">
        <v>0.51332</v>
      </c>
      <c r="L31" s="30">
        <v>0.63265499999999997</v>
      </c>
      <c r="N31" s="77">
        <v>48.201619999999998</v>
      </c>
      <c r="O31" s="145">
        <v>0.21415899999999999</v>
      </c>
      <c r="P31" s="20">
        <v>0.19896</v>
      </c>
      <c r="Q31" s="20">
        <v>0.19265099999999999</v>
      </c>
      <c r="R31" s="20">
        <v>0.18859400000000001</v>
      </c>
      <c r="S31" s="20">
        <v>0.195905</v>
      </c>
      <c r="T31" s="20">
        <v>0.19848299999999999</v>
      </c>
      <c r="U31" s="20">
        <v>0.19292799999999999</v>
      </c>
      <c r="V31" s="20">
        <v>0.19458800000000001</v>
      </c>
      <c r="W31" s="20">
        <v>0.19791400000000001</v>
      </c>
      <c r="X31" s="20">
        <v>0.199016</v>
      </c>
      <c r="Y31" s="20">
        <v>0.18744</v>
      </c>
      <c r="Z31" s="20">
        <v>0.19383800000000001</v>
      </c>
      <c r="AA31" s="20">
        <v>0.16981299999999999</v>
      </c>
      <c r="AB31" s="20">
        <v>0.15490100000000001</v>
      </c>
      <c r="AC31" s="20">
        <v>0.15997</v>
      </c>
      <c r="AD31" s="20">
        <v>0.17041700000000001</v>
      </c>
      <c r="AE31" s="20">
        <v>0.164466</v>
      </c>
      <c r="AF31" s="53">
        <v>0.16748199999999999</v>
      </c>
      <c r="AG31" s="20">
        <v>0.185640277777778</v>
      </c>
      <c r="AH31" s="20">
        <v>3.9258928020065396E-3</v>
      </c>
      <c r="AI31" s="48">
        <v>18</v>
      </c>
      <c r="AJ31" s="55">
        <v>0.196328</v>
      </c>
      <c r="AK31" s="20">
        <v>0.19458800000000001</v>
      </c>
      <c r="AL31" s="20">
        <v>0.19411</v>
      </c>
      <c r="AM31" s="20">
        <v>0.19117899999999999</v>
      </c>
      <c r="AN31" s="20">
        <v>0.193773</v>
      </c>
      <c r="AO31" s="20">
        <v>0.19011800000000001</v>
      </c>
      <c r="AP31" s="20">
        <v>0.19505800000000001</v>
      </c>
      <c r="AQ31" s="20">
        <v>0.18304699999999999</v>
      </c>
      <c r="AR31" s="20">
        <v>0.18219299999999999</v>
      </c>
      <c r="AS31" s="20">
        <v>0.19517100000000001</v>
      </c>
      <c r="AT31" s="20">
        <v>0.18354300000000001</v>
      </c>
      <c r="AU31" s="20">
        <v>0.187584</v>
      </c>
      <c r="AV31" s="20">
        <v>0.17144599999999999</v>
      </c>
      <c r="AW31" s="20">
        <v>0.168656</v>
      </c>
      <c r="AX31" s="20">
        <v>0.17788100000000001</v>
      </c>
      <c r="AY31" s="20">
        <v>0.18331700000000001</v>
      </c>
      <c r="AZ31" s="20">
        <v>0.17647099999999999</v>
      </c>
      <c r="BA31" s="53">
        <v>0.181871</v>
      </c>
      <c r="BB31" s="20">
        <v>0.18590744444444399</v>
      </c>
      <c r="BC31" s="20">
        <v>2.0144519328312901E-3</v>
      </c>
      <c r="BD31" s="48">
        <v>18</v>
      </c>
      <c r="BE31" s="55">
        <v>3.5742000000000003E-2</v>
      </c>
      <c r="BF31" s="20">
        <v>3.6297999999999997E-2</v>
      </c>
      <c r="BG31" s="20">
        <v>3.5984000000000002E-2</v>
      </c>
      <c r="BH31" s="20">
        <v>3.4112999999999997E-2</v>
      </c>
      <c r="BI31" s="20">
        <v>3.5483000000000001E-2</v>
      </c>
      <c r="BJ31" s="20">
        <v>3.5498000000000002E-2</v>
      </c>
      <c r="BK31" s="20">
        <v>3.7469000000000002E-2</v>
      </c>
      <c r="BL31" s="20">
        <v>3.4648999999999999E-2</v>
      </c>
      <c r="BM31" s="20">
        <v>3.3126000000000003E-2</v>
      </c>
      <c r="BN31" s="20">
        <v>3.6514999999999999E-2</v>
      </c>
      <c r="BO31" s="20">
        <v>3.5791999999999997E-2</v>
      </c>
      <c r="BP31" s="20">
        <v>3.4799999999999998E-2</v>
      </c>
      <c r="BQ31" s="20">
        <v>2.6282E-2</v>
      </c>
      <c r="BR31" s="20">
        <v>2.3186999999999999E-2</v>
      </c>
      <c r="BS31" s="20">
        <v>2.3607E-2</v>
      </c>
      <c r="BT31" s="20">
        <v>2.4097E-2</v>
      </c>
      <c r="BU31" s="20">
        <v>2.3564999999999999E-2</v>
      </c>
      <c r="BV31" s="53">
        <v>2.0456999999999999E-2</v>
      </c>
      <c r="BW31" s="20">
        <v>3.1481333333333299E-2</v>
      </c>
      <c r="BX31" s="20">
        <v>1.40120322477654E-3</v>
      </c>
      <c r="BY31" s="48">
        <v>18</v>
      </c>
      <c r="CA31" s="20"/>
      <c r="CB31" s="20"/>
      <c r="CC31" s="20"/>
      <c r="CD31" s="20"/>
      <c r="CE31" s="20"/>
      <c r="CF31" s="55"/>
      <c r="CG31" s="68">
        <v>5</v>
      </c>
      <c r="CH31" s="30">
        <v>5</v>
      </c>
      <c r="CI31" s="20"/>
      <c r="CJ31" s="62" t="s">
        <v>68</v>
      </c>
      <c r="CK31" s="18">
        <v>6</v>
      </c>
      <c r="CL31" s="18">
        <v>6</v>
      </c>
      <c r="CM31" s="18"/>
      <c r="CN31" s="30"/>
      <c r="CQ31" s="20"/>
      <c r="CR31" s="20"/>
      <c r="CS31" s="20"/>
    </row>
    <row r="32" spans="1:97" x14ac:dyDescent="0.35">
      <c r="A32" s="107"/>
      <c r="B32" s="68">
        <v>27</v>
      </c>
      <c r="C32" s="18">
        <v>111</v>
      </c>
      <c r="D32" s="18">
        <v>67</v>
      </c>
      <c r="E32" s="30">
        <v>82</v>
      </c>
      <c r="G32" s="68">
        <v>10.976089999999999</v>
      </c>
      <c r="H32" s="18">
        <v>0.71418499999999996</v>
      </c>
      <c r="I32" s="18">
        <v>0.83265500000000003</v>
      </c>
      <c r="J32" s="18">
        <v>10.976100000000001</v>
      </c>
      <c r="K32" s="18">
        <v>0.51640900000000001</v>
      </c>
      <c r="L32" s="30">
        <v>0.63522599999999996</v>
      </c>
      <c r="N32" s="77">
        <v>50.392029999999998</v>
      </c>
      <c r="O32" s="145">
        <v>0.2077</v>
      </c>
      <c r="P32" s="20">
        <v>0.1986</v>
      </c>
      <c r="Q32" s="20">
        <v>0.194664</v>
      </c>
      <c r="R32" s="20">
        <v>0.18781300000000001</v>
      </c>
      <c r="S32" s="20">
        <v>0.196211</v>
      </c>
      <c r="T32" s="20">
        <v>0.204236</v>
      </c>
      <c r="U32" s="20">
        <v>0.198048</v>
      </c>
      <c r="V32" s="20">
        <v>0.19587199999999999</v>
      </c>
      <c r="W32" s="20">
        <v>0.19279499999999999</v>
      </c>
      <c r="X32" s="20">
        <v>0.19670899999999999</v>
      </c>
      <c r="Y32" s="20">
        <v>0.19086800000000001</v>
      </c>
      <c r="Z32" s="20">
        <v>0.19482099999999999</v>
      </c>
      <c r="AA32" s="20">
        <v>0.16439300000000001</v>
      </c>
      <c r="AB32" s="20">
        <v>0.15957099999999999</v>
      </c>
      <c r="AC32" s="20">
        <v>0.15725800000000001</v>
      </c>
      <c r="AD32" s="20">
        <v>0.161444</v>
      </c>
      <c r="AE32" s="20">
        <v>0.164272</v>
      </c>
      <c r="AF32" s="53">
        <v>0.171709</v>
      </c>
      <c r="AG32" s="20">
        <v>0.185388</v>
      </c>
      <c r="AH32" s="20">
        <v>4.0072817723008202E-3</v>
      </c>
      <c r="AI32" s="48">
        <v>18</v>
      </c>
      <c r="AJ32" s="55">
        <v>0.193798</v>
      </c>
      <c r="AK32" s="20">
        <v>0.1928</v>
      </c>
      <c r="AL32" s="20">
        <v>0.19193299999999999</v>
      </c>
      <c r="AM32" s="20">
        <v>0.18593899999999999</v>
      </c>
      <c r="AN32" s="20">
        <v>0.19761899999999999</v>
      </c>
      <c r="AO32" s="20">
        <v>0.18487000000000001</v>
      </c>
      <c r="AP32" s="20">
        <v>0.19090099999999999</v>
      </c>
      <c r="AQ32" s="20">
        <v>0.187221</v>
      </c>
      <c r="AR32" s="20">
        <v>0.18768299999999999</v>
      </c>
      <c r="AS32" s="20">
        <v>0.196965</v>
      </c>
      <c r="AT32" s="20">
        <v>0.19181100000000001</v>
      </c>
      <c r="AU32" s="20">
        <v>0.19219</v>
      </c>
      <c r="AV32" s="20">
        <v>0.17150799999999999</v>
      </c>
      <c r="AW32" s="20">
        <v>0.173541</v>
      </c>
      <c r="AX32" s="20">
        <v>0.177565</v>
      </c>
      <c r="AY32" s="20">
        <v>0.18310499999999999</v>
      </c>
      <c r="AZ32" s="20">
        <v>0.17580399999999999</v>
      </c>
      <c r="BA32" s="53">
        <v>0.178872</v>
      </c>
      <c r="BB32" s="20">
        <v>0.18634027777777801</v>
      </c>
      <c r="BC32" s="20">
        <v>1.89309619960301E-3</v>
      </c>
      <c r="BD32" s="48">
        <v>18</v>
      </c>
      <c r="BE32" s="55">
        <v>3.5084999999999998E-2</v>
      </c>
      <c r="BF32" s="20">
        <v>3.7941999999999997E-2</v>
      </c>
      <c r="BG32" s="20">
        <v>3.4167000000000003E-2</v>
      </c>
      <c r="BH32" s="20">
        <v>3.4833999999999997E-2</v>
      </c>
      <c r="BI32" s="20">
        <v>3.3197999999999998E-2</v>
      </c>
      <c r="BJ32" s="20">
        <v>3.4796000000000001E-2</v>
      </c>
      <c r="BK32" s="20">
        <v>3.6811000000000003E-2</v>
      </c>
      <c r="BL32" s="20">
        <v>3.5487999999999999E-2</v>
      </c>
      <c r="BM32" s="20">
        <v>3.3567E-2</v>
      </c>
      <c r="BN32" s="20">
        <v>3.5059E-2</v>
      </c>
      <c r="BO32" s="20">
        <v>3.4131000000000002E-2</v>
      </c>
      <c r="BP32" s="20">
        <v>3.4894000000000001E-2</v>
      </c>
      <c r="BQ32" s="20">
        <v>2.283E-2</v>
      </c>
      <c r="BR32" s="20">
        <v>2.4128E-2</v>
      </c>
      <c r="BS32" s="20">
        <v>2.3019000000000001E-2</v>
      </c>
      <c r="BT32" s="20">
        <v>2.4022000000000002E-2</v>
      </c>
      <c r="BU32" s="20">
        <v>2.3973999999999999E-2</v>
      </c>
      <c r="BV32" s="53">
        <v>2.1648000000000001E-2</v>
      </c>
      <c r="BW32" s="20">
        <v>3.1088500000000002E-2</v>
      </c>
      <c r="BX32" s="20">
        <v>1.36940879197648E-3</v>
      </c>
      <c r="BY32" s="48">
        <v>18</v>
      </c>
      <c r="CA32" s="20"/>
      <c r="CB32" s="20"/>
      <c r="CC32" s="20"/>
      <c r="CD32" s="20"/>
      <c r="CE32" s="20"/>
      <c r="CF32" s="55"/>
      <c r="CG32" s="68">
        <v>7</v>
      </c>
      <c r="CH32" s="30">
        <v>1</v>
      </c>
      <c r="CI32" s="20"/>
      <c r="CJ32" s="62" t="s">
        <v>69</v>
      </c>
      <c r="CK32" s="18">
        <v>3</v>
      </c>
      <c r="CL32" s="18">
        <v>4</v>
      </c>
      <c r="CM32" s="18"/>
      <c r="CN32" s="30"/>
      <c r="CQ32" s="20"/>
      <c r="CR32" s="20"/>
      <c r="CS32" s="20"/>
    </row>
    <row r="33" spans="1:97" x14ac:dyDescent="0.35">
      <c r="A33" s="107"/>
      <c r="B33" s="68">
        <v>28</v>
      </c>
      <c r="C33" s="18">
        <v>83</v>
      </c>
      <c r="D33" s="18">
        <v>89</v>
      </c>
      <c r="E33" s="30">
        <v>97</v>
      </c>
      <c r="G33" s="68">
        <v>11.36809</v>
      </c>
      <c r="H33" s="18">
        <v>0.71761200000000003</v>
      </c>
      <c r="I33" s="18">
        <v>0.82495399999999997</v>
      </c>
      <c r="J33" s="18">
        <v>11.3681</v>
      </c>
      <c r="K33" s="18">
        <v>0.51456400000000002</v>
      </c>
      <c r="L33" s="30">
        <v>0.61824100000000004</v>
      </c>
      <c r="N33" s="77">
        <v>52.582850000000001</v>
      </c>
      <c r="O33" s="145">
        <v>0.20683699999999999</v>
      </c>
      <c r="P33" s="20">
        <v>0.194022</v>
      </c>
      <c r="Q33" s="20">
        <v>0.20569299999999999</v>
      </c>
      <c r="R33" s="20">
        <v>0.197188</v>
      </c>
      <c r="S33" s="20">
        <v>0.199103</v>
      </c>
      <c r="T33" s="20">
        <v>0.19631899999999999</v>
      </c>
      <c r="U33" s="20">
        <v>0.200437</v>
      </c>
      <c r="V33" s="20">
        <v>0.19248699999999999</v>
      </c>
      <c r="W33" s="20">
        <v>0.20078199999999999</v>
      </c>
      <c r="X33" s="20">
        <v>0.191024</v>
      </c>
      <c r="Y33" s="20">
        <v>0.202074</v>
      </c>
      <c r="Z33" s="20">
        <v>0.19700999999999999</v>
      </c>
      <c r="AA33" s="20">
        <v>0.16637299999999999</v>
      </c>
      <c r="AB33" s="20">
        <v>0.16096199999999999</v>
      </c>
      <c r="AC33" s="20">
        <v>0.15775400000000001</v>
      </c>
      <c r="AD33" s="20">
        <v>0.16264700000000001</v>
      </c>
      <c r="AE33" s="20">
        <v>0.16511899999999999</v>
      </c>
      <c r="AF33" s="53">
        <v>0.16859099999999999</v>
      </c>
      <c r="AG33" s="20">
        <v>0.18691233333333299</v>
      </c>
      <c r="AH33" s="20">
        <v>4.1393084705514602E-3</v>
      </c>
      <c r="AI33" s="48">
        <v>18</v>
      </c>
      <c r="AJ33" s="55">
        <v>0.18998799999999999</v>
      </c>
      <c r="AK33" s="20">
        <v>0.189914</v>
      </c>
      <c r="AL33" s="20">
        <v>0.182202</v>
      </c>
      <c r="AM33" s="20">
        <v>0.18953100000000001</v>
      </c>
      <c r="AN33" s="20">
        <v>0.188389</v>
      </c>
      <c r="AO33" s="20">
        <v>0.195135</v>
      </c>
      <c r="AP33" s="20">
        <v>0.192715</v>
      </c>
      <c r="AQ33" s="20">
        <v>0.184034</v>
      </c>
      <c r="AR33" s="20">
        <v>0.18338099999999999</v>
      </c>
      <c r="AS33" s="20">
        <v>0.193018</v>
      </c>
      <c r="AT33" s="20">
        <v>0.18575</v>
      </c>
      <c r="AU33" s="20">
        <v>0.192162</v>
      </c>
      <c r="AV33" s="20">
        <v>0.17622399999999999</v>
      </c>
      <c r="AW33" s="20">
        <v>0.169544</v>
      </c>
      <c r="AX33" s="20">
        <v>0.175819</v>
      </c>
      <c r="AY33" s="20">
        <v>0.18073</v>
      </c>
      <c r="AZ33" s="20">
        <v>0.176868</v>
      </c>
      <c r="BA33" s="53">
        <v>0.17854600000000001</v>
      </c>
      <c r="BB33" s="20">
        <v>0.18466388888888899</v>
      </c>
      <c r="BC33" s="20">
        <v>1.71020610096284E-3</v>
      </c>
      <c r="BD33" s="48">
        <v>18</v>
      </c>
      <c r="BE33" s="55">
        <v>3.4921000000000001E-2</v>
      </c>
      <c r="BF33" s="20">
        <v>3.4599999999999999E-2</v>
      </c>
      <c r="BG33" s="20">
        <v>3.5208999999999997E-2</v>
      </c>
      <c r="BH33" s="20">
        <v>3.3958000000000002E-2</v>
      </c>
      <c r="BI33" s="20">
        <v>3.4513000000000002E-2</v>
      </c>
      <c r="BJ33" s="20">
        <v>3.6526999999999997E-2</v>
      </c>
      <c r="BK33" s="20">
        <v>3.8137999999999998E-2</v>
      </c>
      <c r="BL33" s="20">
        <v>3.4375999999999997E-2</v>
      </c>
      <c r="BM33" s="20">
        <v>3.5242000000000002E-2</v>
      </c>
      <c r="BN33" s="20">
        <v>3.5388000000000003E-2</v>
      </c>
      <c r="BO33" s="20">
        <v>3.4622E-2</v>
      </c>
      <c r="BP33" s="20">
        <v>3.4561000000000001E-2</v>
      </c>
      <c r="BQ33" s="20">
        <v>2.2540999999999999E-2</v>
      </c>
      <c r="BR33" s="20">
        <v>2.3262999999999999E-2</v>
      </c>
      <c r="BS33" s="20">
        <v>2.2970000000000001E-2</v>
      </c>
      <c r="BT33" s="20">
        <v>2.4535000000000001E-2</v>
      </c>
      <c r="BU33" s="20">
        <v>2.3227999999999999E-2</v>
      </c>
      <c r="BV33" s="53">
        <v>2.1621999999999999E-2</v>
      </c>
      <c r="BW33" s="20">
        <v>3.1123000000000001E-2</v>
      </c>
      <c r="BX33" s="20">
        <v>1.41057773126748E-3</v>
      </c>
      <c r="BY33" s="48">
        <v>18</v>
      </c>
      <c r="CA33" s="20"/>
      <c r="CB33" s="20"/>
      <c r="CC33" s="20"/>
      <c r="CD33" s="20"/>
      <c r="CE33" s="20"/>
      <c r="CF33" s="55"/>
      <c r="CG33" s="68">
        <v>4</v>
      </c>
      <c r="CH33" s="30">
        <v>3</v>
      </c>
      <c r="CI33" s="20"/>
      <c r="CJ33" s="62" t="s">
        <v>70</v>
      </c>
      <c r="CK33" s="18">
        <v>6</v>
      </c>
      <c r="CL33" s="18">
        <v>6</v>
      </c>
      <c r="CM33" s="18"/>
      <c r="CN33" s="30"/>
      <c r="CQ33" s="20"/>
      <c r="CR33" s="20"/>
      <c r="CS33" s="20"/>
    </row>
    <row r="34" spans="1:97" x14ac:dyDescent="0.35">
      <c r="A34" s="107"/>
      <c r="B34" s="68">
        <v>6</v>
      </c>
      <c r="C34" s="18">
        <v>79</v>
      </c>
      <c r="D34" s="18">
        <v>39</v>
      </c>
      <c r="E34" s="30">
        <v>64</v>
      </c>
      <c r="G34" s="68">
        <v>11.76009</v>
      </c>
      <c r="H34" s="18">
        <v>0.714839</v>
      </c>
      <c r="I34" s="18">
        <v>0.81568499999999999</v>
      </c>
      <c r="J34" s="18">
        <v>11.7601</v>
      </c>
      <c r="K34" s="18">
        <v>0.52534800000000004</v>
      </c>
      <c r="L34" s="30">
        <v>0.61406799999999995</v>
      </c>
      <c r="N34" s="77">
        <v>54.774299999999997</v>
      </c>
      <c r="O34" s="145">
        <v>0.20147999999999999</v>
      </c>
      <c r="P34" s="20">
        <v>0.19958000000000001</v>
      </c>
      <c r="Q34" s="20">
        <v>0.20360500000000001</v>
      </c>
      <c r="R34" s="20">
        <v>0.190861</v>
      </c>
      <c r="S34" s="20">
        <v>0.19439899999999999</v>
      </c>
      <c r="T34" s="20">
        <v>0.20146600000000001</v>
      </c>
      <c r="U34" s="20">
        <v>0.202038</v>
      </c>
      <c r="V34" s="20">
        <v>0.19137499999999999</v>
      </c>
      <c r="W34" s="20">
        <v>0.200463</v>
      </c>
      <c r="X34" s="20">
        <v>0.19766700000000001</v>
      </c>
      <c r="Y34" s="20">
        <v>0.19431699999999999</v>
      </c>
      <c r="Z34" s="20">
        <v>0.18993399999999999</v>
      </c>
      <c r="AA34" s="20">
        <v>0.16742499999999999</v>
      </c>
      <c r="AB34" s="20">
        <v>0.15942700000000001</v>
      </c>
      <c r="AC34" s="20">
        <v>0.16444600000000001</v>
      </c>
      <c r="AD34" s="20">
        <v>0.16101799999999999</v>
      </c>
      <c r="AE34" s="20">
        <v>0.15967000000000001</v>
      </c>
      <c r="AF34" s="53">
        <v>0.16170100000000001</v>
      </c>
      <c r="AG34" s="20">
        <v>0.18560399999999999</v>
      </c>
      <c r="AH34" s="20">
        <v>4.1239474719780298E-3</v>
      </c>
      <c r="AI34" s="48">
        <v>18</v>
      </c>
      <c r="AJ34" s="55">
        <v>0.18984999999999999</v>
      </c>
      <c r="AK34" s="20">
        <v>0.195248</v>
      </c>
      <c r="AL34" s="20">
        <v>0.191355</v>
      </c>
      <c r="AM34" s="20">
        <v>0.18534500000000001</v>
      </c>
      <c r="AN34" s="20">
        <v>0.19050300000000001</v>
      </c>
      <c r="AO34" s="20">
        <v>0.189439</v>
      </c>
      <c r="AP34" s="20">
        <v>0.197437</v>
      </c>
      <c r="AQ34" s="20">
        <v>0.19339700000000001</v>
      </c>
      <c r="AR34" s="20">
        <v>0.18188099999999999</v>
      </c>
      <c r="AS34" s="20">
        <v>0.19059300000000001</v>
      </c>
      <c r="AT34" s="20">
        <v>0.18936700000000001</v>
      </c>
      <c r="AU34" s="20">
        <v>0.18351300000000001</v>
      </c>
      <c r="AV34" s="20">
        <v>0.17413300000000001</v>
      </c>
      <c r="AW34" s="20">
        <v>0.17548</v>
      </c>
      <c r="AX34" s="20">
        <v>0.17239299999999999</v>
      </c>
      <c r="AY34" s="20">
        <v>0.17991699999999999</v>
      </c>
      <c r="AZ34" s="20">
        <v>0.17197100000000001</v>
      </c>
      <c r="BA34" s="53">
        <v>0.179507</v>
      </c>
      <c r="BB34" s="20">
        <v>0.18507383333333299</v>
      </c>
      <c r="BC34" s="20">
        <v>1.89585221710052E-3</v>
      </c>
      <c r="BD34" s="48">
        <v>18</v>
      </c>
      <c r="BE34" s="55">
        <v>3.5774E-2</v>
      </c>
      <c r="BF34" s="20">
        <v>3.6461E-2</v>
      </c>
      <c r="BG34" s="20">
        <v>3.4160000000000003E-2</v>
      </c>
      <c r="BH34" s="20">
        <v>3.2801999999999998E-2</v>
      </c>
      <c r="BI34" s="20">
        <v>3.4942000000000001E-2</v>
      </c>
      <c r="BJ34" s="20">
        <v>3.6242000000000003E-2</v>
      </c>
      <c r="BK34" s="20">
        <v>3.6436000000000003E-2</v>
      </c>
      <c r="BL34" s="20">
        <v>3.4598999999999998E-2</v>
      </c>
      <c r="BM34" s="20">
        <v>3.6893000000000002E-2</v>
      </c>
      <c r="BN34" s="20">
        <v>3.6609000000000003E-2</v>
      </c>
      <c r="BO34" s="20">
        <v>3.406E-2</v>
      </c>
      <c r="BP34" s="20">
        <v>3.4112999999999997E-2</v>
      </c>
      <c r="BQ34" s="20">
        <v>2.5048999999999998E-2</v>
      </c>
      <c r="BR34" s="20">
        <v>2.5975999999999999E-2</v>
      </c>
      <c r="BS34" s="20">
        <v>2.0747000000000002E-2</v>
      </c>
      <c r="BT34" s="20">
        <v>2.5558000000000001E-2</v>
      </c>
      <c r="BU34" s="20">
        <v>2.2533999999999998E-2</v>
      </c>
      <c r="BV34" s="53">
        <v>2.1964999999999998E-2</v>
      </c>
      <c r="BW34" s="20">
        <v>3.1384444444444402E-2</v>
      </c>
      <c r="BX34" s="20">
        <v>1.37988384047975E-3</v>
      </c>
      <c r="BY34" s="48">
        <v>18</v>
      </c>
      <c r="CA34" s="20"/>
      <c r="CB34" s="20"/>
      <c r="CC34" s="20"/>
      <c r="CD34" s="20"/>
      <c r="CE34" s="20"/>
      <c r="CF34" s="55"/>
      <c r="CG34" s="68">
        <v>3</v>
      </c>
      <c r="CH34" s="30">
        <v>4</v>
      </c>
      <c r="CI34" s="20"/>
      <c r="CJ34" s="62" t="s">
        <v>71</v>
      </c>
      <c r="CK34" s="18">
        <v>8</v>
      </c>
      <c r="CL34" s="18">
        <v>8</v>
      </c>
      <c r="CM34" s="18"/>
      <c r="CN34" s="30"/>
      <c r="CQ34" s="20"/>
      <c r="CR34" s="20"/>
      <c r="CS34" s="20"/>
    </row>
    <row r="35" spans="1:97" x14ac:dyDescent="0.35">
      <c r="A35" s="107"/>
      <c r="B35" s="68">
        <v>76</v>
      </c>
      <c r="C35" s="18">
        <v>105</v>
      </c>
      <c r="D35" s="18">
        <v>40</v>
      </c>
      <c r="E35" s="30">
        <v>50</v>
      </c>
      <c r="G35" s="68">
        <v>12.152100000000001</v>
      </c>
      <c r="H35" s="18">
        <v>0.70162800000000003</v>
      </c>
      <c r="I35" s="18">
        <v>0.81122499999999997</v>
      </c>
      <c r="J35" s="18">
        <v>12.152100000000001</v>
      </c>
      <c r="K35" s="18">
        <v>0.52794200000000002</v>
      </c>
      <c r="L35" s="30">
        <v>0.63034800000000002</v>
      </c>
      <c r="N35" s="77">
        <v>56.96622</v>
      </c>
      <c r="O35" s="145">
        <v>0.20488600000000001</v>
      </c>
      <c r="P35" s="20">
        <v>0.20244599999999999</v>
      </c>
      <c r="Q35" s="20">
        <v>0.20482</v>
      </c>
      <c r="R35" s="20">
        <v>0.19506000000000001</v>
      </c>
      <c r="S35" s="20">
        <v>0.20105300000000001</v>
      </c>
      <c r="T35" s="20">
        <v>0.20578099999999999</v>
      </c>
      <c r="U35" s="20">
        <v>0.202792</v>
      </c>
      <c r="V35" s="20">
        <v>0.199209</v>
      </c>
      <c r="W35" s="20">
        <v>0.19955100000000001</v>
      </c>
      <c r="X35" s="20">
        <v>0.186252</v>
      </c>
      <c r="Y35" s="20">
        <v>0.19111300000000001</v>
      </c>
      <c r="Z35" s="20">
        <v>0.19583100000000001</v>
      </c>
      <c r="AA35" s="20">
        <v>0.161244</v>
      </c>
      <c r="AB35" s="20">
        <v>0.16328400000000001</v>
      </c>
      <c r="AC35" s="20">
        <v>0.162775</v>
      </c>
      <c r="AD35" s="20">
        <v>0.157363</v>
      </c>
      <c r="AE35" s="20">
        <v>0.16363800000000001</v>
      </c>
      <c r="AF35" s="53">
        <v>0.168707</v>
      </c>
      <c r="AG35" s="20">
        <v>0.18698916666666701</v>
      </c>
      <c r="AH35" s="20">
        <v>4.3212846932742998E-3</v>
      </c>
      <c r="AI35" s="48">
        <v>18</v>
      </c>
      <c r="AJ35" s="55">
        <v>0.191803</v>
      </c>
      <c r="AK35" s="20">
        <v>0.184971</v>
      </c>
      <c r="AL35" s="20">
        <v>0.19000400000000001</v>
      </c>
      <c r="AM35" s="20">
        <v>0.18900900000000001</v>
      </c>
      <c r="AN35" s="20">
        <v>0.191107</v>
      </c>
      <c r="AO35" s="20">
        <v>0.19583900000000001</v>
      </c>
      <c r="AP35" s="20">
        <v>0.191196</v>
      </c>
      <c r="AQ35" s="20">
        <v>0.18098800000000001</v>
      </c>
      <c r="AR35" s="20">
        <v>0.18370800000000001</v>
      </c>
      <c r="AS35" s="20">
        <v>0.18756600000000001</v>
      </c>
      <c r="AT35" s="20">
        <v>0.18404799999999999</v>
      </c>
      <c r="AU35" s="20">
        <v>0.182115</v>
      </c>
      <c r="AV35" s="20">
        <v>0.17787900000000001</v>
      </c>
      <c r="AW35" s="20">
        <v>0.17535000000000001</v>
      </c>
      <c r="AX35" s="20">
        <v>0.17060700000000001</v>
      </c>
      <c r="AY35" s="20">
        <v>0.18065600000000001</v>
      </c>
      <c r="AZ35" s="20">
        <v>0.177264</v>
      </c>
      <c r="BA35" s="53">
        <v>0.17965600000000001</v>
      </c>
      <c r="BB35" s="20">
        <v>0.18409811111111099</v>
      </c>
      <c r="BC35" s="20">
        <v>1.5736447844957001E-3</v>
      </c>
      <c r="BD35" s="48">
        <v>18</v>
      </c>
      <c r="BE35" s="55">
        <v>3.6289000000000002E-2</v>
      </c>
      <c r="BF35" s="20">
        <v>3.6038000000000001E-2</v>
      </c>
      <c r="BG35" s="20">
        <v>3.5272999999999999E-2</v>
      </c>
      <c r="BH35" s="20">
        <v>3.3140000000000003E-2</v>
      </c>
      <c r="BI35" s="20">
        <v>3.4301999999999999E-2</v>
      </c>
      <c r="BJ35" s="20">
        <v>3.5039000000000001E-2</v>
      </c>
      <c r="BK35" s="20">
        <v>3.6170000000000001E-2</v>
      </c>
      <c r="BL35" s="20">
        <v>3.5378E-2</v>
      </c>
      <c r="BM35" s="20">
        <v>3.4569000000000003E-2</v>
      </c>
      <c r="BN35" s="20">
        <v>3.4680000000000002E-2</v>
      </c>
      <c r="BO35" s="20">
        <v>3.5699000000000002E-2</v>
      </c>
      <c r="BP35" s="20">
        <v>3.4748000000000001E-2</v>
      </c>
      <c r="BQ35" s="20">
        <v>2.1972999999999999E-2</v>
      </c>
      <c r="BR35" s="20">
        <v>2.5741E-2</v>
      </c>
      <c r="BS35" s="20">
        <v>2.3925999999999999E-2</v>
      </c>
      <c r="BT35" s="20">
        <v>2.4920999999999999E-2</v>
      </c>
      <c r="BU35" s="20">
        <v>2.3982E-2</v>
      </c>
      <c r="BV35" s="53">
        <v>2.1565000000000001E-2</v>
      </c>
      <c r="BW35" s="20">
        <v>3.13018333333333E-2</v>
      </c>
      <c r="BX35" s="20">
        <v>1.33392766717009E-3</v>
      </c>
      <c r="BY35" s="48">
        <v>18</v>
      </c>
      <c r="CA35" s="20"/>
      <c r="CB35" s="20"/>
      <c r="CC35" s="20"/>
      <c r="CD35" s="20"/>
      <c r="CE35" s="20"/>
      <c r="CF35" s="55"/>
      <c r="CG35" s="68">
        <v>4</v>
      </c>
      <c r="CH35" s="30">
        <v>2</v>
      </c>
      <c r="CI35" s="20"/>
      <c r="CJ35" s="62" t="s">
        <v>72</v>
      </c>
      <c r="CK35" s="18">
        <v>8</v>
      </c>
      <c r="CL35" s="18">
        <v>7</v>
      </c>
      <c r="CM35" s="18"/>
      <c r="CN35" s="30"/>
      <c r="CQ35" s="20"/>
      <c r="CR35" s="20"/>
      <c r="CS35" s="20"/>
    </row>
    <row r="36" spans="1:97" x14ac:dyDescent="0.35">
      <c r="A36" s="107"/>
      <c r="B36" s="68">
        <v>50</v>
      </c>
      <c r="C36" s="18">
        <v>48</v>
      </c>
      <c r="D36" s="18">
        <v>70</v>
      </c>
      <c r="E36" s="30">
        <v>52</v>
      </c>
      <c r="G36" s="68">
        <v>12.5441</v>
      </c>
      <c r="H36" s="18">
        <v>0.68681899999999996</v>
      </c>
      <c r="I36" s="18">
        <v>0.79919399999999996</v>
      </c>
      <c r="J36" s="18">
        <v>12.5441</v>
      </c>
      <c r="K36" s="18">
        <v>0.53187799999999996</v>
      </c>
      <c r="L36" s="30">
        <v>0.63398100000000002</v>
      </c>
      <c r="N36" s="77">
        <v>59.158029999999997</v>
      </c>
      <c r="O36" s="145">
        <v>0.20225199999999999</v>
      </c>
      <c r="P36" s="20">
        <v>0.19881399999999999</v>
      </c>
      <c r="Q36" s="20">
        <v>0.202959</v>
      </c>
      <c r="R36" s="20">
        <v>0.19397700000000001</v>
      </c>
      <c r="S36" s="20">
        <v>0.20059099999999999</v>
      </c>
      <c r="T36" s="20">
        <v>0.197907</v>
      </c>
      <c r="U36" s="20">
        <v>0.201152</v>
      </c>
      <c r="V36" s="20">
        <v>0.190444</v>
      </c>
      <c r="W36" s="20">
        <v>0.199016</v>
      </c>
      <c r="X36" s="20">
        <v>0.19314500000000001</v>
      </c>
      <c r="Y36" s="20">
        <v>0.19698499999999999</v>
      </c>
      <c r="Z36" s="20">
        <v>0.194823</v>
      </c>
      <c r="AA36" s="20">
        <v>0.16154099999999999</v>
      </c>
      <c r="AB36" s="20">
        <v>0.15565100000000001</v>
      </c>
      <c r="AC36" s="20">
        <v>0.15972</v>
      </c>
      <c r="AD36" s="20">
        <v>0.16437199999999999</v>
      </c>
      <c r="AE36" s="20">
        <v>0.170159</v>
      </c>
      <c r="AF36" s="53">
        <v>0.16487599999999999</v>
      </c>
      <c r="AG36" s="20">
        <v>0.18602133333333301</v>
      </c>
      <c r="AH36" s="20">
        <v>4.1133534519799102E-3</v>
      </c>
      <c r="AI36" s="48">
        <v>18</v>
      </c>
      <c r="AJ36" s="55">
        <v>0.193913</v>
      </c>
      <c r="AK36" s="20">
        <v>0.190356</v>
      </c>
      <c r="AL36" s="20">
        <v>0.18342800000000001</v>
      </c>
      <c r="AM36" s="20">
        <v>0.19653999999999999</v>
      </c>
      <c r="AN36" s="20">
        <v>0.18535699999999999</v>
      </c>
      <c r="AO36" s="20">
        <v>0.18124299999999999</v>
      </c>
      <c r="AP36" s="20">
        <v>0.192443</v>
      </c>
      <c r="AQ36" s="20">
        <v>0.186636</v>
      </c>
      <c r="AR36" s="20">
        <v>0.17759900000000001</v>
      </c>
      <c r="AS36" s="20">
        <v>0.18693399999999999</v>
      </c>
      <c r="AT36" s="20">
        <v>0.18287300000000001</v>
      </c>
      <c r="AU36" s="20">
        <v>0.18268899999999999</v>
      </c>
      <c r="AV36" s="20">
        <v>0.17242099999999999</v>
      </c>
      <c r="AW36" s="20">
        <v>0.16853899999999999</v>
      </c>
      <c r="AX36" s="20">
        <v>0.17944499999999999</v>
      </c>
      <c r="AY36" s="20">
        <v>0.178642</v>
      </c>
      <c r="AZ36" s="20">
        <v>0.17768100000000001</v>
      </c>
      <c r="BA36" s="53">
        <v>0.17648800000000001</v>
      </c>
      <c r="BB36" s="20">
        <v>0.182957055555556</v>
      </c>
      <c r="BC36" s="20">
        <v>1.7488025772129899E-3</v>
      </c>
      <c r="BD36" s="48">
        <v>18</v>
      </c>
      <c r="BE36" s="55">
        <v>3.5342999999999999E-2</v>
      </c>
      <c r="BF36" s="20">
        <v>3.5506999999999997E-2</v>
      </c>
      <c r="BG36" s="20">
        <v>3.3159000000000001E-2</v>
      </c>
      <c r="BH36" s="20">
        <v>3.4994999999999998E-2</v>
      </c>
      <c r="BI36" s="20">
        <v>3.4549000000000003E-2</v>
      </c>
      <c r="BJ36" s="20">
        <v>3.7095000000000003E-2</v>
      </c>
      <c r="BK36" s="20">
        <v>3.7746000000000002E-2</v>
      </c>
      <c r="BL36" s="20">
        <v>3.5902999999999997E-2</v>
      </c>
      <c r="BM36" s="20">
        <v>3.3897999999999998E-2</v>
      </c>
      <c r="BN36" s="20">
        <v>3.5614E-2</v>
      </c>
      <c r="BO36" s="20">
        <v>3.7433000000000001E-2</v>
      </c>
      <c r="BP36" s="20">
        <v>3.5352000000000001E-2</v>
      </c>
      <c r="BQ36" s="20">
        <v>2.3914000000000001E-2</v>
      </c>
      <c r="BR36" s="20">
        <v>2.5906999999999999E-2</v>
      </c>
      <c r="BS36" s="20">
        <v>2.1009E-2</v>
      </c>
      <c r="BT36" s="20">
        <v>2.3133000000000001E-2</v>
      </c>
      <c r="BU36" s="20">
        <v>3.1519999999999999E-2</v>
      </c>
      <c r="BV36" s="53">
        <v>2.3734000000000002E-2</v>
      </c>
      <c r="BW36" s="20">
        <v>3.1989499999999997E-2</v>
      </c>
      <c r="BX36" s="20">
        <v>1.3313712702136601E-3</v>
      </c>
      <c r="BY36" s="48">
        <v>18</v>
      </c>
      <c r="CA36" s="20"/>
      <c r="CB36" s="20"/>
      <c r="CC36" s="20"/>
      <c r="CD36" s="20"/>
      <c r="CE36" s="20"/>
      <c r="CF36" s="55"/>
      <c r="CG36" s="68">
        <v>4</v>
      </c>
      <c r="CH36" s="30">
        <v>2</v>
      </c>
      <c r="CI36" s="20"/>
      <c r="CJ36" s="62" t="s">
        <v>73</v>
      </c>
      <c r="CK36" s="18">
        <v>7</v>
      </c>
      <c r="CL36" s="18">
        <v>6</v>
      </c>
      <c r="CM36" s="18"/>
      <c r="CN36" s="30"/>
      <c r="CQ36" s="20"/>
      <c r="CR36" s="20"/>
      <c r="CS36" s="20"/>
    </row>
    <row r="37" spans="1:97" x14ac:dyDescent="0.35">
      <c r="A37" s="107"/>
      <c r="B37" s="68">
        <v>65</v>
      </c>
      <c r="C37" s="18">
        <v>131</v>
      </c>
      <c r="D37" s="18">
        <v>50</v>
      </c>
      <c r="E37" s="30">
        <v>55</v>
      </c>
      <c r="G37" s="68">
        <v>12.9361</v>
      </c>
      <c r="H37" s="18">
        <v>0.68262599999999996</v>
      </c>
      <c r="I37" s="18">
        <v>0.79995899999999998</v>
      </c>
      <c r="J37" s="18">
        <v>12.9361</v>
      </c>
      <c r="K37" s="18">
        <v>0.54435800000000001</v>
      </c>
      <c r="L37" s="30">
        <v>0.64528600000000003</v>
      </c>
      <c r="N37" s="77">
        <v>61.350020000000001</v>
      </c>
      <c r="O37" s="145">
        <v>0.214286</v>
      </c>
      <c r="P37" s="20">
        <v>0.19939799999999999</v>
      </c>
      <c r="Q37" s="20">
        <v>0.194247</v>
      </c>
      <c r="R37" s="20">
        <v>0.19589999999999999</v>
      </c>
      <c r="S37" s="20">
        <v>0.18162700000000001</v>
      </c>
      <c r="T37" s="20">
        <v>0.201907</v>
      </c>
      <c r="U37" s="20">
        <v>0.19518099999999999</v>
      </c>
      <c r="V37" s="20">
        <v>0.19256300000000001</v>
      </c>
      <c r="W37" s="20">
        <v>0.19975799999999999</v>
      </c>
      <c r="X37" s="20">
        <v>0.19549900000000001</v>
      </c>
      <c r="Y37" s="20">
        <v>0.19608900000000001</v>
      </c>
      <c r="Z37" s="20">
        <v>0.19669800000000001</v>
      </c>
      <c r="AA37" s="20">
        <v>0.161744</v>
      </c>
      <c r="AB37" s="20">
        <v>0.16358300000000001</v>
      </c>
      <c r="AC37" s="20">
        <v>0.1575</v>
      </c>
      <c r="AD37" s="20">
        <v>0.161276</v>
      </c>
      <c r="AE37" s="20">
        <v>0.16552800000000001</v>
      </c>
      <c r="AF37" s="53">
        <v>0.16586000000000001</v>
      </c>
      <c r="AG37" s="20">
        <v>0.18548022222222199</v>
      </c>
      <c r="AH37" s="20">
        <v>4.1911657600800902E-3</v>
      </c>
      <c r="AI37" s="48">
        <v>18</v>
      </c>
      <c r="AJ37" s="55">
        <v>0.19054399999999999</v>
      </c>
      <c r="AK37" s="20">
        <v>0.193823</v>
      </c>
      <c r="AL37" s="20">
        <v>0.19124099999999999</v>
      </c>
      <c r="AM37" s="20">
        <v>0.184477</v>
      </c>
      <c r="AN37" s="20">
        <v>0.18858800000000001</v>
      </c>
      <c r="AO37" s="20">
        <v>0.19500300000000001</v>
      </c>
      <c r="AP37" s="20">
        <v>0.186086</v>
      </c>
      <c r="AQ37" s="20">
        <v>0.18303900000000001</v>
      </c>
      <c r="AR37" s="20">
        <v>0.17768300000000001</v>
      </c>
      <c r="AS37" s="20">
        <v>0.18844900000000001</v>
      </c>
      <c r="AT37" s="20">
        <v>0.184144</v>
      </c>
      <c r="AU37" s="20">
        <v>0.18492700000000001</v>
      </c>
      <c r="AV37" s="20">
        <v>0.17674100000000001</v>
      </c>
      <c r="AW37" s="20">
        <v>0.17005500000000001</v>
      </c>
      <c r="AX37" s="20">
        <v>0.17597599999999999</v>
      </c>
      <c r="AY37" s="20">
        <v>0.176818</v>
      </c>
      <c r="AZ37" s="20">
        <v>0.16950000000000001</v>
      </c>
      <c r="BA37" s="53">
        <v>0.17984</v>
      </c>
      <c r="BB37" s="20">
        <v>0.18316299999999999</v>
      </c>
      <c r="BC37" s="20">
        <v>1.7877678637453201E-3</v>
      </c>
      <c r="BD37" s="48">
        <v>18</v>
      </c>
      <c r="BE37" s="55">
        <v>3.5943000000000003E-2</v>
      </c>
      <c r="BF37" s="20">
        <v>3.5548000000000003E-2</v>
      </c>
      <c r="BG37" s="20">
        <v>3.4396000000000003E-2</v>
      </c>
      <c r="BH37" s="20">
        <v>3.4429000000000001E-2</v>
      </c>
      <c r="BI37" s="20">
        <v>3.3451000000000002E-2</v>
      </c>
      <c r="BJ37" s="20">
        <v>3.5163E-2</v>
      </c>
      <c r="BK37" s="20">
        <v>3.7761999999999997E-2</v>
      </c>
      <c r="BL37" s="20">
        <v>3.4571999999999999E-2</v>
      </c>
      <c r="BM37" s="20">
        <v>3.3848000000000003E-2</v>
      </c>
      <c r="BN37" s="20">
        <v>3.5360999999999997E-2</v>
      </c>
      <c r="BO37" s="20">
        <v>3.6266E-2</v>
      </c>
      <c r="BP37" s="20">
        <v>3.6320999999999999E-2</v>
      </c>
      <c r="BQ37" s="20">
        <v>2.3425000000000001E-2</v>
      </c>
      <c r="BR37" s="20">
        <v>2.734E-2</v>
      </c>
      <c r="BS37" s="20">
        <v>2.3309E-2</v>
      </c>
      <c r="BT37" s="20">
        <v>2.5156000000000001E-2</v>
      </c>
      <c r="BU37" s="20">
        <v>2.5263000000000001E-2</v>
      </c>
      <c r="BV37" s="53">
        <v>2.2335000000000001E-2</v>
      </c>
      <c r="BW37" s="20">
        <v>3.1660444444444401E-2</v>
      </c>
      <c r="BX37" s="20">
        <v>1.27523867104127E-3</v>
      </c>
      <c r="BY37" s="48">
        <v>18</v>
      </c>
      <c r="CA37" s="20"/>
      <c r="CB37" s="20"/>
      <c r="CC37" s="20"/>
      <c r="CD37" s="20"/>
      <c r="CE37" s="20"/>
      <c r="CF37" s="55"/>
      <c r="CG37" s="68">
        <v>4</v>
      </c>
      <c r="CH37" s="30">
        <v>1</v>
      </c>
      <c r="CI37" s="20"/>
      <c r="CJ37" s="62" t="s">
        <v>74</v>
      </c>
      <c r="CK37" s="18">
        <v>4</v>
      </c>
      <c r="CL37" s="18">
        <v>4</v>
      </c>
      <c r="CM37" s="18"/>
      <c r="CN37" s="30"/>
      <c r="CQ37" s="20"/>
      <c r="CR37" s="20"/>
      <c r="CS37" s="20"/>
    </row>
    <row r="38" spans="1:97" ht="16" thickBot="1" x14ac:dyDescent="0.4">
      <c r="A38" s="107"/>
      <c r="B38" s="68">
        <v>38</v>
      </c>
      <c r="C38" s="18">
        <v>62</v>
      </c>
      <c r="D38" s="18">
        <v>5</v>
      </c>
      <c r="E38" s="30">
        <v>11</v>
      </c>
      <c r="G38" s="68">
        <v>13.328110000000001</v>
      </c>
      <c r="H38" s="18">
        <v>0.68296500000000004</v>
      </c>
      <c r="I38" s="18">
        <v>0.80075300000000005</v>
      </c>
      <c r="J38" s="18">
        <v>13.328099999999999</v>
      </c>
      <c r="K38" s="18">
        <v>0.54654000000000003</v>
      </c>
      <c r="L38" s="30">
        <v>0.67416200000000004</v>
      </c>
      <c r="N38" s="78">
        <v>63.541330000000002</v>
      </c>
      <c r="O38" s="147">
        <v>0.20410900000000001</v>
      </c>
      <c r="P38" s="57">
        <v>0.195961</v>
      </c>
      <c r="Q38" s="57">
        <v>0.19631499999999999</v>
      </c>
      <c r="R38" s="57">
        <v>0.19170200000000001</v>
      </c>
      <c r="S38" s="57">
        <v>0.199268</v>
      </c>
      <c r="T38" s="57">
        <v>0.196967</v>
      </c>
      <c r="U38" s="57">
        <v>0.199102</v>
      </c>
      <c r="V38" s="57">
        <v>0.19652900000000001</v>
      </c>
      <c r="W38" s="57">
        <v>0.190856</v>
      </c>
      <c r="X38" s="57">
        <v>0.19558300000000001</v>
      </c>
      <c r="Y38" s="57">
        <v>0.19756299999999999</v>
      </c>
      <c r="Z38" s="57">
        <v>0.19473499999999999</v>
      </c>
      <c r="AA38" s="57">
        <v>0.16695299999999999</v>
      </c>
      <c r="AB38" s="57">
        <v>0.158079</v>
      </c>
      <c r="AC38" s="57">
        <v>0.16186</v>
      </c>
      <c r="AD38" s="57">
        <v>0.162908</v>
      </c>
      <c r="AE38" s="57">
        <v>0.16370499999999999</v>
      </c>
      <c r="AF38" s="58">
        <v>0.167049</v>
      </c>
      <c r="AG38" s="57">
        <v>0.18551355555555599</v>
      </c>
      <c r="AH38" s="57">
        <v>3.8690252443376099E-3</v>
      </c>
      <c r="AI38" s="59">
        <v>18</v>
      </c>
      <c r="AJ38" s="56">
        <v>0.196105</v>
      </c>
      <c r="AK38" s="57">
        <v>0.18612100000000001</v>
      </c>
      <c r="AL38" s="57">
        <v>0.17977499999999999</v>
      </c>
      <c r="AM38" s="57">
        <v>0.19745099999999999</v>
      </c>
      <c r="AN38" s="57">
        <v>0.19097700000000001</v>
      </c>
      <c r="AO38" s="57">
        <v>0.18144399999999999</v>
      </c>
      <c r="AP38" s="57">
        <v>0.18604100000000001</v>
      </c>
      <c r="AQ38" s="57">
        <v>0.179233</v>
      </c>
      <c r="AR38" s="57">
        <v>0.18365400000000001</v>
      </c>
      <c r="AS38" s="57">
        <v>0.18628400000000001</v>
      </c>
      <c r="AT38" s="57">
        <v>0.18720300000000001</v>
      </c>
      <c r="AU38" s="57">
        <v>0.19006700000000001</v>
      </c>
      <c r="AV38" s="57">
        <v>0.17060600000000001</v>
      </c>
      <c r="AW38" s="57">
        <v>0.17141799999999999</v>
      </c>
      <c r="AX38" s="57">
        <v>0.17214299999999999</v>
      </c>
      <c r="AY38" s="57">
        <v>0.18129200000000001</v>
      </c>
      <c r="AZ38" s="57">
        <v>0.174757</v>
      </c>
      <c r="BA38" s="58">
        <v>0.17418700000000001</v>
      </c>
      <c r="BB38" s="57">
        <v>0.182708777777778</v>
      </c>
      <c r="BC38" s="57">
        <v>1.9145644917770599E-3</v>
      </c>
      <c r="BD38" s="59">
        <v>18</v>
      </c>
      <c r="BE38" s="56">
        <v>3.3542000000000002E-2</v>
      </c>
      <c r="BF38" s="57">
        <v>3.4726E-2</v>
      </c>
      <c r="BG38" s="57">
        <v>3.3825000000000001E-2</v>
      </c>
      <c r="BH38" s="57">
        <v>3.4693000000000002E-2</v>
      </c>
      <c r="BI38" s="57">
        <v>3.5055999999999997E-2</v>
      </c>
      <c r="BJ38" s="57">
        <v>3.4069000000000002E-2</v>
      </c>
      <c r="BK38" s="57">
        <v>3.6204E-2</v>
      </c>
      <c r="BL38" s="57">
        <v>3.4695999999999998E-2</v>
      </c>
      <c r="BM38" s="57">
        <v>3.5069000000000003E-2</v>
      </c>
      <c r="BN38" s="57">
        <v>3.5313999999999998E-2</v>
      </c>
      <c r="BO38" s="57">
        <v>3.4388000000000002E-2</v>
      </c>
      <c r="BP38" s="57">
        <v>3.5027000000000003E-2</v>
      </c>
      <c r="BQ38" s="57">
        <v>2.7737999999999999E-2</v>
      </c>
      <c r="BR38" s="57">
        <v>2.5281000000000001E-2</v>
      </c>
      <c r="BS38" s="57">
        <v>2.6567E-2</v>
      </c>
      <c r="BT38" s="57">
        <v>2.4680000000000001E-2</v>
      </c>
      <c r="BU38" s="57">
        <v>2.3227000000000001E-2</v>
      </c>
      <c r="BV38" s="58">
        <v>2.5323999999999999E-2</v>
      </c>
      <c r="BW38" s="57">
        <v>3.1634777777777803E-2</v>
      </c>
      <c r="BX38" s="57">
        <v>1.0842956526956201E-3</v>
      </c>
      <c r="BY38" s="59">
        <v>18</v>
      </c>
      <c r="CA38" s="20"/>
      <c r="CB38" s="20"/>
      <c r="CC38" s="20"/>
      <c r="CD38" s="20"/>
      <c r="CE38" s="20"/>
      <c r="CF38" s="55"/>
      <c r="CG38" s="68">
        <v>2</v>
      </c>
      <c r="CH38" s="30">
        <v>1</v>
      </c>
      <c r="CI38" s="20"/>
      <c r="CJ38" s="62" t="s">
        <v>135</v>
      </c>
      <c r="CK38" s="18">
        <v>2</v>
      </c>
      <c r="CL38" s="18">
        <v>2</v>
      </c>
      <c r="CM38" s="18"/>
      <c r="CN38" s="30"/>
      <c r="CQ38" s="20"/>
      <c r="CR38" s="20"/>
      <c r="CS38" s="20"/>
    </row>
    <row r="39" spans="1:97" x14ac:dyDescent="0.35">
      <c r="A39" s="107"/>
      <c r="B39" s="68">
        <v>1</v>
      </c>
      <c r="C39" s="18">
        <v>38</v>
      </c>
      <c r="D39" s="18">
        <v>6</v>
      </c>
      <c r="E39" s="30">
        <v>23</v>
      </c>
      <c r="G39" s="68">
        <v>13.72011</v>
      </c>
      <c r="H39" s="18">
        <v>0.68006500000000003</v>
      </c>
      <c r="I39" s="18">
        <v>0.79591400000000001</v>
      </c>
      <c r="J39" s="18">
        <v>13.7201</v>
      </c>
      <c r="K39" s="18">
        <v>0.55454099999999995</v>
      </c>
      <c r="L39" s="30">
        <v>0.67873700000000003</v>
      </c>
      <c r="CA39" s="20"/>
      <c r="CB39" s="20"/>
      <c r="CC39" s="20"/>
      <c r="CD39" s="20"/>
      <c r="CE39" s="20"/>
      <c r="CF39" s="107"/>
      <c r="CG39" s="68">
        <v>3</v>
      </c>
      <c r="CH39" s="30">
        <v>2</v>
      </c>
      <c r="CI39" s="20"/>
      <c r="CJ39" s="62" t="s">
        <v>136</v>
      </c>
      <c r="CK39" s="18">
        <v>1</v>
      </c>
      <c r="CL39" s="18">
        <v>5</v>
      </c>
      <c r="CM39" s="17"/>
      <c r="CN39" s="42"/>
      <c r="CQ39" s="20"/>
      <c r="CR39" s="20"/>
      <c r="CS39" s="20"/>
    </row>
    <row r="40" spans="1:97" x14ac:dyDescent="0.35">
      <c r="A40" s="107"/>
      <c r="B40" s="68">
        <v>4</v>
      </c>
      <c r="C40" s="18">
        <v>38</v>
      </c>
      <c r="D40" s="18">
        <v>21</v>
      </c>
      <c r="E40" s="30">
        <v>29</v>
      </c>
      <c r="G40" s="68">
        <v>14.112109999999999</v>
      </c>
      <c r="H40" s="18">
        <v>0.67458700000000005</v>
      </c>
      <c r="I40" s="18">
        <v>0.79311399999999999</v>
      </c>
      <c r="J40" s="18">
        <v>14.1121</v>
      </c>
      <c r="K40" s="18">
        <v>0.56871099999999997</v>
      </c>
      <c r="L40" s="30">
        <v>0.67973700000000004</v>
      </c>
      <c r="CF40" s="107"/>
      <c r="CG40" s="68">
        <v>13</v>
      </c>
      <c r="CH40" s="30">
        <v>4</v>
      </c>
      <c r="CI40" s="20"/>
      <c r="CJ40" s="62" t="s">
        <v>137</v>
      </c>
      <c r="CK40" s="18">
        <v>2</v>
      </c>
      <c r="CL40" s="18">
        <v>2</v>
      </c>
      <c r="CM40" s="17"/>
      <c r="CN40" s="42"/>
    </row>
    <row r="41" spans="1:97" x14ac:dyDescent="0.35">
      <c r="A41" s="107"/>
      <c r="B41" s="68">
        <v>4</v>
      </c>
      <c r="C41" s="18">
        <v>39</v>
      </c>
      <c r="D41" s="18">
        <v>26</v>
      </c>
      <c r="E41" s="30">
        <v>33</v>
      </c>
      <c r="G41" s="68">
        <v>14.50412</v>
      </c>
      <c r="H41" s="18">
        <v>0.67057299999999997</v>
      </c>
      <c r="I41" s="18">
        <v>0.79529399999999995</v>
      </c>
      <c r="J41" s="18">
        <v>14.504099999999999</v>
      </c>
      <c r="K41" s="18">
        <v>0.57468399999999997</v>
      </c>
      <c r="L41" s="30">
        <v>0.68871000000000004</v>
      </c>
      <c r="CF41" s="107"/>
      <c r="CG41" s="68">
        <v>7</v>
      </c>
      <c r="CH41" s="30">
        <v>4</v>
      </c>
      <c r="CI41" s="20"/>
      <c r="CJ41" s="62" t="s">
        <v>138</v>
      </c>
      <c r="CK41" s="18">
        <v>3</v>
      </c>
      <c r="CL41" s="18">
        <v>3</v>
      </c>
      <c r="CM41" s="17"/>
      <c r="CN41" s="42"/>
    </row>
    <row r="42" spans="1:97" x14ac:dyDescent="0.35">
      <c r="A42" s="107"/>
      <c r="B42" s="68">
        <v>12</v>
      </c>
      <c r="C42" s="18">
        <v>54</v>
      </c>
      <c r="D42" s="18">
        <v>35</v>
      </c>
      <c r="E42" s="30">
        <v>48</v>
      </c>
      <c r="G42" s="68">
        <v>14.89612</v>
      </c>
      <c r="H42" s="18">
        <v>0.67513299999999998</v>
      </c>
      <c r="I42" s="18">
        <v>0.79348099999999999</v>
      </c>
      <c r="J42" s="18">
        <v>14.896100000000001</v>
      </c>
      <c r="K42" s="18">
        <v>0.58379999999999999</v>
      </c>
      <c r="L42" s="30">
        <v>0.70569099999999996</v>
      </c>
      <c r="CF42" s="107"/>
      <c r="CG42" s="68">
        <v>8</v>
      </c>
      <c r="CH42" s="30">
        <v>2</v>
      </c>
      <c r="CI42" s="20"/>
      <c r="CJ42" s="62" t="s">
        <v>139</v>
      </c>
      <c r="CK42" s="18">
        <v>5</v>
      </c>
      <c r="CL42" s="18">
        <v>7</v>
      </c>
      <c r="CM42" s="17"/>
      <c r="CN42" s="42"/>
    </row>
    <row r="43" spans="1:97" x14ac:dyDescent="0.35">
      <c r="A43" s="107"/>
      <c r="B43" s="68">
        <v>16</v>
      </c>
      <c r="C43" s="18">
        <v>52</v>
      </c>
      <c r="D43" s="18">
        <v>22</v>
      </c>
      <c r="E43" s="30">
        <v>18</v>
      </c>
      <c r="G43" s="68">
        <v>15.288119999999999</v>
      </c>
      <c r="H43" s="18">
        <v>0.66996299999999998</v>
      </c>
      <c r="I43" s="18">
        <v>0.78780399999999995</v>
      </c>
      <c r="J43" s="18">
        <v>15.2881</v>
      </c>
      <c r="K43" s="18">
        <v>0.61791300000000005</v>
      </c>
      <c r="L43" s="30">
        <v>0.73698399999999997</v>
      </c>
      <c r="CF43" s="107"/>
      <c r="CG43" s="68">
        <v>5</v>
      </c>
      <c r="CH43" s="30">
        <v>2</v>
      </c>
      <c r="CI43" s="20"/>
      <c r="CJ43" s="62" t="s">
        <v>140</v>
      </c>
      <c r="CK43" s="18">
        <v>1</v>
      </c>
      <c r="CL43" s="18">
        <v>1</v>
      </c>
      <c r="CM43" s="17"/>
      <c r="CN43" s="42"/>
    </row>
    <row r="44" spans="1:97" x14ac:dyDescent="0.35">
      <c r="A44" s="107"/>
      <c r="B44" s="68">
        <v>10</v>
      </c>
      <c r="C44" s="18">
        <v>29</v>
      </c>
      <c r="D44" s="18">
        <v>31</v>
      </c>
      <c r="E44" s="30">
        <v>35</v>
      </c>
      <c r="G44" s="68">
        <v>15.68013</v>
      </c>
      <c r="H44" s="18">
        <v>0.66339700000000001</v>
      </c>
      <c r="I44" s="18">
        <v>0.78747999999999996</v>
      </c>
      <c r="J44" s="18">
        <v>15.680099999999999</v>
      </c>
      <c r="K44" s="18">
        <v>0.65484699999999996</v>
      </c>
      <c r="L44" s="30">
        <v>0.74764600000000003</v>
      </c>
      <c r="CF44" s="107"/>
      <c r="CG44" s="68">
        <v>6</v>
      </c>
      <c r="CH44" s="30">
        <v>1</v>
      </c>
      <c r="CI44" s="20"/>
      <c r="CJ44" s="62" t="s">
        <v>141</v>
      </c>
      <c r="CK44" s="18">
        <v>6</v>
      </c>
      <c r="CL44" s="18">
        <v>6</v>
      </c>
      <c r="CM44" s="17"/>
      <c r="CN44" s="42"/>
    </row>
    <row r="45" spans="1:97" x14ac:dyDescent="0.35">
      <c r="A45" s="107"/>
      <c r="B45" s="68">
        <v>11</v>
      </c>
      <c r="C45" s="18">
        <v>44</v>
      </c>
      <c r="D45" s="18">
        <v>9</v>
      </c>
      <c r="E45" s="30">
        <v>9</v>
      </c>
      <c r="G45" s="68">
        <v>16.072130000000001</v>
      </c>
      <c r="H45" s="18">
        <v>0.65578000000000003</v>
      </c>
      <c r="I45" s="18">
        <v>0.77439199999999997</v>
      </c>
      <c r="J45" s="18">
        <v>16.072099999999999</v>
      </c>
      <c r="K45" s="18">
        <v>0.68324700000000005</v>
      </c>
      <c r="L45" s="30">
        <v>0.78284699999999996</v>
      </c>
      <c r="CF45" s="107"/>
      <c r="CG45" s="68">
        <v>8</v>
      </c>
      <c r="CH45" s="30">
        <v>3</v>
      </c>
      <c r="CI45" s="20"/>
      <c r="CJ45" s="62" t="s">
        <v>142</v>
      </c>
      <c r="CK45" s="18">
        <v>1</v>
      </c>
      <c r="CL45" s="18">
        <v>1</v>
      </c>
      <c r="CM45" s="17"/>
      <c r="CN45" s="42"/>
    </row>
    <row r="46" spans="1:97" x14ac:dyDescent="0.35">
      <c r="A46" s="107"/>
      <c r="B46" s="68">
        <v>3</v>
      </c>
      <c r="C46" s="18">
        <v>75</v>
      </c>
      <c r="D46" s="18">
        <v>3</v>
      </c>
      <c r="E46" s="30">
        <v>4</v>
      </c>
      <c r="G46" s="68">
        <v>16.464130000000001</v>
      </c>
      <c r="H46" s="18">
        <v>0.65287300000000004</v>
      </c>
      <c r="I46" s="18">
        <v>0.77347200000000005</v>
      </c>
      <c r="J46" s="18">
        <v>16.464099999999998</v>
      </c>
      <c r="K46" s="18">
        <v>0.75309099999999995</v>
      </c>
      <c r="L46" s="30">
        <v>0.837252</v>
      </c>
      <c r="CF46" s="107"/>
      <c r="CG46" s="68">
        <v>2</v>
      </c>
      <c r="CH46" s="30">
        <v>4</v>
      </c>
      <c r="CI46" s="20"/>
      <c r="CJ46" s="62" t="s">
        <v>143</v>
      </c>
      <c r="CK46" s="18">
        <v>4</v>
      </c>
      <c r="CL46" s="18">
        <v>5</v>
      </c>
      <c r="CM46" s="17"/>
      <c r="CN46" s="42"/>
    </row>
    <row r="47" spans="1:97" x14ac:dyDescent="0.35">
      <c r="A47" s="107"/>
      <c r="B47" s="68">
        <v>1</v>
      </c>
      <c r="C47" s="18">
        <v>257</v>
      </c>
      <c r="D47" s="18">
        <v>4</v>
      </c>
      <c r="E47" s="30">
        <v>5</v>
      </c>
      <c r="G47" s="68">
        <v>16.85613</v>
      </c>
      <c r="H47" s="18">
        <v>0.64815100000000003</v>
      </c>
      <c r="I47" s="18">
        <v>0.769262</v>
      </c>
      <c r="J47" s="18">
        <v>16.856100000000001</v>
      </c>
      <c r="K47" s="18">
        <v>0.83613899999999997</v>
      </c>
      <c r="L47" s="30">
        <v>0.900783</v>
      </c>
      <c r="CF47" s="107"/>
      <c r="CG47" s="68">
        <v>8</v>
      </c>
      <c r="CH47" s="30">
        <v>2</v>
      </c>
      <c r="CI47" s="20"/>
      <c r="CJ47" s="62" t="s">
        <v>144</v>
      </c>
      <c r="CK47" s="18">
        <v>2</v>
      </c>
      <c r="CL47" s="18">
        <v>3</v>
      </c>
      <c r="CM47" s="17"/>
      <c r="CN47" s="42"/>
    </row>
    <row r="48" spans="1:97" x14ac:dyDescent="0.35">
      <c r="A48" s="107"/>
      <c r="B48" s="68">
        <v>3</v>
      </c>
      <c r="C48" s="18">
        <v>147</v>
      </c>
      <c r="D48" s="18">
        <v>0</v>
      </c>
      <c r="E48" s="30">
        <v>1</v>
      </c>
      <c r="G48" s="68">
        <v>17.248139999999999</v>
      </c>
      <c r="H48" s="18">
        <v>0.64699600000000002</v>
      </c>
      <c r="I48" s="18">
        <v>0.76358499999999996</v>
      </c>
      <c r="J48" s="18">
        <v>17.248100000000001</v>
      </c>
      <c r="K48" s="18">
        <v>0.853792</v>
      </c>
      <c r="L48" s="30">
        <v>0.85797199999999996</v>
      </c>
      <c r="CF48" s="107"/>
      <c r="CG48" s="68">
        <v>23</v>
      </c>
      <c r="CH48" s="30">
        <v>1</v>
      </c>
      <c r="CI48" s="20"/>
      <c r="CJ48" s="62" t="s">
        <v>145</v>
      </c>
      <c r="CK48" s="18">
        <v>3</v>
      </c>
      <c r="CL48" s="18">
        <v>1</v>
      </c>
      <c r="CM48" s="17"/>
      <c r="CN48" s="42"/>
    </row>
    <row r="49" spans="1:92" x14ac:dyDescent="0.35">
      <c r="A49" s="107"/>
      <c r="B49" s="68">
        <v>4</v>
      </c>
      <c r="C49" s="18">
        <v>152</v>
      </c>
      <c r="D49" s="18">
        <v>10</v>
      </c>
      <c r="E49" s="30">
        <v>10</v>
      </c>
      <c r="G49" s="68">
        <v>17.640139999999999</v>
      </c>
      <c r="H49" s="18">
        <v>0.64847299999999997</v>
      </c>
      <c r="I49" s="18">
        <v>0.76298100000000002</v>
      </c>
      <c r="J49" s="18">
        <v>17.6401</v>
      </c>
      <c r="K49" s="18">
        <v>0.75405900000000003</v>
      </c>
      <c r="L49" s="30">
        <v>0.72140099999999996</v>
      </c>
      <c r="CF49" s="107"/>
      <c r="CG49" s="68">
        <v>5</v>
      </c>
      <c r="CH49" s="30">
        <v>5</v>
      </c>
      <c r="CI49" s="20"/>
      <c r="CJ49" s="62" t="s">
        <v>146</v>
      </c>
      <c r="CK49" s="18">
        <v>8</v>
      </c>
      <c r="CL49" s="18">
        <v>9</v>
      </c>
      <c r="CM49" s="17"/>
      <c r="CN49" s="42"/>
    </row>
    <row r="50" spans="1:92" x14ac:dyDescent="0.35">
      <c r="A50" s="107"/>
      <c r="B50" s="68">
        <v>7</v>
      </c>
      <c r="C50" s="18">
        <v>52</v>
      </c>
      <c r="D50" s="18">
        <v>11</v>
      </c>
      <c r="E50" s="30">
        <v>15</v>
      </c>
      <c r="G50" s="68">
        <v>18.032150000000001</v>
      </c>
      <c r="H50" s="18">
        <v>0.64333200000000001</v>
      </c>
      <c r="I50" s="18">
        <v>0.756409</v>
      </c>
      <c r="J50" s="18">
        <v>18.0321</v>
      </c>
      <c r="K50" s="18">
        <v>0.68339499999999997</v>
      </c>
      <c r="L50" s="30">
        <v>0.68451899999999999</v>
      </c>
      <c r="CF50" s="107"/>
      <c r="CG50" s="68">
        <v>4</v>
      </c>
      <c r="CH50" s="30">
        <v>1</v>
      </c>
      <c r="CI50" s="20"/>
      <c r="CJ50" s="62" t="s">
        <v>147</v>
      </c>
      <c r="CK50" s="18">
        <v>3</v>
      </c>
      <c r="CL50" s="18">
        <v>4</v>
      </c>
      <c r="CM50" s="17"/>
      <c r="CN50" s="42"/>
    </row>
    <row r="51" spans="1:92" x14ac:dyDescent="0.35">
      <c r="A51" s="107"/>
      <c r="B51" s="68">
        <v>11</v>
      </c>
      <c r="C51" s="18">
        <v>10</v>
      </c>
      <c r="D51" s="18">
        <v>15</v>
      </c>
      <c r="E51" s="30">
        <v>21</v>
      </c>
      <c r="G51" s="68">
        <v>18.424150000000001</v>
      </c>
      <c r="H51" s="18">
        <v>0.63489899999999999</v>
      </c>
      <c r="I51" s="18">
        <v>0.74180000000000001</v>
      </c>
      <c r="J51" s="18">
        <v>18.424099999999999</v>
      </c>
      <c r="K51" s="18">
        <v>0.63864399999999999</v>
      </c>
      <c r="L51" s="30">
        <v>0.64421399999999995</v>
      </c>
      <c r="CF51" s="107"/>
      <c r="CG51" s="68">
        <v>9</v>
      </c>
      <c r="CH51" s="30">
        <v>3</v>
      </c>
      <c r="CI51" s="20"/>
      <c r="CJ51" s="62" t="s">
        <v>148</v>
      </c>
      <c r="CK51" s="18">
        <v>3</v>
      </c>
      <c r="CL51" s="18">
        <v>3</v>
      </c>
      <c r="CM51" s="17"/>
      <c r="CN51" s="42"/>
    </row>
    <row r="52" spans="1:92" x14ac:dyDescent="0.35">
      <c r="A52" s="107"/>
      <c r="B52" s="68">
        <v>3</v>
      </c>
      <c r="C52" s="18">
        <v>30</v>
      </c>
      <c r="D52" s="18">
        <v>23</v>
      </c>
      <c r="E52" s="30">
        <v>33</v>
      </c>
      <c r="G52" s="68">
        <v>18.81615</v>
      </c>
      <c r="H52" s="18">
        <v>0.61786399999999997</v>
      </c>
      <c r="I52" s="18">
        <v>0.73237699999999994</v>
      </c>
      <c r="J52" s="18">
        <v>18.816199999999998</v>
      </c>
      <c r="K52" s="18">
        <v>0.60288299999999995</v>
      </c>
      <c r="L52" s="30">
        <v>0.59815499999999999</v>
      </c>
      <c r="CF52" s="107"/>
      <c r="CG52" s="68">
        <v>8</v>
      </c>
      <c r="CH52" s="30">
        <v>1</v>
      </c>
      <c r="CI52" s="20"/>
      <c r="CJ52" s="62" t="s">
        <v>149</v>
      </c>
      <c r="CK52" s="18">
        <v>5</v>
      </c>
      <c r="CL52" s="18">
        <v>6</v>
      </c>
      <c r="CM52" s="17"/>
      <c r="CN52" s="42"/>
    </row>
    <row r="53" spans="1:92" x14ac:dyDescent="0.35">
      <c r="A53" s="107"/>
      <c r="B53" s="68">
        <v>30</v>
      </c>
      <c r="C53" s="18">
        <v>67</v>
      </c>
      <c r="D53" s="18">
        <v>10</v>
      </c>
      <c r="E53" s="30">
        <v>15</v>
      </c>
      <c r="G53" s="68">
        <v>19.20815</v>
      </c>
      <c r="H53" s="18">
        <v>0.60456200000000004</v>
      </c>
      <c r="I53" s="18">
        <v>0.72725799999999996</v>
      </c>
      <c r="J53" s="18">
        <v>19.208200000000001</v>
      </c>
      <c r="K53" s="18">
        <v>0.57560299999999998</v>
      </c>
      <c r="L53" s="30">
        <v>0.54919300000000004</v>
      </c>
      <c r="CF53" s="107"/>
      <c r="CG53" s="68">
        <v>10</v>
      </c>
      <c r="CH53" s="30">
        <v>1</v>
      </c>
      <c r="CI53" s="20"/>
      <c r="CJ53" s="62" t="s">
        <v>150</v>
      </c>
      <c r="CK53" s="18">
        <v>3</v>
      </c>
      <c r="CL53" s="18">
        <v>3</v>
      </c>
      <c r="CM53" s="17"/>
      <c r="CN53" s="42"/>
    </row>
    <row r="54" spans="1:92" x14ac:dyDescent="0.35">
      <c r="A54" s="107"/>
      <c r="B54" s="68">
        <v>33</v>
      </c>
      <c r="C54" s="18">
        <v>66</v>
      </c>
      <c r="D54" s="18">
        <v>20</v>
      </c>
      <c r="E54" s="30">
        <v>22</v>
      </c>
      <c r="G54" s="68">
        <v>19.600159999999999</v>
      </c>
      <c r="H54" s="18">
        <v>0.601437</v>
      </c>
      <c r="I54" s="18">
        <v>0.71986099999999997</v>
      </c>
      <c r="J54" s="17"/>
      <c r="K54" s="17"/>
      <c r="L54" s="42"/>
      <c r="CF54" s="107"/>
      <c r="CG54" s="68">
        <v>7</v>
      </c>
      <c r="CH54" s="30">
        <v>3</v>
      </c>
      <c r="CI54" s="20"/>
      <c r="CJ54" s="62" t="s">
        <v>151</v>
      </c>
      <c r="CK54" s="18">
        <v>1</v>
      </c>
      <c r="CL54" s="18">
        <v>1</v>
      </c>
      <c r="CM54" s="17"/>
      <c r="CN54" s="42"/>
    </row>
    <row r="55" spans="1:92" x14ac:dyDescent="0.35">
      <c r="A55" s="107"/>
      <c r="B55" s="68">
        <v>59</v>
      </c>
      <c r="C55" s="18">
        <v>177</v>
      </c>
      <c r="D55" s="18">
        <v>9</v>
      </c>
      <c r="E55" s="30">
        <v>10</v>
      </c>
      <c r="G55" s="68">
        <v>19.992159999999998</v>
      </c>
      <c r="H55" s="18">
        <v>0.60366500000000001</v>
      </c>
      <c r="I55" s="18">
        <v>0.71820499999999998</v>
      </c>
      <c r="J55" s="17"/>
      <c r="K55" s="17"/>
      <c r="L55" s="42"/>
      <c r="CF55" s="107"/>
      <c r="CG55" s="68">
        <v>5</v>
      </c>
      <c r="CH55" s="30">
        <v>4</v>
      </c>
      <c r="CI55" s="20"/>
      <c r="CJ55" s="62" t="s">
        <v>152</v>
      </c>
      <c r="CK55" s="18">
        <v>4</v>
      </c>
      <c r="CL55" s="18">
        <v>4</v>
      </c>
      <c r="CM55" s="17"/>
      <c r="CN55" s="42"/>
    </row>
    <row r="56" spans="1:92" ht="16" thickBot="1" x14ac:dyDescent="0.4">
      <c r="A56" s="107"/>
      <c r="B56" s="68">
        <v>9</v>
      </c>
      <c r="C56" s="18">
        <v>155</v>
      </c>
      <c r="D56" s="18">
        <v>10</v>
      </c>
      <c r="E56" s="30">
        <v>14</v>
      </c>
      <c r="G56" s="68">
        <v>20.384160000000001</v>
      </c>
      <c r="H56" s="18">
        <v>0.59861200000000003</v>
      </c>
      <c r="I56" s="18">
        <v>0.712032</v>
      </c>
      <c r="J56" s="17"/>
      <c r="K56" s="17"/>
      <c r="L56" s="42"/>
      <c r="CF56" s="107"/>
      <c r="CG56" s="68">
        <v>4</v>
      </c>
      <c r="CH56" s="30">
        <v>4</v>
      </c>
      <c r="CI56" s="20"/>
      <c r="CJ56" s="230" t="s">
        <v>153</v>
      </c>
      <c r="CK56" s="40">
        <v>4</v>
      </c>
      <c r="CL56" s="40">
        <v>5</v>
      </c>
      <c r="CM56" s="33"/>
      <c r="CN56" s="37"/>
    </row>
    <row r="57" spans="1:92" x14ac:dyDescent="0.35">
      <c r="A57" s="107"/>
      <c r="B57" s="68">
        <v>12</v>
      </c>
      <c r="C57" s="18">
        <v>106</v>
      </c>
      <c r="D57" s="18">
        <v>13</v>
      </c>
      <c r="E57" s="30">
        <v>17</v>
      </c>
      <c r="G57" s="68">
        <v>20.77617</v>
      </c>
      <c r="H57" s="18">
        <v>0.58851100000000001</v>
      </c>
      <c r="I57" s="18">
        <v>0.703789</v>
      </c>
      <c r="J57" s="17"/>
      <c r="K57" s="17"/>
      <c r="L57" s="42"/>
      <c r="CF57" s="107"/>
      <c r="CG57" s="68">
        <v>6</v>
      </c>
      <c r="CH57" s="30">
        <v>4</v>
      </c>
      <c r="CI57" s="20"/>
      <c r="CJ57" s="115" t="s">
        <v>2</v>
      </c>
      <c r="CK57" s="388">
        <v>0.1709</v>
      </c>
      <c r="CL57" s="389"/>
      <c r="CM57" s="401">
        <v>0.12346689939335</v>
      </c>
      <c r="CN57" s="402"/>
    </row>
    <row r="58" spans="1:92" ht="16" thickBot="1" x14ac:dyDescent="0.4">
      <c r="A58" s="107"/>
      <c r="B58" s="68">
        <v>15</v>
      </c>
      <c r="C58" s="18">
        <v>177</v>
      </c>
      <c r="D58" s="18">
        <v>38</v>
      </c>
      <c r="E58" s="30">
        <v>12</v>
      </c>
      <c r="G58" s="68">
        <v>21.16817</v>
      </c>
      <c r="H58" s="18">
        <v>0.58761099999999999</v>
      </c>
      <c r="I58" s="18">
        <v>0.70230300000000001</v>
      </c>
      <c r="J58" s="17"/>
      <c r="K58" s="17"/>
      <c r="L58" s="42"/>
      <c r="CF58" s="107"/>
      <c r="CG58" s="68">
        <v>2</v>
      </c>
      <c r="CH58" s="30">
        <v>3</v>
      </c>
      <c r="CI58" s="20"/>
      <c r="CJ58" s="240" t="s">
        <v>3</v>
      </c>
      <c r="CK58" s="399" t="s">
        <v>28</v>
      </c>
      <c r="CL58" s="400"/>
      <c r="CM58" s="378" t="s">
        <v>28</v>
      </c>
      <c r="CN58" s="364"/>
    </row>
    <row r="59" spans="1:92" x14ac:dyDescent="0.35">
      <c r="A59" s="107"/>
      <c r="B59" s="68">
        <v>23</v>
      </c>
      <c r="C59" s="18">
        <v>47</v>
      </c>
      <c r="D59" s="18">
        <v>7</v>
      </c>
      <c r="E59" s="30">
        <v>6</v>
      </c>
      <c r="G59" s="68">
        <v>21.560169999999999</v>
      </c>
      <c r="H59" s="18">
        <v>0.59643100000000004</v>
      </c>
      <c r="I59" s="18">
        <v>0.70379199999999997</v>
      </c>
      <c r="J59" s="17"/>
      <c r="K59" s="17"/>
      <c r="L59" s="42"/>
      <c r="CF59" s="107"/>
      <c r="CG59" s="68">
        <v>2</v>
      </c>
      <c r="CH59" s="30">
        <v>2</v>
      </c>
      <c r="CI59" s="20"/>
    </row>
    <row r="60" spans="1:92" x14ac:dyDescent="0.35">
      <c r="A60" s="107"/>
      <c r="B60" s="68">
        <v>12</v>
      </c>
      <c r="C60" s="18">
        <v>69</v>
      </c>
      <c r="D60" s="18">
        <v>17</v>
      </c>
      <c r="E60" s="30">
        <v>17</v>
      </c>
      <c r="G60" s="68">
        <v>21.952179999999998</v>
      </c>
      <c r="H60" s="18">
        <v>0.59575699999999998</v>
      </c>
      <c r="I60" s="18">
        <v>0.70402100000000001</v>
      </c>
      <c r="J60" s="17"/>
      <c r="K60" s="17"/>
      <c r="L60" s="42"/>
      <c r="CF60" s="107"/>
      <c r="CG60" s="68">
        <v>9</v>
      </c>
      <c r="CH60" s="30">
        <v>3</v>
      </c>
      <c r="CI60" s="20"/>
    </row>
    <row r="61" spans="1:92" x14ac:dyDescent="0.35">
      <c r="A61" s="107"/>
      <c r="B61" s="68">
        <v>5</v>
      </c>
      <c r="C61" s="18">
        <v>143</v>
      </c>
      <c r="D61" s="18">
        <v>29</v>
      </c>
      <c r="E61" s="30">
        <v>50</v>
      </c>
      <c r="G61" s="68">
        <v>22.344180000000001</v>
      </c>
      <c r="H61" s="18">
        <v>0.59473100000000001</v>
      </c>
      <c r="I61" s="18">
        <v>0.70598700000000003</v>
      </c>
      <c r="J61" s="17"/>
      <c r="K61" s="17"/>
      <c r="L61" s="42"/>
      <c r="CF61" s="107"/>
      <c r="CG61" s="68">
        <v>5</v>
      </c>
      <c r="CH61" s="30">
        <v>9</v>
      </c>
      <c r="CI61" s="20"/>
      <c r="CK61" s="22"/>
      <c r="CL61" s="20"/>
      <c r="CM61" s="20"/>
      <c r="CN61" s="20"/>
    </row>
    <row r="62" spans="1:92" x14ac:dyDescent="0.35">
      <c r="A62" s="107"/>
      <c r="B62" s="68">
        <v>10</v>
      </c>
      <c r="C62" s="18">
        <v>71</v>
      </c>
      <c r="D62" s="17"/>
      <c r="E62" s="42"/>
      <c r="G62" s="68">
        <v>22.736180000000001</v>
      </c>
      <c r="H62" s="18">
        <v>0.59526999999999997</v>
      </c>
      <c r="I62" s="18">
        <v>0.70566399999999996</v>
      </c>
      <c r="J62" s="17"/>
      <c r="K62" s="17"/>
      <c r="L62" s="42"/>
      <c r="CF62" s="107"/>
      <c r="CG62" s="68">
        <v>12</v>
      </c>
      <c r="CH62" s="30">
        <v>1</v>
      </c>
      <c r="CI62" s="20"/>
      <c r="CK62" s="22"/>
      <c r="CL62" s="20"/>
      <c r="CM62" s="20"/>
      <c r="CN62" s="20"/>
    </row>
    <row r="63" spans="1:92" x14ac:dyDescent="0.35">
      <c r="A63" s="107"/>
      <c r="B63" s="68">
        <v>8</v>
      </c>
      <c r="C63" s="18">
        <v>35</v>
      </c>
      <c r="D63" s="17"/>
      <c r="E63" s="42"/>
      <c r="G63" s="68">
        <v>23.12819</v>
      </c>
      <c r="H63" s="18">
        <v>0.59871200000000002</v>
      </c>
      <c r="I63" s="18">
        <v>0.70555000000000001</v>
      </c>
      <c r="J63" s="17"/>
      <c r="K63" s="17"/>
      <c r="L63" s="42"/>
      <c r="CF63" s="107"/>
      <c r="CG63" s="68">
        <v>8</v>
      </c>
      <c r="CH63" s="30">
        <v>11</v>
      </c>
      <c r="CI63" s="20"/>
      <c r="CK63" s="22"/>
      <c r="CL63" s="20"/>
    </row>
    <row r="64" spans="1:92" x14ac:dyDescent="0.35">
      <c r="A64" s="107"/>
      <c r="B64" s="68">
        <v>8</v>
      </c>
      <c r="C64" s="18">
        <v>18</v>
      </c>
      <c r="D64" s="18"/>
      <c r="E64" s="30"/>
      <c r="G64" s="68">
        <v>23.520189999999999</v>
      </c>
      <c r="H64" s="18">
        <v>0.59588200000000002</v>
      </c>
      <c r="I64" s="18">
        <v>0.70184400000000002</v>
      </c>
      <c r="J64" s="17"/>
      <c r="K64" s="17"/>
      <c r="L64" s="42"/>
      <c r="CF64" s="107"/>
      <c r="CG64" s="68">
        <v>5</v>
      </c>
      <c r="CH64" s="30">
        <v>5</v>
      </c>
      <c r="CI64" s="20"/>
      <c r="CK64" s="22"/>
    </row>
    <row r="65" spans="1:91" x14ac:dyDescent="0.35">
      <c r="A65" s="107"/>
      <c r="B65" s="68">
        <v>17</v>
      </c>
      <c r="C65" s="18">
        <v>188</v>
      </c>
      <c r="D65" s="18"/>
      <c r="E65" s="30"/>
      <c r="G65" s="68">
        <v>23.912189999999999</v>
      </c>
      <c r="H65" s="18">
        <v>0.58755900000000005</v>
      </c>
      <c r="I65" s="18">
        <v>0.70180100000000001</v>
      </c>
      <c r="J65" s="17"/>
      <c r="K65" s="17"/>
      <c r="L65" s="42"/>
      <c r="CF65" s="107"/>
      <c r="CG65" s="68">
        <v>15</v>
      </c>
      <c r="CH65" s="30">
        <v>4</v>
      </c>
      <c r="CI65" s="20"/>
    </row>
    <row r="66" spans="1:91" ht="16" x14ac:dyDescent="0.4">
      <c r="A66" s="107"/>
      <c r="B66" s="68">
        <v>4</v>
      </c>
      <c r="C66" s="18">
        <v>49</v>
      </c>
      <c r="D66" s="18"/>
      <c r="E66" s="30"/>
      <c r="G66" s="68">
        <v>24.304189999999998</v>
      </c>
      <c r="H66" s="18">
        <v>0.58882900000000005</v>
      </c>
      <c r="I66" s="18">
        <v>0.69422499999999998</v>
      </c>
      <c r="J66" s="17"/>
      <c r="K66" s="17"/>
      <c r="L66" s="42"/>
      <c r="CF66" s="107"/>
      <c r="CG66" s="68">
        <v>5</v>
      </c>
      <c r="CH66" s="30">
        <v>4</v>
      </c>
      <c r="CI66" s="20"/>
      <c r="CK66" s="155"/>
      <c r="CL66" s="156"/>
      <c r="CM66" s="156"/>
    </row>
    <row r="67" spans="1:91" ht="16" x14ac:dyDescent="0.4">
      <c r="A67" s="107"/>
      <c r="B67" s="68">
        <v>15</v>
      </c>
      <c r="C67" s="18">
        <v>68</v>
      </c>
      <c r="D67" s="18"/>
      <c r="E67" s="30"/>
      <c r="G67" s="68">
        <v>24.696200000000001</v>
      </c>
      <c r="H67" s="18">
        <v>0.58440800000000004</v>
      </c>
      <c r="I67" s="18">
        <v>0.68474900000000005</v>
      </c>
      <c r="J67" s="17"/>
      <c r="K67" s="17"/>
      <c r="L67" s="42"/>
      <c r="CF67" s="107"/>
      <c r="CG67" s="68">
        <v>20</v>
      </c>
      <c r="CH67" s="30">
        <v>10</v>
      </c>
      <c r="CI67" s="20"/>
      <c r="CK67" s="155"/>
      <c r="CL67" s="2"/>
      <c r="CM67" s="157"/>
    </row>
    <row r="68" spans="1:91" x14ac:dyDescent="0.35">
      <c r="A68" s="107"/>
      <c r="B68" s="68">
        <v>23</v>
      </c>
      <c r="C68" s="18">
        <v>44</v>
      </c>
      <c r="D68" s="18"/>
      <c r="E68" s="30"/>
      <c r="G68" s="68">
        <v>25.088200000000001</v>
      </c>
      <c r="H68" s="18">
        <v>0.58442499999999997</v>
      </c>
      <c r="I68" s="18">
        <v>0.68223400000000001</v>
      </c>
      <c r="J68" s="17"/>
      <c r="K68" s="17"/>
      <c r="L68" s="42"/>
      <c r="CF68" s="107"/>
      <c r="CG68" s="68">
        <v>18</v>
      </c>
      <c r="CH68" s="30">
        <v>3</v>
      </c>
      <c r="CI68" s="20"/>
    </row>
    <row r="69" spans="1:91" x14ac:dyDescent="0.35">
      <c r="A69" s="107"/>
      <c r="B69" s="68">
        <v>15</v>
      </c>
      <c r="C69" s="18">
        <v>41</v>
      </c>
      <c r="D69" s="18"/>
      <c r="E69" s="30"/>
      <c r="G69" s="68">
        <v>25.4802</v>
      </c>
      <c r="H69" s="18">
        <v>0.58812299999999995</v>
      </c>
      <c r="I69" s="18">
        <v>0.68508999999999998</v>
      </c>
      <c r="J69" s="17"/>
      <c r="K69" s="17"/>
      <c r="L69" s="42"/>
      <c r="CF69" s="107"/>
      <c r="CG69" s="68">
        <v>8</v>
      </c>
      <c r="CH69" s="30">
        <v>2</v>
      </c>
      <c r="CI69" s="20"/>
    </row>
    <row r="70" spans="1:91" x14ac:dyDescent="0.35">
      <c r="A70" s="107"/>
      <c r="B70" s="68">
        <v>76</v>
      </c>
      <c r="C70" s="18">
        <v>168</v>
      </c>
      <c r="D70" s="18"/>
      <c r="E70" s="30"/>
      <c r="G70" s="68">
        <v>25.872209999999999</v>
      </c>
      <c r="H70" s="18">
        <v>0.59295600000000004</v>
      </c>
      <c r="I70" s="18">
        <v>0.68971499999999997</v>
      </c>
      <c r="J70" s="17"/>
      <c r="K70" s="17"/>
      <c r="L70" s="42"/>
      <c r="CF70" s="107"/>
      <c r="CG70" s="68">
        <v>7</v>
      </c>
      <c r="CH70" s="30">
        <v>2</v>
      </c>
      <c r="CI70" s="20"/>
    </row>
    <row r="71" spans="1:91" x14ac:dyDescent="0.35">
      <c r="A71" s="107"/>
      <c r="B71" s="68">
        <v>5</v>
      </c>
      <c r="C71" s="18">
        <v>44</v>
      </c>
      <c r="D71" s="18"/>
      <c r="E71" s="30"/>
      <c r="G71" s="68">
        <v>26.264209999999999</v>
      </c>
      <c r="H71" s="18">
        <v>0.59811899999999996</v>
      </c>
      <c r="I71" s="18">
        <v>0.69536200000000004</v>
      </c>
      <c r="J71" s="17"/>
      <c r="K71" s="17"/>
      <c r="L71" s="42"/>
      <c r="CF71" s="107"/>
      <c r="CG71" s="68">
        <v>4</v>
      </c>
      <c r="CH71" s="30">
        <v>1</v>
      </c>
      <c r="CI71" s="20"/>
    </row>
    <row r="72" spans="1:91" x14ac:dyDescent="0.35">
      <c r="A72" s="107"/>
      <c r="B72" s="68">
        <v>29</v>
      </c>
      <c r="C72" s="18">
        <v>31</v>
      </c>
      <c r="D72" s="18"/>
      <c r="E72" s="30"/>
      <c r="G72" s="68">
        <v>26.656210000000002</v>
      </c>
      <c r="H72" s="18">
        <v>0.60853400000000002</v>
      </c>
      <c r="I72" s="18">
        <v>0.70136399999999999</v>
      </c>
      <c r="J72" s="17"/>
      <c r="K72" s="17"/>
      <c r="L72" s="42"/>
      <c r="CF72" s="107"/>
      <c r="CG72" s="68">
        <v>3</v>
      </c>
      <c r="CH72" s="30">
        <v>1</v>
      </c>
      <c r="CI72" s="20"/>
    </row>
    <row r="73" spans="1:91" x14ac:dyDescent="0.35">
      <c r="A73" s="107"/>
      <c r="B73" s="68">
        <v>29</v>
      </c>
      <c r="C73" s="18">
        <v>143</v>
      </c>
      <c r="D73" s="18"/>
      <c r="E73" s="30"/>
      <c r="G73" s="68">
        <v>27.048220000000001</v>
      </c>
      <c r="H73" s="18">
        <v>0.62547900000000001</v>
      </c>
      <c r="I73" s="18">
        <v>0.70503099999999996</v>
      </c>
      <c r="J73" s="17"/>
      <c r="K73" s="17"/>
      <c r="L73" s="42"/>
      <c r="CF73" s="107"/>
      <c r="CG73" s="68">
        <v>5</v>
      </c>
      <c r="CH73" s="30">
        <v>2</v>
      </c>
      <c r="CI73" s="20"/>
    </row>
    <row r="74" spans="1:91" x14ac:dyDescent="0.35">
      <c r="A74" s="107"/>
      <c r="B74" s="68">
        <v>16</v>
      </c>
      <c r="C74" s="18">
        <v>25</v>
      </c>
      <c r="D74" s="18"/>
      <c r="E74" s="30"/>
      <c r="G74" s="68">
        <v>27.44022</v>
      </c>
      <c r="H74" s="18">
        <v>0.63156500000000004</v>
      </c>
      <c r="I74" s="18">
        <v>0.709318</v>
      </c>
      <c r="J74" s="17"/>
      <c r="K74" s="17"/>
      <c r="L74" s="42"/>
      <c r="CF74" s="107"/>
      <c r="CG74" s="68">
        <v>1</v>
      </c>
      <c r="CH74" s="30">
        <v>1</v>
      </c>
      <c r="CI74" s="20"/>
    </row>
    <row r="75" spans="1:91" x14ac:dyDescent="0.35">
      <c r="A75" s="107"/>
      <c r="B75" s="68">
        <v>0</v>
      </c>
      <c r="C75" s="18">
        <v>40</v>
      </c>
      <c r="D75" s="18"/>
      <c r="E75" s="30"/>
      <c r="G75" s="68">
        <v>27.83222</v>
      </c>
      <c r="H75" s="18">
        <v>0.63301200000000002</v>
      </c>
      <c r="I75" s="18">
        <v>0.71566600000000002</v>
      </c>
      <c r="J75" s="17"/>
      <c r="K75" s="17"/>
      <c r="L75" s="42"/>
      <c r="CF75" s="107"/>
      <c r="CG75" s="68">
        <v>9</v>
      </c>
      <c r="CH75" s="30">
        <v>4</v>
      </c>
      <c r="CI75" s="20"/>
    </row>
    <row r="76" spans="1:91" x14ac:dyDescent="0.35">
      <c r="A76" s="107"/>
      <c r="B76" s="68">
        <v>1</v>
      </c>
      <c r="C76" s="18">
        <v>31</v>
      </c>
      <c r="D76" s="18"/>
      <c r="E76" s="30"/>
      <c r="G76" s="68">
        <v>28.224229999999999</v>
      </c>
      <c r="H76" s="18">
        <v>0.63635600000000003</v>
      </c>
      <c r="I76" s="18">
        <v>0.724526</v>
      </c>
      <c r="J76" s="17"/>
      <c r="K76" s="17"/>
      <c r="L76" s="42"/>
      <c r="CF76" s="107"/>
      <c r="CG76" s="68">
        <v>2</v>
      </c>
      <c r="CH76" s="30">
        <v>1</v>
      </c>
      <c r="CI76" s="20"/>
    </row>
    <row r="77" spans="1:91" x14ac:dyDescent="0.35">
      <c r="A77" s="107"/>
      <c r="B77" s="68">
        <v>8</v>
      </c>
      <c r="C77" s="18">
        <v>22</v>
      </c>
      <c r="D77" s="18"/>
      <c r="E77" s="30"/>
      <c r="G77" s="68">
        <v>28.616230000000002</v>
      </c>
      <c r="H77" s="18">
        <v>0.64744000000000002</v>
      </c>
      <c r="I77" s="18">
        <v>0.73267700000000002</v>
      </c>
      <c r="J77" s="17"/>
      <c r="K77" s="17"/>
      <c r="L77" s="42"/>
      <c r="CF77" s="107"/>
      <c r="CG77" s="68">
        <v>3</v>
      </c>
      <c r="CH77" s="30">
        <v>2</v>
      </c>
      <c r="CI77" s="20"/>
    </row>
    <row r="78" spans="1:91" x14ac:dyDescent="0.35">
      <c r="A78" s="107"/>
      <c r="B78" s="68">
        <v>1</v>
      </c>
      <c r="C78" s="18">
        <v>28</v>
      </c>
      <c r="D78" s="18"/>
      <c r="E78" s="30"/>
      <c r="G78" s="68">
        <v>29.008230000000001</v>
      </c>
      <c r="H78" s="18">
        <v>0.665408</v>
      </c>
      <c r="I78" s="18">
        <v>0.74601600000000001</v>
      </c>
      <c r="J78" s="17"/>
      <c r="K78" s="17"/>
      <c r="L78" s="42"/>
      <c r="CF78" s="107"/>
      <c r="CG78" s="68">
        <v>16</v>
      </c>
      <c r="CH78" s="30">
        <v>7</v>
      </c>
      <c r="CI78" s="20"/>
    </row>
    <row r="79" spans="1:91" x14ac:dyDescent="0.35">
      <c r="A79" s="107"/>
      <c r="B79" s="68">
        <v>9</v>
      </c>
      <c r="C79" s="18">
        <v>128</v>
      </c>
      <c r="D79" s="18"/>
      <c r="E79" s="30"/>
      <c r="G79" s="68">
        <v>29.40024</v>
      </c>
      <c r="H79" s="18">
        <v>0.68531399999999998</v>
      </c>
      <c r="I79" s="18">
        <v>0.76150799999999996</v>
      </c>
      <c r="J79" s="17"/>
      <c r="K79" s="17"/>
      <c r="L79" s="42"/>
      <c r="CF79" s="107"/>
      <c r="CG79" s="68">
        <v>14</v>
      </c>
      <c r="CH79" s="30">
        <v>1</v>
      </c>
      <c r="CI79" s="20"/>
    </row>
    <row r="80" spans="1:91" x14ac:dyDescent="0.35">
      <c r="A80" s="107"/>
      <c r="B80" s="68">
        <v>9</v>
      </c>
      <c r="C80" s="18">
        <v>107</v>
      </c>
      <c r="D80" s="18"/>
      <c r="E80" s="30"/>
      <c r="G80" s="68">
        <v>29.79224</v>
      </c>
      <c r="H80" s="18">
        <v>0.703704</v>
      </c>
      <c r="I80" s="18">
        <v>0.77293000000000001</v>
      </c>
      <c r="J80" s="17"/>
      <c r="K80" s="17"/>
      <c r="L80" s="42"/>
      <c r="CF80" s="107"/>
      <c r="CG80" s="68">
        <v>8</v>
      </c>
      <c r="CH80" s="30">
        <v>1</v>
      </c>
      <c r="CI80" s="20"/>
    </row>
    <row r="81" spans="1:87" x14ac:dyDescent="0.35">
      <c r="A81" s="107"/>
      <c r="B81" s="68">
        <v>3</v>
      </c>
      <c r="C81" s="18">
        <v>84</v>
      </c>
      <c r="D81" s="18"/>
      <c r="E81" s="30"/>
      <c r="G81" s="68">
        <v>30.184239999999999</v>
      </c>
      <c r="H81" s="18">
        <v>0.72993300000000005</v>
      </c>
      <c r="I81" s="18">
        <v>0.79283599999999999</v>
      </c>
      <c r="J81" s="17"/>
      <c r="K81" s="17"/>
      <c r="L81" s="42"/>
      <c r="CF81" s="107"/>
      <c r="CG81" s="68">
        <v>6</v>
      </c>
      <c r="CH81" s="30">
        <v>1</v>
      </c>
      <c r="CI81" s="20"/>
    </row>
    <row r="82" spans="1:87" x14ac:dyDescent="0.35">
      <c r="A82" s="107"/>
      <c r="B82" s="68">
        <v>5</v>
      </c>
      <c r="C82" s="18">
        <v>55</v>
      </c>
      <c r="D82" s="18"/>
      <c r="E82" s="30"/>
      <c r="G82" s="68">
        <v>30.576239999999999</v>
      </c>
      <c r="H82" s="18">
        <v>0.74289400000000005</v>
      </c>
      <c r="I82" s="18">
        <v>0.81419600000000003</v>
      </c>
      <c r="J82" s="17"/>
      <c r="K82" s="17"/>
      <c r="L82" s="42"/>
      <c r="CF82" s="107"/>
      <c r="CG82" s="68">
        <v>7</v>
      </c>
      <c r="CH82" s="30">
        <v>3</v>
      </c>
      <c r="CI82" s="20"/>
    </row>
    <row r="83" spans="1:87" x14ac:dyDescent="0.35">
      <c r="A83" s="107"/>
      <c r="B83" s="68">
        <v>5</v>
      </c>
      <c r="C83" s="18">
        <v>33</v>
      </c>
      <c r="D83" s="18"/>
      <c r="E83" s="30"/>
      <c r="G83" s="68">
        <v>30.968250000000001</v>
      </c>
      <c r="H83" s="18">
        <v>0.75470999999999999</v>
      </c>
      <c r="I83" s="18">
        <v>0.83627799999999997</v>
      </c>
      <c r="J83" s="17"/>
      <c r="K83" s="17"/>
      <c r="L83" s="42"/>
      <c r="CF83" s="107"/>
      <c r="CG83" s="68">
        <v>6</v>
      </c>
      <c r="CH83" s="30">
        <v>5</v>
      </c>
      <c r="CI83" s="20"/>
    </row>
    <row r="84" spans="1:87" x14ac:dyDescent="0.35">
      <c r="A84" s="107"/>
      <c r="B84" s="68">
        <v>13</v>
      </c>
      <c r="C84" s="18">
        <v>63</v>
      </c>
      <c r="D84" s="18"/>
      <c r="E84" s="30"/>
      <c r="G84" s="68">
        <v>31.360250000000001</v>
      </c>
      <c r="H84" s="18">
        <v>0.77713299999999996</v>
      </c>
      <c r="I84" s="18">
        <v>0.86402500000000004</v>
      </c>
      <c r="J84" s="17"/>
      <c r="K84" s="17"/>
      <c r="L84" s="42"/>
      <c r="CF84" s="107"/>
      <c r="CG84" s="68">
        <v>8</v>
      </c>
      <c r="CH84" s="30">
        <v>1</v>
      </c>
      <c r="CI84" s="20"/>
    </row>
    <row r="85" spans="1:87" x14ac:dyDescent="0.35">
      <c r="A85" s="107"/>
      <c r="B85" s="68">
        <v>7</v>
      </c>
      <c r="C85" s="18">
        <v>122</v>
      </c>
      <c r="D85" s="18"/>
      <c r="E85" s="30"/>
      <c r="G85" s="68">
        <v>31.75225</v>
      </c>
      <c r="H85" s="18">
        <v>0.80826900000000002</v>
      </c>
      <c r="I85" s="18">
        <v>0.89125600000000005</v>
      </c>
      <c r="J85" s="17"/>
      <c r="K85" s="17"/>
      <c r="L85" s="42"/>
      <c r="CF85" s="107"/>
      <c r="CG85" s="68">
        <v>12</v>
      </c>
      <c r="CH85" s="30">
        <v>2</v>
      </c>
      <c r="CI85" s="20"/>
    </row>
    <row r="86" spans="1:87" x14ac:dyDescent="0.35">
      <c r="A86" s="107"/>
      <c r="B86" s="68">
        <v>9</v>
      </c>
      <c r="C86" s="18">
        <v>89</v>
      </c>
      <c r="D86" s="18"/>
      <c r="E86" s="30"/>
      <c r="G86" s="68">
        <v>32.144260000000003</v>
      </c>
      <c r="H86" s="18">
        <v>0.85262000000000004</v>
      </c>
      <c r="I86" s="18">
        <v>0.93029300000000004</v>
      </c>
      <c r="J86" s="17"/>
      <c r="K86" s="17"/>
      <c r="L86" s="42"/>
      <c r="CF86" s="107"/>
      <c r="CG86" s="68">
        <v>4</v>
      </c>
      <c r="CH86" s="30">
        <v>1</v>
      </c>
      <c r="CI86" s="20"/>
    </row>
    <row r="87" spans="1:87" x14ac:dyDescent="0.35">
      <c r="A87" s="107"/>
      <c r="B87" s="68">
        <v>24</v>
      </c>
      <c r="C87" s="18">
        <v>86</v>
      </c>
      <c r="D87" s="18"/>
      <c r="E87" s="30"/>
      <c r="G87" s="68">
        <v>32.536259999999999</v>
      </c>
      <c r="H87" s="18">
        <v>0.92205599999999999</v>
      </c>
      <c r="I87" s="18">
        <v>0.97235300000000002</v>
      </c>
      <c r="J87" s="17"/>
      <c r="K87" s="17"/>
      <c r="L87" s="42"/>
      <c r="CF87" s="107"/>
      <c r="CG87" s="68">
        <v>10</v>
      </c>
      <c r="CH87" s="30">
        <v>4</v>
      </c>
      <c r="CI87" s="20"/>
    </row>
    <row r="88" spans="1:87" x14ac:dyDescent="0.35">
      <c r="A88" s="107"/>
      <c r="B88" s="68">
        <v>17</v>
      </c>
      <c r="C88" s="18">
        <v>83</v>
      </c>
      <c r="D88" s="18"/>
      <c r="E88" s="30"/>
      <c r="G88" s="68">
        <v>32.928269999999998</v>
      </c>
      <c r="H88" s="18">
        <v>0.99088500000000002</v>
      </c>
      <c r="I88" s="18">
        <v>1</v>
      </c>
      <c r="J88" s="17"/>
      <c r="K88" s="17"/>
      <c r="L88" s="42"/>
      <c r="CF88" s="107"/>
      <c r="CG88" s="68">
        <v>5</v>
      </c>
      <c r="CH88" s="30">
        <v>3</v>
      </c>
      <c r="CI88" s="20"/>
    </row>
    <row r="89" spans="1:87" x14ac:dyDescent="0.35">
      <c r="A89" s="107"/>
      <c r="B89" s="68">
        <v>10</v>
      </c>
      <c r="C89" s="18">
        <v>144</v>
      </c>
      <c r="D89" s="18"/>
      <c r="E89" s="30"/>
      <c r="G89" s="68">
        <v>33.320270000000001</v>
      </c>
      <c r="H89" s="18">
        <v>1</v>
      </c>
      <c r="I89" s="18">
        <v>0.99011000000000005</v>
      </c>
      <c r="J89" s="17"/>
      <c r="K89" s="17"/>
      <c r="L89" s="42"/>
      <c r="CF89" s="107"/>
      <c r="CG89" s="68">
        <v>10</v>
      </c>
      <c r="CH89" s="30">
        <v>8</v>
      </c>
      <c r="CI89" s="20"/>
    </row>
    <row r="90" spans="1:87" ht="16" thickBot="1" x14ac:dyDescent="0.4">
      <c r="A90" s="116"/>
      <c r="B90" s="217">
        <v>26</v>
      </c>
      <c r="C90" s="179">
        <v>147</v>
      </c>
      <c r="D90" s="179"/>
      <c r="E90" s="175"/>
      <c r="G90" s="68">
        <v>33.712269999999997</v>
      </c>
      <c r="H90" s="18">
        <v>0.93401599999999996</v>
      </c>
      <c r="I90" s="18">
        <v>0.94287900000000002</v>
      </c>
      <c r="J90" s="17"/>
      <c r="K90" s="17"/>
      <c r="L90" s="42"/>
      <c r="CF90" s="107"/>
      <c r="CG90" s="68">
        <v>4</v>
      </c>
      <c r="CH90" s="30">
        <v>3</v>
      </c>
      <c r="CI90" s="20"/>
    </row>
    <row r="91" spans="1:87" x14ac:dyDescent="0.35">
      <c r="A91" s="114" t="s">
        <v>15</v>
      </c>
      <c r="B91" s="86">
        <v>86</v>
      </c>
      <c r="C91" s="87">
        <v>86</v>
      </c>
      <c r="D91" s="87">
        <v>57</v>
      </c>
      <c r="E91" s="88">
        <v>57</v>
      </c>
      <c r="G91" s="68">
        <v>34.10427</v>
      </c>
      <c r="H91" s="18">
        <v>0.83552300000000002</v>
      </c>
      <c r="I91" s="18">
        <v>0.855935</v>
      </c>
      <c r="J91" s="17"/>
      <c r="K91" s="17"/>
      <c r="L91" s="42"/>
      <c r="CF91" s="107"/>
      <c r="CG91" s="68">
        <v>3</v>
      </c>
      <c r="CH91" s="30">
        <v>5</v>
      </c>
      <c r="CI91" s="20"/>
    </row>
    <row r="92" spans="1:87" x14ac:dyDescent="0.35">
      <c r="A92" s="149" t="s">
        <v>16</v>
      </c>
      <c r="B92" s="68">
        <v>19.21</v>
      </c>
      <c r="C92" s="18">
        <v>82.63</v>
      </c>
      <c r="D92" s="18">
        <v>18.3</v>
      </c>
      <c r="E92" s="30">
        <v>20.75</v>
      </c>
      <c r="G92" s="68">
        <v>34.496279999999999</v>
      </c>
      <c r="H92" s="18">
        <v>0.71062000000000003</v>
      </c>
      <c r="I92" s="18">
        <v>0.75056299999999998</v>
      </c>
      <c r="J92" s="17"/>
      <c r="K92" s="17"/>
      <c r="L92" s="42"/>
      <c r="CF92" s="107"/>
      <c r="CG92" s="68">
        <v>4</v>
      </c>
      <c r="CH92" s="30">
        <v>1</v>
      </c>
      <c r="CI92" s="20"/>
    </row>
    <row r="93" spans="1:87" ht="16" thickBot="1" x14ac:dyDescent="0.4">
      <c r="A93" s="149" t="s">
        <v>17</v>
      </c>
      <c r="B93" s="70">
        <v>1.9359999999999999</v>
      </c>
      <c r="C93" s="40">
        <v>5.3550000000000004</v>
      </c>
      <c r="D93" s="40">
        <v>2.4260000000000002</v>
      </c>
      <c r="E93" s="41">
        <v>2.8090000000000002</v>
      </c>
      <c r="G93" s="68">
        <v>34.888280000000002</v>
      </c>
      <c r="H93" s="18">
        <v>0.59648299999999999</v>
      </c>
      <c r="I93" s="18">
        <v>0.64320600000000006</v>
      </c>
      <c r="J93" s="17"/>
      <c r="K93" s="17"/>
      <c r="L93" s="42"/>
      <c r="CF93" s="107"/>
      <c r="CG93" s="68">
        <v>4</v>
      </c>
      <c r="CH93" s="30">
        <v>3</v>
      </c>
      <c r="CI93" s="20"/>
    </row>
    <row r="94" spans="1:87" x14ac:dyDescent="0.35">
      <c r="A94" s="384" t="s">
        <v>248</v>
      </c>
      <c r="B94" s="385"/>
      <c r="C94" s="385"/>
      <c r="D94" s="385"/>
      <c r="E94" s="386"/>
      <c r="G94" s="68">
        <v>35.280279999999998</v>
      </c>
      <c r="H94" s="18">
        <v>0.51864500000000002</v>
      </c>
      <c r="I94" s="18">
        <v>0.56675200000000003</v>
      </c>
      <c r="J94" s="17"/>
      <c r="K94" s="17"/>
      <c r="L94" s="42"/>
      <c r="CF94" s="107"/>
      <c r="CG94" s="68">
        <v>3</v>
      </c>
      <c r="CH94" s="30">
        <v>1</v>
      </c>
      <c r="CI94" s="20"/>
    </row>
    <row r="95" spans="1:87" x14ac:dyDescent="0.35">
      <c r="A95" s="149" t="s">
        <v>118</v>
      </c>
      <c r="B95" s="388" t="s">
        <v>21</v>
      </c>
      <c r="C95" s="389"/>
      <c r="D95" s="377">
        <v>0.99888875902081498</v>
      </c>
      <c r="E95" s="390"/>
      <c r="G95" s="68">
        <v>35.672289999999997</v>
      </c>
      <c r="H95" s="18">
        <v>0.45809100000000003</v>
      </c>
      <c r="I95" s="18">
        <v>0.50514300000000001</v>
      </c>
      <c r="J95" s="17"/>
      <c r="K95" s="17"/>
      <c r="L95" s="42"/>
      <c r="CF95" s="107"/>
      <c r="CG95" s="68">
        <v>7</v>
      </c>
      <c r="CH95" s="30">
        <v>1</v>
      </c>
      <c r="CI95" s="20"/>
    </row>
    <row r="96" spans="1:87" ht="16" thickBot="1" x14ac:dyDescent="0.4">
      <c r="A96" s="150" t="s">
        <v>46</v>
      </c>
      <c r="B96" s="378" t="s">
        <v>9</v>
      </c>
      <c r="C96" s="379"/>
      <c r="D96" s="380" t="s">
        <v>28</v>
      </c>
      <c r="E96" s="364"/>
      <c r="G96" s="68">
        <v>36.06429</v>
      </c>
      <c r="H96" s="18">
        <v>0.41240100000000002</v>
      </c>
      <c r="I96" s="18">
        <v>0.45476699999999998</v>
      </c>
      <c r="J96" s="17"/>
      <c r="K96" s="17"/>
      <c r="L96" s="42"/>
      <c r="CF96" s="107"/>
      <c r="CG96" s="68">
        <v>10</v>
      </c>
      <c r="CH96" s="30">
        <v>1</v>
      </c>
      <c r="CI96" s="20"/>
    </row>
    <row r="97" spans="1:87" x14ac:dyDescent="0.35">
      <c r="G97" s="68">
        <v>36.456290000000003</v>
      </c>
      <c r="H97" s="18">
        <v>0.37598900000000002</v>
      </c>
      <c r="I97" s="18">
        <v>0.41336099999999998</v>
      </c>
      <c r="J97" s="17"/>
      <c r="K97" s="17"/>
      <c r="L97" s="42"/>
      <c r="CF97" s="107"/>
      <c r="CG97" s="68">
        <v>1</v>
      </c>
      <c r="CH97" s="30">
        <v>1</v>
      </c>
      <c r="CI97" s="20"/>
    </row>
    <row r="98" spans="1:87" x14ac:dyDescent="0.35">
      <c r="G98" s="68">
        <v>36.848289999999999</v>
      </c>
      <c r="H98" s="18">
        <v>0.34356500000000001</v>
      </c>
      <c r="I98" s="18">
        <v>0.37770500000000001</v>
      </c>
      <c r="J98" s="17"/>
      <c r="K98" s="17"/>
      <c r="L98" s="42"/>
      <c r="CF98" s="107"/>
      <c r="CG98" s="68">
        <v>8</v>
      </c>
      <c r="CH98" s="30">
        <v>5</v>
      </c>
      <c r="CI98" s="20"/>
    </row>
    <row r="99" spans="1:87" x14ac:dyDescent="0.35">
      <c r="A99" s="15" t="s">
        <v>3</v>
      </c>
      <c r="D99" s="20"/>
      <c r="E99" s="20"/>
      <c r="G99" s="68">
        <v>37.240299999999998</v>
      </c>
      <c r="H99" s="18">
        <v>0.31844</v>
      </c>
      <c r="I99" s="18">
        <v>0.34631200000000001</v>
      </c>
      <c r="J99" s="17"/>
      <c r="K99" s="17"/>
      <c r="L99" s="42"/>
      <c r="CF99" s="107"/>
      <c r="CG99" s="68">
        <v>5</v>
      </c>
      <c r="CH99" s="30">
        <v>10</v>
      </c>
      <c r="CI99" s="20"/>
    </row>
    <row r="100" spans="1:87" x14ac:dyDescent="0.35">
      <c r="A100" s="15" t="s">
        <v>4</v>
      </c>
      <c r="B100" s="20"/>
      <c r="C100" s="20"/>
      <c r="D100" s="20"/>
      <c r="E100" s="20"/>
      <c r="F100" s="20"/>
      <c r="G100" s="68">
        <v>37.632300000000001</v>
      </c>
      <c r="H100" s="18">
        <v>0.292134</v>
      </c>
      <c r="I100" s="18">
        <v>0.31914199999999998</v>
      </c>
      <c r="J100" s="17"/>
      <c r="K100" s="17"/>
      <c r="L100" s="42"/>
      <c r="CF100" s="107"/>
      <c r="CG100" s="68">
        <v>4</v>
      </c>
      <c r="CH100" s="30">
        <v>5</v>
      </c>
      <c r="CI100" s="20"/>
    </row>
    <row r="101" spans="1:87" x14ac:dyDescent="0.35">
      <c r="A101" s="15" t="s">
        <v>5</v>
      </c>
      <c r="B101" s="20"/>
      <c r="C101" s="20"/>
      <c r="D101" s="20"/>
      <c r="E101" s="20"/>
      <c r="F101" s="20"/>
      <c r="G101" s="68">
        <v>38.024299999999997</v>
      </c>
      <c r="H101" s="18">
        <v>0.26608399999999999</v>
      </c>
      <c r="I101" s="18">
        <v>0.29378300000000002</v>
      </c>
      <c r="J101" s="17"/>
      <c r="K101" s="17"/>
      <c r="L101" s="42"/>
      <c r="CF101" s="107"/>
      <c r="CG101" s="68">
        <v>3</v>
      </c>
      <c r="CH101" s="30">
        <v>3</v>
      </c>
      <c r="CI101" s="20"/>
    </row>
    <row r="102" spans="1:87" ht="16" thickBot="1" x14ac:dyDescent="0.4">
      <c r="A102" s="15" t="s">
        <v>6</v>
      </c>
      <c r="B102" s="20"/>
      <c r="C102" s="20"/>
      <c r="D102" s="20"/>
      <c r="E102" s="20"/>
      <c r="F102" s="20"/>
      <c r="G102" s="70">
        <v>38.416310000000003</v>
      </c>
      <c r="H102" s="40">
        <v>0.24060599999999999</v>
      </c>
      <c r="I102" s="40">
        <v>0.27481800000000001</v>
      </c>
      <c r="J102" s="33"/>
      <c r="K102" s="33"/>
      <c r="L102" s="37"/>
      <c r="CF102" s="107"/>
      <c r="CG102" s="68"/>
      <c r="CH102" s="30">
        <v>8</v>
      </c>
      <c r="CI102" s="20"/>
    </row>
    <row r="103" spans="1:87" x14ac:dyDescent="0.35">
      <c r="A103" s="15" t="s">
        <v>7</v>
      </c>
      <c r="B103" s="20"/>
      <c r="C103" s="20"/>
      <c r="D103" s="20"/>
      <c r="E103" s="20"/>
      <c r="F103" s="20"/>
      <c r="CF103" s="107"/>
      <c r="CG103" s="68"/>
      <c r="CH103" s="30">
        <v>1</v>
      </c>
      <c r="CI103" s="20"/>
    </row>
    <row r="104" spans="1:87" x14ac:dyDescent="0.35">
      <c r="A104" s="16" t="s">
        <v>8</v>
      </c>
      <c r="E104" s="20"/>
      <c r="CF104" s="107"/>
      <c r="CG104" s="68"/>
      <c r="CH104" s="30">
        <v>1</v>
      </c>
      <c r="CI104" s="20"/>
    </row>
    <row r="105" spans="1:87" x14ac:dyDescent="0.35">
      <c r="E105" s="20"/>
      <c r="CF105" s="107"/>
      <c r="CG105" s="68"/>
      <c r="CH105" s="30">
        <v>1</v>
      </c>
      <c r="CI105" s="20"/>
    </row>
    <row r="106" spans="1:87" ht="16" thickBot="1" x14ac:dyDescent="0.4">
      <c r="CF106" s="116"/>
      <c r="CG106" s="70"/>
      <c r="CH106" s="41">
        <v>2</v>
      </c>
      <c r="CI106" s="20"/>
    </row>
    <row r="107" spans="1:87" x14ac:dyDescent="0.35">
      <c r="CF107" s="225" t="s">
        <v>15</v>
      </c>
      <c r="CG107" s="20">
        <v>98</v>
      </c>
      <c r="CH107" s="48">
        <v>103</v>
      </c>
      <c r="CI107" s="20"/>
    </row>
    <row r="108" spans="1:87" x14ac:dyDescent="0.35">
      <c r="CF108" s="226" t="s">
        <v>16</v>
      </c>
      <c r="CG108" s="20">
        <v>6.7549999999999999</v>
      </c>
      <c r="CH108" s="48">
        <v>2.903</v>
      </c>
      <c r="CI108" s="20"/>
    </row>
    <row r="109" spans="1:87" x14ac:dyDescent="0.35">
      <c r="CF109" s="226" t="s">
        <v>17</v>
      </c>
      <c r="CG109" s="20">
        <v>0.43590000000000001</v>
      </c>
      <c r="CH109" s="48">
        <v>0.21440000000000001</v>
      </c>
      <c r="CI109" s="20"/>
    </row>
    <row r="110" spans="1:87" x14ac:dyDescent="0.35">
      <c r="CF110" s="226" t="s">
        <v>119</v>
      </c>
      <c r="CG110" s="20">
        <v>5.89</v>
      </c>
      <c r="CH110" s="48">
        <v>2.4780000000000002</v>
      </c>
      <c r="CI110" s="20"/>
    </row>
    <row r="111" spans="1:87" x14ac:dyDescent="0.35">
      <c r="CF111" s="227" t="s">
        <v>120</v>
      </c>
      <c r="CG111" s="152">
        <v>7.62</v>
      </c>
      <c r="CH111" s="153">
        <v>3.3279999999999998</v>
      </c>
      <c r="CI111" s="20"/>
    </row>
    <row r="112" spans="1:87" x14ac:dyDescent="0.35">
      <c r="CF112" s="228" t="s">
        <v>184</v>
      </c>
      <c r="CH112" s="49"/>
    </row>
    <row r="113" spans="84:87" x14ac:dyDescent="0.35">
      <c r="CF113" s="228" t="s">
        <v>133</v>
      </c>
      <c r="CG113" s="377">
        <v>5.4740000000000003E-12</v>
      </c>
      <c r="CH113" s="390"/>
      <c r="CI113" s="45"/>
    </row>
    <row r="114" spans="84:87" ht="16" thickBot="1" x14ac:dyDescent="0.4">
      <c r="CF114" s="229" t="s">
        <v>3</v>
      </c>
      <c r="CG114" s="392" t="s">
        <v>9</v>
      </c>
      <c r="CH114" s="393"/>
      <c r="CI114" s="25"/>
    </row>
    <row r="116" spans="84:87" x14ac:dyDescent="0.35">
      <c r="CF116" s="22"/>
      <c r="CG116" s="20"/>
      <c r="CH116" s="20"/>
      <c r="CI116" s="20"/>
    </row>
    <row r="117" spans="84:87" x14ac:dyDescent="0.35">
      <c r="CF117" s="22"/>
      <c r="CG117" s="20"/>
      <c r="CH117" s="20"/>
      <c r="CI117" s="20"/>
    </row>
    <row r="118" spans="84:87" x14ac:dyDescent="0.35">
      <c r="CF118" s="22"/>
      <c r="CG118" s="20"/>
      <c r="CH118" s="20"/>
      <c r="CI118" s="20"/>
    </row>
    <row r="119" spans="84:87" x14ac:dyDescent="0.35">
      <c r="CF119" s="22"/>
      <c r="CG119" s="20"/>
      <c r="CH119" s="20"/>
      <c r="CI119" s="20"/>
    </row>
    <row r="120" spans="84:87" x14ac:dyDescent="0.35">
      <c r="CF120" s="22"/>
      <c r="CG120" s="20"/>
      <c r="CH120" s="20"/>
      <c r="CI120" s="20"/>
    </row>
  </sheetData>
  <mergeCells count="31">
    <mergeCell ref="CJ1:CN1"/>
    <mergeCell ref="CK57:CL57"/>
    <mergeCell ref="CK58:CL58"/>
    <mergeCell ref="CM57:CN57"/>
    <mergeCell ref="CM58:CN58"/>
    <mergeCell ref="CG113:CH113"/>
    <mergeCell ref="CG114:CH114"/>
    <mergeCell ref="CK2:CL2"/>
    <mergeCell ref="CM2:CN2"/>
    <mergeCell ref="CB2:CD2"/>
    <mergeCell ref="CG2:CH2"/>
    <mergeCell ref="CA1:CD1"/>
    <mergeCell ref="CB10:CC10"/>
    <mergeCell ref="CB11:CC11"/>
    <mergeCell ref="CF1:CH1"/>
    <mergeCell ref="B95:C95"/>
    <mergeCell ref="D95:E95"/>
    <mergeCell ref="G2:L2"/>
    <mergeCell ref="G1:L1"/>
    <mergeCell ref="N1:BY1"/>
    <mergeCell ref="N2:BY2"/>
    <mergeCell ref="O3:AF3"/>
    <mergeCell ref="AJ3:BA3"/>
    <mergeCell ref="BE3:BV3"/>
    <mergeCell ref="B96:C96"/>
    <mergeCell ref="D96:E96"/>
    <mergeCell ref="B2:E2"/>
    <mergeCell ref="A94:E94"/>
    <mergeCell ref="A1:E1"/>
    <mergeCell ref="B3:C3"/>
    <mergeCell ref="D3:E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F2E37-E3A7-45B5-8F15-13412A50B783}">
  <dimension ref="A1:DT106"/>
  <sheetViews>
    <sheetView topLeftCell="CH36" zoomScale="55" zoomScaleNormal="55" workbookViewId="0">
      <selection activeCell="DT108" sqref="DT108"/>
    </sheetView>
  </sheetViews>
  <sheetFormatPr defaultColWidth="8.6328125" defaultRowHeight="15.5" x14ac:dyDescent="0.35"/>
  <cols>
    <col min="1" max="1" width="11.36328125" style="10" customWidth="1"/>
    <col min="2" max="2" width="13.453125" style="24" customWidth="1"/>
    <col min="3" max="60" width="8.6328125" style="10"/>
    <col min="61" max="63" width="13.36328125" style="10" customWidth="1"/>
    <col min="64" max="64" width="8.6328125" style="10"/>
    <col min="65" max="65" width="38" style="10" customWidth="1"/>
    <col min="66" max="69" width="8.6328125" style="10"/>
    <col min="70" max="70" width="13.6328125" style="24" customWidth="1"/>
    <col min="71" max="117" width="8.6328125" style="10"/>
    <col min="118" max="120" width="18.36328125" style="10" customWidth="1"/>
    <col min="121" max="121" width="8.6328125" style="10"/>
    <col min="122" max="122" width="37.36328125" style="10" customWidth="1"/>
    <col min="123" max="124" width="17" style="10" customWidth="1"/>
    <col min="125" max="16384" width="8.6328125" style="10"/>
  </cols>
  <sheetData>
    <row r="1" spans="1:124" x14ac:dyDescent="0.35">
      <c r="A1" s="308" t="s">
        <v>274</v>
      </c>
      <c r="B1" s="309"/>
      <c r="C1" s="309"/>
      <c r="D1" s="309"/>
      <c r="E1" s="309"/>
      <c r="F1" s="309"/>
      <c r="G1" s="309"/>
      <c r="H1" s="309"/>
      <c r="I1" s="309"/>
      <c r="J1" s="309"/>
      <c r="K1" s="309"/>
      <c r="L1" s="309"/>
      <c r="M1" s="309"/>
      <c r="N1" s="309"/>
      <c r="O1" s="309"/>
      <c r="P1" s="309"/>
      <c r="Q1" s="309"/>
      <c r="R1" s="309"/>
      <c r="S1" s="309"/>
      <c r="T1" s="309"/>
      <c r="U1" s="309"/>
      <c r="V1" s="309"/>
      <c r="W1" s="309"/>
      <c r="X1" s="309"/>
      <c r="Y1" s="309"/>
      <c r="Z1" s="309"/>
      <c r="AA1" s="309"/>
      <c r="AB1" s="309"/>
      <c r="AC1" s="309"/>
      <c r="AD1" s="309"/>
      <c r="AE1" s="309"/>
      <c r="AF1" s="309"/>
      <c r="AG1" s="309"/>
      <c r="AH1" s="309"/>
      <c r="AI1" s="309"/>
      <c r="AJ1" s="309"/>
      <c r="AK1" s="309"/>
      <c r="AL1" s="309"/>
      <c r="AM1" s="309"/>
      <c r="AN1" s="309"/>
      <c r="AO1" s="309"/>
      <c r="AP1" s="309"/>
      <c r="AQ1" s="309"/>
      <c r="AR1" s="309"/>
      <c r="AS1" s="309"/>
      <c r="AT1" s="309"/>
      <c r="AU1" s="309"/>
      <c r="AV1" s="309"/>
      <c r="AW1" s="309"/>
      <c r="AX1" s="309"/>
      <c r="AY1" s="309"/>
      <c r="AZ1" s="309"/>
      <c r="BA1" s="309"/>
      <c r="BB1" s="309"/>
      <c r="BC1" s="309"/>
      <c r="BD1" s="309"/>
      <c r="BE1" s="309"/>
      <c r="BF1" s="309"/>
      <c r="BG1" s="310"/>
      <c r="BI1" s="299" t="s">
        <v>277</v>
      </c>
      <c r="BJ1" s="407"/>
      <c r="BK1" s="408"/>
      <c r="BM1" s="266" t="s">
        <v>278</v>
      </c>
      <c r="BN1" s="267"/>
      <c r="BO1" s="268"/>
      <c r="BQ1" s="308" t="s">
        <v>276</v>
      </c>
      <c r="BR1" s="309"/>
      <c r="BS1" s="309"/>
      <c r="BT1" s="309"/>
      <c r="BU1" s="309"/>
      <c r="BV1" s="309"/>
      <c r="BW1" s="309"/>
      <c r="BX1" s="309"/>
      <c r="BY1" s="309"/>
      <c r="BZ1" s="309"/>
      <c r="CA1" s="309"/>
      <c r="CB1" s="309"/>
      <c r="CC1" s="309"/>
      <c r="CD1" s="309"/>
      <c r="CE1" s="309"/>
      <c r="CF1" s="309"/>
      <c r="CG1" s="309"/>
      <c r="CH1" s="309"/>
      <c r="CI1" s="309"/>
      <c r="CJ1" s="309"/>
      <c r="CK1" s="309"/>
      <c r="CL1" s="309"/>
      <c r="CM1" s="309"/>
      <c r="CN1" s="309"/>
      <c r="CO1" s="309"/>
      <c r="CP1" s="309"/>
      <c r="CQ1" s="309"/>
      <c r="CR1" s="309"/>
      <c r="CS1" s="309"/>
      <c r="CT1" s="309"/>
      <c r="CU1" s="309"/>
      <c r="CV1" s="309"/>
      <c r="CW1" s="309"/>
      <c r="CX1" s="309"/>
      <c r="CY1" s="309"/>
      <c r="CZ1" s="309"/>
      <c r="DA1" s="309"/>
      <c r="DB1" s="309"/>
      <c r="DC1" s="309"/>
      <c r="DD1" s="309"/>
      <c r="DE1" s="309"/>
      <c r="DF1" s="309"/>
      <c r="DG1" s="309"/>
      <c r="DH1" s="309"/>
      <c r="DI1" s="309"/>
      <c r="DJ1" s="309"/>
      <c r="DK1" s="309"/>
      <c r="DL1" s="310"/>
      <c r="DN1" s="299" t="s">
        <v>279</v>
      </c>
      <c r="DO1" s="407"/>
      <c r="DP1" s="408"/>
      <c r="DR1" s="244" t="s">
        <v>280</v>
      </c>
      <c r="DS1" s="245"/>
      <c r="DT1" s="246"/>
    </row>
    <row r="2" spans="1:124" ht="16" thickBot="1" x14ac:dyDescent="0.4">
      <c r="A2" s="107"/>
      <c r="B2" s="403" t="s">
        <v>206</v>
      </c>
      <c r="C2" s="404"/>
      <c r="D2" s="404"/>
      <c r="E2" s="404"/>
      <c r="F2" s="404"/>
      <c r="G2" s="404"/>
      <c r="H2" s="404"/>
      <c r="I2" s="404"/>
      <c r="J2" s="404"/>
      <c r="K2" s="404"/>
      <c r="L2" s="404"/>
      <c r="M2" s="404"/>
      <c r="N2" s="404"/>
      <c r="O2" s="404"/>
      <c r="P2" s="404"/>
      <c r="Q2" s="404"/>
      <c r="R2" s="404"/>
      <c r="S2" s="404"/>
      <c r="T2" s="404"/>
      <c r="U2" s="404"/>
      <c r="V2" s="404"/>
      <c r="W2" s="404"/>
      <c r="X2" s="404"/>
      <c r="Y2" s="404"/>
      <c r="Z2" s="404"/>
      <c r="AA2" s="404"/>
      <c r="AB2" s="404"/>
      <c r="AC2" s="404"/>
      <c r="AD2" s="404"/>
      <c r="AE2" s="404"/>
      <c r="AF2" s="404"/>
      <c r="AG2" s="404"/>
      <c r="AH2" s="404"/>
      <c r="AI2" s="404"/>
      <c r="AJ2" s="404"/>
      <c r="AK2" s="404"/>
      <c r="AL2" s="404"/>
      <c r="AM2" s="404"/>
      <c r="AN2" s="404"/>
      <c r="AO2" s="404"/>
      <c r="AP2" s="404"/>
      <c r="AQ2" s="404"/>
      <c r="AR2" s="404"/>
      <c r="AS2" s="404"/>
      <c r="AT2" s="404"/>
      <c r="AU2" s="404"/>
      <c r="AV2" s="404"/>
      <c r="AW2" s="404"/>
      <c r="AX2" s="404"/>
      <c r="AY2" s="404"/>
      <c r="AZ2" s="404"/>
      <c r="BA2" s="404"/>
      <c r="BB2" s="404"/>
      <c r="BC2" s="404"/>
      <c r="BD2" s="404"/>
      <c r="BE2" s="404"/>
      <c r="BF2" s="404"/>
      <c r="BG2" s="405"/>
      <c r="BI2" s="302" t="s">
        <v>206</v>
      </c>
      <c r="BJ2" s="303"/>
      <c r="BK2" s="304"/>
      <c r="BM2" s="409" t="s">
        <v>207</v>
      </c>
      <c r="BN2" s="358"/>
      <c r="BO2" s="359"/>
      <c r="BQ2" s="107"/>
      <c r="BS2" s="283" t="s">
        <v>211</v>
      </c>
      <c r="BT2" s="283"/>
      <c r="BU2" s="283"/>
      <c r="BV2" s="283"/>
      <c r="BW2" s="283"/>
      <c r="BX2" s="283"/>
      <c r="BY2" s="283"/>
      <c r="BZ2" s="283"/>
      <c r="CA2" s="283"/>
      <c r="CB2" s="283"/>
      <c r="CC2" s="283"/>
      <c r="CD2" s="283"/>
      <c r="CE2" s="283"/>
      <c r="CF2" s="283"/>
      <c r="CG2" s="283"/>
      <c r="CH2" s="283"/>
      <c r="CI2" s="283"/>
      <c r="CJ2" s="283"/>
      <c r="CK2" s="283"/>
      <c r="CL2" s="283"/>
      <c r="CM2" s="283"/>
      <c r="CN2" s="283"/>
      <c r="CO2" s="283"/>
      <c r="CP2" s="283"/>
      <c r="CQ2" s="283"/>
      <c r="CR2" s="283"/>
      <c r="CS2" s="283"/>
      <c r="CT2" s="283"/>
      <c r="CU2" s="283"/>
      <c r="CV2" s="283"/>
      <c r="CW2" s="283"/>
      <c r="CX2" s="283"/>
      <c r="CY2" s="283"/>
      <c r="CZ2" s="283"/>
      <c r="DA2" s="283"/>
      <c r="DB2" s="283"/>
      <c r="DC2" s="283"/>
      <c r="DD2" s="283"/>
      <c r="DE2" s="283"/>
      <c r="DF2" s="283"/>
      <c r="DG2" s="283"/>
      <c r="DH2" s="283"/>
      <c r="DI2" s="283"/>
      <c r="DJ2" s="283"/>
      <c r="DK2" s="283"/>
      <c r="DL2" s="284"/>
      <c r="DN2" s="302" t="s">
        <v>211</v>
      </c>
      <c r="DO2" s="303"/>
      <c r="DP2" s="304"/>
      <c r="DR2" s="107"/>
      <c r="DS2" s="303" t="s">
        <v>207</v>
      </c>
      <c r="DT2" s="304"/>
    </row>
    <row r="3" spans="1:124" ht="16" thickBot="1" x14ac:dyDescent="0.4">
      <c r="A3" s="107"/>
      <c r="B3" s="171" t="s">
        <v>75</v>
      </c>
      <c r="C3" s="172">
        <v>0</v>
      </c>
      <c r="D3" s="172">
        <f>C3+(1/3)</f>
        <v>0.33333333333333331</v>
      </c>
      <c r="E3" s="172">
        <f t="shared" ref="E3:BG3" si="0">D3+(1/3)</f>
        <v>0.66666666666666663</v>
      </c>
      <c r="F3" s="172">
        <f t="shared" si="0"/>
        <v>1</v>
      </c>
      <c r="G3" s="172">
        <f t="shared" si="0"/>
        <v>1.3333333333333333</v>
      </c>
      <c r="H3" s="172">
        <f t="shared" si="0"/>
        <v>1.6666666666666665</v>
      </c>
      <c r="I3" s="172">
        <f t="shared" si="0"/>
        <v>1.9999999999999998</v>
      </c>
      <c r="J3" s="172">
        <f t="shared" si="0"/>
        <v>2.333333333333333</v>
      </c>
      <c r="K3" s="172">
        <f t="shared" si="0"/>
        <v>2.6666666666666665</v>
      </c>
      <c r="L3" s="172">
        <f t="shared" si="0"/>
        <v>3</v>
      </c>
      <c r="M3" s="172">
        <f t="shared" si="0"/>
        <v>3.3333333333333335</v>
      </c>
      <c r="N3" s="172">
        <f t="shared" si="0"/>
        <v>3.666666666666667</v>
      </c>
      <c r="O3" s="172">
        <f t="shared" si="0"/>
        <v>4</v>
      </c>
      <c r="P3" s="172">
        <f t="shared" si="0"/>
        <v>4.333333333333333</v>
      </c>
      <c r="Q3" s="172">
        <f t="shared" si="0"/>
        <v>4.6666666666666661</v>
      </c>
      <c r="R3" s="172">
        <f t="shared" si="0"/>
        <v>4.9999999999999991</v>
      </c>
      <c r="S3" s="172">
        <f t="shared" si="0"/>
        <v>5.3333333333333321</v>
      </c>
      <c r="T3" s="172">
        <f t="shared" si="0"/>
        <v>5.6666666666666652</v>
      </c>
      <c r="U3" s="172">
        <f t="shared" si="0"/>
        <v>5.9999999999999982</v>
      </c>
      <c r="V3" s="172">
        <f t="shared" si="0"/>
        <v>6.3333333333333313</v>
      </c>
      <c r="W3" s="172">
        <f t="shared" si="0"/>
        <v>6.6666666666666643</v>
      </c>
      <c r="X3" s="172">
        <f t="shared" si="0"/>
        <v>6.9999999999999973</v>
      </c>
      <c r="Y3" s="172">
        <f t="shared" si="0"/>
        <v>7.3333333333333304</v>
      </c>
      <c r="Z3" s="172">
        <f t="shared" si="0"/>
        <v>7.6666666666666634</v>
      </c>
      <c r="AA3" s="172">
        <f t="shared" si="0"/>
        <v>7.9999999999999964</v>
      </c>
      <c r="AB3" s="172">
        <f t="shared" si="0"/>
        <v>8.3333333333333304</v>
      </c>
      <c r="AC3" s="172">
        <f t="shared" si="0"/>
        <v>8.6666666666666643</v>
      </c>
      <c r="AD3" s="172">
        <f t="shared" si="0"/>
        <v>8.9999999999999982</v>
      </c>
      <c r="AE3" s="172">
        <f t="shared" si="0"/>
        <v>9.3333333333333321</v>
      </c>
      <c r="AF3" s="172">
        <f t="shared" si="0"/>
        <v>9.6666666666666661</v>
      </c>
      <c r="AG3" s="172">
        <f t="shared" si="0"/>
        <v>10</v>
      </c>
      <c r="AH3" s="172">
        <f t="shared" si="0"/>
        <v>10.333333333333334</v>
      </c>
      <c r="AI3" s="172">
        <f t="shared" si="0"/>
        <v>10.666666666666668</v>
      </c>
      <c r="AJ3" s="172">
        <f t="shared" si="0"/>
        <v>11.000000000000002</v>
      </c>
      <c r="AK3" s="172">
        <f t="shared" si="0"/>
        <v>11.333333333333336</v>
      </c>
      <c r="AL3" s="172">
        <f t="shared" si="0"/>
        <v>11.66666666666667</v>
      </c>
      <c r="AM3" s="172">
        <f t="shared" si="0"/>
        <v>12.000000000000004</v>
      </c>
      <c r="AN3" s="172">
        <f t="shared" si="0"/>
        <v>12.333333333333337</v>
      </c>
      <c r="AO3" s="172">
        <f t="shared" si="0"/>
        <v>12.666666666666671</v>
      </c>
      <c r="AP3" s="172">
        <f t="shared" si="0"/>
        <v>13.000000000000005</v>
      </c>
      <c r="AQ3" s="172">
        <f t="shared" si="0"/>
        <v>13.333333333333339</v>
      </c>
      <c r="AR3" s="172">
        <f t="shared" si="0"/>
        <v>13.666666666666673</v>
      </c>
      <c r="AS3" s="172">
        <f t="shared" si="0"/>
        <v>14.000000000000007</v>
      </c>
      <c r="AT3" s="172">
        <f t="shared" si="0"/>
        <v>14.333333333333341</v>
      </c>
      <c r="AU3" s="172">
        <f t="shared" si="0"/>
        <v>14.666666666666675</v>
      </c>
      <c r="AV3" s="172">
        <f t="shared" si="0"/>
        <v>15.000000000000009</v>
      </c>
      <c r="AW3" s="172">
        <f t="shared" si="0"/>
        <v>15.333333333333343</v>
      </c>
      <c r="AX3" s="172">
        <f t="shared" si="0"/>
        <v>15.666666666666677</v>
      </c>
      <c r="AY3" s="172">
        <f t="shared" si="0"/>
        <v>16.000000000000011</v>
      </c>
      <c r="AZ3" s="172">
        <f t="shared" si="0"/>
        <v>16.333333333333343</v>
      </c>
      <c r="BA3" s="172">
        <f t="shared" si="0"/>
        <v>16.666666666666675</v>
      </c>
      <c r="BB3" s="172">
        <f t="shared" si="0"/>
        <v>17.000000000000007</v>
      </c>
      <c r="BC3" s="172">
        <f t="shared" si="0"/>
        <v>17.333333333333339</v>
      </c>
      <c r="BD3" s="172">
        <f t="shared" si="0"/>
        <v>17.666666666666671</v>
      </c>
      <c r="BE3" s="172">
        <f t="shared" si="0"/>
        <v>18.000000000000004</v>
      </c>
      <c r="BF3" s="172">
        <f t="shared" si="0"/>
        <v>18.333333333333336</v>
      </c>
      <c r="BG3" s="174">
        <f t="shared" si="0"/>
        <v>18.666666666666668</v>
      </c>
      <c r="BI3" s="71" t="s">
        <v>75</v>
      </c>
      <c r="BJ3" s="113" t="s">
        <v>23</v>
      </c>
      <c r="BK3" s="72" t="s">
        <v>161</v>
      </c>
      <c r="BM3" s="117"/>
      <c r="BN3" s="113" t="s">
        <v>23</v>
      </c>
      <c r="BO3" s="72" t="s">
        <v>24</v>
      </c>
      <c r="BQ3" s="107"/>
      <c r="BR3" s="171" t="s">
        <v>75</v>
      </c>
      <c r="BS3" s="176">
        <v>0</v>
      </c>
      <c r="BT3" s="171">
        <f>BS3+(1/3)</f>
        <v>0.33333333333333331</v>
      </c>
      <c r="BU3" s="171">
        <f t="shared" ref="BU3" si="1">BT3+(1/3)</f>
        <v>0.66666666666666663</v>
      </c>
      <c r="BV3" s="171">
        <f t="shared" ref="BV3" si="2">BU3+(1/3)</f>
        <v>1</v>
      </c>
      <c r="BW3" s="171">
        <f t="shared" ref="BW3" si="3">BV3+(1/3)</f>
        <v>1.3333333333333333</v>
      </c>
      <c r="BX3" s="171">
        <f t="shared" ref="BX3" si="4">BW3+(1/3)</f>
        <v>1.6666666666666665</v>
      </c>
      <c r="BY3" s="171">
        <f t="shared" ref="BY3" si="5">BX3+(1/3)</f>
        <v>1.9999999999999998</v>
      </c>
      <c r="BZ3" s="171">
        <f t="shared" ref="BZ3" si="6">BY3+(1/3)</f>
        <v>2.333333333333333</v>
      </c>
      <c r="CA3" s="171">
        <f t="shared" ref="CA3" si="7">BZ3+(1/3)</f>
        <v>2.6666666666666665</v>
      </c>
      <c r="CB3" s="171">
        <f t="shared" ref="CB3" si="8">CA3+(1/3)</f>
        <v>3</v>
      </c>
      <c r="CC3" s="171">
        <f t="shared" ref="CC3" si="9">CB3+(1/3)</f>
        <v>3.3333333333333335</v>
      </c>
      <c r="CD3" s="171">
        <f t="shared" ref="CD3" si="10">CC3+(1/3)</f>
        <v>3.666666666666667</v>
      </c>
      <c r="CE3" s="171">
        <f t="shared" ref="CE3" si="11">CD3+(1/3)</f>
        <v>4</v>
      </c>
      <c r="CF3" s="171">
        <f t="shared" ref="CF3" si="12">CE3+(1/3)</f>
        <v>4.333333333333333</v>
      </c>
      <c r="CG3" s="171">
        <f t="shared" ref="CG3" si="13">CF3+(1/3)</f>
        <v>4.6666666666666661</v>
      </c>
      <c r="CH3" s="171">
        <f t="shared" ref="CH3" si="14">CG3+(1/3)</f>
        <v>4.9999999999999991</v>
      </c>
      <c r="CI3" s="171">
        <f t="shared" ref="CI3" si="15">CH3+(1/3)</f>
        <v>5.3333333333333321</v>
      </c>
      <c r="CJ3" s="171">
        <f t="shared" ref="CJ3" si="16">CI3+(1/3)</f>
        <v>5.6666666666666652</v>
      </c>
      <c r="CK3" s="171">
        <f t="shared" ref="CK3" si="17">CJ3+(1/3)</f>
        <v>5.9999999999999982</v>
      </c>
      <c r="CL3" s="171">
        <f t="shared" ref="CL3" si="18">CK3+(1/3)</f>
        <v>6.3333333333333313</v>
      </c>
      <c r="CM3" s="171">
        <f t="shared" ref="CM3" si="19">CL3+(1/3)</f>
        <v>6.6666666666666643</v>
      </c>
      <c r="CN3" s="171">
        <f t="shared" ref="CN3" si="20">CM3+(1/3)</f>
        <v>6.9999999999999973</v>
      </c>
      <c r="CO3" s="171">
        <f t="shared" ref="CO3" si="21">CN3+(1/3)</f>
        <v>7.3333333333333304</v>
      </c>
      <c r="CP3" s="171">
        <f t="shared" ref="CP3" si="22">CO3+(1/3)</f>
        <v>7.6666666666666634</v>
      </c>
      <c r="CQ3" s="171">
        <f t="shared" ref="CQ3" si="23">CP3+(1/3)</f>
        <v>7.9999999999999964</v>
      </c>
      <c r="CR3" s="171">
        <f t="shared" ref="CR3" si="24">CQ3+(1/3)</f>
        <v>8.3333333333333304</v>
      </c>
      <c r="CS3" s="171">
        <f t="shared" ref="CS3" si="25">CR3+(1/3)</f>
        <v>8.6666666666666643</v>
      </c>
      <c r="CT3" s="171">
        <f t="shared" ref="CT3" si="26">CS3+(1/3)</f>
        <v>8.9999999999999982</v>
      </c>
      <c r="CU3" s="171">
        <f t="shared" ref="CU3" si="27">CT3+(1/3)</f>
        <v>9.3333333333333321</v>
      </c>
      <c r="CV3" s="171">
        <f t="shared" ref="CV3" si="28">CU3+(1/3)</f>
        <v>9.6666666666666661</v>
      </c>
      <c r="CW3" s="171">
        <f t="shared" ref="CW3" si="29">CV3+(1/3)</f>
        <v>10</v>
      </c>
      <c r="CX3" s="171">
        <f t="shared" ref="CX3" si="30">CW3+(1/3)</f>
        <v>10.333333333333334</v>
      </c>
      <c r="CY3" s="171">
        <f t="shared" ref="CY3" si="31">CX3+(1/3)</f>
        <v>10.666666666666668</v>
      </c>
      <c r="CZ3" s="171">
        <f t="shared" ref="CZ3" si="32">CY3+(1/3)</f>
        <v>11.000000000000002</v>
      </c>
      <c r="DA3" s="171">
        <f t="shared" ref="DA3" si="33">CZ3+(1/3)</f>
        <v>11.333333333333336</v>
      </c>
      <c r="DB3" s="171">
        <f t="shared" ref="DB3" si="34">DA3+(1/3)</f>
        <v>11.66666666666667</v>
      </c>
      <c r="DC3" s="171">
        <f t="shared" ref="DC3" si="35">DB3+(1/3)</f>
        <v>12.000000000000004</v>
      </c>
      <c r="DD3" s="171">
        <f t="shared" ref="DD3" si="36">DC3+(1/3)</f>
        <v>12.333333333333337</v>
      </c>
      <c r="DE3" s="171">
        <f t="shared" ref="DE3" si="37">DD3+(1/3)</f>
        <v>12.666666666666671</v>
      </c>
      <c r="DF3" s="171">
        <f t="shared" ref="DF3" si="38">DE3+(1/3)</f>
        <v>13.000000000000005</v>
      </c>
      <c r="DG3" s="171">
        <f t="shared" ref="DG3" si="39">DF3+(1/3)</f>
        <v>13.333333333333339</v>
      </c>
      <c r="DH3" s="171">
        <f t="shared" ref="DH3" si="40">DG3+(1/3)</f>
        <v>13.666666666666673</v>
      </c>
      <c r="DI3" s="171">
        <f t="shared" ref="DI3" si="41">DH3+(1/3)</f>
        <v>14.000000000000007</v>
      </c>
      <c r="DJ3" s="171">
        <f t="shared" ref="DJ3" si="42">DI3+(1/3)</f>
        <v>14.333333333333341</v>
      </c>
      <c r="DK3" s="171">
        <f t="shared" ref="DK3" si="43">DJ3+(1/3)</f>
        <v>14.666666666666675</v>
      </c>
      <c r="DL3" s="177">
        <f t="shared" ref="DL3" si="44">DK3+(1/3)</f>
        <v>15.000000000000009</v>
      </c>
      <c r="DM3" s="20"/>
      <c r="DN3" s="71" t="s">
        <v>47</v>
      </c>
      <c r="DO3" s="113" t="s">
        <v>23</v>
      </c>
      <c r="DP3" s="72" t="s">
        <v>24</v>
      </c>
      <c r="DR3" s="107"/>
      <c r="DS3" s="71" t="s">
        <v>121</v>
      </c>
      <c r="DT3" s="72" t="s">
        <v>122</v>
      </c>
    </row>
    <row r="4" spans="1:124" x14ac:dyDescent="0.35">
      <c r="A4" s="355" t="s">
        <v>23</v>
      </c>
      <c r="B4" s="100" t="s">
        <v>32</v>
      </c>
      <c r="C4" s="138">
        <v>5.8395015600000004</v>
      </c>
      <c r="D4" s="138">
        <v>4.9650441299999999</v>
      </c>
      <c r="E4" s="138">
        <v>100</v>
      </c>
      <c r="F4" s="138">
        <v>91.521048399999998</v>
      </c>
      <c r="G4" s="138">
        <v>9.1755242500000005</v>
      </c>
      <c r="H4" s="138">
        <v>5.8512897800000001</v>
      </c>
      <c r="I4" s="138">
        <v>4.3966403400000003</v>
      </c>
      <c r="J4" s="138">
        <v>3.5091445499999998</v>
      </c>
      <c r="K4" s="138">
        <v>3.0882946599999999</v>
      </c>
      <c r="L4" s="138">
        <v>3.4713262399999998</v>
      </c>
      <c r="M4" s="138">
        <v>3.1047143799999999</v>
      </c>
      <c r="N4" s="138">
        <v>3.2251605200000002</v>
      </c>
      <c r="O4" s="138">
        <v>2.9070803999999999</v>
      </c>
      <c r="P4" s="138">
        <v>3.1726607100000002</v>
      </c>
      <c r="Q4" s="138">
        <v>3.2895713600000001</v>
      </c>
      <c r="R4" s="138">
        <v>3.2654222599999998</v>
      </c>
      <c r="S4" s="138">
        <v>3.4904209100000001</v>
      </c>
      <c r="T4" s="138">
        <v>3.5807976500000001</v>
      </c>
      <c r="U4" s="138">
        <v>3.7075463100000001</v>
      </c>
      <c r="V4" s="138">
        <v>3.5117336300000002</v>
      </c>
      <c r="W4" s="138">
        <v>3.3870979600000002</v>
      </c>
      <c r="X4" s="138">
        <v>2.9846950300000001</v>
      </c>
      <c r="Y4" s="138">
        <v>3.6794252099999998</v>
      </c>
      <c r="Z4" s="138">
        <v>4.0558901000000001</v>
      </c>
      <c r="AA4" s="138">
        <v>4.2447791700000002</v>
      </c>
      <c r="AB4" s="138">
        <v>2.9886683600000001</v>
      </c>
      <c r="AC4" s="138">
        <v>3.9973287800000001</v>
      </c>
      <c r="AD4" s="138">
        <v>5.9512311499999999</v>
      </c>
      <c r="AE4" s="138">
        <v>3.1633514699999998</v>
      </c>
      <c r="AF4" s="138">
        <v>2.9543043500000001</v>
      </c>
      <c r="AG4" s="138">
        <v>3.8405349800000002</v>
      </c>
      <c r="AH4" s="138">
        <v>3.6872035099999998</v>
      </c>
      <c r="AI4" s="138">
        <v>2.4703058100000002</v>
      </c>
      <c r="AJ4" s="138">
        <v>2.2973423999999998</v>
      </c>
      <c r="AK4" s="138">
        <v>1.7972404399999999</v>
      </c>
      <c r="AL4" s="138">
        <v>2.1052555599999998</v>
      </c>
      <c r="AM4" s="138">
        <v>2.2478934499999998</v>
      </c>
      <c r="AN4" s="138">
        <v>2.9184574200000002</v>
      </c>
      <c r="AO4" s="138">
        <v>2.0457431000000001</v>
      </c>
      <c r="AP4" s="138">
        <v>1.75206708</v>
      </c>
      <c r="AQ4" s="138">
        <v>1.57312608</v>
      </c>
      <c r="AR4" s="138">
        <v>1.5400571700000001</v>
      </c>
      <c r="AS4" s="138">
        <v>2.6976129599999998</v>
      </c>
      <c r="AT4" s="138">
        <v>1.42952627</v>
      </c>
      <c r="AU4" s="138">
        <v>2.2445367300000001</v>
      </c>
      <c r="AV4" s="138">
        <v>1.83304874</v>
      </c>
      <c r="AW4" s="138">
        <v>1.2440351300000001</v>
      </c>
      <c r="AX4" s="138">
        <v>0.99905273999999999</v>
      </c>
      <c r="AY4" s="138">
        <v>1.37663632</v>
      </c>
      <c r="AZ4" s="138">
        <v>1.236721</v>
      </c>
      <c r="BA4" s="138">
        <v>1.1258258800000001</v>
      </c>
      <c r="BB4" s="138">
        <v>1.85604291</v>
      </c>
      <c r="BC4" s="138">
        <v>1.1341972199999999</v>
      </c>
      <c r="BD4" s="138">
        <v>2.3397349699999999</v>
      </c>
      <c r="BE4" s="138">
        <v>64.436130000000006</v>
      </c>
      <c r="BF4" s="138">
        <v>48.793992099999997</v>
      </c>
      <c r="BG4" s="139">
        <v>43.544252100000001</v>
      </c>
      <c r="BI4" s="68">
        <v>-4.6666699999999999</v>
      </c>
      <c r="BJ4" s="18">
        <v>1.0421670000000001</v>
      </c>
      <c r="BK4" s="30">
        <v>1.077342</v>
      </c>
      <c r="BM4" s="107"/>
      <c r="BN4" s="18">
        <v>800</v>
      </c>
      <c r="BO4" s="30">
        <v>80</v>
      </c>
      <c r="BQ4" s="355" t="s">
        <v>23</v>
      </c>
      <c r="BR4" s="100" t="s">
        <v>32</v>
      </c>
      <c r="BS4" s="138">
        <v>41.407400000000003</v>
      </c>
      <c r="BT4" s="138">
        <v>32.477800000000002</v>
      </c>
      <c r="BU4" s="138">
        <v>23.365200000000002</v>
      </c>
      <c r="BV4" s="138">
        <v>22.3047</v>
      </c>
      <c r="BW4" s="138">
        <v>19.198599999999999</v>
      </c>
      <c r="BX4" s="138">
        <v>13.0093</v>
      </c>
      <c r="BY4" s="138">
        <v>13.4436</v>
      </c>
      <c r="BZ4" s="138">
        <v>11.89</v>
      </c>
      <c r="CA4" s="138">
        <v>6.9623999999999997</v>
      </c>
      <c r="CB4" s="138">
        <v>2.5091999999999999</v>
      </c>
      <c r="CC4" s="138">
        <v>5.335</v>
      </c>
      <c r="CD4" s="138">
        <v>6.891</v>
      </c>
      <c r="CE4" s="138">
        <v>0</v>
      </c>
      <c r="CF4" s="138">
        <v>5.6538000000000004</v>
      </c>
      <c r="CG4" s="138">
        <v>8.0101999999999993</v>
      </c>
      <c r="CH4" s="138">
        <v>12.146800000000001</v>
      </c>
      <c r="CI4" s="138">
        <v>9.9435000000000002</v>
      </c>
      <c r="CJ4" s="138">
        <v>17.004799999999999</v>
      </c>
      <c r="CK4" s="138">
        <v>20.9956</v>
      </c>
      <c r="CL4" s="138">
        <v>28.322800000000001</v>
      </c>
      <c r="CM4" s="138">
        <v>27.733899999999998</v>
      </c>
      <c r="CN4" s="138">
        <v>30.010400000000001</v>
      </c>
      <c r="CO4" s="138">
        <v>35.239699999999999</v>
      </c>
      <c r="CP4" s="138">
        <v>43.151899999999998</v>
      </c>
      <c r="CQ4" s="138">
        <v>42.981699999999996</v>
      </c>
      <c r="CR4" s="138">
        <v>35.274799999999999</v>
      </c>
      <c r="CS4" s="138">
        <v>24.487400000000001</v>
      </c>
      <c r="CT4" s="138">
        <v>19.0124</v>
      </c>
      <c r="CU4" s="138">
        <v>25.366900000000001</v>
      </c>
      <c r="CV4" s="138">
        <v>29.5566</v>
      </c>
      <c r="CW4" s="138">
        <v>7.5557999999999996</v>
      </c>
      <c r="CX4" s="138">
        <v>31.097999999999999</v>
      </c>
      <c r="CY4" s="138">
        <v>31.780200000000001</v>
      </c>
      <c r="CZ4" s="138">
        <v>30.387599999999999</v>
      </c>
      <c r="DA4" s="138">
        <v>39.791499999999999</v>
      </c>
      <c r="DB4" s="138">
        <v>44.532899999999998</v>
      </c>
      <c r="DC4" s="138">
        <v>51.018099999999997</v>
      </c>
      <c r="DD4" s="138">
        <v>59.628900000000002</v>
      </c>
      <c r="DE4" s="138">
        <v>70.824700000000007</v>
      </c>
      <c r="DF4" s="138">
        <v>77.392399999999995</v>
      </c>
      <c r="DG4" s="138">
        <v>81.219099999999997</v>
      </c>
      <c r="DH4" s="138">
        <v>75.144000000000005</v>
      </c>
      <c r="DI4" s="138">
        <v>60.709299999999999</v>
      </c>
      <c r="DJ4" s="138">
        <v>99.999799999999993</v>
      </c>
      <c r="DK4" s="138">
        <v>71.902699999999996</v>
      </c>
      <c r="DL4" s="139">
        <v>71.456699999999998</v>
      </c>
      <c r="DM4" s="20"/>
      <c r="DN4" s="68">
        <v>-4.6666670000000003</v>
      </c>
      <c r="DO4" s="18">
        <v>1.0950709999999999</v>
      </c>
      <c r="DP4" s="30">
        <v>1.1946369999999999</v>
      </c>
      <c r="DR4" s="107"/>
      <c r="DS4" s="68">
        <v>480</v>
      </c>
      <c r="DT4" s="30">
        <v>200</v>
      </c>
    </row>
    <row r="5" spans="1:124" x14ac:dyDescent="0.35">
      <c r="A5" s="349"/>
      <c r="B5" s="21" t="s">
        <v>33</v>
      </c>
      <c r="C5" s="20">
        <v>1.01034256</v>
      </c>
      <c r="D5" s="20">
        <v>1.0073506000000001</v>
      </c>
      <c r="E5" s="20">
        <v>78.579464999999999</v>
      </c>
      <c r="F5" s="20">
        <v>97.282997699999996</v>
      </c>
      <c r="G5" s="20">
        <v>95.728355699999994</v>
      </c>
      <c r="H5" s="20">
        <v>99.092240200000006</v>
      </c>
      <c r="I5" s="20">
        <v>100</v>
      </c>
      <c r="J5" s="20">
        <v>96.631617199999994</v>
      </c>
      <c r="K5" s="20">
        <v>93.452979799999994</v>
      </c>
      <c r="L5" s="20">
        <v>90.153218899999999</v>
      </c>
      <c r="M5" s="20">
        <v>86.689233200000004</v>
      </c>
      <c r="N5" s="20">
        <v>84.490876400000005</v>
      </c>
      <c r="O5" s="20">
        <v>82.245985099999999</v>
      </c>
      <c r="P5" s="20">
        <v>77.839729399999996</v>
      </c>
      <c r="Q5" s="20">
        <v>72.746714900000001</v>
      </c>
      <c r="R5" s="20">
        <v>67.310029200000002</v>
      </c>
      <c r="S5" s="20">
        <v>57.444949800000003</v>
      </c>
      <c r="T5" s="20">
        <v>18.7292615</v>
      </c>
      <c r="U5" s="20">
        <v>12.518718700000001</v>
      </c>
      <c r="V5" s="20">
        <v>9.3461946600000001</v>
      </c>
      <c r="W5" s="20">
        <v>8.8482770199999994</v>
      </c>
      <c r="X5" s="20">
        <v>7.5643277500000003</v>
      </c>
      <c r="Y5" s="20">
        <v>6.9233936700000003</v>
      </c>
      <c r="Z5" s="20">
        <v>6.5830101599999997</v>
      </c>
      <c r="AA5" s="20">
        <v>6.0834184100000002</v>
      </c>
      <c r="AB5" s="20">
        <v>5.6794411900000004</v>
      </c>
      <c r="AC5" s="20">
        <v>5.80119016</v>
      </c>
      <c r="AD5" s="20">
        <v>4.5156649499999997</v>
      </c>
      <c r="AE5" s="20">
        <v>4.1945497200000004</v>
      </c>
      <c r="AF5" s="20">
        <v>3.5323098100000001</v>
      </c>
      <c r="AG5" s="20">
        <v>2.0616701200000001</v>
      </c>
      <c r="AH5" s="20">
        <v>1.8615997500000001</v>
      </c>
      <c r="AI5" s="20">
        <v>1.91946376</v>
      </c>
      <c r="AJ5" s="20">
        <v>1.1212770599999999</v>
      </c>
      <c r="AK5" s="20">
        <v>2.1469142300000001</v>
      </c>
      <c r="AL5" s="20">
        <v>1.3884883100000001</v>
      </c>
      <c r="AM5" s="20">
        <v>1.3131627800000001</v>
      </c>
      <c r="AN5" s="20">
        <v>1.22280334</v>
      </c>
      <c r="AO5" s="20">
        <v>0.19415015999999999</v>
      </c>
      <c r="AP5" s="20">
        <v>0</v>
      </c>
      <c r="AQ5" s="20">
        <v>1.4507212700000001</v>
      </c>
      <c r="AR5" s="20">
        <v>1.74516245</v>
      </c>
      <c r="AS5" s="20">
        <v>1.63542356</v>
      </c>
      <c r="AT5" s="20">
        <v>63.5442824</v>
      </c>
      <c r="AU5" s="20">
        <v>74.291285599999995</v>
      </c>
      <c r="AV5" s="20">
        <v>75.511207499999998</v>
      </c>
      <c r="AW5" s="20">
        <v>72.107222199999995</v>
      </c>
      <c r="AX5" s="20">
        <v>72.939169500000006</v>
      </c>
      <c r="AY5" s="20">
        <v>68.422962400000003</v>
      </c>
      <c r="AZ5" s="20">
        <v>65.904961</v>
      </c>
      <c r="BA5" s="20">
        <v>64.412326300000004</v>
      </c>
      <c r="BB5" s="20">
        <v>63.136799000000003</v>
      </c>
      <c r="BC5" s="20">
        <v>62.720064700000002</v>
      </c>
      <c r="BD5" s="20">
        <v>60.568477199999997</v>
      </c>
      <c r="BE5" s="20">
        <v>58.682590099999999</v>
      </c>
      <c r="BF5" s="20">
        <v>54.514924399999998</v>
      </c>
      <c r="BG5" s="48">
        <v>49.821560499999997</v>
      </c>
      <c r="BI5" s="68">
        <v>-4.3333300000000001</v>
      </c>
      <c r="BJ5" s="18">
        <v>1.010758</v>
      </c>
      <c r="BK5" s="30">
        <v>1.0687279999999999</v>
      </c>
      <c r="BM5" s="107"/>
      <c r="BN5" s="18">
        <v>260</v>
      </c>
      <c r="BO5" s="30">
        <v>320</v>
      </c>
      <c r="BQ5" s="349"/>
      <c r="BR5" s="21" t="s">
        <v>33</v>
      </c>
      <c r="BS5" s="20">
        <v>57.710999999999999</v>
      </c>
      <c r="BT5" s="20">
        <v>59.0807</v>
      </c>
      <c r="BU5" s="20">
        <v>-1E-4</v>
      </c>
      <c r="BV5" s="20">
        <v>3.2107000000000001</v>
      </c>
      <c r="BW5" s="20">
        <v>12.6557</v>
      </c>
      <c r="BX5" s="20">
        <v>16.392299999999999</v>
      </c>
      <c r="BY5" s="20">
        <v>21.097000000000001</v>
      </c>
      <c r="BZ5" s="20">
        <v>23.449200000000001</v>
      </c>
      <c r="CA5" s="20">
        <v>26.7821</v>
      </c>
      <c r="CB5" s="20">
        <v>32.186900000000001</v>
      </c>
      <c r="CC5" s="20">
        <v>32.1629</v>
      </c>
      <c r="CD5" s="20">
        <v>37.351799999999997</v>
      </c>
      <c r="CE5" s="20">
        <v>44.626199999999997</v>
      </c>
      <c r="CF5" s="20">
        <v>39.875599999999999</v>
      </c>
      <c r="CG5" s="20">
        <v>50.283700000000003</v>
      </c>
      <c r="CH5" s="20">
        <v>57.410899999999998</v>
      </c>
      <c r="CI5" s="20">
        <v>63.345799999999997</v>
      </c>
      <c r="CJ5" s="20">
        <v>61.085900000000002</v>
      </c>
      <c r="CK5" s="20">
        <v>58.415900000000001</v>
      </c>
      <c r="CL5" s="20">
        <v>71.200699999999998</v>
      </c>
      <c r="CM5" s="20">
        <v>66.773499999999999</v>
      </c>
      <c r="CN5" s="20">
        <v>68.852699999999999</v>
      </c>
      <c r="CO5" s="20">
        <v>64.580100000000002</v>
      </c>
      <c r="CP5" s="20">
        <v>63.991700000000002</v>
      </c>
      <c r="CQ5" s="20">
        <v>62.038400000000003</v>
      </c>
      <c r="CR5" s="20">
        <v>67.717200000000005</v>
      </c>
      <c r="CS5" s="20">
        <v>5.4612999999999996</v>
      </c>
      <c r="CT5" s="20">
        <v>11.236599999999999</v>
      </c>
      <c r="CU5" s="20">
        <v>18.251799999999999</v>
      </c>
      <c r="CV5" s="20">
        <v>26.247699999999998</v>
      </c>
      <c r="CW5" s="20">
        <v>36.700000000000003</v>
      </c>
      <c r="CX5" s="20">
        <v>45.525599999999997</v>
      </c>
      <c r="CY5" s="20">
        <v>54.917099999999998</v>
      </c>
      <c r="CZ5" s="20">
        <v>65.439099999999996</v>
      </c>
      <c r="DA5" s="20">
        <v>72.293599999999998</v>
      </c>
      <c r="DB5" s="20">
        <v>79.730900000000005</v>
      </c>
      <c r="DC5" s="20">
        <v>74.535700000000006</v>
      </c>
      <c r="DD5" s="20">
        <v>81.176599999999993</v>
      </c>
      <c r="DE5" s="20">
        <v>81.730900000000005</v>
      </c>
      <c r="DF5" s="20">
        <v>80.401600000000002</v>
      </c>
      <c r="DG5" s="20">
        <v>83.399500000000003</v>
      </c>
      <c r="DH5" s="20">
        <v>20.694900000000001</v>
      </c>
      <c r="DI5" s="20">
        <v>27.193200000000001</v>
      </c>
      <c r="DJ5" s="20">
        <v>36.011000000000003</v>
      </c>
      <c r="DK5" s="20">
        <v>47.206699999999998</v>
      </c>
      <c r="DL5" s="48">
        <v>59.799900000000001</v>
      </c>
      <c r="DM5" s="20"/>
      <c r="DN5" s="68">
        <v>-4.3333329999999997</v>
      </c>
      <c r="DO5" s="18">
        <v>1.0030520000000001</v>
      </c>
      <c r="DP5" s="30">
        <v>1.1935150000000001</v>
      </c>
      <c r="DR5" s="107"/>
      <c r="DS5" s="68">
        <v>480</v>
      </c>
      <c r="DT5" s="30">
        <v>200</v>
      </c>
    </row>
    <row r="6" spans="1:124" x14ac:dyDescent="0.35">
      <c r="A6" s="349"/>
      <c r="B6" s="21" t="s">
        <v>34</v>
      </c>
      <c r="C6" s="20">
        <v>6.1671739499999996</v>
      </c>
      <c r="D6" s="20">
        <v>5.58594466</v>
      </c>
      <c r="E6" s="20">
        <v>15.6016584</v>
      </c>
      <c r="F6" s="20">
        <v>18.130552000000002</v>
      </c>
      <c r="G6" s="20">
        <v>17.418453800000002</v>
      </c>
      <c r="H6" s="20">
        <v>16.295035800000001</v>
      </c>
      <c r="I6" s="20">
        <v>11.7507783</v>
      </c>
      <c r="J6" s="20">
        <v>8.7217906500000009</v>
      </c>
      <c r="K6" s="20">
        <v>4.6244689000000001</v>
      </c>
      <c r="L6" s="20">
        <v>3.2137145500000002</v>
      </c>
      <c r="M6" s="20">
        <v>3.0772944799999999</v>
      </c>
      <c r="N6" s="20">
        <v>3.1330086599999998</v>
      </c>
      <c r="O6" s="20">
        <v>2.3421404799999999</v>
      </c>
      <c r="P6" s="20">
        <v>3.1468327299999999</v>
      </c>
      <c r="Q6" s="20">
        <v>3.4279157699999998</v>
      </c>
      <c r="R6" s="20">
        <v>3.5577624299999999</v>
      </c>
      <c r="S6" s="20">
        <v>4.2710806000000003</v>
      </c>
      <c r="T6" s="20">
        <v>4.4926100599999996</v>
      </c>
      <c r="U6" s="20">
        <v>4.85375172</v>
      </c>
      <c r="V6" s="20">
        <v>4.4346631800000003</v>
      </c>
      <c r="W6" s="20">
        <v>4.1225257199999996</v>
      </c>
      <c r="X6" s="20">
        <v>3.0149394699999998</v>
      </c>
      <c r="Y6" s="20">
        <v>3.4958239899999999</v>
      </c>
      <c r="Z6" s="20">
        <v>3.60662064</v>
      </c>
      <c r="AA6" s="20">
        <v>3.4595393400000001</v>
      </c>
      <c r="AB6" s="20">
        <v>3.3935742499999999</v>
      </c>
      <c r="AC6" s="20">
        <v>3.1715921800000002</v>
      </c>
      <c r="AD6" s="20">
        <v>3.04193019</v>
      </c>
      <c r="AE6" s="20">
        <v>3.2165479100000001</v>
      </c>
      <c r="AF6" s="20">
        <v>2.9990324500000001</v>
      </c>
      <c r="AG6" s="20">
        <v>3.1928108000000002</v>
      </c>
      <c r="AH6" s="20">
        <v>1.20442279</v>
      </c>
      <c r="AI6" s="20">
        <v>0.57291004000000001</v>
      </c>
      <c r="AJ6" s="20">
        <v>0.74574203999999999</v>
      </c>
      <c r="AK6" s="20">
        <v>0.53990808999999995</v>
      </c>
      <c r="AL6" s="20">
        <v>1.79035331</v>
      </c>
      <c r="AM6" s="20">
        <v>0.46952840000000001</v>
      </c>
      <c r="AN6" s="20">
        <v>100</v>
      </c>
      <c r="AO6" s="20">
        <v>95.100132099999996</v>
      </c>
      <c r="AP6" s="20">
        <v>91.071213700000001</v>
      </c>
      <c r="AQ6" s="20">
        <v>95.936220800000001</v>
      </c>
      <c r="AR6" s="20">
        <v>91.492710299999999</v>
      </c>
      <c r="AS6" s="20">
        <v>94.790161499999996</v>
      </c>
      <c r="AT6" s="20">
        <v>86.843806599999994</v>
      </c>
      <c r="AU6" s="20">
        <v>83.457249899999994</v>
      </c>
      <c r="AV6" s="20">
        <v>83.329588000000001</v>
      </c>
      <c r="AW6" s="20">
        <v>82.629650699999999</v>
      </c>
      <c r="AX6" s="20">
        <v>83.279234299999999</v>
      </c>
      <c r="AY6" s="20">
        <v>81.837075400000003</v>
      </c>
      <c r="AZ6" s="20">
        <v>81.468903100000006</v>
      </c>
      <c r="BA6" s="20">
        <v>84.320077100000006</v>
      </c>
      <c r="BB6" s="20">
        <v>83.246661000000003</v>
      </c>
      <c r="BC6" s="20">
        <v>82.569000799999998</v>
      </c>
      <c r="BD6" s="20">
        <v>88.046173199999998</v>
      </c>
      <c r="BE6" s="20">
        <v>22.6848913</v>
      </c>
      <c r="BF6" s="20">
        <v>9.3707166999999991</v>
      </c>
      <c r="BG6" s="48">
        <v>6.2283027400000002</v>
      </c>
      <c r="BI6" s="68">
        <v>-4</v>
      </c>
      <c r="BJ6" s="18">
        <v>1.0234510000000001</v>
      </c>
      <c r="BK6" s="30">
        <v>1.259628</v>
      </c>
      <c r="BM6" s="107"/>
      <c r="BN6" s="18">
        <v>360</v>
      </c>
      <c r="BO6" s="30">
        <v>200</v>
      </c>
      <c r="BQ6" s="349"/>
      <c r="BR6" s="21" t="s">
        <v>34</v>
      </c>
      <c r="BS6" s="20">
        <v>94.031599999999997</v>
      </c>
      <c r="BT6" s="20">
        <v>94.874499999999998</v>
      </c>
      <c r="BU6" s="20">
        <v>9.5190000000000001</v>
      </c>
      <c r="BV6" s="20">
        <v>8.5119000000000007</v>
      </c>
      <c r="BW6" s="20">
        <v>15.220599999999999</v>
      </c>
      <c r="BX6" s="20">
        <v>25.403099999999998</v>
      </c>
      <c r="BY6" s="20">
        <v>30.203499999999998</v>
      </c>
      <c r="BZ6" s="20">
        <v>40.5715</v>
      </c>
      <c r="CA6" s="20">
        <v>50.0944</v>
      </c>
      <c r="CB6" s="20">
        <v>57.931399999999996</v>
      </c>
      <c r="CC6" s="20">
        <v>58.852400000000003</v>
      </c>
      <c r="CD6" s="20">
        <v>61.779200000000003</v>
      </c>
      <c r="CE6" s="20">
        <v>62.255800000000001</v>
      </c>
      <c r="CF6" s="20">
        <v>63.732599999999998</v>
      </c>
      <c r="CG6" s="20">
        <v>70.330200000000005</v>
      </c>
      <c r="CH6" s="20">
        <v>77.185400000000001</v>
      </c>
      <c r="CI6" s="20">
        <v>78.851799999999997</v>
      </c>
      <c r="CJ6" s="20">
        <v>4.7576999999999998</v>
      </c>
      <c r="CK6" s="20">
        <v>2.8022</v>
      </c>
      <c r="CL6" s="20">
        <v>9.1628000000000007</v>
      </c>
      <c r="CM6" s="20">
        <v>2.4276</v>
      </c>
      <c r="CN6" s="20">
        <v>1E-4</v>
      </c>
      <c r="CO6" s="20">
        <v>7.0324</v>
      </c>
      <c r="CP6" s="20">
        <v>17.042300000000001</v>
      </c>
      <c r="CQ6" s="20">
        <v>25.7943</v>
      </c>
      <c r="CR6" s="20">
        <v>35.288200000000003</v>
      </c>
      <c r="CS6" s="20">
        <v>41.680300000000003</v>
      </c>
      <c r="CT6" s="20">
        <v>49.378799999999998</v>
      </c>
      <c r="CU6" s="20">
        <v>56.902500000000003</v>
      </c>
      <c r="CV6" s="20">
        <v>62.047499999999999</v>
      </c>
      <c r="CW6" s="20">
        <v>69.195400000000006</v>
      </c>
      <c r="CX6" s="20">
        <v>76.226900000000001</v>
      </c>
      <c r="CY6" s="20">
        <v>81.0976</v>
      </c>
      <c r="CZ6" s="20">
        <v>82.914500000000004</v>
      </c>
      <c r="DA6" s="20">
        <v>85.697800000000001</v>
      </c>
      <c r="DB6" s="20">
        <v>87.516900000000007</v>
      </c>
      <c r="DC6" s="20">
        <v>88.814400000000006</v>
      </c>
      <c r="DD6" s="20">
        <v>85.201800000000006</v>
      </c>
      <c r="DE6" s="20">
        <v>19.0548</v>
      </c>
      <c r="DF6" s="20">
        <v>12.1126</v>
      </c>
      <c r="DG6" s="20">
        <v>16.912600000000001</v>
      </c>
      <c r="DH6" s="20">
        <v>22.699100000000001</v>
      </c>
      <c r="DI6" s="20">
        <v>28.485199999999999</v>
      </c>
      <c r="DJ6" s="20">
        <v>36.246499999999997</v>
      </c>
      <c r="DK6" s="20">
        <v>45.027000000000001</v>
      </c>
      <c r="DL6" s="48">
        <v>56.611699999999999</v>
      </c>
      <c r="DM6" s="20"/>
      <c r="DN6" s="68">
        <v>-4</v>
      </c>
      <c r="DO6" s="18">
        <v>1.032173</v>
      </c>
      <c r="DP6" s="30">
        <v>1.194547</v>
      </c>
      <c r="DR6" s="107"/>
      <c r="DS6" s="68">
        <v>300</v>
      </c>
      <c r="DT6" s="30">
        <v>180</v>
      </c>
    </row>
    <row r="7" spans="1:124" x14ac:dyDescent="0.35">
      <c r="A7" s="349"/>
      <c r="B7" s="21" t="s">
        <v>35</v>
      </c>
      <c r="C7" s="20">
        <v>4.6004000500000002</v>
      </c>
      <c r="D7" s="20">
        <v>4.3942088500000001</v>
      </c>
      <c r="E7" s="20">
        <v>100</v>
      </c>
      <c r="F7" s="20">
        <v>20.531604000000002</v>
      </c>
      <c r="G7" s="20">
        <v>13.446798599999999</v>
      </c>
      <c r="H7" s="20">
        <v>11.484802699999999</v>
      </c>
      <c r="I7" s="20">
        <v>8.0467596500000003</v>
      </c>
      <c r="J7" s="20">
        <v>7.4899880999999997</v>
      </c>
      <c r="K7" s="20">
        <v>6.2441197199999996</v>
      </c>
      <c r="L7" s="20">
        <v>5.6733995300000002</v>
      </c>
      <c r="M7" s="20">
        <v>5.0645267799999996</v>
      </c>
      <c r="N7" s="20">
        <v>5.1316643300000004</v>
      </c>
      <c r="O7" s="20">
        <v>5.77247471</v>
      </c>
      <c r="P7" s="20">
        <v>5.7354754000000003</v>
      </c>
      <c r="Q7" s="20">
        <v>4.9338359799999996</v>
      </c>
      <c r="R7" s="20">
        <v>5.1714005399999996</v>
      </c>
      <c r="S7" s="20">
        <v>5.09879382</v>
      </c>
      <c r="T7" s="20">
        <v>4.9585945599999999</v>
      </c>
      <c r="U7" s="20">
        <v>3.7960970000000001</v>
      </c>
      <c r="V7" s="20">
        <v>4.2375640099999998</v>
      </c>
      <c r="W7" s="20">
        <v>3.08583769</v>
      </c>
      <c r="X7" s="20">
        <v>2.78152899</v>
      </c>
      <c r="Y7" s="20">
        <v>3.0538420400000001</v>
      </c>
      <c r="Z7" s="20">
        <v>3.5827255400000002</v>
      </c>
      <c r="AA7" s="20">
        <v>4.6804274100000001</v>
      </c>
      <c r="AB7" s="20">
        <v>5.48469636</v>
      </c>
      <c r="AC7" s="20">
        <v>2.7167992000000001</v>
      </c>
      <c r="AD7" s="20">
        <v>2.8426829800000002</v>
      </c>
      <c r="AE7" s="20">
        <v>2.3330285700000002</v>
      </c>
      <c r="AF7" s="20">
        <v>0.70640071000000004</v>
      </c>
      <c r="AG7" s="20">
        <v>0.52085402999999997</v>
      </c>
      <c r="AH7" s="20">
        <v>0.85443088</v>
      </c>
      <c r="AI7" s="20">
        <v>0</v>
      </c>
      <c r="AJ7" s="20">
        <v>3.2277495200000001</v>
      </c>
      <c r="AK7" s="20">
        <v>1.4752766100000001</v>
      </c>
      <c r="AL7" s="20">
        <v>40.185959799999999</v>
      </c>
      <c r="AM7" s="20">
        <v>82.311410899999998</v>
      </c>
      <c r="AN7" s="20">
        <v>49.849074000000002</v>
      </c>
      <c r="AO7" s="20">
        <v>20.789397099999999</v>
      </c>
      <c r="AP7" s="20">
        <v>18.0443672</v>
      </c>
      <c r="AQ7" s="20">
        <v>16.887653199999999</v>
      </c>
      <c r="AR7" s="20">
        <v>14.2011004</v>
      </c>
      <c r="AS7" s="20">
        <v>11.2192943</v>
      </c>
      <c r="AT7" s="20">
        <v>8.0954165200000006</v>
      </c>
      <c r="AU7" s="20">
        <v>6.3536130100000001</v>
      </c>
      <c r="AV7" s="20">
        <v>4.3321642599999999</v>
      </c>
      <c r="AW7" s="20">
        <v>4.3532547900000003</v>
      </c>
      <c r="AX7" s="20">
        <v>2.4473701800000001</v>
      </c>
      <c r="AY7" s="20">
        <v>1.66223052</v>
      </c>
      <c r="AZ7" s="20">
        <v>0.91991016000000003</v>
      </c>
      <c r="BA7" s="20">
        <v>0.64971860999999997</v>
      </c>
      <c r="BB7" s="20">
        <v>2.6347616</v>
      </c>
      <c r="BC7" s="20">
        <v>24.429701999999999</v>
      </c>
      <c r="BD7" s="20">
        <v>75.011020700000003</v>
      </c>
      <c r="BE7" s="20">
        <v>77.5615466</v>
      </c>
      <c r="BF7" s="20">
        <v>33.628616000000001</v>
      </c>
      <c r="BG7" s="48">
        <v>22.257363000000002</v>
      </c>
      <c r="BI7" s="68">
        <v>-3.6666699999999999</v>
      </c>
      <c r="BJ7" s="18">
        <v>1.0055259999999999</v>
      </c>
      <c r="BK7" s="30">
        <v>1.0543469999999999</v>
      </c>
      <c r="BM7" s="107"/>
      <c r="BN7" s="18">
        <v>520</v>
      </c>
      <c r="BO7" s="30">
        <v>240</v>
      </c>
      <c r="BQ7" s="349"/>
      <c r="BR7" s="21" t="s">
        <v>35</v>
      </c>
      <c r="BS7" s="20">
        <v>85.858500000000006</v>
      </c>
      <c r="BT7" s="20">
        <v>91.845200000000006</v>
      </c>
      <c r="BU7" s="20">
        <v>1.5922000000000001</v>
      </c>
      <c r="BV7" s="20">
        <v>30.090699999999998</v>
      </c>
      <c r="BW7" s="20">
        <v>43.398499999999999</v>
      </c>
      <c r="BX7" s="20">
        <v>52.971600000000002</v>
      </c>
      <c r="BY7" s="20">
        <v>61.239800000000002</v>
      </c>
      <c r="BZ7" s="20">
        <v>68.662899999999993</v>
      </c>
      <c r="CA7" s="20">
        <v>75.547799999999995</v>
      </c>
      <c r="CB7" s="20">
        <v>81.995599999999996</v>
      </c>
      <c r="CC7" s="20">
        <v>83.085999999999999</v>
      </c>
      <c r="CD7" s="20">
        <v>81.190799999999996</v>
      </c>
      <c r="CE7" s="20">
        <v>90.829300000000003</v>
      </c>
      <c r="CF7" s="20">
        <v>93.516800000000003</v>
      </c>
      <c r="CG7" s="20">
        <v>93.509699999999995</v>
      </c>
      <c r="CH7" s="20">
        <v>92.949799999999996</v>
      </c>
      <c r="CI7" s="20">
        <v>0</v>
      </c>
      <c r="CJ7" s="20">
        <v>23.968299999999999</v>
      </c>
      <c r="CK7" s="20">
        <v>32.999600000000001</v>
      </c>
      <c r="CL7" s="20">
        <v>42.805599999999998</v>
      </c>
      <c r="CM7" s="20">
        <v>49.785699999999999</v>
      </c>
      <c r="CN7" s="20">
        <v>63.446800000000003</v>
      </c>
      <c r="CO7" s="20">
        <v>74.072199999999995</v>
      </c>
      <c r="CP7" s="20">
        <v>83.885300000000001</v>
      </c>
      <c r="CQ7" s="20">
        <v>85.497100000000003</v>
      </c>
      <c r="CR7" s="20">
        <v>90.851299999999995</v>
      </c>
      <c r="CS7" s="20">
        <v>20.486599999999999</v>
      </c>
      <c r="CT7" s="20">
        <v>19.237300000000001</v>
      </c>
      <c r="CU7" s="20">
        <v>25.8169</v>
      </c>
      <c r="CV7" s="20">
        <v>38.283799999999999</v>
      </c>
      <c r="CW7" s="20">
        <v>51.962200000000003</v>
      </c>
      <c r="CX7" s="20">
        <v>61.108800000000002</v>
      </c>
      <c r="CY7" s="20">
        <v>72.246799999999993</v>
      </c>
      <c r="CZ7" s="20">
        <v>81.482900000000001</v>
      </c>
      <c r="DA7" s="20">
        <v>88.329499999999996</v>
      </c>
      <c r="DB7" s="20">
        <v>2.9514</v>
      </c>
      <c r="DC7" s="20">
        <v>17.206900000000001</v>
      </c>
      <c r="DD7" s="20">
        <v>23.059100000000001</v>
      </c>
      <c r="DE7" s="20">
        <v>27.130600000000001</v>
      </c>
      <c r="DF7" s="20">
        <v>39.656999999999996</v>
      </c>
      <c r="DG7" s="20">
        <v>55.113</v>
      </c>
      <c r="DH7" s="20">
        <v>67.442800000000005</v>
      </c>
      <c r="DI7" s="20">
        <v>76.054500000000004</v>
      </c>
      <c r="DJ7" s="20">
        <v>82.736099999999993</v>
      </c>
      <c r="DK7" s="20">
        <v>88.168000000000006</v>
      </c>
      <c r="DL7" s="48">
        <v>91.536600000000007</v>
      </c>
      <c r="DM7" s="20"/>
      <c r="DN7" s="68">
        <v>-3.6666669999999999</v>
      </c>
      <c r="DO7" s="18">
        <v>1.034991</v>
      </c>
      <c r="DP7" s="30">
        <v>1.177063</v>
      </c>
      <c r="DR7" s="107"/>
      <c r="DS7" s="68">
        <v>280</v>
      </c>
      <c r="DT7" s="30">
        <v>180</v>
      </c>
    </row>
    <row r="8" spans="1:124" x14ac:dyDescent="0.35">
      <c r="A8" s="349"/>
      <c r="B8" s="21" t="s">
        <v>36</v>
      </c>
      <c r="C8" s="20">
        <v>0.41700841</v>
      </c>
      <c r="D8" s="20">
        <v>0.24175036999999999</v>
      </c>
      <c r="E8" s="20">
        <v>51.836436599999999</v>
      </c>
      <c r="F8" s="20">
        <v>75.7253209</v>
      </c>
      <c r="G8" s="20">
        <v>82.146764200000007</v>
      </c>
      <c r="H8" s="20">
        <v>82.959048300000006</v>
      </c>
      <c r="I8" s="20">
        <v>84.364099600000003</v>
      </c>
      <c r="J8" s="20">
        <v>88.207284099999995</v>
      </c>
      <c r="K8" s="20">
        <v>97.294340599999998</v>
      </c>
      <c r="L8" s="20">
        <v>93.255588099999997</v>
      </c>
      <c r="M8" s="20">
        <v>94.366893700000006</v>
      </c>
      <c r="N8" s="20">
        <v>100</v>
      </c>
      <c r="O8" s="20">
        <v>94.065041600000001</v>
      </c>
      <c r="P8" s="20">
        <v>94.411391100000003</v>
      </c>
      <c r="Q8" s="20">
        <v>94.442273200000002</v>
      </c>
      <c r="R8" s="20">
        <v>94.6069301</v>
      </c>
      <c r="S8" s="20">
        <v>59.713586800000002</v>
      </c>
      <c r="T8" s="20">
        <v>34.3919511</v>
      </c>
      <c r="U8" s="20">
        <v>25.336390699999999</v>
      </c>
      <c r="V8" s="20">
        <v>25.195191399999999</v>
      </c>
      <c r="W8" s="20">
        <v>16.581425899999999</v>
      </c>
      <c r="X8" s="20">
        <v>13.3218804</v>
      </c>
      <c r="Y8" s="20">
        <v>10.670967900000001</v>
      </c>
      <c r="Z8" s="20">
        <v>8.7513018500000008</v>
      </c>
      <c r="AA8" s="20">
        <v>7.1128972800000003</v>
      </c>
      <c r="AB8" s="20">
        <v>3.7035587200000002</v>
      </c>
      <c r="AC8" s="20">
        <v>3.5979426299999999</v>
      </c>
      <c r="AD8" s="20">
        <v>2.74112351</v>
      </c>
      <c r="AE8" s="20">
        <v>27.635125599999999</v>
      </c>
      <c r="AF8" s="20">
        <v>68.015172800000002</v>
      </c>
      <c r="AG8" s="20">
        <v>79.447861900000007</v>
      </c>
      <c r="AH8" s="20">
        <v>78.296935399999995</v>
      </c>
      <c r="AI8" s="20">
        <v>83.212075200000001</v>
      </c>
      <c r="AJ8" s="20">
        <v>79.655656100000002</v>
      </c>
      <c r="AK8" s="20">
        <v>81.802588900000003</v>
      </c>
      <c r="AL8" s="20">
        <v>78.605639100000005</v>
      </c>
      <c r="AM8" s="20">
        <v>78.386554599999997</v>
      </c>
      <c r="AN8" s="20">
        <v>78.755766499999993</v>
      </c>
      <c r="AO8" s="20">
        <v>78.791612499999999</v>
      </c>
      <c r="AP8" s="20">
        <v>80.674315100000001</v>
      </c>
      <c r="AQ8" s="20">
        <v>78.299338599999999</v>
      </c>
      <c r="AR8" s="20">
        <v>78.192846700000004</v>
      </c>
      <c r="AS8" s="20">
        <v>39.180923800000002</v>
      </c>
      <c r="AT8" s="20">
        <v>24.096631800000001</v>
      </c>
      <c r="AU8" s="20">
        <v>16.930883000000001</v>
      </c>
      <c r="AV8" s="20">
        <v>14.7131787</v>
      </c>
      <c r="AW8" s="20">
        <v>9.3193953900000004</v>
      </c>
      <c r="AX8" s="20">
        <v>6.4009386299999997</v>
      </c>
      <c r="AY8" s="20">
        <v>4.4382610600000003</v>
      </c>
      <c r="AZ8" s="20">
        <v>3.29036492</v>
      </c>
      <c r="BA8" s="20">
        <v>60.166758799999997</v>
      </c>
      <c r="BB8" s="20">
        <v>67.338701</v>
      </c>
      <c r="BC8" s="20">
        <v>71.229171600000001</v>
      </c>
      <c r="BD8" s="20">
        <v>72.031267900000003</v>
      </c>
      <c r="BE8" s="20">
        <v>71.1287588</v>
      </c>
      <c r="BF8" s="20">
        <v>70.635830200000001</v>
      </c>
      <c r="BG8" s="48">
        <v>70.082403299999996</v>
      </c>
      <c r="BI8" s="68">
        <v>-3.3333300000000001</v>
      </c>
      <c r="BJ8" s="18">
        <v>0.98822399999999999</v>
      </c>
      <c r="BK8" s="30">
        <v>1.051312</v>
      </c>
      <c r="BM8" s="107"/>
      <c r="BN8" s="18">
        <v>520</v>
      </c>
      <c r="BO8" s="30">
        <v>100</v>
      </c>
      <c r="BQ8" s="349"/>
      <c r="BR8" s="21" t="s">
        <v>36</v>
      </c>
      <c r="BS8" s="20">
        <v>33.415799999999997</v>
      </c>
      <c r="BT8" s="20">
        <v>39.474200000000003</v>
      </c>
      <c r="BU8" s="20">
        <v>-1E-4</v>
      </c>
      <c r="BV8" s="20">
        <v>10.533200000000001</v>
      </c>
      <c r="BW8" s="20">
        <v>26.015799999999999</v>
      </c>
      <c r="BX8" s="20">
        <v>35.965000000000003</v>
      </c>
      <c r="BY8" s="20">
        <v>45.221899999999998</v>
      </c>
      <c r="BZ8" s="20">
        <v>55.824800000000003</v>
      </c>
      <c r="CA8" s="20">
        <v>63.986899999999999</v>
      </c>
      <c r="CB8" s="20">
        <v>71.277500000000003</v>
      </c>
      <c r="CC8" s="20">
        <v>78.801900000000003</v>
      </c>
      <c r="CD8" s="20">
        <v>81.893100000000004</v>
      </c>
      <c r="CE8" s="20">
        <v>88.164199999999994</v>
      </c>
      <c r="CF8" s="20">
        <v>66.299400000000006</v>
      </c>
      <c r="CG8" s="20">
        <v>5.8723999999999998</v>
      </c>
      <c r="CH8" s="20">
        <v>20.990200000000002</v>
      </c>
      <c r="CI8" s="20">
        <v>38.260199999999998</v>
      </c>
      <c r="CJ8" s="20">
        <v>52.102400000000003</v>
      </c>
      <c r="CK8" s="20">
        <v>56.439500000000002</v>
      </c>
      <c r="CL8" s="20">
        <v>70.616200000000006</v>
      </c>
      <c r="CM8" s="20">
        <v>82.4983</v>
      </c>
      <c r="CN8" s="20">
        <v>73.706699999999998</v>
      </c>
      <c r="CO8" s="20">
        <v>92.285300000000007</v>
      </c>
      <c r="CP8" s="20">
        <v>12.343299999999999</v>
      </c>
      <c r="CQ8" s="20">
        <v>39.465600000000002</v>
      </c>
      <c r="CR8" s="20">
        <v>49.648299999999999</v>
      </c>
      <c r="CS8" s="20">
        <v>66.0441</v>
      </c>
      <c r="CT8" s="20">
        <v>40.376899999999999</v>
      </c>
      <c r="CU8" s="20">
        <v>44.131599999999999</v>
      </c>
      <c r="CV8" s="20">
        <v>57.171500000000002</v>
      </c>
      <c r="CW8" s="20">
        <v>17.8657</v>
      </c>
      <c r="CX8" s="20">
        <v>32.448599999999999</v>
      </c>
      <c r="CY8" s="20">
        <v>46.311599999999999</v>
      </c>
      <c r="CZ8" s="20">
        <v>54.704599999999999</v>
      </c>
      <c r="DA8" s="20">
        <v>67.117000000000004</v>
      </c>
      <c r="DB8" s="20">
        <v>78.903899999999993</v>
      </c>
      <c r="DC8" s="20">
        <v>76.803200000000004</v>
      </c>
      <c r="DD8" s="20">
        <v>88.092799999999997</v>
      </c>
      <c r="DE8" s="20">
        <v>91.817899999999995</v>
      </c>
      <c r="DF8" s="20">
        <v>96.263599999999997</v>
      </c>
      <c r="DG8" s="20">
        <v>99.098600000000005</v>
      </c>
      <c r="DH8" s="20">
        <v>95.213399999999993</v>
      </c>
      <c r="DI8" s="20">
        <v>100.0001</v>
      </c>
      <c r="DJ8" s="20">
        <v>90.348600000000005</v>
      </c>
      <c r="DK8" s="20">
        <v>97.443700000000007</v>
      </c>
      <c r="DL8" s="48">
        <v>23.298300000000001</v>
      </c>
      <c r="DM8" s="20"/>
      <c r="DN8" s="68">
        <v>-3.3333330000000001</v>
      </c>
      <c r="DO8" s="18">
        <v>1.0299240000000001</v>
      </c>
      <c r="DP8" s="30">
        <v>1.1712769999999999</v>
      </c>
      <c r="DR8" s="107"/>
      <c r="DS8" s="68">
        <v>240</v>
      </c>
      <c r="DT8" s="30">
        <v>180</v>
      </c>
    </row>
    <row r="9" spans="1:124" x14ac:dyDescent="0.35">
      <c r="A9" s="349"/>
      <c r="B9" s="21" t="s">
        <v>37</v>
      </c>
      <c r="C9" s="20">
        <v>3.0302897600000001</v>
      </c>
      <c r="D9" s="20">
        <v>3.2302172100000002</v>
      </c>
      <c r="E9" s="20">
        <v>95.888289700000001</v>
      </c>
      <c r="F9" s="20">
        <v>100</v>
      </c>
      <c r="G9" s="20">
        <v>86.914361099999994</v>
      </c>
      <c r="H9" s="20">
        <v>8.5379019899999999</v>
      </c>
      <c r="I9" s="20">
        <v>5.2750601899999996</v>
      </c>
      <c r="J9" s="20">
        <v>2.7403883900000001</v>
      </c>
      <c r="K9" s="20">
        <v>1.61356492</v>
      </c>
      <c r="L9" s="20">
        <v>1.33275009</v>
      </c>
      <c r="M9" s="20">
        <v>1.0622882899999999</v>
      </c>
      <c r="N9" s="20">
        <v>0.42362703000000002</v>
      </c>
      <c r="O9" s="20">
        <v>0.96175968999999994</v>
      </c>
      <c r="P9" s="20">
        <v>1.53660818</v>
      </c>
      <c r="Q9" s="20">
        <v>2.1164546899999999</v>
      </c>
      <c r="R9" s="20">
        <v>1.1501365299999999</v>
      </c>
      <c r="S9" s="20">
        <v>0.65316790999999996</v>
      </c>
      <c r="T9" s="20">
        <v>1.08647095</v>
      </c>
      <c r="U9" s="20">
        <v>1.0749645699999999</v>
      </c>
      <c r="V9" s="20">
        <v>1.5349039200000001</v>
      </c>
      <c r="W9" s="20">
        <v>0.90279704999999999</v>
      </c>
      <c r="X9" s="20">
        <v>0.61206079000000002</v>
      </c>
      <c r="Y9" s="20">
        <v>0.40938394</v>
      </c>
      <c r="Z9" s="20">
        <v>0.50791794999999995</v>
      </c>
      <c r="AA9" s="20">
        <v>0.67747939999999995</v>
      </c>
      <c r="AB9" s="20">
        <v>0.70876488999999998</v>
      </c>
      <c r="AC9" s="20">
        <v>0.71711950000000002</v>
      </c>
      <c r="AD9" s="20">
        <v>3.6537920700000002</v>
      </c>
      <c r="AE9" s="20">
        <v>75.878141200000002</v>
      </c>
      <c r="AF9" s="20">
        <v>73.986671599999994</v>
      </c>
      <c r="AG9" s="20">
        <v>70.493704399999999</v>
      </c>
      <c r="AH9" s="20">
        <v>68.267663900000002</v>
      </c>
      <c r="AI9" s="20">
        <v>5.8231199599999997</v>
      </c>
      <c r="AJ9" s="20">
        <v>4.1579324700000004</v>
      </c>
      <c r="AK9" s="20">
        <v>1.8848480000000001</v>
      </c>
      <c r="AL9" s="20">
        <v>1.19962956</v>
      </c>
      <c r="AM9" s="20">
        <v>0.68390746999999996</v>
      </c>
      <c r="AN9" s="20">
        <v>0.81885291999999998</v>
      </c>
      <c r="AO9" s="20">
        <v>0.36879235999999999</v>
      </c>
      <c r="AP9" s="20">
        <v>0.13663475</v>
      </c>
      <c r="AQ9" s="20">
        <v>0.63527904999999996</v>
      </c>
      <c r="AR9" s="20">
        <v>0.70790255999999996</v>
      </c>
      <c r="AS9" s="20">
        <v>0.63848231</v>
      </c>
      <c r="AT9" s="20">
        <v>0.14131614000000001</v>
      </c>
      <c r="AU9" s="20">
        <v>0.36325406999999998</v>
      </c>
      <c r="AV9" s="20">
        <v>0.32208912000000001</v>
      </c>
      <c r="AW9" s="20">
        <v>22.411480999999998</v>
      </c>
      <c r="AX9" s="20">
        <v>59.379665799999998</v>
      </c>
      <c r="AY9" s="20">
        <v>61.672818200000002</v>
      </c>
      <c r="AZ9" s="20">
        <v>60.270839000000002</v>
      </c>
      <c r="BA9" s="20">
        <v>58.808762999999999</v>
      </c>
      <c r="BB9" s="20">
        <v>61.333677600000001</v>
      </c>
      <c r="BC9" s="20">
        <v>62.773870799999997</v>
      </c>
      <c r="BD9" s="20">
        <v>33.7008899</v>
      </c>
      <c r="BE9" s="20">
        <v>7.6752823499999998</v>
      </c>
      <c r="BF9" s="20">
        <v>3.27909104</v>
      </c>
      <c r="BG9" s="48">
        <v>1.8378029499999999</v>
      </c>
      <c r="BI9" s="68">
        <v>-3</v>
      </c>
      <c r="BJ9" s="18">
        <v>0.97092100000000003</v>
      </c>
      <c r="BK9" s="30">
        <v>1.0440160000000001</v>
      </c>
      <c r="BM9" s="107"/>
      <c r="BN9" s="18">
        <v>220</v>
      </c>
      <c r="BO9" s="30">
        <v>240</v>
      </c>
      <c r="BQ9" s="349"/>
      <c r="BR9" s="21" t="s">
        <v>37</v>
      </c>
      <c r="BS9" s="20">
        <v>68.380600000000001</v>
      </c>
      <c r="BT9" s="20">
        <v>73.433499999999995</v>
      </c>
      <c r="BU9" s="20">
        <v>5.6479999999999997</v>
      </c>
      <c r="BV9" s="20">
        <v>8.6954999999999991</v>
      </c>
      <c r="BW9" s="20">
        <v>24.720300000000002</v>
      </c>
      <c r="BX9" s="20">
        <v>40.671399999999998</v>
      </c>
      <c r="BY9" s="20">
        <v>54.0745</v>
      </c>
      <c r="BZ9" s="20">
        <v>64.394400000000005</v>
      </c>
      <c r="CA9" s="20">
        <v>71.694400000000002</v>
      </c>
      <c r="CB9" s="20">
        <v>78.913899999999998</v>
      </c>
      <c r="CC9" s="20">
        <v>70.875699999999995</v>
      </c>
      <c r="CD9" s="20">
        <v>8.3046000000000006</v>
      </c>
      <c r="CE9" s="20">
        <v>27.6402</v>
      </c>
      <c r="CF9" s="20">
        <v>43.457099999999997</v>
      </c>
      <c r="CG9" s="20">
        <v>56.573</v>
      </c>
      <c r="CH9" s="20">
        <v>64.727400000000003</v>
      </c>
      <c r="CI9" s="20">
        <v>73.442700000000002</v>
      </c>
      <c r="CJ9" s="20">
        <v>12.4602</v>
      </c>
      <c r="CK9" s="20">
        <v>30.285499999999999</v>
      </c>
      <c r="CL9" s="20">
        <v>44.694099999999999</v>
      </c>
      <c r="CM9" s="20">
        <v>16.760400000000001</v>
      </c>
      <c r="CN9" s="20">
        <v>24.6219</v>
      </c>
      <c r="CO9" s="20">
        <v>40.5259</v>
      </c>
      <c r="CP9" s="20">
        <v>54.368600000000001</v>
      </c>
      <c r="CQ9" s="20">
        <v>65.451499999999996</v>
      </c>
      <c r="CR9" s="20">
        <v>76.688800000000001</v>
      </c>
      <c r="CS9" s="20">
        <v>82.527699999999996</v>
      </c>
      <c r="CT9" s="20">
        <v>90.019400000000005</v>
      </c>
      <c r="CU9" s="20">
        <v>93.341200000000001</v>
      </c>
      <c r="CV9" s="20">
        <v>97.751099999999994</v>
      </c>
      <c r="CW9" s="20">
        <v>30.582999999999998</v>
      </c>
      <c r="CX9" s="20">
        <v>43.718299999999999</v>
      </c>
      <c r="CY9" s="20">
        <v>56.9833</v>
      </c>
      <c r="CZ9" s="20">
        <v>67.548900000000003</v>
      </c>
      <c r="DA9" s="20">
        <v>77.482799999999997</v>
      </c>
      <c r="DB9" s="20">
        <v>86.461100000000002</v>
      </c>
      <c r="DC9" s="20">
        <v>92.642499999999998</v>
      </c>
      <c r="DD9" s="20">
        <v>99.999899999999997</v>
      </c>
      <c r="DE9" s="20">
        <v>33.626300000000001</v>
      </c>
      <c r="DF9" s="20">
        <v>34.020600000000002</v>
      </c>
      <c r="DG9" s="20">
        <v>51.545000000000002</v>
      </c>
      <c r="DH9" s="20">
        <v>65.479200000000006</v>
      </c>
      <c r="DI9" s="20">
        <v>77.826999999999998</v>
      </c>
      <c r="DJ9" s="20">
        <v>87.863399999999999</v>
      </c>
      <c r="DK9" s="20">
        <v>95.542299999999997</v>
      </c>
      <c r="DL9" s="48">
        <v>74.157399999999996</v>
      </c>
      <c r="DM9" s="20"/>
      <c r="DN9" s="68">
        <v>-3</v>
      </c>
      <c r="DO9" s="18">
        <v>0.98558349999999995</v>
      </c>
      <c r="DP9" s="30">
        <v>1.159972</v>
      </c>
      <c r="DR9" s="107"/>
      <c r="DS9" s="68">
        <v>180</v>
      </c>
      <c r="DT9" s="30">
        <v>160</v>
      </c>
    </row>
    <row r="10" spans="1:124" x14ac:dyDescent="0.35">
      <c r="A10" s="349"/>
      <c r="B10" s="21" t="s">
        <v>38</v>
      </c>
      <c r="C10" s="20">
        <v>7.5889603499999998</v>
      </c>
      <c r="D10" s="20">
        <v>7.9985338199999996</v>
      </c>
      <c r="E10" s="20">
        <v>94.639755100000002</v>
      </c>
      <c r="F10" s="20">
        <v>100</v>
      </c>
      <c r="G10" s="20">
        <v>93.113502600000004</v>
      </c>
      <c r="H10" s="20">
        <v>26.584909700000001</v>
      </c>
      <c r="I10" s="20">
        <v>17.0064955</v>
      </c>
      <c r="J10" s="20">
        <v>9.3692618000000003</v>
      </c>
      <c r="K10" s="20">
        <v>6.1248887700000001</v>
      </c>
      <c r="L10" s="20">
        <v>4.4827327099999996</v>
      </c>
      <c r="M10" s="20">
        <v>3.52386095</v>
      </c>
      <c r="N10" s="20">
        <v>4.1852908900000001</v>
      </c>
      <c r="O10" s="20">
        <v>4.9222030600000002</v>
      </c>
      <c r="P10" s="20">
        <v>2.4932588299999998</v>
      </c>
      <c r="Q10" s="20">
        <v>2.8985279799999999</v>
      </c>
      <c r="R10" s="20">
        <v>1.7313307200000001</v>
      </c>
      <c r="S10" s="20">
        <v>0.97828245999999996</v>
      </c>
      <c r="T10" s="20">
        <v>4.1022178599999997</v>
      </c>
      <c r="U10" s="20">
        <v>6.1099091000000003</v>
      </c>
      <c r="V10" s="20">
        <v>6.4669828699999998</v>
      </c>
      <c r="W10" s="20">
        <v>5.5136516200000001</v>
      </c>
      <c r="X10" s="20">
        <v>3.5205867899999999</v>
      </c>
      <c r="Y10" s="20">
        <v>3.09521545</v>
      </c>
      <c r="Z10" s="20">
        <v>3.2628597899999998</v>
      </c>
      <c r="AA10" s="20">
        <v>3.2092004699999999</v>
      </c>
      <c r="AB10" s="20">
        <v>4.7501053400000002</v>
      </c>
      <c r="AC10" s="20">
        <v>5.2360982099999998</v>
      </c>
      <c r="AD10" s="20">
        <v>8.8614191299999998</v>
      </c>
      <c r="AE10" s="20">
        <v>75.448617999999996</v>
      </c>
      <c r="AF10" s="20">
        <v>76.581651399999998</v>
      </c>
      <c r="AG10" s="20">
        <v>74.385711400000005</v>
      </c>
      <c r="AH10" s="20">
        <v>71.542253000000002</v>
      </c>
      <c r="AI10" s="20">
        <v>19.567046300000001</v>
      </c>
      <c r="AJ10" s="20">
        <v>15.713414</v>
      </c>
      <c r="AK10" s="20">
        <v>10.102350100000001</v>
      </c>
      <c r="AL10" s="20">
        <v>7.7305025299999999</v>
      </c>
      <c r="AM10" s="20">
        <v>6.2410722200000004</v>
      </c>
      <c r="AN10" s="20">
        <v>3.87607247</v>
      </c>
      <c r="AO10" s="20">
        <v>2.6254762600000001</v>
      </c>
      <c r="AP10" s="20">
        <v>2.1031197700000002</v>
      </c>
      <c r="AQ10" s="20">
        <v>2.4001914599999998</v>
      </c>
      <c r="AR10" s="20">
        <v>3.7935920099999998</v>
      </c>
      <c r="AS10" s="20">
        <v>3.7122615899999998</v>
      </c>
      <c r="AT10" s="20">
        <v>2.41459497</v>
      </c>
      <c r="AU10" s="20">
        <v>2.38035365</v>
      </c>
      <c r="AV10" s="20">
        <v>2.16106928</v>
      </c>
      <c r="AW10" s="20">
        <v>21.364249699999998</v>
      </c>
      <c r="AX10" s="20">
        <v>53.994371800000003</v>
      </c>
      <c r="AY10" s="20">
        <v>58.739851999999999</v>
      </c>
      <c r="AZ10" s="20">
        <v>56.976260500000002</v>
      </c>
      <c r="BA10" s="20">
        <v>55.700178800000003</v>
      </c>
      <c r="BB10" s="20">
        <v>58.287552499999997</v>
      </c>
      <c r="BC10" s="20">
        <v>61.597403900000003</v>
      </c>
      <c r="BD10" s="20">
        <v>40.386586899999998</v>
      </c>
      <c r="BE10" s="20">
        <v>14.1444843</v>
      </c>
      <c r="BF10" s="20">
        <v>7.17847524</v>
      </c>
      <c r="BG10" s="48">
        <v>4.6645540099999998</v>
      </c>
      <c r="BI10" s="68">
        <v>-2.6666699999999999</v>
      </c>
      <c r="BJ10" s="18">
        <v>0.98058599999999996</v>
      </c>
      <c r="BK10" s="30">
        <v>1.030864</v>
      </c>
      <c r="BM10" s="107"/>
      <c r="BN10" s="18">
        <v>240</v>
      </c>
      <c r="BO10" s="30">
        <v>180</v>
      </c>
      <c r="BQ10" s="349"/>
      <c r="BR10" s="21" t="s">
        <v>38</v>
      </c>
      <c r="BS10" s="20">
        <v>43.819899999999997</v>
      </c>
      <c r="BT10" s="20">
        <v>15.4201</v>
      </c>
      <c r="BU10" s="20">
        <v>4.1631</v>
      </c>
      <c r="BV10" s="20">
        <v>12.9504</v>
      </c>
      <c r="BW10" s="20">
        <v>30.140799999999999</v>
      </c>
      <c r="BX10" s="20">
        <v>40.149099999999997</v>
      </c>
      <c r="BY10" s="20">
        <v>25.5672</v>
      </c>
      <c r="BZ10" s="20">
        <v>46.102899999999998</v>
      </c>
      <c r="CA10" s="20">
        <v>57.507300000000001</v>
      </c>
      <c r="CB10" s="20">
        <v>65.504199999999997</v>
      </c>
      <c r="CC10" s="20">
        <v>74.165599999999998</v>
      </c>
      <c r="CD10" s="20">
        <v>40.131100000000004</v>
      </c>
      <c r="CE10" s="20">
        <v>40.766100000000002</v>
      </c>
      <c r="CF10" s="20">
        <v>39.527799999999999</v>
      </c>
      <c r="CG10" s="20">
        <v>58.269399999999997</v>
      </c>
      <c r="CH10" s="20">
        <v>69.983400000000003</v>
      </c>
      <c r="CI10" s="20">
        <v>76.889200000000002</v>
      </c>
      <c r="CJ10" s="20">
        <v>83.630300000000005</v>
      </c>
      <c r="CK10" s="20">
        <v>69.479200000000006</v>
      </c>
      <c r="CL10" s="20">
        <v>77.059899999999999</v>
      </c>
      <c r="CM10" s="20">
        <v>47.624899999999997</v>
      </c>
      <c r="CN10" s="20">
        <v>62.476700000000001</v>
      </c>
      <c r="CO10" s="20">
        <v>61.86</v>
      </c>
      <c r="CP10" s="20">
        <v>70.377799999999993</v>
      </c>
      <c r="CQ10" s="20">
        <v>79.7453</v>
      </c>
      <c r="CR10" s="20">
        <v>48.336500000000001</v>
      </c>
      <c r="CS10" s="20">
        <v>55.586300000000001</v>
      </c>
      <c r="CT10" s="20">
        <v>73.7667</v>
      </c>
      <c r="CU10" s="20">
        <v>84.329899999999995</v>
      </c>
      <c r="CV10" s="20">
        <v>88.327500000000001</v>
      </c>
      <c r="CW10" s="20">
        <v>90.453999999999994</v>
      </c>
      <c r="CX10" s="20">
        <v>92.0077</v>
      </c>
      <c r="CY10" s="20">
        <v>53.445900000000002</v>
      </c>
      <c r="CZ10" s="20">
        <v>66.960899999999995</v>
      </c>
      <c r="DA10" s="20">
        <v>80.752099999999999</v>
      </c>
      <c r="DB10" s="20">
        <v>91.832700000000003</v>
      </c>
      <c r="DC10" s="20">
        <v>94.824200000000005</v>
      </c>
      <c r="DD10" s="20">
        <v>92.5184</v>
      </c>
      <c r="DE10" s="20">
        <v>94.802700000000002</v>
      </c>
      <c r="DF10" s="20">
        <v>99.999899999999997</v>
      </c>
      <c r="DG10" s="20">
        <v>57.173200000000001</v>
      </c>
      <c r="DH10" s="20">
        <v>51.794600000000003</v>
      </c>
      <c r="DI10" s="20">
        <v>71.259500000000003</v>
      </c>
      <c r="DJ10" s="20">
        <v>86.828199999999995</v>
      </c>
      <c r="DK10" s="20">
        <v>92.815299999999993</v>
      </c>
      <c r="DL10" s="48">
        <v>52.601900000000001</v>
      </c>
      <c r="DM10" s="20"/>
      <c r="DN10" s="68">
        <v>-2.6666669999999999</v>
      </c>
      <c r="DO10" s="18">
        <v>0.9660088</v>
      </c>
      <c r="DP10" s="30">
        <v>1.0698570000000001</v>
      </c>
      <c r="DR10" s="107"/>
      <c r="DS10" s="68">
        <v>180</v>
      </c>
      <c r="DT10" s="30">
        <v>160</v>
      </c>
    </row>
    <row r="11" spans="1:124" x14ac:dyDescent="0.35">
      <c r="A11" s="349"/>
      <c r="B11" s="21" t="s">
        <v>39</v>
      </c>
      <c r="C11" s="20">
        <v>2.88233125</v>
      </c>
      <c r="D11" s="20">
        <v>1.7092982699999999</v>
      </c>
      <c r="E11" s="20">
        <v>82.512765299999998</v>
      </c>
      <c r="F11" s="20">
        <v>93.488215400000001</v>
      </c>
      <c r="G11" s="20">
        <v>26.688006399999999</v>
      </c>
      <c r="H11" s="20">
        <v>100</v>
      </c>
      <c r="I11" s="20">
        <v>32.724563400000001</v>
      </c>
      <c r="J11" s="20">
        <v>28.684465700000001</v>
      </c>
      <c r="K11" s="20">
        <v>33.228460200000001</v>
      </c>
      <c r="L11" s="20">
        <v>33.696597300000001</v>
      </c>
      <c r="M11" s="20">
        <v>25.164134399999998</v>
      </c>
      <c r="N11" s="20">
        <v>15.589774999999999</v>
      </c>
      <c r="O11" s="20">
        <v>11.518233</v>
      </c>
      <c r="P11" s="20">
        <v>8.3937693499999995</v>
      </c>
      <c r="Q11" s="20">
        <v>5.9068664699999998</v>
      </c>
      <c r="R11" s="20">
        <v>1.9254133099999999</v>
      </c>
      <c r="S11" s="20">
        <v>2.7492951900000002</v>
      </c>
      <c r="T11" s="20">
        <v>3.1468503000000001</v>
      </c>
      <c r="U11" s="20">
        <v>3.2184002600000001</v>
      </c>
      <c r="V11" s="20">
        <v>2.79733455</v>
      </c>
      <c r="W11" s="20">
        <v>0</v>
      </c>
      <c r="X11" s="20">
        <v>2.3838878800000001</v>
      </c>
      <c r="Y11" s="20">
        <v>3.1841557699999998</v>
      </c>
      <c r="Z11" s="20">
        <v>2.34632912</v>
      </c>
      <c r="AA11" s="20">
        <v>97.790020900000002</v>
      </c>
      <c r="AB11" s="20">
        <v>75.421254899999994</v>
      </c>
      <c r="AC11" s="20">
        <v>30.608845899999999</v>
      </c>
      <c r="AD11" s="20">
        <v>27.313117500000001</v>
      </c>
      <c r="AE11" s="20">
        <v>20.437475200000002</v>
      </c>
      <c r="AF11" s="20">
        <v>17.662665400000002</v>
      </c>
      <c r="AG11" s="20">
        <v>11.3809498</v>
      </c>
      <c r="AH11" s="20">
        <v>6.5432131900000003</v>
      </c>
      <c r="AI11" s="20">
        <v>6.2832812599999999</v>
      </c>
      <c r="AJ11" s="20">
        <v>5.0212274499999996</v>
      </c>
      <c r="AK11" s="20">
        <v>4.3671783199999998</v>
      </c>
      <c r="AL11" s="20">
        <v>2.2139678699999998</v>
      </c>
      <c r="AM11" s="20">
        <v>1.15152565</v>
      </c>
      <c r="AN11" s="20">
        <v>1.3651696499999999</v>
      </c>
      <c r="AO11" s="20">
        <v>0.73315858</v>
      </c>
      <c r="AP11" s="20">
        <v>0.86389276999999998</v>
      </c>
      <c r="AQ11" s="20">
        <v>1.0913436400000001</v>
      </c>
      <c r="AR11" s="20">
        <v>0.58632803</v>
      </c>
      <c r="AS11" s="20">
        <v>0.17755043000000001</v>
      </c>
      <c r="AT11" s="20">
        <v>0.51394532999999998</v>
      </c>
      <c r="AU11" s="20">
        <v>0.65468866999999997</v>
      </c>
      <c r="AV11" s="20">
        <v>0.29311971999999997</v>
      </c>
      <c r="AW11" s="20">
        <v>78.665165000000002</v>
      </c>
      <c r="AX11" s="20">
        <v>76.189569700000007</v>
      </c>
      <c r="AY11" s="20">
        <v>25.867110400000001</v>
      </c>
      <c r="AZ11" s="20">
        <v>27.082886500000001</v>
      </c>
      <c r="BA11" s="20">
        <v>23.217121500000001</v>
      </c>
      <c r="BB11" s="20">
        <v>17.5800299</v>
      </c>
      <c r="BC11" s="20">
        <v>14.0693527</v>
      </c>
      <c r="BD11" s="20">
        <v>7.7044383300000003</v>
      </c>
      <c r="BE11" s="20">
        <v>4.0645221899999999</v>
      </c>
      <c r="BF11" s="20">
        <v>3.5558822499999998</v>
      </c>
      <c r="BG11" s="48">
        <v>2.6719710000000001</v>
      </c>
      <c r="BI11" s="68">
        <v>-2.3333300000000001</v>
      </c>
      <c r="BJ11" s="18">
        <v>0.95327700000000004</v>
      </c>
      <c r="BK11" s="30">
        <v>1.028883</v>
      </c>
      <c r="BM11" s="107"/>
      <c r="BN11" s="18">
        <v>180</v>
      </c>
      <c r="BO11" s="30">
        <v>60</v>
      </c>
      <c r="BQ11" s="349"/>
      <c r="BR11" s="21" t="s">
        <v>39</v>
      </c>
      <c r="BS11" s="20">
        <v>68.380600000000001</v>
      </c>
      <c r="BT11" s="20">
        <v>73.433499999999995</v>
      </c>
      <c r="BU11" s="20">
        <v>5.6479999999999997</v>
      </c>
      <c r="BV11" s="20">
        <v>8.6954999999999991</v>
      </c>
      <c r="BW11" s="20">
        <v>24.720300000000002</v>
      </c>
      <c r="BX11" s="20">
        <v>40.671399999999998</v>
      </c>
      <c r="BY11" s="20">
        <v>54.0745</v>
      </c>
      <c r="BZ11" s="20">
        <v>64.394400000000005</v>
      </c>
      <c r="CA11" s="20">
        <v>71.694400000000002</v>
      </c>
      <c r="CB11" s="20">
        <v>78.913899999999998</v>
      </c>
      <c r="CC11" s="20">
        <v>70.875699999999995</v>
      </c>
      <c r="CD11" s="20">
        <v>8.3046000000000006</v>
      </c>
      <c r="CE11" s="20">
        <v>27.6402</v>
      </c>
      <c r="CF11" s="20">
        <v>43.457099999999997</v>
      </c>
      <c r="CG11" s="20">
        <v>56.573</v>
      </c>
      <c r="CH11" s="20">
        <v>64.727400000000003</v>
      </c>
      <c r="CI11" s="20">
        <v>73.442700000000002</v>
      </c>
      <c r="CJ11" s="20">
        <v>12.4602</v>
      </c>
      <c r="CK11" s="20">
        <v>30.285499999999999</v>
      </c>
      <c r="CL11" s="20">
        <v>44.694099999999999</v>
      </c>
      <c r="CM11" s="20">
        <v>16.760400000000001</v>
      </c>
      <c r="CN11" s="20">
        <v>24.6219</v>
      </c>
      <c r="CO11" s="20">
        <v>40.5259</v>
      </c>
      <c r="CP11" s="20">
        <v>54.368600000000001</v>
      </c>
      <c r="CQ11" s="20">
        <v>65.451499999999996</v>
      </c>
      <c r="CR11" s="20">
        <v>76.688800000000001</v>
      </c>
      <c r="CS11" s="20">
        <v>82.527699999999996</v>
      </c>
      <c r="CT11" s="20">
        <v>90.019400000000005</v>
      </c>
      <c r="CU11" s="20">
        <v>93.341200000000001</v>
      </c>
      <c r="CV11" s="20">
        <v>97.751099999999994</v>
      </c>
      <c r="CW11" s="20">
        <v>30.582999999999998</v>
      </c>
      <c r="CX11" s="20">
        <v>43.718299999999999</v>
      </c>
      <c r="CY11" s="20">
        <v>56.9833</v>
      </c>
      <c r="CZ11" s="20">
        <v>67.548900000000003</v>
      </c>
      <c r="DA11" s="20">
        <v>77.482799999999997</v>
      </c>
      <c r="DB11" s="20">
        <v>86.461100000000002</v>
      </c>
      <c r="DC11" s="20">
        <v>92.642499999999998</v>
      </c>
      <c r="DD11" s="20">
        <v>99.999899999999997</v>
      </c>
      <c r="DE11" s="20">
        <v>33.626300000000001</v>
      </c>
      <c r="DF11" s="20">
        <v>34.020600000000002</v>
      </c>
      <c r="DG11" s="20">
        <v>51.545000000000002</v>
      </c>
      <c r="DH11" s="20">
        <v>65.479200000000006</v>
      </c>
      <c r="DI11" s="20">
        <v>77.826999999999998</v>
      </c>
      <c r="DJ11" s="20">
        <v>87.863399999999999</v>
      </c>
      <c r="DK11" s="20">
        <v>95.542299999999997</v>
      </c>
      <c r="DL11" s="48">
        <v>74.157399999999996</v>
      </c>
      <c r="DM11" s="20"/>
      <c r="DN11" s="68">
        <v>-2.3333330000000001</v>
      </c>
      <c r="DO11" s="18">
        <v>0.93317649999999996</v>
      </c>
      <c r="DP11" s="30">
        <v>0.85933559999999998</v>
      </c>
      <c r="DR11" s="107"/>
      <c r="DS11" s="68">
        <v>180</v>
      </c>
      <c r="DT11" s="30">
        <v>140</v>
      </c>
    </row>
    <row r="12" spans="1:124" x14ac:dyDescent="0.35">
      <c r="A12" s="349"/>
      <c r="B12" s="21" t="s">
        <v>40</v>
      </c>
      <c r="C12" s="20">
        <v>2.3395300300000001</v>
      </c>
      <c r="D12" s="20">
        <v>2.1719937100000002</v>
      </c>
      <c r="E12" s="20">
        <v>100</v>
      </c>
      <c r="F12" s="20">
        <v>97.8285111</v>
      </c>
      <c r="G12" s="20">
        <v>18.807022</v>
      </c>
      <c r="H12" s="20">
        <v>10.762048699999999</v>
      </c>
      <c r="I12" s="20">
        <v>6.6002170600000003</v>
      </c>
      <c r="J12" s="20">
        <v>5.4687770999999996</v>
      </c>
      <c r="K12" s="20">
        <v>3.9806351499999999</v>
      </c>
      <c r="L12" s="20">
        <v>5.3900125000000001</v>
      </c>
      <c r="M12" s="20">
        <v>4.7807911900000004</v>
      </c>
      <c r="N12" s="20">
        <v>5.1402635400000003</v>
      </c>
      <c r="O12" s="20">
        <v>2.9540017999999999</v>
      </c>
      <c r="P12" s="20">
        <v>5.51434216</v>
      </c>
      <c r="Q12" s="20">
        <v>9.2366416999999998</v>
      </c>
      <c r="R12" s="20">
        <v>7.5109038200000002</v>
      </c>
      <c r="S12" s="20">
        <v>2.2062488299999998</v>
      </c>
      <c r="T12" s="20">
        <v>2.40164972</v>
      </c>
      <c r="U12" s="20">
        <v>2.9619433900000001</v>
      </c>
      <c r="V12" s="20">
        <v>4.8494541</v>
      </c>
      <c r="W12" s="20">
        <v>4.4530902399999999</v>
      </c>
      <c r="X12" s="20">
        <v>1.4133732400000001</v>
      </c>
      <c r="Y12" s="20">
        <v>91.972847700000003</v>
      </c>
      <c r="Z12" s="20">
        <v>89.026443999999998</v>
      </c>
      <c r="AA12" s="20">
        <v>9.8305490300000002</v>
      </c>
      <c r="AB12" s="20">
        <v>9.3913547000000008</v>
      </c>
      <c r="AC12" s="20">
        <v>5.0532426199999998</v>
      </c>
      <c r="AD12" s="20">
        <v>1.26724736</v>
      </c>
      <c r="AE12" s="20">
        <v>6.4125486599999997</v>
      </c>
      <c r="AF12" s="20">
        <v>3.9464969499999998</v>
      </c>
      <c r="AG12" s="20">
        <v>5.8318405899999997</v>
      </c>
      <c r="AH12" s="20">
        <v>2.9381942400000001</v>
      </c>
      <c r="AI12" s="20">
        <v>0</v>
      </c>
      <c r="AJ12" s="20">
        <v>3.3183436300000002</v>
      </c>
      <c r="AK12" s="20">
        <v>73.6368796</v>
      </c>
      <c r="AL12" s="20">
        <v>14.1373751</v>
      </c>
      <c r="AM12" s="20">
        <v>5.8213187800000004</v>
      </c>
      <c r="AN12" s="20">
        <v>6.7727813000000001</v>
      </c>
      <c r="AO12" s="20">
        <v>6.2287755499999999</v>
      </c>
      <c r="AP12" s="20">
        <v>2.18310176</v>
      </c>
      <c r="AQ12" s="20">
        <v>2.05296637</v>
      </c>
      <c r="AR12" s="20">
        <v>3.2289592699999998</v>
      </c>
      <c r="AS12" s="20">
        <v>4.5348494099999996</v>
      </c>
      <c r="AT12" s="20">
        <v>3.5663302799999999</v>
      </c>
      <c r="AU12" s="20">
        <v>56.9444078</v>
      </c>
      <c r="AV12" s="20">
        <v>68.887870800000002</v>
      </c>
      <c r="AW12" s="20">
        <v>6.9184649699999996</v>
      </c>
      <c r="AX12" s="20">
        <v>5.3054248900000003</v>
      </c>
      <c r="AY12" s="20">
        <v>3.41412476</v>
      </c>
      <c r="AZ12" s="20">
        <v>2.94544541</v>
      </c>
      <c r="BA12" s="20">
        <v>3.15830287</v>
      </c>
      <c r="BB12" s="20">
        <v>2.5957991599999999</v>
      </c>
      <c r="BC12" s="20">
        <v>3.5616142000000002</v>
      </c>
      <c r="BD12" s="20">
        <v>4.9354636200000002</v>
      </c>
      <c r="BE12" s="20">
        <v>3.7903378000000001</v>
      </c>
      <c r="BF12" s="20">
        <v>22.4846048</v>
      </c>
      <c r="BG12" s="48">
        <v>66.451865600000005</v>
      </c>
      <c r="BI12" s="68">
        <v>-2</v>
      </c>
      <c r="BJ12" s="18">
        <v>0.95294299999999998</v>
      </c>
      <c r="BK12" s="30">
        <v>1.036141</v>
      </c>
      <c r="BM12" s="107"/>
      <c r="BN12" s="18">
        <v>180</v>
      </c>
      <c r="BO12" s="30">
        <v>100</v>
      </c>
      <c r="BQ12" s="349"/>
      <c r="BR12" s="21" t="s">
        <v>40</v>
      </c>
      <c r="BS12" s="20">
        <v>94.536699999999996</v>
      </c>
      <c r="BT12" s="20">
        <v>92.640500000000003</v>
      </c>
      <c r="BU12" s="20">
        <v>15.961600000000001</v>
      </c>
      <c r="BV12" s="20">
        <v>31.939</v>
      </c>
      <c r="BW12" s="20">
        <v>52.816699999999997</v>
      </c>
      <c r="BX12" s="20">
        <v>70.384200000000007</v>
      </c>
      <c r="BY12" s="20">
        <v>78.482100000000003</v>
      </c>
      <c r="BZ12" s="20">
        <v>85.542199999999994</v>
      </c>
      <c r="CA12" s="20">
        <v>90.728800000000007</v>
      </c>
      <c r="CB12" s="20">
        <v>92.753100000000003</v>
      </c>
      <c r="CC12" s="20">
        <v>20.078199999999999</v>
      </c>
      <c r="CD12" s="20">
        <v>25.291799999999999</v>
      </c>
      <c r="CE12" s="20">
        <v>50.752099999999999</v>
      </c>
      <c r="CF12" s="20">
        <v>69.359300000000005</v>
      </c>
      <c r="CG12" s="20">
        <v>81.375</v>
      </c>
      <c r="CH12" s="20">
        <v>71.658699999999996</v>
      </c>
      <c r="CI12" s="20">
        <v>16.1814</v>
      </c>
      <c r="CJ12" s="20">
        <v>36.0488</v>
      </c>
      <c r="CK12" s="20">
        <v>57.696899999999999</v>
      </c>
      <c r="CL12" s="20">
        <v>74.981999999999999</v>
      </c>
      <c r="CM12" s="20">
        <v>87.091800000000006</v>
      </c>
      <c r="CN12" s="20">
        <v>87.365200000000002</v>
      </c>
      <c r="CO12" s="20">
        <v>85.8596</v>
      </c>
      <c r="CP12" s="20">
        <v>42.760300000000001</v>
      </c>
      <c r="CQ12" s="20">
        <v>18.947800000000001</v>
      </c>
      <c r="CR12" s="20">
        <v>28.3674</v>
      </c>
      <c r="CS12" s="20">
        <v>57.604599999999998</v>
      </c>
      <c r="CT12" s="20">
        <v>72.075299999999999</v>
      </c>
      <c r="CU12" s="20">
        <v>80.698599999999999</v>
      </c>
      <c r="CV12" s="20">
        <v>87.123500000000007</v>
      </c>
      <c r="CW12" s="20">
        <v>92.961799999999997</v>
      </c>
      <c r="CX12" s="20">
        <v>96.199200000000005</v>
      </c>
      <c r="CY12" s="20">
        <v>98.644800000000004</v>
      </c>
      <c r="CZ12" s="20">
        <v>98.599000000000004</v>
      </c>
      <c r="DA12" s="20">
        <v>96.835700000000003</v>
      </c>
      <c r="DB12" s="20">
        <v>100</v>
      </c>
      <c r="DC12" s="20">
        <v>98.143900000000002</v>
      </c>
      <c r="DD12" s="20">
        <v>30.296099999999999</v>
      </c>
      <c r="DE12" s="20">
        <v>18.794599999999999</v>
      </c>
      <c r="DF12" s="20">
        <v>33.065600000000003</v>
      </c>
      <c r="DG12" s="20">
        <v>57.664499999999997</v>
      </c>
      <c r="DH12" s="20">
        <v>74.523200000000003</v>
      </c>
      <c r="DI12" s="20">
        <v>85.843299999999999</v>
      </c>
      <c r="DJ12" s="20">
        <v>91.689300000000003</v>
      </c>
      <c r="DK12" s="20">
        <v>94.841300000000004</v>
      </c>
      <c r="DL12" s="48">
        <v>94.549800000000005</v>
      </c>
      <c r="DM12" s="20"/>
      <c r="DN12" s="68">
        <v>-2</v>
      </c>
      <c r="DO12" s="18">
        <v>0.97537300000000005</v>
      </c>
      <c r="DP12" s="30">
        <v>0.89524990000000004</v>
      </c>
      <c r="DR12" s="107"/>
      <c r="DS12" s="68">
        <v>160</v>
      </c>
      <c r="DT12" s="30">
        <v>120</v>
      </c>
    </row>
    <row r="13" spans="1:124" x14ac:dyDescent="0.35">
      <c r="A13" s="349"/>
      <c r="B13" s="21" t="s">
        <v>41</v>
      </c>
      <c r="C13" s="20">
        <v>3.0254066599999998</v>
      </c>
      <c r="D13" s="20">
        <v>2.7713926199999999</v>
      </c>
      <c r="E13" s="20">
        <v>95.274481199999997</v>
      </c>
      <c r="F13" s="20">
        <v>100</v>
      </c>
      <c r="G13" s="20">
        <v>97.100051100000002</v>
      </c>
      <c r="H13" s="20">
        <v>96.563027000000005</v>
      </c>
      <c r="I13" s="20">
        <v>95.736702899999997</v>
      </c>
      <c r="J13" s="20">
        <v>95.671004400000001</v>
      </c>
      <c r="K13" s="20">
        <v>21.833251499999999</v>
      </c>
      <c r="L13" s="20">
        <v>11.924481500000001</v>
      </c>
      <c r="M13" s="20">
        <v>7.7718007599999996</v>
      </c>
      <c r="N13" s="20">
        <v>5.6920464400000004</v>
      </c>
      <c r="O13" s="20">
        <v>4.3839652100000004</v>
      </c>
      <c r="P13" s="20">
        <v>3.9709193200000001</v>
      </c>
      <c r="Q13" s="20">
        <v>4.2206619400000003</v>
      </c>
      <c r="R13" s="20">
        <v>4.3941255799999999</v>
      </c>
      <c r="S13" s="20">
        <v>4.0103985399999997</v>
      </c>
      <c r="T13" s="20">
        <v>3.4837838900000002</v>
      </c>
      <c r="U13" s="20">
        <v>3.8947428400000002</v>
      </c>
      <c r="V13" s="20">
        <v>3.6421438500000001</v>
      </c>
      <c r="W13" s="20">
        <v>3.18425197</v>
      </c>
      <c r="X13" s="20">
        <v>2.5395169200000001</v>
      </c>
      <c r="Y13" s="20">
        <v>79.687128900000005</v>
      </c>
      <c r="Z13" s="20">
        <v>82.3752621</v>
      </c>
      <c r="AA13" s="20">
        <v>81.544746200000006</v>
      </c>
      <c r="AB13" s="20">
        <v>77.465852900000002</v>
      </c>
      <c r="AC13" s="20">
        <v>78.173059499999994</v>
      </c>
      <c r="AD13" s="20">
        <v>82.947065699999996</v>
      </c>
      <c r="AE13" s="20">
        <v>85.000050000000002</v>
      </c>
      <c r="AF13" s="20">
        <v>82.286551099999997</v>
      </c>
      <c r="AG13" s="20">
        <v>53.614877399999997</v>
      </c>
      <c r="AH13" s="20">
        <v>13.4033444</v>
      </c>
      <c r="AI13" s="20">
        <v>6.2722031999999999</v>
      </c>
      <c r="AJ13" s="20">
        <v>3.0051044500000001</v>
      </c>
      <c r="AK13" s="20">
        <v>1.7778757000000001</v>
      </c>
      <c r="AL13" s="20">
        <v>1.68681631</v>
      </c>
      <c r="AM13" s="20">
        <v>2.0811036399999998</v>
      </c>
      <c r="AN13" s="20">
        <v>2.37854769</v>
      </c>
      <c r="AO13" s="20">
        <v>1.48138613</v>
      </c>
      <c r="AP13" s="20">
        <v>0.87362448000000004</v>
      </c>
      <c r="AQ13" s="20">
        <v>45.888387999999999</v>
      </c>
      <c r="AR13" s="20">
        <v>70.458252999999999</v>
      </c>
      <c r="AS13" s="20">
        <v>74.579682300000002</v>
      </c>
      <c r="AT13" s="20">
        <v>69.334562399999996</v>
      </c>
      <c r="AU13" s="20">
        <v>68.901295700000006</v>
      </c>
      <c r="AV13" s="20">
        <v>71.248946200000006</v>
      </c>
      <c r="AW13" s="20">
        <v>69.779976599999998</v>
      </c>
      <c r="AX13" s="20">
        <v>70.345284699999993</v>
      </c>
      <c r="AY13" s="20">
        <v>68.357086899999999</v>
      </c>
      <c r="AZ13" s="20">
        <v>19.012669299999999</v>
      </c>
      <c r="BA13" s="20">
        <v>8.00601509</v>
      </c>
      <c r="BB13" s="20">
        <v>4.6600094800000003</v>
      </c>
      <c r="BC13" s="20">
        <v>2.57928523</v>
      </c>
      <c r="BD13" s="20">
        <v>2.2263791799999999</v>
      </c>
      <c r="BE13" s="20">
        <v>1.61554997</v>
      </c>
      <c r="BF13" s="20">
        <v>1.4765447199999999</v>
      </c>
      <c r="BG13" s="48">
        <v>1.21474529</v>
      </c>
      <c r="BI13" s="68">
        <v>-1.6666700000000001</v>
      </c>
      <c r="BJ13" s="18">
        <v>0.966974</v>
      </c>
      <c r="BK13" s="30">
        <v>1.023155</v>
      </c>
      <c r="BM13" s="107"/>
      <c r="BN13" s="18">
        <v>180</v>
      </c>
      <c r="BO13" s="30">
        <v>100</v>
      </c>
      <c r="BQ13" s="349"/>
      <c r="BR13" s="21" t="s">
        <v>41</v>
      </c>
      <c r="BS13" s="20">
        <v>93.340400000000002</v>
      </c>
      <c r="BT13" s="20">
        <v>92.789100000000005</v>
      </c>
      <c r="BU13" s="20">
        <v>13.942600000000001</v>
      </c>
      <c r="BV13" s="20">
        <v>30.902200000000001</v>
      </c>
      <c r="BW13" s="20">
        <v>52.172899999999998</v>
      </c>
      <c r="BX13" s="20">
        <v>67.312299999999993</v>
      </c>
      <c r="BY13" s="20">
        <v>76.745900000000006</v>
      </c>
      <c r="BZ13" s="20">
        <v>84.401700000000005</v>
      </c>
      <c r="CA13" s="20">
        <v>88.666799999999995</v>
      </c>
      <c r="CB13" s="20">
        <v>90.574200000000005</v>
      </c>
      <c r="CC13" s="20">
        <v>14.655900000000001</v>
      </c>
      <c r="CD13" s="20">
        <v>20.180599999999998</v>
      </c>
      <c r="CE13" s="20">
        <v>46.703099999999999</v>
      </c>
      <c r="CF13" s="20">
        <v>66.680400000000006</v>
      </c>
      <c r="CG13" s="20">
        <v>78.741600000000005</v>
      </c>
      <c r="CH13" s="20">
        <v>73.064700000000002</v>
      </c>
      <c r="CI13" s="20">
        <v>11.694900000000001</v>
      </c>
      <c r="CJ13" s="20">
        <v>31.653700000000001</v>
      </c>
      <c r="CK13" s="20">
        <v>55.922499999999999</v>
      </c>
      <c r="CL13" s="20">
        <v>73.490700000000004</v>
      </c>
      <c r="CM13" s="20">
        <v>85.985900000000001</v>
      </c>
      <c r="CN13" s="20">
        <v>86.891199999999998</v>
      </c>
      <c r="CO13" s="20">
        <v>87.687399999999997</v>
      </c>
      <c r="CP13" s="20">
        <v>42.921599999999998</v>
      </c>
      <c r="CQ13" s="20">
        <v>14.617699999999999</v>
      </c>
      <c r="CR13" s="20">
        <v>24.179400000000001</v>
      </c>
      <c r="CS13" s="20">
        <v>53.042999999999999</v>
      </c>
      <c r="CT13" s="20">
        <v>68.760300000000001</v>
      </c>
      <c r="CU13" s="20">
        <v>78.741500000000002</v>
      </c>
      <c r="CV13" s="20">
        <v>87.075400000000002</v>
      </c>
      <c r="CW13" s="20">
        <v>92.354900000000001</v>
      </c>
      <c r="CX13" s="20">
        <v>95.765299999999996</v>
      </c>
      <c r="CY13" s="20">
        <v>97.711100000000002</v>
      </c>
      <c r="CZ13" s="20">
        <v>98.100499999999997</v>
      </c>
      <c r="DA13" s="20">
        <v>97.424499999999995</v>
      </c>
      <c r="DB13" s="20">
        <v>99.730999999999995</v>
      </c>
      <c r="DC13" s="20">
        <v>100</v>
      </c>
      <c r="DD13" s="20">
        <v>26.988099999999999</v>
      </c>
      <c r="DE13" s="20">
        <v>16.267700000000001</v>
      </c>
      <c r="DF13" s="20">
        <v>32.865299999999998</v>
      </c>
      <c r="DG13" s="20">
        <v>54.927300000000002</v>
      </c>
      <c r="DH13" s="20">
        <v>71.371899999999997</v>
      </c>
      <c r="DI13" s="20">
        <v>82.851900000000001</v>
      </c>
      <c r="DJ13" s="20">
        <v>89.087000000000003</v>
      </c>
      <c r="DK13" s="20">
        <v>92.499300000000005</v>
      </c>
      <c r="DL13" s="48">
        <v>92.134699999999995</v>
      </c>
      <c r="DM13" s="20"/>
      <c r="DN13" s="68">
        <v>-1.6666669999999999</v>
      </c>
      <c r="DO13" s="18">
        <v>0.95906499999999995</v>
      </c>
      <c r="DP13" s="30">
        <v>0.86649069999999995</v>
      </c>
      <c r="DR13" s="107"/>
      <c r="DS13" s="68">
        <v>160</v>
      </c>
      <c r="DT13" s="30">
        <v>120</v>
      </c>
    </row>
    <row r="14" spans="1:124" x14ac:dyDescent="0.35">
      <c r="A14" s="349"/>
      <c r="B14" s="21" t="s">
        <v>42</v>
      </c>
      <c r="C14" s="20">
        <v>5.2658523700000002</v>
      </c>
      <c r="D14" s="20">
        <v>4.7534447000000002</v>
      </c>
      <c r="E14" s="20">
        <v>100</v>
      </c>
      <c r="F14" s="20">
        <v>98.378777499999998</v>
      </c>
      <c r="G14" s="20">
        <v>16.077382</v>
      </c>
      <c r="H14" s="20">
        <v>9.24280817</v>
      </c>
      <c r="I14" s="20">
        <v>5.4836441000000002</v>
      </c>
      <c r="J14" s="20">
        <v>4.0322914799999996</v>
      </c>
      <c r="K14" s="20">
        <v>2.3016283099999999</v>
      </c>
      <c r="L14" s="20">
        <v>4.44787643</v>
      </c>
      <c r="M14" s="20">
        <v>4.5987202800000002</v>
      </c>
      <c r="N14" s="20">
        <v>5.0632903799999998</v>
      </c>
      <c r="O14" s="20">
        <v>2.3407097700000001</v>
      </c>
      <c r="P14" s="20">
        <v>4.6424670499999996</v>
      </c>
      <c r="Q14" s="20">
        <v>7.27733528</v>
      </c>
      <c r="R14" s="20">
        <v>6.1211479200000003</v>
      </c>
      <c r="S14" s="20">
        <v>1.8439118000000001</v>
      </c>
      <c r="T14" s="20">
        <v>2.8712214999999999</v>
      </c>
      <c r="U14" s="20">
        <v>3.5335638299999999</v>
      </c>
      <c r="V14" s="20">
        <v>4.5926716399999998</v>
      </c>
      <c r="W14" s="20">
        <v>4.3055023700000001</v>
      </c>
      <c r="X14" s="20">
        <v>1.4480119</v>
      </c>
      <c r="Y14" s="20">
        <v>84.926765799999998</v>
      </c>
      <c r="Z14" s="20">
        <v>83.628855700000003</v>
      </c>
      <c r="AA14" s="20">
        <v>8.75353183</v>
      </c>
      <c r="AB14" s="20">
        <v>10.0389344</v>
      </c>
      <c r="AC14" s="20">
        <v>4.6453772500000001</v>
      </c>
      <c r="AD14" s="20">
        <v>1.2365191200000001</v>
      </c>
      <c r="AE14" s="20">
        <v>6.0298859</v>
      </c>
      <c r="AF14" s="20">
        <v>3.81477479</v>
      </c>
      <c r="AG14" s="20">
        <v>5.1456781400000002</v>
      </c>
      <c r="AH14" s="20">
        <v>2.3876190400000001</v>
      </c>
      <c r="AI14" s="20">
        <v>0</v>
      </c>
      <c r="AJ14" s="20">
        <v>3.71611658</v>
      </c>
      <c r="AK14" s="20">
        <v>70.305357900000004</v>
      </c>
      <c r="AL14" s="20">
        <v>11.2613842</v>
      </c>
      <c r="AM14" s="20">
        <v>4.0174176099999999</v>
      </c>
      <c r="AN14" s="20">
        <v>4.6466200100000004</v>
      </c>
      <c r="AO14" s="20">
        <v>4.7638660399999999</v>
      </c>
      <c r="AP14" s="20">
        <v>2.3755461699999998</v>
      </c>
      <c r="AQ14" s="20">
        <v>2.3513324</v>
      </c>
      <c r="AR14" s="20">
        <v>3.28670332</v>
      </c>
      <c r="AS14" s="20">
        <v>3.8872365599999998</v>
      </c>
      <c r="AT14" s="20">
        <v>2.7341832099999999</v>
      </c>
      <c r="AU14" s="20">
        <v>55.848111000000003</v>
      </c>
      <c r="AV14" s="20">
        <v>63.609974399999999</v>
      </c>
      <c r="AW14" s="20">
        <v>4.0169073600000003</v>
      </c>
      <c r="AX14" s="20">
        <v>3.8036286700000002</v>
      </c>
      <c r="AY14" s="20">
        <v>2.2085468100000001</v>
      </c>
      <c r="AZ14" s="20">
        <v>2.6817056199999998</v>
      </c>
      <c r="BA14" s="20">
        <v>3.01254614</v>
      </c>
      <c r="BB14" s="20">
        <v>2.69991768</v>
      </c>
      <c r="BC14" s="20">
        <v>3.3590274999999998</v>
      </c>
      <c r="BD14" s="20">
        <v>4.5066056100000003</v>
      </c>
      <c r="BE14" s="20">
        <v>3.0027948200000001</v>
      </c>
      <c r="BF14" s="20">
        <v>21.7645856</v>
      </c>
      <c r="BG14" s="48">
        <v>60.526501099999997</v>
      </c>
      <c r="BI14" s="68">
        <v>-1.3333299999999999</v>
      </c>
      <c r="BJ14" s="18">
        <v>0.98384499999999997</v>
      </c>
      <c r="BK14" s="30">
        <v>1.034068</v>
      </c>
      <c r="BM14" s="107"/>
      <c r="BN14" s="18">
        <v>260</v>
      </c>
      <c r="BO14" s="30">
        <v>220</v>
      </c>
      <c r="BQ14" s="349"/>
      <c r="BR14" s="21" t="s">
        <v>42</v>
      </c>
      <c r="BS14" s="20">
        <v>94.896000000000001</v>
      </c>
      <c r="BT14" s="20">
        <v>94.549000000000007</v>
      </c>
      <c r="BU14" s="20">
        <v>15.9038</v>
      </c>
      <c r="BV14" s="20">
        <v>33.9071</v>
      </c>
      <c r="BW14" s="20">
        <v>55.674300000000002</v>
      </c>
      <c r="BX14" s="20">
        <v>70.606899999999996</v>
      </c>
      <c r="BY14" s="20">
        <v>78.665099999999995</v>
      </c>
      <c r="BZ14" s="20">
        <v>81.787000000000006</v>
      </c>
      <c r="CA14" s="20">
        <v>86.832499999999996</v>
      </c>
      <c r="CB14" s="20">
        <v>90.9696</v>
      </c>
      <c r="CC14" s="20">
        <v>15.096299999999999</v>
      </c>
      <c r="CD14" s="20">
        <v>21.084</v>
      </c>
      <c r="CE14" s="20">
        <v>44.462899999999998</v>
      </c>
      <c r="CF14" s="20">
        <v>62.736199999999997</v>
      </c>
      <c r="CG14" s="20">
        <v>76.880300000000005</v>
      </c>
      <c r="CH14" s="20">
        <v>73.8202</v>
      </c>
      <c r="CI14" s="20">
        <v>9.6531000000000002</v>
      </c>
      <c r="CJ14" s="20">
        <v>28.012</v>
      </c>
      <c r="CK14" s="20">
        <v>49.764000000000003</v>
      </c>
      <c r="CL14" s="20">
        <v>67.320499999999996</v>
      </c>
      <c r="CM14" s="20">
        <v>83.026200000000003</v>
      </c>
      <c r="CN14" s="20">
        <v>86.070899999999995</v>
      </c>
      <c r="CO14" s="20">
        <v>87.500900000000001</v>
      </c>
      <c r="CP14" s="20">
        <v>43.189100000000003</v>
      </c>
      <c r="CQ14" s="20">
        <v>14.2624</v>
      </c>
      <c r="CR14" s="20">
        <v>22.871200000000002</v>
      </c>
      <c r="CS14" s="20">
        <v>50.854700000000001</v>
      </c>
      <c r="CT14" s="20">
        <v>69.202799999999996</v>
      </c>
      <c r="CU14" s="20">
        <v>79.931399999999996</v>
      </c>
      <c r="CV14" s="20">
        <v>85.550799999999995</v>
      </c>
      <c r="CW14" s="20">
        <v>90.907300000000006</v>
      </c>
      <c r="CX14" s="20">
        <v>94.108199999999997</v>
      </c>
      <c r="CY14" s="20">
        <v>95.897099999999995</v>
      </c>
      <c r="CZ14" s="20">
        <v>98.752799999999993</v>
      </c>
      <c r="DA14" s="20">
        <v>99.622100000000003</v>
      </c>
      <c r="DB14" s="20">
        <v>99.018000000000001</v>
      </c>
      <c r="DC14" s="20">
        <v>100</v>
      </c>
      <c r="DD14" s="20">
        <v>25.0518</v>
      </c>
      <c r="DE14" s="20">
        <v>14.7376</v>
      </c>
      <c r="DF14" s="20">
        <v>34.2042</v>
      </c>
      <c r="DG14" s="20">
        <v>55.3827</v>
      </c>
      <c r="DH14" s="20">
        <v>68.170299999999997</v>
      </c>
      <c r="DI14" s="20">
        <v>78.3078</v>
      </c>
      <c r="DJ14" s="20">
        <v>85.183999999999997</v>
      </c>
      <c r="DK14" s="20">
        <v>87.675899999999999</v>
      </c>
      <c r="DL14" s="48">
        <v>85.268799999999999</v>
      </c>
      <c r="DM14" s="20"/>
      <c r="DN14" s="68">
        <v>-1.3333330000000001</v>
      </c>
      <c r="DO14" s="18">
        <v>0.97788470000000005</v>
      </c>
      <c r="DP14" s="30">
        <v>0.94990350000000001</v>
      </c>
      <c r="DR14" s="107"/>
      <c r="DS14" s="68">
        <v>160</v>
      </c>
      <c r="DT14" s="30">
        <v>100</v>
      </c>
    </row>
    <row r="15" spans="1:124" x14ac:dyDescent="0.35">
      <c r="A15" s="349"/>
      <c r="B15" s="21" t="s">
        <v>43</v>
      </c>
      <c r="C15" s="20">
        <v>2.0729978299999998</v>
      </c>
      <c r="D15" s="20">
        <v>1.84599987</v>
      </c>
      <c r="E15" s="20">
        <v>94.086169299999995</v>
      </c>
      <c r="F15" s="20">
        <v>99.332232000000005</v>
      </c>
      <c r="G15" s="20">
        <v>25.4160273</v>
      </c>
      <c r="H15" s="20">
        <v>17.453671499999999</v>
      </c>
      <c r="I15" s="20">
        <v>12.6033352</v>
      </c>
      <c r="J15" s="20">
        <v>8.8044828200000005</v>
      </c>
      <c r="K15" s="20">
        <v>5.7313771999999998</v>
      </c>
      <c r="L15" s="20">
        <v>3.6202025899999999</v>
      </c>
      <c r="M15" s="20">
        <v>2.3176021499999999</v>
      </c>
      <c r="N15" s="20">
        <v>1.37951595</v>
      </c>
      <c r="O15" s="20">
        <v>0.91343213999999995</v>
      </c>
      <c r="P15" s="20">
        <v>0.86541261000000003</v>
      </c>
      <c r="Q15" s="20">
        <v>0.90508432999999999</v>
      </c>
      <c r="R15" s="20">
        <v>0.71921195999999998</v>
      </c>
      <c r="S15" s="20">
        <v>0.75506574000000004</v>
      </c>
      <c r="T15" s="20">
        <v>8.0863467799999995</v>
      </c>
      <c r="U15" s="20">
        <v>14.928284400000001</v>
      </c>
      <c r="V15" s="20">
        <v>6.3181057000000003</v>
      </c>
      <c r="W15" s="20">
        <v>41.682096700000002</v>
      </c>
      <c r="X15" s="20">
        <v>86.384369500000005</v>
      </c>
      <c r="Y15" s="20">
        <v>100</v>
      </c>
      <c r="Z15" s="20">
        <v>34.298235499999997</v>
      </c>
      <c r="AA15" s="20">
        <v>22.626846199999999</v>
      </c>
      <c r="AB15" s="20">
        <v>14.1437048</v>
      </c>
      <c r="AC15" s="20">
        <v>9.2498171399999993</v>
      </c>
      <c r="AD15" s="20">
        <v>4.3572850499999998</v>
      </c>
      <c r="AE15" s="20">
        <v>6.5479066799999996</v>
      </c>
      <c r="AF15" s="20">
        <v>5.3909460400000002</v>
      </c>
      <c r="AG15" s="20">
        <v>66.833281400000004</v>
      </c>
      <c r="AH15" s="20">
        <v>92.563460500000005</v>
      </c>
      <c r="AI15" s="20">
        <v>95.318881899999994</v>
      </c>
      <c r="AJ15" s="20">
        <v>30.888218800000001</v>
      </c>
      <c r="AK15" s="20">
        <v>19.301480699999999</v>
      </c>
      <c r="AL15" s="20">
        <v>10.947995000000001</v>
      </c>
      <c r="AM15" s="20">
        <v>4.9008248800000001</v>
      </c>
      <c r="AN15" s="20">
        <v>2.04518749</v>
      </c>
      <c r="AO15" s="20">
        <v>0.77795928000000003</v>
      </c>
      <c r="AP15" s="20">
        <v>0</v>
      </c>
      <c r="AQ15" s="20">
        <v>3.6439934599999999</v>
      </c>
      <c r="AR15" s="20">
        <v>72.279491399999998</v>
      </c>
      <c r="AS15" s="20">
        <v>72.750542100000004</v>
      </c>
      <c r="AT15" s="20">
        <v>82.847989799999993</v>
      </c>
      <c r="AU15" s="20">
        <v>36.480104699999998</v>
      </c>
      <c r="AV15" s="20">
        <v>28.208304300000002</v>
      </c>
      <c r="AW15" s="20">
        <v>22.767130300000002</v>
      </c>
      <c r="AX15" s="20">
        <v>18.5205685</v>
      </c>
      <c r="AY15" s="20">
        <v>10.348029500000001</v>
      </c>
      <c r="AZ15" s="20">
        <v>7.2159977099999999</v>
      </c>
      <c r="BA15" s="20">
        <v>70.731438900000001</v>
      </c>
      <c r="BB15" s="20">
        <v>69.902496900000003</v>
      </c>
      <c r="BC15" s="20">
        <v>69.788938599999994</v>
      </c>
      <c r="BD15" s="20">
        <v>15.910915899999999</v>
      </c>
      <c r="BE15" s="20">
        <v>7.7402319100000003</v>
      </c>
      <c r="BF15" s="20">
        <v>3.5627634399999999</v>
      </c>
      <c r="BG15" s="48">
        <v>10.997960600000001</v>
      </c>
      <c r="BI15" s="68">
        <v>-1</v>
      </c>
      <c r="BJ15" s="18">
        <v>0.96163100000000001</v>
      </c>
      <c r="BK15" s="30">
        <v>0.99266299999999996</v>
      </c>
      <c r="BM15" s="107"/>
      <c r="BN15" s="18">
        <v>240</v>
      </c>
      <c r="BO15" s="30">
        <v>340</v>
      </c>
      <c r="BQ15" s="349"/>
      <c r="BR15" s="21" t="s">
        <v>43</v>
      </c>
      <c r="BS15" s="20">
        <v>74.014300000000006</v>
      </c>
      <c r="BT15" s="20">
        <v>49.891300000000001</v>
      </c>
      <c r="BU15" s="20">
        <v>15.978</v>
      </c>
      <c r="BV15" s="20">
        <v>35.932200000000002</v>
      </c>
      <c r="BW15" s="20">
        <v>55.495100000000001</v>
      </c>
      <c r="BX15" s="20">
        <v>67.162099999999995</v>
      </c>
      <c r="BY15" s="20">
        <v>76.831000000000003</v>
      </c>
      <c r="BZ15" s="20">
        <v>83.893299999999996</v>
      </c>
      <c r="CA15" s="20">
        <v>87.145600000000002</v>
      </c>
      <c r="CB15" s="20">
        <v>89.417599999999993</v>
      </c>
      <c r="CC15" s="20">
        <v>7.5004999999999997</v>
      </c>
      <c r="CD15" s="20">
        <v>27.036200000000001</v>
      </c>
      <c r="CE15" s="20">
        <v>54.823300000000003</v>
      </c>
      <c r="CF15" s="20">
        <v>76.433199999999999</v>
      </c>
      <c r="CG15" s="20">
        <v>86.777000000000001</v>
      </c>
      <c r="CH15" s="20">
        <v>88.507400000000004</v>
      </c>
      <c r="CI15" s="20">
        <v>88.895399999999995</v>
      </c>
      <c r="CJ15" s="20">
        <v>90.284700000000001</v>
      </c>
      <c r="CK15" s="20">
        <v>98.223799999999997</v>
      </c>
      <c r="CL15" s="20">
        <v>96.8001</v>
      </c>
      <c r="CM15" s="20">
        <v>43.306699999999999</v>
      </c>
      <c r="CN15" s="20">
        <v>7.5758000000000001</v>
      </c>
      <c r="CO15" s="20">
        <v>36.277500000000003</v>
      </c>
      <c r="CP15" s="20">
        <v>64.5124</v>
      </c>
      <c r="CQ15" s="20">
        <v>78.763400000000004</v>
      </c>
      <c r="CR15" s="20">
        <v>86.293000000000006</v>
      </c>
      <c r="CS15" s="20">
        <v>92.311199999999999</v>
      </c>
      <c r="CT15" s="20">
        <v>96.495400000000004</v>
      </c>
      <c r="CU15" s="20">
        <v>100</v>
      </c>
      <c r="CV15" s="20">
        <v>97.054699999999997</v>
      </c>
      <c r="CW15" s="20">
        <v>12.3703</v>
      </c>
      <c r="CX15" s="20">
        <v>22.964500000000001</v>
      </c>
      <c r="CY15" s="20">
        <v>53.505400000000002</v>
      </c>
      <c r="CZ15" s="20">
        <v>72.035200000000003</v>
      </c>
      <c r="DA15" s="20">
        <v>82.798400000000001</v>
      </c>
      <c r="DB15" s="20">
        <v>87.783299999999997</v>
      </c>
      <c r="DC15" s="20">
        <v>89.333799999999997</v>
      </c>
      <c r="DD15" s="20">
        <v>90.476200000000006</v>
      </c>
      <c r="DE15" s="20">
        <v>90.565799999999996</v>
      </c>
      <c r="DF15" s="20">
        <v>11.205</v>
      </c>
      <c r="DG15" s="20">
        <v>17.666399999999999</v>
      </c>
      <c r="DH15" s="20">
        <v>45.5197</v>
      </c>
      <c r="DI15" s="20">
        <v>69.001000000000005</v>
      </c>
      <c r="DJ15" s="20">
        <v>77.411500000000004</v>
      </c>
      <c r="DK15" s="20">
        <v>81.571799999999996</v>
      </c>
      <c r="DL15" s="48">
        <v>86.732699999999994</v>
      </c>
      <c r="DM15" s="20"/>
      <c r="DN15" s="68">
        <v>-1</v>
      </c>
      <c r="DO15" s="18">
        <v>0.98148060000000004</v>
      </c>
      <c r="DP15" s="30">
        <v>0.98528369999999998</v>
      </c>
      <c r="DR15" s="107"/>
      <c r="DS15" s="68">
        <v>160</v>
      </c>
      <c r="DT15" s="30">
        <v>100</v>
      </c>
    </row>
    <row r="16" spans="1:124" x14ac:dyDescent="0.35">
      <c r="A16" s="349"/>
      <c r="B16" s="21" t="s">
        <v>53</v>
      </c>
      <c r="C16" s="20">
        <v>5.2698986100000003</v>
      </c>
      <c r="D16" s="20">
        <v>1.9282881700000001</v>
      </c>
      <c r="E16" s="20">
        <v>100</v>
      </c>
      <c r="F16" s="20">
        <v>39.661789300000002</v>
      </c>
      <c r="G16" s="20">
        <v>25.507819399999999</v>
      </c>
      <c r="H16" s="20">
        <v>10.6546477</v>
      </c>
      <c r="I16" s="20">
        <v>4.0246396200000003</v>
      </c>
      <c r="J16" s="20">
        <v>1.7376588399999999</v>
      </c>
      <c r="K16" s="20">
        <v>0.77672185999999999</v>
      </c>
      <c r="L16" s="20">
        <v>1.23154378</v>
      </c>
      <c r="M16" s="20">
        <v>1.0800073699999999</v>
      </c>
      <c r="N16" s="20">
        <v>0.52924943000000002</v>
      </c>
      <c r="O16" s="20">
        <v>0.26512548000000002</v>
      </c>
      <c r="P16" s="20">
        <v>0.62692674000000004</v>
      </c>
      <c r="Q16" s="20">
        <v>0.19626641</v>
      </c>
      <c r="R16" s="20">
        <v>0</v>
      </c>
      <c r="S16" s="20">
        <v>90.138233200000002</v>
      </c>
      <c r="T16" s="20">
        <v>26.280209800000002</v>
      </c>
      <c r="U16" s="20">
        <v>15.166887900000001</v>
      </c>
      <c r="V16" s="20">
        <v>8.5208433100000001</v>
      </c>
      <c r="W16" s="20">
        <v>23.661450200000001</v>
      </c>
      <c r="X16" s="20">
        <v>92.439062300000003</v>
      </c>
      <c r="Y16" s="20">
        <v>36.532314800000002</v>
      </c>
      <c r="Z16" s="20">
        <v>24.635798999999999</v>
      </c>
      <c r="AA16" s="20">
        <v>13.241251999999999</v>
      </c>
      <c r="AB16" s="20">
        <v>5.5526688000000002</v>
      </c>
      <c r="AC16" s="20">
        <v>88.332536700000006</v>
      </c>
      <c r="AD16" s="20">
        <v>64.048627800000006</v>
      </c>
      <c r="AE16" s="20">
        <v>36.587997600000001</v>
      </c>
      <c r="AF16" s="20">
        <v>21.906327300000001</v>
      </c>
      <c r="AG16" s="20">
        <v>11.743872400000001</v>
      </c>
      <c r="AH16" s="20">
        <v>5.2276327699999996</v>
      </c>
      <c r="AI16" s="20">
        <v>2.8421224999999999</v>
      </c>
      <c r="AJ16" s="20">
        <v>1.029147</v>
      </c>
      <c r="AK16" s="20">
        <v>82.647725399999999</v>
      </c>
      <c r="AL16" s="20">
        <v>84.047167999999999</v>
      </c>
      <c r="AM16" s="20">
        <v>40.5875877</v>
      </c>
      <c r="AN16" s="20">
        <v>30.3158341</v>
      </c>
      <c r="AO16" s="20">
        <v>17.768145400000002</v>
      </c>
      <c r="AP16" s="20">
        <v>8.3048196000000001</v>
      </c>
      <c r="AQ16" s="20">
        <v>4.04119283</v>
      </c>
      <c r="AR16" s="20">
        <v>1.3084301</v>
      </c>
      <c r="AS16" s="20">
        <v>78.845973700000002</v>
      </c>
      <c r="AT16" s="20">
        <v>78.546314899999999</v>
      </c>
      <c r="AU16" s="20">
        <v>43.756672999999999</v>
      </c>
      <c r="AV16" s="20">
        <v>33.938831499999999</v>
      </c>
      <c r="AW16" s="20">
        <v>21.272129199999998</v>
      </c>
      <c r="AX16" s="20">
        <v>11.402135100000001</v>
      </c>
      <c r="AY16" s="20">
        <v>20.745485599999999</v>
      </c>
      <c r="AZ16" s="20">
        <v>78.021502499999997</v>
      </c>
      <c r="BA16" s="20">
        <v>76.3663174</v>
      </c>
      <c r="BB16" s="20">
        <v>44.5926525</v>
      </c>
      <c r="BC16" s="20">
        <v>34.223082400000003</v>
      </c>
      <c r="BD16" s="20">
        <v>22.539609200000001</v>
      </c>
      <c r="BE16" s="20">
        <v>12.602983500000001</v>
      </c>
      <c r="BF16" s="20">
        <v>6.3607989399999996</v>
      </c>
      <c r="BG16" s="48">
        <v>2.7837613600000002</v>
      </c>
      <c r="BI16" s="68">
        <v>-0.66666999999999998</v>
      </c>
      <c r="BJ16" s="18">
        <v>0.967858</v>
      </c>
      <c r="BK16" s="30">
        <v>0.982819</v>
      </c>
      <c r="BM16" s="107"/>
      <c r="BN16" s="18">
        <v>420</v>
      </c>
      <c r="BO16" s="30">
        <v>60</v>
      </c>
      <c r="BQ16" s="349"/>
      <c r="BR16" s="21" t="s">
        <v>53</v>
      </c>
      <c r="BS16" s="20">
        <v>33.7913</v>
      </c>
      <c r="BT16" s="20">
        <v>52.652000000000001</v>
      </c>
      <c r="BU16" s="20">
        <v>9.5913000000000004</v>
      </c>
      <c r="BV16" s="20">
        <v>24.776700000000002</v>
      </c>
      <c r="BW16" s="20">
        <v>38.772100000000002</v>
      </c>
      <c r="BX16" s="20">
        <v>55.870399999999997</v>
      </c>
      <c r="BY16" s="20">
        <v>69.052999999999997</v>
      </c>
      <c r="BZ16" s="20">
        <v>77.200500000000005</v>
      </c>
      <c r="CA16" s="20">
        <v>84.041499999999999</v>
      </c>
      <c r="CB16" s="20">
        <v>90.738900000000001</v>
      </c>
      <c r="CC16" s="20">
        <v>21.049800000000001</v>
      </c>
      <c r="CD16" s="20">
        <v>40.119599999999998</v>
      </c>
      <c r="CE16" s="20">
        <v>49.942799999999998</v>
      </c>
      <c r="CF16" s="20">
        <v>59.563800000000001</v>
      </c>
      <c r="CG16" s="20">
        <v>65.259399999999999</v>
      </c>
      <c r="CH16" s="20">
        <v>73.662300000000002</v>
      </c>
      <c r="CI16" s="20">
        <v>80.659800000000004</v>
      </c>
      <c r="CJ16" s="20">
        <v>86.184799999999996</v>
      </c>
      <c r="CK16" s="20">
        <v>25.4071</v>
      </c>
      <c r="CL16" s="20">
        <v>21.124300000000002</v>
      </c>
      <c r="CM16" s="20">
        <v>35.501199999999997</v>
      </c>
      <c r="CN16" s="20">
        <v>49.164299999999997</v>
      </c>
      <c r="CO16" s="20">
        <v>22.931000000000001</v>
      </c>
      <c r="CP16" s="20">
        <v>35.555300000000003</v>
      </c>
      <c r="CQ16" s="20">
        <v>46.0884</v>
      </c>
      <c r="CR16" s="20">
        <v>53.697899999999997</v>
      </c>
      <c r="CS16" s="20">
        <v>61.034300000000002</v>
      </c>
      <c r="CT16" s="20">
        <v>68.019099999999995</v>
      </c>
      <c r="CU16" s="20">
        <v>77.376000000000005</v>
      </c>
      <c r="CV16" s="20">
        <v>19.088899999999999</v>
      </c>
      <c r="CW16" s="20">
        <v>29.845600000000001</v>
      </c>
      <c r="CX16" s="20">
        <v>43.687100000000001</v>
      </c>
      <c r="CY16" s="20">
        <v>53.109299999999998</v>
      </c>
      <c r="CZ16" s="20">
        <v>62.441299999999998</v>
      </c>
      <c r="DA16" s="20">
        <v>70.331800000000001</v>
      </c>
      <c r="DB16" s="20">
        <v>29.609100000000002</v>
      </c>
      <c r="DC16" s="20">
        <v>38.401400000000002</v>
      </c>
      <c r="DD16" s="20">
        <v>43.2697</v>
      </c>
      <c r="DE16" s="20">
        <v>55.8249</v>
      </c>
      <c r="DF16" s="20">
        <v>56.042299999999997</v>
      </c>
      <c r="DG16" s="20">
        <v>62.0886</v>
      </c>
      <c r="DH16" s="20">
        <v>69.313500000000005</v>
      </c>
      <c r="DI16" s="20">
        <v>25.382200000000001</v>
      </c>
      <c r="DJ16" s="20">
        <v>30.963100000000001</v>
      </c>
      <c r="DK16" s="20">
        <v>35.886000000000003</v>
      </c>
      <c r="DL16" s="48">
        <v>44.572800000000001</v>
      </c>
      <c r="DM16" s="20"/>
      <c r="DN16" s="68">
        <v>-0.66666669999999995</v>
      </c>
      <c r="DO16" s="18">
        <v>0.96259839999999997</v>
      </c>
      <c r="DP16" s="30">
        <v>0.99667450000000002</v>
      </c>
      <c r="DR16" s="107"/>
      <c r="DS16" s="68">
        <v>160</v>
      </c>
      <c r="DT16" s="30">
        <v>100</v>
      </c>
    </row>
    <row r="17" spans="1:124" x14ac:dyDescent="0.35">
      <c r="A17" s="349"/>
      <c r="B17" s="21" t="s">
        <v>54</v>
      </c>
      <c r="C17" s="20">
        <v>9.2527840700000006</v>
      </c>
      <c r="D17" s="20">
        <v>10.4679144</v>
      </c>
      <c r="E17" s="20">
        <v>10.4689896</v>
      </c>
      <c r="F17" s="20">
        <v>11.393167200000001</v>
      </c>
      <c r="G17" s="20">
        <v>13.3315447</v>
      </c>
      <c r="H17" s="20">
        <v>11.1768885</v>
      </c>
      <c r="I17" s="20">
        <v>8.5312812200000003</v>
      </c>
      <c r="J17" s="20">
        <v>9.7028649599999994</v>
      </c>
      <c r="K17" s="20">
        <v>9.0092016600000004</v>
      </c>
      <c r="L17" s="20">
        <v>10.4516366</v>
      </c>
      <c r="M17" s="20">
        <v>7.3554775499999998</v>
      </c>
      <c r="N17" s="20">
        <v>6.3861168800000003</v>
      </c>
      <c r="O17" s="20">
        <v>7.3097081800000003</v>
      </c>
      <c r="P17" s="20">
        <v>7.0565173699999999</v>
      </c>
      <c r="Q17" s="20">
        <v>8.2439921799999993</v>
      </c>
      <c r="R17" s="20">
        <v>6.3390342999999998</v>
      </c>
      <c r="S17" s="20">
        <v>87.883839699999996</v>
      </c>
      <c r="T17" s="20">
        <v>97.591911199999998</v>
      </c>
      <c r="U17" s="20">
        <v>100</v>
      </c>
      <c r="V17" s="20">
        <v>93.096112099999999</v>
      </c>
      <c r="W17" s="20">
        <v>11.894668599999999</v>
      </c>
      <c r="X17" s="20">
        <v>8.1482448400000003</v>
      </c>
      <c r="Y17" s="20">
        <v>5.0364567500000001</v>
      </c>
      <c r="Z17" s="20">
        <v>4.5254278899999996</v>
      </c>
      <c r="AA17" s="20">
        <v>3.9945548299999998</v>
      </c>
      <c r="AB17" s="20">
        <v>3.6051762599999999</v>
      </c>
      <c r="AC17" s="20">
        <v>2.6648872899999998</v>
      </c>
      <c r="AD17" s="20">
        <v>64.576230699999996</v>
      </c>
      <c r="AE17" s="20">
        <v>74.8222205</v>
      </c>
      <c r="AF17" s="20">
        <v>74.950715900000006</v>
      </c>
      <c r="AG17" s="20">
        <v>76.874000600000002</v>
      </c>
      <c r="AH17" s="20">
        <v>71.839289899999997</v>
      </c>
      <c r="AI17" s="20">
        <v>11.6245563</v>
      </c>
      <c r="AJ17" s="20">
        <v>6.4299197399999999</v>
      </c>
      <c r="AK17" s="20">
        <v>4.0011828200000004</v>
      </c>
      <c r="AL17" s="20">
        <v>4.05506703</v>
      </c>
      <c r="AM17" s="20">
        <v>3.3500306100000001</v>
      </c>
      <c r="AN17" s="20">
        <v>78.753398200000007</v>
      </c>
      <c r="AO17" s="20">
        <v>74.718920400000002</v>
      </c>
      <c r="AP17" s="20">
        <v>73.724627499999997</v>
      </c>
      <c r="AQ17" s="20">
        <v>72.692639299999996</v>
      </c>
      <c r="AR17" s="20">
        <v>8.5973141599999998</v>
      </c>
      <c r="AS17" s="20">
        <v>5.1544337100000002</v>
      </c>
      <c r="AT17" s="20">
        <v>3.7393184100000001</v>
      </c>
      <c r="AU17" s="20">
        <v>1.19521554</v>
      </c>
      <c r="AV17" s="20">
        <v>0.34051404000000002</v>
      </c>
      <c r="AW17" s="20">
        <v>61.949037099999998</v>
      </c>
      <c r="AX17" s="20">
        <v>55.627097300000003</v>
      </c>
      <c r="AY17" s="20">
        <v>58.335537199999997</v>
      </c>
      <c r="AZ17" s="20">
        <v>58.966760899999997</v>
      </c>
      <c r="BA17" s="20">
        <v>4.2564021900000002</v>
      </c>
      <c r="BB17" s="20">
        <v>1.9591677199999999</v>
      </c>
      <c r="BC17" s="20">
        <v>0.69721999999999995</v>
      </c>
      <c r="BD17" s="20">
        <v>0</v>
      </c>
      <c r="BE17" s="20">
        <v>0.36758016999999998</v>
      </c>
      <c r="BF17" s="20">
        <v>54.787886200000003</v>
      </c>
      <c r="BG17" s="48">
        <v>50.847922199999999</v>
      </c>
      <c r="BI17" s="68">
        <v>-0.33333000000000002</v>
      </c>
      <c r="BJ17" s="18">
        <v>1.1132930000000001</v>
      </c>
      <c r="BK17" s="30">
        <v>1.012599</v>
      </c>
      <c r="BM17" s="107"/>
      <c r="BN17" s="18">
        <v>480</v>
      </c>
      <c r="BO17" s="30">
        <v>380</v>
      </c>
      <c r="BQ17" s="349"/>
      <c r="BR17" s="21" t="s">
        <v>54</v>
      </c>
      <c r="BS17" s="20">
        <v>61.782600000000002</v>
      </c>
      <c r="BT17" s="20">
        <v>68.159199999999998</v>
      </c>
      <c r="BU17" s="20">
        <v>8.7911000000000001</v>
      </c>
      <c r="BV17" s="20">
        <v>22.350999999999999</v>
      </c>
      <c r="BW17" s="20">
        <v>37.703000000000003</v>
      </c>
      <c r="BX17" s="20">
        <v>48.313299999999998</v>
      </c>
      <c r="BY17" s="20">
        <v>57.090499999999999</v>
      </c>
      <c r="BZ17" s="20">
        <v>64.956999999999994</v>
      </c>
      <c r="CA17" s="20">
        <v>72.167500000000004</v>
      </c>
      <c r="CB17" s="20">
        <v>12.472899999999999</v>
      </c>
      <c r="CC17" s="20">
        <v>27.711400000000001</v>
      </c>
      <c r="CD17" s="20">
        <v>40.566299999999998</v>
      </c>
      <c r="CE17" s="20">
        <v>52.852600000000002</v>
      </c>
      <c r="CF17" s="20">
        <v>60.467700000000001</v>
      </c>
      <c r="CG17" s="20">
        <v>66.774299999999997</v>
      </c>
      <c r="CH17" s="20">
        <v>69.581800000000001</v>
      </c>
      <c r="CI17" s="20">
        <v>73.551000000000002</v>
      </c>
      <c r="CJ17" s="20">
        <v>66.347499999999997</v>
      </c>
      <c r="CK17" s="20">
        <v>15.1769</v>
      </c>
      <c r="CL17" s="20">
        <v>28.6206</v>
      </c>
      <c r="CM17" s="20">
        <v>14.8719</v>
      </c>
      <c r="CN17" s="20">
        <v>30.329599999999999</v>
      </c>
      <c r="CO17" s="20">
        <v>42.932899999999997</v>
      </c>
      <c r="CP17" s="20">
        <v>53.940399999999997</v>
      </c>
      <c r="CQ17" s="20">
        <v>61.351799999999997</v>
      </c>
      <c r="CR17" s="20">
        <v>68.919399999999996</v>
      </c>
      <c r="CS17" s="20">
        <v>24.933</v>
      </c>
      <c r="CT17" s="20">
        <v>32.546300000000002</v>
      </c>
      <c r="CU17" s="20">
        <v>43.509099999999997</v>
      </c>
      <c r="CV17" s="20">
        <v>25.373100000000001</v>
      </c>
      <c r="CW17" s="20">
        <v>37.687899999999999</v>
      </c>
      <c r="CX17" s="20">
        <v>18.5534</v>
      </c>
      <c r="CY17" s="20">
        <v>30.426300000000001</v>
      </c>
      <c r="CZ17" s="20">
        <v>43.110799999999998</v>
      </c>
      <c r="DA17" s="20">
        <v>54.117100000000001</v>
      </c>
      <c r="DB17" s="20">
        <v>62.836300000000001</v>
      </c>
      <c r="DC17" s="20">
        <v>67.854600000000005</v>
      </c>
      <c r="DD17" s="20">
        <v>74.256200000000007</v>
      </c>
      <c r="DE17" s="20">
        <v>78.743200000000002</v>
      </c>
      <c r="DF17" s="20">
        <v>82.2714</v>
      </c>
      <c r="DG17" s="20">
        <v>86.412700000000001</v>
      </c>
      <c r="DH17" s="20">
        <v>90.108500000000006</v>
      </c>
      <c r="DI17" s="20">
        <v>92.553899999999999</v>
      </c>
      <c r="DJ17" s="20">
        <v>95.284899999999993</v>
      </c>
      <c r="DK17" s="20">
        <v>96.740899999999996</v>
      </c>
      <c r="DL17" s="48">
        <v>100</v>
      </c>
      <c r="DM17" s="20"/>
      <c r="DN17" s="68">
        <v>-0.3333333</v>
      </c>
      <c r="DO17" s="18">
        <v>0.98296499999999998</v>
      </c>
      <c r="DP17" s="30">
        <v>1.008365</v>
      </c>
      <c r="DR17" s="107"/>
      <c r="DS17" s="68">
        <v>140</v>
      </c>
      <c r="DT17" s="30">
        <v>100</v>
      </c>
    </row>
    <row r="18" spans="1:124" x14ac:dyDescent="0.35">
      <c r="A18" s="349"/>
      <c r="B18" s="21" t="s">
        <v>55</v>
      </c>
      <c r="C18" s="20">
        <v>2.3486548599999999</v>
      </c>
      <c r="D18" s="20">
        <v>6.5614111700000004</v>
      </c>
      <c r="E18" s="20">
        <v>100</v>
      </c>
      <c r="F18" s="20">
        <v>94.712773200000001</v>
      </c>
      <c r="G18" s="20">
        <v>17.003161200000001</v>
      </c>
      <c r="H18" s="20">
        <v>15.8920981</v>
      </c>
      <c r="I18" s="20">
        <v>11.8619369</v>
      </c>
      <c r="J18" s="20">
        <v>8.1710571900000009</v>
      </c>
      <c r="K18" s="20">
        <v>4.6152438499999997</v>
      </c>
      <c r="L18" s="20">
        <v>3.1589225600000002</v>
      </c>
      <c r="M18" s="20">
        <v>1.8075090700000001</v>
      </c>
      <c r="N18" s="20">
        <v>1.1795535500000001</v>
      </c>
      <c r="O18" s="20">
        <v>1.6192036599999999</v>
      </c>
      <c r="P18" s="20">
        <v>1.4722233499999999</v>
      </c>
      <c r="Q18" s="20">
        <v>1.2818317699999999</v>
      </c>
      <c r="R18" s="20">
        <v>1.1323021799999999</v>
      </c>
      <c r="S18" s="20">
        <v>8.4038322300000008</v>
      </c>
      <c r="T18" s="20">
        <v>94.044614499999994</v>
      </c>
      <c r="U18" s="20">
        <v>83.493723099999997</v>
      </c>
      <c r="V18" s="20">
        <v>83.153971799999994</v>
      </c>
      <c r="W18" s="20">
        <v>84.800410099999993</v>
      </c>
      <c r="X18" s="20">
        <v>44.736779800000001</v>
      </c>
      <c r="Y18" s="20">
        <v>29.593256400000001</v>
      </c>
      <c r="Z18" s="20">
        <v>17.991406600000001</v>
      </c>
      <c r="AA18" s="20">
        <v>9.3721387699999994</v>
      </c>
      <c r="AB18" s="20">
        <v>5.2249832899999999</v>
      </c>
      <c r="AC18" s="20">
        <v>2.5851579299999998</v>
      </c>
      <c r="AD18" s="20">
        <v>76.673248900000004</v>
      </c>
      <c r="AE18" s="20">
        <v>75.235910200000006</v>
      </c>
      <c r="AF18" s="20">
        <v>78.490075399999995</v>
      </c>
      <c r="AG18" s="20">
        <v>90.761842400000006</v>
      </c>
      <c r="AH18" s="20">
        <v>90.240264999999994</v>
      </c>
      <c r="AI18" s="20">
        <v>28.344723800000001</v>
      </c>
      <c r="AJ18" s="20">
        <v>16.1784037</v>
      </c>
      <c r="AK18" s="20">
        <v>8.5931975999999999</v>
      </c>
      <c r="AL18" s="20">
        <v>3.9104449400000001</v>
      </c>
      <c r="AM18" s="20">
        <v>1.58571152</v>
      </c>
      <c r="AN18" s="20">
        <v>0.81327362000000003</v>
      </c>
      <c r="AO18" s="20">
        <v>0</v>
      </c>
      <c r="AP18" s="20">
        <v>68.943801100000002</v>
      </c>
      <c r="AQ18" s="20">
        <v>70.956561899999997</v>
      </c>
      <c r="AR18" s="20">
        <v>68.794353900000004</v>
      </c>
      <c r="AS18" s="20">
        <v>79.263558000000003</v>
      </c>
      <c r="AT18" s="20">
        <v>76.091357900000006</v>
      </c>
      <c r="AU18" s="20">
        <v>74.696674099999996</v>
      </c>
      <c r="AV18" s="20">
        <v>74.172150099999996</v>
      </c>
      <c r="AW18" s="20">
        <v>73.191124799999997</v>
      </c>
      <c r="AX18" s="20">
        <v>66.150763999999995</v>
      </c>
      <c r="AY18" s="20">
        <v>63.069895299999999</v>
      </c>
      <c r="AZ18" s="20">
        <v>66.641756599999994</v>
      </c>
      <c r="BA18" s="20">
        <v>64.991080600000004</v>
      </c>
      <c r="BB18" s="20">
        <v>63.277804500000002</v>
      </c>
      <c r="BC18" s="20">
        <v>10.971361999999999</v>
      </c>
      <c r="BD18" s="20">
        <v>6.21812802</v>
      </c>
      <c r="BE18" s="20">
        <v>2.9772944300000002</v>
      </c>
      <c r="BF18" s="20">
        <v>11.865096100000001</v>
      </c>
      <c r="BG18" s="48">
        <v>12.2357619</v>
      </c>
      <c r="BI18" s="68">
        <v>0</v>
      </c>
      <c r="BJ18" s="18">
        <v>1</v>
      </c>
      <c r="BK18" s="30">
        <v>1</v>
      </c>
      <c r="BM18" s="107"/>
      <c r="BN18" s="18">
        <v>600</v>
      </c>
      <c r="BO18" s="30">
        <v>240</v>
      </c>
      <c r="BQ18" s="349"/>
      <c r="BR18" s="21" t="s">
        <v>55</v>
      </c>
      <c r="BS18" s="20">
        <v>58.8996</v>
      </c>
      <c r="BT18" s="20">
        <v>60.571300000000001</v>
      </c>
      <c r="BU18" s="20">
        <v>18.404399999999999</v>
      </c>
      <c r="BV18" s="20">
        <v>25.943200000000001</v>
      </c>
      <c r="BW18" s="20">
        <v>43.9176</v>
      </c>
      <c r="BX18" s="20">
        <v>51.363700000000001</v>
      </c>
      <c r="BY18" s="20">
        <v>68.581900000000005</v>
      </c>
      <c r="BZ18" s="20">
        <v>79.410200000000003</v>
      </c>
      <c r="CA18" s="20">
        <v>16.268000000000001</v>
      </c>
      <c r="CB18" s="20">
        <v>33.494599999999998</v>
      </c>
      <c r="CC18" s="20">
        <v>60.1494</v>
      </c>
      <c r="CD18" s="20">
        <v>82.532700000000006</v>
      </c>
      <c r="CE18" s="20">
        <v>51.324399999999997</v>
      </c>
      <c r="CF18" s="20">
        <v>30.892299999999999</v>
      </c>
      <c r="CG18" s="20">
        <v>46.502800000000001</v>
      </c>
      <c r="CH18" s="20">
        <v>49.82</v>
      </c>
      <c r="CI18" s="20">
        <v>67.323400000000007</v>
      </c>
      <c r="CJ18" s="20">
        <v>50.4377</v>
      </c>
      <c r="CK18" s="20">
        <v>60.276299999999999</v>
      </c>
      <c r="CL18" s="20">
        <v>83.546899999999994</v>
      </c>
      <c r="CM18" s="20">
        <v>48.257100000000001</v>
      </c>
      <c r="CN18" s="20">
        <v>65.887900000000002</v>
      </c>
      <c r="CO18" s="20">
        <v>74.255600000000001</v>
      </c>
      <c r="CP18" s="20">
        <v>62.378999999999998</v>
      </c>
      <c r="CQ18" s="20">
        <v>47.296399999999998</v>
      </c>
      <c r="CR18" s="20">
        <v>51.418700000000001</v>
      </c>
      <c r="CS18" s="20">
        <v>81.541899999999998</v>
      </c>
      <c r="CT18" s="20">
        <v>52.296100000000003</v>
      </c>
      <c r="CU18" s="20">
        <v>50.3384</v>
      </c>
      <c r="CV18" s="20">
        <v>37.398000000000003</v>
      </c>
      <c r="CW18" s="20">
        <v>62.290500000000002</v>
      </c>
      <c r="CX18" s="20">
        <v>87.877600000000001</v>
      </c>
      <c r="CY18" s="20">
        <v>72.024600000000007</v>
      </c>
      <c r="CZ18" s="20">
        <v>92.901700000000005</v>
      </c>
      <c r="DA18" s="20">
        <v>51.630699999999997</v>
      </c>
      <c r="DB18" s="20">
        <v>54.021700000000003</v>
      </c>
      <c r="DC18" s="20">
        <v>77.081100000000006</v>
      </c>
      <c r="DD18" s="20">
        <v>47.378399999999999</v>
      </c>
      <c r="DE18" s="20">
        <v>65.317899999999995</v>
      </c>
      <c r="DF18" s="20">
        <v>76.749899999999997</v>
      </c>
      <c r="DG18" s="20">
        <v>96.156300000000002</v>
      </c>
      <c r="DH18" s="20">
        <v>79.746899999999997</v>
      </c>
      <c r="DI18" s="20">
        <v>85.875200000000007</v>
      </c>
      <c r="DJ18" s="20">
        <v>72.344099999999997</v>
      </c>
      <c r="DK18" s="20">
        <v>62.907400000000003</v>
      </c>
      <c r="DL18" s="48">
        <v>66.791899999999998</v>
      </c>
      <c r="DM18" s="20"/>
      <c r="DN18" s="68">
        <v>0</v>
      </c>
      <c r="DO18" s="18">
        <v>1</v>
      </c>
      <c r="DP18" s="30">
        <v>1</v>
      </c>
      <c r="DR18" s="107"/>
      <c r="DS18" s="68">
        <v>120</v>
      </c>
      <c r="DT18" s="30">
        <v>100</v>
      </c>
    </row>
    <row r="19" spans="1:124" x14ac:dyDescent="0.35">
      <c r="A19" s="349"/>
      <c r="B19" s="21" t="s">
        <v>56</v>
      </c>
      <c r="C19" s="20">
        <v>1.6400187799999999</v>
      </c>
      <c r="D19" s="20">
        <v>54.391386199999999</v>
      </c>
      <c r="E19" s="20">
        <v>95.674670699999993</v>
      </c>
      <c r="F19" s="20">
        <v>100</v>
      </c>
      <c r="G19" s="20">
        <v>96.532662599999995</v>
      </c>
      <c r="H19" s="20">
        <v>60.259131500000002</v>
      </c>
      <c r="I19" s="20">
        <v>33.630844600000003</v>
      </c>
      <c r="J19" s="20">
        <v>29.622630300000001</v>
      </c>
      <c r="K19" s="20">
        <v>15.9961904</v>
      </c>
      <c r="L19" s="20">
        <v>12.9323187</v>
      </c>
      <c r="M19" s="20">
        <v>17.223937899999999</v>
      </c>
      <c r="N19" s="20">
        <v>7.4704695299999999</v>
      </c>
      <c r="O19" s="20">
        <v>6.7782460100000002</v>
      </c>
      <c r="P19" s="20">
        <v>6.0634098400000003</v>
      </c>
      <c r="Q19" s="20">
        <v>5.5229641300000001</v>
      </c>
      <c r="R19" s="20">
        <v>2.6836094199999998</v>
      </c>
      <c r="S19" s="20">
        <v>64.077310299999994</v>
      </c>
      <c r="T19" s="20">
        <v>77.451139499999996</v>
      </c>
      <c r="U19" s="20">
        <v>88.309487899999993</v>
      </c>
      <c r="V19" s="20">
        <v>80.480576600000006</v>
      </c>
      <c r="W19" s="20">
        <v>78.950096299999998</v>
      </c>
      <c r="X19" s="20">
        <v>76.846965600000004</v>
      </c>
      <c r="Y19" s="20">
        <v>73.140787700000004</v>
      </c>
      <c r="Z19" s="20">
        <v>31.390255700000001</v>
      </c>
      <c r="AA19" s="20">
        <v>19.534194800000002</v>
      </c>
      <c r="AB19" s="20">
        <v>14.224897500000001</v>
      </c>
      <c r="AC19" s="20">
        <v>10.231575400000001</v>
      </c>
      <c r="AD19" s="20">
        <v>13.1408588</v>
      </c>
      <c r="AE19" s="20">
        <v>8.0178914500000005</v>
      </c>
      <c r="AF19" s="20">
        <v>12.1776506</v>
      </c>
      <c r="AG19" s="20">
        <v>4.6672609400000002</v>
      </c>
      <c r="AH19" s="20">
        <v>8.9487343900000003</v>
      </c>
      <c r="AI19" s="20">
        <v>3.03715234</v>
      </c>
      <c r="AJ19" s="20">
        <v>4.6643989100000001</v>
      </c>
      <c r="AK19" s="20">
        <v>2.31250044</v>
      </c>
      <c r="AL19" s="20">
        <v>1.85054037</v>
      </c>
      <c r="AM19" s="20">
        <v>1.9686444999999999</v>
      </c>
      <c r="AN19" s="20">
        <v>1.20969686</v>
      </c>
      <c r="AO19" s="20">
        <v>5.0748873799999998</v>
      </c>
      <c r="AP19" s="20">
        <v>0.33525239000000001</v>
      </c>
      <c r="AQ19" s="20">
        <v>45.158641799999998</v>
      </c>
      <c r="AR19" s="20">
        <v>50.864530899999998</v>
      </c>
      <c r="AS19" s="20">
        <v>56.034198099999998</v>
      </c>
      <c r="AT19" s="20">
        <v>58.384340199999997</v>
      </c>
      <c r="AU19" s="20">
        <v>62.864908100000001</v>
      </c>
      <c r="AV19" s="20">
        <v>60.475408100000003</v>
      </c>
      <c r="AW19" s="20">
        <v>61.268345799999999</v>
      </c>
      <c r="AX19" s="20">
        <v>59.703760699999997</v>
      </c>
      <c r="AY19" s="20">
        <v>59.312578299999998</v>
      </c>
      <c r="AZ19" s="20">
        <v>61.413542800000002</v>
      </c>
      <c r="BA19" s="20">
        <v>58.602007100000002</v>
      </c>
      <c r="BB19" s="20">
        <v>57.9477531</v>
      </c>
      <c r="BC19" s="20">
        <v>57.523115699999998</v>
      </c>
      <c r="BD19" s="20">
        <v>57.050865299999998</v>
      </c>
      <c r="BE19" s="20">
        <v>55.095364400000001</v>
      </c>
      <c r="BF19" s="20">
        <v>33.7797938</v>
      </c>
      <c r="BG19" s="48">
        <v>21.8733836</v>
      </c>
      <c r="BI19" s="68">
        <v>0.57416699999999998</v>
      </c>
      <c r="BJ19" s="18">
        <v>0.99141900000000005</v>
      </c>
      <c r="BK19" s="30">
        <v>1.0220659999999999</v>
      </c>
      <c r="BM19" s="107"/>
      <c r="BN19" s="18">
        <v>740</v>
      </c>
      <c r="BO19" s="30">
        <v>60</v>
      </c>
      <c r="BQ19" s="349"/>
      <c r="BR19" s="21" t="s">
        <v>56</v>
      </c>
      <c r="BS19" s="20">
        <v>73.724199999999996</v>
      </c>
      <c r="BT19" s="20">
        <v>88.492099999999994</v>
      </c>
      <c r="BU19" s="20">
        <v>37.2378</v>
      </c>
      <c r="BV19" s="20">
        <v>61.6218</v>
      </c>
      <c r="BW19" s="20">
        <v>81.544600000000003</v>
      </c>
      <c r="BX19" s="20">
        <v>91.166300000000007</v>
      </c>
      <c r="BY19" s="20">
        <v>96.881</v>
      </c>
      <c r="BZ19" s="20">
        <v>98.387299999999996</v>
      </c>
      <c r="CA19" s="20">
        <v>27.002500000000001</v>
      </c>
      <c r="CB19" s="20">
        <v>54.6995</v>
      </c>
      <c r="CC19" s="20">
        <v>69.349599999999995</v>
      </c>
      <c r="CD19" s="20">
        <v>82.297300000000007</v>
      </c>
      <c r="CE19" s="20">
        <v>89.970600000000005</v>
      </c>
      <c r="CF19" s="20">
        <v>92.249899999999997</v>
      </c>
      <c r="CG19" s="20">
        <v>90.865799999999993</v>
      </c>
      <c r="CH19" s="20">
        <v>90.923500000000004</v>
      </c>
      <c r="CI19" s="20">
        <v>93.717299999999994</v>
      </c>
      <c r="CJ19" s="20">
        <v>91.701300000000003</v>
      </c>
      <c r="CK19" s="20">
        <v>33.203000000000003</v>
      </c>
      <c r="CL19" s="20">
        <v>57.648000000000003</v>
      </c>
      <c r="CM19" s="20">
        <v>77.805099999999996</v>
      </c>
      <c r="CN19" s="20">
        <v>89.505399999999995</v>
      </c>
      <c r="CO19" s="20">
        <v>92.180999999999997</v>
      </c>
      <c r="CP19" s="20">
        <v>98.165499999999994</v>
      </c>
      <c r="CQ19" s="20">
        <v>93.518900000000002</v>
      </c>
      <c r="CR19" s="20">
        <v>15.919</v>
      </c>
      <c r="CS19" s="20">
        <v>51.877499999999998</v>
      </c>
      <c r="CT19" s="20">
        <v>22.242000000000001</v>
      </c>
      <c r="CU19" s="20">
        <v>39.924700000000001</v>
      </c>
      <c r="CV19" s="20">
        <v>65.144000000000005</v>
      </c>
      <c r="CW19" s="20">
        <v>82.397900000000007</v>
      </c>
      <c r="CX19" s="20">
        <v>89.871399999999994</v>
      </c>
      <c r="CY19" s="20">
        <v>97.514600000000002</v>
      </c>
      <c r="CZ19" s="20">
        <v>99.999899999999997</v>
      </c>
      <c r="DA19" s="20">
        <v>98.711100000000002</v>
      </c>
      <c r="DB19" s="20">
        <v>93.246799999999993</v>
      </c>
      <c r="DC19" s="20">
        <v>24.033799999999999</v>
      </c>
      <c r="DD19" s="20">
        <v>46.132100000000001</v>
      </c>
      <c r="DE19" s="20">
        <v>64.613500000000002</v>
      </c>
      <c r="DF19" s="20">
        <v>75.402600000000007</v>
      </c>
      <c r="DG19" s="20">
        <v>82.274199999999993</v>
      </c>
      <c r="DH19" s="20">
        <v>83.165000000000006</v>
      </c>
      <c r="DI19" s="20">
        <v>18.701799999999999</v>
      </c>
      <c r="DJ19" s="20">
        <v>48.824800000000003</v>
      </c>
      <c r="DK19" s="20">
        <v>67.857600000000005</v>
      </c>
      <c r="DL19" s="48">
        <v>82.7898</v>
      </c>
      <c r="DM19" s="20"/>
      <c r="DN19" s="68">
        <v>0.48933330000000003</v>
      </c>
      <c r="DO19" s="18">
        <v>0.74256659999999997</v>
      </c>
      <c r="DP19" s="30">
        <v>0.49855329999999998</v>
      </c>
      <c r="DR19" s="107"/>
      <c r="DS19" s="68">
        <v>120</v>
      </c>
      <c r="DT19" s="30">
        <v>100</v>
      </c>
    </row>
    <row r="20" spans="1:124" x14ac:dyDescent="0.35">
      <c r="A20" s="349"/>
      <c r="B20" s="21" t="s">
        <v>57</v>
      </c>
      <c r="C20" s="20">
        <v>2.4019975699999998</v>
      </c>
      <c r="D20" s="20">
        <v>2.0008917899999998</v>
      </c>
      <c r="E20" s="20">
        <v>94.532305600000001</v>
      </c>
      <c r="F20" s="20">
        <v>100</v>
      </c>
      <c r="G20" s="20">
        <v>98.032193899999996</v>
      </c>
      <c r="H20" s="20">
        <v>98.000574400000005</v>
      </c>
      <c r="I20" s="20">
        <v>95.849250799999993</v>
      </c>
      <c r="J20" s="20">
        <v>42.350890300000003</v>
      </c>
      <c r="K20" s="20">
        <v>22.4264461</v>
      </c>
      <c r="L20" s="20">
        <v>17.4586735</v>
      </c>
      <c r="M20" s="20">
        <v>11.307734200000001</v>
      </c>
      <c r="N20" s="20">
        <v>7.6142679199999996</v>
      </c>
      <c r="O20" s="20">
        <v>0</v>
      </c>
      <c r="P20" s="20">
        <v>7.99876057</v>
      </c>
      <c r="Q20" s="20">
        <v>89.300864399999995</v>
      </c>
      <c r="R20" s="20">
        <v>91.217357199999995</v>
      </c>
      <c r="S20" s="20">
        <v>88.941127399999999</v>
      </c>
      <c r="T20" s="20">
        <v>90.483261600000006</v>
      </c>
      <c r="U20" s="20">
        <v>91.001942999999997</v>
      </c>
      <c r="V20" s="20">
        <v>46.236701199999999</v>
      </c>
      <c r="W20" s="20">
        <v>21.298875599999999</v>
      </c>
      <c r="X20" s="20">
        <v>19.900864599999998</v>
      </c>
      <c r="Y20" s="20">
        <v>90.275845099999998</v>
      </c>
      <c r="Z20" s="20">
        <v>93.884658599999995</v>
      </c>
      <c r="AA20" s="20">
        <v>41.512101600000001</v>
      </c>
      <c r="AB20" s="20">
        <v>22.644041300000001</v>
      </c>
      <c r="AC20" s="20">
        <v>11.6723804</v>
      </c>
      <c r="AD20" s="20">
        <v>5.3220703800000004</v>
      </c>
      <c r="AE20" s="20">
        <v>87.902444700000004</v>
      </c>
      <c r="AF20" s="20">
        <v>89.501448100000005</v>
      </c>
      <c r="AG20" s="20">
        <v>77.679258000000004</v>
      </c>
      <c r="AH20" s="20">
        <v>27.6962756</v>
      </c>
      <c r="AI20" s="20">
        <v>11.518320299999999</v>
      </c>
      <c r="AJ20" s="20">
        <v>6.3758300800000001</v>
      </c>
      <c r="AK20" s="20">
        <v>66.6821324</v>
      </c>
      <c r="AL20" s="20">
        <v>86.048949500000006</v>
      </c>
      <c r="AM20" s="20">
        <v>84.751376500000006</v>
      </c>
      <c r="AN20" s="20">
        <v>43.703812900000003</v>
      </c>
      <c r="AO20" s="20">
        <v>21.217054900000001</v>
      </c>
      <c r="AP20" s="20">
        <v>9.3950120800000008</v>
      </c>
      <c r="AQ20" s="20">
        <v>17.2936379</v>
      </c>
      <c r="AR20" s="20">
        <v>78.118159399999996</v>
      </c>
      <c r="AS20" s="20">
        <v>56.860219499999999</v>
      </c>
      <c r="AT20" s="20">
        <v>21.479727799999999</v>
      </c>
      <c r="AU20" s="20">
        <v>9.1547978600000004</v>
      </c>
      <c r="AV20" s="20">
        <v>3.7466125199999998</v>
      </c>
      <c r="AW20" s="20">
        <v>74.114524299999999</v>
      </c>
      <c r="AX20" s="20">
        <v>76.111907500000001</v>
      </c>
      <c r="AY20" s="20">
        <v>34.985510900000001</v>
      </c>
      <c r="AZ20" s="20">
        <v>16.8058081</v>
      </c>
      <c r="BA20" s="20">
        <v>7.3215162100000004</v>
      </c>
      <c r="BB20" s="20">
        <v>3.1477613999999998</v>
      </c>
      <c r="BC20" s="20">
        <v>1.92219502</v>
      </c>
      <c r="BD20" s="20">
        <v>71.489346299999994</v>
      </c>
      <c r="BE20" s="20">
        <v>72.238350100000005</v>
      </c>
      <c r="BF20" s="20">
        <v>71.776074499999993</v>
      </c>
      <c r="BG20" s="48">
        <v>32.042705499999997</v>
      </c>
      <c r="BI20" s="68">
        <v>0.88949999999999996</v>
      </c>
      <c r="BJ20" s="18">
        <v>4.4784189999999997</v>
      </c>
      <c r="BK20" s="30">
        <v>1.0021990000000001</v>
      </c>
      <c r="BM20" s="107"/>
      <c r="BN20" s="18">
        <v>160</v>
      </c>
      <c r="BO20" s="30">
        <v>340</v>
      </c>
      <c r="BQ20" s="349"/>
      <c r="BR20" s="21" t="s">
        <v>57</v>
      </c>
      <c r="BS20" s="20">
        <v>96.267099999999999</v>
      </c>
      <c r="BT20" s="20">
        <v>100</v>
      </c>
      <c r="BU20" s="20">
        <v>16.973099999999999</v>
      </c>
      <c r="BV20" s="20">
        <v>18.541399999999999</v>
      </c>
      <c r="BW20" s="20">
        <v>52.547600000000003</v>
      </c>
      <c r="BX20" s="20">
        <v>67.284999999999997</v>
      </c>
      <c r="BY20" s="20">
        <v>60.140500000000003</v>
      </c>
      <c r="BZ20" s="20">
        <v>15.729699999999999</v>
      </c>
      <c r="CA20" s="20">
        <v>44.557899999999997</v>
      </c>
      <c r="CB20" s="20">
        <v>76.953699999999998</v>
      </c>
      <c r="CC20" s="20">
        <v>94.811499999999995</v>
      </c>
      <c r="CD20" s="20">
        <v>35.772799999999997</v>
      </c>
      <c r="CE20" s="20">
        <v>43.9422</v>
      </c>
      <c r="CF20" s="20">
        <v>9.5173000000000005</v>
      </c>
      <c r="CG20" s="20">
        <v>33.323599999999999</v>
      </c>
      <c r="CH20" s="20">
        <v>16.320399999999999</v>
      </c>
      <c r="CI20" s="20">
        <v>9.0747</v>
      </c>
      <c r="CJ20" s="20">
        <v>3.6080000000000001</v>
      </c>
      <c r="CK20" s="20">
        <v>28.4666</v>
      </c>
      <c r="CL20" s="20">
        <v>61.184800000000003</v>
      </c>
      <c r="CM20" s="20">
        <v>79.132599999999996</v>
      </c>
      <c r="CN20" s="20">
        <v>16.213200000000001</v>
      </c>
      <c r="CO20" s="20">
        <v>8.5412999999999997</v>
      </c>
      <c r="CP20" s="20">
        <v>13.506500000000001</v>
      </c>
      <c r="CQ20" s="20">
        <v>21.249199999999998</v>
      </c>
      <c r="CR20" s="20">
        <v>22.1052</v>
      </c>
      <c r="CS20" s="20">
        <v>65.688199999999995</v>
      </c>
      <c r="CT20" s="20">
        <v>85.533699999999996</v>
      </c>
      <c r="CU20" s="20">
        <v>38.588000000000001</v>
      </c>
      <c r="CV20" s="20">
        <v>1E-4</v>
      </c>
      <c r="CW20" s="20">
        <v>29.532599999999999</v>
      </c>
      <c r="CX20" s="20">
        <v>10.3581</v>
      </c>
      <c r="CY20" s="20">
        <v>11.2111</v>
      </c>
      <c r="CZ20" s="20">
        <v>34.1449</v>
      </c>
      <c r="DA20" s="20">
        <v>67.684700000000007</v>
      </c>
      <c r="DB20" s="20">
        <v>31.183399999999999</v>
      </c>
      <c r="DC20" s="20">
        <v>35.073500000000003</v>
      </c>
      <c r="DD20" s="20">
        <v>88.558700000000002</v>
      </c>
      <c r="DE20" s="20">
        <v>36.436700000000002</v>
      </c>
      <c r="DF20" s="20">
        <v>44.331299999999999</v>
      </c>
      <c r="DG20" s="20">
        <v>28.893999999999998</v>
      </c>
      <c r="DH20" s="20">
        <v>29.525200000000002</v>
      </c>
      <c r="DI20" s="20">
        <v>44.562600000000003</v>
      </c>
      <c r="DJ20" s="20">
        <v>48.511899999999997</v>
      </c>
      <c r="DK20" s="20">
        <v>65.411100000000005</v>
      </c>
      <c r="DL20" s="48">
        <v>28.1599</v>
      </c>
      <c r="DM20" s="20"/>
      <c r="DN20" s="68">
        <v>0.82266660000000003</v>
      </c>
      <c r="DO20" s="18">
        <v>0.67670379999999997</v>
      </c>
      <c r="DP20" s="30">
        <v>0.52122120000000005</v>
      </c>
      <c r="DR20" s="107"/>
      <c r="DS20" s="68">
        <v>100</v>
      </c>
      <c r="DT20" s="30">
        <v>80</v>
      </c>
    </row>
    <row r="21" spans="1:124" x14ac:dyDescent="0.35">
      <c r="A21" s="349"/>
      <c r="B21" s="21" t="s">
        <v>58</v>
      </c>
      <c r="C21" s="20">
        <v>4.2470352499999997</v>
      </c>
      <c r="D21" s="20">
        <v>8.6005462799999997</v>
      </c>
      <c r="E21" s="20">
        <v>100</v>
      </c>
      <c r="F21" s="20">
        <v>24.091858500000001</v>
      </c>
      <c r="G21" s="20">
        <v>35.689633899999997</v>
      </c>
      <c r="H21" s="20">
        <v>56.656824800000003</v>
      </c>
      <c r="I21" s="20">
        <v>34.441297900000002</v>
      </c>
      <c r="J21" s="20">
        <v>13.4178228</v>
      </c>
      <c r="K21" s="20">
        <v>8.9189534300000002</v>
      </c>
      <c r="L21" s="20">
        <v>14.940916700000001</v>
      </c>
      <c r="M21" s="20">
        <v>34.963472099999997</v>
      </c>
      <c r="N21" s="20">
        <v>8.4433731000000005</v>
      </c>
      <c r="O21" s="20">
        <v>6.27986296</v>
      </c>
      <c r="P21" s="20">
        <v>4.8495175000000001</v>
      </c>
      <c r="Q21" s="20">
        <v>96.128984000000003</v>
      </c>
      <c r="R21" s="20">
        <v>88.224443399999998</v>
      </c>
      <c r="S21" s="20">
        <v>18.2927535</v>
      </c>
      <c r="T21" s="20">
        <v>12.402048000000001</v>
      </c>
      <c r="U21" s="20">
        <v>10.5113448</v>
      </c>
      <c r="V21" s="20">
        <v>3.5445393699999999</v>
      </c>
      <c r="W21" s="20">
        <v>82.221745600000006</v>
      </c>
      <c r="X21" s="20">
        <v>83.602079500000002</v>
      </c>
      <c r="Y21" s="20">
        <v>41.0455951</v>
      </c>
      <c r="Z21" s="20">
        <v>29.219761999999999</v>
      </c>
      <c r="AA21" s="20">
        <v>21.305136300000001</v>
      </c>
      <c r="AB21" s="20">
        <v>9.7070326199999997</v>
      </c>
      <c r="AC21" s="20">
        <v>76.781238799999997</v>
      </c>
      <c r="AD21" s="20">
        <v>76.505876299999997</v>
      </c>
      <c r="AE21" s="20">
        <v>67.559225799999993</v>
      </c>
      <c r="AF21" s="20">
        <v>18.638505899999998</v>
      </c>
      <c r="AG21" s="20">
        <v>17.745815499999999</v>
      </c>
      <c r="AH21" s="20">
        <v>86.444402400000001</v>
      </c>
      <c r="AI21" s="20">
        <v>78.412306900000004</v>
      </c>
      <c r="AJ21" s="20">
        <v>73.285589400000006</v>
      </c>
      <c r="AK21" s="20">
        <v>63.392547399999998</v>
      </c>
      <c r="AL21" s="20">
        <v>21.053169700000002</v>
      </c>
      <c r="AM21" s="20">
        <v>16.412017899999999</v>
      </c>
      <c r="AN21" s="20">
        <v>14.3121574</v>
      </c>
      <c r="AO21" s="20">
        <v>59.622679300000001</v>
      </c>
      <c r="AP21" s="20">
        <v>60.1286731</v>
      </c>
      <c r="AQ21" s="20">
        <v>57.084574500000002</v>
      </c>
      <c r="AR21" s="20">
        <v>3.2268478599999999</v>
      </c>
      <c r="AS21" s="20">
        <v>13.578968400000001</v>
      </c>
      <c r="AT21" s="20">
        <v>66.470742700000002</v>
      </c>
      <c r="AU21" s="20">
        <v>74.924586000000005</v>
      </c>
      <c r="AV21" s="20">
        <v>69.0316622</v>
      </c>
      <c r="AW21" s="20">
        <v>57.539487999999999</v>
      </c>
      <c r="AX21" s="20">
        <v>48.042125499999997</v>
      </c>
      <c r="AY21" s="20">
        <v>3.2725001200000001</v>
      </c>
      <c r="AZ21" s="20">
        <v>3.0984288800000002</v>
      </c>
      <c r="BA21" s="20">
        <v>58.432857800000001</v>
      </c>
      <c r="BB21" s="20">
        <v>62.153020499999997</v>
      </c>
      <c r="BC21" s="20">
        <v>56.746657900000002</v>
      </c>
      <c r="BD21" s="20">
        <v>52.236417799999998</v>
      </c>
      <c r="BE21" s="20">
        <v>12.339821199999999</v>
      </c>
      <c r="BF21" s="20">
        <v>7.0707061500000004</v>
      </c>
      <c r="BG21" s="48">
        <v>12.668454199999999</v>
      </c>
      <c r="BI21" s="68">
        <v>1.2228330000000001</v>
      </c>
      <c r="BJ21" s="18">
        <v>4.6767390000000004</v>
      </c>
      <c r="BK21" s="30">
        <v>0.99607699999999999</v>
      </c>
      <c r="BM21" s="107"/>
      <c r="BN21" s="18">
        <v>200</v>
      </c>
      <c r="BO21" s="30">
        <v>360</v>
      </c>
      <c r="BQ21" s="349"/>
      <c r="BR21" s="21" t="s">
        <v>58</v>
      </c>
      <c r="BS21" s="20">
        <v>80.400499999999994</v>
      </c>
      <c r="BT21" s="20">
        <v>83.688000000000002</v>
      </c>
      <c r="BU21" s="20">
        <v>35.592199999999998</v>
      </c>
      <c r="BV21" s="20">
        <v>56.123800000000003</v>
      </c>
      <c r="BW21" s="20">
        <v>55.762500000000003</v>
      </c>
      <c r="BX21" s="20">
        <v>65.511899999999997</v>
      </c>
      <c r="BY21" s="20">
        <v>15.1515</v>
      </c>
      <c r="BZ21" s="20">
        <v>34.6629</v>
      </c>
      <c r="CA21" s="20">
        <v>51.752400000000002</v>
      </c>
      <c r="CB21" s="20">
        <v>63.664999999999999</v>
      </c>
      <c r="CC21" s="20">
        <v>71.386200000000002</v>
      </c>
      <c r="CD21" s="20">
        <v>60.966999999999999</v>
      </c>
      <c r="CE21" s="20">
        <v>36.9544</v>
      </c>
      <c r="CF21" s="20">
        <v>55.389099999999999</v>
      </c>
      <c r="CG21" s="20">
        <v>59.477200000000003</v>
      </c>
      <c r="CH21" s="20">
        <v>68.956000000000003</v>
      </c>
      <c r="CI21" s="20">
        <v>75.361599999999996</v>
      </c>
      <c r="CJ21" s="20">
        <v>28.929200000000002</v>
      </c>
      <c r="CK21" s="20">
        <v>53.075099999999999</v>
      </c>
      <c r="CL21" s="20">
        <v>76.067800000000005</v>
      </c>
      <c r="CM21" s="20">
        <v>88.615499999999997</v>
      </c>
      <c r="CN21" s="20">
        <v>85.727599999999995</v>
      </c>
      <c r="CO21" s="20">
        <v>19.3901</v>
      </c>
      <c r="CP21" s="20">
        <v>43.759700000000002</v>
      </c>
      <c r="CQ21" s="20">
        <v>65.522900000000007</v>
      </c>
      <c r="CR21" s="20">
        <v>76.958399999999997</v>
      </c>
      <c r="CS21" s="20">
        <v>22.3308</v>
      </c>
      <c r="CT21" s="20">
        <v>52.1599</v>
      </c>
      <c r="CU21" s="20">
        <v>66.924400000000006</v>
      </c>
      <c r="CV21" s="20">
        <v>77.1858</v>
      </c>
      <c r="CW21" s="20">
        <v>100.0001</v>
      </c>
      <c r="CX21" s="20">
        <v>87.468000000000004</v>
      </c>
      <c r="CY21" s="20">
        <v>90.3733</v>
      </c>
      <c r="CZ21" s="20">
        <v>86.412400000000005</v>
      </c>
      <c r="DA21" s="20">
        <v>75.121600000000001</v>
      </c>
      <c r="DB21" s="20">
        <v>38.444800000000001</v>
      </c>
      <c r="DC21" s="20">
        <v>57.950099999999999</v>
      </c>
      <c r="DD21" s="20">
        <v>67.234200000000001</v>
      </c>
      <c r="DE21" s="20">
        <v>29.908000000000001</v>
      </c>
      <c r="DF21" s="20">
        <v>47.910600000000002</v>
      </c>
      <c r="DG21" s="20">
        <v>22.846</v>
      </c>
      <c r="DH21" s="20">
        <v>47.996000000000002</v>
      </c>
      <c r="DI21" s="20">
        <v>68.028300000000002</v>
      </c>
      <c r="DJ21" s="20">
        <v>78.482299999999995</v>
      </c>
      <c r="DK21" s="20">
        <v>80.799899999999994</v>
      </c>
      <c r="DL21" s="48">
        <v>87.136499999999998</v>
      </c>
      <c r="DM21" s="20"/>
      <c r="DN21" s="68">
        <v>1.1559999999999999</v>
      </c>
      <c r="DO21" s="18">
        <v>0.67407620000000001</v>
      </c>
      <c r="DP21" s="30">
        <v>0.60064490000000004</v>
      </c>
      <c r="DR21" s="107"/>
      <c r="DS21" s="68">
        <v>80</v>
      </c>
      <c r="DT21" s="30">
        <v>80</v>
      </c>
    </row>
    <row r="22" spans="1:124" ht="16" thickBot="1" x14ac:dyDescent="0.4">
      <c r="A22" s="349"/>
      <c r="B22" s="21" t="s">
        <v>59</v>
      </c>
      <c r="C22" s="20">
        <v>4.1519419600000003</v>
      </c>
      <c r="D22" s="20">
        <v>4.1264501200000003</v>
      </c>
      <c r="E22" s="20">
        <v>100</v>
      </c>
      <c r="F22" s="20">
        <v>83.295501799999997</v>
      </c>
      <c r="G22" s="20">
        <v>94.939967199999998</v>
      </c>
      <c r="H22" s="20">
        <v>73.730934000000005</v>
      </c>
      <c r="I22" s="20">
        <v>69.855536200000003</v>
      </c>
      <c r="J22" s="20">
        <v>79.146601700000005</v>
      </c>
      <c r="K22" s="20">
        <v>6.2452268699999998</v>
      </c>
      <c r="L22" s="20">
        <v>14.2416482</v>
      </c>
      <c r="M22" s="20">
        <v>8.3481772299999992</v>
      </c>
      <c r="N22" s="20">
        <v>7.5457114900000004</v>
      </c>
      <c r="O22" s="20">
        <v>2.0434587999999998</v>
      </c>
      <c r="P22" s="20">
        <v>89.478660399999995</v>
      </c>
      <c r="Q22" s="20">
        <v>26.448317899999999</v>
      </c>
      <c r="R22" s="20">
        <v>8.1029508499999991</v>
      </c>
      <c r="S22" s="20">
        <v>1.73439535</v>
      </c>
      <c r="T22" s="20">
        <v>4.6460754700000004</v>
      </c>
      <c r="U22" s="20">
        <v>85.831194300000007</v>
      </c>
      <c r="V22" s="20">
        <v>9.7804519699999997</v>
      </c>
      <c r="W22" s="20">
        <v>5.4737622000000004</v>
      </c>
      <c r="X22" s="20">
        <v>4.4468194800000003</v>
      </c>
      <c r="Y22" s="20">
        <v>76.607968</v>
      </c>
      <c r="Z22" s="20">
        <v>12.7100198</v>
      </c>
      <c r="AA22" s="20">
        <v>10.242873700000001</v>
      </c>
      <c r="AB22" s="20">
        <v>12.753346000000001</v>
      </c>
      <c r="AC22" s="20">
        <v>8.5323329999999995</v>
      </c>
      <c r="AD22" s="20">
        <v>4.1504457199999996</v>
      </c>
      <c r="AE22" s="20">
        <v>22.3388773</v>
      </c>
      <c r="AF22" s="20">
        <v>10.8993792</v>
      </c>
      <c r="AG22" s="20">
        <v>5.2109240999999997</v>
      </c>
      <c r="AH22" s="20">
        <v>9.3045659500000006</v>
      </c>
      <c r="AI22" s="20">
        <v>75.192542799999998</v>
      </c>
      <c r="AJ22" s="20">
        <v>15.3905379</v>
      </c>
      <c r="AK22" s="20">
        <v>6.6956536099999999</v>
      </c>
      <c r="AL22" s="20">
        <v>10.676360600000001</v>
      </c>
      <c r="AM22" s="20">
        <v>5.9940072200000003</v>
      </c>
      <c r="AN22" s="20">
        <v>6.2804773300000001</v>
      </c>
      <c r="AO22" s="20">
        <v>6.2484821799999999</v>
      </c>
      <c r="AP22" s="20">
        <v>76.195624899999999</v>
      </c>
      <c r="AQ22" s="20">
        <v>10.485701000000001</v>
      </c>
      <c r="AR22" s="20">
        <v>4.6172447200000004</v>
      </c>
      <c r="AS22" s="20">
        <v>3.3081476400000001</v>
      </c>
      <c r="AT22" s="20">
        <v>71.754879900000006</v>
      </c>
      <c r="AU22" s="20">
        <v>10.9310867</v>
      </c>
      <c r="AV22" s="20">
        <v>6.1127693000000001</v>
      </c>
      <c r="AW22" s="20">
        <v>11.9972127</v>
      </c>
      <c r="AX22" s="20">
        <v>49.243605600000002</v>
      </c>
      <c r="AY22" s="20">
        <v>8.4744509000000008</v>
      </c>
      <c r="AZ22" s="20">
        <v>7.8672141699999996</v>
      </c>
      <c r="BA22" s="20">
        <v>6.8378642899999997</v>
      </c>
      <c r="BB22" s="20">
        <v>8.3911266500000004</v>
      </c>
      <c r="BC22" s="20">
        <v>8.5149103499999992</v>
      </c>
      <c r="BD22" s="20">
        <v>7.4682095899999998</v>
      </c>
      <c r="BE22" s="20">
        <v>63.239244800000002</v>
      </c>
      <c r="BF22" s="20">
        <v>67.995687099999998</v>
      </c>
      <c r="BG22" s="48">
        <v>12.2297721</v>
      </c>
      <c r="BI22" s="68">
        <v>1.5561670000000001</v>
      </c>
      <c r="BJ22" s="18">
        <v>1.8824479999999999</v>
      </c>
      <c r="BK22" s="30">
        <v>1.115747</v>
      </c>
      <c r="BM22" s="107"/>
      <c r="BN22" s="18">
        <v>200</v>
      </c>
      <c r="BO22" s="30">
        <v>280</v>
      </c>
      <c r="BQ22" s="406"/>
      <c r="BR22" s="173" t="s">
        <v>59</v>
      </c>
      <c r="BS22" s="57">
        <v>98.5989</v>
      </c>
      <c r="BT22" s="57">
        <v>52.2714</v>
      </c>
      <c r="BU22" s="57">
        <v>20.904800000000002</v>
      </c>
      <c r="BV22" s="57">
        <v>38.244100000000003</v>
      </c>
      <c r="BW22" s="57">
        <v>52.870399999999997</v>
      </c>
      <c r="BX22" s="57">
        <v>66.065799999999996</v>
      </c>
      <c r="BY22" s="57">
        <v>20.7652</v>
      </c>
      <c r="BZ22" s="57">
        <v>41.1524</v>
      </c>
      <c r="CA22" s="57">
        <v>59.008099999999999</v>
      </c>
      <c r="CB22" s="57">
        <v>18.450600000000001</v>
      </c>
      <c r="CC22" s="57">
        <v>16.885899999999999</v>
      </c>
      <c r="CD22" s="57">
        <v>22.252600000000001</v>
      </c>
      <c r="CE22" s="57">
        <v>42.874000000000002</v>
      </c>
      <c r="CF22" s="57">
        <v>18.025200000000002</v>
      </c>
      <c r="CG22" s="57">
        <v>25.321100000000001</v>
      </c>
      <c r="CH22" s="57">
        <v>44.0062</v>
      </c>
      <c r="CI22" s="57">
        <v>62.434100000000001</v>
      </c>
      <c r="CJ22" s="57">
        <v>25.182300000000001</v>
      </c>
      <c r="CK22" s="57">
        <v>45.001600000000003</v>
      </c>
      <c r="CL22" s="57">
        <v>19.034199999999998</v>
      </c>
      <c r="CM22" s="57">
        <v>44.367800000000003</v>
      </c>
      <c r="CN22" s="57">
        <v>50.968699999999998</v>
      </c>
      <c r="CO22" s="57">
        <v>66.141599999999997</v>
      </c>
      <c r="CP22" s="57">
        <v>75.865099999999998</v>
      </c>
      <c r="CQ22" s="57">
        <v>80.824799999999996</v>
      </c>
      <c r="CR22" s="57">
        <v>84.572100000000006</v>
      </c>
      <c r="CS22" s="57">
        <v>26.203399999999998</v>
      </c>
      <c r="CT22" s="57">
        <v>42.026800000000001</v>
      </c>
      <c r="CU22" s="57">
        <v>56.230200000000004</v>
      </c>
      <c r="CV22" s="57">
        <v>66.391599999999997</v>
      </c>
      <c r="CW22" s="57">
        <v>75.006</v>
      </c>
      <c r="CX22" s="57">
        <v>43.465400000000002</v>
      </c>
      <c r="CY22" s="57">
        <v>56.5261</v>
      </c>
      <c r="CZ22" s="57">
        <v>68.848500000000001</v>
      </c>
      <c r="DA22" s="57">
        <v>37.003</v>
      </c>
      <c r="DB22" s="57">
        <v>51.952199999999998</v>
      </c>
      <c r="DC22" s="57">
        <v>65.612700000000004</v>
      </c>
      <c r="DD22" s="57">
        <v>76.774100000000004</v>
      </c>
      <c r="DE22" s="57">
        <v>83.8172</v>
      </c>
      <c r="DF22" s="57">
        <v>90.106700000000004</v>
      </c>
      <c r="DG22" s="57">
        <v>100</v>
      </c>
      <c r="DH22" s="57">
        <v>100</v>
      </c>
      <c r="DI22" s="57">
        <v>100</v>
      </c>
      <c r="DJ22" s="57">
        <v>100</v>
      </c>
      <c r="DK22" s="57">
        <v>100</v>
      </c>
      <c r="DL22" s="59">
        <v>100</v>
      </c>
      <c r="DN22" s="68">
        <v>1.489333</v>
      </c>
      <c r="DO22" s="18">
        <v>0.79932099999999995</v>
      </c>
      <c r="DP22" s="30">
        <v>0.48331030000000003</v>
      </c>
      <c r="DR22" s="107"/>
      <c r="DS22" s="68">
        <v>80</v>
      </c>
      <c r="DT22" s="30">
        <v>100</v>
      </c>
    </row>
    <row r="23" spans="1:124" x14ac:dyDescent="0.35">
      <c r="A23" s="349"/>
      <c r="B23" s="21" t="s">
        <v>60</v>
      </c>
      <c r="C23" s="20">
        <v>1.1564413899999999</v>
      </c>
      <c r="D23" s="20">
        <v>0.43009934999999999</v>
      </c>
      <c r="E23" s="20">
        <v>100</v>
      </c>
      <c r="F23" s="20">
        <v>98.296188900000004</v>
      </c>
      <c r="G23" s="20">
        <v>88.476204800000005</v>
      </c>
      <c r="H23" s="20">
        <v>79.836714799999996</v>
      </c>
      <c r="I23" s="20">
        <v>6.9373310400000001</v>
      </c>
      <c r="J23" s="20">
        <v>7.6728354799999998</v>
      </c>
      <c r="K23" s="20">
        <v>5.0619129300000001</v>
      </c>
      <c r="L23" s="20">
        <v>3.54973676</v>
      </c>
      <c r="M23" s="20">
        <v>2.22891759</v>
      </c>
      <c r="N23" s="20">
        <v>2.4084553299999998</v>
      </c>
      <c r="O23" s="20">
        <v>2.33745431</v>
      </c>
      <c r="P23" s="20">
        <v>83.2099233</v>
      </c>
      <c r="Q23" s="20">
        <v>93.070506699999996</v>
      </c>
      <c r="R23" s="20">
        <v>89.788410099999993</v>
      </c>
      <c r="S23" s="20">
        <v>68.945234400000004</v>
      </c>
      <c r="T23" s="20">
        <v>9.4486731600000002</v>
      </c>
      <c r="U23" s="20">
        <v>6.62956053</v>
      </c>
      <c r="V23" s="20">
        <v>5.3964283699999998</v>
      </c>
      <c r="W23" s="20">
        <v>3.6372755300000001</v>
      </c>
      <c r="X23" s="20">
        <v>1.03843189</v>
      </c>
      <c r="Y23" s="20">
        <v>85.251221999999999</v>
      </c>
      <c r="Z23" s="20">
        <v>86.432702500000005</v>
      </c>
      <c r="AA23" s="20">
        <v>34.857631300000001</v>
      </c>
      <c r="AB23" s="20">
        <v>12.1088276</v>
      </c>
      <c r="AC23" s="20">
        <v>4.19697823</v>
      </c>
      <c r="AD23" s="20">
        <v>1.1430813399999999</v>
      </c>
      <c r="AE23" s="20">
        <v>5.3811214700000001</v>
      </c>
      <c r="AF23" s="20">
        <v>71.895708999999997</v>
      </c>
      <c r="AG23" s="20">
        <v>85.304769100000001</v>
      </c>
      <c r="AH23" s="20">
        <v>73.822519999999997</v>
      </c>
      <c r="AI23" s="20">
        <v>7.9203173400000004</v>
      </c>
      <c r="AJ23" s="20">
        <v>3.2433785099999999</v>
      </c>
      <c r="AK23" s="20">
        <v>3.3213754199999999</v>
      </c>
      <c r="AL23" s="20">
        <v>3.1409733200000001</v>
      </c>
      <c r="AM23" s="20">
        <v>72.120148099999994</v>
      </c>
      <c r="AN23" s="20">
        <v>81.617624199999995</v>
      </c>
      <c r="AO23" s="20">
        <v>34.038324099999997</v>
      </c>
      <c r="AP23" s="20">
        <v>7.4953389799999997</v>
      </c>
      <c r="AQ23" s="20">
        <v>2.5019962100000002</v>
      </c>
      <c r="AR23" s="20">
        <v>2.0500088399999998</v>
      </c>
      <c r="AS23" s="20">
        <v>3.40037112</v>
      </c>
      <c r="AT23" s="20">
        <v>66.849056200000007</v>
      </c>
      <c r="AU23" s="20">
        <v>68.189862099999999</v>
      </c>
      <c r="AV23" s="20">
        <v>62.623491899999998</v>
      </c>
      <c r="AW23" s="20">
        <v>6.7455298299999997</v>
      </c>
      <c r="AX23" s="20">
        <v>3.0106986500000001</v>
      </c>
      <c r="AY23" s="20">
        <v>1.4689308400000001</v>
      </c>
      <c r="AZ23" s="20">
        <v>12.767868999999999</v>
      </c>
      <c r="BA23" s="20">
        <v>64.103082400000005</v>
      </c>
      <c r="BB23" s="20">
        <v>65.7406474</v>
      </c>
      <c r="BC23" s="20">
        <v>61.948046499999997</v>
      </c>
      <c r="BD23" s="20">
        <v>15.7570538</v>
      </c>
      <c r="BE23" s="20">
        <v>5.2023180299999998</v>
      </c>
      <c r="BF23" s="20">
        <v>3.4351646800000002</v>
      </c>
      <c r="BG23" s="48">
        <v>2.33540831</v>
      </c>
      <c r="BI23" s="68">
        <v>1.8895</v>
      </c>
      <c r="BJ23" s="18">
        <v>1.5814429999999999</v>
      </c>
      <c r="BK23" s="30">
        <v>1.5322469999999999</v>
      </c>
      <c r="BM23" s="107"/>
      <c r="BN23" s="18">
        <v>260</v>
      </c>
      <c r="BO23" s="30">
        <v>80</v>
      </c>
      <c r="BQ23" s="355" t="s">
        <v>24</v>
      </c>
      <c r="BR23" s="100" t="s">
        <v>32</v>
      </c>
      <c r="BS23" s="138">
        <v>97.676599999999993</v>
      </c>
      <c r="BT23" s="138">
        <v>100</v>
      </c>
      <c r="BU23" s="138">
        <v>53.297400000000003</v>
      </c>
      <c r="BV23" s="138">
        <v>42.621699999999997</v>
      </c>
      <c r="BW23" s="138">
        <v>65.885400000000004</v>
      </c>
      <c r="BX23" s="138">
        <v>61.9983</v>
      </c>
      <c r="BY23" s="138">
        <v>78.659300000000002</v>
      </c>
      <c r="BZ23" s="138">
        <v>86.555800000000005</v>
      </c>
      <c r="CA23" s="138">
        <v>93.687899999999999</v>
      </c>
      <c r="CB23" s="138">
        <v>92.007000000000005</v>
      </c>
      <c r="CC23" s="138">
        <v>89.261099999999999</v>
      </c>
      <c r="CD23" s="138">
        <v>87.915800000000004</v>
      </c>
      <c r="CE23" s="138">
        <v>31.404800000000002</v>
      </c>
      <c r="CF23" s="138">
        <v>55.886800000000001</v>
      </c>
      <c r="CG23" s="138">
        <v>68.111900000000006</v>
      </c>
      <c r="CH23" s="138">
        <v>76.518000000000001</v>
      </c>
      <c r="CI23" s="138">
        <v>81.761600000000001</v>
      </c>
      <c r="CJ23" s="138">
        <v>80.668400000000005</v>
      </c>
      <c r="CK23" s="138">
        <v>86.229900000000001</v>
      </c>
      <c r="CL23" s="138">
        <v>86.770700000000005</v>
      </c>
      <c r="CM23" s="138">
        <v>88.386300000000006</v>
      </c>
      <c r="CN23" s="138">
        <v>85.218800000000002</v>
      </c>
      <c r="CO23" s="138">
        <v>76.596000000000004</v>
      </c>
      <c r="CP23" s="138">
        <v>70.107399999999998</v>
      </c>
      <c r="CQ23" s="138">
        <v>65.02</v>
      </c>
      <c r="CR23" s="138">
        <v>31.741499999999998</v>
      </c>
      <c r="CS23" s="138">
        <v>39.942999999999998</v>
      </c>
      <c r="CT23" s="138">
        <v>45.969900000000003</v>
      </c>
      <c r="CU23" s="138">
        <v>46.521999999999998</v>
      </c>
      <c r="CV23" s="138">
        <v>19.652100000000001</v>
      </c>
      <c r="CW23" s="138">
        <v>20.485099999999999</v>
      </c>
      <c r="CX23" s="138">
        <v>12.6487</v>
      </c>
      <c r="CY23" s="138">
        <v>22.7637</v>
      </c>
      <c r="CZ23" s="138">
        <v>27.815000000000001</v>
      </c>
      <c r="DA23" s="138">
        <v>34.994999999999997</v>
      </c>
      <c r="DB23" s="138">
        <v>40.710299999999997</v>
      </c>
      <c r="DC23" s="138">
        <v>46.823500000000003</v>
      </c>
      <c r="DD23" s="138">
        <v>5.0301</v>
      </c>
      <c r="DE23" s="138">
        <v>12.7157</v>
      </c>
      <c r="DF23" s="138">
        <v>20.993200000000002</v>
      </c>
      <c r="DG23" s="138">
        <v>-1E-4</v>
      </c>
      <c r="DH23" s="138">
        <v>5.7907999999999999</v>
      </c>
      <c r="DI23" s="138">
        <v>12.4598</v>
      </c>
      <c r="DJ23" s="138">
        <v>16.607700000000001</v>
      </c>
      <c r="DK23" s="138">
        <v>5.52</v>
      </c>
      <c r="DL23" s="139">
        <v>16.594000000000001</v>
      </c>
      <c r="DN23" s="68">
        <v>1.822667</v>
      </c>
      <c r="DO23" s="18">
        <v>0.92667659999999996</v>
      </c>
      <c r="DP23" s="30">
        <v>0.59212819999999999</v>
      </c>
      <c r="DR23" s="107"/>
      <c r="DS23" s="68"/>
      <c r="DT23" s="30">
        <v>80</v>
      </c>
    </row>
    <row r="24" spans="1:124" x14ac:dyDescent="0.35">
      <c r="A24" s="349"/>
      <c r="B24" s="21" t="s">
        <v>61</v>
      </c>
      <c r="C24" s="20">
        <v>2.48200026</v>
      </c>
      <c r="D24" s="20">
        <v>2.14448646</v>
      </c>
      <c r="E24" s="20">
        <v>68.569435200000001</v>
      </c>
      <c r="F24" s="20">
        <v>76.158352600000001</v>
      </c>
      <c r="G24" s="20">
        <v>40.429482999999998</v>
      </c>
      <c r="H24" s="20">
        <v>24.459246700000001</v>
      </c>
      <c r="I24" s="20">
        <v>20.551115200000002</v>
      </c>
      <c r="J24" s="20">
        <v>13.9276999</v>
      </c>
      <c r="K24" s="20">
        <v>9.2631209400000003</v>
      </c>
      <c r="L24" s="20">
        <v>5.2044340199999999</v>
      </c>
      <c r="M24" s="20">
        <v>4.37568307</v>
      </c>
      <c r="N24" s="20">
        <v>3.2007703099999998</v>
      </c>
      <c r="O24" s="20">
        <v>70.218290199999998</v>
      </c>
      <c r="P24" s="20">
        <v>57.438616799999998</v>
      </c>
      <c r="Q24" s="20">
        <v>34.798709899999999</v>
      </c>
      <c r="R24" s="20">
        <v>25.186056799999999</v>
      </c>
      <c r="S24" s="20">
        <v>17.527086400000002</v>
      </c>
      <c r="T24" s="20">
        <v>9.9946889199999998</v>
      </c>
      <c r="U24" s="20">
        <v>6.1944658500000003</v>
      </c>
      <c r="V24" s="20">
        <v>4.6311955500000002</v>
      </c>
      <c r="W24" s="20">
        <v>3.0098587999999999</v>
      </c>
      <c r="X24" s="20">
        <v>1.9490070399999999</v>
      </c>
      <c r="Y24" s="20">
        <v>1.48049634</v>
      </c>
      <c r="Z24" s="20">
        <v>1.00114741</v>
      </c>
      <c r="AA24" s="20">
        <v>64.832520799999998</v>
      </c>
      <c r="AB24" s="20">
        <v>100</v>
      </c>
      <c r="AC24" s="20">
        <v>29.533895300000001</v>
      </c>
      <c r="AD24" s="20">
        <v>23.3848327</v>
      </c>
      <c r="AE24" s="20">
        <v>15.1157688</v>
      </c>
      <c r="AF24" s="20">
        <v>8.5024001200000008</v>
      </c>
      <c r="AG24" s="20">
        <v>5.2897589099999998</v>
      </c>
      <c r="AH24" s="20">
        <v>2.3067564699999998</v>
      </c>
      <c r="AI24" s="20">
        <v>0.54746622</v>
      </c>
      <c r="AJ24" s="20">
        <v>0.13724495</v>
      </c>
      <c r="AK24" s="20">
        <v>59.091581900000001</v>
      </c>
      <c r="AL24" s="20">
        <v>40.7311956</v>
      </c>
      <c r="AM24" s="20">
        <v>23.7627375</v>
      </c>
      <c r="AN24" s="20">
        <v>51.493255300000001</v>
      </c>
      <c r="AO24" s="20">
        <v>46.878706899999997</v>
      </c>
      <c r="AP24" s="20">
        <v>63.927043500000003</v>
      </c>
      <c r="AQ24" s="20">
        <v>58.058295399999999</v>
      </c>
      <c r="AR24" s="20">
        <v>31.517019000000001</v>
      </c>
      <c r="AS24" s="20">
        <v>22.754982699999999</v>
      </c>
      <c r="AT24" s="20">
        <v>12.9470226</v>
      </c>
      <c r="AU24" s="20">
        <v>6.8545544700000001</v>
      </c>
      <c r="AV24" s="20">
        <v>3.0400400400000001</v>
      </c>
      <c r="AW24" s="20">
        <v>1.2605192999999999</v>
      </c>
      <c r="AX24" s="20">
        <v>0.62316508000000004</v>
      </c>
      <c r="AY24" s="20">
        <v>0</v>
      </c>
      <c r="AZ24" s="20">
        <v>36.254865500000001</v>
      </c>
      <c r="BA24" s="20">
        <v>84.635261499999999</v>
      </c>
      <c r="BB24" s="20">
        <v>80.0545221</v>
      </c>
      <c r="BC24" s="20">
        <v>30.058159499999999</v>
      </c>
      <c r="BD24" s="20">
        <v>21.184455700000001</v>
      </c>
      <c r="BE24" s="20">
        <v>13.3446207</v>
      </c>
      <c r="BF24" s="20">
        <v>7.29865443</v>
      </c>
      <c r="BG24" s="48">
        <v>3.9201066899999999</v>
      </c>
      <c r="BI24" s="68">
        <v>2.2228330000000001</v>
      </c>
      <c r="BJ24" s="18">
        <v>1.3980840000000001</v>
      </c>
      <c r="BK24" s="30">
        <v>1.5734399999999999</v>
      </c>
      <c r="BM24" s="107"/>
      <c r="BN24" s="18">
        <v>120</v>
      </c>
      <c r="BO24" s="30">
        <v>80</v>
      </c>
      <c r="BQ24" s="349"/>
      <c r="BR24" s="21" t="s">
        <v>33</v>
      </c>
      <c r="BS24" s="20">
        <v>70.353099999999998</v>
      </c>
      <c r="BT24" s="20">
        <v>55.552700000000002</v>
      </c>
      <c r="BU24" s="20">
        <v>23.614799999999999</v>
      </c>
      <c r="BV24" s="20">
        <v>54.474600000000002</v>
      </c>
      <c r="BW24" s="20">
        <v>76.253299999999996</v>
      </c>
      <c r="BX24" s="20">
        <v>85.464100000000002</v>
      </c>
      <c r="BY24" s="20">
        <v>63.732300000000002</v>
      </c>
      <c r="BZ24" s="20">
        <v>69.033199999999994</v>
      </c>
      <c r="CA24" s="20">
        <v>71.758200000000002</v>
      </c>
      <c r="CB24" s="20">
        <v>76.046199999999999</v>
      </c>
      <c r="CC24" s="20">
        <v>77.998599999999996</v>
      </c>
      <c r="CD24" s="20">
        <v>85.273399999999995</v>
      </c>
      <c r="CE24" s="20">
        <v>15.2775</v>
      </c>
      <c r="CF24" s="20">
        <v>35.318100000000001</v>
      </c>
      <c r="CG24" s="20">
        <v>59.796500000000002</v>
      </c>
      <c r="CH24" s="20">
        <v>60.866100000000003</v>
      </c>
      <c r="CI24" s="20">
        <v>78.515199999999993</v>
      </c>
      <c r="CJ24" s="20">
        <v>78.719899999999996</v>
      </c>
      <c r="CK24" s="20">
        <v>23.2029</v>
      </c>
      <c r="CL24" s="20">
        <v>48.258299999999998</v>
      </c>
      <c r="CM24" s="20">
        <v>56.877499999999998</v>
      </c>
      <c r="CN24" s="20">
        <v>28.0915</v>
      </c>
      <c r="CO24" s="20">
        <v>42.417499999999997</v>
      </c>
      <c r="CP24" s="20">
        <v>41.980499999999999</v>
      </c>
      <c r="CQ24" s="20">
        <v>56.789499999999997</v>
      </c>
      <c r="CR24" s="20">
        <v>69.607200000000006</v>
      </c>
      <c r="CS24" s="20">
        <v>84.427300000000002</v>
      </c>
      <c r="CT24" s="20">
        <v>81.841999999999999</v>
      </c>
      <c r="CU24" s="20">
        <v>89.226799999999997</v>
      </c>
      <c r="CV24" s="20">
        <v>96.961100000000002</v>
      </c>
      <c r="CW24" s="20">
        <v>99.999899999999997</v>
      </c>
      <c r="CX24" s="20">
        <v>25.741700000000002</v>
      </c>
      <c r="CY24" s="20">
        <v>44.975200000000001</v>
      </c>
      <c r="CZ24" s="20">
        <v>62.104700000000001</v>
      </c>
      <c r="DA24" s="20">
        <v>76.528499999999994</v>
      </c>
      <c r="DB24" s="20">
        <v>63.663400000000003</v>
      </c>
      <c r="DC24" s="20">
        <v>78.850099999999998</v>
      </c>
      <c r="DD24" s="20">
        <v>84.864699999999999</v>
      </c>
      <c r="DE24" s="20">
        <v>27.958100000000002</v>
      </c>
      <c r="DF24" s="20">
        <v>30.943899999999999</v>
      </c>
      <c r="DG24" s="20">
        <v>49.457900000000002</v>
      </c>
      <c r="DH24" s="20">
        <v>49.351700000000001</v>
      </c>
      <c r="DI24" s="20">
        <v>62.088000000000001</v>
      </c>
      <c r="DJ24" s="20">
        <v>75.506900000000002</v>
      </c>
      <c r="DK24" s="20">
        <v>58.987000000000002</v>
      </c>
      <c r="DL24" s="48">
        <v>70.410600000000002</v>
      </c>
      <c r="DN24" s="68">
        <v>2.1560000000000001</v>
      </c>
      <c r="DO24" s="18">
        <v>1.0203409999999999</v>
      </c>
      <c r="DP24" s="30">
        <v>0.74064269999999999</v>
      </c>
      <c r="DR24" s="107"/>
      <c r="DS24" s="68"/>
      <c r="DT24" s="30">
        <v>80</v>
      </c>
    </row>
    <row r="25" spans="1:124" x14ac:dyDescent="0.35">
      <c r="A25" s="349"/>
      <c r="B25" s="21" t="s">
        <v>62</v>
      </c>
      <c r="C25" s="20">
        <v>19.3654571</v>
      </c>
      <c r="D25" s="20">
        <v>11.1687224</v>
      </c>
      <c r="E25" s="20">
        <v>91.637115399999999</v>
      </c>
      <c r="F25" s="20">
        <v>49.564218500000003</v>
      </c>
      <c r="G25" s="20">
        <v>27.016712800000001</v>
      </c>
      <c r="H25" s="20">
        <v>19.190721499999999</v>
      </c>
      <c r="I25" s="20">
        <v>12.3303081</v>
      </c>
      <c r="J25" s="20">
        <v>8.13118418</v>
      </c>
      <c r="K25" s="20">
        <v>6.7949533200000003</v>
      </c>
      <c r="L25" s="20">
        <v>5.4214985899999997</v>
      </c>
      <c r="M25" s="20">
        <v>7.03443884</v>
      </c>
      <c r="N25" s="20">
        <v>6.1961097900000004</v>
      </c>
      <c r="O25" s="20">
        <v>86.157390300000003</v>
      </c>
      <c r="P25" s="20">
        <v>100</v>
      </c>
      <c r="Q25" s="20">
        <v>37.334201399999998</v>
      </c>
      <c r="R25" s="20">
        <v>25.4258852</v>
      </c>
      <c r="S25" s="20">
        <v>14.837361700000001</v>
      </c>
      <c r="T25" s="20">
        <v>6.2628827500000002</v>
      </c>
      <c r="U25" s="20">
        <v>8.3533541000000007</v>
      </c>
      <c r="V25" s="20">
        <v>8.0013041900000008</v>
      </c>
      <c r="W25" s="20">
        <v>89.726873100000006</v>
      </c>
      <c r="X25" s="20">
        <v>89.761530199999996</v>
      </c>
      <c r="Y25" s="20">
        <v>83.465214900000007</v>
      </c>
      <c r="Z25" s="20">
        <v>32.458278</v>
      </c>
      <c r="AA25" s="20">
        <v>22.457613299999998</v>
      </c>
      <c r="AB25" s="20">
        <v>11.730851400000001</v>
      </c>
      <c r="AC25" s="20">
        <v>6.5302319899999999</v>
      </c>
      <c r="AD25" s="20">
        <v>71.2937704</v>
      </c>
      <c r="AE25" s="20">
        <v>80.225170700000007</v>
      </c>
      <c r="AF25" s="20">
        <v>84.838869700000004</v>
      </c>
      <c r="AG25" s="20">
        <v>24.774568899999998</v>
      </c>
      <c r="AH25" s="20">
        <v>12.8681055</v>
      </c>
      <c r="AI25" s="20">
        <v>7.6877415200000003</v>
      </c>
      <c r="AJ25" s="20">
        <v>71.348377999999997</v>
      </c>
      <c r="AK25" s="20">
        <v>73.984254300000003</v>
      </c>
      <c r="AL25" s="20">
        <v>70.727328200000002</v>
      </c>
      <c r="AM25" s="20">
        <v>28.769721799999999</v>
      </c>
      <c r="AN25" s="20">
        <v>6.4413184799999996</v>
      </c>
      <c r="AO25" s="20">
        <v>2.4487564100000001</v>
      </c>
      <c r="AP25" s="20">
        <v>5.74514E-2</v>
      </c>
      <c r="AQ25" s="20">
        <v>61.055863899999999</v>
      </c>
      <c r="AR25" s="20">
        <v>69.927825900000002</v>
      </c>
      <c r="AS25" s="20">
        <v>67.610533399999994</v>
      </c>
      <c r="AT25" s="20">
        <v>65.239788700000005</v>
      </c>
      <c r="AU25" s="20">
        <v>23.799638000000002</v>
      </c>
      <c r="AV25" s="20">
        <v>4.3871370599999997</v>
      </c>
      <c r="AW25" s="20">
        <v>0</v>
      </c>
      <c r="AX25" s="20">
        <v>4.5187010900000004</v>
      </c>
      <c r="AY25" s="20">
        <v>56.411311599999998</v>
      </c>
      <c r="AZ25" s="20">
        <v>57.9058967</v>
      </c>
      <c r="BA25" s="20">
        <v>57.071362399999998</v>
      </c>
      <c r="BB25" s="20">
        <v>53.122067899999998</v>
      </c>
      <c r="BC25" s="20">
        <v>45.3025558</v>
      </c>
      <c r="BD25" s="20">
        <v>40.4727423</v>
      </c>
      <c r="BE25" s="20">
        <v>42.770966600000001</v>
      </c>
      <c r="BF25" s="20">
        <v>11.7511259</v>
      </c>
      <c r="BG25" s="48">
        <v>2.9420439900000002</v>
      </c>
      <c r="BI25" s="68">
        <v>2.5561669999999999</v>
      </c>
      <c r="BJ25" s="18">
        <v>1.2544740000000001</v>
      </c>
      <c r="BK25" s="30">
        <v>1.57274</v>
      </c>
      <c r="BM25" s="107"/>
      <c r="BN25" s="18">
        <v>620</v>
      </c>
      <c r="BO25" s="30">
        <v>120</v>
      </c>
      <c r="BQ25" s="349"/>
      <c r="BR25" s="21" t="s">
        <v>34</v>
      </c>
      <c r="BS25" s="20">
        <v>84.592500000000001</v>
      </c>
      <c r="BT25" s="20">
        <v>86.387</v>
      </c>
      <c r="BU25" s="20">
        <v>11.6244</v>
      </c>
      <c r="BV25" s="20">
        <v>1.2192000000000001</v>
      </c>
      <c r="BW25" s="20">
        <v>0</v>
      </c>
      <c r="BX25" s="20">
        <v>0.34360000000000002</v>
      </c>
      <c r="BY25" s="20">
        <v>5.5377999999999998</v>
      </c>
      <c r="BZ25" s="20">
        <v>16.203900000000001</v>
      </c>
      <c r="CA25" s="20">
        <v>29.146100000000001</v>
      </c>
      <c r="CB25" s="20">
        <v>46.181699999999999</v>
      </c>
      <c r="CC25" s="20">
        <v>59.906100000000002</v>
      </c>
      <c r="CD25" s="20">
        <v>3.3791000000000002</v>
      </c>
      <c r="CE25" s="20">
        <v>1.4632000000000001</v>
      </c>
      <c r="CF25" s="20">
        <v>2.0236000000000001</v>
      </c>
      <c r="CG25" s="20">
        <v>11.0388</v>
      </c>
      <c r="CH25" s="20">
        <v>23.3917</v>
      </c>
      <c r="CI25" s="20">
        <v>37.4696</v>
      </c>
      <c r="CJ25" s="20">
        <v>49.695500000000003</v>
      </c>
      <c r="CK25" s="20">
        <v>57.611899999999999</v>
      </c>
      <c r="CL25" s="20">
        <v>2.5844</v>
      </c>
      <c r="CM25" s="20">
        <v>0.77349999999999997</v>
      </c>
      <c r="CN25" s="20">
        <v>1.0227999999999999</v>
      </c>
      <c r="CO25" s="20">
        <v>6.7824999999999998</v>
      </c>
      <c r="CP25" s="20">
        <v>17.025300000000001</v>
      </c>
      <c r="CQ25" s="20">
        <v>27.147500000000001</v>
      </c>
      <c r="CR25" s="20">
        <v>37.948099999999997</v>
      </c>
      <c r="CS25" s="20">
        <v>51.115499999999997</v>
      </c>
      <c r="CT25" s="20">
        <v>61.034199999999998</v>
      </c>
      <c r="CU25" s="20">
        <v>67.542000000000002</v>
      </c>
      <c r="CV25" s="20">
        <v>8.3745999999999992</v>
      </c>
      <c r="CW25" s="20">
        <v>2.5539999999999998</v>
      </c>
      <c r="CX25" s="20">
        <v>1.8864000000000001</v>
      </c>
      <c r="CY25" s="20">
        <v>2.2530999999999999</v>
      </c>
      <c r="CZ25" s="20">
        <v>2.0072999999999999</v>
      </c>
      <c r="DA25" s="20">
        <v>4.9432999999999998</v>
      </c>
      <c r="DB25" s="20">
        <v>14.009499999999999</v>
      </c>
      <c r="DC25" s="20">
        <v>25.536999999999999</v>
      </c>
      <c r="DD25" s="20">
        <v>39.284100000000002</v>
      </c>
      <c r="DE25" s="20">
        <v>55.282299999999999</v>
      </c>
      <c r="DF25" s="20">
        <v>62.6524</v>
      </c>
      <c r="DG25" s="20">
        <v>68.569299999999998</v>
      </c>
      <c r="DH25" s="20">
        <v>6.0430999999999999</v>
      </c>
      <c r="DI25" s="20">
        <v>3.0181</v>
      </c>
      <c r="DJ25" s="20">
        <v>6.0907999999999998</v>
      </c>
      <c r="DK25" s="20">
        <v>18.677700000000002</v>
      </c>
      <c r="DL25" s="48">
        <v>5.5285000000000002</v>
      </c>
      <c r="DN25" s="68">
        <v>2.4893329999999998</v>
      </c>
      <c r="DO25" s="18">
        <v>1.0902609999999999</v>
      </c>
      <c r="DP25" s="30">
        <v>0.86887340000000002</v>
      </c>
      <c r="DR25" s="107"/>
      <c r="DS25" s="68"/>
      <c r="DT25" s="30">
        <v>80</v>
      </c>
    </row>
    <row r="26" spans="1:124" x14ac:dyDescent="0.35">
      <c r="A26" s="349"/>
      <c r="B26" s="21" t="s">
        <v>63</v>
      </c>
      <c r="C26" s="20">
        <v>8.5917884200000003</v>
      </c>
      <c r="D26" s="20">
        <v>7.3891674700000003</v>
      </c>
      <c r="E26" s="20">
        <v>98.806886199999994</v>
      </c>
      <c r="F26" s="20">
        <v>100</v>
      </c>
      <c r="G26" s="20">
        <v>58.277411299999997</v>
      </c>
      <c r="H26" s="20">
        <v>37.0877968</v>
      </c>
      <c r="I26" s="20">
        <v>23.945675300000001</v>
      </c>
      <c r="J26" s="20">
        <v>13.289871</v>
      </c>
      <c r="K26" s="20">
        <v>6.3232747299999996</v>
      </c>
      <c r="L26" s="20">
        <v>3.2073840900000001</v>
      </c>
      <c r="M26" s="20">
        <v>2.60007521</v>
      </c>
      <c r="N26" s="20">
        <v>94.297577500000003</v>
      </c>
      <c r="O26" s="20">
        <v>98.715283799999995</v>
      </c>
      <c r="P26" s="20">
        <v>88.694959699999998</v>
      </c>
      <c r="Q26" s="20">
        <v>45.128996700000002</v>
      </c>
      <c r="R26" s="20">
        <v>25.8851607</v>
      </c>
      <c r="S26" s="20">
        <v>13.0927845</v>
      </c>
      <c r="T26" s="20">
        <v>5.1798057699999998</v>
      </c>
      <c r="U26" s="20">
        <v>1.9874294100000001</v>
      </c>
      <c r="V26" s="20">
        <v>0.48136911999999998</v>
      </c>
      <c r="W26" s="20">
        <v>0</v>
      </c>
      <c r="X26" s="20">
        <v>1.1149148099999999</v>
      </c>
      <c r="Y26" s="20">
        <v>0.94041489</v>
      </c>
      <c r="Z26" s="20">
        <v>76.558397900000003</v>
      </c>
      <c r="AA26" s="20">
        <v>84.508925599999998</v>
      </c>
      <c r="AB26" s="20">
        <v>84.449913800000004</v>
      </c>
      <c r="AC26" s="20">
        <v>86.286595800000001</v>
      </c>
      <c r="AD26" s="20">
        <v>84.935730899999996</v>
      </c>
      <c r="AE26" s="20">
        <v>41.153200300000002</v>
      </c>
      <c r="AF26" s="20">
        <v>26.287499799999999</v>
      </c>
      <c r="AG26" s="20">
        <v>17.850486499999999</v>
      </c>
      <c r="AH26" s="20">
        <v>12.2007511</v>
      </c>
      <c r="AI26" s="20">
        <v>7.05455422</v>
      </c>
      <c r="AJ26" s="20">
        <v>2.32614119</v>
      </c>
      <c r="AK26" s="20">
        <v>0.57739459000000004</v>
      </c>
      <c r="AL26" s="20">
        <v>1.6112188300000001</v>
      </c>
      <c r="AM26" s="20">
        <v>75.501745499999998</v>
      </c>
      <c r="AN26" s="20">
        <v>82.816545099999999</v>
      </c>
      <c r="AO26" s="20">
        <v>81.990810999999994</v>
      </c>
      <c r="AP26" s="20">
        <v>81.684005999999997</v>
      </c>
      <c r="AQ26" s="20">
        <v>52.323604500000002</v>
      </c>
      <c r="AR26" s="20">
        <v>31.147653699999999</v>
      </c>
      <c r="AS26" s="20">
        <v>19.263885899999998</v>
      </c>
      <c r="AT26" s="20">
        <v>11.024519099999999</v>
      </c>
      <c r="AU26" s="20">
        <v>5.9627562699999999</v>
      </c>
      <c r="AV26" s="20">
        <v>3.6131810299999998</v>
      </c>
      <c r="AW26" s="20">
        <v>2.1179742099999999</v>
      </c>
      <c r="AX26" s="20">
        <v>2.7622708999999999</v>
      </c>
      <c r="AY26" s="20">
        <v>0.16261617</v>
      </c>
      <c r="AZ26" s="20">
        <v>64.202171100000001</v>
      </c>
      <c r="BA26" s="20">
        <v>69.908327900000003</v>
      </c>
      <c r="BB26" s="20">
        <v>69.461376700000002</v>
      </c>
      <c r="BC26" s="20">
        <v>68.557640399999997</v>
      </c>
      <c r="BD26" s="20">
        <v>69.108198700000003</v>
      </c>
      <c r="BE26" s="20">
        <v>69.988264700000002</v>
      </c>
      <c r="BF26" s="20">
        <v>46.739099099999997</v>
      </c>
      <c r="BG26" s="48">
        <v>27.3622023</v>
      </c>
      <c r="BI26" s="68">
        <v>2.8895</v>
      </c>
      <c r="BJ26" s="18">
        <v>1.1383000000000001</v>
      </c>
      <c r="BK26" s="30">
        <v>1.409845</v>
      </c>
      <c r="BM26" s="107"/>
      <c r="BN26" s="18">
        <v>380</v>
      </c>
      <c r="BO26" s="30">
        <v>240</v>
      </c>
      <c r="BQ26" s="349"/>
      <c r="BR26" s="21" t="s">
        <v>35</v>
      </c>
      <c r="BS26" s="20">
        <v>87.965100000000007</v>
      </c>
      <c r="BT26" s="20">
        <v>86.678100000000001</v>
      </c>
      <c r="BU26" s="20">
        <v>10.0482</v>
      </c>
      <c r="BV26" s="20">
        <v>19.298300000000001</v>
      </c>
      <c r="BW26" s="20">
        <v>5.9325999999999999</v>
      </c>
      <c r="BX26" s="20">
        <v>32.0929</v>
      </c>
      <c r="BY26" s="20">
        <v>56.557899999999997</v>
      </c>
      <c r="BZ26" s="20">
        <v>72.749499999999998</v>
      </c>
      <c r="CA26" s="20">
        <v>76.554699999999997</v>
      </c>
      <c r="CB26" s="20">
        <v>79.644400000000005</v>
      </c>
      <c r="CC26" s="20">
        <v>71.241500000000002</v>
      </c>
      <c r="CD26" s="20">
        <v>9.9548000000000005</v>
      </c>
      <c r="CE26" s="20">
        <v>13.988</v>
      </c>
      <c r="CF26" s="20">
        <v>42.715499999999999</v>
      </c>
      <c r="CG26" s="20">
        <v>58.217100000000002</v>
      </c>
      <c r="CH26" s="20">
        <v>67.284099999999995</v>
      </c>
      <c r="CI26" s="20">
        <v>71.900000000000006</v>
      </c>
      <c r="CJ26" s="20">
        <v>76.065799999999996</v>
      </c>
      <c r="CK26" s="20">
        <v>81.899799999999999</v>
      </c>
      <c r="CL26" s="20">
        <v>11.8971</v>
      </c>
      <c r="CM26" s="20">
        <v>32.453699999999998</v>
      </c>
      <c r="CN26" s="20">
        <v>48.472499999999997</v>
      </c>
      <c r="CO26" s="20">
        <v>56.6935</v>
      </c>
      <c r="CP26" s="20">
        <v>9.0606000000000009</v>
      </c>
      <c r="CQ26" s="20">
        <v>32.047600000000003</v>
      </c>
      <c r="CR26" s="20">
        <v>14.1381</v>
      </c>
      <c r="CS26" s="20">
        <v>30.4377</v>
      </c>
      <c r="CT26" s="20">
        <v>55.309699999999999</v>
      </c>
      <c r="CU26" s="20">
        <v>71.976699999999994</v>
      </c>
      <c r="CV26" s="20">
        <v>82.037800000000004</v>
      </c>
      <c r="CW26" s="20">
        <v>85.918099999999995</v>
      </c>
      <c r="CX26" s="20">
        <v>84.429100000000005</v>
      </c>
      <c r="CY26" s="20">
        <v>78.171800000000005</v>
      </c>
      <c r="CZ26" s="20">
        <v>34.340600000000002</v>
      </c>
      <c r="DA26" s="20">
        <v>14.7721</v>
      </c>
      <c r="DB26" s="20">
        <v>44.801299999999998</v>
      </c>
      <c r="DC26" s="20">
        <v>60.862699999999997</v>
      </c>
      <c r="DD26" s="20">
        <v>73.537400000000005</v>
      </c>
      <c r="DE26" s="20">
        <v>20.2163</v>
      </c>
      <c r="DF26" s="20">
        <v>40.344900000000003</v>
      </c>
      <c r="DG26" s="20">
        <v>56.3904</v>
      </c>
      <c r="DH26" s="20">
        <v>24.359200000000001</v>
      </c>
      <c r="DI26" s="20">
        <v>26.073699999999999</v>
      </c>
      <c r="DJ26" s="20">
        <v>46.543199999999999</v>
      </c>
      <c r="DK26" s="20">
        <v>58.536200000000001</v>
      </c>
      <c r="DL26" s="48">
        <v>69.944500000000005</v>
      </c>
      <c r="DN26" s="68">
        <v>2.822667</v>
      </c>
      <c r="DO26" s="18">
        <v>1.1303030000000001</v>
      </c>
      <c r="DP26" s="30">
        <v>0.95007079999999999</v>
      </c>
      <c r="DR26" s="107"/>
      <c r="DS26" s="68"/>
      <c r="DT26" s="30">
        <v>60</v>
      </c>
    </row>
    <row r="27" spans="1:124" x14ac:dyDescent="0.35">
      <c r="A27" s="349"/>
      <c r="B27" s="21" t="s">
        <v>64</v>
      </c>
      <c r="C27" s="20">
        <v>5.2198667299999997</v>
      </c>
      <c r="D27" s="20">
        <v>5.2385283100000004</v>
      </c>
      <c r="E27" s="20">
        <v>100</v>
      </c>
      <c r="F27" s="20">
        <v>99.8015094</v>
      </c>
      <c r="G27" s="20">
        <v>22.9884357</v>
      </c>
      <c r="H27" s="20">
        <v>13.1762034</v>
      </c>
      <c r="I27" s="20">
        <v>8.9289516899999999</v>
      </c>
      <c r="J27" s="20">
        <v>6.3609595800000003</v>
      </c>
      <c r="K27" s="20">
        <v>4.8252382000000003</v>
      </c>
      <c r="L27" s="20">
        <v>4.4682467399999997</v>
      </c>
      <c r="M27" s="20">
        <v>95.367191300000002</v>
      </c>
      <c r="N27" s="20">
        <v>92.375880899999999</v>
      </c>
      <c r="O27" s="20">
        <v>52.915080199999998</v>
      </c>
      <c r="P27" s="20">
        <v>28.4153719</v>
      </c>
      <c r="Q27" s="20">
        <v>19.367426900000002</v>
      </c>
      <c r="R27" s="20">
        <v>11.2107218</v>
      </c>
      <c r="S27" s="20">
        <v>5.7900478299999998</v>
      </c>
      <c r="T27" s="20">
        <v>6.2636611899999997</v>
      </c>
      <c r="U27" s="20">
        <v>94.1193375</v>
      </c>
      <c r="V27" s="20">
        <v>95.814717599999994</v>
      </c>
      <c r="W27" s="20">
        <v>88.448783599999999</v>
      </c>
      <c r="X27" s="20">
        <v>26.036516299999999</v>
      </c>
      <c r="Y27" s="20">
        <v>9.2048368400000005</v>
      </c>
      <c r="Z27" s="20">
        <v>4.6287887300000001</v>
      </c>
      <c r="AA27" s="20">
        <v>2.6470925699999999</v>
      </c>
      <c r="AB27" s="20">
        <v>2.30692034</v>
      </c>
      <c r="AC27" s="20">
        <v>6.4213597</v>
      </c>
      <c r="AD27" s="20">
        <v>78.7835173</v>
      </c>
      <c r="AE27" s="20">
        <v>82.929871300000002</v>
      </c>
      <c r="AF27" s="20">
        <v>81.663273500000003</v>
      </c>
      <c r="AG27" s="20">
        <v>73.977206699999996</v>
      </c>
      <c r="AH27" s="20">
        <v>71.267900800000007</v>
      </c>
      <c r="AI27" s="20">
        <v>11.7367045</v>
      </c>
      <c r="AJ27" s="20">
        <v>5.6516036100000004</v>
      </c>
      <c r="AK27" s="20">
        <v>6.2045532400000001</v>
      </c>
      <c r="AL27" s="20">
        <v>7.3318214099999999</v>
      </c>
      <c r="AM27" s="20">
        <v>6.7772171400000003</v>
      </c>
      <c r="AN27" s="20">
        <v>73.842247799999996</v>
      </c>
      <c r="AO27" s="20">
        <v>76.729973900000005</v>
      </c>
      <c r="AP27" s="20">
        <v>69.431357300000002</v>
      </c>
      <c r="AQ27" s="20">
        <v>65.489369999999994</v>
      </c>
      <c r="AR27" s="20">
        <v>62.869329399999998</v>
      </c>
      <c r="AS27" s="20">
        <v>12.663584200000001</v>
      </c>
      <c r="AT27" s="20">
        <v>10.5528838</v>
      </c>
      <c r="AU27" s="20">
        <v>7.8307125700000002</v>
      </c>
      <c r="AV27" s="20">
        <v>6.86599921</v>
      </c>
      <c r="AW27" s="20">
        <v>2.9718359400000001</v>
      </c>
      <c r="AX27" s="20">
        <v>64.117334299999996</v>
      </c>
      <c r="AY27" s="20">
        <v>69.823549700000001</v>
      </c>
      <c r="AZ27" s="20">
        <v>69.210663199999999</v>
      </c>
      <c r="BA27" s="20">
        <v>69.8482439</v>
      </c>
      <c r="BB27" s="20">
        <v>67.623342800000003</v>
      </c>
      <c r="BC27" s="20">
        <v>63.496068299999997</v>
      </c>
      <c r="BD27" s="20">
        <v>21.470474599999999</v>
      </c>
      <c r="BE27" s="20">
        <v>7.2311373300000001</v>
      </c>
      <c r="BF27" s="20">
        <v>1.8789895599999999</v>
      </c>
      <c r="BG27" s="48">
        <v>46.048115000000003</v>
      </c>
      <c r="BI27" s="68">
        <v>3.2228330000000001</v>
      </c>
      <c r="BJ27" s="18">
        <v>1.0584899999999999</v>
      </c>
      <c r="BK27" s="30">
        <v>4.7915760000000001</v>
      </c>
      <c r="BM27" s="107"/>
      <c r="BN27" s="18">
        <v>40</v>
      </c>
      <c r="BO27" s="30">
        <v>80</v>
      </c>
      <c r="BQ27" s="349"/>
      <c r="BR27" s="21" t="s">
        <v>36</v>
      </c>
      <c r="BS27" s="20">
        <v>30.4255</v>
      </c>
      <c r="BT27" s="20">
        <v>48.865200000000002</v>
      </c>
      <c r="BU27" s="20">
        <v>12.005100000000001</v>
      </c>
      <c r="BV27" s="20">
        <v>12.661799999999999</v>
      </c>
      <c r="BW27" s="20">
        <v>33.377499999999998</v>
      </c>
      <c r="BX27" s="20">
        <v>46.854300000000002</v>
      </c>
      <c r="BY27" s="20">
        <v>56.954300000000003</v>
      </c>
      <c r="BZ27" s="20">
        <v>63.4465</v>
      </c>
      <c r="CA27" s="20">
        <v>66.270399999999995</v>
      </c>
      <c r="CB27" s="20">
        <v>65.876999999999995</v>
      </c>
      <c r="CC27" s="20">
        <v>63.286099999999998</v>
      </c>
      <c r="CD27" s="20">
        <v>7.7903000000000002</v>
      </c>
      <c r="CE27" s="20">
        <v>14.128399999999999</v>
      </c>
      <c r="CF27" s="20">
        <v>11.3338</v>
      </c>
      <c r="CG27" s="20">
        <v>5.6021999999999998</v>
      </c>
      <c r="CH27" s="20">
        <v>25.841200000000001</v>
      </c>
      <c r="CI27" s="20">
        <v>42.454000000000001</v>
      </c>
      <c r="CJ27" s="20">
        <v>52.628599999999999</v>
      </c>
      <c r="CK27" s="20">
        <v>57.801000000000002</v>
      </c>
      <c r="CL27" s="20">
        <v>58.658999999999999</v>
      </c>
      <c r="CM27" s="20">
        <v>60.529800000000002</v>
      </c>
      <c r="CN27" s="20">
        <v>11.2379</v>
      </c>
      <c r="CO27" s="20">
        <v>11.839700000000001</v>
      </c>
      <c r="CP27" s="20">
        <v>21.527000000000001</v>
      </c>
      <c r="CQ27" s="20">
        <v>34.415399999999998</v>
      </c>
      <c r="CR27" s="20">
        <v>42.213500000000003</v>
      </c>
      <c r="CS27" s="20">
        <v>44.575699999999998</v>
      </c>
      <c r="CT27" s="20">
        <v>43.889000000000003</v>
      </c>
      <c r="CU27" s="20">
        <v>42.7029</v>
      </c>
      <c r="CV27" s="20">
        <v>12.8802</v>
      </c>
      <c r="CW27" s="20">
        <v>4.7099000000000002</v>
      </c>
      <c r="CX27" s="20">
        <v>11.0595</v>
      </c>
      <c r="CY27" s="20">
        <v>4.7201000000000004</v>
      </c>
      <c r="CZ27" s="20">
        <v>21.684100000000001</v>
      </c>
      <c r="DA27" s="20">
        <v>34.549999999999997</v>
      </c>
      <c r="DB27" s="20">
        <v>40.452800000000003</v>
      </c>
      <c r="DC27" s="20">
        <v>45.423900000000003</v>
      </c>
      <c r="DD27" s="20">
        <v>59.176900000000003</v>
      </c>
      <c r="DE27" s="20">
        <v>75.128900000000002</v>
      </c>
      <c r="DF27" s="20">
        <v>59.997</v>
      </c>
      <c r="DG27" s="20">
        <v>11.750999999999999</v>
      </c>
      <c r="DH27" s="20">
        <v>15.4871</v>
      </c>
      <c r="DI27" s="20">
        <v>10.5779</v>
      </c>
      <c r="DJ27" s="20">
        <v>28.854900000000001</v>
      </c>
      <c r="DK27" s="20">
        <v>41.712899999999998</v>
      </c>
      <c r="DL27" s="48">
        <v>49.414000000000001</v>
      </c>
      <c r="DN27" s="68">
        <v>3.1560000000000001</v>
      </c>
      <c r="DO27" s="18">
        <v>1.138522</v>
      </c>
      <c r="DP27" s="30">
        <v>0.54066840000000005</v>
      </c>
      <c r="DR27" s="107"/>
      <c r="DS27" s="68"/>
      <c r="DT27" s="30">
        <v>60</v>
      </c>
    </row>
    <row r="28" spans="1:124" x14ac:dyDescent="0.35">
      <c r="A28" s="349"/>
      <c r="B28" s="21" t="s">
        <v>65</v>
      </c>
      <c r="C28" s="20">
        <v>10.068988600000001</v>
      </c>
      <c r="D28" s="20">
        <v>73.080657200000005</v>
      </c>
      <c r="E28" s="20">
        <v>100</v>
      </c>
      <c r="F28" s="20">
        <v>48.538915299999999</v>
      </c>
      <c r="G28" s="20">
        <v>17.7597925</v>
      </c>
      <c r="H28" s="20">
        <v>26.688743599999999</v>
      </c>
      <c r="I28" s="20">
        <v>24.880417099999999</v>
      </c>
      <c r="J28" s="20">
        <v>36.618070400000001</v>
      </c>
      <c r="K28" s="20">
        <v>24.909572099999998</v>
      </c>
      <c r="L28" s="20">
        <v>13.307894299999999</v>
      </c>
      <c r="M28" s="20">
        <v>87.265927399999995</v>
      </c>
      <c r="N28" s="20">
        <v>43.857356299999999</v>
      </c>
      <c r="O28" s="20">
        <v>23.342976199999999</v>
      </c>
      <c r="P28" s="20">
        <v>13.394602799999999</v>
      </c>
      <c r="Q28" s="20">
        <v>7.5462458000000003</v>
      </c>
      <c r="R28" s="20">
        <v>88.870022599999999</v>
      </c>
      <c r="S28" s="20">
        <v>41.242605300000001</v>
      </c>
      <c r="T28" s="20">
        <v>24.034075399999999</v>
      </c>
      <c r="U28" s="20">
        <v>13.5579926</v>
      </c>
      <c r="V28" s="20">
        <v>7.1187930699999997</v>
      </c>
      <c r="W28" s="20">
        <v>70.006968099999995</v>
      </c>
      <c r="X28" s="20">
        <v>85.936036599999994</v>
      </c>
      <c r="Y28" s="20">
        <v>39.887724200000001</v>
      </c>
      <c r="Z28" s="20">
        <v>24.580553299999998</v>
      </c>
      <c r="AA28" s="20">
        <v>15.8135043</v>
      </c>
      <c r="AB28" s="20">
        <v>20.524714400000001</v>
      </c>
      <c r="AC28" s="20">
        <v>90.691558999999998</v>
      </c>
      <c r="AD28" s="20">
        <v>67.401156799999995</v>
      </c>
      <c r="AE28" s="20">
        <v>38.686053800000003</v>
      </c>
      <c r="AF28" s="20">
        <v>27.884813399999999</v>
      </c>
      <c r="AG28" s="20">
        <v>22.0825985</v>
      </c>
      <c r="AH28" s="20">
        <v>77.969864200000004</v>
      </c>
      <c r="AI28" s="20">
        <v>88.015433000000002</v>
      </c>
      <c r="AJ28" s="20">
        <v>58.699095900000003</v>
      </c>
      <c r="AK28" s="20">
        <v>34.247244100000003</v>
      </c>
      <c r="AL28" s="20">
        <v>26.9440122</v>
      </c>
      <c r="AM28" s="20">
        <v>18.7824402</v>
      </c>
      <c r="AN28" s="20">
        <v>18.5845366</v>
      </c>
      <c r="AO28" s="20">
        <v>77.830885499999994</v>
      </c>
      <c r="AP28" s="20">
        <v>77.413072400000004</v>
      </c>
      <c r="AQ28" s="20">
        <v>53.022427</v>
      </c>
      <c r="AR28" s="20">
        <v>34.569503500000003</v>
      </c>
      <c r="AS28" s="20">
        <v>27.289337100000001</v>
      </c>
      <c r="AT28" s="20">
        <v>18.9390581</v>
      </c>
      <c r="AU28" s="20">
        <v>10.128932199999999</v>
      </c>
      <c r="AV28" s="20">
        <v>73.227870300000006</v>
      </c>
      <c r="AW28" s="20">
        <v>75.280627699999997</v>
      </c>
      <c r="AX28" s="20">
        <v>41.744415500000002</v>
      </c>
      <c r="AY28" s="20">
        <v>28.067931999999999</v>
      </c>
      <c r="AZ28" s="20">
        <v>18.127688899999999</v>
      </c>
      <c r="BA28" s="20">
        <v>16.860957599999999</v>
      </c>
      <c r="BB28" s="20">
        <v>11.3590017</v>
      </c>
      <c r="BC28" s="20">
        <v>69.610029499999996</v>
      </c>
      <c r="BD28" s="20">
        <v>71.3748535</v>
      </c>
      <c r="BE28" s="20">
        <v>38.703315799999999</v>
      </c>
      <c r="BF28" s="20">
        <v>25.345071699999998</v>
      </c>
      <c r="BG28" s="48">
        <v>17.471541999999999</v>
      </c>
      <c r="BI28" s="68">
        <v>3.5561669999999999</v>
      </c>
      <c r="BJ28" s="18">
        <v>1.009247</v>
      </c>
      <c r="BK28" s="30">
        <v>1.944593</v>
      </c>
      <c r="BM28" s="107"/>
      <c r="BN28" s="18">
        <v>280</v>
      </c>
      <c r="BO28" s="30">
        <v>80</v>
      </c>
      <c r="BQ28" s="349"/>
      <c r="BR28" s="21" t="s">
        <v>37</v>
      </c>
      <c r="BS28" s="20">
        <v>99.999899999999997</v>
      </c>
      <c r="BT28" s="20">
        <v>34.496200000000002</v>
      </c>
      <c r="BU28" s="20">
        <v>4.9710999999999999</v>
      </c>
      <c r="BV28" s="20">
        <v>43.229700000000001</v>
      </c>
      <c r="BW28" s="20">
        <v>57.018900000000002</v>
      </c>
      <c r="BX28" s="20">
        <v>67.240700000000004</v>
      </c>
      <c r="BY28" s="20">
        <v>73.332700000000003</v>
      </c>
      <c r="BZ28" s="20">
        <v>76.295100000000005</v>
      </c>
      <c r="CA28" s="20">
        <v>75.450500000000005</v>
      </c>
      <c r="CB28" s="20">
        <v>79.559899999999999</v>
      </c>
      <c r="CC28" s="20">
        <v>14.6769</v>
      </c>
      <c r="CD28" s="20">
        <v>7.4762000000000004</v>
      </c>
      <c r="CE28" s="20">
        <v>43.631900000000002</v>
      </c>
      <c r="CF28" s="20">
        <v>57.615699999999997</v>
      </c>
      <c r="CG28" s="20">
        <v>63.658000000000001</v>
      </c>
      <c r="CH28" s="20">
        <v>-1E-4</v>
      </c>
      <c r="CI28" s="20">
        <v>37.305500000000002</v>
      </c>
      <c r="CJ28" s="20">
        <v>54.758000000000003</v>
      </c>
      <c r="CK28" s="20">
        <v>63.780999999999999</v>
      </c>
      <c r="CL28" s="20">
        <v>71.855199999999996</v>
      </c>
      <c r="CM28" s="20">
        <v>72.0809</v>
      </c>
      <c r="CN28" s="20">
        <v>78.413700000000006</v>
      </c>
      <c r="CO28" s="20">
        <v>19.3462</v>
      </c>
      <c r="CP28" s="20">
        <v>8.2220999999999993</v>
      </c>
      <c r="CQ28" s="20">
        <v>40.570500000000003</v>
      </c>
      <c r="CR28" s="20">
        <v>57.111199999999997</v>
      </c>
      <c r="CS28" s="20">
        <v>69.475800000000007</v>
      </c>
      <c r="CT28" s="20">
        <v>26.776700000000002</v>
      </c>
      <c r="CU28" s="20">
        <v>15.8855</v>
      </c>
      <c r="CV28" s="20">
        <v>37.254300000000001</v>
      </c>
      <c r="CW28" s="20">
        <v>56.549799999999998</v>
      </c>
      <c r="CX28" s="20">
        <v>13.629300000000001</v>
      </c>
      <c r="CY28" s="20">
        <v>26.194099999999999</v>
      </c>
      <c r="CZ28" s="20">
        <v>51.8673</v>
      </c>
      <c r="DA28" s="20">
        <v>65.980999999999995</v>
      </c>
      <c r="DB28" s="20">
        <v>74.0274</v>
      </c>
      <c r="DC28" s="20">
        <v>25.4466</v>
      </c>
      <c r="DD28" s="20">
        <v>27.095400000000001</v>
      </c>
      <c r="DE28" s="20">
        <v>53.139800000000001</v>
      </c>
      <c r="DF28" s="20">
        <v>64.703100000000006</v>
      </c>
      <c r="DG28" s="20">
        <v>24.142800000000001</v>
      </c>
      <c r="DH28" s="20">
        <v>15.478899999999999</v>
      </c>
      <c r="DI28" s="20">
        <v>50.422600000000003</v>
      </c>
      <c r="DJ28" s="20">
        <v>66.802300000000002</v>
      </c>
      <c r="DK28" s="20">
        <v>22.189699999999998</v>
      </c>
      <c r="DL28" s="48">
        <v>51.811399999999999</v>
      </c>
      <c r="DN28" s="68">
        <v>3.4893329999999998</v>
      </c>
      <c r="DO28" s="18">
        <v>0.98714789999999997</v>
      </c>
      <c r="DP28" s="30">
        <v>0.69901740000000001</v>
      </c>
      <c r="DR28" s="107"/>
      <c r="DS28" s="68"/>
      <c r="DT28" s="30">
        <v>60</v>
      </c>
    </row>
    <row r="29" spans="1:124" x14ac:dyDescent="0.35">
      <c r="A29" s="349"/>
      <c r="B29" s="21" t="s">
        <v>66</v>
      </c>
      <c r="C29" s="20">
        <v>2.5520122999999999</v>
      </c>
      <c r="D29" s="20">
        <v>2.5095866199999999</v>
      </c>
      <c r="E29" s="20">
        <v>11.5495226</v>
      </c>
      <c r="F29" s="20">
        <v>11.327451</v>
      </c>
      <c r="G29" s="20">
        <v>4.0241390700000004</v>
      </c>
      <c r="H29" s="20">
        <v>2.9543768500000001</v>
      </c>
      <c r="I29" s="20">
        <v>2.3595685899999999</v>
      </c>
      <c r="J29" s="20">
        <v>2.2964567300000001</v>
      </c>
      <c r="K29" s="20">
        <v>1.99817479</v>
      </c>
      <c r="L29" s="20">
        <v>2.32832354</v>
      </c>
      <c r="M29" s="20">
        <v>11.3070048</v>
      </c>
      <c r="N29" s="20">
        <v>10.8730332</v>
      </c>
      <c r="O29" s="20">
        <v>6.8326242800000001</v>
      </c>
      <c r="P29" s="20">
        <v>86.004575500000001</v>
      </c>
      <c r="Q29" s="20">
        <v>89.950659599999994</v>
      </c>
      <c r="R29" s="20">
        <v>56.729416000000001</v>
      </c>
      <c r="S29" s="20">
        <v>18.5841849</v>
      </c>
      <c r="T29" s="20">
        <v>33.425535699999998</v>
      </c>
      <c r="U29" s="20">
        <v>100</v>
      </c>
      <c r="V29" s="20">
        <v>67.890782999999999</v>
      </c>
      <c r="W29" s="20">
        <v>20.940201999999999</v>
      </c>
      <c r="X29" s="20">
        <v>6.1361788700000002</v>
      </c>
      <c r="Y29" s="20">
        <v>2.1738715399999999</v>
      </c>
      <c r="Z29" s="20">
        <v>1.4442402000000001</v>
      </c>
      <c r="AA29" s="20">
        <v>0.78487746000000003</v>
      </c>
      <c r="AB29" s="20">
        <v>0.81331058000000001</v>
      </c>
      <c r="AC29" s="20">
        <v>57.806669599999999</v>
      </c>
      <c r="AD29" s="20">
        <v>92.233649900000003</v>
      </c>
      <c r="AE29" s="20">
        <v>94.053630600000005</v>
      </c>
      <c r="AF29" s="20">
        <v>57.485476300000002</v>
      </c>
      <c r="AG29" s="20">
        <v>17.625116299999998</v>
      </c>
      <c r="AH29" s="20">
        <v>12.2895509</v>
      </c>
      <c r="AI29" s="20">
        <v>1.9325414999999999</v>
      </c>
      <c r="AJ29" s="20">
        <v>0.91757966000000002</v>
      </c>
      <c r="AK29" s="20">
        <v>46.502845600000001</v>
      </c>
      <c r="AL29" s="20">
        <v>74.3529889</v>
      </c>
      <c r="AM29" s="20">
        <v>77.152272100000005</v>
      </c>
      <c r="AN29" s="20">
        <v>84.513579500000006</v>
      </c>
      <c r="AO29" s="20">
        <v>84.196474899999998</v>
      </c>
      <c r="AP29" s="20">
        <v>26.531832699999999</v>
      </c>
      <c r="AQ29" s="20">
        <v>14.973122800000001</v>
      </c>
      <c r="AR29" s="20">
        <v>11.133804599999999</v>
      </c>
      <c r="AS29" s="20">
        <v>2.7322975399999998</v>
      </c>
      <c r="AT29" s="20">
        <v>74.375734699999995</v>
      </c>
      <c r="AU29" s="20">
        <v>79.109453799999997</v>
      </c>
      <c r="AV29" s="20">
        <v>77.798187499999997</v>
      </c>
      <c r="AW29" s="20">
        <v>17.8854136</v>
      </c>
      <c r="AX29" s="20">
        <v>12.1921122</v>
      </c>
      <c r="AY29" s="20">
        <v>10.8075571</v>
      </c>
      <c r="AZ29" s="20">
        <v>10.537550299999999</v>
      </c>
      <c r="BA29" s="20">
        <v>75.005108699999994</v>
      </c>
      <c r="BB29" s="20">
        <v>81.266777200000007</v>
      </c>
      <c r="BC29" s="20">
        <v>78.7033725</v>
      </c>
      <c r="BD29" s="20">
        <v>69.931902899999997</v>
      </c>
      <c r="BE29" s="20">
        <v>24.107747199999999</v>
      </c>
      <c r="BF29" s="20">
        <v>3.0203280299999999</v>
      </c>
      <c r="BG29" s="48">
        <v>6.3593917600000003</v>
      </c>
      <c r="BI29" s="68">
        <v>3.8895</v>
      </c>
      <c r="BJ29" s="18">
        <v>0.97378399999999998</v>
      </c>
      <c r="BK29" s="30">
        <v>2.0507149999999998</v>
      </c>
      <c r="BM29" s="107"/>
      <c r="BN29" s="18">
        <v>80</v>
      </c>
      <c r="BO29" s="30">
        <v>100</v>
      </c>
      <c r="BQ29" s="349"/>
      <c r="BR29" s="21" t="s">
        <v>38</v>
      </c>
      <c r="BS29" s="20">
        <v>48.1539</v>
      </c>
      <c r="BT29" s="20">
        <v>55.432499999999997</v>
      </c>
      <c r="BU29" s="20">
        <v>8.8196999999999992</v>
      </c>
      <c r="BV29" s="20">
        <v>19.520800000000001</v>
      </c>
      <c r="BW29" s="20">
        <v>40.709099999999999</v>
      </c>
      <c r="BX29" s="20">
        <v>40.293399999999998</v>
      </c>
      <c r="BY29" s="20">
        <v>58.2746</v>
      </c>
      <c r="BZ29" s="20">
        <v>66.561000000000007</v>
      </c>
      <c r="CA29" s="20">
        <v>66.116699999999994</v>
      </c>
      <c r="CB29" s="20">
        <v>47.086500000000001</v>
      </c>
      <c r="CC29" s="20">
        <v>12.898400000000001</v>
      </c>
      <c r="CD29" s="20">
        <v>34.324199999999998</v>
      </c>
      <c r="CE29" s="20">
        <v>34.693399999999997</v>
      </c>
      <c r="CF29" s="20">
        <v>50.516800000000003</v>
      </c>
      <c r="CG29" s="20">
        <v>65.935400000000001</v>
      </c>
      <c r="CH29" s="20">
        <v>71.747399999999999</v>
      </c>
      <c r="CI29" s="20">
        <v>79.929000000000002</v>
      </c>
      <c r="CJ29" s="20">
        <v>67.729900000000001</v>
      </c>
      <c r="CK29" s="20">
        <v>18.034199999999998</v>
      </c>
      <c r="CL29" s="20">
        <v>32.540100000000002</v>
      </c>
      <c r="CM29" s="20">
        <v>49.403799999999997</v>
      </c>
      <c r="CN29" s="20">
        <v>50.744</v>
      </c>
      <c r="CO29" s="20">
        <v>67.015600000000006</v>
      </c>
      <c r="CP29" s="20">
        <v>74.983000000000004</v>
      </c>
      <c r="CQ29" s="20">
        <v>11.667199999999999</v>
      </c>
      <c r="CR29" s="20">
        <v>30.518000000000001</v>
      </c>
      <c r="CS29" s="20">
        <v>46.918900000000001</v>
      </c>
      <c r="CT29" s="20">
        <v>51.052</v>
      </c>
      <c r="CU29" s="20">
        <v>59.981999999999999</v>
      </c>
      <c r="CV29" s="20">
        <v>72.3429</v>
      </c>
      <c r="CW29" s="20">
        <v>80.847999999999999</v>
      </c>
      <c r="CX29" s="20">
        <v>78.366200000000006</v>
      </c>
      <c r="CY29" s="20">
        <v>17.324100000000001</v>
      </c>
      <c r="CZ29" s="20">
        <v>32.703600000000002</v>
      </c>
      <c r="DA29" s="20">
        <v>51.008600000000001</v>
      </c>
      <c r="DB29" s="20">
        <v>59.671900000000001</v>
      </c>
      <c r="DC29" s="20">
        <v>70.275199999999998</v>
      </c>
      <c r="DD29" s="20">
        <v>74.237200000000001</v>
      </c>
      <c r="DE29" s="20">
        <v>75.122200000000007</v>
      </c>
      <c r="DF29" s="20">
        <v>22.160799999999998</v>
      </c>
      <c r="DG29" s="20">
        <v>36.125500000000002</v>
      </c>
      <c r="DH29" s="20">
        <v>49.5625</v>
      </c>
      <c r="DI29" s="20">
        <v>64.007999999999996</v>
      </c>
      <c r="DJ29" s="20">
        <v>72.871399999999994</v>
      </c>
      <c r="DK29" s="20">
        <v>79.548599999999993</v>
      </c>
      <c r="DL29" s="48">
        <v>77.042100000000005</v>
      </c>
      <c r="DN29" s="68">
        <v>3.822667</v>
      </c>
      <c r="DO29" s="18">
        <v>0.77433890000000005</v>
      </c>
      <c r="DP29" s="30">
        <v>0.85617690000000002</v>
      </c>
      <c r="DR29" s="107"/>
      <c r="DS29" s="68"/>
      <c r="DT29" s="30">
        <v>40</v>
      </c>
    </row>
    <row r="30" spans="1:124" x14ac:dyDescent="0.35">
      <c r="A30" s="349"/>
      <c r="B30" s="21" t="s">
        <v>67</v>
      </c>
      <c r="C30" s="20">
        <v>4.0527066400000002</v>
      </c>
      <c r="D30" s="20">
        <v>3.6556864400000002</v>
      </c>
      <c r="E30" s="20">
        <v>100</v>
      </c>
      <c r="F30" s="20">
        <v>15.2748565</v>
      </c>
      <c r="G30" s="20">
        <v>4.1134095000000004</v>
      </c>
      <c r="H30" s="20">
        <v>0.82509065000000004</v>
      </c>
      <c r="I30" s="20">
        <v>0</v>
      </c>
      <c r="J30" s="20">
        <v>68.246393900000001</v>
      </c>
      <c r="K30" s="20">
        <v>87.851360299999996</v>
      </c>
      <c r="L30" s="20">
        <v>9.53170027</v>
      </c>
      <c r="M30" s="20">
        <v>4.7098882099999999</v>
      </c>
      <c r="N30" s="20">
        <v>2.6310681499999999</v>
      </c>
      <c r="O30" s="20">
        <v>89.413981000000007</v>
      </c>
      <c r="P30" s="20">
        <v>11.470946700000001</v>
      </c>
      <c r="Q30" s="20">
        <v>6.0294151400000002</v>
      </c>
      <c r="R30" s="20">
        <v>4.5891432200000004</v>
      </c>
      <c r="S30" s="20">
        <v>93.806872400000003</v>
      </c>
      <c r="T30" s="20">
        <v>25.149288800000001</v>
      </c>
      <c r="U30" s="20">
        <v>9.9582228100000005</v>
      </c>
      <c r="V30" s="20">
        <v>5.0718663499999996</v>
      </c>
      <c r="W30" s="20">
        <v>4.1022024000000004</v>
      </c>
      <c r="X30" s="20">
        <v>87.393242000000001</v>
      </c>
      <c r="Y30" s="20">
        <v>35.774617499999998</v>
      </c>
      <c r="Z30" s="20">
        <v>9.2032428399999997</v>
      </c>
      <c r="AA30" s="20">
        <v>3.9044641900000001</v>
      </c>
      <c r="AB30" s="20">
        <v>2.4768883900000001</v>
      </c>
      <c r="AC30" s="20">
        <v>1.5183816400000001</v>
      </c>
      <c r="AD30" s="20">
        <v>70.158734100000004</v>
      </c>
      <c r="AE30" s="20">
        <v>8.2952757600000009</v>
      </c>
      <c r="AF30" s="20">
        <v>2.50550374</v>
      </c>
      <c r="AG30" s="20">
        <v>1.91080249</v>
      </c>
      <c r="AH30" s="20">
        <v>44.691926799999997</v>
      </c>
      <c r="AI30" s="20">
        <v>60.842091199999999</v>
      </c>
      <c r="AJ30" s="20">
        <v>6.8276486299999997</v>
      </c>
      <c r="AK30" s="20">
        <v>1.83547522</v>
      </c>
      <c r="AL30" s="20">
        <v>1.59788554</v>
      </c>
      <c r="AM30" s="20">
        <v>25.898028400000001</v>
      </c>
      <c r="AN30" s="20">
        <v>76.413584900000004</v>
      </c>
      <c r="AO30" s="20">
        <v>13.085893799999999</v>
      </c>
      <c r="AP30" s="20">
        <v>3.20183339</v>
      </c>
      <c r="AQ30" s="20">
        <v>0.88292214999999996</v>
      </c>
      <c r="AR30" s="20">
        <v>0.18614646000000001</v>
      </c>
      <c r="AS30" s="20">
        <v>49.405693399999997</v>
      </c>
      <c r="AT30" s="20">
        <v>46.9739006</v>
      </c>
      <c r="AU30" s="20">
        <v>4.7107496500000003</v>
      </c>
      <c r="AV30" s="20">
        <v>1.1664635800000001</v>
      </c>
      <c r="AW30" s="20">
        <v>0.19122960999999999</v>
      </c>
      <c r="AX30" s="20">
        <v>54.034976</v>
      </c>
      <c r="AY30" s="20">
        <v>66.012038700000005</v>
      </c>
      <c r="AZ30" s="20">
        <v>9.1082785299999998</v>
      </c>
      <c r="BA30" s="20">
        <v>2.6558723099999999</v>
      </c>
      <c r="BB30" s="20">
        <v>0.79036463999999995</v>
      </c>
      <c r="BC30" s="20">
        <v>4.7266469999999998E-2</v>
      </c>
      <c r="BD30" s="20">
        <v>0.86694678000000003</v>
      </c>
      <c r="BE30" s="20">
        <v>63.3773233</v>
      </c>
      <c r="BF30" s="20">
        <v>63.854595099999997</v>
      </c>
      <c r="BG30" s="48">
        <v>9.0378905799999991</v>
      </c>
      <c r="BI30" s="68">
        <v>4.2228329999999996</v>
      </c>
      <c r="BJ30" s="18">
        <v>0.95616400000000001</v>
      </c>
      <c r="BK30" s="30">
        <v>1.5893740000000001</v>
      </c>
      <c r="BM30" s="107"/>
      <c r="BN30" s="18">
        <v>80</v>
      </c>
      <c r="BO30" s="30">
        <v>80</v>
      </c>
      <c r="BQ30" s="349"/>
      <c r="BR30" s="21" t="s">
        <v>39</v>
      </c>
      <c r="BS30" s="20">
        <v>79.717600000000004</v>
      </c>
      <c r="BT30" s="20">
        <v>86.694199999999995</v>
      </c>
      <c r="BU30" s="20">
        <v>10.603199999999999</v>
      </c>
      <c r="BV30" s="20">
        <v>22.113</v>
      </c>
      <c r="BW30" s="20">
        <v>44.092100000000002</v>
      </c>
      <c r="BX30" s="20">
        <v>60.816200000000002</v>
      </c>
      <c r="BY30" s="20">
        <v>71.191199999999995</v>
      </c>
      <c r="BZ30" s="20">
        <v>85.459100000000007</v>
      </c>
      <c r="CA30" s="20">
        <v>94.054299999999998</v>
      </c>
      <c r="CB30" s="20">
        <v>18.428100000000001</v>
      </c>
      <c r="CC30" s="20">
        <v>16.244199999999999</v>
      </c>
      <c r="CD30" s="20">
        <v>41.834600000000002</v>
      </c>
      <c r="CE30" s="20">
        <v>61.349800000000002</v>
      </c>
      <c r="CF30" s="20">
        <v>77.171800000000005</v>
      </c>
      <c r="CG30" s="20">
        <v>87.436499999999995</v>
      </c>
      <c r="CH30" s="20">
        <v>95.404600000000002</v>
      </c>
      <c r="CI30" s="20">
        <v>23.0671</v>
      </c>
      <c r="CJ30" s="20">
        <v>36.5319</v>
      </c>
      <c r="CK30" s="20">
        <v>54.547699999999999</v>
      </c>
      <c r="CL30" s="20">
        <v>69.646299999999997</v>
      </c>
      <c r="CM30" s="20">
        <v>80.908199999999994</v>
      </c>
      <c r="CN30" s="20">
        <v>23.407900000000001</v>
      </c>
      <c r="CO30" s="20">
        <v>43.111600000000003</v>
      </c>
      <c r="CP30" s="20">
        <v>58.495399999999997</v>
      </c>
      <c r="CQ30" s="20">
        <v>71.456900000000005</v>
      </c>
      <c r="CR30" s="20">
        <v>78.634699999999995</v>
      </c>
      <c r="CS30" s="20">
        <v>86.480800000000002</v>
      </c>
      <c r="CT30" s="20">
        <v>26.308</v>
      </c>
      <c r="CU30" s="20">
        <v>42.130899999999997</v>
      </c>
      <c r="CV30" s="20">
        <v>30.658100000000001</v>
      </c>
      <c r="CW30" s="20">
        <v>28.731200000000001</v>
      </c>
      <c r="CX30" s="20">
        <v>47.2211</v>
      </c>
      <c r="CY30" s="20">
        <v>62.698599999999999</v>
      </c>
      <c r="CZ30" s="20">
        <v>74.679299999999998</v>
      </c>
      <c r="DA30" s="20">
        <v>31.556799999999999</v>
      </c>
      <c r="DB30" s="20">
        <v>21.645499999999998</v>
      </c>
      <c r="DC30" s="20">
        <v>32.580399999999997</v>
      </c>
      <c r="DD30" s="20">
        <v>47.838999999999999</v>
      </c>
      <c r="DE30" s="20">
        <v>62.066800000000001</v>
      </c>
      <c r="DF30" s="20">
        <v>71.913600000000002</v>
      </c>
      <c r="DG30" s="20">
        <v>32.014299999999999</v>
      </c>
      <c r="DH30" s="20">
        <v>44.308</v>
      </c>
      <c r="DI30" s="20">
        <v>35.256700000000002</v>
      </c>
      <c r="DJ30" s="20">
        <v>47.981999999999999</v>
      </c>
      <c r="DK30" s="20">
        <v>57.040100000000002</v>
      </c>
      <c r="DL30" s="48">
        <v>33.340699999999998</v>
      </c>
      <c r="DN30" s="68">
        <v>4.1559999999999997</v>
      </c>
      <c r="DO30" s="18">
        <v>0.89955339999999995</v>
      </c>
      <c r="DP30" s="30">
        <v>0.94198499999999996</v>
      </c>
      <c r="DR30" s="107"/>
      <c r="DS30" s="68"/>
      <c r="DT30" s="30">
        <v>80</v>
      </c>
    </row>
    <row r="31" spans="1:124" x14ac:dyDescent="0.35">
      <c r="A31" s="349"/>
      <c r="B31" s="21" t="s">
        <v>68</v>
      </c>
      <c r="C31" s="20">
        <v>14.1552091</v>
      </c>
      <c r="D31" s="20">
        <v>16.825433700000001</v>
      </c>
      <c r="E31" s="20">
        <v>100</v>
      </c>
      <c r="F31" s="20">
        <v>32.158695999999999</v>
      </c>
      <c r="G31" s="20">
        <v>11.222097700000001</v>
      </c>
      <c r="H31" s="20">
        <v>5.3811910899999997</v>
      </c>
      <c r="I31" s="20">
        <v>3.61116481</v>
      </c>
      <c r="J31" s="20">
        <v>66.799747100000005</v>
      </c>
      <c r="K31" s="20">
        <v>89.540511499999994</v>
      </c>
      <c r="L31" s="20">
        <v>15.901901199999999</v>
      </c>
      <c r="M31" s="20">
        <v>7.3100295400000004</v>
      </c>
      <c r="N31" s="20">
        <v>4.6034258699999997</v>
      </c>
      <c r="O31" s="20">
        <v>88.417839200000003</v>
      </c>
      <c r="P31" s="20">
        <v>22.0865799</v>
      </c>
      <c r="Q31" s="20">
        <v>8.5126615700000006</v>
      </c>
      <c r="R31" s="20">
        <v>4.5154116399999999</v>
      </c>
      <c r="S31" s="20">
        <v>89.5197632</v>
      </c>
      <c r="T31" s="20">
        <v>28.5605887</v>
      </c>
      <c r="U31" s="20">
        <v>10.915779799999999</v>
      </c>
      <c r="V31" s="20">
        <v>7.0846845800000002</v>
      </c>
      <c r="W31" s="20">
        <v>9.9783899799999993</v>
      </c>
      <c r="X31" s="20">
        <v>85.097900199999998</v>
      </c>
      <c r="Y31" s="20">
        <v>45.307816799999998</v>
      </c>
      <c r="Z31" s="20">
        <v>18.4622016</v>
      </c>
      <c r="AA31" s="20">
        <v>12.888875000000001</v>
      </c>
      <c r="AB31" s="20">
        <v>11.036822799999999</v>
      </c>
      <c r="AC31" s="20">
        <v>7.5091714999999999</v>
      </c>
      <c r="AD31" s="20">
        <v>81.9935033</v>
      </c>
      <c r="AE31" s="20">
        <v>31.798742399999998</v>
      </c>
      <c r="AF31" s="20">
        <v>12.769004000000001</v>
      </c>
      <c r="AG31" s="20">
        <v>6.37393053</v>
      </c>
      <c r="AH31" s="20">
        <v>63.608221899999997</v>
      </c>
      <c r="AI31" s="20">
        <v>71.499958199999995</v>
      </c>
      <c r="AJ31" s="20">
        <v>22.603983100000001</v>
      </c>
      <c r="AK31" s="20">
        <v>8.8645768399999998</v>
      </c>
      <c r="AL31" s="20">
        <v>4.79795236</v>
      </c>
      <c r="AM31" s="20">
        <v>42.758595200000002</v>
      </c>
      <c r="AN31" s="20">
        <v>75.714746700000006</v>
      </c>
      <c r="AO31" s="20">
        <v>29.556396700000001</v>
      </c>
      <c r="AP31" s="20">
        <v>10.9169017</v>
      </c>
      <c r="AQ31" s="20">
        <v>4.3511659600000003</v>
      </c>
      <c r="AR31" s="20">
        <v>2.4959172500000002</v>
      </c>
      <c r="AS31" s="20">
        <v>59.356623599999999</v>
      </c>
      <c r="AT31" s="20">
        <v>56.6222256</v>
      </c>
      <c r="AU31" s="20">
        <v>14.0664347</v>
      </c>
      <c r="AV31" s="20">
        <v>4.4442369099999999</v>
      </c>
      <c r="AW31" s="20">
        <v>1.88190222</v>
      </c>
      <c r="AX31" s="20">
        <v>55.767411899999999</v>
      </c>
      <c r="AY31" s="20">
        <v>63.830561699999997</v>
      </c>
      <c r="AZ31" s="20">
        <v>17.482205799999999</v>
      </c>
      <c r="BA31" s="20">
        <v>5.9935902499999996</v>
      </c>
      <c r="BB31" s="20">
        <v>2.31530266</v>
      </c>
      <c r="BC31" s="20">
        <v>0.82982425999999998</v>
      </c>
      <c r="BD31" s="20">
        <v>1.01225275</v>
      </c>
      <c r="BE31" s="20">
        <v>57.768544400000003</v>
      </c>
      <c r="BF31" s="20">
        <v>60.549430399999999</v>
      </c>
      <c r="BG31" s="48">
        <v>13.7084756</v>
      </c>
      <c r="BI31" s="68">
        <v>4.5561670000000003</v>
      </c>
      <c r="BJ31" s="18">
        <v>0.954349</v>
      </c>
      <c r="BK31" s="30">
        <v>1.28091</v>
      </c>
      <c r="BM31" s="107"/>
      <c r="BN31" s="18">
        <v>80</v>
      </c>
      <c r="BO31" s="30">
        <v>60</v>
      </c>
      <c r="BQ31" s="349"/>
      <c r="BR31" s="21" t="s">
        <v>40</v>
      </c>
      <c r="BS31" s="20">
        <v>18.863900000000001</v>
      </c>
      <c r="BT31" s="20">
        <v>30.965</v>
      </c>
      <c r="BU31" s="20">
        <v>10.1806</v>
      </c>
      <c r="BV31" s="20">
        <v>24.470300000000002</v>
      </c>
      <c r="BW31" s="20">
        <v>37.9255</v>
      </c>
      <c r="BX31" s="20">
        <v>58.9283</v>
      </c>
      <c r="BY31" s="20">
        <v>68.737399999999994</v>
      </c>
      <c r="BZ31" s="20">
        <v>67.619600000000005</v>
      </c>
      <c r="CA31" s="20">
        <v>16.807600000000001</v>
      </c>
      <c r="CB31" s="20">
        <v>22.243099999999998</v>
      </c>
      <c r="CC31" s="20">
        <v>37.333399999999997</v>
      </c>
      <c r="CD31" s="20">
        <v>56.633899999999997</v>
      </c>
      <c r="CE31" s="20">
        <v>66.960800000000006</v>
      </c>
      <c r="CF31" s="20">
        <v>72.536699999999996</v>
      </c>
      <c r="CG31" s="20">
        <v>82.431799999999996</v>
      </c>
      <c r="CH31" s="20">
        <v>89.525400000000005</v>
      </c>
      <c r="CI31" s="20">
        <v>8.2716999999999992</v>
      </c>
      <c r="CJ31" s="20">
        <v>24.2117</v>
      </c>
      <c r="CK31" s="20">
        <v>41.381</v>
      </c>
      <c r="CL31" s="20">
        <v>63.798200000000001</v>
      </c>
      <c r="CM31" s="20">
        <v>78.243300000000005</v>
      </c>
      <c r="CN31" s="20">
        <v>87.5428</v>
      </c>
      <c r="CO31" s="20">
        <v>87.093599999999995</v>
      </c>
      <c r="CP31" s="20">
        <v>18.790400000000002</v>
      </c>
      <c r="CQ31" s="20">
        <v>26.479399999999998</v>
      </c>
      <c r="CR31" s="20">
        <v>17.0685</v>
      </c>
      <c r="CS31" s="20">
        <v>23.835100000000001</v>
      </c>
      <c r="CT31" s="20">
        <v>44.680700000000002</v>
      </c>
      <c r="CU31" s="20">
        <v>60.323</v>
      </c>
      <c r="CV31" s="20">
        <v>77.334100000000007</v>
      </c>
      <c r="CW31" s="20">
        <v>80.591899999999995</v>
      </c>
      <c r="CX31" s="20">
        <v>88.476699999999994</v>
      </c>
      <c r="CY31" s="20">
        <v>93.021500000000003</v>
      </c>
      <c r="CZ31" s="20">
        <v>92.345799999999997</v>
      </c>
      <c r="DA31" s="20">
        <v>19.736999999999998</v>
      </c>
      <c r="DB31" s="20">
        <v>30.370799999999999</v>
      </c>
      <c r="DC31" s="20">
        <v>47.857199999999999</v>
      </c>
      <c r="DD31" s="20">
        <v>70.574299999999994</v>
      </c>
      <c r="DE31" s="20">
        <v>81.766199999999998</v>
      </c>
      <c r="DF31" s="20">
        <v>18.7575</v>
      </c>
      <c r="DG31" s="20">
        <v>35.085900000000002</v>
      </c>
      <c r="DH31" s="20">
        <v>0</v>
      </c>
      <c r="DI31" s="20">
        <v>20.588899999999999</v>
      </c>
      <c r="DJ31" s="20">
        <v>39.645899999999997</v>
      </c>
      <c r="DK31" s="20">
        <v>4.9984999999999999</v>
      </c>
      <c r="DL31" s="48">
        <v>16.608799999999999</v>
      </c>
      <c r="DN31" s="68">
        <v>4.4893330000000002</v>
      </c>
      <c r="DO31" s="18">
        <v>1.0223120000000001</v>
      </c>
      <c r="DP31" s="30">
        <v>1.023264</v>
      </c>
      <c r="DR31" s="107"/>
      <c r="DS31" s="68"/>
      <c r="DT31" s="30">
        <v>40</v>
      </c>
    </row>
    <row r="32" spans="1:124" x14ac:dyDescent="0.35">
      <c r="A32" s="349"/>
      <c r="B32" s="21" t="s">
        <v>69</v>
      </c>
      <c r="C32" s="20">
        <v>13.2312879</v>
      </c>
      <c r="D32" s="20">
        <v>15.872609799999999</v>
      </c>
      <c r="E32" s="20">
        <v>100</v>
      </c>
      <c r="F32" s="20">
        <v>27.954043299999999</v>
      </c>
      <c r="G32" s="20">
        <v>8.8487305900000006</v>
      </c>
      <c r="H32" s="20">
        <v>2.2938093199999998</v>
      </c>
      <c r="I32" s="20">
        <v>0</v>
      </c>
      <c r="J32" s="20">
        <v>65.513817900000006</v>
      </c>
      <c r="K32" s="20">
        <v>91.066597599999994</v>
      </c>
      <c r="L32" s="20">
        <v>15.1674723</v>
      </c>
      <c r="M32" s="20">
        <v>5.0987676500000001</v>
      </c>
      <c r="N32" s="20">
        <v>1.11930003</v>
      </c>
      <c r="O32" s="20">
        <v>90.824574600000005</v>
      </c>
      <c r="P32" s="20">
        <v>21.304440100000001</v>
      </c>
      <c r="Q32" s="20">
        <v>6.9169118300000001</v>
      </c>
      <c r="R32" s="20">
        <v>1.841388</v>
      </c>
      <c r="S32" s="20">
        <v>94.477406999999999</v>
      </c>
      <c r="T32" s="20">
        <v>31.456728200000001</v>
      </c>
      <c r="U32" s="20">
        <v>11.508044</v>
      </c>
      <c r="V32" s="20">
        <v>5.1524130399999999</v>
      </c>
      <c r="W32" s="20">
        <v>6.72497188</v>
      </c>
      <c r="X32" s="20">
        <v>91.688017700000003</v>
      </c>
      <c r="Y32" s="20">
        <v>50.035527000000002</v>
      </c>
      <c r="Z32" s="20">
        <v>21.683911500000001</v>
      </c>
      <c r="AA32" s="20">
        <v>14.995110199999999</v>
      </c>
      <c r="AB32" s="20">
        <v>11.230226800000001</v>
      </c>
      <c r="AC32" s="20">
        <v>5.9034665400000002</v>
      </c>
      <c r="AD32" s="20">
        <v>91.559999300000001</v>
      </c>
      <c r="AE32" s="20">
        <v>31.340831699999999</v>
      </c>
      <c r="AF32" s="20">
        <v>11.5713756</v>
      </c>
      <c r="AG32" s="20">
        <v>4.4077550600000004</v>
      </c>
      <c r="AH32" s="20">
        <v>69.620834400000007</v>
      </c>
      <c r="AI32" s="20">
        <v>81.719738599999999</v>
      </c>
      <c r="AJ32" s="20">
        <v>24.061735800000001</v>
      </c>
      <c r="AK32" s="20">
        <v>8.0110766000000009</v>
      </c>
      <c r="AL32" s="20">
        <v>3.0659501499999999</v>
      </c>
      <c r="AM32" s="20">
        <v>44.456958700000001</v>
      </c>
      <c r="AN32" s="20">
        <v>85.680854600000004</v>
      </c>
      <c r="AO32" s="20">
        <v>32.504409000000003</v>
      </c>
      <c r="AP32" s="20">
        <v>11.011478</v>
      </c>
      <c r="AQ32" s="20">
        <v>3.2400462600000002</v>
      </c>
      <c r="AR32" s="20">
        <v>0.93778083000000001</v>
      </c>
      <c r="AS32" s="20">
        <v>66.868575500000006</v>
      </c>
      <c r="AT32" s="20">
        <v>66.696082599999997</v>
      </c>
      <c r="AU32" s="20">
        <v>16.033528799999999</v>
      </c>
      <c r="AV32" s="20">
        <v>3.72579788</v>
      </c>
      <c r="AW32" s="20">
        <v>0.59165005000000004</v>
      </c>
      <c r="AX32" s="20">
        <v>65.256925699999996</v>
      </c>
      <c r="AY32" s="20">
        <v>76.100405600000002</v>
      </c>
      <c r="AZ32" s="20">
        <v>21.482564499999999</v>
      </c>
      <c r="BA32" s="20">
        <v>6.8234903200000003</v>
      </c>
      <c r="BB32" s="20">
        <v>2.1909431599999998</v>
      </c>
      <c r="BC32" s="20">
        <v>0.46434079</v>
      </c>
      <c r="BD32" s="20">
        <v>0.95799511999999998</v>
      </c>
      <c r="BE32" s="20">
        <v>72.601817600000004</v>
      </c>
      <c r="BF32" s="20">
        <v>75.8716151</v>
      </c>
      <c r="BG32" s="48">
        <v>21.076191699999999</v>
      </c>
      <c r="BI32" s="68">
        <v>4.8895</v>
      </c>
      <c r="BJ32" s="18">
        <v>0.95584899999999995</v>
      </c>
      <c r="BK32" s="30">
        <v>4.565715</v>
      </c>
      <c r="BM32" s="107"/>
      <c r="BN32" s="18">
        <v>380</v>
      </c>
      <c r="BO32" s="30">
        <v>40</v>
      </c>
      <c r="BQ32" s="349"/>
      <c r="BR32" s="21" t="s">
        <v>41</v>
      </c>
      <c r="BS32" s="20">
        <v>100</v>
      </c>
      <c r="BT32" s="20">
        <v>100</v>
      </c>
      <c r="BU32" s="20">
        <v>1.5415000000000001</v>
      </c>
      <c r="BV32" s="20">
        <v>12.173</v>
      </c>
      <c r="BW32" s="20">
        <v>20.8324</v>
      </c>
      <c r="BX32" s="20">
        <v>40.046100000000003</v>
      </c>
      <c r="BY32" s="20">
        <v>67.148499999999999</v>
      </c>
      <c r="BZ32" s="20">
        <v>87.509</v>
      </c>
      <c r="CA32" s="20">
        <v>1.4878</v>
      </c>
      <c r="CB32" s="20">
        <v>9.5338999999999992</v>
      </c>
      <c r="CC32" s="20">
        <v>15.7735</v>
      </c>
      <c r="CD32" s="20">
        <v>33.322200000000002</v>
      </c>
      <c r="CE32" s="20">
        <v>55.362900000000003</v>
      </c>
      <c r="CF32" s="20">
        <v>76.701999999999998</v>
      </c>
      <c r="CG32" s="20">
        <v>21.198</v>
      </c>
      <c r="CH32" s="20">
        <v>-1E-4</v>
      </c>
      <c r="CI32" s="20">
        <v>11.6835</v>
      </c>
      <c r="CJ32" s="20">
        <v>24.9389</v>
      </c>
      <c r="CK32" s="20">
        <v>46.743699999999997</v>
      </c>
      <c r="CL32" s="20">
        <v>70.514300000000006</v>
      </c>
      <c r="CM32" s="20">
        <v>92.481999999999999</v>
      </c>
      <c r="CN32" s="20">
        <v>99.472899999999996</v>
      </c>
      <c r="CO32" s="20">
        <v>100</v>
      </c>
      <c r="CP32" s="20">
        <v>31.4346</v>
      </c>
      <c r="CQ32" s="20">
        <v>1.1633</v>
      </c>
      <c r="CR32" s="20">
        <v>10.9869</v>
      </c>
      <c r="CS32" s="20">
        <v>21.330500000000001</v>
      </c>
      <c r="CT32" s="20">
        <v>42.834499999999998</v>
      </c>
      <c r="CU32" s="20">
        <v>70.327500000000001</v>
      </c>
      <c r="CV32" s="20">
        <v>2.3632</v>
      </c>
      <c r="CW32" s="20">
        <v>9.0550999999999995</v>
      </c>
      <c r="CX32" s="20">
        <v>13.093400000000001</v>
      </c>
      <c r="CY32" s="20">
        <v>23.603999999999999</v>
      </c>
      <c r="CZ32" s="20">
        <v>42.673099999999998</v>
      </c>
      <c r="DA32" s="20">
        <v>62.089399999999998</v>
      </c>
      <c r="DB32" s="20">
        <v>73.089100000000002</v>
      </c>
      <c r="DC32" s="20">
        <v>98.200599999999994</v>
      </c>
      <c r="DD32" s="20">
        <v>7.0271999999999997</v>
      </c>
      <c r="DE32" s="20">
        <v>12.572699999999999</v>
      </c>
      <c r="DF32" s="20">
        <v>16.950399999999998</v>
      </c>
      <c r="DG32" s="20">
        <v>24.5153</v>
      </c>
      <c r="DH32" s="20">
        <v>43.497</v>
      </c>
      <c r="DI32" s="20">
        <v>3.7902</v>
      </c>
      <c r="DJ32" s="20">
        <v>11.368600000000001</v>
      </c>
      <c r="DK32" s="20">
        <v>17.059799999999999</v>
      </c>
      <c r="DL32" s="48">
        <v>32.425400000000003</v>
      </c>
      <c r="DN32" s="68">
        <v>4.822667</v>
      </c>
      <c r="DO32" s="18">
        <v>1.0955239999999999</v>
      </c>
      <c r="DP32" s="30">
        <v>0.59652539999999998</v>
      </c>
      <c r="DR32" s="107"/>
      <c r="DS32" s="68"/>
      <c r="DT32" s="30">
        <v>40</v>
      </c>
    </row>
    <row r="33" spans="1:124" x14ac:dyDescent="0.35">
      <c r="A33" s="349"/>
      <c r="B33" s="21" t="s">
        <v>70</v>
      </c>
      <c r="C33" s="20">
        <v>2.5809072500000001</v>
      </c>
      <c r="D33" s="20">
        <v>2.4443136600000002</v>
      </c>
      <c r="E33" s="20">
        <v>83.870637200000004</v>
      </c>
      <c r="F33" s="20">
        <v>6.52759322</v>
      </c>
      <c r="G33" s="20">
        <v>2.8933648600000001</v>
      </c>
      <c r="H33" s="20">
        <v>2.0811014700000001</v>
      </c>
      <c r="I33" s="20">
        <v>7.2238493899999998</v>
      </c>
      <c r="J33" s="20">
        <v>79.474774499999995</v>
      </c>
      <c r="K33" s="20">
        <v>16.3418776</v>
      </c>
      <c r="L33" s="20">
        <v>10.155571399999999</v>
      </c>
      <c r="M33" s="20">
        <v>5.7630329700000003</v>
      </c>
      <c r="N33" s="20">
        <v>21.189928699999999</v>
      </c>
      <c r="O33" s="20">
        <v>2.2583327</v>
      </c>
      <c r="P33" s="20">
        <v>95.508591100000004</v>
      </c>
      <c r="Q33" s="20">
        <v>7.5256113500000001</v>
      </c>
      <c r="R33" s="20">
        <v>2.25693827</v>
      </c>
      <c r="S33" s="20">
        <v>4.7993810699999999</v>
      </c>
      <c r="T33" s="20">
        <v>4.4608433999999999</v>
      </c>
      <c r="U33" s="20">
        <v>100</v>
      </c>
      <c r="V33" s="20">
        <v>20.385617400000001</v>
      </c>
      <c r="W33" s="20">
        <v>13.599565</v>
      </c>
      <c r="X33" s="20">
        <v>7.4124057700000003</v>
      </c>
      <c r="Y33" s="20">
        <v>27.334690200000001</v>
      </c>
      <c r="Z33" s="20">
        <v>40.798236099999997</v>
      </c>
      <c r="AA33" s="20">
        <v>18.680416600000001</v>
      </c>
      <c r="AB33" s="20">
        <v>12.1193521</v>
      </c>
      <c r="AC33" s="20">
        <v>49.071619400000003</v>
      </c>
      <c r="AD33" s="20">
        <v>86.421385999999998</v>
      </c>
      <c r="AE33" s="20">
        <v>9.7364420299999992</v>
      </c>
      <c r="AF33" s="20">
        <v>4.1564443899999999</v>
      </c>
      <c r="AG33" s="20">
        <v>1.7790355799999999</v>
      </c>
      <c r="AH33" s="20">
        <v>71.516180000000006</v>
      </c>
      <c r="AI33" s="20">
        <v>27.090965499999999</v>
      </c>
      <c r="AJ33" s="20">
        <v>13.9676469</v>
      </c>
      <c r="AK33" s="20">
        <v>11.808588500000001</v>
      </c>
      <c r="AL33" s="20">
        <v>75.404226699999995</v>
      </c>
      <c r="AM33" s="20">
        <v>67.198517699999996</v>
      </c>
      <c r="AN33" s="20">
        <v>10.023411599999999</v>
      </c>
      <c r="AO33" s="20">
        <v>0.16386803</v>
      </c>
      <c r="AP33" s="20">
        <v>19.465048199999998</v>
      </c>
      <c r="AQ33" s="20">
        <v>86.062800100000004</v>
      </c>
      <c r="AR33" s="20">
        <v>18.071099700000001</v>
      </c>
      <c r="AS33" s="20">
        <v>9.1164047000000004</v>
      </c>
      <c r="AT33" s="20">
        <v>11.7587153</v>
      </c>
      <c r="AU33" s="20">
        <v>79.140911700000004</v>
      </c>
      <c r="AV33" s="20">
        <v>78.697612399999997</v>
      </c>
      <c r="AW33" s="20">
        <v>10.213641600000001</v>
      </c>
      <c r="AX33" s="20">
        <v>4.98638519</v>
      </c>
      <c r="AY33" s="20">
        <v>11.9589924</v>
      </c>
      <c r="AZ33" s="20">
        <v>81.470455799999996</v>
      </c>
      <c r="BA33" s="20">
        <v>11.578185299999999</v>
      </c>
      <c r="BB33" s="20">
        <v>9.2245989300000009</v>
      </c>
      <c r="BC33" s="20">
        <v>5.8678364900000002</v>
      </c>
      <c r="BD33" s="20">
        <v>62.458626600000002</v>
      </c>
      <c r="BE33" s="20">
        <v>64.443821799999995</v>
      </c>
      <c r="BF33" s="20">
        <v>8.2500565899999998</v>
      </c>
      <c r="BG33" s="48">
        <v>11.420513100000001</v>
      </c>
      <c r="BI33" s="68">
        <v>5.2228329999999996</v>
      </c>
      <c r="BJ33" s="18">
        <v>0.94882200000000005</v>
      </c>
      <c r="BK33" s="30">
        <v>2.7875610000000002</v>
      </c>
      <c r="BM33" s="107"/>
      <c r="BN33" s="18">
        <v>180</v>
      </c>
      <c r="BO33" s="30">
        <v>100</v>
      </c>
      <c r="BQ33" s="349"/>
      <c r="BR33" s="21" t="s">
        <v>42</v>
      </c>
      <c r="BS33" s="20">
        <v>73.8476</v>
      </c>
      <c r="BT33" s="20">
        <v>83.587999999999994</v>
      </c>
      <c r="BU33" s="20">
        <v>15.3698</v>
      </c>
      <c r="BV33" s="20">
        <v>43.410800000000002</v>
      </c>
      <c r="BW33" s="20">
        <v>64.365099999999998</v>
      </c>
      <c r="BX33" s="20">
        <v>77.121300000000005</v>
      </c>
      <c r="BY33" s="20">
        <v>90.072699999999998</v>
      </c>
      <c r="BZ33" s="20">
        <v>29.344899999999999</v>
      </c>
      <c r="CA33" s="20">
        <v>56.574100000000001</v>
      </c>
      <c r="CB33" s="20">
        <v>73.750200000000007</v>
      </c>
      <c r="CC33" s="20">
        <v>86.683700000000002</v>
      </c>
      <c r="CD33" s="20">
        <v>15.345700000000001</v>
      </c>
      <c r="CE33" s="20">
        <v>37.363199999999999</v>
      </c>
      <c r="CF33" s="20">
        <v>62.792299999999997</v>
      </c>
      <c r="CG33" s="20">
        <v>81.316299999999998</v>
      </c>
      <c r="CH33" s="20">
        <v>17.813400000000001</v>
      </c>
      <c r="CI33" s="20">
        <v>40.440899999999999</v>
      </c>
      <c r="CJ33" s="20">
        <v>65.017200000000003</v>
      </c>
      <c r="CK33" s="20">
        <v>84.076099999999997</v>
      </c>
      <c r="CL33" s="20">
        <v>20.988600000000002</v>
      </c>
      <c r="CM33" s="20">
        <v>42.469900000000003</v>
      </c>
      <c r="CN33" s="20">
        <v>65.268900000000002</v>
      </c>
      <c r="CO33" s="20">
        <v>79.918300000000002</v>
      </c>
      <c r="CP33" s="20">
        <v>91.67</v>
      </c>
      <c r="CQ33" s="20">
        <v>100</v>
      </c>
      <c r="CR33" s="20">
        <v>25.3109</v>
      </c>
      <c r="CS33" s="20">
        <v>48.492899999999999</v>
      </c>
      <c r="CT33" s="20">
        <v>68.896100000000004</v>
      </c>
      <c r="CU33" s="20">
        <v>83.485600000000005</v>
      </c>
      <c r="CV33" s="20">
        <v>93.9773</v>
      </c>
      <c r="CW33" s="20">
        <v>28.844799999999999</v>
      </c>
      <c r="CX33" s="20">
        <v>49.021000000000001</v>
      </c>
      <c r="CY33" s="20">
        <v>67.977900000000005</v>
      </c>
      <c r="CZ33" s="20">
        <v>79.214699999999993</v>
      </c>
      <c r="DA33" s="20">
        <v>23.565100000000001</v>
      </c>
      <c r="DB33" s="20">
        <v>42.742600000000003</v>
      </c>
      <c r="DC33" s="20">
        <v>60.937100000000001</v>
      </c>
      <c r="DD33" s="20">
        <v>75.333399999999997</v>
      </c>
      <c r="DE33" s="20">
        <v>84.070999999999998</v>
      </c>
      <c r="DF33" s="20">
        <v>29.851400000000002</v>
      </c>
      <c r="DG33" s="20">
        <v>51.035499999999999</v>
      </c>
      <c r="DH33" s="20">
        <v>71.004900000000006</v>
      </c>
      <c r="DI33" s="20">
        <v>20.629300000000001</v>
      </c>
      <c r="DJ33" s="20">
        <v>40.719700000000003</v>
      </c>
      <c r="DK33" s="20">
        <v>59.097099999999998</v>
      </c>
      <c r="DL33" s="48">
        <v>23.912099999999999</v>
      </c>
      <c r="DN33" s="68">
        <v>5.1559999999999997</v>
      </c>
      <c r="DO33" s="18">
        <v>1.156196</v>
      </c>
      <c r="DP33" s="30">
        <v>0.77602139999999997</v>
      </c>
      <c r="DR33" s="107"/>
      <c r="DS33" s="68"/>
      <c r="DT33" s="30">
        <v>40</v>
      </c>
    </row>
    <row r="34" spans="1:124" ht="16" thickBot="1" x14ac:dyDescent="0.4">
      <c r="A34" s="349"/>
      <c r="B34" s="21" t="s">
        <v>71</v>
      </c>
      <c r="C34" s="20">
        <v>3.6516871499999999</v>
      </c>
      <c r="D34" s="20">
        <v>2.2403597999999998</v>
      </c>
      <c r="E34" s="20">
        <v>97.689802299999997</v>
      </c>
      <c r="F34" s="20">
        <v>54.594734899999999</v>
      </c>
      <c r="G34" s="20">
        <v>15.695027700000001</v>
      </c>
      <c r="H34" s="20">
        <v>3.82984071</v>
      </c>
      <c r="I34" s="20">
        <v>2.3853475899999999</v>
      </c>
      <c r="J34" s="20">
        <v>81.770177899999993</v>
      </c>
      <c r="K34" s="20">
        <v>37.251635100000001</v>
      </c>
      <c r="L34" s="20">
        <v>5.08503449</v>
      </c>
      <c r="M34" s="20">
        <v>2.2857764700000001</v>
      </c>
      <c r="N34" s="20">
        <v>1.14737149</v>
      </c>
      <c r="O34" s="20">
        <v>82.672414200000006</v>
      </c>
      <c r="P34" s="20">
        <v>95.629492600000006</v>
      </c>
      <c r="Q34" s="20">
        <v>45.397920300000003</v>
      </c>
      <c r="R34" s="20">
        <v>19.718734099999999</v>
      </c>
      <c r="S34" s="20">
        <v>6.6479143699999996</v>
      </c>
      <c r="T34" s="20">
        <v>3.5198452900000001</v>
      </c>
      <c r="U34" s="20">
        <v>5.2842338299999998</v>
      </c>
      <c r="V34" s="20">
        <v>10.641094600000001</v>
      </c>
      <c r="W34" s="20">
        <v>95.9493425</v>
      </c>
      <c r="X34" s="20">
        <v>100</v>
      </c>
      <c r="Y34" s="20">
        <v>30.378837000000001</v>
      </c>
      <c r="Z34" s="20">
        <v>8.3516444599999993</v>
      </c>
      <c r="AA34" s="20">
        <v>3.88508349</v>
      </c>
      <c r="AB34" s="20">
        <v>3.2601497300000002</v>
      </c>
      <c r="AC34" s="20">
        <v>4.0874707099999998</v>
      </c>
      <c r="AD34" s="20">
        <v>38.890531500000002</v>
      </c>
      <c r="AE34" s="20">
        <v>93.980591799999999</v>
      </c>
      <c r="AF34" s="20">
        <v>18.049912299999999</v>
      </c>
      <c r="AG34" s="20">
        <v>5.2970805500000004</v>
      </c>
      <c r="AH34" s="20">
        <v>5.3348519699999999</v>
      </c>
      <c r="AI34" s="20">
        <v>4.5502276500000001</v>
      </c>
      <c r="AJ34" s="20">
        <v>1.82015942</v>
      </c>
      <c r="AK34" s="20">
        <v>11.549301699999999</v>
      </c>
      <c r="AL34" s="20">
        <v>86.006141099999994</v>
      </c>
      <c r="AM34" s="20">
        <v>86.855802199999999</v>
      </c>
      <c r="AN34" s="20">
        <v>16.736514400000001</v>
      </c>
      <c r="AO34" s="20">
        <v>3.7631881100000002</v>
      </c>
      <c r="AP34" s="20">
        <v>1.18389758</v>
      </c>
      <c r="AQ34" s="20">
        <v>0.43078832</v>
      </c>
      <c r="AR34" s="20">
        <v>1.7275648400000001</v>
      </c>
      <c r="AS34" s="20">
        <v>7.6698941100000004</v>
      </c>
      <c r="AT34" s="20">
        <v>76.178041899999997</v>
      </c>
      <c r="AU34" s="20">
        <v>81.329236699999996</v>
      </c>
      <c r="AV34" s="20">
        <v>15.347315</v>
      </c>
      <c r="AW34" s="20">
        <v>2.9474840200000001</v>
      </c>
      <c r="AX34" s="20">
        <v>0</v>
      </c>
      <c r="AY34" s="20">
        <v>1.14168202</v>
      </c>
      <c r="AZ34" s="20">
        <v>61.768677799999999</v>
      </c>
      <c r="BA34" s="20">
        <v>74.724299500000001</v>
      </c>
      <c r="BB34" s="20">
        <v>9.6856138999999999</v>
      </c>
      <c r="BC34" s="20">
        <v>1.86389731</v>
      </c>
      <c r="BD34" s="20">
        <v>30.572458900000001</v>
      </c>
      <c r="BE34" s="20">
        <v>69.520371900000001</v>
      </c>
      <c r="BF34" s="20">
        <v>71.232259099999993</v>
      </c>
      <c r="BG34" s="48">
        <v>8.0774943399999994</v>
      </c>
      <c r="BI34" s="68">
        <v>5.5561670000000003</v>
      </c>
      <c r="BJ34" s="18">
        <v>0.95017799999999997</v>
      </c>
      <c r="BK34" s="30">
        <v>2.255954</v>
      </c>
      <c r="BM34" s="107"/>
      <c r="BN34" s="18">
        <v>260</v>
      </c>
      <c r="BO34" s="30">
        <v>80</v>
      </c>
      <c r="BQ34" s="349"/>
      <c r="BR34" s="21" t="s">
        <v>43</v>
      </c>
      <c r="BS34" s="20">
        <v>50.746099999999998</v>
      </c>
      <c r="BT34" s="20">
        <v>54.762300000000003</v>
      </c>
      <c r="BU34" s="20">
        <v>9.5899000000000001</v>
      </c>
      <c r="BV34" s="20">
        <v>33.053400000000003</v>
      </c>
      <c r="BW34" s="20">
        <v>48.0702</v>
      </c>
      <c r="BX34" s="20">
        <v>57.2455</v>
      </c>
      <c r="BY34" s="20">
        <v>73.057199999999995</v>
      </c>
      <c r="BZ34" s="20">
        <v>19.521899999999999</v>
      </c>
      <c r="CA34" s="20">
        <v>50.220300000000002</v>
      </c>
      <c r="CB34" s="20">
        <v>62.831200000000003</v>
      </c>
      <c r="CC34" s="20">
        <v>83.756299999999996</v>
      </c>
      <c r="CD34" s="20">
        <v>21.672899999999998</v>
      </c>
      <c r="CE34" s="20">
        <v>30.482299999999999</v>
      </c>
      <c r="CF34" s="20">
        <v>61.983199999999997</v>
      </c>
      <c r="CG34" s="20">
        <v>84.4679</v>
      </c>
      <c r="CH34" s="20">
        <v>26.0977</v>
      </c>
      <c r="CI34" s="20">
        <v>34.308799999999998</v>
      </c>
      <c r="CJ34" s="20">
        <v>66.121499999999997</v>
      </c>
      <c r="CK34" s="20">
        <v>88.078299999999999</v>
      </c>
      <c r="CL34" s="20">
        <v>31.7575</v>
      </c>
      <c r="CM34" s="20">
        <v>44.130800000000001</v>
      </c>
      <c r="CN34" s="20">
        <v>67.232600000000005</v>
      </c>
      <c r="CO34" s="20">
        <v>77.486999999999995</v>
      </c>
      <c r="CP34" s="20">
        <v>91.065100000000001</v>
      </c>
      <c r="CQ34" s="20">
        <v>100</v>
      </c>
      <c r="CR34" s="20">
        <v>38.401200000000003</v>
      </c>
      <c r="CS34" s="20">
        <v>53.5411</v>
      </c>
      <c r="CT34" s="20">
        <v>76.956000000000003</v>
      </c>
      <c r="CU34" s="20">
        <v>91.880499999999998</v>
      </c>
      <c r="CV34" s="20">
        <v>99.752499999999998</v>
      </c>
      <c r="CW34" s="20">
        <v>42.602699999999999</v>
      </c>
      <c r="CX34" s="20">
        <v>55.458399999999997</v>
      </c>
      <c r="CY34" s="20">
        <v>73.571299999999994</v>
      </c>
      <c r="CZ34" s="20">
        <v>73.220200000000006</v>
      </c>
      <c r="DA34" s="20">
        <v>24.155799999999999</v>
      </c>
      <c r="DB34" s="20">
        <v>39.607300000000002</v>
      </c>
      <c r="DC34" s="20">
        <v>62.127299999999998</v>
      </c>
      <c r="DD34" s="20">
        <v>71.268299999999996</v>
      </c>
      <c r="DE34" s="20">
        <v>67.624600000000001</v>
      </c>
      <c r="DF34" s="20">
        <v>24.663900000000002</v>
      </c>
      <c r="DG34" s="20">
        <v>43.075800000000001</v>
      </c>
      <c r="DH34" s="20">
        <v>67.505799999999994</v>
      </c>
      <c r="DI34" s="20">
        <v>29.752300000000002</v>
      </c>
      <c r="DJ34" s="20">
        <v>40.330399999999997</v>
      </c>
      <c r="DK34" s="20">
        <v>61.569899999999997</v>
      </c>
      <c r="DL34" s="48">
        <v>24.028400000000001</v>
      </c>
      <c r="DN34" s="68">
        <v>5.4893330000000002</v>
      </c>
      <c r="DO34" s="18">
        <v>1.2005129999999999</v>
      </c>
      <c r="DP34" s="30">
        <v>0.90796330000000003</v>
      </c>
      <c r="DR34" s="107"/>
      <c r="DS34" s="70"/>
      <c r="DT34" s="41">
        <v>40</v>
      </c>
    </row>
    <row r="35" spans="1:124" x14ac:dyDescent="0.35">
      <c r="A35" s="349"/>
      <c r="B35" s="21" t="s">
        <v>72</v>
      </c>
      <c r="C35" s="20">
        <v>8.3704462999999993</v>
      </c>
      <c r="D35" s="20">
        <v>22.788351500000001</v>
      </c>
      <c r="E35" s="20">
        <v>100</v>
      </c>
      <c r="F35" s="20">
        <v>72.525393300000005</v>
      </c>
      <c r="G35" s="20">
        <v>30.340020899999999</v>
      </c>
      <c r="H35" s="20">
        <v>31.883222</v>
      </c>
      <c r="I35" s="20">
        <v>67.375939500000001</v>
      </c>
      <c r="J35" s="20">
        <v>33.463998699999998</v>
      </c>
      <c r="K35" s="20">
        <v>17.966881999999998</v>
      </c>
      <c r="L35" s="20">
        <v>21.268667099999998</v>
      </c>
      <c r="M35" s="20">
        <v>69.283894500000002</v>
      </c>
      <c r="N35" s="20">
        <v>61.421964500000001</v>
      </c>
      <c r="O35" s="20">
        <v>32.069156900000003</v>
      </c>
      <c r="P35" s="20">
        <v>27.091830600000002</v>
      </c>
      <c r="Q35" s="20">
        <v>22.756868999999998</v>
      </c>
      <c r="R35" s="20">
        <v>94.783422599999994</v>
      </c>
      <c r="S35" s="20">
        <v>46.7113303</v>
      </c>
      <c r="T35" s="20">
        <v>29.1614723</v>
      </c>
      <c r="U35" s="20">
        <v>27.926795899999998</v>
      </c>
      <c r="V35" s="20">
        <v>18.083489799999999</v>
      </c>
      <c r="W35" s="20">
        <v>88.516041000000001</v>
      </c>
      <c r="X35" s="20">
        <v>64.085467100000002</v>
      </c>
      <c r="Y35" s="20">
        <v>37.1481201</v>
      </c>
      <c r="Z35" s="20">
        <v>35.005299800000003</v>
      </c>
      <c r="AA35" s="20">
        <v>86.890405700000002</v>
      </c>
      <c r="AB35" s="20">
        <v>86.009898899999996</v>
      </c>
      <c r="AC35" s="20">
        <v>40.017782699999998</v>
      </c>
      <c r="AD35" s="20">
        <v>36.093826100000001</v>
      </c>
      <c r="AE35" s="20">
        <v>23.5555035</v>
      </c>
      <c r="AF35" s="20">
        <v>14.4959571</v>
      </c>
      <c r="AG35" s="20">
        <v>91.903070600000007</v>
      </c>
      <c r="AH35" s="20">
        <v>61.871261400000002</v>
      </c>
      <c r="AI35" s="20">
        <v>37.728798300000001</v>
      </c>
      <c r="AJ35" s="20">
        <v>23.2153165</v>
      </c>
      <c r="AK35" s="20">
        <v>18.697082600000002</v>
      </c>
      <c r="AL35" s="20">
        <v>88.053111099999995</v>
      </c>
      <c r="AM35" s="20">
        <v>75.019053099999994</v>
      </c>
      <c r="AN35" s="20">
        <v>36.758374500000002</v>
      </c>
      <c r="AO35" s="20">
        <v>28.234865800000001</v>
      </c>
      <c r="AP35" s="20">
        <v>23.7443654</v>
      </c>
      <c r="AQ35" s="20">
        <v>78.806221199999996</v>
      </c>
      <c r="AR35" s="20">
        <v>79.558178299999994</v>
      </c>
      <c r="AS35" s="20">
        <v>40.9430488</v>
      </c>
      <c r="AT35" s="20">
        <v>33.292097099999999</v>
      </c>
      <c r="AU35" s="20">
        <v>24.491798599999999</v>
      </c>
      <c r="AV35" s="20">
        <v>55.5081968</v>
      </c>
      <c r="AW35" s="20">
        <v>85.334204700000001</v>
      </c>
      <c r="AX35" s="20">
        <v>54.3862229</v>
      </c>
      <c r="AY35" s="20">
        <v>36.010612799999997</v>
      </c>
      <c r="AZ35" s="20">
        <v>25.464928499999999</v>
      </c>
      <c r="BA35" s="20">
        <v>20.266533200000001</v>
      </c>
      <c r="BB35" s="20">
        <v>76.058157699999995</v>
      </c>
      <c r="BC35" s="20">
        <v>75.848936300000005</v>
      </c>
      <c r="BD35" s="20">
        <v>41.125664299999997</v>
      </c>
      <c r="BE35" s="20">
        <v>28.974777499999998</v>
      </c>
      <c r="BF35" s="20">
        <v>20.9573395</v>
      </c>
      <c r="BG35" s="48">
        <v>20.946704499999999</v>
      </c>
      <c r="BI35" s="68">
        <v>5.8895</v>
      </c>
      <c r="BJ35" s="18">
        <v>1.2273259999999999</v>
      </c>
      <c r="BK35" s="30">
        <v>1.766527</v>
      </c>
      <c r="BM35" s="107"/>
      <c r="BN35" s="18">
        <v>160</v>
      </c>
      <c r="BO35" s="30">
        <v>100</v>
      </c>
      <c r="BQ35" s="349"/>
      <c r="BR35" s="21" t="s">
        <v>53</v>
      </c>
      <c r="BS35" s="20">
        <v>46.872300000000003</v>
      </c>
      <c r="BT35" s="20">
        <v>55.844700000000003</v>
      </c>
      <c r="BU35" s="20">
        <v>10.439500000000001</v>
      </c>
      <c r="BV35" s="20">
        <v>32.257599999999996</v>
      </c>
      <c r="BW35" s="20">
        <v>46.261899999999997</v>
      </c>
      <c r="BX35" s="20">
        <v>49.985599999999998</v>
      </c>
      <c r="BY35" s="20">
        <v>73.897499999999994</v>
      </c>
      <c r="BZ35" s="20">
        <v>20.490200000000002</v>
      </c>
      <c r="CA35" s="20">
        <v>48.328400000000002</v>
      </c>
      <c r="CB35" s="20">
        <v>63.106400000000001</v>
      </c>
      <c r="CC35" s="20">
        <v>83.609499999999997</v>
      </c>
      <c r="CD35" s="20">
        <v>20.372199999999999</v>
      </c>
      <c r="CE35" s="20">
        <v>29.845400000000001</v>
      </c>
      <c r="CF35" s="20">
        <v>59.969799999999999</v>
      </c>
      <c r="CG35" s="20">
        <v>82.1798</v>
      </c>
      <c r="CH35" s="20">
        <v>23.372900000000001</v>
      </c>
      <c r="CI35" s="20">
        <v>25.5258</v>
      </c>
      <c r="CJ35" s="20">
        <v>57.704700000000003</v>
      </c>
      <c r="CK35" s="20">
        <v>83.364000000000004</v>
      </c>
      <c r="CL35" s="20">
        <v>28.680599999999998</v>
      </c>
      <c r="CM35" s="20">
        <v>38.576599999999999</v>
      </c>
      <c r="CN35" s="20">
        <v>61.567399999999999</v>
      </c>
      <c r="CO35" s="20">
        <v>75.306100000000001</v>
      </c>
      <c r="CP35" s="20">
        <v>88.736400000000003</v>
      </c>
      <c r="CQ35" s="20">
        <v>100</v>
      </c>
      <c r="CR35" s="20">
        <v>33.881300000000003</v>
      </c>
      <c r="CS35" s="20">
        <v>48.089799999999997</v>
      </c>
      <c r="CT35" s="20">
        <v>71.979399999999998</v>
      </c>
      <c r="CU35" s="20">
        <v>88.057900000000004</v>
      </c>
      <c r="CV35" s="20">
        <v>99.1965</v>
      </c>
      <c r="CW35" s="20">
        <v>36.911299999999997</v>
      </c>
      <c r="CX35" s="20">
        <v>50.4405</v>
      </c>
      <c r="CY35" s="20">
        <v>69.258300000000006</v>
      </c>
      <c r="CZ35" s="20">
        <v>73.774100000000004</v>
      </c>
      <c r="DA35" s="20">
        <v>25.6172</v>
      </c>
      <c r="DB35" s="20">
        <v>39.829500000000003</v>
      </c>
      <c r="DC35" s="20">
        <v>63.190399999999997</v>
      </c>
      <c r="DD35" s="20">
        <v>72.732200000000006</v>
      </c>
      <c r="DE35" s="20">
        <v>62.089500000000001</v>
      </c>
      <c r="DF35" s="20">
        <v>25.450299999999999</v>
      </c>
      <c r="DG35" s="20">
        <v>40.692799999999998</v>
      </c>
      <c r="DH35" s="20">
        <v>65.534700000000001</v>
      </c>
      <c r="DI35" s="20">
        <v>27.669599999999999</v>
      </c>
      <c r="DJ35" s="20">
        <v>41.200499999999998</v>
      </c>
      <c r="DK35" s="20">
        <v>58.956299999999999</v>
      </c>
      <c r="DL35" s="48">
        <v>25.0944</v>
      </c>
      <c r="DN35" s="68">
        <v>5.822667</v>
      </c>
      <c r="DO35" s="18">
        <v>1.2209220000000001</v>
      </c>
      <c r="DP35" s="30">
        <v>1.01112</v>
      </c>
      <c r="DR35" s="84" t="s">
        <v>15</v>
      </c>
      <c r="DS35" s="54">
        <v>19</v>
      </c>
      <c r="DT35" s="69">
        <v>31</v>
      </c>
    </row>
    <row r="36" spans="1:124" x14ac:dyDescent="0.35">
      <c r="A36" s="349"/>
      <c r="B36" s="21" t="s">
        <v>73</v>
      </c>
      <c r="C36" s="20">
        <v>1.03510832</v>
      </c>
      <c r="D36" s="20">
        <v>2.8842000099999998</v>
      </c>
      <c r="E36" s="20">
        <v>100</v>
      </c>
      <c r="F36" s="20">
        <v>15.725949</v>
      </c>
      <c r="G36" s="20">
        <v>3.9646739000000002</v>
      </c>
      <c r="H36" s="20">
        <v>1.0223140100000001</v>
      </c>
      <c r="I36" s="20">
        <v>93.542341399999998</v>
      </c>
      <c r="J36" s="20">
        <v>14.8754045</v>
      </c>
      <c r="K36" s="20">
        <v>87.621075599999998</v>
      </c>
      <c r="L36" s="20">
        <v>28.2957793</v>
      </c>
      <c r="M36" s="20">
        <v>8.0714585999999997</v>
      </c>
      <c r="N36" s="20">
        <v>87.605044399999997</v>
      </c>
      <c r="O36" s="20">
        <v>29.1069931</v>
      </c>
      <c r="P36" s="20">
        <v>11.480609299999999</v>
      </c>
      <c r="Q36" s="20">
        <v>75.023639200000005</v>
      </c>
      <c r="R36" s="20">
        <v>43.347711500000003</v>
      </c>
      <c r="S36" s="20">
        <v>14.4791802</v>
      </c>
      <c r="T36" s="20">
        <v>5.60819812</v>
      </c>
      <c r="U36" s="20">
        <v>83.066152799999998</v>
      </c>
      <c r="V36" s="20">
        <v>36.806184000000002</v>
      </c>
      <c r="W36" s="20">
        <v>11.169752799999999</v>
      </c>
      <c r="X36" s="20">
        <v>3.7737552999999999</v>
      </c>
      <c r="Y36" s="20">
        <v>58.332183000000001</v>
      </c>
      <c r="Z36" s="20">
        <v>6.3110912700000004</v>
      </c>
      <c r="AA36" s="20">
        <v>3.86183839</v>
      </c>
      <c r="AB36" s="20">
        <v>4.3707945800000001</v>
      </c>
      <c r="AC36" s="20">
        <v>1.69801757</v>
      </c>
      <c r="AD36" s="20">
        <v>4.0318778000000002</v>
      </c>
      <c r="AE36" s="20">
        <v>82.188672600000004</v>
      </c>
      <c r="AF36" s="20">
        <v>17.8404223</v>
      </c>
      <c r="AG36" s="20">
        <v>4.5068179700000002</v>
      </c>
      <c r="AH36" s="20">
        <v>1.0412926600000001</v>
      </c>
      <c r="AI36" s="20">
        <v>51.4731205</v>
      </c>
      <c r="AJ36" s="20">
        <v>0.17498793000000001</v>
      </c>
      <c r="AK36" s="20">
        <v>2.4796752899999999</v>
      </c>
      <c r="AL36" s="20">
        <v>5.3447574099999997</v>
      </c>
      <c r="AM36" s="20">
        <v>76.954431</v>
      </c>
      <c r="AN36" s="20">
        <v>21.0285434</v>
      </c>
      <c r="AO36" s="20">
        <v>8.2232706600000007</v>
      </c>
      <c r="AP36" s="20">
        <v>1.8165375100000001</v>
      </c>
      <c r="AQ36" s="20">
        <v>73.821262300000001</v>
      </c>
      <c r="AR36" s="20">
        <v>10.4618948</v>
      </c>
      <c r="AS36" s="20">
        <v>4.3806973400000002</v>
      </c>
      <c r="AT36" s="20">
        <v>0.73976816999999995</v>
      </c>
      <c r="AU36" s="20">
        <v>41.806988400000002</v>
      </c>
      <c r="AV36" s="20">
        <v>57.3104157</v>
      </c>
      <c r="AW36" s="20">
        <v>7.5341303499999999</v>
      </c>
      <c r="AX36" s="20">
        <v>1.5480834000000001</v>
      </c>
      <c r="AY36" s="20">
        <v>0</v>
      </c>
      <c r="AZ36" s="20">
        <v>9.0476237499999996</v>
      </c>
      <c r="BA36" s="20">
        <v>60.993545500000003</v>
      </c>
      <c r="BB36" s="20">
        <v>34.109081500000002</v>
      </c>
      <c r="BC36" s="20">
        <v>7.5909303499999998</v>
      </c>
      <c r="BD36" s="20">
        <v>2.4109686400000001</v>
      </c>
      <c r="BE36" s="20">
        <v>2.5950550899999998</v>
      </c>
      <c r="BF36" s="20">
        <v>47.261870999999999</v>
      </c>
      <c r="BG36" s="48">
        <v>67.297611000000003</v>
      </c>
      <c r="BI36" s="68">
        <v>6.2228329999999996</v>
      </c>
      <c r="BJ36" s="18">
        <v>1.485975</v>
      </c>
      <c r="BK36" s="30">
        <v>1.6018950000000001</v>
      </c>
      <c r="BM36" s="107"/>
      <c r="BN36" s="18">
        <v>120</v>
      </c>
      <c r="BO36" s="30">
        <v>160</v>
      </c>
      <c r="BQ36" s="349"/>
      <c r="BR36" s="21" t="s">
        <v>54</v>
      </c>
      <c r="BS36" s="20">
        <v>57.585700000000003</v>
      </c>
      <c r="BT36" s="20">
        <v>69.712900000000005</v>
      </c>
      <c r="BU36" s="20">
        <v>8.5668000000000006</v>
      </c>
      <c r="BV36" s="20">
        <v>32.216900000000003</v>
      </c>
      <c r="BW36" s="20">
        <v>55.689399999999999</v>
      </c>
      <c r="BX36" s="20">
        <v>68.505300000000005</v>
      </c>
      <c r="BY36" s="20">
        <v>80.6447</v>
      </c>
      <c r="BZ36" s="20">
        <v>16.909300000000002</v>
      </c>
      <c r="CA36" s="20">
        <v>43.717799999999997</v>
      </c>
      <c r="CB36" s="20">
        <v>63.423999999999999</v>
      </c>
      <c r="CC36" s="20">
        <v>78.8309</v>
      </c>
      <c r="CD36" s="20">
        <v>3.2700999999999998</v>
      </c>
      <c r="CE36" s="20">
        <v>22.115600000000001</v>
      </c>
      <c r="CF36" s="20">
        <v>48.527999999999999</v>
      </c>
      <c r="CG36" s="20">
        <v>70.189099999999996</v>
      </c>
      <c r="CH36" s="20">
        <v>2.2143000000000002</v>
      </c>
      <c r="CI36" s="20">
        <v>21.442299999999999</v>
      </c>
      <c r="CJ36" s="20">
        <v>47.714700000000001</v>
      </c>
      <c r="CK36" s="20">
        <v>69.343000000000004</v>
      </c>
      <c r="CL36" s="20">
        <v>3.6560000000000001</v>
      </c>
      <c r="CM36" s="20">
        <v>20.660399999999999</v>
      </c>
      <c r="CN36" s="20">
        <v>47.447299999999998</v>
      </c>
      <c r="CO36" s="20">
        <v>67.4726</v>
      </c>
      <c r="CP36" s="20">
        <v>81.697299999999998</v>
      </c>
      <c r="CQ36" s="20">
        <v>90.569400000000002</v>
      </c>
      <c r="CR36" s="20">
        <v>5.9116999999999997</v>
      </c>
      <c r="CS36" s="20">
        <v>25.685300000000002</v>
      </c>
      <c r="CT36" s="20">
        <v>50.203200000000002</v>
      </c>
      <c r="CU36" s="20">
        <v>71.6935</v>
      </c>
      <c r="CV36" s="20">
        <v>84.326300000000003</v>
      </c>
      <c r="CW36" s="20">
        <v>9.9082000000000008</v>
      </c>
      <c r="CX36" s="20">
        <v>29.522099999999998</v>
      </c>
      <c r="CY36" s="20">
        <v>51.366199999999999</v>
      </c>
      <c r="CZ36" s="20">
        <v>67.780699999999996</v>
      </c>
      <c r="DA36" s="20">
        <v>10.389699999999999</v>
      </c>
      <c r="DB36" s="20">
        <v>28.1556</v>
      </c>
      <c r="DC36" s="20">
        <v>47.377099999999999</v>
      </c>
      <c r="DD36" s="20">
        <v>63.648800000000001</v>
      </c>
      <c r="DE36" s="20">
        <v>76.268000000000001</v>
      </c>
      <c r="DF36" s="20">
        <v>17.8977</v>
      </c>
      <c r="DG36" s="20">
        <v>36.023400000000002</v>
      </c>
      <c r="DH36" s="20">
        <v>56.751899999999999</v>
      </c>
      <c r="DI36" s="20">
        <v>6.2516999999999996</v>
      </c>
      <c r="DJ36" s="20">
        <v>26.164300000000001</v>
      </c>
      <c r="DK36" s="20">
        <v>44.355400000000003</v>
      </c>
      <c r="DL36" s="48">
        <v>15.3706</v>
      </c>
      <c r="DN36" s="68">
        <v>6.1559999999999997</v>
      </c>
      <c r="DO36" s="18">
        <v>1.235179</v>
      </c>
      <c r="DP36" s="30">
        <v>0.5052046</v>
      </c>
      <c r="DR36" s="85" t="s">
        <v>16</v>
      </c>
      <c r="DS36" s="52">
        <v>197.9</v>
      </c>
      <c r="DT36" s="30">
        <v>103.2</v>
      </c>
    </row>
    <row r="37" spans="1:124" x14ac:dyDescent="0.35">
      <c r="A37" s="349"/>
      <c r="B37" s="21" t="s">
        <v>74</v>
      </c>
      <c r="C37" s="20">
        <v>0.36399973000000002</v>
      </c>
      <c r="D37" s="20">
        <v>1.1922719399999999</v>
      </c>
      <c r="E37" s="20">
        <v>96.262231200000002</v>
      </c>
      <c r="F37" s="20">
        <v>39.701943300000003</v>
      </c>
      <c r="G37" s="20">
        <v>5.7885767699999997</v>
      </c>
      <c r="H37" s="20">
        <v>100</v>
      </c>
      <c r="I37" s="20">
        <v>18.821395500000001</v>
      </c>
      <c r="J37" s="20">
        <v>2.5839328799999999</v>
      </c>
      <c r="K37" s="20">
        <v>86.449986199999998</v>
      </c>
      <c r="L37" s="20">
        <v>56.588484999999999</v>
      </c>
      <c r="M37" s="20">
        <v>7.5808302300000001</v>
      </c>
      <c r="N37" s="20">
        <v>1.7486229600000001</v>
      </c>
      <c r="O37" s="20">
        <v>99.164910800000001</v>
      </c>
      <c r="P37" s="20">
        <v>53.418228800000001</v>
      </c>
      <c r="Q37" s="20">
        <v>7.2593461499999998</v>
      </c>
      <c r="R37" s="20">
        <v>1.98320392</v>
      </c>
      <c r="S37" s="20">
        <v>73.804826000000006</v>
      </c>
      <c r="T37" s="20">
        <v>99.411074900000003</v>
      </c>
      <c r="U37" s="20">
        <v>18.3194868</v>
      </c>
      <c r="V37" s="20">
        <v>4.1975230100000003</v>
      </c>
      <c r="W37" s="20">
        <v>1.4937007499999999</v>
      </c>
      <c r="X37" s="20">
        <v>91.166024300000004</v>
      </c>
      <c r="Y37" s="20">
        <v>72.386975100000001</v>
      </c>
      <c r="Z37" s="20">
        <v>12.001880999999999</v>
      </c>
      <c r="AA37" s="20">
        <v>3.3252448299999999</v>
      </c>
      <c r="AB37" s="20">
        <v>1.64880896</v>
      </c>
      <c r="AC37" s="20">
        <v>90.200260999999998</v>
      </c>
      <c r="AD37" s="20">
        <v>75.706717299999994</v>
      </c>
      <c r="AE37" s="20">
        <v>13.062962199999999</v>
      </c>
      <c r="AF37" s="20">
        <v>4.6520770100000002</v>
      </c>
      <c r="AG37" s="20">
        <v>84.140855200000004</v>
      </c>
      <c r="AH37" s="20">
        <v>56.733375700000003</v>
      </c>
      <c r="AI37" s="20">
        <v>8.6120179199999995</v>
      </c>
      <c r="AJ37" s="20">
        <v>49.094034399999998</v>
      </c>
      <c r="AK37" s="20">
        <v>85.489887600000003</v>
      </c>
      <c r="AL37" s="20">
        <v>55.234562799999999</v>
      </c>
      <c r="AM37" s="20">
        <v>9.2946115500000008</v>
      </c>
      <c r="AN37" s="20">
        <v>45.501807399999997</v>
      </c>
      <c r="AO37" s="20">
        <v>81.302206400000003</v>
      </c>
      <c r="AP37" s="20">
        <v>55.708586199999999</v>
      </c>
      <c r="AQ37" s="20">
        <v>9.4383014999999997</v>
      </c>
      <c r="AR37" s="20">
        <v>64.831125700000001</v>
      </c>
      <c r="AS37" s="20">
        <v>80.772886</v>
      </c>
      <c r="AT37" s="20">
        <v>80.428119199999998</v>
      </c>
      <c r="AU37" s="20">
        <v>23.183624200000001</v>
      </c>
      <c r="AV37" s="20">
        <v>6.2920869000000001</v>
      </c>
      <c r="AW37" s="20">
        <v>66.003408199999996</v>
      </c>
      <c r="AX37" s="20">
        <v>77.540677599999995</v>
      </c>
      <c r="AY37" s="20">
        <v>76.905951599999995</v>
      </c>
      <c r="AZ37" s="20">
        <v>73.674492099999995</v>
      </c>
      <c r="BA37" s="20">
        <v>70.042888300000001</v>
      </c>
      <c r="BB37" s="20">
        <v>65.943517</v>
      </c>
      <c r="BC37" s="20">
        <v>64.222129600000002</v>
      </c>
      <c r="BD37" s="20">
        <v>63.968707100000003</v>
      </c>
      <c r="BE37" s="20">
        <v>61.073807500000001</v>
      </c>
      <c r="BF37" s="20">
        <v>60.4229305</v>
      </c>
      <c r="BG37" s="48">
        <v>60.242832200000002</v>
      </c>
      <c r="BI37" s="68">
        <v>6.5561670000000003</v>
      </c>
      <c r="BJ37" s="18">
        <v>1.16048</v>
      </c>
      <c r="BK37" s="30">
        <v>1.463484</v>
      </c>
      <c r="BM37" s="107"/>
      <c r="BN37" s="18">
        <v>160</v>
      </c>
      <c r="BO37" s="30">
        <v>200</v>
      </c>
      <c r="BQ37" s="349"/>
      <c r="BR37" s="21" t="s">
        <v>55</v>
      </c>
      <c r="BS37" s="20">
        <v>41.033999999999999</v>
      </c>
      <c r="BT37" s="20">
        <v>20.192299999999999</v>
      </c>
      <c r="BU37" s="20">
        <v>0.66410000000000002</v>
      </c>
      <c r="BV37" s="20">
        <v>4.1409000000000002</v>
      </c>
      <c r="BW37" s="20">
        <v>29.844000000000001</v>
      </c>
      <c r="BX37" s="20">
        <v>22.861699999999999</v>
      </c>
      <c r="BY37" s="20">
        <v>17.755800000000001</v>
      </c>
      <c r="BZ37" s="20">
        <v>2.0771000000000002</v>
      </c>
      <c r="CA37" s="20">
        <v>14.341699999999999</v>
      </c>
      <c r="CB37" s="20">
        <v>42.947299999999998</v>
      </c>
      <c r="CC37" s="20">
        <v>24.018699999999999</v>
      </c>
      <c r="CD37" s="20">
        <v>18.634699999999999</v>
      </c>
      <c r="CE37" s="20">
        <v>31.585100000000001</v>
      </c>
      <c r="CF37" s="20">
        <v>9.3230000000000004</v>
      </c>
      <c r="CG37" s="20">
        <v>32.605200000000004</v>
      </c>
      <c r="CH37" s="20">
        <v>15.388</v>
      </c>
      <c r="CI37" s="20">
        <v>20.708100000000002</v>
      </c>
      <c r="CJ37" s="20">
        <v>6.5540000000000003</v>
      </c>
      <c r="CK37" s="20">
        <v>7.4324000000000003</v>
      </c>
      <c r="CL37" s="20">
        <v>28.3184</v>
      </c>
      <c r="CM37" s="20">
        <v>31.700900000000001</v>
      </c>
      <c r="CN37" s="20">
        <v>23.772500000000001</v>
      </c>
      <c r="CO37" s="20">
        <v>17.395399999999999</v>
      </c>
      <c r="CP37" s="20">
        <v>23.624300000000002</v>
      </c>
      <c r="CQ37" s="20">
        <v>31.6633</v>
      </c>
      <c r="CR37" s="20">
        <v>26.599399999999999</v>
      </c>
      <c r="CS37" s="20">
        <v>35.2333</v>
      </c>
      <c r="CT37" s="20">
        <v>20.517900000000001</v>
      </c>
      <c r="CU37" s="20">
        <v>23.969000000000001</v>
      </c>
      <c r="CV37" s="20">
        <v>38.803699999999999</v>
      </c>
      <c r="CW37" s="20">
        <v>60.855699999999999</v>
      </c>
      <c r="CX37" s="20">
        <v>61.990200000000002</v>
      </c>
      <c r="CY37" s="20">
        <v>33.3217</v>
      </c>
      <c r="CZ37" s="20">
        <v>45.686599999999999</v>
      </c>
      <c r="DA37" s="20">
        <v>68.2072</v>
      </c>
      <c r="DB37" s="20">
        <v>33.792400000000001</v>
      </c>
      <c r="DC37" s="20">
        <v>25.792200000000001</v>
      </c>
      <c r="DD37" s="20">
        <v>35.999099999999999</v>
      </c>
      <c r="DE37" s="20">
        <v>62.680999999999997</v>
      </c>
      <c r="DF37" s="20">
        <v>34.143700000000003</v>
      </c>
      <c r="DG37" s="20">
        <v>46.382399999999997</v>
      </c>
      <c r="DH37" s="20">
        <v>52.872799999999998</v>
      </c>
      <c r="DI37" s="20">
        <v>62.022399999999998</v>
      </c>
      <c r="DJ37" s="20">
        <v>70.421599999999998</v>
      </c>
      <c r="DK37" s="20">
        <v>78.026300000000006</v>
      </c>
      <c r="DL37" s="48">
        <v>72.362200000000001</v>
      </c>
      <c r="DN37" s="68">
        <v>6.4893330000000002</v>
      </c>
      <c r="DO37" s="18">
        <v>0.72114250000000002</v>
      </c>
      <c r="DP37" s="30">
        <v>0.63138419999999995</v>
      </c>
      <c r="DR37" s="85" t="s">
        <v>17</v>
      </c>
      <c r="DS37" s="52">
        <v>26.44</v>
      </c>
      <c r="DT37" s="30">
        <v>8.9009999999999998</v>
      </c>
    </row>
    <row r="38" spans="1:124" x14ac:dyDescent="0.35">
      <c r="A38" s="349"/>
      <c r="B38" s="21" t="s">
        <v>135</v>
      </c>
      <c r="C38" s="20">
        <v>0</v>
      </c>
      <c r="D38" s="20">
        <v>0.27797749999999999</v>
      </c>
      <c r="E38" s="20">
        <v>100</v>
      </c>
      <c r="F38" s="20">
        <v>84.764778000000007</v>
      </c>
      <c r="G38" s="20">
        <v>69.008497199999994</v>
      </c>
      <c r="H38" s="20">
        <v>38.231808399999998</v>
      </c>
      <c r="I38" s="20">
        <v>32.038718600000003</v>
      </c>
      <c r="J38" s="20">
        <v>18.063277500000002</v>
      </c>
      <c r="K38" s="20">
        <v>60.688642899999998</v>
      </c>
      <c r="L38" s="20">
        <v>30.057769499999999</v>
      </c>
      <c r="M38" s="20">
        <v>22.110507599999998</v>
      </c>
      <c r="N38" s="20">
        <v>65.923604600000004</v>
      </c>
      <c r="O38" s="20">
        <v>21.233002299999999</v>
      </c>
      <c r="P38" s="20">
        <v>31.518100100000002</v>
      </c>
      <c r="Q38" s="20">
        <v>31.949103900000001</v>
      </c>
      <c r="R38" s="20">
        <v>21.808559200000001</v>
      </c>
      <c r="S38" s="20">
        <v>13.005422100000001</v>
      </c>
      <c r="T38" s="20">
        <v>65.336627399999998</v>
      </c>
      <c r="U38" s="20">
        <v>26.278148600000002</v>
      </c>
      <c r="V38" s="20">
        <v>20.805769999999999</v>
      </c>
      <c r="W38" s="20">
        <v>15.9820119</v>
      </c>
      <c r="X38" s="20">
        <v>58.971842899999999</v>
      </c>
      <c r="Y38" s="20">
        <v>27.369736499999998</v>
      </c>
      <c r="Z38" s="20">
        <v>20.578221200000002</v>
      </c>
      <c r="AA38" s="20">
        <v>19.481732699999998</v>
      </c>
      <c r="AB38" s="20">
        <v>57.724230499999997</v>
      </c>
      <c r="AC38" s="20">
        <v>31.3380774</v>
      </c>
      <c r="AD38" s="20">
        <v>19.6829304</v>
      </c>
      <c r="AE38" s="20">
        <v>16.8306814</v>
      </c>
      <c r="AF38" s="20">
        <v>17.604000500000001</v>
      </c>
      <c r="AG38" s="20">
        <v>61.728589700000001</v>
      </c>
      <c r="AH38" s="20">
        <v>30.7657059</v>
      </c>
      <c r="AI38" s="20">
        <v>17.6878937</v>
      </c>
      <c r="AJ38" s="20">
        <v>15.408909599999999</v>
      </c>
      <c r="AK38" s="20">
        <v>12.411905600000001</v>
      </c>
      <c r="AL38" s="20">
        <v>10.2407568</v>
      </c>
      <c r="AM38" s="20">
        <v>57.217195199999999</v>
      </c>
      <c r="AN38" s="20">
        <v>55.490915999999999</v>
      </c>
      <c r="AO38" s="20">
        <v>22.0072954</v>
      </c>
      <c r="AP38" s="20">
        <v>17.800260300000001</v>
      </c>
      <c r="AQ38" s="20">
        <v>54.891224200000003</v>
      </c>
      <c r="AR38" s="20">
        <v>24.2448075</v>
      </c>
      <c r="AS38" s="20">
        <v>18.628750700000001</v>
      </c>
      <c r="AT38" s="20">
        <v>12.1540941</v>
      </c>
      <c r="AU38" s="20">
        <v>12.802039199999999</v>
      </c>
      <c r="AV38" s="20">
        <v>11.364036799999999</v>
      </c>
      <c r="AW38" s="20">
        <v>53.076522300000001</v>
      </c>
      <c r="AX38" s="20">
        <v>51.3863828</v>
      </c>
      <c r="AY38" s="20">
        <v>22.123809300000001</v>
      </c>
      <c r="AZ38" s="20">
        <v>18.467914499999999</v>
      </c>
      <c r="BA38" s="20">
        <v>14.1258813</v>
      </c>
      <c r="BB38" s="20">
        <v>38.875660500000002</v>
      </c>
      <c r="BC38" s="20">
        <v>51.459150600000001</v>
      </c>
      <c r="BD38" s="20">
        <v>27.118813400000001</v>
      </c>
      <c r="BE38" s="20">
        <v>44.719145500000003</v>
      </c>
      <c r="BF38" s="20">
        <v>28.687663700000002</v>
      </c>
      <c r="BG38" s="48">
        <v>23.259097199999999</v>
      </c>
      <c r="BI38" s="68">
        <v>6.8895</v>
      </c>
      <c r="BJ38" s="18">
        <v>2.4973619999999999</v>
      </c>
      <c r="BK38" s="30">
        <v>2.7047319999999999</v>
      </c>
      <c r="BM38" s="107"/>
      <c r="BN38" s="18">
        <v>280</v>
      </c>
      <c r="BO38" s="30">
        <v>100</v>
      </c>
      <c r="BQ38" s="349"/>
      <c r="BR38" s="21" t="s">
        <v>56</v>
      </c>
      <c r="BS38" s="20">
        <v>100.4327</v>
      </c>
      <c r="BT38" s="20">
        <v>103.024</v>
      </c>
      <c r="BU38" s="20">
        <v>9.1950000000000003</v>
      </c>
      <c r="BV38" s="20">
        <v>1.601</v>
      </c>
      <c r="BW38" s="20">
        <v>9.1077999999999992</v>
      </c>
      <c r="BX38" s="20">
        <v>39.286700000000003</v>
      </c>
      <c r="BY38" s="20">
        <v>68.653300000000002</v>
      </c>
      <c r="BZ38" s="20">
        <v>0.61899999999999999</v>
      </c>
      <c r="CA38" s="20">
        <v>15.1692</v>
      </c>
      <c r="CB38" s="20">
        <v>29.029699999999998</v>
      </c>
      <c r="CC38" s="20">
        <v>58.3217</v>
      </c>
      <c r="CD38" s="20">
        <v>82.904399999999995</v>
      </c>
      <c r="CE38" s="20">
        <v>5.7933000000000003</v>
      </c>
      <c r="CF38" s="20">
        <v>32.928899999999999</v>
      </c>
      <c r="CG38" s="20">
        <v>62.529299999999999</v>
      </c>
      <c r="CH38" s="20">
        <v>0</v>
      </c>
      <c r="CI38" s="20">
        <v>24.790299999999998</v>
      </c>
      <c r="CJ38" s="20">
        <v>57.719200000000001</v>
      </c>
      <c r="CK38" s="20">
        <v>79.259799999999998</v>
      </c>
      <c r="CL38" s="20">
        <v>83.4542</v>
      </c>
      <c r="CM38" s="20">
        <v>7.7130000000000001</v>
      </c>
      <c r="CN38" s="20">
        <v>41.281799999999997</v>
      </c>
      <c r="CO38" s="20">
        <v>5.3475999999999999</v>
      </c>
      <c r="CP38" s="20">
        <v>31.180700000000002</v>
      </c>
      <c r="CQ38" s="20">
        <v>65.250200000000007</v>
      </c>
      <c r="CR38" s="20">
        <v>83.820800000000006</v>
      </c>
      <c r="CS38" s="20">
        <v>14.9908</v>
      </c>
      <c r="CT38" s="20">
        <v>50.1751</v>
      </c>
      <c r="CU38" s="20">
        <v>75.084400000000002</v>
      </c>
      <c r="CV38" s="20">
        <v>92.540599999999998</v>
      </c>
      <c r="CW38" s="20">
        <v>10.102</v>
      </c>
      <c r="CX38" s="20">
        <v>41.602200000000003</v>
      </c>
      <c r="CY38" s="20">
        <v>64.078800000000001</v>
      </c>
      <c r="CZ38" s="20">
        <v>86.930599999999998</v>
      </c>
      <c r="DA38" s="20">
        <v>16.711200000000002</v>
      </c>
      <c r="DB38" s="20">
        <v>48.065300000000001</v>
      </c>
      <c r="DC38" s="20">
        <v>10.7402</v>
      </c>
      <c r="DD38" s="20">
        <v>32.959000000000003</v>
      </c>
      <c r="DE38" s="20">
        <v>6.5396999999999998</v>
      </c>
      <c r="DF38" s="20">
        <v>35.935600000000001</v>
      </c>
      <c r="DG38" s="20">
        <v>71.484200000000001</v>
      </c>
      <c r="DH38" s="20">
        <v>74.292500000000004</v>
      </c>
      <c r="DI38" s="20">
        <v>21.563800000000001</v>
      </c>
      <c r="DJ38" s="20">
        <v>53.984499999999997</v>
      </c>
      <c r="DK38" s="20">
        <v>79.226299999999995</v>
      </c>
      <c r="DL38" s="48">
        <v>3.6825000000000001</v>
      </c>
      <c r="DN38" s="68">
        <v>6.822667</v>
      </c>
      <c r="DO38" s="18">
        <v>0.84373010000000004</v>
      </c>
      <c r="DP38" s="30">
        <v>0.80822769999999999</v>
      </c>
      <c r="DR38" s="81" t="s">
        <v>184</v>
      </c>
      <c r="DS38" s="412">
        <v>2.0000000000000001E-4</v>
      </c>
      <c r="DT38" s="413"/>
    </row>
    <row r="39" spans="1:124" ht="16" thickBot="1" x14ac:dyDescent="0.4">
      <c r="A39" s="406"/>
      <c r="B39" s="173" t="s">
        <v>136</v>
      </c>
      <c r="C39" s="57">
        <v>0.35792800000000002</v>
      </c>
      <c r="D39" s="57">
        <v>2.0998123999999998</v>
      </c>
      <c r="E39" s="57">
        <v>92.920023299999997</v>
      </c>
      <c r="F39" s="57">
        <v>29.4921881</v>
      </c>
      <c r="G39" s="57">
        <v>4.4494039499999998</v>
      </c>
      <c r="H39" s="57">
        <v>100</v>
      </c>
      <c r="I39" s="57">
        <v>11.357281499999999</v>
      </c>
      <c r="J39" s="57">
        <v>1.98817562</v>
      </c>
      <c r="K39" s="57">
        <v>80.318353599999995</v>
      </c>
      <c r="L39" s="57">
        <v>43.068091699999997</v>
      </c>
      <c r="M39" s="57">
        <v>4.1200488000000002</v>
      </c>
      <c r="N39" s="57">
        <v>1.1747411999999999</v>
      </c>
      <c r="O39" s="57">
        <v>89.534115999999997</v>
      </c>
      <c r="P39" s="57">
        <v>41.4069164</v>
      </c>
      <c r="Q39" s="57">
        <v>3.6786969699999998</v>
      </c>
      <c r="R39" s="57">
        <v>0.60400094000000004</v>
      </c>
      <c r="S39" s="57">
        <v>61.957196699999997</v>
      </c>
      <c r="T39" s="57">
        <v>85.583884699999999</v>
      </c>
      <c r="U39" s="57">
        <v>9.1836785499999998</v>
      </c>
      <c r="V39" s="57">
        <v>1.18974124</v>
      </c>
      <c r="W39" s="57">
        <v>2.6239700000000002E-3</v>
      </c>
      <c r="X39" s="57">
        <v>76.063030999999995</v>
      </c>
      <c r="Y39" s="57">
        <v>55.808034599999999</v>
      </c>
      <c r="Z39" s="57">
        <v>5.2614691100000002</v>
      </c>
      <c r="AA39" s="57">
        <v>0.82060902000000002</v>
      </c>
      <c r="AB39" s="57">
        <v>0</v>
      </c>
      <c r="AC39" s="57">
        <v>74.401722699999993</v>
      </c>
      <c r="AD39" s="57">
        <v>58.5270577</v>
      </c>
      <c r="AE39" s="57">
        <v>5.4035651199999997</v>
      </c>
      <c r="AF39" s="57">
        <v>0.52535401999999998</v>
      </c>
      <c r="AG39" s="57">
        <v>68.816588899999999</v>
      </c>
      <c r="AH39" s="57">
        <v>41.4098957</v>
      </c>
      <c r="AI39" s="57">
        <v>3.48018603</v>
      </c>
      <c r="AJ39" s="57">
        <v>37.798569700000002</v>
      </c>
      <c r="AK39" s="57">
        <v>71.643773999999993</v>
      </c>
      <c r="AL39" s="57">
        <v>40.781918099999999</v>
      </c>
      <c r="AM39" s="57">
        <v>3.9793832299999998</v>
      </c>
      <c r="AN39" s="57">
        <v>35.001922200000003</v>
      </c>
      <c r="AO39" s="57">
        <v>68.280240500000005</v>
      </c>
      <c r="AP39" s="57">
        <v>41.205436599999999</v>
      </c>
      <c r="AQ39" s="57">
        <v>3.3580744600000001</v>
      </c>
      <c r="AR39" s="57">
        <v>51.943740900000002</v>
      </c>
      <c r="AS39" s="57">
        <v>68.2429025</v>
      </c>
      <c r="AT39" s="57">
        <v>67.401222200000007</v>
      </c>
      <c r="AU39" s="57">
        <v>11.986545700000001</v>
      </c>
      <c r="AV39" s="57">
        <v>0.41767533000000001</v>
      </c>
      <c r="AW39" s="57">
        <v>48.7413472</v>
      </c>
      <c r="AX39" s="57">
        <v>59.4068896</v>
      </c>
      <c r="AY39" s="57">
        <v>60.046227700000003</v>
      </c>
      <c r="AZ39" s="57">
        <v>57.299236700000002</v>
      </c>
      <c r="BA39" s="57">
        <v>58.048832099999998</v>
      </c>
      <c r="BB39" s="57">
        <v>54.785543099999998</v>
      </c>
      <c r="BC39" s="57">
        <v>53.720027199999997</v>
      </c>
      <c r="BD39" s="57">
        <v>52.998430300000003</v>
      </c>
      <c r="BE39" s="57">
        <v>50.031245200000001</v>
      </c>
      <c r="BF39" s="57">
        <v>50.502922400000003</v>
      </c>
      <c r="BG39" s="59">
        <v>50.927333500000003</v>
      </c>
      <c r="BI39" s="68">
        <v>7.2228329999999996</v>
      </c>
      <c r="BJ39" s="18">
        <v>4.1872639999999999</v>
      </c>
      <c r="BK39" s="30">
        <v>4.4940049999999996</v>
      </c>
      <c r="BM39" s="107"/>
      <c r="BN39" s="18">
        <v>460</v>
      </c>
      <c r="BO39" s="30">
        <v>60</v>
      </c>
      <c r="BQ39" s="349"/>
      <c r="BR39" s="21" t="s">
        <v>57</v>
      </c>
      <c r="BS39" s="20">
        <v>72.111400000000003</v>
      </c>
      <c r="BT39" s="20">
        <v>61.591299999999997</v>
      </c>
      <c r="BU39" s="20">
        <v>0.74260000000000004</v>
      </c>
      <c r="BV39" s="20">
        <v>14.8857</v>
      </c>
      <c r="BW39" s="20">
        <v>34.474600000000002</v>
      </c>
      <c r="BX39" s="20">
        <v>54.0535</v>
      </c>
      <c r="BY39" s="20">
        <v>0</v>
      </c>
      <c r="BZ39" s="20">
        <v>11.361700000000001</v>
      </c>
      <c r="CA39" s="20">
        <v>31.840900000000001</v>
      </c>
      <c r="CB39" s="20">
        <v>48.1539</v>
      </c>
      <c r="CC39" s="20">
        <v>55.432499999999997</v>
      </c>
      <c r="CD39" s="20">
        <v>8.8196999999999992</v>
      </c>
      <c r="CE39" s="20">
        <v>19.520800000000001</v>
      </c>
      <c r="CF39" s="20">
        <v>40.709099999999999</v>
      </c>
      <c r="CG39" s="20">
        <v>40.293399999999998</v>
      </c>
      <c r="CH39" s="20">
        <v>58.2746</v>
      </c>
      <c r="CI39" s="20">
        <v>66.561000000000007</v>
      </c>
      <c r="CJ39" s="20">
        <v>66.116699999999994</v>
      </c>
      <c r="CK39" s="20">
        <v>47.086500000000001</v>
      </c>
      <c r="CL39" s="20">
        <v>12.898400000000001</v>
      </c>
      <c r="CM39" s="20">
        <v>34.324199999999998</v>
      </c>
      <c r="CN39" s="20">
        <v>34.693399999999997</v>
      </c>
      <c r="CO39" s="20">
        <v>50.516800000000003</v>
      </c>
      <c r="CP39" s="20">
        <v>65.935400000000001</v>
      </c>
      <c r="CQ39" s="20">
        <v>71.747399999999999</v>
      </c>
      <c r="CR39" s="20">
        <v>79.929000000000002</v>
      </c>
      <c r="CS39" s="20">
        <v>67.729900000000001</v>
      </c>
      <c r="CT39" s="20">
        <v>18.034199999999998</v>
      </c>
      <c r="CU39" s="20">
        <v>32.540100000000002</v>
      </c>
      <c r="CV39" s="20">
        <v>49.403799999999997</v>
      </c>
      <c r="CW39" s="20">
        <v>50.744</v>
      </c>
      <c r="CX39" s="20">
        <v>67.015600000000006</v>
      </c>
      <c r="CY39" s="20">
        <v>74.983000000000004</v>
      </c>
      <c r="CZ39" s="20">
        <v>11.667199999999999</v>
      </c>
      <c r="DA39" s="20">
        <v>30.518000000000001</v>
      </c>
      <c r="DB39" s="20">
        <v>46.918900000000001</v>
      </c>
      <c r="DC39" s="20">
        <v>51.052</v>
      </c>
      <c r="DD39" s="20">
        <v>59.981999999999999</v>
      </c>
      <c r="DE39" s="20">
        <v>72.3429</v>
      </c>
      <c r="DF39" s="20">
        <v>80.847999999999999</v>
      </c>
      <c r="DG39" s="20">
        <v>78.366200000000006</v>
      </c>
      <c r="DH39" s="20">
        <v>17.324100000000001</v>
      </c>
      <c r="DI39" s="20">
        <v>32.703600000000002</v>
      </c>
      <c r="DJ39" s="20">
        <v>51.008600000000001</v>
      </c>
      <c r="DK39" s="20">
        <v>59.671900000000001</v>
      </c>
      <c r="DL39" s="48">
        <v>70.275199999999998</v>
      </c>
      <c r="DN39" s="68">
        <v>7.1559999999999997</v>
      </c>
      <c r="DO39" s="18">
        <v>1.018097</v>
      </c>
      <c r="DP39" s="30">
        <v>0.95325910000000003</v>
      </c>
      <c r="DR39" s="231" t="s">
        <v>134</v>
      </c>
      <c r="DS39" s="410" t="s">
        <v>27</v>
      </c>
      <c r="DT39" s="411"/>
    </row>
    <row r="40" spans="1:124" x14ac:dyDescent="0.35">
      <c r="A40" s="355" t="s">
        <v>275</v>
      </c>
      <c r="B40" s="100" t="s">
        <v>32</v>
      </c>
      <c r="C40" s="138">
        <v>1.17998373</v>
      </c>
      <c r="D40" s="138">
        <v>2.1948097</v>
      </c>
      <c r="E40" s="138">
        <v>91.038524499999994</v>
      </c>
      <c r="F40" s="138">
        <v>100</v>
      </c>
      <c r="G40" s="138">
        <v>30.117903800000001</v>
      </c>
      <c r="H40" s="138">
        <v>24.355125999999998</v>
      </c>
      <c r="I40" s="138">
        <v>22.457522300000001</v>
      </c>
      <c r="J40" s="138">
        <v>22.7710039</v>
      </c>
      <c r="K40" s="138">
        <v>18.513862899999999</v>
      </c>
      <c r="L40" s="138">
        <v>17.618998900000001</v>
      </c>
      <c r="M40" s="138">
        <v>17.240575</v>
      </c>
      <c r="N40" s="138">
        <v>12.5100259</v>
      </c>
      <c r="O40" s="138">
        <v>9.7201788400000009</v>
      </c>
      <c r="P40" s="138">
        <v>7.7713224199999997</v>
      </c>
      <c r="Q40" s="138">
        <v>5.41690469</v>
      </c>
      <c r="R40" s="138">
        <v>3.4261555499999998</v>
      </c>
      <c r="S40" s="138">
        <v>2.38023718</v>
      </c>
      <c r="T40" s="138">
        <v>1.65627244</v>
      </c>
      <c r="U40" s="138">
        <v>1.80681994</v>
      </c>
      <c r="V40" s="138">
        <v>5.1504866800000002</v>
      </c>
      <c r="W40" s="138">
        <v>3.1241419000000001</v>
      </c>
      <c r="X40" s="138">
        <v>2.4875212200000001</v>
      </c>
      <c r="Y40" s="138">
        <v>1.7979348900000001</v>
      </c>
      <c r="Z40" s="138">
        <v>1.3716866400000001</v>
      </c>
      <c r="AA40" s="138">
        <v>3.0294944799999999</v>
      </c>
      <c r="AB40" s="138">
        <v>0.25176985000000002</v>
      </c>
      <c r="AC40" s="138">
        <v>0.21535491000000001</v>
      </c>
      <c r="AD40" s="138">
        <v>0</v>
      </c>
      <c r="AE40" s="138">
        <v>2.42975166</v>
      </c>
      <c r="AF40" s="138">
        <v>1.9960911299999999</v>
      </c>
      <c r="AG40" s="138">
        <v>1.7560643600000001</v>
      </c>
      <c r="AH40" s="138">
        <v>3.0814801699999999</v>
      </c>
      <c r="AI40" s="138">
        <v>71.903845899999993</v>
      </c>
      <c r="AJ40" s="138">
        <v>73.477536099999995</v>
      </c>
      <c r="AK40" s="138">
        <v>73.086341099999999</v>
      </c>
      <c r="AL40" s="138">
        <v>72.423540099999997</v>
      </c>
      <c r="AM40" s="138">
        <v>30.018612300000001</v>
      </c>
      <c r="AN40" s="138">
        <v>23.0272927</v>
      </c>
      <c r="AO40" s="138">
        <v>17.971046600000001</v>
      </c>
      <c r="AP40" s="138">
        <v>16.108272100000001</v>
      </c>
      <c r="AQ40" s="138">
        <v>12.7957553</v>
      </c>
      <c r="AR40" s="138">
        <v>9.3086272700000006</v>
      </c>
      <c r="AS40" s="138">
        <v>6.9232638900000003</v>
      </c>
      <c r="AT40" s="138">
        <v>4.4234901100000004</v>
      </c>
      <c r="AU40" s="138">
        <v>4.2089669599999997</v>
      </c>
      <c r="AV40" s="138">
        <v>64.745150199999998</v>
      </c>
      <c r="AW40" s="138">
        <v>67.046431299999995</v>
      </c>
      <c r="AX40" s="138">
        <v>67.362016999999994</v>
      </c>
      <c r="AY40" s="138">
        <v>60.794691399999998</v>
      </c>
      <c r="AZ40" s="138">
        <v>32.129458300000003</v>
      </c>
      <c r="BA40" s="138">
        <v>24.6551823</v>
      </c>
      <c r="BB40" s="138">
        <v>18.607219700000002</v>
      </c>
      <c r="BC40" s="138">
        <v>13.059233499999999</v>
      </c>
      <c r="BD40" s="138">
        <v>9.5881996300000001</v>
      </c>
      <c r="BE40" s="138">
        <v>7.71848942</v>
      </c>
      <c r="BF40" s="138">
        <v>5.86562172</v>
      </c>
      <c r="BG40" s="139">
        <v>4.0315196799999997</v>
      </c>
      <c r="BI40" s="68">
        <v>7.5561670000000003</v>
      </c>
      <c r="BJ40" s="18">
        <v>4.7019830000000002</v>
      </c>
      <c r="BK40" s="30">
        <v>2.7515360000000002</v>
      </c>
      <c r="BM40" s="107"/>
      <c r="BN40" s="18">
        <v>460</v>
      </c>
      <c r="BO40" s="30">
        <v>300</v>
      </c>
      <c r="BQ40" s="349"/>
      <c r="BR40" s="21" t="s">
        <v>58</v>
      </c>
      <c r="BS40" s="20">
        <v>54.3703</v>
      </c>
      <c r="BT40" s="20">
        <v>67.164400000000001</v>
      </c>
      <c r="BU40" s="20">
        <v>35.5456</v>
      </c>
      <c r="BV40" s="20">
        <v>33.455500000000001</v>
      </c>
      <c r="BW40" s="20">
        <v>42.4696</v>
      </c>
      <c r="BX40" s="20">
        <v>54.009599999999999</v>
      </c>
      <c r="BY40" s="20">
        <v>23.498100000000001</v>
      </c>
      <c r="BZ40" s="20">
        <v>38.494900000000001</v>
      </c>
      <c r="CA40" s="20">
        <v>47.865000000000002</v>
      </c>
      <c r="CB40" s="20">
        <v>60.534599999999998</v>
      </c>
      <c r="CC40" s="20">
        <v>30.6431</v>
      </c>
      <c r="CD40" s="20">
        <v>39.794400000000003</v>
      </c>
      <c r="CE40" s="20">
        <v>54.106099999999998</v>
      </c>
      <c r="CF40" s="20">
        <v>65.167699999999996</v>
      </c>
      <c r="CG40" s="20">
        <v>72.198800000000006</v>
      </c>
      <c r="CH40" s="20">
        <v>79.679000000000002</v>
      </c>
      <c r="CI40" s="20">
        <v>37.6496</v>
      </c>
      <c r="CJ40" s="20">
        <v>48.486800000000002</v>
      </c>
      <c r="CK40" s="20">
        <v>61.601199999999999</v>
      </c>
      <c r="CL40" s="20">
        <v>74.001400000000004</v>
      </c>
      <c r="CM40" s="20">
        <v>84.482200000000006</v>
      </c>
      <c r="CN40" s="20">
        <v>90.066299999999998</v>
      </c>
      <c r="CO40" s="20">
        <v>92.38</v>
      </c>
      <c r="CP40" s="20">
        <v>37.805599999999998</v>
      </c>
      <c r="CQ40" s="20">
        <v>46.428699999999999</v>
      </c>
      <c r="CR40" s="20">
        <v>54.7928</v>
      </c>
      <c r="CS40" s="20">
        <v>64.322199999999995</v>
      </c>
      <c r="CT40" s="20">
        <v>78.244699999999995</v>
      </c>
      <c r="CU40" s="20">
        <v>93.436899999999994</v>
      </c>
      <c r="CV40" s="20">
        <v>100</v>
      </c>
      <c r="CW40" s="20">
        <v>33.7102</v>
      </c>
      <c r="CX40" s="20">
        <v>45.735399999999998</v>
      </c>
      <c r="CY40" s="20">
        <v>55.611899999999999</v>
      </c>
      <c r="CZ40" s="20">
        <v>68.271299999999997</v>
      </c>
      <c r="DA40" s="20">
        <v>78.645399999999995</v>
      </c>
      <c r="DB40" s="20">
        <v>85.664100000000005</v>
      </c>
      <c r="DC40" s="20">
        <v>30.552800000000001</v>
      </c>
      <c r="DD40" s="20">
        <v>39.996499999999997</v>
      </c>
      <c r="DE40" s="20">
        <v>31.227900000000002</v>
      </c>
      <c r="DF40" s="20">
        <v>42.668100000000003</v>
      </c>
      <c r="DG40" s="20">
        <v>54.5077</v>
      </c>
      <c r="DH40" s="20">
        <v>29.142700000000001</v>
      </c>
      <c r="DI40" s="20">
        <v>36.4998</v>
      </c>
      <c r="DJ40" s="20">
        <v>50.135199999999998</v>
      </c>
      <c r="DK40" s="20">
        <v>63.523299999999999</v>
      </c>
      <c r="DL40" s="48">
        <v>73.743399999999994</v>
      </c>
      <c r="DN40" s="68">
        <v>7.4893330000000002</v>
      </c>
      <c r="DO40" s="18">
        <v>1.1536999999999999</v>
      </c>
      <c r="DP40" s="30">
        <v>0.49813580000000002</v>
      </c>
      <c r="DR40" s="22"/>
      <c r="DS40" s="20"/>
      <c r="DT40" s="20"/>
    </row>
    <row r="41" spans="1:124" x14ac:dyDescent="0.35">
      <c r="A41" s="349"/>
      <c r="B41" s="21" t="s">
        <v>33</v>
      </c>
      <c r="C41" s="20">
        <v>6.4118041799999999</v>
      </c>
      <c r="D41" s="20">
        <v>5.8671263199999997</v>
      </c>
      <c r="E41" s="20">
        <v>86.641719600000002</v>
      </c>
      <c r="F41" s="20">
        <v>100</v>
      </c>
      <c r="G41" s="20">
        <v>87.705652000000001</v>
      </c>
      <c r="H41" s="20">
        <v>87.101109199999996</v>
      </c>
      <c r="I41" s="20">
        <v>80.656760800000001</v>
      </c>
      <c r="J41" s="20">
        <v>81.785911600000006</v>
      </c>
      <c r="K41" s="20">
        <v>81.994224900000006</v>
      </c>
      <c r="L41" s="20">
        <v>77.428168999999997</v>
      </c>
      <c r="M41" s="20">
        <v>78.064495699999995</v>
      </c>
      <c r="N41" s="20">
        <v>73.542769100000001</v>
      </c>
      <c r="O41" s="20">
        <v>77.214010400000006</v>
      </c>
      <c r="P41" s="20">
        <v>72.852749900000006</v>
      </c>
      <c r="Q41" s="20">
        <v>38.655341200000002</v>
      </c>
      <c r="R41" s="20">
        <v>23.266024699999999</v>
      </c>
      <c r="S41" s="20">
        <v>17.0406099</v>
      </c>
      <c r="T41" s="20">
        <v>27.411437599999999</v>
      </c>
      <c r="U41" s="20">
        <v>11.692784</v>
      </c>
      <c r="V41" s="20">
        <v>9.3215789099999995</v>
      </c>
      <c r="W41" s="20">
        <v>10.6868935</v>
      </c>
      <c r="X41" s="20">
        <v>6.39260538</v>
      </c>
      <c r="Y41" s="20">
        <v>12.391717699999999</v>
      </c>
      <c r="Z41" s="20">
        <v>15.640252500000001</v>
      </c>
      <c r="AA41" s="20">
        <v>5.9506606099999999</v>
      </c>
      <c r="AB41" s="20">
        <v>2.8549722499999999</v>
      </c>
      <c r="AC41" s="20">
        <v>1.95021987</v>
      </c>
      <c r="AD41" s="20">
        <v>2.64833805</v>
      </c>
      <c r="AE41" s="20">
        <v>66.232647900000003</v>
      </c>
      <c r="AF41" s="20">
        <v>58.755850199999998</v>
      </c>
      <c r="AG41" s="20">
        <v>58.818691600000001</v>
      </c>
      <c r="AH41" s="20">
        <v>68.288511799999995</v>
      </c>
      <c r="AI41" s="20">
        <v>59.155225100000003</v>
      </c>
      <c r="AJ41" s="20">
        <v>58.7196128</v>
      </c>
      <c r="AK41" s="20">
        <v>63.521706700000003</v>
      </c>
      <c r="AL41" s="20">
        <v>48.093682000000001</v>
      </c>
      <c r="AM41" s="20">
        <v>23.5114941</v>
      </c>
      <c r="AN41" s="20">
        <v>15.6407851</v>
      </c>
      <c r="AO41" s="20">
        <v>12.079504</v>
      </c>
      <c r="AP41" s="20">
        <v>12.6884081</v>
      </c>
      <c r="AQ41" s="20">
        <v>5.3394360399999998</v>
      </c>
      <c r="AR41" s="20">
        <v>5.7293158499999999</v>
      </c>
      <c r="AS41" s="20">
        <v>12.366836599999999</v>
      </c>
      <c r="AT41" s="20">
        <v>3.5771352300000001</v>
      </c>
      <c r="AU41" s="20">
        <v>1.94498891</v>
      </c>
      <c r="AV41" s="20">
        <v>1.9207371099999999</v>
      </c>
      <c r="AW41" s="20">
        <v>2.0302398400000001</v>
      </c>
      <c r="AX41" s="20">
        <v>47.251029199999998</v>
      </c>
      <c r="AY41" s="20">
        <v>53.9892349</v>
      </c>
      <c r="AZ41" s="20">
        <v>56.892792499999999</v>
      </c>
      <c r="BA41" s="20">
        <v>54.864287500000003</v>
      </c>
      <c r="BB41" s="20">
        <v>54.957777499999999</v>
      </c>
      <c r="BC41" s="20">
        <v>56.755443</v>
      </c>
      <c r="BD41" s="20">
        <v>36.341366100000002</v>
      </c>
      <c r="BE41" s="20">
        <v>20.788675000000001</v>
      </c>
      <c r="BF41" s="20">
        <v>15.474361699999999</v>
      </c>
      <c r="BG41" s="48">
        <v>9.6056799599999998</v>
      </c>
      <c r="BI41" s="68">
        <v>7.8895</v>
      </c>
      <c r="BJ41" s="18">
        <v>2.218226</v>
      </c>
      <c r="BK41" s="30">
        <v>2.0836489999999999</v>
      </c>
      <c r="BM41" s="107"/>
      <c r="BN41" s="18">
        <v>240</v>
      </c>
      <c r="BO41" s="30">
        <v>300</v>
      </c>
      <c r="BQ41" s="349"/>
      <c r="BR41" s="21" t="s">
        <v>59</v>
      </c>
      <c r="BS41" s="20">
        <v>41.033999999999999</v>
      </c>
      <c r="BT41" s="20">
        <v>20.192299999999999</v>
      </c>
      <c r="BU41" s="20">
        <v>0.66410000000000002</v>
      </c>
      <c r="BV41" s="20">
        <v>4.1409000000000002</v>
      </c>
      <c r="BW41" s="20">
        <v>29.844000000000001</v>
      </c>
      <c r="BX41" s="20">
        <v>22.861699999999999</v>
      </c>
      <c r="BY41" s="20">
        <v>17.755800000000001</v>
      </c>
      <c r="BZ41" s="20">
        <v>2.0771000000000002</v>
      </c>
      <c r="CA41" s="20">
        <v>14.341699999999999</v>
      </c>
      <c r="CB41" s="20">
        <v>42.947299999999998</v>
      </c>
      <c r="CC41" s="20">
        <v>24.018699999999999</v>
      </c>
      <c r="CD41" s="20">
        <v>18.634699999999999</v>
      </c>
      <c r="CE41" s="20">
        <v>31.585100000000001</v>
      </c>
      <c r="CF41" s="20">
        <v>9.3230000000000004</v>
      </c>
      <c r="CG41" s="20">
        <v>32.605200000000004</v>
      </c>
      <c r="CH41" s="20">
        <v>15.388</v>
      </c>
      <c r="CI41" s="20">
        <v>20.708100000000002</v>
      </c>
      <c r="CJ41" s="20">
        <v>6.5540000000000003</v>
      </c>
      <c r="CK41" s="20">
        <v>7.4324000000000003</v>
      </c>
      <c r="CL41" s="20">
        <v>28.3184</v>
      </c>
      <c r="CM41" s="20">
        <v>31.700900000000001</v>
      </c>
      <c r="CN41" s="20">
        <v>23.772500000000001</v>
      </c>
      <c r="CO41" s="20">
        <v>17.395399999999999</v>
      </c>
      <c r="CP41" s="20">
        <v>23.624300000000002</v>
      </c>
      <c r="CQ41" s="20">
        <v>31.6633</v>
      </c>
      <c r="CR41" s="20">
        <v>26.599399999999999</v>
      </c>
      <c r="CS41" s="20">
        <v>35.2333</v>
      </c>
      <c r="CT41" s="20">
        <v>20.517900000000001</v>
      </c>
      <c r="CU41" s="20">
        <v>23.969000000000001</v>
      </c>
      <c r="CV41" s="20">
        <v>38.803699999999999</v>
      </c>
      <c r="CW41" s="20">
        <v>60.855699999999999</v>
      </c>
      <c r="CX41" s="20">
        <v>61.990200000000002</v>
      </c>
      <c r="CY41" s="20">
        <v>33.3217</v>
      </c>
      <c r="CZ41" s="20">
        <v>45.686599999999999</v>
      </c>
      <c r="DA41" s="20">
        <v>68.2072</v>
      </c>
      <c r="DB41" s="20">
        <v>33.792400000000001</v>
      </c>
      <c r="DC41" s="20">
        <v>25.792200000000001</v>
      </c>
      <c r="DD41" s="20">
        <v>35.999099999999999</v>
      </c>
      <c r="DE41" s="20">
        <v>62.680999999999997</v>
      </c>
      <c r="DF41" s="20">
        <v>34.143700000000003</v>
      </c>
      <c r="DG41" s="20">
        <v>46.382399999999997</v>
      </c>
      <c r="DH41" s="20">
        <v>52.872799999999998</v>
      </c>
      <c r="DI41" s="20">
        <v>62.022399999999998</v>
      </c>
      <c r="DJ41" s="20">
        <v>70.421599999999998</v>
      </c>
      <c r="DK41" s="20">
        <v>78.026300000000006</v>
      </c>
      <c r="DL41" s="48">
        <v>72.362200000000001</v>
      </c>
      <c r="DN41" s="68">
        <v>7.822667</v>
      </c>
      <c r="DO41" s="18">
        <v>1.2186090000000001</v>
      </c>
      <c r="DP41" s="30">
        <v>0.62687610000000005</v>
      </c>
    </row>
    <row r="42" spans="1:124" x14ac:dyDescent="0.35">
      <c r="A42" s="349"/>
      <c r="B42" s="21" t="s">
        <v>34</v>
      </c>
      <c r="C42" s="20">
        <v>13.298161</v>
      </c>
      <c r="D42" s="20">
        <v>8.4683154799999993</v>
      </c>
      <c r="E42" s="20">
        <v>86.702078799999995</v>
      </c>
      <c r="F42" s="20">
        <v>99.807460199999994</v>
      </c>
      <c r="G42" s="20">
        <v>100</v>
      </c>
      <c r="H42" s="20">
        <v>79.276768700000005</v>
      </c>
      <c r="I42" s="20">
        <v>69.782471099999995</v>
      </c>
      <c r="J42" s="20">
        <v>62.352786100000003</v>
      </c>
      <c r="K42" s="20">
        <v>54.478346199999997</v>
      </c>
      <c r="L42" s="20">
        <v>46.584509300000001</v>
      </c>
      <c r="M42" s="20">
        <v>40.928135699999999</v>
      </c>
      <c r="N42" s="20">
        <v>31.7570075</v>
      </c>
      <c r="O42" s="20">
        <v>26.913951099999998</v>
      </c>
      <c r="P42" s="20">
        <v>21.888208899999999</v>
      </c>
      <c r="Q42" s="20">
        <v>18.387153600000001</v>
      </c>
      <c r="R42" s="20">
        <v>13.921646300000001</v>
      </c>
      <c r="S42" s="20">
        <v>10.976057600000001</v>
      </c>
      <c r="T42" s="20">
        <v>8.7183364099999991</v>
      </c>
      <c r="U42" s="20">
        <v>5.5355042299999999</v>
      </c>
      <c r="V42" s="20">
        <v>4.1246128799999999</v>
      </c>
      <c r="W42" s="20">
        <v>3.4951237000000002</v>
      </c>
      <c r="X42" s="20">
        <v>2.76909188</v>
      </c>
      <c r="Y42" s="20">
        <v>2.2103550200000002</v>
      </c>
      <c r="Z42" s="20">
        <v>1.44031741</v>
      </c>
      <c r="AA42" s="20">
        <v>0.27395829999999999</v>
      </c>
      <c r="AB42" s="20">
        <v>0</v>
      </c>
      <c r="AC42" s="20">
        <v>1.2555213199999999</v>
      </c>
      <c r="AD42" s="20">
        <v>1.13682532</v>
      </c>
      <c r="AE42" s="20">
        <v>70.634002300000006</v>
      </c>
      <c r="AF42" s="20">
        <v>71.904941199999996</v>
      </c>
      <c r="AG42" s="20">
        <v>71.851880100000002</v>
      </c>
      <c r="AH42" s="20">
        <v>71.118580800000004</v>
      </c>
      <c r="AI42" s="20">
        <v>55.035142299999997</v>
      </c>
      <c r="AJ42" s="20">
        <v>42.465603100000003</v>
      </c>
      <c r="AK42" s="20">
        <v>38.1239639</v>
      </c>
      <c r="AL42" s="20">
        <v>34.765208199999996</v>
      </c>
      <c r="AM42" s="20">
        <v>30.423597099999999</v>
      </c>
      <c r="AN42" s="20">
        <v>64.7940988</v>
      </c>
      <c r="AO42" s="20">
        <v>65.304449899999994</v>
      </c>
      <c r="AP42" s="20">
        <v>64.804523900000007</v>
      </c>
      <c r="AQ42" s="20">
        <v>46.760269000000001</v>
      </c>
      <c r="AR42" s="20">
        <v>38.9692285</v>
      </c>
      <c r="AS42" s="20">
        <v>34.640623499999997</v>
      </c>
      <c r="AT42" s="20">
        <v>30.022199799999999</v>
      </c>
      <c r="AU42" s="20">
        <v>59.103275400000001</v>
      </c>
      <c r="AV42" s="20">
        <v>61.311488799999999</v>
      </c>
      <c r="AW42" s="20">
        <v>61.049890499999997</v>
      </c>
      <c r="AX42" s="20">
        <v>42.631003700000001</v>
      </c>
      <c r="AY42" s="20">
        <v>34.648777099999997</v>
      </c>
      <c r="AZ42" s="20">
        <v>28.350845899999999</v>
      </c>
      <c r="BA42" s="20">
        <v>25.9734473</v>
      </c>
      <c r="BB42" s="20">
        <v>56.650668000000003</v>
      </c>
      <c r="BC42" s="20">
        <v>57.675571099999999</v>
      </c>
      <c r="BD42" s="20">
        <v>43.674311699999997</v>
      </c>
      <c r="BE42" s="20">
        <v>30.9212916</v>
      </c>
      <c r="BF42" s="20">
        <v>26.317545599999999</v>
      </c>
      <c r="BG42" s="48">
        <v>23.7902989</v>
      </c>
      <c r="BI42" s="68">
        <v>8.2228329999999996</v>
      </c>
      <c r="BJ42" s="18">
        <v>1.777007</v>
      </c>
      <c r="BK42" s="30">
        <v>1.8608499999999999</v>
      </c>
      <c r="BM42" s="107"/>
      <c r="BN42" s="18">
        <v>220</v>
      </c>
      <c r="BO42" s="30">
        <v>140</v>
      </c>
      <c r="BQ42" s="349"/>
      <c r="BR42" s="21" t="s">
        <v>60</v>
      </c>
      <c r="BS42" s="20">
        <v>100.0001</v>
      </c>
      <c r="BT42" s="20">
        <v>99.542500000000004</v>
      </c>
      <c r="BU42" s="20">
        <v>10.5886</v>
      </c>
      <c r="BV42" s="20">
        <v>25.520499999999998</v>
      </c>
      <c r="BW42" s="20">
        <v>46.352800000000002</v>
      </c>
      <c r="BX42" s="20">
        <v>61.414999999999999</v>
      </c>
      <c r="BY42" s="20">
        <v>14.0122</v>
      </c>
      <c r="BZ42" s="20">
        <v>37.766599999999997</v>
      </c>
      <c r="CA42" s="20">
        <v>60.524999999999999</v>
      </c>
      <c r="CB42" s="20">
        <v>15.015000000000001</v>
      </c>
      <c r="CC42" s="20">
        <v>24.468900000000001</v>
      </c>
      <c r="CD42" s="20">
        <v>49.1004</v>
      </c>
      <c r="CE42" s="20">
        <v>37.250700000000002</v>
      </c>
      <c r="CF42" s="20">
        <v>7.7366000000000001</v>
      </c>
      <c r="CG42" s="20">
        <v>32.629600000000003</v>
      </c>
      <c r="CH42" s="20">
        <v>56.912100000000002</v>
      </c>
      <c r="CI42" s="20">
        <v>69.454999999999998</v>
      </c>
      <c r="CJ42" s="20">
        <v>78.322800000000001</v>
      </c>
      <c r="CK42" s="20">
        <v>64.264399999999995</v>
      </c>
      <c r="CL42" s="20">
        <v>19.150700000000001</v>
      </c>
      <c r="CM42" s="20">
        <v>46.1265</v>
      </c>
      <c r="CN42" s="20">
        <v>65.513800000000003</v>
      </c>
      <c r="CO42" s="20">
        <v>79.423599999999993</v>
      </c>
      <c r="CP42" s="20">
        <v>85.840400000000002</v>
      </c>
      <c r="CQ42" s="20">
        <v>18.017700000000001</v>
      </c>
      <c r="CR42" s="20">
        <v>15.9316</v>
      </c>
      <c r="CS42" s="20">
        <v>40.518700000000003</v>
      </c>
      <c r="CT42" s="20">
        <v>63.015500000000003</v>
      </c>
      <c r="CU42" s="20">
        <v>-1E-4</v>
      </c>
      <c r="CV42" s="20">
        <v>26.3462</v>
      </c>
      <c r="CW42" s="20">
        <v>54.187199999999997</v>
      </c>
      <c r="CX42" s="20">
        <v>72.895899999999997</v>
      </c>
      <c r="CY42" s="20">
        <v>4.6056999999999997</v>
      </c>
      <c r="CZ42" s="20">
        <v>29.8813</v>
      </c>
      <c r="DA42" s="20">
        <v>58.568300000000001</v>
      </c>
      <c r="DB42" s="20">
        <v>78.340400000000002</v>
      </c>
      <c r="DC42" s="20">
        <v>89.687700000000007</v>
      </c>
      <c r="DD42" s="20">
        <v>91.634900000000002</v>
      </c>
      <c r="DE42" s="20">
        <v>96.975300000000004</v>
      </c>
      <c r="DF42" s="20">
        <v>9.0158000000000005</v>
      </c>
      <c r="DG42" s="20">
        <v>36.401000000000003</v>
      </c>
      <c r="DH42" s="20">
        <v>62.346400000000003</v>
      </c>
      <c r="DI42" s="20">
        <v>80.453699999999998</v>
      </c>
      <c r="DJ42" s="20">
        <v>89.435699999999997</v>
      </c>
      <c r="DK42" s="20">
        <v>20.3</v>
      </c>
      <c r="DL42" s="48">
        <v>43.622999999999998</v>
      </c>
      <c r="DN42" s="68">
        <v>8.1560000000000006</v>
      </c>
      <c r="DO42" s="18">
        <v>1.2294670000000001</v>
      </c>
      <c r="DP42" s="30">
        <v>0.80278210000000005</v>
      </c>
      <c r="DR42" s="22"/>
      <c r="DS42" s="20"/>
      <c r="DT42" s="20"/>
    </row>
    <row r="43" spans="1:124" x14ac:dyDescent="0.35">
      <c r="A43" s="349"/>
      <c r="B43" s="21" t="s">
        <v>35</v>
      </c>
      <c r="C43" s="20">
        <v>1.65276943</v>
      </c>
      <c r="D43" s="20">
        <v>5.6670626300000002</v>
      </c>
      <c r="E43" s="20">
        <v>52.238498999999997</v>
      </c>
      <c r="F43" s="20">
        <v>93.896814800000001</v>
      </c>
      <c r="G43" s="20">
        <v>100</v>
      </c>
      <c r="H43" s="20">
        <v>31.133669699999999</v>
      </c>
      <c r="I43" s="20">
        <v>20.7084972</v>
      </c>
      <c r="J43" s="20">
        <v>13.616529699999999</v>
      </c>
      <c r="K43" s="20">
        <v>8.9561833199999992</v>
      </c>
      <c r="L43" s="20">
        <v>4.7700449300000001</v>
      </c>
      <c r="M43" s="20">
        <v>8.2656216100000002</v>
      </c>
      <c r="N43" s="20">
        <v>2.24809093</v>
      </c>
      <c r="O43" s="20">
        <v>2.13917482</v>
      </c>
      <c r="P43" s="20">
        <v>2.38314688</v>
      </c>
      <c r="Q43" s="20">
        <v>2.3089039900000001</v>
      </c>
      <c r="R43" s="20">
        <v>2.2591196999999998</v>
      </c>
      <c r="S43" s="20">
        <v>8.3613275100000006</v>
      </c>
      <c r="T43" s="20">
        <v>2.43813754</v>
      </c>
      <c r="U43" s="20">
        <v>18.271036500000001</v>
      </c>
      <c r="V43" s="20">
        <v>89.6786824</v>
      </c>
      <c r="W43" s="20">
        <v>85.966326199999997</v>
      </c>
      <c r="X43" s="20">
        <v>20.5662518</v>
      </c>
      <c r="Y43" s="20">
        <v>12.5675157</v>
      </c>
      <c r="Z43" s="20">
        <v>7.6460385200000003</v>
      </c>
      <c r="AA43" s="20">
        <v>5.4145638500000004</v>
      </c>
      <c r="AB43" s="20">
        <v>2.1057098500000002</v>
      </c>
      <c r="AC43" s="20">
        <v>1.2534820900000001</v>
      </c>
      <c r="AD43" s="20">
        <v>0.92396131000000004</v>
      </c>
      <c r="AE43" s="20">
        <v>2.9131939</v>
      </c>
      <c r="AF43" s="20">
        <v>2.3189933100000002</v>
      </c>
      <c r="AG43" s="20">
        <v>54.412710300000001</v>
      </c>
      <c r="AH43" s="20">
        <v>75.632673400000002</v>
      </c>
      <c r="AI43" s="20">
        <v>82.589890499999996</v>
      </c>
      <c r="AJ43" s="20">
        <v>44.7369664</v>
      </c>
      <c r="AK43" s="20">
        <v>16.022865700000001</v>
      </c>
      <c r="AL43" s="20">
        <v>17.681230800000002</v>
      </c>
      <c r="AM43" s="20">
        <v>7.1375753099999999</v>
      </c>
      <c r="AN43" s="20">
        <v>3.1327947100000002</v>
      </c>
      <c r="AO43" s="20">
        <v>7.9714688000000002</v>
      </c>
      <c r="AP43" s="20">
        <v>3.13496635</v>
      </c>
      <c r="AQ43" s="20">
        <v>1.0537277199999999</v>
      </c>
      <c r="AR43" s="20">
        <v>1.0880350599999999</v>
      </c>
      <c r="AS43" s="20">
        <v>72.197685199999995</v>
      </c>
      <c r="AT43" s="20">
        <v>73.971205699999999</v>
      </c>
      <c r="AU43" s="20">
        <v>48.985105099999998</v>
      </c>
      <c r="AV43" s="20">
        <v>11.490400599999999</v>
      </c>
      <c r="AW43" s="20">
        <v>6.0135807799999998</v>
      </c>
      <c r="AX43" s="20">
        <v>4.2578096499999996</v>
      </c>
      <c r="AY43" s="20">
        <v>2.62661525</v>
      </c>
      <c r="AZ43" s="20">
        <v>1.7351798899999999</v>
      </c>
      <c r="BA43" s="20">
        <v>8.8387691900000007</v>
      </c>
      <c r="BB43" s="20">
        <v>11.033114899999999</v>
      </c>
      <c r="BC43" s="20">
        <v>70.459275399999996</v>
      </c>
      <c r="BD43" s="20">
        <v>69.850312200000005</v>
      </c>
      <c r="BE43" s="20">
        <v>65.631475800000004</v>
      </c>
      <c r="BF43" s="20">
        <v>20.030245900000001</v>
      </c>
      <c r="BG43" s="48">
        <v>8.1329113599999996</v>
      </c>
      <c r="BI43" s="68">
        <v>8.5561670000000003</v>
      </c>
      <c r="BJ43" s="18">
        <v>1.456315</v>
      </c>
      <c r="BK43" s="30">
        <v>1.776964</v>
      </c>
      <c r="BM43" s="107"/>
      <c r="BN43" s="18">
        <v>60</v>
      </c>
      <c r="BO43" s="30">
        <v>80</v>
      </c>
      <c r="BQ43" s="349"/>
      <c r="BR43" s="21" t="s">
        <v>61</v>
      </c>
      <c r="BS43" s="20">
        <v>13.500400000000001</v>
      </c>
      <c r="BT43" s="20">
        <v>27.319500000000001</v>
      </c>
      <c r="BU43" s="20">
        <v>0</v>
      </c>
      <c r="BV43" s="20">
        <v>28.810300000000002</v>
      </c>
      <c r="BW43" s="20">
        <v>46.336399999999998</v>
      </c>
      <c r="BX43" s="20">
        <v>51.799199999999999</v>
      </c>
      <c r="BY43" s="20">
        <v>13.6904</v>
      </c>
      <c r="BZ43" s="20">
        <v>34.705500000000001</v>
      </c>
      <c r="CA43" s="20">
        <v>48.620399999999997</v>
      </c>
      <c r="CB43" s="20">
        <v>22.894400000000001</v>
      </c>
      <c r="CC43" s="20">
        <v>21.966699999999999</v>
      </c>
      <c r="CD43" s="20">
        <v>44.712800000000001</v>
      </c>
      <c r="CE43" s="20">
        <v>65.210800000000006</v>
      </c>
      <c r="CF43" s="20">
        <v>71.412000000000006</v>
      </c>
      <c r="CG43" s="20">
        <v>27.523700000000002</v>
      </c>
      <c r="CH43" s="20">
        <v>33.232399999999998</v>
      </c>
      <c r="CI43" s="20">
        <v>30.831900000000001</v>
      </c>
      <c r="CJ43" s="20">
        <v>42.497399999999999</v>
      </c>
      <c r="CK43" s="20">
        <v>26.947199999999999</v>
      </c>
      <c r="CL43" s="20">
        <v>44.515900000000002</v>
      </c>
      <c r="CM43" s="20">
        <v>22.0794</v>
      </c>
      <c r="CN43" s="20">
        <v>31.634799999999998</v>
      </c>
      <c r="CO43" s="20">
        <v>47.7271</v>
      </c>
      <c r="CP43" s="20">
        <v>35.738</v>
      </c>
      <c r="CQ43" s="20">
        <v>52.338700000000003</v>
      </c>
      <c r="CR43" s="20">
        <v>40.7393</v>
      </c>
      <c r="CS43" s="20">
        <v>21.367799999999999</v>
      </c>
      <c r="CT43" s="20">
        <v>38.366700000000002</v>
      </c>
      <c r="CU43" s="20">
        <v>32.930100000000003</v>
      </c>
      <c r="CV43" s="20">
        <v>26.814699999999998</v>
      </c>
      <c r="CW43" s="20">
        <v>32.697299999999998</v>
      </c>
      <c r="CX43" s="20">
        <v>24.502300000000002</v>
      </c>
      <c r="CY43" s="20">
        <v>30.2957</v>
      </c>
      <c r="CZ43" s="20">
        <v>43.395800000000001</v>
      </c>
      <c r="DA43" s="20">
        <v>64.432400000000001</v>
      </c>
      <c r="DB43" s="20">
        <v>64.626199999999997</v>
      </c>
      <c r="DC43" s="20">
        <v>73.369500000000002</v>
      </c>
      <c r="DD43" s="20">
        <v>82.554599999999994</v>
      </c>
      <c r="DE43" s="20">
        <v>89.659899999999993</v>
      </c>
      <c r="DF43" s="20">
        <v>71.078699999999998</v>
      </c>
      <c r="DG43" s="20">
        <v>79.647300000000001</v>
      </c>
      <c r="DH43" s="20">
        <v>89.266400000000004</v>
      </c>
      <c r="DI43" s="20">
        <v>99.999899999999997</v>
      </c>
      <c r="DJ43" s="20">
        <v>44.850700000000003</v>
      </c>
      <c r="DK43" s="20">
        <v>57.9666</v>
      </c>
      <c r="DL43" s="48">
        <v>65.934600000000003</v>
      </c>
      <c r="DN43" s="68">
        <v>8.4893330000000002</v>
      </c>
      <c r="DO43" s="18">
        <v>1.2319020000000001</v>
      </c>
      <c r="DP43" s="30">
        <v>0.94759369999999998</v>
      </c>
    </row>
    <row r="44" spans="1:124" x14ac:dyDescent="0.35">
      <c r="A44" s="349"/>
      <c r="B44" s="21" t="s">
        <v>36</v>
      </c>
      <c r="C44" s="20">
        <v>18.401861</v>
      </c>
      <c r="D44" s="20">
        <v>16.334894899999998</v>
      </c>
      <c r="E44" s="20">
        <v>100</v>
      </c>
      <c r="F44" s="20">
        <v>26.067430300000002</v>
      </c>
      <c r="G44" s="20">
        <v>14.857722300000001</v>
      </c>
      <c r="H44" s="20">
        <v>15.629417200000001</v>
      </c>
      <c r="I44" s="20">
        <v>29.4321272</v>
      </c>
      <c r="J44" s="20">
        <v>15.013221400000001</v>
      </c>
      <c r="K44" s="20">
        <v>22.054924199999999</v>
      </c>
      <c r="L44" s="20">
        <v>30.667089900000001</v>
      </c>
      <c r="M44" s="20">
        <v>9.0706784000000003</v>
      </c>
      <c r="N44" s="20">
        <v>19.667294600000002</v>
      </c>
      <c r="O44" s="20">
        <v>23.4735792</v>
      </c>
      <c r="P44" s="20">
        <v>15.525157</v>
      </c>
      <c r="Q44" s="20">
        <v>8.7862138200000004</v>
      </c>
      <c r="R44" s="20">
        <v>22.480825400000001</v>
      </c>
      <c r="S44" s="20">
        <v>6.3606512999999998</v>
      </c>
      <c r="T44" s="20">
        <v>4.7720466300000002</v>
      </c>
      <c r="U44" s="20">
        <v>4.54330415</v>
      </c>
      <c r="V44" s="20">
        <v>88.286584599999998</v>
      </c>
      <c r="W44" s="20">
        <v>9.4398831100000002</v>
      </c>
      <c r="X44" s="20">
        <v>4.7853513400000001</v>
      </c>
      <c r="Y44" s="20">
        <v>18.609924100000001</v>
      </c>
      <c r="Z44" s="20">
        <v>2.9954263600000002</v>
      </c>
      <c r="AA44" s="20">
        <v>52.678022800000001</v>
      </c>
      <c r="AB44" s="20">
        <v>61.321584600000001</v>
      </c>
      <c r="AC44" s="20">
        <v>6.6110984100000003</v>
      </c>
      <c r="AD44" s="20">
        <v>3.2392838799999999</v>
      </c>
      <c r="AE44" s="20">
        <v>1.7628085499999999</v>
      </c>
      <c r="AF44" s="20">
        <v>1.0973049100000001</v>
      </c>
      <c r="AG44" s="20">
        <v>70.571215699999996</v>
      </c>
      <c r="AH44" s="20">
        <v>86.447181599999993</v>
      </c>
      <c r="AI44" s="20">
        <v>9.6124727300000004</v>
      </c>
      <c r="AJ44" s="20">
        <v>4.1236357000000003</v>
      </c>
      <c r="AK44" s="20">
        <v>2.0246727600000001</v>
      </c>
      <c r="AL44" s="20">
        <v>1.79076462</v>
      </c>
      <c r="AM44" s="20">
        <v>76.504367999999999</v>
      </c>
      <c r="AN44" s="20">
        <v>80.6015254</v>
      </c>
      <c r="AO44" s="20">
        <v>10.1161887</v>
      </c>
      <c r="AP44" s="20">
        <v>2.8250573299999999</v>
      </c>
      <c r="AQ44" s="20">
        <v>1.7684667000000001</v>
      </c>
      <c r="AR44" s="20">
        <v>0.94665761000000004</v>
      </c>
      <c r="AS44" s="20">
        <v>0.74401879000000004</v>
      </c>
      <c r="AT44" s="20">
        <v>0.85412675000000005</v>
      </c>
      <c r="AU44" s="20">
        <v>64.070071900000002</v>
      </c>
      <c r="AV44" s="20">
        <v>75.562110300000001</v>
      </c>
      <c r="AW44" s="20">
        <v>14.823266500000001</v>
      </c>
      <c r="AX44" s="20">
        <v>6.2212173200000001</v>
      </c>
      <c r="AY44" s="20">
        <v>7.2259730500000003</v>
      </c>
      <c r="AZ44" s="20">
        <v>2.47316753</v>
      </c>
      <c r="BA44" s="20">
        <v>3.71672241</v>
      </c>
      <c r="BB44" s="20">
        <v>1.5445846400000001</v>
      </c>
      <c r="BC44" s="20">
        <v>1.51925946</v>
      </c>
      <c r="BD44" s="20">
        <v>63.997644200000003</v>
      </c>
      <c r="BE44" s="20">
        <v>68.168131799999998</v>
      </c>
      <c r="BF44" s="20">
        <v>19.929568700000001</v>
      </c>
      <c r="BG44" s="48">
        <v>8.9402497299999997</v>
      </c>
      <c r="BI44" s="68">
        <v>8.8895</v>
      </c>
      <c r="BJ44" s="18">
        <v>1.271309</v>
      </c>
      <c r="BK44" s="30">
        <v>1.5087410000000001</v>
      </c>
      <c r="BM44" s="107"/>
      <c r="BN44" s="18">
        <v>100</v>
      </c>
      <c r="BO44" s="30">
        <v>360</v>
      </c>
      <c r="BQ44" s="349"/>
      <c r="BR44" s="21" t="s">
        <v>62</v>
      </c>
      <c r="BS44" s="20">
        <v>63.465299999999999</v>
      </c>
      <c r="BT44" s="20">
        <v>71.565899999999999</v>
      </c>
      <c r="BU44" s="20">
        <v>1.1459999999999999</v>
      </c>
      <c r="BV44" s="20">
        <v>17.6814</v>
      </c>
      <c r="BW44" s="20">
        <v>24.355499999999999</v>
      </c>
      <c r="BX44" s="20">
        <v>17.1953</v>
      </c>
      <c r="BY44" s="20">
        <v>0</v>
      </c>
      <c r="BZ44" s="20">
        <v>27.973500000000001</v>
      </c>
      <c r="CA44" s="20">
        <v>18.357099999999999</v>
      </c>
      <c r="CB44" s="20">
        <v>14.4261</v>
      </c>
      <c r="CC44" s="20">
        <v>38.015099999999997</v>
      </c>
      <c r="CD44" s="20">
        <v>55.627699999999997</v>
      </c>
      <c r="CE44" s="20">
        <v>19.596499999999999</v>
      </c>
      <c r="CF44" s="20">
        <v>36.464199999999998</v>
      </c>
      <c r="CG44" s="20">
        <v>59.350099999999998</v>
      </c>
      <c r="CH44" s="20">
        <v>14.674200000000001</v>
      </c>
      <c r="CI44" s="20">
        <v>39.569299999999998</v>
      </c>
      <c r="CJ44" s="20">
        <v>62.528599999999997</v>
      </c>
      <c r="CK44" s="20">
        <v>38.842199999999998</v>
      </c>
      <c r="CL44" s="20">
        <v>21.053599999999999</v>
      </c>
      <c r="CM44" s="20">
        <v>47.549900000000001</v>
      </c>
      <c r="CN44" s="20">
        <v>66.589699999999993</v>
      </c>
      <c r="CO44" s="20">
        <v>15.5907</v>
      </c>
      <c r="CP44" s="20">
        <v>44.050400000000003</v>
      </c>
      <c r="CQ44" s="20">
        <v>28.0063</v>
      </c>
      <c r="CR44" s="20">
        <v>13.847300000000001</v>
      </c>
      <c r="CS44" s="20">
        <v>44.152000000000001</v>
      </c>
      <c r="CT44" s="20">
        <v>65.147599999999997</v>
      </c>
      <c r="CU44" s="20">
        <v>6.6131000000000002</v>
      </c>
      <c r="CV44" s="20">
        <v>36.711399999999998</v>
      </c>
      <c r="CW44" s="20">
        <v>37.216299999999997</v>
      </c>
      <c r="CX44" s="20">
        <v>38.138500000000001</v>
      </c>
      <c r="CY44" s="20">
        <v>52.901600000000002</v>
      </c>
      <c r="CZ44" s="20">
        <v>74.282600000000002</v>
      </c>
      <c r="DA44" s="20">
        <v>86.525099999999995</v>
      </c>
      <c r="DB44" s="20">
        <v>99.999899999999997</v>
      </c>
      <c r="DC44" s="20">
        <v>29.331900000000001</v>
      </c>
      <c r="DD44" s="20">
        <v>49.118299999999998</v>
      </c>
      <c r="DE44" s="20">
        <v>15.710800000000001</v>
      </c>
      <c r="DF44" s="20">
        <v>40.101500000000001</v>
      </c>
      <c r="DG44" s="20">
        <v>60.944000000000003</v>
      </c>
      <c r="DH44" s="20">
        <v>79.462699999999998</v>
      </c>
      <c r="DI44" s="20">
        <v>19.549199999999999</v>
      </c>
      <c r="DJ44" s="20">
        <v>48.606400000000001</v>
      </c>
      <c r="DK44" s="20">
        <v>74.350800000000007</v>
      </c>
      <c r="DL44" s="48">
        <v>91.563800000000001</v>
      </c>
      <c r="DN44" s="68">
        <v>8.8226669999999991</v>
      </c>
      <c r="DO44" s="18">
        <v>1.2406200000000001</v>
      </c>
      <c r="DP44" s="30">
        <v>0.50778869999999998</v>
      </c>
    </row>
    <row r="45" spans="1:124" x14ac:dyDescent="0.35">
      <c r="A45" s="349"/>
      <c r="B45" s="21" t="s">
        <v>37</v>
      </c>
      <c r="C45" s="20">
        <v>11.565054099999999</v>
      </c>
      <c r="D45" s="20">
        <v>9.21952733</v>
      </c>
      <c r="E45" s="20">
        <v>94.373637900000006</v>
      </c>
      <c r="F45" s="20">
        <v>57.678736600000001</v>
      </c>
      <c r="G45" s="20">
        <v>26.940714400000001</v>
      </c>
      <c r="H45" s="20">
        <v>22.153360500000002</v>
      </c>
      <c r="I45" s="20">
        <v>23.005321200000001</v>
      </c>
      <c r="J45" s="20">
        <v>22.664906899999998</v>
      </c>
      <c r="K45" s="20">
        <v>18.6894563</v>
      </c>
      <c r="L45" s="20">
        <v>12.852400100000001</v>
      </c>
      <c r="M45" s="20">
        <v>10.2169066</v>
      </c>
      <c r="N45" s="20">
        <v>8.01198868</v>
      </c>
      <c r="O45" s="20">
        <v>5.0505212000000004</v>
      </c>
      <c r="P45" s="20">
        <v>3.1660434799999999</v>
      </c>
      <c r="Q45" s="20">
        <v>1.83799362</v>
      </c>
      <c r="R45" s="20">
        <v>0.93529377999999996</v>
      </c>
      <c r="S45" s="20">
        <v>0.38348174000000002</v>
      </c>
      <c r="T45" s="20">
        <v>0</v>
      </c>
      <c r="U45" s="20">
        <v>75.705719200000004</v>
      </c>
      <c r="V45" s="20">
        <v>83.581328200000002</v>
      </c>
      <c r="W45" s="20">
        <v>23.784664800000002</v>
      </c>
      <c r="X45" s="20">
        <v>20.606978900000001</v>
      </c>
      <c r="Y45" s="20">
        <v>15.307795499999999</v>
      </c>
      <c r="Z45" s="20">
        <v>12.5161836</v>
      </c>
      <c r="AA45" s="20">
        <v>6.8889678200000004</v>
      </c>
      <c r="AB45" s="20">
        <v>3.7417253800000001</v>
      </c>
      <c r="AC45" s="20">
        <v>1.7322078000000001</v>
      </c>
      <c r="AD45" s="20">
        <v>0.6580859</v>
      </c>
      <c r="AE45" s="20">
        <v>0.62373381000000006</v>
      </c>
      <c r="AF45" s="20">
        <v>0.33669764000000002</v>
      </c>
      <c r="AG45" s="20">
        <v>78.674619699999994</v>
      </c>
      <c r="AH45" s="20">
        <v>79.157580600000003</v>
      </c>
      <c r="AI45" s="20">
        <v>22.822919599999999</v>
      </c>
      <c r="AJ45" s="20">
        <v>23.0733578</v>
      </c>
      <c r="AK45" s="20">
        <v>18.051081799999999</v>
      </c>
      <c r="AL45" s="20">
        <v>16.329388900000001</v>
      </c>
      <c r="AM45" s="20">
        <v>10.049818699999999</v>
      </c>
      <c r="AN45" s="20">
        <v>6.4761503400000002</v>
      </c>
      <c r="AO45" s="20">
        <v>4.2823710699999999</v>
      </c>
      <c r="AP45" s="20">
        <v>2.7166783200000002</v>
      </c>
      <c r="AQ45" s="20">
        <v>1.7545636600000001</v>
      </c>
      <c r="AR45" s="20">
        <v>74.654830500000003</v>
      </c>
      <c r="AS45" s="20">
        <v>75.346478700000006</v>
      </c>
      <c r="AT45" s="20">
        <v>25.786445700000002</v>
      </c>
      <c r="AU45" s="20">
        <v>19.112305800000001</v>
      </c>
      <c r="AV45" s="20">
        <v>20.501247200000002</v>
      </c>
      <c r="AW45" s="20">
        <v>24.021371500000001</v>
      </c>
      <c r="AX45" s="20">
        <v>80.0645411</v>
      </c>
      <c r="AY45" s="20">
        <v>64.310891499999997</v>
      </c>
      <c r="AZ45" s="20">
        <v>35.206511499999998</v>
      </c>
      <c r="BA45" s="20">
        <v>26.9670828</v>
      </c>
      <c r="BB45" s="20">
        <v>18.7643171</v>
      </c>
      <c r="BC45" s="20">
        <v>12.3194733</v>
      </c>
      <c r="BD45" s="20">
        <v>9.1839708800000004</v>
      </c>
      <c r="BE45" s="20">
        <v>6.1238634999999997</v>
      </c>
      <c r="BF45" s="20">
        <v>3.9675716200000002</v>
      </c>
      <c r="BG45" s="48">
        <v>7.5873336800000004</v>
      </c>
      <c r="BI45" s="68">
        <v>9.2228329999999996</v>
      </c>
      <c r="BJ45" s="18">
        <v>1.086354</v>
      </c>
      <c r="BK45" s="30">
        <v>4.2022659999999998</v>
      </c>
      <c r="BM45" s="107"/>
      <c r="BN45" s="18">
        <v>60</v>
      </c>
      <c r="BO45" s="30">
        <v>280</v>
      </c>
      <c r="BQ45" s="349"/>
      <c r="BR45" s="21" t="s">
        <v>63</v>
      </c>
      <c r="BS45" s="20">
        <v>90.827200000000005</v>
      </c>
      <c r="BT45" s="20">
        <v>91.178200000000004</v>
      </c>
      <c r="BU45" s="20">
        <v>11.225300000000001</v>
      </c>
      <c r="BV45" s="20">
        <v>49.619199999999999</v>
      </c>
      <c r="BW45" s="20">
        <v>76.067400000000006</v>
      </c>
      <c r="BX45" s="20">
        <v>0</v>
      </c>
      <c r="BY45" s="20">
        <v>41.394799999999996</v>
      </c>
      <c r="BZ45" s="20">
        <v>71.412099999999995</v>
      </c>
      <c r="CA45" s="20">
        <v>83.715000000000003</v>
      </c>
      <c r="CB45" s="20">
        <v>19.63</v>
      </c>
      <c r="CC45" s="20">
        <v>49.262500000000003</v>
      </c>
      <c r="CD45" s="20">
        <v>72.706199999999995</v>
      </c>
      <c r="CE45" s="20">
        <v>84.989500000000007</v>
      </c>
      <c r="CF45" s="20">
        <v>94.508700000000005</v>
      </c>
      <c r="CG45" s="20">
        <v>96.446700000000007</v>
      </c>
      <c r="CH45" s="20">
        <v>14.8795</v>
      </c>
      <c r="CI45" s="20">
        <v>48.746200000000002</v>
      </c>
      <c r="CJ45" s="20">
        <v>70.121399999999994</v>
      </c>
      <c r="CK45" s="20">
        <v>76.590800000000002</v>
      </c>
      <c r="CL45" s="20">
        <v>87.581999999999994</v>
      </c>
      <c r="CM45" s="20">
        <v>93.253399999999999</v>
      </c>
      <c r="CN45" s="20">
        <v>96.667299999999997</v>
      </c>
      <c r="CO45" s="20">
        <v>97.358699999999999</v>
      </c>
      <c r="CP45" s="20">
        <v>32.5961</v>
      </c>
      <c r="CQ45" s="20">
        <v>66.782799999999995</v>
      </c>
      <c r="CR45" s="20">
        <v>84.520600000000002</v>
      </c>
      <c r="CS45" s="20">
        <v>17.158799999999999</v>
      </c>
      <c r="CT45" s="20">
        <v>44.724600000000002</v>
      </c>
      <c r="CU45" s="20">
        <v>64.425700000000006</v>
      </c>
      <c r="CV45" s="20">
        <v>81.330100000000002</v>
      </c>
      <c r="CW45" s="20">
        <v>89.6327</v>
      </c>
      <c r="CX45" s="20">
        <v>94.227599999999995</v>
      </c>
      <c r="CY45" s="20">
        <v>96.460400000000007</v>
      </c>
      <c r="CZ45" s="20">
        <v>97.597899999999996</v>
      </c>
      <c r="DA45" s="20">
        <v>97.955699999999993</v>
      </c>
      <c r="DB45" s="20">
        <v>98.878500000000003</v>
      </c>
      <c r="DC45" s="20">
        <v>98.705399999999997</v>
      </c>
      <c r="DD45" s="20">
        <v>98.895099999999999</v>
      </c>
      <c r="DE45" s="20">
        <v>99.945700000000002</v>
      </c>
      <c r="DF45" s="20">
        <v>99.999899999999997</v>
      </c>
      <c r="DG45" s="20">
        <v>99.187100000000001</v>
      </c>
      <c r="DH45" s="20">
        <v>25.9068</v>
      </c>
      <c r="DI45" s="20">
        <v>58.269199999999998</v>
      </c>
      <c r="DJ45" s="20">
        <v>75.025099999999995</v>
      </c>
      <c r="DK45" s="20">
        <v>84.894499999999994</v>
      </c>
      <c r="DL45" s="48">
        <v>85.187600000000003</v>
      </c>
      <c r="DN45" s="68">
        <v>9.1560000000000006</v>
      </c>
      <c r="DO45" s="18">
        <v>1.290438</v>
      </c>
      <c r="DP45" s="30">
        <v>0.62164129999999995</v>
      </c>
      <c r="DR45" s="22"/>
      <c r="DT45" s="20"/>
    </row>
    <row r="46" spans="1:124" x14ac:dyDescent="0.35">
      <c r="A46" s="349"/>
      <c r="B46" s="21" t="s">
        <v>38</v>
      </c>
      <c r="C46" s="20">
        <v>3.7667880000000001E-2</v>
      </c>
      <c r="D46" s="20">
        <v>0</v>
      </c>
      <c r="E46" s="20">
        <v>88.119860500000001</v>
      </c>
      <c r="F46" s="20">
        <v>99.402628199999995</v>
      </c>
      <c r="G46" s="20">
        <v>100</v>
      </c>
      <c r="H46" s="20">
        <v>79.202629700000003</v>
      </c>
      <c r="I46" s="20">
        <v>47.7644187</v>
      </c>
      <c r="J46" s="20">
        <v>35.5315321</v>
      </c>
      <c r="K46" s="20">
        <v>29.117581600000001</v>
      </c>
      <c r="L46" s="20">
        <v>22.412593399999999</v>
      </c>
      <c r="M46" s="20">
        <v>17.246435900000002</v>
      </c>
      <c r="N46" s="20">
        <v>13.242664700000001</v>
      </c>
      <c r="O46" s="20">
        <v>9.6003673700000007</v>
      </c>
      <c r="P46" s="20">
        <v>8.3064318000000004</v>
      </c>
      <c r="Q46" s="20">
        <v>5.31976096</v>
      </c>
      <c r="R46" s="20">
        <v>4.1570864800000003</v>
      </c>
      <c r="S46" s="20">
        <v>2.75187515</v>
      </c>
      <c r="T46" s="20">
        <v>86.300088000000002</v>
      </c>
      <c r="U46" s="20">
        <v>87.668851799999999</v>
      </c>
      <c r="V46" s="20">
        <v>88.959427700000006</v>
      </c>
      <c r="W46" s="20">
        <v>88.491948600000001</v>
      </c>
      <c r="X46" s="20">
        <v>88.9651456</v>
      </c>
      <c r="Y46" s="20">
        <v>84.173766299999997</v>
      </c>
      <c r="Z46" s="20">
        <v>42.131097199999999</v>
      </c>
      <c r="AA46" s="20">
        <v>31.6140027</v>
      </c>
      <c r="AB46" s="20">
        <v>25.8933283</v>
      </c>
      <c r="AC46" s="20">
        <v>19.783062300000001</v>
      </c>
      <c r="AD46" s="20">
        <v>15.0836814</v>
      </c>
      <c r="AE46" s="20">
        <v>11.255485699999999</v>
      </c>
      <c r="AF46" s="20">
        <v>8.5029860799999994</v>
      </c>
      <c r="AG46" s="20">
        <v>6.7307299199999999</v>
      </c>
      <c r="AH46" s="20">
        <v>5.0767188000000001</v>
      </c>
      <c r="AI46" s="20">
        <v>4.1605082099999997</v>
      </c>
      <c r="AJ46" s="20">
        <v>75.108572699999996</v>
      </c>
      <c r="AK46" s="20">
        <v>73.435604299999994</v>
      </c>
      <c r="AL46" s="20">
        <v>73.149157799999998</v>
      </c>
      <c r="AM46" s="20">
        <v>73.218055300000003</v>
      </c>
      <c r="AN46" s="20">
        <v>73.464763099999999</v>
      </c>
      <c r="AO46" s="20">
        <v>74.032573900000003</v>
      </c>
      <c r="AP46" s="20">
        <v>75.765939599999996</v>
      </c>
      <c r="AQ46" s="20">
        <v>42.575432300000003</v>
      </c>
      <c r="AR46" s="20">
        <v>26.7971702</v>
      </c>
      <c r="AS46" s="20">
        <v>21.617881100000002</v>
      </c>
      <c r="AT46" s="20">
        <v>17.004446099999999</v>
      </c>
      <c r="AU46" s="20">
        <v>13.2362194</v>
      </c>
      <c r="AV46" s="20">
        <v>9.8745689799999994</v>
      </c>
      <c r="AW46" s="20">
        <v>7.2961003900000003</v>
      </c>
      <c r="AX46" s="20">
        <v>5.1920631000000004</v>
      </c>
      <c r="AY46" s="20">
        <v>4.4872420999999996</v>
      </c>
      <c r="AZ46" s="20">
        <v>66.476377400000004</v>
      </c>
      <c r="BA46" s="20">
        <v>67.962298599999997</v>
      </c>
      <c r="BB46" s="20">
        <v>67.382914600000007</v>
      </c>
      <c r="BC46" s="20">
        <v>67.092698499999997</v>
      </c>
      <c r="BD46" s="20">
        <v>67.436313699999999</v>
      </c>
      <c r="BE46" s="20">
        <v>68.749335000000002</v>
      </c>
      <c r="BF46" s="20">
        <v>69.221084599999998</v>
      </c>
      <c r="BG46" s="48">
        <v>28.323983399999999</v>
      </c>
      <c r="BI46" s="68">
        <v>9.5561670000000003</v>
      </c>
      <c r="BJ46" s="18">
        <v>1.1691670000000001</v>
      </c>
      <c r="BK46" s="30">
        <v>4.3435569999999997</v>
      </c>
      <c r="BM46" s="107"/>
      <c r="BN46" s="18">
        <v>60</v>
      </c>
      <c r="BO46" s="30">
        <v>60</v>
      </c>
      <c r="BQ46" s="349"/>
      <c r="BR46" s="21" t="s">
        <v>64</v>
      </c>
      <c r="BS46" s="20">
        <v>52.819000000000003</v>
      </c>
      <c r="BT46" s="20">
        <v>64.5167</v>
      </c>
      <c r="BU46" s="20">
        <v>34.198599999999999</v>
      </c>
      <c r="BV46" s="20">
        <v>33.672899999999998</v>
      </c>
      <c r="BW46" s="20">
        <v>54.716000000000001</v>
      </c>
      <c r="BX46" s="20">
        <v>21.23</v>
      </c>
      <c r="BY46" s="20">
        <v>37.5871</v>
      </c>
      <c r="BZ46" s="20">
        <v>42.852200000000003</v>
      </c>
      <c r="CA46" s="20">
        <v>34.055</v>
      </c>
      <c r="CB46" s="20">
        <v>42.419800000000002</v>
      </c>
      <c r="CC46" s="20">
        <v>40.130299999999998</v>
      </c>
      <c r="CD46" s="20">
        <v>20.930900000000001</v>
      </c>
      <c r="CE46" s="20">
        <v>44.617800000000003</v>
      </c>
      <c r="CF46" s="20">
        <v>62.787599999999998</v>
      </c>
      <c r="CG46" s="20">
        <v>34.0351</v>
      </c>
      <c r="CH46" s="20">
        <v>46.211300000000001</v>
      </c>
      <c r="CI46" s="20">
        <v>25.413</v>
      </c>
      <c r="CJ46" s="20">
        <v>49.058100000000003</v>
      </c>
      <c r="CK46" s="20">
        <v>41.856099999999998</v>
      </c>
      <c r="CL46" s="20">
        <v>48.392600000000002</v>
      </c>
      <c r="CM46" s="20">
        <v>34.002299999999998</v>
      </c>
      <c r="CN46" s="20">
        <v>41.0321</v>
      </c>
      <c r="CO46" s="20">
        <v>45.65</v>
      </c>
      <c r="CP46" s="20">
        <v>30.448799999999999</v>
      </c>
      <c r="CQ46" s="20">
        <v>55.124600000000001</v>
      </c>
      <c r="CR46" s="20">
        <v>39.205199999999998</v>
      </c>
      <c r="CS46" s="20">
        <v>31.046099999999999</v>
      </c>
      <c r="CT46" s="20">
        <v>45.13</v>
      </c>
      <c r="CU46" s="20">
        <v>53.905299999999997</v>
      </c>
      <c r="CV46" s="20">
        <v>49.607700000000001</v>
      </c>
      <c r="CW46" s="20">
        <v>33.520699999999998</v>
      </c>
      <c r="CX46" s="20">
        <v>54.0045</v>
      </c>
      <c r="CY46" s="20">
        <v>43.868699999999997</v>
      </c>
      <c r="CZ46" s="20">
        <v>68.418000000000006</v>
      </c>
      <c r="DA46" s="20">
        <v>50.752299999999998</v>
      </c>
      <c r="DB46" s="20">
        <v>71.767799999999994</v>
      </c>
      <c r="DC46" s="20">
        <v>59.880600000000001</v>
      </c>
      <c r="DD46" s="20">
        <v>61.855899999999998</v>
      </c>
      <c r="DE46" s="20">
        <v>57.731000000000002</v>
      </c>
      <c r="DF46" s="20">
        <v>75.105999999999995</v>
      </c>
      <c r="DG46" s="20">
        <v>91.081800000000001</v>
      </c>
      <c r="DH46" s="20">
        <v>67.332099999999997</v>
      </c>
      <c r="DI46" s="20">
        <v>55.22</v>
      </c>
      <c r="DJ46" s="20">
        <v>60.9895</v>
      </c>
      <c r="DK46" s="20">
        <v>44.345199999999998</v>
      </c>
      <c r="DL46" s="48">
        <v>48.722900000000003</v>
      </c>
      <c r="DN46" s="68">
        <v>9.4893330000000002</v>
      </c>
      <c r="DO46" s="18">
        <v>1.281504</v>
      </c>
      <c r="DP46" s="30">
        <v>0.80099229999999999</v>
      </c>
      <c r="DR46" s="22"/>
    </row>
    <row r="47" spans="1:124" x14ac:dyDescent="0.35">
      <c r="A47" s="349"/>
      <c r="B47" s="21" t="s">
        <v>39</v>
      </c>
      <c r="C47" s="20">
        <v>71.227532999999994</v>
      </c>
      <c r="D47" s="18">
        <v>56.559123200000002</v>
      </c>
      <c r="E47" s="20">
        <v>100</v>
      </c>
      <c r="F47" s="20">
        <v>94.961658</v>
      </c>
      <c r="G47" s="20">
        <v>59.681558500000001</v>
      </c>
      <c r="H47" s="20">
        <v>48.407413099999999</v>
      </c>
      <c r="I47" s="20">
        <v>37.850085100000001</v>
      </c>
      <c r="J47" s="20">
        <v>20.2539029</v>
      </c>
      <c r="K47" s="20">
        <v>12.8815869</v>
      </c>
      <c r="L47" s="20">
        <v>9.5027645199999995</v>
      </c>
      <c r="M47" s="20">
        <v>5.3648768999999996</v>
      </c>
      <c r="N47" s="20">
        <v>12.5490502</v>
      </c>
      <c r="O47" s="20">
        <v>9.02936008</v>
      </c>
      <c r="P47" s="20">
        <v>4.1825331500000003</v>
      </c>
      <c r="Q47" s="20">
        <v>2.5916849599999998</v>
      </c>
      <c r="R47" s="20">
        <v>2.0144373799999999</v>
      </c>
      <c r="S47" s="20">
        <v>2.4713328300000001</v>
      </c>
      <c r="T47" s="20">
        <v>98.6625327</v>
      </c>
      <c r="U47" s="20">
        <v>96.956285600000001</v>
      </c>
      <c r="V47" s="20">
        <v>53.347116300000003</v>
      </c>
      <c r="W47" s="20">
        <v>25.131641200000001</v>
      </c>
      <c r="X47" s="20">
        <v>70.902359599999997</v>
      </c>
      <c r="Y47" s="20">
        <v>84.885002900000003</v>
      </c>
      <c r="Z47" s="20">
        <v>71.668930599999996</v>
      </c>
      <c r="AA47" s="20">
        <v>42.118959099999998</v>
      </c>
      <c r="AB47" s="20">
        <v>21.774590199999999</v>
      </c>
      <c r="AC47" s="20">
        <v>70.226661800000002</v>
      </c>
      <c r="AD47" s="20">
        <v>80.145811100000003</v>
      </c>
      <c r="AE47" s="20">
        <v>59.688842700000002</v>
      </c>
      <c r="AF47" s="20">
        <v>34.768400300000003</v>
      </c>
      <c r="AG47" s="20">
        <v>22.019733500000001</v>
      </c>
      <c r="AH47" s="20">
        <v>8.9291301700000005</v>
      </c>
      <c r="AI47" s="20">
        <v>25.195712400000001</v>
      </c>
      <c r="AJ47" s="20">
        <v>70.357263000000003</v>
      </c>
      <c r="AK47" s="20">
        <v>73.712748700000006</v>
      </c>
      <c r="AL47" s="20">
        <v>55.912096400000003</v>
      </c>
      <c r="AM47" s="20">
        <v>32.689078700000003</v>
      </c>
      <c r="AN47" s="20">
        <v>19.263221099999999</v>
      </c>
      <c r="AO47" s="20">
        <v>9.67376565</v>
      </c>
      <c r="AP47" s="20">
        <v>54.0835358</v>
      </c>
      <c r="AQ47" s="20">
        <v>67.913661399999995</v>
      </c>
      <c r="AR47" s="20">
        <v>68.714926399999996</v>
      </c>
      <c r="AS47" s="20">
        <v>68.077883</v>
      </c>
      <c r="AT47" s="20">
        <v>67.776961200000002</v>
      </c>
      <c r="AU47" s="20">
        <v>50.563092400000002</v>
      </c>
      <c r="AV47" s="20">
        <v>32.745403000000003</v>
      </c>
      <c r="AW47" s="20">
        <v>21.025504399999999</v>
      </c>
      <c r="AX47" s="20">
        <v>12.224039899999999</v>
      </c>
      <c r="AY47" s="20">
        <v>10.158795400000001</v>
      </c>
      <c r="AZ47" s="20">
        <v>6.4292565100000001</v>
      </c>
      <c r="BA47" s="20">
        <v>64.890755900000002</v>
      </c>
      <c r="BB47" s="20">
        <v>74.694692900000007</v>
      </c>
      <c r="BC47" s="20">
        <v>74.136564399999997</v>
      </c>
      <c r="BD47" s="20">
        <v>67.295553999999996</v>
      </c>
      <c r="BE47" s="20">
        <v>33.910794899999999</v>
      </c>
      <c r="BF47" s="20">
        <v>17.286214000000001</v>
      </c>
      <c r="BG47" s="48">
        <v>8.7670045000000005</v>
      </c>
      <c r="BI47" s="68">
        <v>9.8895</v>
      </c>
      <c r="BJ47" s="18">
        <v>1.1254299999999999</v>
      </c>
      <c r="BK47" s="30">
        <v>2.6823730000000001</v>
      </c>
      <c r="BM47" s="107"/>
      <c r="BN47" s="18">
        <v>180</v>
      </c>
      <c r="BO47" s="30">
        <v>220</v>
      </c>
      <c r="BQ47" s="349"/>
      <c r="BR47" s="21" t="s">
        <v>65</v>
      </c>
      <c r="BS47" s="20">
        <v>45.4771</v>
      </c>
      <c r="BT47" s="20">
        <v>73.885800000000003</v>
      </c>
      <c r="BU47" s="20">
        <v>19.593</v>
      </c>
      <c r="BV47" s="20">
        <v>32.652500000000003</v>
      </c>
      <c r="BW47" s="20">
        <v>68.310699999999997</v>
      </c>
      <c r="BX47" s="20">
        <v>10.1828</v>
      </c>
      <c r="BY47" s="20">
        <v>39.953499999999998</v>
      </c>
      <c r="BZ47" s="20">
        <v>69.088999999999999</v>
      </c>
      <c r="CA47" s="20">
        <v>94.642799999999994</v>
      </c>
      <c r="CB47" s="20">
        <v>22.290700000000001</v>
      </c>
      <c r="CC47" s="20">
        <v>52.910400000000003</v>
      </c>
      <c r="CD47" s="20">
        <v>73.018799999999999</v>
      </c>
      <c r="CE47" s="20">
        <v>15.572800000000001</v>
      </c>
      <c r="CF47" s="20">
        <v>55.6267</v>
      </c>
      <c r="CG47" s="20">
        <v>82.613299999999995</v>
      </c>
      <c r="CH47" s="20">
        <v>100</v>
      </c>
      <c r="CI47" s="20">
        <v>16.205300000000001</v>
      </c>
      <c r="CJ47" s="20">
        <v>44.3688</v>
      </c>
      <c r="CK47" s="20">
        <v>32.538800000000002</v>
      </c>
      <c r="CL47" s="20">
        <v>38.951000000000001</v>
      </c>
      <c r="CM47" s="20">
        <v>71.741699999999994</v>
      </c>
      <c r="CN47" s="20">
        <v>87.837400000000002</v>
      </c>
      <c r="CO47" s="20">
        <v>11.2675</v>
      </c>
      <c r="CP47" s="20">
        <v>45.434600000000003</v>
      </c>
      <c r="CQ47" s="20">
        <v>77.808599999999998</v>
      </c>
      <c r="CR47" s="20">
        <v>14.692299999999999</v>
      </c>
      <c r="CS47" s="20">
        <v>48.233899999999998</v>
      </c>
      <c r="CT47" s="20">
        <v>76.207300000000004</v>
      </c>
      <c r="CU47" s="20">
        <v>29.5425</v>
      </c>
      <c r="CV47" s="20">
        <v>28.699100000000001</v>
      </c>
      <c r="CW47" s="20">
        <v>63.420499999999997</v>
      </c>
      <c r="CX47" s="20">
        <v>19.748699999999999</v>
      </c>
      <c r="CY47" s="20">
        <v>36.036000000000001</v>
      </c>
      <c r="CZ47" s="20">
        <v>21.2563</v>
      </c>
      <c r="DA47" s="20">
        <v>55.2104</v>
      </c>
      <c r="DB47" s="20">
        <v>75.973100000000002</v>
      </c>
      <c r="DC47" s="20">
        <v>87.479399999999998</v>
      </c>
      <c r="DD47" s="20">
        <v>10.0792</v>
      </c>
      <c r="DE47" s="20">
        <v>16.208600000000001</v>
      </c>
      <c r="DF47" s="20">
        <v>45.599800000000002</v>
      </c>
      <c r="DG47" s="20">
        <v>75.770899999999997</v>
      </c>
      <c r="DH47" s="20">
        <v>49.765099999999997</v>
      </c>
      <c r="DI47" s="20">
        <v>24.602</v>
      </c>
      <c r="DJ47" s="20">
        <v>14.8468</v>
      </c>
      <c r="DK47" s="20">
        <v>52.716799999999999</v>
      </c>
      <c r="DL47" s="48">
        <v>40.822699999999998</v>
      </c>
      <c r="DN47" s="68">
        <v>9.8226669999999991</v>
      </c>
      <c r="DO47" s="18">
        <v>0.94582880000000003</v>
      </c>
      <c r="DP47" s="30">
        <v>0.93507070000000003</v>
      </c>
      <c r="DR47" s="22"/>
    </row>
    <row r="48" spans="1:124" x14ac:dyDescent="0.35">
      <c r="A48" s="349"/>
      <c r="B48" s="21" t="s">
        <v>40</v>
      </c>
      <c r="C48" s="20">
        <v>89.256642600000006</v>
      </c>
      <c r="D48" s="20">
        <v>16.750012399999999</v>
      </c>
      <c r="E48" s="20">
        <v>98.555661499999999</v>
      </c>
      <c r="F48" s="20">
        <v>100</v>
      </c>
      <c r="G48" s="20">
        <v>23.552543</v>
      </c>
      <c r="H48" s="20">
        <v>20.397842300000001</v>
      </c>
      <c r="I48" s="20">
        <v>19.682731</v>
      </c>
      <c r="J48" s="20">
        <v>8.4262788000000004</v>
      </c>
      <c r="K48" s="20">
        <v>5.9435729799999999</v>
      </c>
      <c r="L48" s="20">
        <v>3.3478749799999998</v>
      </c>
      <c r="M48" s="20">
        <v>2.76106549</v>
      </c>
      <c r="N48" s="20">
        <v>0.96599840999999997</v>
      </c>
      <c r="O48" s="20">
        <v>0.16780809999999999</v>
      </c>
      <c r="P48" s="20">
        <v>1.5639974699999999</v>
      </c>
      <c r="Q48" s="20">
        <v>13.4177287</v>
      </c>
      <c r="R48" s="20">
        <v>12.644079700000001</v>
      </c>
      <c r="S48" s="20">
        <v>53.266441700000001</v>
      </c>
      <c r="T48" s="20">
        <v>91.856325600000005</v>
      </c>
      <c r="U48" s="20">
        <v>93.699869300000003</v>
      </c>
      <c r="V48" s="20">
        <v>90.778097700000004</v>
      </c>
      <c r="W48" s="20">
        <v>28.849489599999998</v>
      </c>
      <c r="X48" s="20">
        <v>9.6922961000000001</v>
      </c>
      <c r="Y48" s="20">
        <v>3.9484529899999998</v>
      </c>
      <c r="Z48" s="20">
        <v>1.00574071</v>
      </c>
      <c r="AA48" s="20">
        <v>7.2164590000000001E-2</v>
      </c>
      <c r="AB48" s="20">
        <v>0.71358904999999995</v>
      </c>
      <c r="AC48" s="20">
        <v>11.1774913</v>
      </c>
      <c r="AD48" s="20">
        <v>11.3414015</v>
      </c>
      <c r="AE48" s="20">
        <v>34.3634968</v>
      </c>
      <c r="AF48" s="20">
        <v>76.068808700000005</v>
      </c>
      <c r="AG48" s="20">
        <v>75.9194806</v>
      </c>
      <c r="AH48" s="20">
        <v>75.760984300000004</v>
      </c>
      <c r="AI48" s="20">
        <v>74.890227400000001</v>
      </c>
      <c r="AJ48" s="20">
        <v>77.424110900000002</v>
      </c>
      <c r="AK48" s="20">
        <v>38.970401799999998</v>
      </c>
      <c r="AL48" s="20">
        <v>21.056949500000002</v>
      </c>
      <c r="AM48" s="20">
        <v>14.4629251</v>
      </c>
      <c r="AN48" s="20">
        <v>11.095875599999999</v>
      </c>
      <c r="AO48" s="20">
        <v>9.7530828199999995</v>
      </c>
      <c r="AP48" s="20">
        <v>9.0760963300000004</v>
      </c>
      <c r="AQ48" s="20">
        <v>8.5856674300000009</v>
      </c>
      <c r="AR48" s="20">
        <v>45.205463999999999</v>
      </c>
      <c r="AS48" s="20">
        <v>73.104051499999997</v>
      </c>
      <c r="AT48" s="20">
        <v>72.381571699999995</v>
      </c>
      <c r="AU48" s="20">
        <v>72.506491699999998</v>
      </c>
      <c r="AV48" s="20">
        <v>66.686302800000007</v>
      </c>
      <c r="AW48" s="20">
        <v>18.489355400000001</v>
      </c>
      <c r="AX48" s="20">
        <v>12.092430999999999</v>
      </c>
      <c r="AY48" s="20">
        <v>9.5679087700000007</v>
      </c>
      <c r="AZ48" s="20">
        <v>7.96274382</v>
      </c>
      <c r="BA48" s="20">
        <v>7.1238425599999999</v>
      </c>
      <c r="BB48" s="20">
        <v>19.248755299999999</v>
      </c>
      <c r="BC48" s="20">
        <v>68.495192900000006</v>
      </c>
      <c r="BD48" s="20">
        <v>68.714419899999996</v>
      </c>
      <c r="BE48" s="20">
        <v>68.274844599999994</v>
      </c>
      <c r="BF48" s="20">
        <v>68.295583500000006</v>
      </c>
      <c r="BG48" s="48">
        <v>65.345167099999998</v>
      </c>
      <c r="BI48" s="68">
        <v>10.22283</v>
      </c>
      <c r="BJ48" s="18">
        <v>3.4481649999999999</v>
      </c>
      <c r="BK48" s="30">
        <v>2.0978210000000002</v>
      </c>
      <c r="BM48" s="107"/>
      <c r="BN48" s="18">
        <v>200</v>
      </c>
      <c r="BO48" s="30">
        <v>120</v>
      </c>
      <c r="BQ48" s="349"/>
      <c r="BR48" s="21" t="s">
        <v>66</v>
      </c>
      <c r="BS48" s="20">
        <v>65.442099999999996</v>
      </c>
      <c r="BT48" s="20">
        <v>87.224900000000005</v>
      </c>
      <c r="BU48" s="20">
        <v>19.400200000000002</v>
      </c>
      <c r="BV48" s="20">
        <v>43.090299999999999</v>
      </c>
      <c r="BW48" s="20">
        <v>10.342599999999999</v>
      </c>
      <c r="BX48" s="20">
        <v>44.637300000000003</v>
      </c>
      <c r="BY48" s="20">
        <v>18.110299999999999</v>
      </c>
      <c r="BZ48" s="20">
        <v>0</v>
      </c>
      <c r="CA48" s="20">
        <v>33.002600000000001</v>
      </c>
      <c r="CB48" s="20">
        <v>45.3827</v>
      </c>
      <c r="CC48" s="20">
        <v>28.632100000000001</v>
      </c>
      <c r="CD48" s="20">
        <v>9.8376999999999999</v>
      </c>
      <c r="CE48" s="20">
        <v>37.234299999999998</v>
      </c>
      <c r="CF48" s="20">
        <v>22.878499999999999</v>
      </c>
      <c r="CG48" s="20">
        <v>3.996</v>
      </c>
      <c r="CH48" s="20">
        <v>31.1249</v>
      </c>
      <c r="CI48" s="20">
        <v>13.808299999999999</v>
      </c>
      <c r="CJ48" s="20">
        <v>39.074599999999997</v>
      </c>
      <c r="CK48" s="20">
        <v>31.696100000000001</v>
      </c>
      <c r="CL48" s="20">
        <v>51.700299999999999</v>
      </c>
      <c r="CM48" s="20">
        <v>31.888999999999999</v>
      </c>
      <c r="CN48" s="20">
        <v>15.515599999999999</v>
      </c>
      <c r="CO48" s="20">
        <v>45.702599999999997</v>
      </c>
      <c r="CP48" s="20">
        <v>25.2273</v>
      </c>
      <c r="CQ48" s="20">
        <v>43.634500000000003</v>
      </c>
      <c r="CR48" s="20">
        <v>35.898200000000003</v>
      </c>
      <c r="CS48" s="20">
        <v>22.2774</v>
      </c>
      <c r="CT48" s="20">
        <v>50.387599999999999</v>
      </c>
      <c r="CU48" s="20">
        <v>25.4572</v>
      </c>
      <c r="CV48" s="20">
        <v>49.224299999999999</v>
      </c>
      <c r="CW48" s="20">
        <v>22.3932</v>
      </c>
      <c r="CX48" s="20">
        <v>28.476600000000001</v>
      </c>
      <c r="CY48" s="20">
        <v>41.387599999999999</v>
      </c>
      <c r="CZ48" s="20">
        <v>27.4862</v>
      </c>
      <c r="DA48" s="20">
        <v>57.561799999999998</v>
      </c>
      <c r="DB48" s="20">
        <v>38.256900000000002</v>
      </c>
      <c r="DC48" s="20">
        <v>61.456600000000002</v>
      </c>
      <c r="DD48" s="20">
        <v>43.401899999999998</v>
      </c>
      <c r="DE48" s="20">
        <v>67.150000000000006</v>
      </c>
      <c r="DF48" s="20">
        <v>44.772799999999997</v>
      </c>
      <c r="DG48" s="20">
        <v>65.867000000000004</v>
      </c>
      <c r="DH48" s="20">
        <v>27.716200000000001</v>
      </c>
      <c r="DI48" s="20">
        <v>56.267800000000001</v>
      </c>
      <c r="DJ48" s="20">
        <v>72.153400000000005</v>
      </c>
      <c r="DK48" s="20">
        <v>41.461300000000001</v>
      </c>
      <c r="DL48" s="48">
        <v>57.3127</v>
      </c>
      <c r="DN48" s="68">
        <v>10.156000000000001</v>
      </c>
      <c r="DO48" s="18">
        <v>0.72161450000000005</v>
      </c>
      <c r="DP48" s="30">
        <v>1.0303119999999999</v>
      </c>
      <c r="DR48" s="22"/>
      <c r="DS48" s="20"/>
    </row>
    <row r="49" spans="1:123" x14ac:dyDescent="0.35">
      <c r="A49" s="349"/>
      <c r="B49" s="21" t="s">
        <v>41</v>
      </c>
      <c r="C49" s="20">
        <v>93.291148199999995</v>
      </c>
      <c r="D49" s="20">
        <v>16.552698800000002</v>
      </c>
      <c r="E49" s="20">
        <v>99.680962300000004</v>
      </c>
      <c r="F49" s="20">
        <v>100</v>
      </c>
      <c r="G49" s="20">
        <v>22.526868700000001</v>
      </c>
      <c r="H49" s="20">
        <v>18.235160700000002</v>
      </c>
      <c r="I49" s="20">
        <v>15.426023600000001</v>
      </c>
      <c r="J49" s="20">
        <v>8.5450452800000001</v>
      </c>
      <c r="K49" s="20">
        <v>5.7734865400000004</v>
      </c>
      <c r="L49" s="20">
        <v>3.0952383700000001</v>
      </c>
      <c r="M49" s="20">
        <v>3.9351060900000001</v>
      </c>
      <c r="N49" s="20">
        <v>1.1461541200000001</v>
      </c>
      <c r="O49" s="20">
        <v>0</v>
      </c>
      <c r="P49" s="20">
        <v>2.3073746900000001</v>
      </c>
      <c r="Q49" s="20">
        <v>4.6954795499999999</v>
      </c>
      <c r="R49" s="20">
        <v>3.3959934899999999</v>
      </c>
      <c r="S49" s="20">
        <v>41.3330585</v>
      </c>
      <c r="T49" s="20">
        <v>76.092179099999996</v>
      </c>
      <c r="U49" s="20">
        <v>77.288791900000007</v>
      </c>
      <c r="V49" s="20">
        <v>74.928492500000004</v>
      </c>
      <c r="W49" s="20">
        <v>18.0724616</v>
      </c>
      <c r="X49" s="20">
        <v>10.376121400000001</v>
      </c>
      <c r="Y49" s="20">
        <v>4.8899047900000001</v>
      </c>
      <c r="Z49" s="20">
        <v>1.43316172</v>
      </c>
      <c r="AA49" s="20">
        <v>0.73906050000000001</v>
      </c>
      <c r="AB49" s="20">
        <v>1.92146287</v>
      </c>
      <c r="AC49" s="20">
        <v>3.4336643499999999</v>
      </c>
      <c r="AD49" s="20">
        <v>2.9149543800000002</v>
      </c>
      <c r="AE49" s="20">
        <v>23.907100799999998</v>
      </c>
      <c r="AF49" s="20">
        <v>63.881092700000004</v>
      </c>
      <c r="AG49" s="20">
        <v>63.944886500000003</v>
      </c>
      <c r="AH49" s="20">
        <v>65.225538700000001</v>
      </c>
      <c r="AI49" s="20">
        <v>63.488198799999999</v>
      </c>
      <c r="AJ49" s="20">
        <v>63.368261500000003</v>
      </c>
      <c r="AK49" s="20">
        <v>28.391277800000001</v>
      </c>
      <c r="AL49" s="20">
        <v>18.330284500000001</v>
      </c>
      <c r="AM49" s="20">
        <v>11.622225200000001</v>
      </c>
      <c r="AN49" s="20">
        <v>5.9550589299999999</v>
      </c>
      <c r="AO49" s="20">
        <v>3.6856011899999999</v>
      </c>
      <c r="AP49" s="20">
        <v>2.97179569</v>
      </c>
      <c r="AQ49" s="20">
        <v>1.9232352699999999</v>
      </c>
      <c r="AR49" s="20">
        <v>35.712482299999998</v>
      </c>
      <c r="AS49" s="20">
        <v>63.063906500000002</v>
      </c>
      <c r="AT49" s="20">
        <v>62.091852799999998</v>
      </c>
      <c r="AU49" s="20">
        <v>61.355050499999997</v>
      </c>
      <c r="AV49" s="20">
        <v>56.660768900000001</v>
      </c>
      <c r="AW49" s="20">
        <v>14.7184241</v>
      </c>
      <c r="AX49" s="20">
        <v>9.2243197299999995</v>
      </c>
      <c r="AY49" s="20">
        <v>5.5779119899999996</v>
      </c>
      <c r="AZ49" s="20">
        <v>4.1155748299999999</v>
      </c>
      <c r="BA49" s="20">
        <v>2.53958321</v>
      </c>
      <c r="BB49" s="20">
        <v>13.6636813</v>
      </c>
      <c r="BC49" s="20">
        <v>57.888022800000002</v>
      </c>
      <c r="BD49" s="20">
        <v>58.269047899999997</v>
      </c>
      <c r="BE49" s="20">
        <v>57.842902600000002</v>
      </c>
      <c r="BF49" s="20">
        <v>57.1758916</v>
      </c>
      <c r="BG49" s="48">
        <v>56.311153400000002</v>
      </c>
      <c r="BI49" s="68">
        <v>10.55617</v>
      </c>
      <c r="BJ49" s="18">
        <v>4.4208550000000004</v>
      </c>
      <c r="BK49" s="30">
        <v>1.7868409999999999</v>
      </c>
      <c r="BM49" s="107"/>
      <c r="BN49" s="18">
        <v>280</v>
      </c>
      <c r="BO49" s="30">
        <v>300</v>
      </c>
      <c r="BQ49" s="349"/>
      <c r="BR49" s="21" t="s">
        <v>67</v>
      </c>
      <c r="BS49" s="20">
        <v>27.104399999999998</v>
      </c>
      <c r="BT49" s="20">
        <v>46.206099999999999</v>
      </c>
      <c r="BU49" s="20">
        <v>8.2217000000000002</v>
      </c>
      <c r="BV49" s="20">
        <v>41.191099999999999</v>
      </c>
      <c r="BW49" s="20">
        <v>71.466899999999995</v>
      </c>
      <c r="BX49" s="20">
        <v>76.681600000000003</v>
      </c>
      <c r="BY49" s="20">
        <v>34.8857</v>
      </c>
      <c r="BZ49" s="20">
        <v>64.193100000000001</v>
      </c>
      <c r="CA49" s="20">
        <v>72.803700000000006</v>
      </c>
      <c r="CB49" s="20">
        <v>40.6691</v>
      </c>
      <c r="CC49" s="20">
        <v>56.781300000000002</v>
      </c>
      <c r="CD49" s="20">
        <v>34.110599999999998</v>
      </c>
      <c r="CE49" s="20">
        <v>29.574000000000002</v>
      </c>
      <c r="CF49" s="20">
        <v>18.466000000000001</v>
      </c>
      <c r="CG49" s="20">
        <v>43.902900000000002</v>
      </c>
      <c r="CH49" s="20">
        <v>10.391400000000001</v>
      </c>
      <c r="CI49" s="20">
        <v>18.606000000000002</v>
      </c>
      <c r="CJ49" s="20">
        <v>41.611499999999999</v>
      </c>
      <c r="CK49" s="20">
        <v>23.932600000000001</v>
      </c>
      <c r="CL49" s="20">
        <v>14.826700000000001</v>
      </c>
      <c r="CM49" s="20">
        <v>6.9119999999999999</v>
      </c>
      <c r="CN49" s="20">
        <v>35.147300000000001</v>
      </c>
      <c r="CO49" s="20">
        <v>31.835699999999999</v>
      </c>
      <c r="CP49" s="20">
        <v>28.324100000000001</v>
      </c>
      <c r="CQ49" s="20">
        <v>16.668500000000002</v>
      </c>
      <c r="CR49" s="20">
        <v>23.199400000000001</v>
      </c>
      <c r="CS49" s="20">
        <v>44.972999999999999</v>
      </c>
      <c r="CT49" s="20">
        <v>30.773900000000001</v>
      </c>
      <c r="CU49" s="20">
        <v>6.5865999999999998</v>
      </c>
      <c r="CV49" s="20">
        <v>33.866</v>
      </c>
      <c r="CW49" s="20">
        <v>31.3398</v>
      </c>
      <c r="CX49" s="20">
        <v>52.308100000000003</v>
      </c>
      <c r="CY49" s="20">
        <v>14.5283</v>
      </c>
      <c r="CZ49" s="20">
        <v>36.774500000000003</v>
      </c>
      <c r="DA49" s="20">
        <v>16.174700000000001</v>
      </c>
      <c r="DB49" s="20">
        <v>38.651499999999999</v>
      </c>
      <c r="DC49" s="20">
        <v>53.158999999999999</v>
      </c>
      <c r="DD49" s="20">
        <v>21.8781</v>
      </c>
      <c r="DE49" s="20">
        <v>40.369500000000002</v>
      </c>
      <c r="DF49" s="20">
        <v>52.528700000000001</v>
      </c>
      <c r="DG49" s="20">
        <v>20.786200000000001</v>
      </c>
      <c r="DH49" s="20">
        <v>18.908200000000001</v>
      </c>
      <c r="DI49" s="20">
        <v>36.929699999999997</v>
      </c>
      <c r="DJ49" s="20">
        <v>55.670299999999997</v>
      </c>
      <c r="DK49" s="20">
        <v>65.662400000000005</v>
      </c>
      <c r="DL49" s="48">
        <v>28.0838</v>
      </c>
      <c r="DN49" s="68">
        <v>10.489330000000001</v>
      </c>
      <c r="DO49" s="18">
        <v>0.90172019999999997</v>
      </c>
      <c r="DP49" s="30">
        <v>1.089715</v>
      </c>
      <c r="DR49" s="22"/>
      <c r="DS49" s="20"/>
    </row>
    <row r="50" spans="1:123" x14ac:dyDescent="0.35">
      <c r="A50" s="349"/>
      <c r="B50" s="21" t="s">
        <v>42</v>
      </c>
      <c r="C50" s="20">
        <v>2.0451866999999999</v>
      </c>
      <c r="D50" s="20">
        <v>0.16350479000000001</v>
      </c>
      <c r="E50" s="20">
        <v>30.685434300000001</v>
      </c>
      <c r="F50" s="20">
        <v>28.513660000000002</v>
      </c>
      <c r="G50" s="20">
        <v>9.8939348099999993</v>
      </c>
      <c r="H50" s="20">
        <v>5.1587184400000003</v>
      </c>
      <c r="I50" s="20">
        <v>3.2651259600000002</v>
      </c>
      <c r="J50" s="20">
        <v>2.7680863800000002</v>
      </c>
      <c r="K50" s="20">
        <v>2.4123389799999999</v>
      </c>
      <c r="L50" s="20">
        <v>2.1193793200000002</v>
      </c>
      <c r="M50" s="20">
        <v>2.36449073</v>
      </c>
      <c r="N50" s="20">
        <v>2.68306573</v>
      </c>
      <c r="O50" s="20">
        <v>0.28954389000000003</v>
      </c>
      <c r="P50" s="20">
        <v>0.38627616999999997</v>
      </c>
      <c r="Q50" s="20">
        <v>0</v>
      </c>
      <c r="R50" s="20">
        <v>1.35745647</v>
      </c>
      <c r="S50" s="20">
        <v>79.669017999999994</v>
      </c>
      <c r="T50" s="20">
        <v>25.814617699999999</v>
      </c>
      <c r="U50" s="20">
        <v>11.2170668</v>
      </c>
      <c r="V50" s="20">
        <v>5.4246665099999998</v>
      </c>
      <c r="W50" s="20">
        <v>3.2202366200000001</v>
      </c>
      <c r="X50" s="20">
        <v>89.339694399999999</v>
      </c>
      <c r="Y50" s="20">
        <v>35.1988445</v>
      </c>
      <c r="Z50" s="20">
        <v>12.5880808</v>
      </c>
      <c r="AA50" s="20">
        <v>5.8843049499999998</v>
      </c>
      <c r="AB50" s="20">
        <v>2.3373518</v>
      </c>
      <c r="AC50" s="20">
        <v>2.0258102</v>
      </c>
      <c r="AD50" s="20">
        <v>100</v>
      </c>
      <c r="AE50" s="20">
        <v>32.269530799999998</v>
      </c>
      <c r="AF50" s="20">
        <v>14.7078331</v>
      </c>
      <c r="AG50" s="20">
        <v>10.578340799999999</v>
      </c>
      <c r="AH50" s="20">
        <v>4.1664548200000002</v>
      </c>
      <c r="AI50" s="20">
        <v>4.1875800300000003</v>
      </c>
      <c r="AJ50" s="20">
        <v>2.2501017800000001</v>
      </c>
      <c r="AK50" s="20">
        <v>83.615185299999993</v>
      </c>
      <c r="AL50" s="20">
        <v>38.319724200000003</v>
      </c>
      <c r="AM50" s="20">
        <v>16.751543699999999</v>
      </c>
      <c r="AN50" s="20">
        <v>10.4740018</v>
      </c>
      <c r="AO50" s="20">
        <v>6.5868084700000002</v>
      </c>
      <c r="AP50" s="20">
        <v>82.006565899999998</v>
      </c>
      <c r="AQ50" s="20">
        <v>45.358426100000003</v>
      </c>
      <c r="AR50" s="20">
        <v>28.511206000000001</v>
      </c>
      <c r="AS50" s="20">
        <v>15.399502999999999</v>
      </c>
      <c r="AT50" s="20">
        <v>8.7923401800000001</v>
      </c>
      <c r="AU50" s="20">
        <v>9.4038862000000005</v>
      </c>
      <c r="AV50" s="20">
        <v>2.9552099900000002</v>
      </c>
      <c r="AW50" s="20">
        <v>85.793317799999997</v>
      </c>
      <c r="AX50" s="20">
        <v>56.084260999999998</v>
      </c>
      <c r="AY50" s="20">
        <v>30.620721</v>
      </c>
      <c r="AZ50" s="20">
        <v>18.505564100000001</v>
      </c>
      <c r="BA50" s="20">
        <v>13.6114712</v>
      </c>
      <c r="BB50" s="20">
        <v>11.118922899999999</v>
      </c>
      <c r="BC50" s="20">
        <v>94.509414399999997</v>
      </c>
      <c r="BD50" s="20">
        <v>49.209737400000002</v>
      </c>
      <c r="BE50" s="20">
        <v>25.828833100000001</v>
      </c>
      <c r="BF50" s="20">
        <v>16.490932300000001</v>
      </c>
      <c r="BG50" s="48">
        <v>69.626416000000006</v>
      </c>
      <c r="BI50" s="68">
        <v>10.8895</v>
      </c>
      <c r="BJ50" s="18">
        <v>4.5250199999999996</v>
      </c>
      <c r="BK50" s="30">
        <v>1.5253950000000001</v>
      </c>
      <c r="BM50" s="107"/>
      <c r="BN50" s="18">
        <v>180</v>
      </c>
      <c r="BO50" s="30">
        <v>280</v>
      </c>
      <c r="BQ50" s="349"/>
      <c r="BR50" s="21" t="s">
        <v>68</v>
      </c>
      <c r="BS50" s="20">
        <v>26.827300000000001</v>
      </c>
      <c r="BT50" s="20">
        <v>19.4862</v>
      </c>
      <c r="BU50" s="20">
        <v>4.4894999999999996</v>
      </c>
      <c r="BV50" s="20">
        <v>43.463500000000003</v>
      </c>
      <c r="BW50" s="20">
        <v>34.877000000000002</v>
      </c>
      <c r="BX50" s="20">
        <v>59.017499999999998</v>
      </c>
      <c r="BY50" s="20">
        <v>6.7915000000000001</v>
      </c>
      <c r="BZ50" s="20">
        <v>42.882300000000001</v>
      </c>
      <c r="CA50" s="20">
        <v>5.4610000000000003</v>
      </c>
      <c r="CB50" s="20">
        <v>44.000100000000003</v>
      </c>
      <c r="CC50" s="20">
        <v>17.636500000000002</v>
      </c>
      <c r="CD50" s="20">
        <v>0</v>
      </c>
      <c r="CE50" s="20">
        <v>10.0921</v>
      </c>
      <c r="CF50" s="20">
        <v>23.472200000000001</v>
      </c>
      <c r="CG50" s="20">
        <v>36.080300000000001</v>
      </c>
      <c r="CH50" s="20">
        <v>25.777799999999999</v>
      </c>
      <c r="CI50" s="20">
        <v>27.508199999999999</v>
      </c>
      <c r="CJ50" s="20">
        <v>47.369300000000003</v>
      </c>
      <c r="CK50" s="20">
        <v>39.331099999999999</v>
      </c>
      <c r="CL50" s="20">
        <v>72.283600000000007</v>
      </c>
      <c r="CM50" s="20">
        <v>26.210999999999999</v>
      </c>
      <c r="CN50" s="20">
        <v>56.737400000000001</v>
      </c>
      <c r="CO50" s="20">
        <v>33.889600000000002</v>
      </c>
      <c r="CP50" s="20">
        <v>64.598200000000006</v>
      </c>
      <c r="CQ50" s="20">
        <v>30.694099999999999</v>
      </c>
      <c r="CR50" s="20">
        <v>63.09</v>
      </c>
      <c r="CS50" s="20">
        <v>44.177399999999999</v>
      </c>
      <c r="CT50" s="20">
        <v>77.239400000000003</v>
      </c>
      <c r="CU50" s="20">
        <v>100.0001</v>
      </c>
      <c r="CV50" s="20">
        <v>60.1053</v>
      </c>
      <c r="CW50" s="20">
        <v>83.524500000000003</v>
      </c>
      <c r="CX50" s="20">
        <v>54.055100000000003</v>
      </c>
      <c r="CY50" s="20">
        <v>53.2361</v>
      </c>
      <c r="CZ50" s="20">
        <v>78.608699999999999</v>
      </c>
      <c r="DA50" s="20">
        <v>92.543700000000001</v>
      </c>
      <c r="DB50" s="20">
        <v>45.020200000000003</v>
      </c>
      <c r="DC50" s="20">
        <v>73.723600000000005</v>
      </c>
      <c r="DD50" s="20">
        <v>59.090800000000002</v>
      </c>
      <c r="DE50" s="20">
        <v>26.907399999999999</v>
      </c>
      <c r="DF50" s="20">
        <v>51.991799999999998</v>
      </c>
      <c r="DG50" s="20">
        <v>74.211799999999997</v>
      </c>
      <c r="DH50" s="20">
        <v>30.770499999999998</v>
      </c>
      <c r="DI50" s="20">
        <v>39.750599999999999</v>
      </c>
      <c r="DJ50" s="20">
        <v>66.779799999999994</v>
      </c>
      <c r="DK50" s="20">
        <v>29.5227</v>
      </c>
      <c r="DL50" s="48">
        <v>28.841100000000001</v>
      </c>
      <c r="DN50" s="68">
        <v>10.82267</v>
      </c>
      <c r="DO50" s="18">
        <v>1.078897</v>
      </c>
      <c r="DP50" s="30">
        <v>0.52289169999999996</v>
      </c>
      <c r="DR50" s="22"/>
      <c r="DS50" s="20"/>
    </row>
    <row r="51" spans="1:123" x14ac:dyDescent="0.35">
      <c r="A51" s="349"/>
      <c r="B51" s="21" t="s">
        <v>43</v>
      </c>
      <c r="C51" s="20">
        <v>0</v>
      </c>
      <c r="D51" s="20">
        <v>1.2471100000000001E-2</v>
      </c>
      <c r="E51" s="20">
        <v>100</v>
      </c>
      <c r="F51" s="20">
        <v>34.577716799999997</v>
      </c>
      <c r="G51" s="20">
        <v>23.215408</v>
      </c>
      <c r="H51" s="20">
        <v>15.4985205</v>
      </c>
      <c r="I51" s="20">
        <v>9.3173705800000004</v>
      </c>
      <c r="J51" s="20">
        <v>6.6455729100000003</v>
      </c>
      <c r="K51" s="20">
        <v>4.3865494500000004</v>
      </c>
      <c r="L51" s="20">
        <v>2.3557071500000002</v>
      </c>
      <c r="M51" s="20">
        <v>1.5420725200000001</v>
      </c>
      <c r="N51" s="20">
        <v>1.1994471799999999</v>
      </c>
      <c r="O51" s="20">
        <v>0.90685305000000005</v>
      </c>
      <c r="P51" s="20">
        <v>0.83909009000000001</v>
      </c>
      <c r="Q51" s="20">
        <v>18.556520599999999</v>
      </c>
      <c r="R51" s="20">
        <v>92.405066599999998</v>
      </c>
      <c r="S51" s="20">
        <v>39.537815700000003</v>
      </c>
      <c r="T51" s="20">
        <v>21.918183599999999</v>
      </c>
      <c r="U51" s="20">
        <v>12.3805441</v>
      </c>
      <c r="V51" s="20">
        <v>6.6140682000000002</v>
      </c>
      <c r="W51" s="20">
        <v>3.3575799200000001</v>
      </c>
      <c r="X51" s="20">
        <v>2.2694512200000001</v>
      </c>
      <c r="Y51" s="20">
        <v>1.6117388399999999</v>
      </c>
      <c r="Z51" s="20">
        <v>1.12001456</v>
      </c>
      <c r="AA51" s="20">
        <v>0.61259344999999998</v>
      </c>
      <c r="AB51" s="20">
        <v>0.80170472000000004</v>
      </c>
      <c r="AC51" s="20">
        <v>0.85557603000000004</v>
      </c>
      <c r="AD51" s="20">
        <v>0.89955803999999995</v>
      </c>
      <c r="AE51" s="20">
        <v>0.78061972999999996</v>
      </c>
      <c r="AF51" s="20">
        <v>82.266583100000005</v>
      </c>
      <c r="AG51" s="20">
        <v>86.924574000000007</v>
      </c>
      <c r="AH51" s="20">
        <v>35.264533700000001</v>
      </c>
      <c r="AI51" s="20">
        <v>20.733740999999998</v>
      </c>
      <c r="AJ51" s="20">
        <v>13.3641948</v>
      </c>
      <c r="AK51" s="20">
        <v>6.8380481900000003</v>
      </c>
      <c r="AL51" s="20">
        <v>4.3464433299999996</v>
      </c>
      <c r="AM51" s="20">
        <v>3.01732332</v>
      </c>
      <c r="AN51" s="20">
        <v>2.3953358699999998</v>
      </c>
      <c r="AO51" s="20">
        <v>2.1975557000000001</v>
      </c>
      <c r="AP51" s="20">
        <v>2.15254645</v>
      </c>
      <c r="AQ51" s="20">
        <v>80.964403599999997</v>
      </c>
      <c r="AR51" s="20">
        <v>86.221459800000005</v>
      </c>
      <c r="AS51" s="20">
        <v>57.716578900000002</v>
      </c>
      <c r="AT51" s="20">
        <v>28.668365999999999</v>
      </c>
      <c r="AU51" s="20">
        <v>16.130132100000001</v>
      </c>
      <c r="AV51" s="20">
        <v>9.01505899</v>
      </c>
      <c r="AW51" s="20">
        <v>5.7709469100000002</v>
      </c>
      <c r="AX51" s="20">
        <v>3.5565348399999999</v>
      </c>
      <c r="AY51" s="20">
        <v>2.5434356</v>
      </c>
      <c r="AZ51" s="20">
        <v>2.1341644400000002</v>
      </c>
      <c r="BA51" s="20">
        <v>63.119613899999997</v>
      </c>
      <c r="BB51" s="20">
        <v>80.225825</v>
      </c>
      <c r="BC51" s="20">
        <v>51.6184078</v>
      </c>
      <c r="BD51" s="20">
        <v>19.6412908</v>
      </c>
      <c r="BE51" s="20">
        <v>8.4419421299999993</v>
      </c>
      <c r="BF51" s="20">
        <v>4.0945810399999996</v>
      </c>
      <c r="BG51" s="48">
        <v>2.6246116499999999</v>
      </c>
      <c r="BI51" s="68">
        <v>11.22283</v>
      </c>
      <c r="BJ51" s="18">
        <v>2.0893160000000002</v>
      </c>
      <c r="BK51" s="30">
        <v>3.921548</v>
      </c>
      <c r="BM51" s="107"/>
      <c r="BN51" s="18">
        <v>200</v>
      </c>
      <c r="BO51" s="30">
        <v>40</v>
      </c>
      <c r="BQ51" s="349"/>
      <c r="BR51" s="21" t="s">
        <v>69</v>
      </c>
      <c r="BS51" s="20">
        <v>97.909899999999993</v>
      </c>
      <c r="BT51" s="20">
        <v>100.0001</v>
      </c>
      <c r="BU51" s="20">
        <v>20.9389</v>
      </c>
      <c r="BV51" s="20">
        <v>50.764099999999999</v>
      </c>
      <c r="BW51" s="20">
        <v>59.087000000000003</v>
      </c>
      <c r="BX51" s="20">
        <v>42.767699999999998</v>
      </c>
      <c r="BY51" s="20">
        <v>61.742899999999999</v>
      </c>
      <c r="BZ51" s="20">
        <v>66.595699999999994</v>
      </c>
      <c r="CA51" s="20">
        <v>38.911700000000003</v>
      </c>
      <c r="CB51" s="20">
        <v>7.3018999999999998</v>
      </c>
      <c r="CC51" s="20">
        <v>49.692100000000003</v>
      </c>
      <c r="CD51" s="20">
        <v>71.779600000000002</v>
      </c>
      <c r="CE51" s="20">
        <v>28.927099999999999</v>
      </c>
      <c r="CF51" s="20">
        <v>60.882800000000003</v>
      </c>
      <c r="CG51" s="20">
        <v>71.372</v>
      </c>
      <c r="CH51" s="20">
        <v>31.0151</v>
      </c>
      <c r="CI51" s="20">
        <v>60.733499999999999</v>
      </c>
      <c r="CJ51" s="20">
        <v>69.790999999999997</v>
      </c>
      <c r="CK51" s="20">
        <v>37.095300000000002</v>
      </c>
      <c r="CL51" s="20">
        <v>21.646899999999999</v>
      </c>
      <c r="CM51" s="20">
        <v>48.831000000000003</v>
      </c>
      <c r="CN51" s="20">
        <v>32.142299999999999</v>
      </c>
      <c r="CO51" s="20">
        <v>51.083500000000001</v>
      </c>
      <c r="CP51" s="20">
        <v>63.8628</v>
      </c>
      <c r="CQ51" s="20">
        <v>77.039299999999997</v>
      </c>
      <c r="CR51" s="20">
        <v>85.420299999999997</v>
      </c>
      <c r="CS51" s="20">
        <v>42.739800000000002</v>
      </c>
      <c r="CT51" s="20">
        <v>56.929299999999998</v>
      </c>
      <c r="CU51" s="20">
        <v>22.185600000000001</v>
      </c>
      <c r="CV51" s="20">
        <v>43.470300000000002</v>
      </c>
      <c r="CW51" s="20">
        <v>73.151300000000006</v>
      </c>
      <c r="CX51" s="20">
        <v>39.401800000000001</v>
      </c>
      <c r="CY51" s="20">
        <v>55.478999999999999</v>
      </c>
      <c r="CZ51" s="20">
        <v>69.198099999999997</v>
      </c>
      <c r="DA51" s="20">
        <v>44.365600000000001</v>
      </c>
      <c r="DB51" s="20">
        <v>63.954500000000003</v>
      </c>
      <c r="DC51" s="20">
        <v>34.979100000000003</v>
      </c>
      <c r="DD51" s="20">
        <v>55.589799999999997</v>
      </c>
      <c r="DE51" s="20">
        <v>66.405000000000001</v>
      </c>
      <c r="DF51" s="20">
        <v>70.781300000000002</v>
      </c>
      <c r="DG51" s="20">
        <v>28.297699999999999</v>
      </c>
      <c r="DH51" s="20">
        <v>59.949100000000001</v>
      </c>
      <c r="DI51" s="20">
        <v>43.648899999999998</v>
      </c>
      <c r="DJ51" s="20">
        <v>51.978000000000002</v>
      </c>
      <c r="DK51" s="20">
        <v>56.541400000000003</v>
      </c>
      <c r="DL51" s="48">
        <v>85.933800000000005</v>
      </c>
      <c r="DN51" s="68">
        <v>11.156000000000001</v>
      </c>
      <c r="DO51" s="18">
        <v>1.168323</v>
      </c>
      <c r="DP51" s="30">
        <v>0.6552848</v>
      </c>
    </row>
    <row r="52" spans="1:123" x14ac:dyDescent="0.35">
      <c r="A52" s="349"/>
      <c r="B52" s="21" t="s">
        <v>53</v>
      </c>
      <c r="C52" s="20">
        <v>1.18593649</v>
      </c>
      <c r="D52" s="20">
        <v>1.0289713300000001</v>
      </c>
      <c r="E52" s="20">
        <v>100</v>
      </c>
      <c r="F52" s="20">
        <v>34.312744500000001</v>
      </c>
      <c r="G52" s="20">
        <v>21.341262499999999</v>
      </c>
      <c r="H52" s="20">
        <v>12.8604672</v>
      </c>
      <c r="I52" s="20">
        <v>6.7243340199999997</v>
      </c>
      <c r="J52" s="20">
        <v>4.32209237</v>
      </c>
      <c r="K52" s="20">
        <v>2.2186974799999999</v>
      </c>
      <c r="L52" s="20">
        <v>1.38144088</v>
      </c>
      <c r="M52" s="20">
        <v>1.68893103</v>
      </c>
      <c r="N52" s="20">
        <v>0.98927984000000002</v>
      </c>
      <c r="O52" s="20">
        <v>1.0246323100000001</v>
      </c>
      <c r="P52" s="20">
        <v>0.89285835999999996</v>
      </c>
      <c r="Q52" s="20">
        <v>12.552603299999999</v>
      </c>
      <c r="R52" s="20">
        <v>89.037607699999995</v>
      </c>
      <c r="S52" s="20">
        <v>35.869863899999999</v>
      </c>
      <c r="T52" s="20">
        <v>19.551131099999999</v>
      </c>
      <c r="U52" s="20">
        <v>10.688624300000001</v>
      </c>
      <c r="V52" s="20">
        <v>5.5808674399999996</v>
      </c>
      <c r="W52" s="20">
        <v>2.8616972199999999</v>
      </c>
      <c r="X52" s="20">
        <v>1.3701441400000001</v>
      </c>
      <c r="Y52" s="20">
        <v>0.90382861000000003</v>
      </c>
      <c r="Z52" s="20">
        <v>0.8610643</v>
      </c>
      <c r="AA52" s="20">
        <v>0.56500824999999999</v>
      </c>
      <c r="AB52" s="20">
        <v>0.31227258000000002</v>
      </c>
      <c r="AC52" s="20">
        <v>0.21132300000000001</v>
      </c>
      <c r="AD52" s="20">
        <v>0</v>
      </c>
      <c r="AE52" s="20">
        <v>8.8643659999999999E-2</v>
      </c>
      <c r="AF52" s="20">
        <v>73.545854899999995</v>
      </c>
      <c r="AG52" s="20">
        <v>78.939193099999997</v>
      </c>
      <c r="AH52" s="20">
        <v>29.216192400000001</v>
      </c>
      <c r="AI52" s="20">
        <v>16.9796014</v>
      </c>
      <c r="AJ52" s="20">
        <v>10.484235099999999</v>
      </c>
      <c r="AK52" s="20">
        <v>5.0383647299999996</v>
      </c>
      <c r="AL52" s="20">
        <v>3.04258199</v>
      </c>
      <c r="AM52" s="20">
        <v>1.70500012</v>
      </c>
      <c r="AN52" s="20">
        <v>1.10981401</v>
      </c>
      <c r="AO52" s="20">
        <v>0.81326392000000003</v>
      </c>
      <c r="AP52" s="20">
        <v>0.69637596999999996</v>
      </c>
      <c r="AQ52" s="20">
        <v>71.546543099999994</v>
      </c>
      <c r="AR52" s="20">
        <v>78.507025600000006</v>
      </c>
      <c r="AS52" s="20">
        <v>51.709761200000003</v>
      </c>
      <c r="AT52" s="20">
        <v>24.971532100000001</v>
      </c>
      <c r="AU52" s="20">
        <v>12.7410514</v>
      </c>
      <c r="AV52" s="20">
        <v>6.6496780400000004</v>
      </c>
      <c r="AW52" s="20">
        <v>3.46359716</v>
      </c>
      <c r="AX52" s="20">
        <v>1.9346419500000001</v>
      </c>
      <c r="AY52" s="20">
        <v>1.4015027099999999</v>
      </c>
      <c r="AZ52" s="20">
        <v>0.92632915999999998</v>
      </c>
      <c r="BA52" s="20">
        <v>52.052633499999999</v>
      </c>
      <c r="BB52" s="20">
        <v>71.298940099999996</v>
      </c>
      <c r="BC52" s="20">
        <v>47.329159099999998</v>
      </c>
      <c r="BD52" s="20">
        <v>15.489099100000001</v>
      </c>
      <c r="BE52" s="20">
        <v>5.8290942599999997</v>
      </c>
      <c r="BF52" s="20">
        <v>2.1397065099999999</v>
      </c>
      <c r="BG52" s="48">
        <v>0.79073762000000003</v>
      </c>
      <c r="BI52" s="68">
        <v>11.55617</v>
      </c>
      <c r="BJ52" s="18">
        <v>1.651297</v>
      </c>
      <c r="BK52" s="30">
        <v>4.1117720000000002</v>
      </c>
      <c r="BM52" s="107"/>
      <c r="BN52" s="18">
        <v>100</v>
      </c>
      <c r="BO52" s="30">
        <v>40</v>
      </c>
      <c r="BQ52" s="349"/>
      <c r="BR52" s="21" t="s">
        <v>70</v>
      </c>
      <c r="BS52" s="20">
        <v>100</v>
      </c>
      <c r="BT52" s="20">
        <v>100</v>
      </c>
      <c r="BU52" s="20">
        <v>26.673999999999999</v>
      </c>
      <c r="BV52" s="20">
        <v>70.656400000000005</v>
      </c>
      <c r="BW52" s="20">
        <v>103.6041</v>
      </c>
      <c r="BX52" s="20">
        <v>4.24</v>
      </c>
      <c r="BY52" s="20">
        <v>34.307400000000001</v>
      </c>
      <c r="BZ52" s="20">
        <v>0</v>
      </c>
      <c r="CA52" s="20">
        <v>44.904800000000002</v>
      </c>
      <c r="CB52" s="20">
        <v>0.2387</v>
      </c>
      <c r="CC52" s="20">
        <v>23.838100000000001</v>
      </c>
      <c r="CD52" s="20">
        <v>6.6177999999999999</v>
      </c>
      <c r="CE52" s="20">
        <v>18.168600000000001</v>
      </c>
      <c r="CF52" s="20">
        <v>3.3348</v>
      </c>
      <c r="CG52" s="20">
        <v>23.1069</v>
      </c>
      <c r="CH52" s="20">
        <v>35.523600000000002</v>
      </c>
      <c r="CI52" s="20">
        <v>22.1556</v>
      </c>
      <c r="CJ52" s="20">
        <v>30.017600000000002</v>
      </c>
      <c r="CK52" s="20">
        <v>27.694500000000001</v>
      </c>
      <c r="CL52" s="20">
        <v>68.921999999999997</v>
      </c>
      <c r="CM52" s="20">
        <v>16.7788</v>
      </c>
      <c r="CN52" s="20">
        <v>52.547899999999998</v>
      </c>
      <c r="CO52" s="20">
        <v>14.066000000000001</v>
      </c>
      <c r="CP52" s="20">
        <v>56.987400000000001</v>
      </c>
      <c r="CQ52" s="20">
        <v>18.582000000000001</v>
      </c>
      <c r="CR52" s="20">
        <v>37.527900000000002</v>
      </c>
      <c r="CS52" s="20">
        <v>74.849900000000005</v>
      </c>
      <c r="CT52" s="20">
        <v>30.235299999999999</v>
      </c>
      <c r="CU52" s="20">
        <v>74.542900000000003</v>
      </c>
      <c r="CV52" s="20">
        <v>17.564499999999999</v>
      </c>
      <c r="CW52" s="20">
        <v>50.383800000000001</v>
      </c>
      <c r="CX52" s="20">
        <v>92.133099999999999</v>
      </c>
      <c r="CY52" s="20">
        <v>58.3339</v>
      </c>
      <c r="CZ52" s="20">
        <v>19.0548</v>
      </c>
      <c r="DA52" s="20">
        <v>71.588399999999993</v>
      </c>
      <c r="DB52" s="20">
        <v>47.313499999999998</v>
      </c>
      <c r="DC52" s="20">
        <v>25.0473</v>
      </c>
      <c r="DD52" s="20">
        <v>63.116700000000002</v>
      </c>
      <c r="DE52" s="20">
        <v>88.9375</v>
      </c>
      <c r="DF52" s="20">
        <v>57.221800000000002</v>
      </c>
      <c r="DG52" s="20">
        <v>88.001300000000001</v>
      </c>
      <c r="DH52" s="20">
        <v>59.702599999999997</v>
      </c>
      <c r="DI52" s="20">
        <v>28.0776</v>
      </c>
      <c r="DJ52" s="20">
        <v>67.647400000000005</v>
      </c>
      <c r="DK52" s="20">
        <v>35.6374</v>
      </c>
      <c r="DL52" s="48">
        <v>67.611599999999996</v>
      </c>
      <c r="DN52" s="68">
        <v>11.489330000000001</v>
      </c>
      <c r="DO52" s="18">
        <v>1.215571</v>
      </c>
      <c r="DP52" s="30">
        <v>0.81944399999999995</v>
      </c>
    </row>
    <row r="53" spans="1:123" ht="16" thickBot="1" x14ac:dyDescent="0.4">
      <c r="A53" s="349"/>
      <c r="B53" s="21" t="s">
        <v>54</v>
      </c>
      <c r="C53" s="20">
        <v>1.9843337999999999</v>
      </c>
      <c r="D53" s="20">
        <v>14.7078407</v>
      </c>
      <c r="E53" s="20">
        <v>100</v>
      </c>
      <c r="F53" s="20">
        <v>83.063360299999999</v>
      </c>
      <c r="G53" s="20">
        <v>18.2190826</v>
      </c>
      <c r="H53" s="20">
        <v>21.422975900000001</v>
      </c>
      <c r="I53" s="20">
        <v>13.535996799999999</v>
      </c>
      <c r="J53" s="20">
        <v>10.484670299999999</v>
      </c>
      <c r="K53" s="20">
        <v>8.1851540099999998</v>
      </c>
      <c r="L53" s="20">
        <v>16.070371099999999</v>
      </c>
      <c r="M53" s="20">
        <v>8.5534396000000008</v>
      </c>
      <c r="N53" s="20">
        <v>4.3395317799999997</v>
      </c>
      <c r="O53" s="20">
        <v>2.1866852799999998</v>
      </c>
      <c r="P53" s="20">
        <v>11.0479036</v>
      </c>
      <c r="Q53" s="20">
        <v>88.592996400000004</v>
      </c>
      <c r="R53" s="20">
        <v>83.841009700000001</v>
      </c>
      <c r="S53" s="20">
        <v>47.844788100000002</v>
      </c>
      <c r="T53" s="20">
        <v>27.9717178</v>
      </c>
      <c r="U53" s="20">
        <v>35.501010800000003</v>
      </c>
      <c r="V53" s="20">
        <v>19.676311800000001</v>
      </c>
      <c r="W53" s="20">
        <v>17.341280999999999</v>
      </c>
      <c r="X53" s="20">
        <v>13.037906700000001</v>
      </c>
      <c r="Y53" s="20">
        <v>28.964434799999999</v>
      </c>
      <c r="Z53" s="20">
        <v>21.2429399</v>
      </c>
      <c r="AA53" s="20">
        <v>10.3886599</v>
      </c>
      <c r="AB53" s="20">
        <v>6.92162743</v>
      </c>
      <c r="AC53" s="20">
        <v>2.3169493600000002</v>
      </c>
      <c r="AD53" s="20">
        <v>11.8411542</v>
      </c>
      <c r="AE53" s="20">
        <v>2.9112359099999998</v>
      </c>
      <c r="AF53" s="20">
        <v>0</v>
      </c>
      <c r="AG53" s="20">
        <v>1.10663227</v>
      </c>
      <c r="AH53" s="20">
        <v>78.1489835</v>
      </c>
      <c r="AI53" s="20">
        <v>80.430826100000004</v>
      </c>
      <c r="AJ53" s="20">
        <v>70.143290199999996</v>
      </c>
      <c r="AK53" s="20">
        <v>67.770359200000001</v>
      </c>
      <c r="AL53" s="20">
        <v>82.899408899999997</v>
      </c>
      <c r="AM53" s="20">
        <v>39.313520599999997</v>
      </c>
      <c r="AN53" s="20">
        <v>33.624633299999999</v>
      </c>
      <c r="AO53" s="20">
        <v>21.5810909</v>
      </c>
      <c r="AP53" s="20">
        <v>13.733056400000001</v>
      </c>
      <c r="AQ53" s="20">
        <v>10.1631608</v>
      </c>
      <c r="AR53" s="20">
        <v>16.272344799999999</v>
      </c>
      <c r="AS53" s="20">
        <v>30.594764300000001</v>
      </c>
      <c r="AT53" s="20">
        <v>12.061055400000001</v>
      </c>
      <c r="AU53" s="20">
        <v>3.2756943399999998</v>
      </c>
      <c r="AV53" s="20">
        <v>9.00998184</v>
      </c>
      <c r="AW53" s="20">
        <v>9.4097331900000007</v>
      </c>
      <c r="AX53" s="20">
        <v>59.914876</v>
      </c>
      <c r="AY53" s="20">
        <v>69.764521700000003</v>
      </c>
      <c r="AZ53" s="20">
        <v>71.219602699999996</v>
      </c>
      <c r="BA53" s="20">
        <v>62.323056100000002</v>
      </c>
      <c r="BB53" s="20">
        <v>67.423526800000005</v>
      </c>
      <c r="BC53" s="20">
        <v>62.764642899999998</v>
      </c>
      <c r="BD53" s="20">
        <v>44.980894900000003</v>
      </c>
      <c r="BE53" s="20">
        <v>35.876834600000002</v>
      </c>
      <c r="BF53" s="20">
        <v>36.762789599999998</v>
      </c>
      <c r="BG53" s="48">
        <v>17.1550537</v>
      </c>
      <c r="BI53" s="68">
        <v>11.8895</v>
      </c>
      <c r="BJ53" s="18">
        <v>1.3355060000000001</v>
      </c>
      <c r="BK53" s="30">
        <v>2.5984720000000001</v>
      </c>
      <c r="BM53" s="107"/>
      <c r="BN53" s="18">
        <v>80</v>
      </c>
      <c r="BO53" s="30">
        <v>40</v>
      </c>
      <c r="BQ53" s="406"/>
      <c r="BR53" s="173" t="s">
        <v>71</v>
      </c>
      <c r="BS53" s="57">
        <v>57.975900000000003</v>
      </c>
      <c r="BT53" s="57">
        <v>73.69</v>
      </c>
      <c r="BU53" s="57">
        <v>18.3718</v>
      </c>
      <c r="BV53" s="57">
        <v>26.0974</v>
      </c>
      <c r="BW53" s="57">
        <v>44.5244</v>
      </c>
      <c r="BX53" s="57">
        <v>20.793700000000001</v>
      </c>
      <c r="BY53" s="57">
        <v>37.814300000000003</v>
      </c>
      <c r="BZ53" s="57">
        <v>10.365399999999999</v>
      </c>
      <c r="CA53" s="57">
        <v>25.629799999999999</v>
      </c>
      <c r="CB53" s="57">
        <v>17.115600000000001</v>
      </c>
      <c r="CC53" s="57">
        <v>32.608499999999999</v>
      </c>
      <c r="CD53" s="57">
        <v>4.5382999999999996</v>
      </c>
      <c r="CE53" s="57">
        <v>23.4239</v>
      </c>
      <c r="CF53" s="57">
        <v>32.164200000000001</v>
      </c>
      <c r="CG53" s="57">
        <v>20.709099999999999</v>
      </c>
      <c r="CH53" s="57">
        <v>31.6126</v>
      </c>
      <c r="CI53" s="57">
        <v>10.8515</v>
      </c>
      <c r="CJ53" s="57">
        <v>23.541399999999999</v>
      </c>
      <c r="CK53" s="57">
        <v>35.715600000000002</v>
      </c>
      <c r="CL53" s="57">
        <v>47.309399999999997</v>
      </c>
      <c r="CM53" s="57">
        <v>12.4046</v>
      </c>
      <c r="CN53" s="57">
        <v>24.855399999999999</v>
      </c>
      <c r="CO53" s="57">
        <v>34.1417</v>
      </c>
      <c r="CP53" s="57">
        <v>17.348500000000001</v>
      </c>
      <c r="CQ53" s="57">
        <v>28.066700000000001</v>
      </c>
      <c r="CR53" s="57">
        <v>37.865400000000001</v>
      </c>
      <c r="CS53" s="57">
        <v>15.455399999999999</v>
      </c>
      <c r="CT53" s="57">
        <v>22.400700000000001</v>
      </c>
      <c r="CU53" s="57">
        <v>33.592799999999997</v>
      </c>
      <c r="CV53" s="57">
        <v>47.951000000000001</v>
      </c>
      <c r="CW53" s="57">
        <v>21.854900000000001</v>
      </c>
      <c r="CX53" s="57">
        <v>28.3218</v>
      </c>
      <c r="CY53" s="57">
        <v>40.476100000000002</v>
      </c>
      <c r="CZ53" s="57">
        <v>50.558199999999999</v>
      </c>
      <c r="DA53" s="57">
        <v>61.919400000000003</v>
      </c>
      <c r="DB53" s="57">
        <v>74.360600000000005</v>
      </c>
      <c r="DC53" s="57">
        <v>78.656099999999995</v>
      </c>
      <c r="DD53" s="57">
        <v>87.005200000000002</v>
      </c>
      <c r="DE53" s="57">
        <v>44.5366</v>
      </c>
      <c r="DF53" s="57">
        <v>42.1252</v>
      </c>
      <c r="DG53" s="57">
        <v>36.277999999999999</v>
      </c>
      <c r="DH53" s="57">
        <v>44.801299999999998</v>
      </c>
      <c r="DI53" s="57">
        <v>55.162300000000002</v>
      </c>
      <c r="DJ53" s="57">
        <v>66.718299999999999</v>
      </c>
      <c r="DK53" s="57">
        <v>78.725099999999998</v>
      </c>
      <c r="DL53" s="59">
        <v>89.281599999999997</v>
      </c>
      <c r="DN53" s="68">
        <v>11.82267</v>
      </c>
      <c r="DO53" s="18">
        <v>1.253336</v>
      </c>
      <c r="DP53" s="30">
        <v>0.96333159999999995</v>
      </c>
    </row>
    <row r="54" spans="1:123" x14ac:dyDescent="0.35">
      <c r="A54" s="349"/>
      <c r="B54" s="21" t="s">
        <v>55</v>
      </c>
      <c r="C54" s="20">
        <v>1.4057769499999999</v>
      </c>
      <c r="D54" s="20">
        <v>15.8317414</v>
      </c>
      <c r="E54" s="20">
        <v>100</v>
      </c>
      <c r="F54" s="20">
        <v>76.939900300000005</v>
      </c>
      <c r="G54" s="20">
        <v>79.019237200000006</v>
      </c>
      <c r="H54" s="20">
        <v>53.2323424</v>
      </c>
      <c r="I54" s="20">
        <v>74.693475199999995</v>
      </c>
      <c r="J54" s="20">
        <v>67.313047400000002</v>
      </c>
      <c r="K54" s="20">
        <v>89.384776200000005</v>
      </c>
      <c r="L54" s="20">
        <v>28.233761099999999</v>
      </c>
      <c r="M54" s="20">
        <v>21.144178199999999</v>
      </c>
      <c r="N54" s="20">
        <v>16.1568045</v>
      </c>
      <c r="O54" s="20">
        <v>13.6382412</v>
      </c>
      <c r="P54" s="20">
        <v>9.8168340399999998</v>
      </c>
      <c r="Q54" s="20">
        <v>78.082513599999999</v>
      </c>
      <c r="R54" s="20">
        <v>49.8985573</v>
      </c>
      <c r="S54" s="20">
        <v>17.838767300000001</v>
      </c>
      <c r="T54" s="20">
        <v>9.1060615699999996</v>
      </c>
      <c r="U54" s="20">
        <v>4.5704317000000003</v>
      </c>
      <c r="V54" s="20">
        <v>10.564048100000001</v>
      </c>
      <c r="W54" s="20">
        <v>91.746399100000005</v>
      </c>
      <c r="X54" s="20">
        <v>49.2998829</v>
      </c>
      <c r="Y54" s="20">
        <v>57.898861599999996</v>
      </c>
      <c r="Z54" s="20">
        <v>22.594162399999998</v>
      </c>
      <c r="AA54" s="20">
        <v>11.412378500000001</v>
      </c>
      <c r="AB54" s="20">
        <v>6.8398530500000003</v>
      </c>
      <c r="AC54" s="20">
        <v>84.109616099999997</v>
      </c>
      <c r="AD54" s="20">
        <v>91.276008500000003</v>
      </c>
      <c r="AE54" s="20">
        <v>50.560167900000003</v>
      </c>
      <c r="AF54" s="20">
        <v>25.716536999999999</v>
      </c>
      <c r="AG54" s="20">
        <v>18.731416800000002</v>
      </c>
      <c r="AH54" s="20">
        <v>12.599429600000001</v>
      </c>
      <c r="AI54" s="20">
        <v>56.620957300000001</v>
      </c>
      <c r="AJ54" s="20">
        <v>81.694347300000004</v>
      </c>
      <c r="AK54" s="20">
        <v>26.720651100000001</v>
      </c>
      <c r="AL54" s="20">
        <v>11.3425268</v>
      </c>
      <c r="AM54" s="20">
        <v>6.5670675599999999</v>
      </c>
      <c r="AN54" s="20">
        <v>3.2064895299999998</v>
      </c>
      <c r="AO54" s="20">
        <v>66.580897300000004</v>
      </c>
      <c r="AP54" s="20">
        <v>78.976454799999999</v>
      </c>
      <c r="AQ54" s="20">
        <v>74.992771399999995</v>
      </c>
      <c r="AR54" s="20">
        <v>42.7740844</v>
      </c>
      <c r="AS54" s="20">
        <v>26.2896608</v>
      </c>
      <c r="AT54" s="20">
        <v>17.875205399999999</v>
      </c>
      <c r="AU54" s="20">
        <v>10.715828699999999</v>
      </c>
      <c r="AV54" s="20">
        <v>6.3855774800000003</v>
      </c>
      <c r="AW54" s="20">
        <v>4.83347631</v>
      </c>
      <c r="AX54" s="20">
        <v>65.444384799999995</v>
      </c>
      <c r="AY54" s="20">
        <v>76.989931499999997</v>
      </c>
      <c r="AZ54" s="20">
        <v>52.547638800000001</v>
      </c>
      <c r="BA54" s="20">
        <v>25.700728699999999</v>
      </c>
      <c r="BB54" s="20">
        <v>10.925851400000001</v>
      </c>
      <c r="BC54" s="20">
        <v>8.7381998999999997</v>
      </c>
      <c r="BD54" s="20">
        <v>37.791266499999999</v>
      </c>
      <c r="BE54" s="20">
        <v>75.493204000000006</v>
      </c>
      <c r="BF54" s="20">
        <v>72.059280200000003</v>
      </c>
      <c r="BG54" s="48">
        <v>38.573095600000002</v>
      </c>
      <c r="BI54" s="68">
        <v>12.22283</v>
      </c>
      <c r="BJ54" s="18">
        <v>1.1069020000000001</v>
      </c>
      <c r="BK54" s="30">
        <v>1.9075789999999999</v>
      </c>
      <c r="BM54" s="107"/>
      <c r="BN54" s="18">
        <v>120</v>
      </c>
      <c r="BO54" s="30">
        <v>40</v>
      </c>
      <c r="DN54" s="68">
        <v>12.156000000000001</v>
      </c>
      <c r="DO54" s="18">
        <v>1.2795920000000001</v>
      </c>
      <c r="DP54" s="30">
        <v>1.047914</v>
      </c>
    </row>
    <row r="55" spans="1:123" x14ac:dyDescent="0.35">
      <c r="A55" s="349"/>
      <c r="B55" s="21" t="s">
        <v>56</v>
      </c>
      <c r="C55" s="20">
        <v>1.4304094999999999</v>
      </c>
      <c r="D55" s="20">
        <v>13.887103</v>
      </c>
      <c r="E55" s="20">
        <v>100</v>
      </c>
      <c r="F55" s="20">
        <v>90.028419299999996</v>
      </c>
      <c r="G55" s="20">
        <v>18.1685154</v>
      </c>
      <c r="H55" s="20">
        <v>19.621701999999999</v>
      </c>
      <c r="I55" s="20">
        <v>11.2417105</v>
      </c>
      <c r="J55" s="20">
        <v>8.5989646099999995</v>
      </c>
      <c r="K55" s="20">
        <v>7.0079665599999998</v>
      </c>
      <c r="L55" s="20">
        <v>17.002652300000001</v>
      </c>
      <c r="M55" s="20">
        <v>9.6802048200000002</v>
      </c>
      <c r="N55" s="20">
        <v>4.9921258599999998</v>
      </c>
      <c r="O55" s="20">
        <v>3.1148335600000001</v>
      </c>
      <c r="P55" s="20">
        <v>13.7713971</v>
      </c>
      <c r="Q55" s="20">
        <v>99.584787199999994</v>
      </c>
      <c r="R55" s="20">
        <v>92.795271</v>
      </c>
      <c r="S55" s="20">
        <v>56.435965799999998</v>
      </c>
      <c r="T55" s="20">
        <v>31.7266315</v>
      </c>
      <c r="U55" s="20">
        <v>35.561484999999998</v>
      </c>
      <c r="V55" s="20">
        <v>21.734974399999999</v>
      </c>
      <c r="W55" s="20">
        <v>15.081369799999999</v>
      </c>
      <c r="X55" s="20">
        <v>11.7310374</v>
      </c>
      <c r="Y55" s="20">
        <v>31.6822759</v>
      </c>
      <c r="Z55" s="20">
        <v>22.8910141</v>
      </c>
      <c r="AA55" s="20">
        <v>9.7942932299999992</v>
      </c>
      <c r="AB55" s="20">
        <v>5.6262992599999997</v>
      </c>
      <c r="AC55" s="20">
        <v>2.5009511799999999</v>
      </c>
      <c r="AD55" s="20">
        <v>14.5516624</v>
      </c>
      <c r="AE55" s="20">
        <v>4.1603788000000002</v>
      </c>
      <c r="AF55" s="20">
        <v>0.59901671999999995</v>
      </c>
      <c r="AG55" s="20">
        <v>0</v>
      </c>
      <c r="AH55" s="20">
        <v>89.939289000000002</v>
      </c>
      <c r="AI55" s="20">
        <v>90.908416399999993</v>
      </c>
      <c r="AJ55" s="20">
        <v>82.262848300000002</v>
      </c>
      <c r="AK55" s="20">
        <v>81.153995899999998</v>
      </c>
      <c r="AL55" s="20">
        <v>79.911422999999999</v>
      </c>
      <c r="AM55" s="20">
        <v>43.647179299999998</v>
      </c>
      <c r="AN55" s="20">
        <v>37.085541300000003</v>
      </c>
      <c r="AO55" s="20">
        <v>22.203316099999999</v>
      </c>
      <c r="AP55" s="20">
        <v>13.5706056</v>
      </c>
      <c r="AQ55" s="20">
        <v>8.8331759000000005</v>
      </c>
      <c r="AR55" s="20">
        <v>16.5517185</v>
      </c>
      <c r="AS55" s="20">
        <v>29.099196299999999</v>
      </c>
      <c r="AT55" s="20">
        <v>14.906760800000001</v>
      </c>
      <c r="AU55" s="20">
        <v>6.5051838200000001</v>
      </c>
      <c r="AV55" s="20">
        <v>12.610765600000001</v>
      </c>
      <c r="AW55" s="20">
        <v>12.706540800000001</v>
      </c>
      <c r="AX55" s="20">
        <v>70.294434899999999</v>
      </c>
      <c r="AY55" s="20">
        <v>81.724721299999999</v>
      </c>
      <c r="AZ55" s="20">
        <v>84.511779300000001</v>
      </c>
      <c r="BA55" s="20">
        <v>75.978523699999997</v>
      </c>
      <c r="BB55" s="20">
        <v>85.198626200000007</v>
      </c>
      <c r="BC55" s="20">
        <v>80.132398600000002</v>
      </c>
      <c r="BD55" s="20">
        <v>51.0657827</v>
      </c>
      <c r="BE55" s="20">
        <v>39.1832536</v>
      </c>
      <c r="BF55" s="20">
        <v>29.2115729</v>
      </c>
      <c r="BG55" s="48">
        <v>17.485528299999999</v>
      </c>
      <c r="BI55" s="68">
        <v>12.55617</v>
      </c>
      <c r="BJ55" s="18">
        <v>0.99894899999999998</v>
      </c>
      <c r="BK55" s="30">
        <v>1.7311749999999999</v>
      </c>
      <c r="BM55" s="107"/>
      <c r="BN55" s="18">
        <v>160</v>
      </c>
      <c r="BO55" s="30">
        <v>200</v>
      </c>
      <c r="DN55" s="68">
        <v>12.489330000000001</v>
      </c>
      <c r="DO55" s="18">
        <v>1.3015840000000001</v>
      </c>
      <c r="DP55" s="30">
        <v>0.54965010000000003</v>
      </c>
    </row>
    <row r="56" spans="1:123" x14ac:dyDescent="0.35">
      <c r="A56" s="349"/>
      <c r="B56" s="21" t="s">
        <v>57</v>
      </c>
      <c r="C56" s="20">
        <v>6.8207889999999993E-2</v>
      </c>
      <c r="D56" s="20">
        <v>0</v>
      </c>
      <c r="E56" s="20">
        <v>90.672407000000007</v>
      </c>
      <c r="F56" s="20">
        <v>100</v>
      </c>
      <c r="G56" s="20">
        <v>98.203334799999993</v>
      </c>
      <c r="H56" s="20">
        <v>78.543827199999996</v>
      </c>
      <c r="I56" s="20">
        <v>31.324767600000001</v>
      </c>
      <c r="J56" s="20">
        <v>18.4028052</v>
      </c>
      <c r="K56" s="20">
        <v>13.858370900000001</v>
      </c>
      <c r="L56" s="20">
        <v>9.4023173700000005</v>
      </c>
      <c r="M56" s="20">
        <v>6.4610039500000003</v>
      </c>
      <c r="N56" s="20">
        <v>4.8741112500000003</v>
      </c>
      <c r="O56" s="20">
        <v>4.0191934399999996</v>
      </c>
      <c r="P56" s="20">
        <v>3.8497568200000001</v>
      </c>
      <c r="Q56" s="20">
        <v>30.245814899999999</v>
      </c>
      <c r="R56" s="20">
        <v>91.532097100000001</v>
      </c>
      <c r="S56" s="20">
        <v>94.414131800000007</v>
      </c>
      <c r="T56" s="20">
        <v>86.276607499999997</v>
      </c>
      <c r="U56" s="20">
        <v>43.036991899999997</v>
      </c>
      <c r="V56" s="20">
        <v>29.166739499999998</v>
      </c>
      <c r="W56" s="20">
        <v>22.084122199999999</v>
      </c>
      <c r="X56" s="20">
        <v>17.436937199999999</v>
      </c>
      <c r="Y56" s="20">
        <v>13.614321</v>
      </c>
      <c r="Z56" s="20">
        <v>10.6872183</v>
      </c>
      <c r="AA56" s="20">
        <v>8.4997258799999997</v>
      </c>
      <c r="AB56" s="20">
        <v>7.8177983500000003</v>
      </c>
      <c r="AC56" s="20">
        <v>86.855320500000005</v>
      </c>
      <c r="AD56" s="20">
        <v>88.911377799999997</v>
      </c>
      <c r="AE56" s="20">
        <v>88.956062299999999</v>
      </c>
      <c r="AF56" s="20">
        <v>43.501390999999998</v>
      </c>
      <c r="AG56" s="20">
        <v>28.947745099999999</v>
      </c>
      <c r="AH56" s="20">
        <v>21.2670341</v>
      </c>
      <c r="AI56" s="20">
        <v>16.906874299999998</v>
      </c>
      <c r="AJ56" s="20">
        <v>12.767382899999999</v>
      </c>
      <c r="AK56" s="20">
        <v>9.9236103100000008</v>
      </c>
      <c r="AL56" s="20">
        <v>8.0779902200000002</v>
      </c>
      <c r="AM56" s="20">
        <v>6.99039812</v>
      </c>
      <c r="AN56" s="20">
        <v>81.598879999999994</v>
      </c>
      <c r="AO56" s="20">
        <v>83.157274700000002</v>
      </c>
      <c r="AP56" s="20">
        <v>83.653484399999996</v>
      </c>
      <c r="AQ56" s="20">
        <v>70.239826500000007</v>
      </c>
      <c r="AR56" s="20">
        <v>33.769198400000001</v>
      </c>
      <c r="AS56" s="20">
        <v>25.888711700000002</v>
      </c>
      <c r="AT56" s="20">
        <v>19.717423799999999</v>
      </c>
      <c r="AU56" s="20">
        <v>16.601544100000002</v>
      </c>
      <c r="AV56" s="20">
        <v>12.786831100000001</v>
      </c>
      <c r="AW56" s="20">
        <v>10.844354299999999</v>
      </c>
      <c r="AX56" s="20">
        <v>73.296844899999996</v>
      </c>
      <c r="AY56" s="20">
        <v>78.467320700000002</v>
      </c>
      <c r="AZ56" s="20">
        <v>79.046659500000004</v>
      </c>
      <c r="BA56" s="20">
        <v>77.240222200000005</v>
      </c>
      <c r="BB56" s="20">
        <v>42.321196100000002</v>
      </c>
      <c r="BC56" s="20">
        <v>29.244434699999999</v>
      </c>
      <c r="BD56" s="20">
        <v>22.913546400000001</v>
      </c>
      <c r="BE56" s="20">
        <v>17.995045399999999</v>
      </c>
      <c r="BF56" s="20">
        <v>14.4468236</v>
      </c>
      <c r="BG56" s="48">
        <v>11.7568921</v>
      </c>
      <c r="BI56" s="68">
        <v>12.8895</v>
      </c>
      <c r="BJ56" s="18">
        <v>0.95104299999999997</v>
      </c>
      <c r="BK56" s="30">
        <v>1.5518860000000001</v>
      </c>
      <c r="BM56" s="107"/>
      <c r="BN56" s="18">
        <v>140</v>
      </c>
      <c r="BO56" s="30">
        <v>100</v>
      </c>
      <c r="DN56" s="68">
        <v>12.82267</v>
      </c>
      <c r="DO56" s="18">
        <v>1.283102</v>
      </c>
      <c r="DP56" s="30">
        <v>0.68097410000000003</v>
      </c>
    </row>
    <row r="57" spans="1:123" x14ac:dyDescent="0.35">
      <c r="A57" s="349"/>
      <c r="B57" s="21" t="s">
        <v>58</v>
      </c>
      <c r="C57" s="20">
        <v>2.1865548600000002</v>
      </c>
      <c r="D57" s="20">
        <v>63.178136500000001</v>
      </c>
      <c r="E57" s="20">
        <v>100</v>
      </c>
      <c r="F57" s="20">
        <v>99.527074400000004</v>
      </c>
      <c r="G57" s="20">
        <v>26.161912600000001</v>
      </c>
      <c r="H57" s="20">
        <v>22.9158343</v>
      </c>
      <c r="I57" s="20">
        <v>18.3807747</v>
      </c>
      <c r="J57" s="20">
        <v>14.897092900000001</v>
      </c>
      <c r="K57" s="20">
        <v>12.461955</v>
      </c>
      <c r="L57" s="20">
        <v>9.0564232899999997</v>
      </c>
      <c r="M57" s="20">
        <v>7.4833677600000001</v>
      </c>
      <c r="N57" s="20">
        <v>5.4278953000000003</v>
      </c>
      <c r="O57" s="20">
        <v>4.0214804199999996</v>
      </c>
      <c r="P57" s="20">
        <v>2.35113014</v>
      </c>
      <c r="Q57" s="20">
        <v>86.558441599999995</v>
      </c>
      <c r="R57" s="20">
        <v>92.805037299999995</v>
      </c>
      <c r="S57" s="20">
        <v>37.401150399999999</v>
      </c>
      <c r="T57" s="20">
        <v>22.0495704</v>
      </c>
      <c r="U57" s="20">
        <v>18.164130199999999</v>
      </c>
      <c r="V57" s="20">
        <v>14.476243800000001</v>
      </c>
      <c r="W57" s="20">
        <v>10.4489816</v>
      </c>
      <c r="X57" s="20">
        <v>7.8633542600000004</v>
      </c>
      <c r="Y57" s="20">
        <v>5.6666657100000002</v>
      </c>
      <c r="Z57" s="20">
        <v>4.5307513100000003</v>
      </c>
      <c r="AA57" s="20">
        <v>3.52198418</v>
      </c>
      <c r="AB57" s="20">
        <v>0.85292254999999995</v>
      </c>
      <c r="AC57" s="20">
        <v>0.35020147000000001</v>
      </c>
      <c r="AD57" s="20">
        <v>0</v>
      </c>
      <c r="AE57" s="20">
        <v>1.53355073</v>
      </c>
      <c r="AF57" s="20">
        <v>78.408516800000001</v>
      </c>
      <c r="AG57" s="20">
        <v>85.520151200000001</v>
      </c>
      <c r="AH57" s="20">
        <v>84.337661999999995</v>
      </c>
      <c r="AI57" s="20">
        <v>64.806203300000007</v>
      </c>
      <c r="AJ57" s="20">
        <v>26.8898677</v>
      </c>
      <c r="AK57" s="20">
        <v>19.148061599999998</v>
      </c>
      <c r="AL57" s="20">
        <v>13.921529</v>
      </c>
      <c r="AM57" s="20">
        <v>7.81938814</v>
      </c>
      <c r="AN57" s="20">
        <v>4.81517895</v>
      </c>
      <c r="AO57" s="20">
        <v>3.09705283</v>
      </c>
      <c r="AP57" s="20">
        <v>3.0682898700000001</v>
      </c>
      <c r="AQ57" s="20">
        <v>3.2444107600000001</v>
      </c>
      <c r="AR57" s="20">
        <v>3.0412616400000001</v>
      </c>
      <c r="AS57" s="20">
        <v>3.26914851</v>
      </c>
      <c r="AT57" s="20">
        <v>45.413373300000003</v>
      </c>
      <c r="AU57" s="20">
        <v>74.7580253</v>
      </c>
      <c r="AV57" s="20">
        <v>76.575776000000005</v>
      </c>
      <c r="AW57" s="20">
        <v>76.477763199999998</v>
      </c>
      <c r="AX57" s="20">
        <v>35.160953499999998</v>
      </c>
      <c r="AY57" s="20">
        <v>18.490517499999999</v>
      </c>
      <c r="AZ57" s="20">
        <v>13.094868</v>
      </c>
      <c r="BA57" s="20">
        <v>10.382706300000001</v>
      </c>
      <c r="BB57" s="20">
        <v>7.65530592</v>
      </c>
      <c r="BC57" s="20">
        <v>5.7983835299999997</v>
      </c>
      <c r="BD57" s="20">
        <v>4.64744972</v>
      </c>
      <c r="BE57" s="20">
        <v>3.9190425000000002</v>
      </c>
      <c r="BF57" s="20">
        <v>3.1208461199999999</v>
      </c>
      <c r="BG57" s="48">
        <v>2.1426405700000002</v>
      </c>
      <c r="BI57" s="68">
        <v>13.22283</v>
      </c>
      <c r="BJ57" s="18">
        <v>0.92163300000000004</v>
      </c>
      <c r="BK57" s="30">
        <v>3.7618499999999999</v>
      </c>
      <c r="BM57" s="107"/>
      <c r="BN57" s="17"/>
      <c r="BO57" s="30">
        <v>160</v>
      </c>
      <c r="DN57" s="68">
        <v>13.156000000000001</v>
      </c>
      <c r="DO57" s="18">
        <v>0.75170060000000005</v>
      </c>
      <c r="DP57" s="30">
        <v>0.8272311</v>
      </c>
    </row>
    <row r="58" spans="1:123" x14ac:dyDescent="0.35">
      <c r="A58" s="349"/>
      <c r="B58" s="21" t="s">
        <v>59</v>
      </c>
      <c r="C58" s="20">
        <v>11.2305899</v>
      </c>
      <c r="D58" s="20">
        <v>63.449352099999999</v>
      </c>
      <c r="E58" s="20">
        <v>96.349449800000002</v>
      </c>
      <c r="F58" s="20">
        <v>100</v>
      </c>
      <c r="G58" s="20">
        <v>66.972493900000003</v>
      </c>
      <c r="H58" s="20">
        <v>53.081610900000001</v>
      </c>
      <c r="I58" s="20">
        <v>44.405572100000001</v>
      </c>
      <c r="J58" s="20">
        <v>33.019953399999999</v>
      </c>
      <c r="K58" s="20">
        <v>22.825121299999999</v>
      </c>
      <c r="L58" s="20">
        <v>18.716943799999999</v>
      </c>
      <c r="M58" s="20">
        <v>12.5373286</v>
      </c>
      <c r="N58" s="20">
        <v>7.8770170899999998</v>
      </c>
      <c r="O58" s="20">
        <v>4.6418179799999999</v>
      </c>
      <c r="P58" s="20">
        <v>1.9335313599999999</v>
      </c>
      <c r="Q58" s="20">
        <v>83.746747999999997</v>
      </c>
      <c r="R58" s="20">
        <v>91.304457999999997</v>
      </c>
      <c r="S58" s="20">
        <v>90.593812499999999</v>
      </c>
      <c r="T58" s="20">
        <v>64.063581200000002</v>
      </c>
      <c r="U58" s="20">
        <v>46.970839599999998</v>
      </c>
      <c r="V58" s="20">
        <v>34.914017800000003</v>
      </c>
      <c r="W58" s="20">
        <v>25.801415200000001</v>
      </c>
      <c r="X58" s="20">
        <v>19.809097099999999</v>
      </c>
      <c r="Y58" s="20">
        <v>13.9632983</v>
      </c>
      <c r="Z58" s="20">
        <v>8.0666983900000009</v>
      </c>
      <c r="AA58" s="20">
        <v>4.4301655000000002</v>
      </c>
      <c r="AB58" s="20">
        <v>75.473132000000007</v>
      </c>
      <c r="AC58" s="20">
        <v>78.066602700000004</v>
      </c>
      <c r="AD58" s="20">
        <v>79.336037300000001</v>
      </c>
      <c r="AE58" s="20">
        <v>79.732574</v>
      </c>
      <c r="AF58" s="20">
        <v>51.212164700000002</v>
      </c>
      <c r="AG58" s="20">
        <v>37.893594700000001</v>
      </c>
      <c r="AH58" s="20">
        <v>28.895966699999999</v>
      </c>
      <c r="AI58" s="20">
        <v>21.8652148</v>
      </c>
      <c r="AJ58" s="20">
        <v>18.147562400000002</v>
      </c>
      <c r="AK58" s="20">
        <v>14.1865267</v>
      </c>
      <c r="AL58" s="20">
        <v>10.850646599999999</v>
      </c>
      <c r="AM58" s="20">
        <v>70.317902399999994</v>
      </c>
      <c r="AN58" s="20">
        <v>71.994729300000003</v>
      </c>
      <c r="AO58" s="20">
        <v>71.728386499999999</v>
      </c>
      <c r="AP58" s="20">
        <v>56.388632200000004</v>
      </c>
      <c r="AQ58" s="20">
        <v>40.24156</v>
      </c>
      <c r="AR58" s="20">
        <v>30.937495599999998</v>
      </c>
      <c r="AS58" s="20">
        <v>26.031501899999999</v>
      </c>
      <c r="AT58" s="20">
        <v>20.756156000000001</v>
      </c>
      <c r="AU58" s="20">
        <v>15.1027047</v>
      </c>
      <c r="AV58" s="20">
        <v>10.6123157</v>
      </c>
      <c r="AW58" s="20">
        <v>7.7958067</v>
      </c>
      <c r="AX58" s="20">
        <v>66.655622500000007</v>
      </c>
      <c r="AY58" s="20">
        <v>68.352075600000006</v>
      </c>
      <c r="AZ58" s="20">
        <v>69.923398199999994</v>
      </c>
      <c r="BA58" s="20">
        <v>46.194848299999997</v>
      </c>
      <c r="BB58" s="20">
        <v>33.5159436</v>
      </c>
      <c r="BC58" s="20">
        <v>24.660023899999999</v>
      </c>
      <c r="BD58" s="20">
        <v>18.570188000000002</v>
      </c>
      <c r="BE58" s="20">
        <v>13.949912400000001</v>
      </c>
      <c r="BF58" s="20">
        <v>11.666682099999999</v>
      </c>
      <c r="BG58" s="48">
        <v>9.7215689699999999</v>
      </c>
      <c r="BI58" s="68">
        <v>13.55617</v>
      </c>
      <c r="BJ58" s="18">
        <v>1.0593889999999999</v>
      </c>
      <c r="BK58" s="30">
        <v>2.9844750000000002</v>
      </c>
      <c r="BM58" s="107"/>
      <c r="BN58" s="17"/>
      <c r="BO58" s="30">
        <v>60</v>
      </c>
      <c r="DN58" s="68">
        <v>13.489330000000001</v>
      </c>
      <c r="DO58" s="18">
        <v>0.81818029999999997</v>
      </c>
      <c r="DP58" s="30">
        <v>0.93713349999999995</v>
      </c>
    </row>
    <row r="59" spans="1:123" x14ac:dyDescent="0.35">
      <c r="A59" s="349"/>
      <c r="B59" s="21" t="s">
        <v>60</v>
      </c>
      <c r="C59" s="20">
        <v>7.8694753500000001</v>
      </c>
      <c r="D59" s="20">
        <v>0</v>
      </c>
      <c r="E59" s="20">
        <v>87.064050300000005</v>
      </c>
      <c r="F59" s="20">
        <v>93.888716500000001</v>
      </c>
      <c r="G59" s="20">
        <v>37.813061599999997</v>
      </c>
      <c r="H59" s="20">
        <v>27.368242899999998</v>
      </c>
      <c r="I59" s="20">
        <v>37.474268799999997</v>
      </c>
      <c r="J59" s="20">
        <v>26.299713000000001</v>
      </c>
      <c r="K59" s="20">
        <v>26.481971099999999</v>
      </c>
      <c r="L59" s="20">
        <v>32.203150200000003</v>
      </c>
      <c r="M59" s="20">
        <v>21.2528197</v>
      </c>
      <c r="N59" s="20">
        <v>16.757684699999999</v>
      </c>
      <c r="O59" s="20">
        <v>14.221473400000001</v>
      </c>
      <c r="P59" s="20">
        <v>23.3043184</v>
      </c>
      <c r="Q59" s="20">
        <v>88.744425300000003</v>
      </c>
      <c r="R59" s="20">
        <v>100</v>
      </c>
      <c r="S59" s="20">
        <v>79.615612600000006</v>
      </c>
      <c r="T59" s="20">
        <v>36.153718099999999</v>
      </c>
      <c r="U59" s="20">
        <v>31.267065200000001</v>
      </c>
      <c r="V59" s="20">
        <v>39.442317899999999</v>
      </c>
      <c r="W59" s="20">
        <v>40.240955300000003</v>
      </c>
      <c r="X59" s="20">
        <v>31.361494499999999</v>
      </c>
      <c r="Y59" s="20">
        <v>25.267667299999999</v>
      </c>
      <c r="Z59" s="20">
        <v>21.460417100000001</v>
      </c>
      <c r="AA59" s="20">
        <v>86.633240499999999</v>
      </c>
      <c r="AB59" s="20">
        <v>81.216843600000004</v>
      </c>
      <c r="AC59" s="20">
        <v>68.070138</v>
      </c>
      <c r="AD59" s="20">
        <v>30.315201600000002</v>
      </c>
      <c r="AE59" s="20">
        <v>29.4362423</v>
      </c>
      <c r="AF59" s="20">
        <v>43.997347099999999</v>
      </c>
      <c r="AG59" s="20">
        <v>41.013013999999998</v>
      </c>
      <c r="AH59" s="20">
        <v>38.383781499999998</v>
      </c>
      <c r="AI59" s="20">
        <v>27.404727600000001</v>
      </c>
      <c r="AJ59" s="20">
        <v>33.338158499999999</v>
      </c>
      <c r="AK59" s="20">
        <v>33.891236900000003</v>
      </c>
      <c r="AL59" s="20">
        <v>23.564850100000001</v>
      </c>
      <c r="AM59" s="20">
        <v>81.960535199999995</v>
      </c>
      <c r="AN59" s="20">
        <v>88.125865500000003</v>
      </c>
      <c r="AO59" s="20">
        <v>80.570081799999997</v>
      </c>
      <c r="AP59" s="20">
        <v>79.467564600000003</v>
      </c>
      <c r="AQ59" s="20">
        <v>50.650009599999997</v>
      </c>
      <c r="AR59" s="20">
        <v>45.722997399999997</v>
      </c>
      <c r="AS59" s="20">
        <v>37.580211200000001</v>
      </c>
      <c r="AT59" s="20">
        <v>39.940682600000002</v>
      </c>
      <c r="AU59" s="20">
        <v>36.223770799999997</v>
      </c>
      <c r="AV59" s="20">
        <v>27.9465532</v>
      </c>
      <c r="AW59" s="20">
        <v>25.961096999999999</v>
      </c>
      <c r="AX59" s="20">
        <v>78.898625899999999</v>
      </c>
      <c r="AY59" s="20">
        <v>74.751328799999996</v>
      </c>
      <c r="AZ59" s="20">
        <v>78.427052599999996</v>
      </c>
      <c r="BA59" s="20">
        <v>62.440152500000003</v>
      </c>
      <c r="BB59" s="20">
        <v>38.550699600000002</v>
      </c>
      <c r="BC59" s="20">
        <v>42.877390400000003</v>
      </c>
      <c r="BD59" s="20">
        <v>40.130296999999999</v>
      </c>
      <c r="BE59" s="20">
        <v>30.3768964</v>
      </c>
      <c r="BF59" s="20">
        <v>33.708489499999999</v>
      </c>
      <c r="BG59" s="48">
        <v>28.011880300000001</v>
      </c>
      <c r="BI59" s="68">
        <v>13.8895</v>
      </c>
      <c r="BJ59" s="18">
        <v>3.6540509999999999</v>
      </c>
      <c r="BK59" s="30">
        <v>2.0527359999999999</v>
      </c>
      <c r="BM59" s="107"/>
      <c r="BN59" s="17"/>
      <c r="BO59" s="30">
        <v>160</v>
      </c>
      <c r="DN59" s="68">
        <v>13.82267</v>
      </c>
      <c r="DO59" s="18">
        <v>1.009827</v>
      </c>
      <c r="DP59" s="30">
        <v>0.55287379999999997</v>
      </c>
    </row>
    <row r="60" spans="1:123" x14ac:dyDescent="0.35">
      <c r="A60" s="349"/>
      <c r="B60" s="21" t="s">
        <v>61</v>
      </c>
      <c r="C60" s="20">
        <v>0.33043097999999999</v>
      </c>
      <c r="D60" s="20">
        <v>1.29196651</v>
      </c>
      <c r="E60" s="20">
        <v>87.190572099999997</v>
      </c>
      <c r="F60" s="20">
        <v>100</v>
      </c>
      <c r="G60" s="20">
        <v>91.296018099999998</v>
      </c>
      <c r="H60" s="20">
        <v>55.825501199999998</v>
      </c>
      <c r="I60" s="20">
        <v>48.734714799999999</v>
      </c>
      <c r="J60" s="20">
        <v>32.008824099999998</v>
      </c>
      <c r="K60" s="20">
        <v>18.839692299999999</v>
      </c>
      <c r="L60" s="20">
        <v>9.2058052099999994</v>
      </c>
      <c r="M60" s="20">
        <v>4.5454793499999999</v>
      </c>
      <c r="N60" s="20">
        <v>2.0958021599999999</v>
      </c>
      <c r="O60" s="20">
        <v>0.93184562000000004</v>
      </c>
      <c r="P60" s="20">
        <v>2.1161495299999999</v>
      </c>
      <c r="Q60" s="20">
        <v>88.0209215</v>
      </c>
      <c r="R60" s="20">
        <v>89.021605899999997</v>
      </c>
      <c r="S60" s="20">
        <v>87.538920500000003</v>
      </c>
      <c r="T60" s="20">
        <v>78.482723300000004</v>
      </c>
      <c r="U60" s="20">
        <v>58.8805993</v>
      </c>
      <c r="V60" s="20">
        <v>41.8632019</v>
      </c>
      <c r="W60" s="20">
        <v>26.711629899999998</v>
      </c>
      <c r="X60" s="20">
        <v>14.874703800000001</v>
      </c>
      <c r="Y60" s="20">
        <v>6.2822408999999997</v>
      </c>
      <c r="Z60" s="20">
        <v>4.4009243299999996</v>
      </c>
      <c r="AA60" s="20">
        <v>80.054605800000004</v>
      </c>
      <c r="AB60" s="20">
        <v>83.300802500000003</v>
      </c>
      <c r="AC60" s="20">
        <v>83.008770799999994</v>
      </c>
      <c r="AD60" s="20">
        <v>81.351080800000005</v>
      </c>
      <c r="AE60" s="20">
        <v>64.044354400000003</v>
      </c>
      <c r="AF60" s="20">
        <v>51.844788600000001</v>
      </c>
      <c r="AG60" s="20">
        <v>38.350588000000002</v>
      </c>
      <c r="AH60" s="20">
        <v>27.551014500000001</v>
      </c>
      <c r="AI60" s="20">
        <v>18.5260648</v>
      </c>
      <c r="AJ60" s="20">
        <v>9.5092924599999993</v>
      </c>
      <c r="AK60" s="20">
        <v>18.5410623</v>
      </c>
      <c r="AL60" s="20">
        <v>75.115388300000006</v>
      </c>
      <c r="AM60" s="20">
        <v>75.324283399999999</v>
      </c>
      <c r="AN60" s="20">
        <v>74.719870599999993</v>
      </c>
      <c r="AO60" s="20">
        <v>69.500613900000005</v>
      </c>
      <c r="AP60" s="20">
        <v>53.656208999999997</v>
      </c>
      <c r="AQ60" s="20">
        <v>41.987785700000003</v>
      </c>
      <c r="AR60" s="20">
        <v>29.651225400000001</v>
      </c>
      <c r="AS60" s="20">
        <v>21.019875299999999</v>
      </c>
      <c r="AT60" s="20">
        <v>14.150483100000001</v>
      </c>
      <c r="AU60" s="20">
        <v>72.139310199999997</v>
      </c>
      <c r="AV60" s="20">
        <v>70.4661641</v>
      </c>
      <c r="AW60" s="20">
        <v>69.623205799999994</v>
      </c>
      <c r="AX60" s="20">
        <v>54.034061399999999</v>
      </c>
      <c r="AY60" s="20">
        <v>41.684643000000001</v>
      </c>
      <c r="AZ60" s="20">
        <v>31.330151699999998</v>
      </c>
      <c r="BA60" s="20">
        <v>22.939190700000001</v>
      </c>
      <c r="BB60" s="20">
        <v>14.3067818</v>
      </c>
      <c r="BC60" s="20">
        <v>8.4734332200000004</v>
      </c>
      <c r="BD60" s="20">
        <v>4.0184783499999996</v>
      </c>
      <c r="BE60" s="20">
        <v>63.024807000000003</v>
      </c>
      <c r="BF60" s="20">
        <v>66.481322399999996</v>
      </c>
      <c r="BG60" s="48">
        <v>65.425709499999996</v>
      </c>
      <c r="BI60" s="68">
        <v>14.22283</v>
      </c>
      <c r="BJ60" s="18">
        <v>3.6718579999999998</v>
      </c>
      <c r="BK60" s="30">
        <v>1.6605570000000001</v>
      </c>
      <c r="BM60" s="107"/>
      <c r="BN60" s="17"/>
      <c r="BO60" s="30">
        <v>200</v>
      </c>
      <c r="DN60" s="68">
        <v>14.156000000000001</v>
      </c>
      <c r="DO60" s="18">
        <v>1.1261030000000001</v>
      </c>
      <c r="DP60" s="30">
        <v>0.67182509999999995</v>
      </c>
    </row>
    <row r="61" spans="1:123" x14ac:dyDescent="0.35">
      <c r="A61" s="349"/>
      <c r="B61" s="21" t="s">
        <v>62</v>
      </c>
      <c r="C61" s="20">
        <v>0</v>
      </c>
      <c r="D61" s="20">
        <v>0.87590838000000004</v>
      </c>
      <c r="E61" s="20">
        <v>93.393234300000003</v>
      </c>
      <c r="F61" s="20">
        <v>97.985061900000005</v>
      </c>
      <c r="G61" s="20">
        <v>96.561063899999994</v>
      </c>
      <c r="H61" s="20">
        <v>95.955861400000003</v>
      </c>
      <c r="I61" s="20">
        <v>99.170673699999995</v>
      </c>
      <c r="J61" s="20">
        <v>100</v>
      </c>
      <c r="K61" s="20">
        <v>40.266115399999997</v>
      </c>
      <c r="L61" s="20">
        <v>34.119135999999997</v>
      </c>
      <c r="M61" s="20">
        <v>30.223938700000001</v>
      </c>
      <c r="N61" s="20">
        <v>27.625011199999999</v>
      </c>
      <c r="O61" s="20">
        <v>32.918485699999998</v>
      </c>
      <c r="P61" s="20">
        <v>91.673616499999994</v>
      </c>
      <c r="Q61" s="20">
        <v>92.019618899999998</v>
      </c>
      <c r="R61" s="20">
        <v>89.173379400000002</v>
      </c>
      <c r="S61" s="20">
        <v>41.348496599999997</v>
      </c>
      <c r="T61" s="20">
        <v>30.012075500000002</v>
      </c>
      <c r="U61" s="20">
        <v>25.9034887</v>
      </c>
      <c r="V61" s="20">
        <v>21.653953300000001</v>
      </c>
      <c r="W61" s="20">
        <v>16.6651858</v>
      </c>
      <c r="X61" s="20">
        <v>14.656720399999999</v>
      </c>
      <c r="Y61" s="20">
        <v>12.699631999999999</v>
      </c>
      <c r="Z61" s="20">
        <v>59.620910299999998</v>
      </c>
      <c r="AA61" s="20">
        <v>82.099504699999997</v>
      </c>
      <c r="AB61" s="20">
        <v>83.243130899999997</v>
      </c>
      <c r="AC61" s="20">
        <v>79.618200700000003</v>
      </c>
      <c r="AD61" s="20">
        <v>79.305432699999997</v>
      </c>
      <c r="AE61" s="20">
        <v>39.444742599999998</v>
      </c>
      <c r="AF61" s="20">
        <v>29.793147900000001</v>
      </c>
      <c r="AG61" s="20">
        <v>22.762686500000001</v>
      </c>
      <c r="AH61" s="20">
        <v>17.462573599999999</v>
      </c>
      <c r="AI61" s="20">
        <v>12.622195100000001</v>
      </c>
      <c r="AJ61" s="20">
        <v>43.643684499999999</v>
      </c>
      <c r="AK61" s="20">
        <v>71.693131199999996</v>
      </c>
      <c r="AL61" s="20">
        <v>73.666950900000003</v>
      </c>
      <c r="AM61" s="20">
        <v>74.256414699999993</v>
      </c>
      <c r="AN61" s="20">
        <v>71.189821600000002</v>
      </c>
      <c r="AO61" s="20">
        <v>44.115516900000003</v>
      </c>
      <c r="AP61" s="20">
        <v>25.520875700000001</v>
      </c>
      <c r="AQ61" s="20">
        <v>18.254396799999999</v>
      </c>
      <c r="AR61" s="20">
        <v>16.172670799999999</v>
      </c>
      <c r="AS61" s="20">
        <v>12.6263772</v>
      </c>
      <c r="AT61" s="20">
        <v>15.8520772</v>
      </c>
      <c r="AU61" s="20">
        <v>67.698902500000003</v>
      </c>
      <c r="AV61" s="20">
        <v>66.058757799999995</v>
      </c>
      <c r="AW61" s="20">
        <v>67.297459900000007</v>
      </c>
      <c r="AX61" s="20">
        <v>65.824934499999998</v>
      </c>
      <c r="AY61" s="20">
        <v>64.978277399999996</v>
      </c>
      <c r="AZ61" s="20">
        <v>29.150061900000001</v>
      </c>
      <c r="BA61" s="20">
        <v>18.500212099999999</v>
      </c>
      <c r="BB61" s="20">
        <v>16.853465400000001</v>
      </c>
      <c r="BC61" s="20">
        <v>14.5325072</v>
      </c>
      <c r="BD61" s="20">
        <v>60.215065600000003</v>
      </c>
      <c r="BE61" s="20">
        <v>61.902577999999998</v>
      </c>
      <c r="BF61" s="20">
        <v>62.799111400000001</v>
      </c>
      <c r="BG61" s="48">
        <v>63.205139000000003</v>
      </c>
      <c r="BI61" s="68">
        <v>14.55617</v>
      </c>
      <c r="BJ61" s="18">
        <v>4.0535769999999998</v>
      </c>
      <c r="BK61" s="30">
        <v>1.4420500000000001</v>
      </c>
      <c r="BM61" s="107"/>
      <c r="BN61" s="17"/>
      <c r="BO61" s="30">
        <v>120</v>
      </c>
      <c r="DN61" s="68">
        <v>14.489330000000001</v>
      </c>
      <c r="DO61" s="18">
        <v>1.193643</v>
      </c>
      <c r="DP61" s="30">
        <v>0.8005217</v>
      </c>
    </row>
    <row r="62" spans="1:123" x14ac:dyDescent="0.35">
      <c r="A62" s="349"/>
      <c r="B62" s="21" t="s">
        <v>63</v>
      </c>
      <c r="C62" s="20">
        <v>42.138229600000003</v>
      </c>
      <c r="D62" s="20">
        <v>68.908749200000003</v>
      </c>
      <c r="E62" s="20">
        <v>100</v>
      </c>
      <c r="F62" s="20">
        <v>98.408217199999996</v>
      </c>
      <c r="G62" s="20">
        <v>74.244601299999999</v>
      </c>
      <c r="H62" s="20">
        <v>52.136034500000001</v>
      </c>
      <c r="I62" s="20">
        <v>27.485624999999999</v>
      </c>
      <c r="J62" s="20">
        <v>12.7928747</v>
      </c>
      <c r="K62" s="20">
        <v>8.2329468699999993</v>
      </c>
      <c r="L62" s="20">
        <v>2.9849185600000001</v>
      </c>
      <c r="M62" s="20">
        <v>1.4596480199999999</v>
      </c>
      <c r="N62" s="20">
        <v>0.21505668</v>
      </c>
      <c r="O62" s="20">
        <v>0</v>
      </c>
      <c r="P62" s="20">
        <v>92.235974499999998</v>
      </c>
      <c r="Q62" s="20">
        <v>95.902402300000006</v>
      </c>
      <c r="R62" s="20">
        <v>93.100708400000002</v>
      </c>
      <c r="S62" s="20">
        <v>66.893653599999993</v>
      </c>
      <c r="T62" s="20">
        <v>38.886130399999999</v>
      </c>
      <c r="U62" s="20">
        <v>18.079570799999999</v>
      </c>
      <c r="V62" s="20">
        <v>7.7208916399999996</v>
      </c>
      <c r="W62" s="20">
        <v>3.8410958800000001</v>
      </c>
      <c r="X62" s="20">
        <v>2.4201241699999998</v>
      </c>
      <c r="Y62" s="20">
        <v>1.12758618</v>
      </c>
      <c r="Z62" s="20">
        <v>82.292792399999996</v>
      </c>
      <c r="AA62" s="20">
        <v>88.199128799999997</v>
      </c>
      <c r="AB62" s="20">
        <v>89.121086899999995</v>
      </c>
      <c r="AC62" s="20">
        <v>88.857201700000005</v>
      </c>
      <c r="AD62" s="20">
        <v>41.719312899999998</v>
      </c>
      <c r="AE62" s="20">
        <v>31.788232600000001</v>
      </c>
      <c r="AF62" s="20">
        <v>5.6256140400000003</v>
      </c>
      <c r="AG62" s="20">
        <v>2.5504132199999998</v>
      </c>
      <c r="AH62" s="20">
        <v>77.305523500000007</v>
      </c>
      <c r="AI62" s="20">
        <v>80.596857499999999</v>
      </c>
      <c r="AJ62" s="20">
        <v>81.592583000000005</v>
      </c>
      <c r="AK62" s="20">
        <v>81.679552700000002</v>
      </c>
      <c r="AL62" s="20">
        <v>31.046138899999999</v>
      </c>
      <c r="AM62" s="20">
        <v>11.244199399999999</v>
      </c>
      <c r="AN62" s="20">
        <v>3.9741807300000001</v>
      </c>
      <c r="AO62" s="20">
        <v>1.6268329399999999</v>
      </c>
      <c r="AP62" s="20">
        <v>58.791829700000001</v>
      </c>
      <c r="AQ62" s="20">
        <v>73.841483999999994</v>
      </c>
      <c r="AR62" s="20">
        <v>77.303614499999995</v>
      </c>
      <c r="AS62" s="20">
        <v>77.513114200000004</v>
      </c>
      <c r="AT62" s="20">
        <v>76.232762399999999</v>
      </c>
      <c r="AU62" s="20">
        <v>76.415903700000001</v>
      </c>
      <c r="AV62" s="20">
        <v>21.601248399999999</v>
      </c>
      <c r="AW62" s="20">
        <v>7.7070528400000002</v>
      </c>
      <c r="AX62" s="20">
        <v>2.6725066100000001</v>
      </c>
      <c r="AY62" s="20">
        <v>0.85172130000000001</v>
      </c>
      <c r="AZ62" s="20">
        <v>6.5391367200000001</v>
      </c>
      <c r="BA62" s="20">
        <v>61.339656499999997</v>
      </c>
      <c r="BB62" s="20">
        <v>64.284634299999993</v>
      </c>
      <c r="BC62" s="20">
        <v>63.388500299999997</v>
      </c>
      <c r="BD62" s="20">
        <v>64.421265500000004</v>
      </c>
      <c r="BE62" s="20">
        <v>65.6268934</v>
      </c>
      <c r="BF62" s="20">
        <v>66.101902899999999</v>
      </c>
      <c r="BG62" s="48">
        <v>16.294348800000002</v>
      </c>
      <c r="BI62" s="68">
        <v>14.8895</v>
      </c>
      <c r="BJ62" s="18">
        <v>2.3007089999999999</v>
      </c>
      <c r="BK62" s="30">
        <v>3.542405</v>
      </c>
      <c r="BM62" s="107"/>
      <c r="BN62" s="17"/>
      <c r="BO62" s="30">
        <v>220</v>
      </c>
      <c r="DN62" s="68">
        <v>14.82267</v>
      </c>
      <c r="DO62" s="18">
        <v>1.224923</v>
      </c>
      <c r="DP62" s="30">
        <v>0.90946890000000002</v>
      </c>
    </row>
    <row r="63" spans="1:123" x14ac:dyDescent="0.35">
      <c r="A63" s="349"/>
      <c r="B63" s="21" t="s">
        <v>64</v>
      </c>
      <c r="C63" s="20">
        <v>1.82768584</v>
      </c>
      <c r="D63" s="20">
        <v>3.1536510799999999</v>
      </c>
      <c r="E63" s="20">
        <v>80.210670100000002</v>
      </c>
      <c r="F63" s="20">
        <v>89.625023499999998</v>
      </c>
      <c r="G63" s="20">
        <v>75.807536499999998</v>
      </c>
      <c r="H63" s="20">
        <v>27.811954400000001</v>
      </c>
      <c r="I63" s="20">
        <v>16.135936099999999</v>
      </c>
      <c r="J63" s="20">
        <v>7.1107794599999998</v>
      </c>
      <c r="K63" s="20">
        <v>2.91349948</v>
      </c>
      <c r="L63" s="20">
        <v>1.7566015399999999</v>
      </c>
      <c r="M63" s="20">
        <v>1.4365923700000001</v>
      </c>
      <c r="N63" s="20">
        <v>1.0904030899999999</v>
      </c>
      <c r="O63" s="20">
        <v>0.98532739000000003</v>
      </c>
      <c r="P63" s="20">
        <v>73.560482800000003</v>
      </c>
      <c r="Q63" s="20">
        <v>74.803060500000001</v>
      </c>
      <c r="R63" s="20">
        <v>76.076227299999999</v>
      </c>
      <c r="S63" s="20">
        <v>78.821044900000004</v>
      </c>
      <c r="T63" s="20">
        <v>31.394026100000001</v>
      </c>
      <c r="U63" s="20">
        <v>12.816661399999999</v>
      </c>
      <c r="V63" s="20">
        <v>4.1871215900000003</v>
      </c>
      <c r="W63" s="20">
        <v>1.83796399</v>
      </c>
      <c r="X63" s="20">
        <v>0.96404745000000003</v>
      </c>
      <c r="Y63" s="20">
        <v>0.68275163000000005</v>
      </c>
      <c r="Z63" s="20">
        <v>0.60031330999999999</v>
      </c>
      <c r="AA63" s="20">
        <v>62.692754999999998</v>
      </c>
      <c r="AB63" s="20">
        <v>63.487706699999997</v>
      </c>
      <c r="AC63" s="20">
        <v>67.087800700000003</v>
      </c>
      <c r="AD63" s="20">
        <v>71.416502800000004</v>
      </c>
      <c r="AE63" s="20">
        <v>16.207847999999998</v>
      </c>
      <c r="AF63" s="20">
        <v>6.3444284499999997</v>
      </c>
      <c r="AG63" s="20">
        <v>2.2103667100000002</v>
      </c>
      <c r="AH63" s="20">
        <v>1.02890237</v>
      </c>
      <c r="AI63" s="20">
        <v>0.31032863999999999</v>
      </c>
      <c r="AJ63" s="20">
        <v>0</v>
      </c>
      <c r="AK63" s="20">
        <v>52.308027699999997</v>
      </c>
      <c r="AL63" s="20">
        <v>56.529304699999997</v>
      </c>
      <c r="AM63" s="20">
        <v>61.980025099999999</v>
      </c>
      <c r="AN63" s="20">
        <v>65.202342099999996</v>
      </c>
      <c r="AO63" s="20">
        <v>23.8754274</v>
      </c>
      <c r="AP63" s="20">
        <v>5.4439155399999999</v>
      </c>
      <c r="AQ63" s="20">
        <v>1.4715204500000001</v>
      </c>
      <c r="AR63" s="20">
        <v>0.58239993999999995</v>
      </c>
      <c r="AS63" s="20">
        <v>44.5959577</v>
      </c>
      <c r="AT63" s="20">
        <v>50.7066856</v>
      </c>
      <c r="AU63" s="20">
        <v>53.051218200000001</v>
      </c>
      <c r="AV63" s="20">
        <v>56.640806300000001</v>
      </c>
      <c r="AW63" s="20">
        <v>58.356445100000002</v>
      </c>
      <c r="AX63" s="20">
        <v>59.285697800000001</v>
      </c>
      <c r="AY63" s="20">
        <v>11.875616300000001</v>
      </c>
      <c r="AZ63" s="20">
        <v>4.0026218</v>
      </c>
      <c r="BA63" s="20">
        <v>1.46860594</v>
      </c>
      <c r="BB63" s="20">
        <v>0.60475796999999998</v>
      </c>
      <c r="BC63" s="20">
        <v>47.482630499999999</v>
      </c>
      <c r="BD63" s="20">
        <v>47.836187500000001</v>
      </c>
      <c r="BE63" s="20">
        <v>49.997923900000004</v>
      </c>
      <c r="BF63" s="20">
        <v>51.966529899999998</v>
      </c>
      <c r="BG63" s="48">
        <v>54.032563199999998</v>
      </c>
      <c r="BI63" s="68">
        <v>15.22283</v>
      </c>
      <c r="BJ63" s="18">
        <v>1.9880059999999999</v>
      </c>
      <c r="BK63" s="30">
        <v>3.7134809999999998</v>
      </c>
      <c r="BM63" s="107"/>
      <c r="BN63" s="17"/>
      <c r="BO63" s="30">
        <v>100</v>
      </c>
      <c r="DN63" s="68">
        <v>15.156000000000001</v>
      </c>
      <c r="DO63" s="18">
        <v>1.234653</v>
      </c>
      <c r="DP63" s="30">
        <v>0.99396030000000002</v>
      </c>
    </row>
    <row r="64" spans="1:123" ht="16" thickBot="1" x14ac:dyDescent="0.4">
      <c r="A64" s="349"/>
      <c r="B64" s="21" t="s">
        <v>65</v>
      </c>
      <c r="C64" s="20">
        <v>0</v>
      </c>
      <c r="D64" s="20">
        <v>0.65091752000000003</v>
      </c>
      <c r="E64" s="20">
        <v>87.859872300000006</v>
      </c>
      <c r="F64" s="20">
        <v>89.379170500000001</v>
      </c>
      <c r="G64" s="20">
        <v>87.198639600000007</v>
      </c>
      <c r="H64" s="20">
        <v>89.244781500000002</v>
      </c>
      <c r="I64" s="20">
        <v>96.9645802</v>
      </c>
      <c r="J64" s="20">
        <v>100</v>
      </c>
      <c r="K64" s="20">
        <v>36.131095799999997</v>
      </c>
      <c r="L64" s="20">
        <v>15.5510082</v>
      </c>
      <c r="M64" s="20">
        <v>7.2987848499999997</v>
      </c>
      <c r="N64" s="20">
        <v>6.3044795599999999</v>
      </c>
      <c r="O64" s="20">
        <v>49.4415701</v>
      </c>
      <c r="P64" s="20">
        <v>85.221384299999997</v>
      </c>
      <c r="Q64" s="20">
        <v>85.185094899999996</v>
      </c>
      <c r="R64" s="20">
        <v>14.1082418</v>
      </c>
      <c r="S64" s="20">
        <v>6.3654048300000001</v>
      </c>
      <c r="T64" s="20">
        <v>5.6628231500000004</v>
      </c>
      <c r="U64" s="20">
        <v>4.66670081</v>
      </c>
      <c r="V64" s="20">
        <v>70.186092299999999</v>
      </c>
      <c r="W64" s="20">
        <v>76.424067899999997</v>
      </c>
      <c r="X64" s="20">
        <v>79.522337100000001</v>
      </c>
      <c r="Y64" s="20">
        <v>78.899187299999994</v>
      </c>
      <c r="Z64" s="20">
        <v>19.0201642</v>
      </c>
      <c r="AA64" s="20">
        <v>8.3451008600000005</v>
      </c>
      <c r="AB64" s="20">
        <v>4.3379909100000003</v>
      </c>
      <c r="AC64" s="20">
        <v>2.7981961499999999</v>
      </c>
      <c r="AD64" s="20">
        <v>4.4460634299999997</v>
      </c>
      <c r="AE64" s="20">
        <v>2.4179849400000002</v>
      </c>
      <c r="AF64" s="20">
        <v>73.479911700000002</v>
      </c>
      <c r="AG64" s="20">
        <v>72.699123799999995</v>
      </c>
      <c r="AH64" s="20">
        <v>71.220139700000004</v>
      </c>
      <c r="AI64" s="20">
        <v>68.198028399999998</v>
      </c>
      <c r="AJ64" s="20">
        <v>9.5967418500000008</v>
      </c>
      <c r="AK64" s="20">
        <v>4.5618786800000004</v>
      </c>
      <c r="AL64" s="20">
        <v>2.1773090900000001</v>
      </c>
      <c r="AM64" s="20">
        <v>1.4524877</v>
      </c>
      <c r="AN64" s="20">
        <v>3.49293107</v>
      </c>
      <c r="AO64" s="20">
        <v>64.471613899999994</v>
      </c>
      <c r="AP64" s="20">
        <v>66.860098300000004</v>
      </c>
      <c r="AQ64" s="20">
        <v>65.132350200000005</v>
      </c>
      <c r="AR64" s="20">
        <v>64.620633799999993</v>
      </c>
      <c r="AS64" s="20">
        <v>63.2646157</v>
      </c>
      <c r="AT64" s="20">
        <v>61.920581800000001</v>
      </c>
      <c r="AU64" s="20">
        <v>9.4106341800000006</v>
      </c>
      <c r="AV64" s="20">
        <v>4.9136462099999996</v>
      </c>
      <c r="AW64" s="20">
        <v>2.6474821199999998</v>
      </c>
      <c r="AX64" s="20">
        <v>1.6242439399999999</v>
      </c>
      <c r="AY64" s="20">
        <v>54.519321400000003</v>
      </c>
      <c r="AZ64" s="20">
        <v>61.871586299999997</v>
      </c>
      <c r="BA64" s="20">
        <v>62.480877800000002</v>
      </c>
      <c r="BB64" s="20">
        <v>59.004967800000003</v>
      </c>
      <c r="BC64" s="20">
        <v>57.478643900000002</v>
      </c>
      <c r="BD64" s="20">
        <v>59.059672499999998</v>
      </c>
      <c r="BE64" s="20">
        <v>59.739721400000001</v>
      </c>
      <c r="BF64" s="20">
        <v>39.673383899999997</v>
      </c>
      <c r="BG64" s="48">
        <v>7.9886131699999998</v>
      </c>
      <c r="BI64" s="68">
        <v>15.55617</v>
      </c>
      <c r="BJ64" s="18">
        <v>1.7823100000000001</v>
      </c>
      <c r="BK64" s="30">
        <v>2.420852</v>
      </c>
      <c r="BM64" s="116"/>
      <c r="BN64" s="33"/>
      <c r="BO64" s="41">
        <v>180</v>
      </c>
      <c r="DN64" s="68">
        <v>15.489330000000001</v>
      </c>
      <c r="DO64" s="18">
        <v>1.241822</v>
      </c>
      <c r="DP64" s="30">
        <v>0.60314369999999995</v>
      </c>
    </row>
    <row r="65" spans="1:120" x14ac:dyDescent="0.35">
      <c r="A65" s="349"/>
      <c r="B65" s="21" t="s">
        <v>66</v>
      </c>
      <c r="C65" s="20">
        <v>0.57574435999999996</v>
      </c>
      <c r="D65" s="20">
        <v>6.2306970599999998</v>
      </c>
      <c r="E65" s="20">
        <v>78.686513099999999</v>
      </c>
      <c r="F65" s="20">
        <v>100</v>
      </c>
      <c r="G65" s="20">
        <v>28.683035700000001</v>
      </c>
      <c r="H65" s="20">
        <v>21.264209099999999</v>
      </c>
      <c r="I65" s="20">
        <v>16.211089000000001</v>
      </c>
      <c r="J65" s="20">
        <v>13.1815389</v>
      </c>
      <c r="K65" s="20">
        <v>16.715913700000002</v>
      </c>
      <c r="L65" s="20">
        <v>10.613657099999999</v>
      </c>
      <c r="M65" s="20">
        <v>6.2287952300000002</v>
      </c>
      <c r="N65" s="20">
        <v>4.4574546000000002</v>
      </c>
      <c r="O65" s="20">
        <v>77.346059800000006</v>
      </c>
      <c r="P65" s="20">
        <v>91.874209100000002</v>
      </c>
      <c r="Q65" s="20">
        <v>91.371628099999995</v>
      </c>
      <c r="R65" s="20">
        <v>36.719952900000003</v>
      </c>
      <c r="S65" s="20">
        <v>28.294876800000001</v>
      </c>
      <c r="T65" s="20">
        <v>18.625065299999999</v>
      </c>
      <c r="U65" s="20">
        <v>16.4794263</v>
      </c>
      <c r="V65" s="20">
        <v>16.932299400000002</v>
      </c>
      <c r="W65" s="20">
        <v>11.565126299999999</v>
      </c>
      <c r="X65" s="20">
        <v>7.2149983000000004</v>
      </c>
      <c r="Y65" s="20">
        <v>3.7810606500000001</v>
      </c>
      <c r="Z65" s="20">
        <v>3.3783999100000002</v>
      </c>
      <c r="AA65" s="20">
        <v>5.3034001000000002</v>
      </c>
      <c r="AB65" s="20">
        <v>3.8263927600000001</v>
      </c>
      <c r="AC65" s="20">
        <v>0</v>
      </c>
      <c r="AD65" s="20">
        <v>78.729119900000001</v>
      </c>
      <c r="AE65" s="20">
        <v>82.568375900000007</v>
      </c>
      <c r="AF65" s="20">
        <v>82.553884199999999</v>
      </c>
      <c r="AG65" s="20">
        <v>43.695005000000002</v>
      </c>
      <c r="AH65" s="20">
        <v>32.064482400000003</v>
      </c>
      <c r="AI65" s="20">
        <v>22.878157099999999</v>
      </c>
      <c r="AJ65" s="20">
        <v>15.8655112</v>
      </c>
      <c r="AK65" s="20">
        <v>10.233801700000001</v>
      </c>
      <c r="AL65" s="20">
        <v>6.8627293700000003</v>
      </c>
      <c r="AM65" s="20">
        <v>7.6844291800000004</v>
      </c>
      <c r="AN65" s="20">
        <v>5.5441251600000001</v>
      </c>
      <c r="AO65" s="20">
        <v>0.92344652999999999</v>
      </c>
      <c r="AP65" s="20">
        <v>69.458119999999994</v>
      </c>
      <c r="AQ65" s="20">
        <v>76.479688199999998</v>
      </c>
      <c r="AR65" s="20">
        <v>79.168086000000002</v>
      </c>
      <c r="AS65" s="20">
        <v>50.984086400000002</v>
      </c>
      <c r="AT65" s="20">
        <v>34.898319399999998</v>
      </c>
      <c r="AU65" s="20">
        <v>25.439673899999999</v>
      </c>
      <c r="AV65" s="20">
        <v>18.028274400000001</v>
      </c>
      <c r="AW65" s="20">
        <v>11.180181599999999</v>
      </c>
      <c r="AX65" s="20">
        <v>10.9844711</v>
      </c>
      <c r="AY65" s="20">
        <v>8.3017492599999994</v>
      </c>
      <c r="AZ65" s="20">
        <v>2.9068770000000002</v>
      </c>
      <c r="BA65" s="20">
        <v>1.3281306100000001</v>
      </c>
      <c r="BB65" s="20">
        <v>69.878459199999995</v>
      </c>
      <c r="BC65" s="20">
        <v>73.571178500000002</v>
      </c>
      <c r="BD65" s="20">
        <v>78.395145400000004</v>
      </c>
      <c r="BE65" s="20">
        <v>48.342855</v>
      </c>
      <c r="BF65" s="20">
        <v>33.543086700000003</v>
      </c>
      <c r="BG65" s="48">
        <v>25.480193</v>
      </c>
      <c r="BI65" s="68">
        <v>15.8895</v>
      </c>
      <c r="BJ65" s="18">
        <v>1.6217760000000001</v>
      </c>
      <c r="BK65" s="30">
        <v>1.8113239999999999</v>
      </c>
      <c r="BM65" s="71" t="s">
        <v>15</v>
      </c>
      <c r="BN65" s="87">
        <v>53</v>
      </c>
      <c r="BO65" s="88">
        <v>61</v>
      </c>
      <c r="DN65" s="68">
        <v>15.82267</v>
      </c>
      <c r="DO65" s="18">
        <v>1.2423839999999999</v>
      </c>
      <c r="DP65" s="30">
        <v>0.72450380000000003</v>
      </c>
    </row>
    <row r="66" spans="1:120" x14ac:dyDescent="0.35">
      <c r="A66" s="349"/>
      <c r="B66" s="21" t="s">
        <v>67</v>
      </c>
      <c r="C66" s="20">
        <v>11.594542799999999</v>
      </c>
      <c r="D66" s="20">
        <v>7.86796746</v>
      </c>
      <c r="E66" s="20">
        <v>93.390258900000006</v>
      </c>
      <c r="F66" s="20">
        <v>99.0068828</v>
      </c>
      <c r="G66" s="20">
        <v>100</v>
      </c>
      <c r="H66" s="20">
        <v>96.819771700000004</v>
      </c>
      <c r="I66" s="20">
        <v>65.941091</v>
      </c>
      <c r="J66" s="20">
        <v>55.702445099999998</v>
      </c>
      <c r="K66" s="20">
        <v>45.706693199999997</v>
      </c>
      <c r="L66" s="20">
        <v>34.457276499999999</v>
      </c>
      <c r="M66" s="20">
        <v>25.418608299999999</v>
      </c>
      <c r="N66" s="20">
        <v>17.1573736</v>
      </c>
      <c r="O66" s="20">
        <v>89.176112399999994</v>
      </c>
      <c r="P66" s="20">
        <v>92.062052699999995</v>
      </c>
      <c r="Q66" s="20">
        <v>91.867407</v>
      </c>
      <c r="R66" s="20">
        <v>94.163092899999995</v>
      </c>
      <c r="S66" s="20">
        <v>58.707532899999997</v>
      </c>
      <c r="T66" s="20">
        <v>45.189196799999998</v>
      </c>
      <c r="U66" s="20">
        <v>36.093376900000003</v>
      </c>
      <c r="V66" s="20">
        <v>23.283964099999999</v>
      </c>
      <c r="W66" s="20">
        <v>16.186391100000002</v>
      </c>
      <c r="X66" s="20">
        <v>37.531258600000001</v>
      </c>
      <c r="Y66" s="20">
        <v>76.688112099999998</v>
      </c>
      <c r="Z66" s="20">
        <v>77.721397300000007</v>
      </c>
      <c r="AA66" s="20">
        <v>78.613670299999995</v>
      </c>
      <c r="AB66" s="20">
        <v>79.986598299999997</v>
      </c>
      <c r="AC66" s="20">
        <v>54.1997225</v>
      </c>
      <c r="AD66" s="20">
        <v>39.567977300000003</v>
      </c>
      <c r="AE66" s="20">
        <v>38.933791800000002</v>
      </c>
      <c r="AF66" s="20">
        <v>21.377891300000002</v>
      </c>
      <c r="AG66" s="20">
        <v>13.9511276</v>
      </c>
      <c r="AH66" s="20">
        <v>7.7696649000000004</v>
      </c>
      <c r="AI66" s="20">
        <v>68.180980599999998</v>
      </c>
      <c r="AJ66" s="20">
        <v>68.974991500000002</v>
      </c>
      <c r="AK66" s="20">
        <v>70.750323199999997</v>
      </c>
      <c r="AL66" s="20">
        <v>72.974198099999995</v>
      </c>
      <c r="AM66" s="20">
        <v>51.1136026</v>
      </c>
      <c r="AN66" s="20">
        <v>35.405326100000003</v>
      </c>
      <c r="AO66" s="20">
        <v>25.432667299999999</v>
      </c>
      <c r="AP66" s="20">
        <v>15.525462599999999</v>
      </c>
      <c r="AQ66" s="20">
        <v>9.1247324699999997</v>
      </c>
      <c r="AR66" s="20">
        <v>43.057770400000003</v>
      </c>
      <c r="AS66" s="20">
        <v>64.9924587</v>
      </c>
      <c r="AT66" s="20">
        <v>66.324198899999999</v>
      </c>
      <c r="AU66" s="20">
        <v>67.389449499999998</v>
      </c>
      <c r="AV66" s="20">
        <v>68.790454499999996</v>
      </c>
      <c r="AW66" s="20">
        <v>37.229821000000001</v>
      </c>
      <c r="AX66" s="20">
        <v>26.215835899999998</v>
      </c>
      <c r="AY66" s="20">
        <v>17.7857485</v>
      </c>
      <c r="AZ66" s="20">
        <v>8.8312984300000004</v>
      </c>
      <c r="BA66" s="20">
        <v>6.0471226800000002</v>
      </c>
      <c r="BB66" s="20">
        <v>59.818665899999999</v>
      </c>
      <c r="BC66" s="20">
        <v>63.681197500000003</v>
      </c>
      <c r="BD66" s="20">
        <v>64.862834899999996</v>
      </c>
      <c r="BE66" s="20">
        <v>65.708397300000001</v>
      </c>
      <c r="BF66" s="20">
        <v>65.968046200000003</v>
      </c>
      <c r="BG66" s="48">
        <v>37.013113500000003</v>
      </c>
      <c r="BI66" s="68">
        <v>16.222829999999998</v>
      </c>
      <c r="BJ66" s="18">
        <v>1.3128249999999999</v>
      </c>
      <c r="BK66" s="30">
        <v>1.4893860000000001</v>
      </c>
      <c r="BM66" s="66" t="s">
        <v>16</v>
      </c>
      <c r="BN66" s="18">
        <v>255.5</v>
      </c>
      <c r="BO66" s="30">
        <v>160</v>
      </c>
      <c r="DN66" s="68">
        <v>16.155999999999999</v>
      </c>
      <c r="DO66" s="18">
        <v>0.74438839999999995</v>
      </c>
      <c r="DP66" s="30">
        <v>0.86329049999999996</v>
      </c>
    </row>
    <row r="67" spans="1:120" x14ac:dyDescent="0.35">
      <c r="A67" s="349"/>
      <c r="B67" s="21" t="s">
        <v>68</v>
      </c>
      <c r="C67" s="20">
        <v>4.3527167599999999</v>
      </c>
      <c r="D67" s="20">
        <v>0.18632290000000001</v>
      </c>
      <c r="E67" s="20">
        <v>94.578445200000004</v>
      </c>
      <c r="F67" s="20">
        <v>99.549072100000004</v>
      </c>
      <c r="G67" s="20">
        <v>100</v>
      </c>
      <c r="H67" s="20">
        <v>93.589796500000006</v>
      </c>
      <c r="I67" s="20">
        <v>62.330155599999998</v>
      </c>
      <c r="J67" s="20">
        <v>52.438940899999999</v>
      </c>
      <c r="K67" s="20">
        <v>42.281188499999999</v>
      </c>
      <c r="L67" s="20">
        <v>32.213523000000002</v>
      </c>
      <c r="M67" s="20">
        <v>23.098315800000002</v>
      </c>
      <c r="N67" s="20">
        <v>15.249916000000001</v>
      </c>
      <c r="O67" s="20">
        <v>79.426694299999994</v>
      </c>
      <c r="P67" s="20">
        <v>81.596337800000001</v>
      </c>
      <c r="Q67" s="20">
        <v>81.808883100000003</v>
      </c>
      <c r="R67" s="20">
        <v>83.327868699999996</v>
      </c>
      <c r="S67" s="20">
        <v>51.699537499999998</v>
      </c>
      <c r="T67" s="20">
        <v>40.8986479</v>
      </c>
      <c r="U67" s="20">
        <v>32.198087100000002</v>
      </c>
      <c r="V67" s="20">
        <v>21.760061799999999</v>
      </c>
      <c r="W67" s="20">
        <v>15.550109600000001</v>
      </c>
      <c r="X67" s="20">
        <v>35.626899700000003</v>
      </c>
      <c r="Y67" s="20">
        <v>69.116625200000001</v>
      </c>
      <c r="Z67" s="20">
        <v>69.687144099999998</v>
      </c>
      <c r="AA67" s="20">
        <v>70.676048800000004</v>
      </c>
      <c r="AB67" s="20">
        <v>71.665068899999994</v>
      </c>
      <c r="AC67" s="20">
        <v>47.955002299999997</v>
      </c>
      <c r="AD67" s="20">
        <v>35.534075799999997</v>
      </c>
      <c r="AE67" s="20">
        <v>33.220717100000002</v>
      </c>
      <c r="AF67" s="20">
        <v>19.8738058</v>
      </c>
      <c r="AG67" s="20">
        <v>14.867775099999999</v>
      </c>
      <c r="AH67" s="20">
        <v>10.820766000000001</v>
      </c>
      <c r="AI67" s="20">
        <v>61.583552900000001</v>
      </c>
      <c r="AJ67" s="20">
        <v>62.802149999999997</v>
      </c>
      <c r="AK67" s="20">
        <v>63.310993199999999</v>
      </c>
      <c r="AL67" s="20">
        <v>65.132312200000001</v>
      </c>
      <c r="AM67" s="20">
        <v>44.724434899999999</v>
      </c>
      <c r="AN67" s="20">
        <v>31.929413199999999</v>
      </c>
      <c r="AO67" s="20">
        <v>24.1742448</v>
      </c>
      <c r="AP67" s="20">
        <v>17.031377899999999</v>
      </c>
      <c r="AQ67" s="20">
        <v>12.188209499999999</v>
      </c>
      <c r="AR67" s="20">
        <v>41.107784899999999</v>
      </c>
      <c r="AS67" s="20">
        <v>57.539664999999999</v>
      </c>
      <c r="AT67" s="20">
        <v>58.806368300000003</v>
      </c>
      <c r="AU67" s="20">
        <v>59.669579499999998</v>
      </c>
      <c r="AV67" s="20">
        <v>60.572574899999999</v>
      </c>
      <c r="AW67" s="20">
        <v>32.410735500000001</v>
      </c>
      <c r="AX67" s="20">
        <v>23.8204785</v>
      </c>
      <c r="AY67" s="20">
        <v>17.305119999999999</v>
      </c>
      <c r="AZ67" s="20">
        <v>11.3294835</v>
      </c>
      <c r="BA67" s="20">
        <v>8.6488385300000008</v>
      </c>
      <c r="BB67" s="20">
        <v>53.076633800000003</v>
      </c>
      <c r="BC67" s="20">
        <v>56.046381199999999</v>
      </c>
      <c r="BD67" s="20">
        <v>55.612068399999998</v>
      </c>
      <c r="BE67" s="20">
        <v>56.181653500000003</v>
      </c>
      <c r="BF67" s="20">
        <v>56.7649519</v>
      </c>
      <c r="BG67" s="48">
        <v>32.042325300000002</v>
      </c>
      <c r="BI67" s="68">
        <v>16.556170000000002</v>
      </c>
      <c r="BJ67" s="18">
        <v>1.194423</v>
      </c>
      <c r="BK67" s="30">
        <v>3.4797950000000002</v>
      </c>
      <c r="BM67" s="66" t="s">
        <v>17</v>
      </c>
      <c r="BN67" s="18">
        <v>24.21</v>
      </c>
      <c r="BO67" s="30">
        <v>12.75</v>
      </c>
      <c r="DN67" s="68">
        <v>16.489329999999999</v>
      </c>
      <c r="DO67" s="18">
        <v>0.78493420000000003</v>
      </c>
      <c r="DP67" s="30">
        <v>0.52516830000000003</v>
      </c>
    </row>
    <row r="68" spans="1:120" x14ac:dyDescent="0.35">
      <c r="A68" s="349"/>
      <c r="B68" s="21" t="s">
        <v>69</v>
      </c>
      <c r="C68" s="20">
        <v>29.2094953</v>
      </c>
      <c r="D68" s="20">
        <v>25.617317400000001</v>
      </c>
      <c r="E68" s="20">
        <v>94.2543699</v>
      </c>
      <c r="F68" s="20">
        <v>59.490350399999997</v>
      </c>
      <c r="G68" s="20">
        <v>76.285957300000007</v>
      </c>
      <c r="H68" s="20">
        <v>50.6005854</v>
      </c>
      <c r="I68" s="20">
        <v>36.067964400000001</v>
      </c>
      <c r="J68" s="20">
        <v>31.505715899999998</v>
      </c>
      <c r="K68" s="20">
        <v>26.8970141</v>
      </c>
      <c r="L68" s="20">
        <v>25.8869568</v>
      </c>
      <c r="M68" s="20">
        <v>20.0010142</v>
      </c>
      <c r="N68" s="20">
        <v>77.253249299999993</v>
      </c>
      <c r="O68" s="20">
        <v>87.091792799999993</v>
      </c>
      <c r="P68" s="20">
        <v>85.600536099999999</v>
      </c>
      <c r="Q68" s="20">
        <v>49.485529999999997</v>
      </c>
      <c r="R68" s="20">
        <v>39.736434199999998</v>
      </c>
      <c r="S68" s="20">
        <v>34.689160000000001</v>
      </c>
      <c r="T68" s="20">
        <v>30.2783354</v>
      </c>
      <c r="U68" s="20">
        <v>25.509362400000001</v>
      </c>
      <c r="V68" s="20">
        <v>21.875456499999999</v>
      </c>
      <c r="W68" s="20">
        <v>18.710422600000001</v>
      </c>
      <c r="X68" s="20">
        <v>14.8806458</v>
      </c>
      <c r="Y68" s="20">
        <v>16.735556599999999</v>
      </c>
      <c r="Z68" s="20">
        <v>68.772628800000007</v>
      </c>
      <c r="AA68" s="20">
        <v>80.086576600000001</v>
      </c>
      <c r="AB68" s="20">
        <v>81.571913699999996</v>
      </c>
      <c r="AC68" s="20">
        <v>60.5229237</v>
      </c>
      <c r="AD68" s="20">
        <v>43.700889199999999</v>
      </c>
      <c r="AE68" s="20">
        <v>37.006542000000003</v>
      </c>
      <c r="AF68" s="20">
        <v>30.4926937</v>
      </c>
      <c r="AG68" s="20">
        <v>26.021691100000002</v>
      </c>
      <c r="AH68" s="20">
        <v>23.047541200000001</v>
      </c>
      <c r="AI68" s="20">
        <v>16.191819200000001</v>
      </c>
      <c r="AJ68" s="20">
        <v>12.770579</v>
      </c>
      <c r="AK68" s="20">
        <v>10.093232</v>
      </c>
      <c r="AL68" s="20">
        <v>9.2495887900000007</v>
      </c>
      <c r="AM68" s="20">
        <v>7.8911992599999996</v>
      </c>
      <c r="AN68" s="20">
        <v>5.8206231400000004</v>
      </c>
      <c r="AO68" s="20">
        <v>60.798309000000003</v>
      </c>
      <c r="AP68" s="20">
        <v>71.909867599999998</v>
      </c>
      <c r="AQ68" s="20">
        <v>70.1699555</v>
      </c>
      <c r="AR68" s="20">
        <v>71.595634399999994</v>
      </c>
      <c r="AS68" s="20">
        <v>45.333117799999997</v>
      </c>
      <c r="AT68" s="20">
        <v>34.062675900000002</v>
      </c>
      <c r="AU68" s="20">
        <v>28.3070059</v>
      </c>
      <c r="AV68" s="20">
        <v>23.314520399999999</v>
      </c>
      <c r="AW68" s="20">
        <v>19.5724944</v>
      </c>
      <c r="AX68" s="20">
        <v>16.283777199999999</v>
      </c>
      <c r="AY68" s="20">
        <v>12.98831</v>
      </c>
      <c r="AZ68" s="20">
        <v>10.7922365</v>
      </c>
      <c r="BA68" s="20">
        <v>9.8341135699999995</v>
      </c>
      <c r="BB68" s="20">
        <v>7.6165135099999999</v>
      </c>
      <c r="BC68" s="20">
        <v>5.4237770799999998</v>
      </c>
      <c r="BD68" s="20">
        <v>59.248890000000003</v>
      </c>
      <c r="BE68" s="20">
        <v>61.558145600000003</v>
      </c>
      <c r="BF68" s="20">
        <v>61.911438099999998</v>
      </c>
      <c r="BG68" s="48">
        <v>63.546255299999999</v>
      </c>
      <c r="BI68" s="68">
        <v>16.889500000000002</v>
      </c>
      <c r="BJ68" s="18">
        <v>3.595529</v>
      </c>
      <c r="BK68" s="30">
        <v>3.4726669999999999</v>
      </c>
      <c r="BM68" s="62" t="s">
        <v>184</v>
      </c>
      <c r="BN68" s="323">
        <v>4.4485827471699998E-4</v>
      </c>
      <c r="BO68" s="263"/>
      <c r="DN68" s="68">
        <v>16.822669999999999</v>
      </c>
      <c r="DO68" s="18">
        <v>0.95971569999999995</v>
      </c>
      <c r="DP68" s="30">
        <v>0.65849219999999997</v>
      </c>
    </row>
    <row r="69" spans="1:120" ht="16" thickBot="1" x14ac:dyDescent="0.4">
      <c r="A69" s="349"/>
      <c r="B69" s="21" t="s">
        <v>70</v>
      </c>
      <c r="C69" s="20">
        <v>25.968860400000001</v>
      </c>
      <c r="D69" s="20">
        <v>19.71651</v>
      </c>
      <c r="E69" s="20">
        <v>85.275062800000001</v>
      </c>
      <c r="F69" s="20">
        <v>96.421295700000002</v>
      </c>
      <c r="G69" s="20">
        <v>49.920616000000003</v>
      </c>
      <c r="H69" s="20">
        <v>32.502696999999998</v>
      </c>
      <c r="I69" s="20">
        <v>33.288221800000002</v>
      </c>
      <c r="J69" s="20">
        <v>22.5882969</v>
      </c>
      <c r="K69" s="20">
        <v>16.178189</v>
      </c>
      <c r="L69" s="20">
        <v>34.725928400000001</v>
      </c>
      <c r="M69" s="20">
        <v>13.362696100000001</v>
      </c>
      <c r="N69" s="20">
        <v>82.279157299999994</v>
      </c>
      <c r="O69" s="20">
        <v>88.106334799999999</v>
      </c>
      <c r="P69" s="20">
        <v>57.322729899999999</v>
      </c>
      <c r="Q69" s="20">
        <v>33.785285899999998</v>
      </c>
      <c r="R69" s="20">
        <v>34.100171799999998</v>
      </c>
      <c r="S69" s="20">
        <v>24.7690597</v>
      </c>
      <c r="T69" s="20">
        <v>11.5709357</v>
      </c>
      <c r="U69" s="20">
        <v>13.6630945</v>
      </c>
      <c r="V69" s="20">
        <v>92.251939500000006</v>
      </c>
      <c r="W69" s="20">
        <v>90.633340899999993</v>
      </c>
      <c r="X69" s="20">
        <v>47.850154199999999</v>
      </c>
      <c r="Y69" s="20">
        <v>32.1144441</v>
      </c>
      <c r="Z69" s="20">
        <v>27.9580734</v>
      </c>
      <c r="AA69" s="20">
        <v>17.366344999999999</v>
      </c>
      <c r="AB69" s="20">
        <v>11.9229199</v>
      </c>
      <c r="AC69" s="20">
        <v>12.4417639</v>
      </c>
      <c r="AD69" s="20">
        <v>73.826963599999999</v>
      </c>
      <c r="AE69" s="20">
        <v>100</v>
      </c>
      <c r="AF69" s="20">
        <v>38.259709200000003</v>
      </c>
      <c r="AG69" s="20">
        <v>19.704952500000001</v>
      </c>
      <c r="AH69" s="20">
        <v>18.811352200000002</v>
      </c>
      <c r="AI69" s="20">
        <v>28.4697642</v>
      </c>
      <c r="AJ69" s="20">
        <v>17.373989699999999</v>
      </c>
      <c r="AK69" s="20">
        <v>11.1387065</v>
      </c>
      <c r="AL69" s="20">
        <v>65.934289800000002</v>
      </c>
      <c r="AM69" s="20">
        <v>73.393775899999994</v>
      </c>
      <c r="AN69" s="20">
        <v>39.1805898</v>
      </c>
      <c r="AO69" s="20">
        <v>23.7317024</v>
      </c>
      <c r="AP69" s="20">
        <v>25.5621239</v>
      </c>
      <c r="AQ69" s="20">
        <v>24.427102000000001</v>
      </c>
      <c r="AR69" s="20">
        <v>11.343878999999999</v>
      </c>
      <c r="AS69" s="20">
        <v>71.004047099999994</v>
      </c>
      <c r="AT69" s="20">
        <v>47.971709300000001</v>
      </c>
      <c r="AU69" s="20">
        <v>29.0836015</v>
      </c>
      <c r="AV69" s="20">
        <v>18.484888399999999</v>
      </c>
      <c r="AW69" s="20">
        <v>10.975664200000001</v>
      </c>
      <c r="AX69" s="20">
        <v>35.268380899999997</v>
      </c>
      <c r="AY69" s="20">
        <v>90.730023599999996</v>
      </c>
      <c r="AZ69" s="20">
        <v>48.153520800000003</v>
      </c>
      <c r="BA69" s="20">
        <v>29.556750099999999</v>
      </c>
      <c r="BB69" s="20">
        <v>20.3937797</v>
      </c>
      <c r="BC69" s="20">
        <v>21.833273999999999</v>
      </c>
      <c r="BD69" s="20">
        <v>14.373468300000001</v>
      </c>
      <c r="BE69" s="20">
        <v>9.9148967900000002</v>
      </c>
      <c r="BF69" s="20">
        <v>91.525414100000006</v>
      </c>
      <c r="BG69" s="48">
        <v>52.726050100000002</v>
      </c>
      <c r="BI69" s="68">
        <v>17.222829999999998</v>
      </c>
      <c r="BJ69" s="18">
        <v>3.5641919999999998</v>
      </c>
      <c r="BK69" s="30">
        <v>2.0005139999999999</v>
      </c>
      <c r="BM69" s="137" t="s">
        <v>134</v>
      </c>
      <c r="BN69" s="324" t="s">
        <v>27</v>
      </c>
      <c r="BO69" s="325"/>
      <c r="DN69" s="68">
        <v>17.155999999999999</v>
      </c>
      <c r="DO69" s="18">
        <v>1.1070629999999999</v>
      </c>
      <c r="DP69" s="30">
        <v>0.78029009999999999</v>
      </c>
    </row>
    <row r="70" spans="1:120" x14ac:dyDescent="0.35">
      <c r="A70" s="349"/>
      <c r="B70" s="21" t="s">
        <v>71</v>
      </c>
      <c r="C70" s="20">
        <v>35.845421600000002</v>
      </c>
      <c r="D70" s="20">
        <v>35.6877979</v>
      </c>
      <c r="E70" s="20">
        <v>100</v>
      </c>
      <c r="F70" s="20">
        <v>45.652366899999997</v>
      </c>
      <c r="G70" s="20">
        <v>36.9359939</v>
      </c>
      <c r="H70" s="20">
        <v>56.945451800000001</v>
      </c>
      <c r="I70" s="20">
        <v>68.636812199999994</v>
      </c>
      <c r="J70" s="20">
        <v>47.847222899999998</v>
      </c>
      <c r="K70" s="20">
        <v>42.460566</v>
      </c>
      <c r="L70" s="20">
        <v>35.912961000000003</v>
      </c>
      <c r="M70" s="20">
        <v>86.3166516</v>
      </c>
      <c r="N70" s="20">
        <v>48.569875099999997</v>
      </c>
      <c r="O70" s="20">
        <v>33.650649199999997</v>
      </c>
      <c r="P70" s="20">
        <v>25.235323900000001</v>
      </c>
      <c r="Q70" s="20">
        <v>67.2691734</v>
      </c>
      <c r="R70" s="20">
        <v>60.551719599999998</v>
      </c>
      <c r="S70" s="20">
        <v>27.155356099999999</v>
      </c>
      <c r="T70" s="20">
        <v>39.545851499999998</v>
      </c>
      <c r="U70" s="20">
        <v>31.853929900000001</v>
      </c>
      <c r="V70" s="20">
        <v>76.202904700000005</v>
      </c>
      <c r="W70" s="20">
        <v>30.935830500000002</v>
      </c>
      <c r="X70" s="20">
        <v>32.659423699999998</v>
      </c>
      <c r="Y70" s="20">
        <v>28.651039000000001</v>
      </c>
      <c r="Z70" s="20">
        <v>86.443060500000001</v>
      </c>
      <c r="AA70" s="20">
        <v>77.252679999999998</v>
      </c>
      <c r="AB70" s="20">
        <v>35.078534500000004</v>
      </c>
      <c r="AC70" s="20">
        <v>28.6671771</v>
      </c>
      <c r="AD70" s="20">
        <v>18.738293500000001</v>
      </c>
      <c r="AE70" s="20">
        <v>66.280383200000003</v>
      </c>
      <c r="AF70" s="20">
        <v>22.863327999999999</v>
      </c>
      <c r="AG70" s="20">
        <v>13.1330896</v>
      </c>
      <c r="AH70" s="20">
        <v>11.140238399999999</v>
      </c>
      <c r="AI70" s="20">
        <v>58.390476499999998</v>
      </c>
      <c r="AJ70" s="20">
        <v>56.930923200000002</v>
      </c>
      <c r="AK70" s="20">
        <v>13.4126063</v>
      </c>
      <c r="AL70" s="20">
        <v>5.8563963899999996</v>
      </c>
      <c r="AM70" s="20">
        <v>13.4773338</v>
      </c>
      <c r="AN70" s="20">
        <v>44.518517699999997</v>
      </c>
      <c r="AO70" s="20">
        <v>51.947453000000003</v>
      </c>
      <c r="AP70" s="20">
        <v>13.6304637</v>
      </c>
      <c r="AQ70" s="20">
        <v>5.2622437700000004</v>
      </c>
      <c r="AR70" s="20">
        <v>0</v>
      </c>
      <c r="AS70" s="20">
        <v>47.687700399999997</v>
      </c>
      <c r="AT70" s="20">
        <v>69.926675799999998</v>
      </c>
      <c r="AU70" s="20">
        <v>17.922796200000001</v>
      </c>
      <c r="AV70" s="20">
        <v>2.3760222500000001</v>
      </c>
      <c r="AW70" s="20">
        <v>42.253100500000002</v>
      </c>
      <c r="AX70" s="20">
        <v>45.524819299999997</v>
      </c>
      <c r="AY70" s="20">
        <v>8.4214415099999993</v>
      </c>
      <c r="AZ70" s="20">
        <v>39.681587399999998</v>
      </c>
      <c r="BA70" s="20">
        <v>44.018514199999998</v>
      </c>
      <c r="BB70" s="20">
        <v>0.96466655000000001</v>
      </c>
      <c r="BC70" s="20">
        <v>9.19983796</v>
      </c>
      <c r="BD70" s="20">
        <v>18.377353500000002</v>
      </c>
      <c r="BE70" s="20">
        <v>62.341767099999998</v>
      </c>
      <c r="BF70" s="20">
        <v>57.230471299999998</v>
      </c>
      <c r="BG70" s="48">
        <v>32.204330900000002</v>
      </c>
      <c r="BI70" s="68">
        <v>17.556170000000002</v>
      </c>
      <c r="BJ70" s="18">
        <v>3.5598990000000001</v>
      </c>
      <c r="BK70" s="30">
        <v>1.5790599999999999</v>
      </c>
      <c r="DN70" s="68">
        <v>17.489329999999999</v>
      </c>
      <c r="DO70" s="18">
        <v>1.1598390000000001</v>
      </c>
      <c r="DP70" s="30">
        <v>0.58622320000000006</v>
      </c>
    </row>
    <row r="71" spans="1:120" x14ac:dyDescent="0.35">
      <c r="A71" s="349"/>
      <c r="B71" s="21" t="s">
        <v>72</v>
      </c>
      <c r="C71" s="20">
        <v>45.535194300000001</v>
      </c>
      <c r="D71" s="20">
        <v>38.941593699999999</v>
      </c>
      <c r="E71" s="20">
        <v>96.012428900000003</v>
      </c>
      <c r="F71" s="20">
        <v>71.052898299999995</v>
      </c>
      <c r="G71" s="20">
        <v>55.069062600000002</v>
      </c>
      <c r="H71" s="20">
        <v>43.007788300000001</v>
      </c>
      <c r="I71" s="20">
        <v>34.140130399999997</v>
      </c>
      <c r="J71" s="20">
        <v>27.0766311</v>
      </c>
      <c r="K71" s="20">
        <v>17.6676194</v>
      </c>
      <c r="L71" s="20">
        <v>14.9093506</v>
      </c>
      <c r="M71" s="20">
        <v>91.447043100000002</v>
      </c>
      <c r="N71" s="20">
        <v>99.770679700000002</v>
      </c>
      <c r="O71" s="20">
        <v>98.736208899999994</v>
      </c>
      <c r="P71" s="20">
        <v>71.942267000000001</v>
      </c>
      <c r="Q71" s="20">
        <v>57.266784100000002</v>
      </c>
      <c r="R71" s="20">
        <v>42.852212899999998</v>
      </c>
      <c r="S71" s="20">
        <v>32.298438099999998</v>
      </c>
      <c r="T71" s="20">
        <v>86.058711500000001</v>
      </c>
      <c r="U71" s="20">
        <v>70.457440000000005</v>
      </c>
      <c r="V71" s="20">
        <v>55.865010099999999</v>
      </c>
      <c r="W71" s="20">
        <v>54.680462900000002</v>
      </c>
      <c r="X71" s="20">
        <v>46.152025000000002</v>
      </c>
      <c r="Y71" s="20">
        <v>38.047882299999998</v>
      </c>
      <c r="Z71" s="20">
        <v>28.867911299999999</v>
      </c>
      <c r="AA71" s="20">
        <v>87.0041583</v>
      </c>
      <c r="AB71" s="20">
        <v>87.928248699999997</v>
      </c>
      <c r="AC71" s="20">
        <v>61.9457576</v>
      </c>
      <c r="AD71" s="20">
        <v>51.627249200000001</v>
      </c>
      <c r="AE71" s="20">
        <v>41.317460599999997</v>
      </c>
      <c r="AF71" s="20">
        <v>29.959936500000001</v>
      </c>
      <c r="AG71" s="20">
        <v>23.730777</v>
      </c>
      <c r="AH71" s="20">
        <v>84.884071700000007</v>
      </c>
      <c r="AI71" s="20">
        <v>84.834588600000004</v>
      </c>
      <c r="AJ71" s="20">
        <v>58.280678000000002</v>
      </c>
      <c r="AK71" s="20">
        <v>47.8953828</v>
      </c>
      <c r="AL71" s="20">
        <v>38.4711979</v>
      </c>
      <c r="AM71" s="20">
        <v>29.568380699999999</v>
      </c>
      <c r="AN71" s="20">
        <v>23.175678399999999</v>
      </c>
      <c r="AO71" s="20">
        <v>72.285855100000006</v>
      </c>
      <c r="AP71" s="20">
        <v>76.552861100000001</v>
      </c>
      <c r="AQ71" s="20">
        <v>84.060929299999998</v>
      </c>
      <c r="AR71" s="20">
        <v>57.980254899999998</v>
      </c>
      <c r="AS71" s="20">
        <v>47.407482700000003</v>
      </c>
      <c r="AT71" s="20">
        <v>36.607021799999998</v>
      </c>
      <c r="AU71" s="20">
        <v>27.822556899999999</v>
      </c>
      <c r="AV71" s="20">
        <v>68.221926600000003</v>
      </c>
      <c r="AW71" s="20">
        <v>73.802813499999999</v>
      </c>
      <c r="AX71" s="20">
        <v>54.596037099999997</v>
      </c>
      <c r="AY71" s="20">
        <v>41.061197300000003</v>
      </c>
      <c r="AZ71" s="20">
        <v>32.260508299999998</v>
      </c>
      <c r="BA71" s="20">
        <v>31.961853600000001</v>
      </c>
      <c r="BB71" s="20">
        <v>27.8824164</v>
      </c>
      <c r="BC71" s="20">
        <v>73.047854000000001</v>
      </c>
      <c r="BD71" s="20">
        <v>72.466141300000004</v>
      </c>
      <c r="BE71" s="20">
        <v>46.540278999999998</v>
      </c>
      <c r="BF71" s="20">
        <v>36.158819700000002</v>
      </c>
      <c r="BG71" s="48">
        <v>29.718876699999999</v>
      </c>
      <c r="BI71" s="68">
        <v>17.889500000000002</v>
      </c>
      <c r="BJ71" s="18">
        <v>1.5231220000000001</v>
      </c>
      <c r="BK71" s="30">
        <v>1.356795</v>
      </c>
      <c r="DN71" s="68">
        <v>17.822669999999999</v>
      </c>
      <c r="DO71" s="18">
        <v>1.1859459999999999</v>
      </c>
      <c r="DP71" s="30">
        <v>0.70508249999999995</v>
      </c>
    </row>
    <row r="72" spans="1:120" x14ac:dyDescent="0.35">
      <c r="A72" s="349"/>
      <c r="B72" s="21" t="s">
        <v>73</v>
      </c>
      <c r="C72" s="20">
        <v>3.6121086600000001</v>
      </c>
      <c r="D72" s="20">
        <v>0</v>
      </c>
      <c r="E72" s="20">
        <v>84.430985800000002</v>
      </c>
      <c r="F72" s="20">
        <v>93.215507700000003</v>
      </c>
      <c r="G72" s="20">
        <v>87.625431399999997</v>
      </c>
      <c r="H72" s="20">
        <v>22.831736100000001</v>
      </c>
      <c r="I72" s="20">
        <v>16.374612599999999</v>
      </c>
      <c r="J72" s="20">
        <v>11.0572666</v>
      </c>
      <c r="K72" s="20">
        <v>13.249452099999999</v>
      </c>
      <c r="L72" s="20">
        <v>10.7308848</v>
      </c>
      <c r="M72" s="20">
        <v>87.404522</v>
      </c>
      <c r="N72" s="20">
        <v>94.874848600000007</v>
      </c>
      <c r="O72" s="20">
        <v>100</v>
      </c>
      <c r="P72" s="20">
        <v>56.0280269</v>
      </c>
      <c r="Q72" s="20">
        <v>39.429014199999997</v>
      </c>
      <c r="R72" s="20">
        <v>20.781453599999999</v>
      </c>
      <c r="S72" s="20">
        <v>11.798927900000001</v>
      </c>
      <c r="T72" s="20">
        <v>8.6930405999999998</v>
      </c>
      <c r="U72" s="20">
        <v>78.977538800000005</v>
      </c>
      <c r="V72" s="20">
        <v>88.067185100000003</v>
      </c>
      <c r="W72" s="20">
        <v>89.755324599999994</v>
      </c>
      <c r="X72" s="20">
        <v>71.907854900000004</v>
      </c>
      <c r="Y72" s="20">
        <v>37.748981100000002</v>
      </c>
      <c r="Z72" s="20">
        <v>21.070753799999999</v>
      </c>
      <c r="AA72" s="20">
        <v>8.5917432399999996</v>
      </c>
      <c r="AB72" s="20">
        <v>47.011756800000001</v>
      </c>
      <c r="AC72" s="20">
        <v>80.783236400000007</v>
      </c>
      <c r="AD72" s="20">
        <v>83.884728499999994</v>
      </c>
      <c r="AE72" s="20">
        <v>81.790370999999993</v>
      </c>
      <c r="AF72" s="20">
        <v>39.993101899999999</v>
      </c>
      <c r="AG72" s="20">
        <v>17.286658599999999</v>
      </c>
      <c r="AH72" s="20">
        <v>45.222807400000001</v>
      </c>
      <c r="AI72" s="20">
        <v>72.789156599999998</v>
      </c>
      <c r="AJ72" s="20">
        <v>74.033517700000004</v>
      </c>
      <c r="AK72" s="20">
        <v>51.873591599999997</v>
      </c>
      <c r="AL72" s="20">
        <v>29.480272599999999</v>
      </c>
      <c r="AM72" s="20">
        <v>25.949914199999998</v>
      </c>
      <c r="AN72" s="20">
        <v>69.078935099999995</v>
      </c>
      <c r="AO72" s="20">
        <v>70.343829200000002</v>
      </c>
      <c r="AP72" s="20">
        <v>71.263760599999998</v>
      </c>
      <c r="AQ72" s="20">
        <v>40.924150599999997</v>
      </c>
      <c r="AR72" s="20">
        <v>24.3924089</v>
      </c>
      <c r="AS72" s="20">
        <v>62.5377802</v>
      </c>
      <c r="AT72" s="20">
        <v>68.316012499999999</v>
      </c>
      <c r="AU72" s="20">
        <v>68.376960699999998</v>
      </c>
      <c r="AV72" s="20">
        <v>36.6052125</v>
      </c>
      <c r="AW72" s="20">
        <v>20.998067200000001</v>
      </c>
      <c r="AX72" s="20">
        <v>10.7708519</v>
      </c>
      <c r="AY72" s="20">
        <v>52.218554699999999</v>
      </c>
      <c r="AZ72" s="20">
        <v>63.797794099999997</v>
      </c>
      <c r="BA72" s="20">
        <v>63.815703200000002</v>
      </c>
      <c r="BB72" s="20">
        <v>40.624845499999999</v>
      </c>
      <c r="BC72" s="20">
        <v>21.124579300000001</v>
      </c>
      <c r="BD72" s="20">
        <v>10.445458500000001</v>
      </c>
      <c r="BE72" s="20">
        <v>60.162712499999998</v>
      </c>
      <c r="BF72" s="20">
        <v>59.849275200000001</v>
      </c>
      <c r="BG72" s="48">
        <v>59.844594899999997</v>
      </c>
      <c r="BI72" s="68">
        <v>18.222829999999998</v>
      </c>
      <c r="BJ72" s="18">
        <v>1.2142409999999999</v>
      </c>
      <c r="BK72" s="30">
        <v>3.1542810000000001</v>
      </c>
      <c r="BM72" s="142"/>
      <c r="BN72" s="20"/>
      <c r="BO72" s="20"/>
      <c r="DN72" s="68">
        <v>18.155999999999999</v>
      </c>
      <c r="DO72" s="18">
        <v>1.2183310000000001</v>
      </c>
      <c r="DP72" s="30">
        <v>0.81483559999999999</v>
      </c>
    </row>
    <row r="73" spans="1:120" x14ac:dyDescent="0.35">
      <c r="A73" s="349"/>
      <c r="B73" s="21" t="s">
        <v>74</v>
      </c>
      <c r="C73" s="20">
        <v>12.3195406</v>
      </c>
      <c r="D73" s="20">
        <v>72.708468999999994</v>
      </c>
      <c r="E73" s="20">
        <v>100</v>
      </c>
      <c r="F73" s="20">
        <v>93.700328099999993</v>
      </c>
      <c r="G73" s="20">
        <v>82.152602700000003</v>
      </c>
      <c r="H73" s="20">
        <v>23.384147500000001</v>
      </c>
      <c r="I73" s="20">
        <v>17.2916013</v>
      </c>
      <c r="J73" s="20">
        <v>8.76355474</v>
      </c>
      <c r="K73" s="20">
        <v>28.946992699999999</v>
      </c>
      <c r="L73" s="20">
        <v>62.080157700000001</v>
      </c>
      <c r="M73" s="20">
        <v>87.855260200000004</v>
      </c>
      <c r="N73" s="20">
        <v>84.288840199999996</v>
      </c>
      <c r="O73" s="20">
        <v>92.700102999999999</v>
      </c>
      <c r="P73" s="20">
        <v>22.041456700000001</v>
      </c>
      <c r="Q73" s="20">
        <v>10.065739900000001</v>
      </c>
      <c r="R73" s="20">
        <v>7.1856212800000003</v>
      </c>
      <c r="S73" s="20">
        <v>10.706335899999999</v>
      </c>
      <c r="T73" s="20">
        <v>85.167979599999995</v>
      </c>
      <c r="U73" s="20">
        <v>71.444708300000002</v>
      </c>
      <c r="V73" s="20">
        <v>65.362959500000002</v>
      </c>
      <c r="W73" s="20">
        <v>65.017014000000003</v>
      </c>
      <c r="X73" s="20">
        <v>14.5146535</v>
      </c>
      <c r="Y73" s="20">
        <v>7.9131501899999996</v>
      </c>
      <c r="Z73" s="20">
        <v>21.6288974</v>
      </c>
      <c r="AA73" s="20">
        <v>9.2819220900000001</v>
      </c>
      <c r="AB73" s="20">
        <v>59.156097099999997</v>
      </c>
      <c r="AC73" s="20">
        <v>62.553719100000002</v>
      </c>
      <c r="AD73" s="20">
        <v>62.344314300000001</v>
      </c>
      <c r="AE73" s="20">
        <v>68.7096011</v>
      </c>
      <c r="AF73" s="20">
        <v>63.951742600000003</v>
      </c>
      <c r="AG73" s="20">
        <v>12.765758099999999</v>
      </c>
      <c r="AH73" s="20">
        <v>3.1544798200000002</v>
      </c>
      <c r="AI73" s="20">
        <v>0</v>
      </c>
      <c r="AJ73" s="20">
        <v>11.6250333</v>
      </c>
      <c r="AK73" s="20">
        <v>62.1100329</v>
      </c>
      <c r="AL73" s="20">
        <v>58.139102999999999</v>
      </c>
      <c r="AM73" s="20">
        <v>50.327605499999997</v>
      </c>
      <c r="AN73" s="20">
        <v>49.171965399999998</v>
      </c>
      <c r="AO73" s="20">
        <v>11.936208799999999</v>
      </c>
      <c r="AP73" s="20">
        <v>21.843166</v>
      </c>
      <c r="AQ73" s="20">
        <v>9.5971036000000005</v>
      </c>
      <c r="AR73" s="20">
        <v>0.88679485999999996</v>
      </c>
      <c r="AS73" s="20">
        <v>1.16239789</v>
      </c>
      <c r="AT73" s="20">
        <v>57.9534351</v>
      </c>
      <c r="AU73" s="20">
        <v>61.3267703</v>
      </c>
      <c r="AV73" s="20">
        <v>55.780839499999999</v>
      </c>
      <c r="AW73" s="20">
        <v>52.930921499999997</v>
      </c>
      <c r="AX73" s="20">
        <v>46.045634900000003</v>
      </c>
      <c r="AY73" s="20">
        <v>47.146492199999997</v>
      </c>
      <c r="AZ73" s="20">
        <v>9.8929932899999997</v>
      </c>
      <c r="BA73" s="20">
        <v>6.9634151900000001</v>
      </c>
      <c r="BB73" s="20">
        <v>4.4361542199999997</v>
      </c>
      <c r="BC73" s="20">
        <v>3.60278426</v>
      </c>
      <c r="BD73" s="20">
        <v>54.530545799999999</v>
      </c>
      <c r="BE73" s="20">
        <v>53.236193999999998</v>
      </c>
      <c r="BF73" s="20">
        <v>44.738896199999999</v>
      </c>
      <c r="BG73" s="48">
        <v>40.4317566</v>
      </c>
      <c r="BI73" s="68">
        <v>18.556170000000002</v>
      </c>
      <c r="BJ73" s="18">
        <v>1.0563180000000001</v>
      </c>
      <c r="BK73" s="30">
        <v>3.4540630000000001</v>
      </c>
      <c r="DN73" s="68">
        <v>18.489329999999999</v>
      </c>
      <c r="DO73" s="18">
        <v>1.208761</v>
      </c>
      <c r="DP73" s="30">
        <v>0.89853660000000002</v>
      </c>
    </row>
    <row r="74" spans="1:120" x14ac:dyDescent="0.35">
      <c r="A74" s="349"/>
      <c r="B74" s="21" t="s">
        <v>135</v>
      </c>
      <c r="C74" s="20">
        <v>0.12352697</v>
      </c>
      <c r="D74" s="20">
        <v>0.31176389999999998</v>
      </c>
      <c r="E74" s="20">
        <v>91.275239099999993</v>
      </c>
      <c r="F74" s="20">
        <v>100</v>
      </c>
      <c r="G74" s="20">
        <v>88.534545899999998</v>
      </c>
      <c r="H74" s="20">
        <v>38.344787500000002</v>
      </c>
      <c r="I74" s="20">
        <v>25.1866944</v>
      </c>
      <c r="J74" s="20">
        <v>21.7458992</v>
      </c>
      <c r="K74" s="20">
        <v>22.591041700000002</v>
      </c>
      <c r="L74" s="20">
        <v>90.403431499999996</v>
      </c>
      <c r="M74" s="20">
        <v>90.290559200000004</v>
      </c>
      <c r="N74" s="20">
        <v>51.100533499999997</v>
      </c>
      <c r="O74" s="20">
        <v>36.854442400000003</v>
      </c>
      <c r="P74" s="20">
        <v>26.7239334</v>
      </c>
      <c r="Q74" s="20">
        <v>18.703363400000001</v>
      </c>
      <c r="R74" s="20">
        <v>86.883792200000002</v>
      </c>
      <c r="S74" s="20">
        <v>86.454136099999999</v>
      </c>
      <c r="T74" s="20">
        <v>48.283693599999999</v>
      </c>
      <c r="U74" s="20">
        <v>31.502359200000001</v>
      </c>
      <c r="V74" s="20">
        <v>24.3055129</v>
      </c>
      <c r="W74" s="20">
        <v>82.162825900000001</v>
      </c>
      <c r="X74" s="20">
        <v>82.589810999999997</v>
      </c>
      <c r="Y74" s="20">
        <v>44.3714935</v>
      </c>
      <c r="Z74" s="20">
        <v>29.2499298</v>
      </c>
      <c r="AA74" s="20">
        <v>20.119905200000002</v>
      </c>
      <c r="AB74" s="20">
        <v>14.723978799999999</v>
      </c>
      <c r="AC74" s="20">
        <v>76.036981999999995</v>
      </c>
      <c r="AD74" s="20">
        <v>75.790204500000002</v>
      </c>
      <c r="AE74" s="20">
        <v>46.678393300000003</v>
      </c>
      <c r="AF74" s="20">
        <v>29.457930699999999</v>
      </c>
      <c r="AG74" s="20">
        <v>19.670570699999999</v>
      </c>
      <c r="AH74" s="20">
        <v>14.686226400000001</v>
      </c>
      <c r="AI74" s="20">
        <v>71.654510400000007</v>
      </c>
      <c r="AJ74" s="20">
        <v>73.082722099999998</v>
      </c>
      <c r="AK74" s="20">
        <v>73.010723400000003</v>
      </c>
      <c r="AL74" s="20">
        <v>42.953409299999997</v>
      </c>
      <c r="AM74" s="20">
        <v>28.080839399999999</v>
      </c>
      <c r="AN74" s="20">
        <v>18.511659399999999</v>
      </c>
      <c r="AO74" s="20">
        <v>70.837321399999993</v>
      </c>
      <c r="AP74" s="20">
        <v>69.694279199999997</v>
      </c>
      <c r="AQ74" s="20">
        <v>67.990128600000006</v>
      </c>
      <c r="AR74" s="20">
        <v>31.152348199999999</v>
      </c>
      <c r="AS74" s="20">
        <v>20.169923099999998</v>
      </c>
      <c r="AT74" s="20">
        <v>13.9988046</v>
      </c>
      <c r="AU74" s="20">
        <v>25.379649000000001</v>
      </c>
      <c r="AV74" s="20">
        <v>67.461200300000002</v>
      </c>
      <c r="AW74" s="20">
        <v>66.841459900000004</v>
      </c>
      <c r="AX74" s="20">
        <v>33.654889300000001</v>
      </c>
      <c r="AY74" s="20">
        <v>24.795824400000001</v>
      </c>
      <c r="AZ74" s="20">
        <v>43.361932600000003</v>
      </c>
      <c r="BA74" s="20">
        <v>66.973138700000007</v>
      </c>
      <c r="BB74" s="20">
        <v>62.058524599999998</v>
      </c>
      <c r="BC74" s="20">
        <v>21.033208999999999</v>
      </c>
      <c r="BD74" s="20">
        <v>14.7663555</v>
      </c>
      <c r="BE74" s="20">
        <v>65.342279099999999</v>
      </c>
      <c r="BF74" s="20">
        <v>63.526266399999997</v>
      </c>
      <c r="BG74" s="48">
        <v>52.423281000000003</v>
      </c>
      <c r="BI74" s="68">
        <v>18.889500000000002</v>
      </c>
      <c r="BJ74" s="18">
        <v>1.3373949999999999</v>
      </c>
      <c r="BK74" s="30">
        <v>2.1890070000000001</v>
      </c>
      <c r="DN74" s="68">
        <v>18.822669999999999</v>
      </c>
      <c r="DO74" s="18">
        <v>0.79014090000000003</v>
      </c>
      <c r="DP74" s="30">
        <v>0.60562859999999996</v>
      </c>
    </row>
    <row r="75" spans="1:120" x14ac:dyDescent="0.35">
      <c r="A75" s="349"/>
      <c r="B75" s="21" t="s">
        <v>136</v>
      </c>
      <c r="C75" s="20">
        <v>4.1920713899999997</v>
      </c>
      <c r="D75" s="20">
        <v>3.7551585900000002</v>
      </c>
      <c r="E75" s="20">
        <v>99.921726300000003</v>
      </c>
      <c r="F75" s="20">
        <v>39.9593621</v>
      </c>
      <c r="G75" s="20">
        <v>23.886737499999999</v>
      </c>
      <c r="H75" s="20">
        <v>19.7386078</v>
      </c>
      <c r="I75" s="20">
        <v>12.9833576</v>
      </c>
      <c r="J75" s="20">
        <v>9.6055403199999994</v>
      </c>
      <c r="K75" s="20">
        <v>5.3715959399999997</v>
      </c>
      <c r="L75" s="20">
        <v>100</v>
      </c>
      <c r="M75" s="20">
        <v>25.761130000000001</v>
      </c>
      <c r="N75" s="20">
        <v>19.4265352</v>
      </c>
      <c r="O75" s="20">
        <v>13.860977200000001</v>
      </c>
      <c r="P75" s="20">
        <v>99.555249799999999</v>
      </c>
      <c r="Q75" s="20">
        <v>24.3106759</v>
      </c>
      <c r="R75" s="20">
        <v>16.683869099999999</v>
      </c>
      <c r="S75" s="20">
        <v>12.31108</v>
      </c>
      <c r="T75" s="20">
        <v>8.4335833299999994</v>
      </c>
      <c r="U75" s="20">
        <v>95.098348799999997</v>
      </c>
      <c r="V75" s="20">
        <v>37.539729700000002</v>
      </c>
      <c r="W75" s="20">
        <v>23.10277</v>
      </c>
      <c r="X75" s="20">
        <v>15.377697400000001</v>
      </c>
      <c r="Y75" s="20">
        <v>6.87999429</v>
      </c>
      <c r="Z75" s="20">
        <v>2.4001371100000002</v>
      </c>
      <c r="AA75" s="20">
        <v>75.601681900000003</v>
      </c>
      <c r="AB75" s="20">
        <v>43.360963400000003</v>
      </c>
      <c r="AC75" s="20">
        <v>23.237044000000001</v>
      </c>
      <c r="AD75" s="20">
        <v>16.291656400000001</v>
      </c>
      <c r="AE75" s="20">
        <v>12.2529925</v>
      </c>
      <c r="AF75" s="20">
        <v>78.718007700000001</v>
      </c>
      <c r="AG75" s="20">
        <v>78.374887999999999</v>
      </c>
      <c r="AH75" s="20">
        <v>27.3449442</v>
      </c>
      <c r="AI75" s="20">
        <v>15.2839145</v>
      </c>
      <c r="AJ75" s="20">
        <v>8.2954785300000005</v>
      </c>
      <c r="AK75" s="20">
        <v>60.687465500000002</v>
      </c>
      <c r="AL75" s="20">
        <v>71.839017100000007</v>
      </c>
      <c r="AM75" s="20">
        <v>67.050946600000003</v>
      </c>
      <c r="AN75" s="20">
        <v>21.556339699999999</v>
      </c>
      <c r="AO75" s="20">
        <v>11.3405912</v>
      </c>
      <c r="AP75" s="20">
        <v>7.5512866399999998</v>
      </c>
      <c r="AQ75" s="20">
        <v>67.813088399999998</v>
      </c>
      <c r="AR75" s="20">
        <v>66.052468899999994</v>
      </c>
      <c r="AS75" s="20">
        <v>26.170387099999999</v>
      </c>
      <c r="AT75" s="20">
        <v>11.6623758</v>
      </c>
      <c r="AU75" s="20">
        <v>65.514966099999995</v>
      </c>
      <c r="AV75" s="20">
        <v>66.104286900000005</v>
      </c>
      <c r="AW75" s="20">
        <v>22.900388</v>
      </c>
      <c r="AX75" s="20">
        <v>15.1620896</v>
      </c>
      <c r="AY75" s="20">
        <v>46.361582499999997</v>
      </c>
      <c r="AZ75" s="20">
        <v>66.836698100000007</v>
      </c>
      <c r="BA75" s="20">
        <v>62.389860599999999</v>
      </c>
      <c r="BB75" s="20">
        <v>19.110404800000001</v>
      </c>
      <c r="BC75" s="20">
        <v>9.1743123799999999</v>
      </c>
      <c r="BD75" s="20">
        <v>38.202180900000002</v>
      </c>
      <c r="BE75" s="20">
        <v>61.122959600000002</v>
      </c>
      <c r="BF75" s="20">
        <v>56.346927299999997</v>
      </c>
      <c r="BG75" s="48">
        <v>12.267508299999999</v>
      </c>
      <c r="BI75" s="68">
        <v>19.222829999999998</v>
      </c>
      <c r="BJ75" s="18">
        <v>1.3402540000000001</v>
      </c>
      <c r="BK75" s="30">
        <v>1.595834</v>
      </c>
      <c r="DN75" s="68">
        <v>19.155999999999999</v>
      </c>
      <c r="DO75" s="18">
        <v>0.80957539999999995</v>
      </c>
      <c r="DP75" s="30">
        <v>0.71144629999999998</v>
      </c>
    </row>
    <row r="76" spans="1:120" x14ac:dyDescent="0.35">
      <c r="A76" s="349"/>
      <c r="B76" s="21" t="s">
        <v>137</v>
      </c>
      <c r="C76" s="20">
        <v>20.0046781</v>
      </c>
      <c r="D76" s="20">
        <v>14.734837199999999</v>
      </c>
      <c r="E76" s="20">
        <v>100</v>
      </c>
      <c r="F76" s="20">
        <v>79.194771200000005</v>
      </c>
      <c r="G76" s="20">
        <v>14.623898799999999</v>
      </c>
      <c r="H76" s="20">
        <v>32.474883300000002</v>
      </c>
      <c r="I76" s="20">
        <v>15.736781000000001</v>
      </c>
      <c r="J76" s="20">
        <v>16.3171152</v>
      </c>
      <c r="K76" s="20">
        <v>38.144348999999998</v>
      </c>
      <c r="L76" s="20">
        <v>96.977688000000001</v>
      </c>
      <c r="M76" s="20">
        <v>37.536401300000001</v>
      </c>
      <c r="N76" s="20">
        <v>28.565167899999999</v>
      </c>
      <c r="O76" s="20">
        <v>19.798163800000001</v>
      </c>
      <c r="P76" s="20">
        <v>11.7117187</v>
      </c>
      <c r="Q76" s="20">
        <v>7.4100500900000004</v>
      </c>
      <c r="R76" s="20">
        <v>4.8887889400000004</v>
      </c>
      <c r="S76" s="20">
        <v>2.8279486700000001</v>
      </c>
      <c r="T76" s="20">
        <v>1.6313276699999999</v>
      </c>
      <c r="U76" s="20">
        <v>98.469457800000001</v>
      </c>
      <c r="V76" s="20">
        <v>49.3524241</v>
      </c>
      <c r="W76" s="20">
        <v>32.0065873</v>
      </c>
      <c r="X76" s="20">
        <v>17.326266499999999</v>
      </c>
      <c r="Y76" s="20">
        <v>10.2021777</v>
      </c>
      <c r="Z76" s="20">
        <v>5.4350827400000004</v>
      </c>
      <c r="AA76" s="20">
        <v>4.19298109</v>
      </c>
      <c r="AB76" s="20">
        <v>2.3172643399999999</v>
      </c>
      <c r="AC76" s="20">
        <v>1.03663459</v>
      </c>
      <c r="AD76" s="20">
        <v>0</v>
      </c>
      <c r="AE76" s="20">
        <v>86.960946800000002</v>
      </c>
      <c r="AF76" s="20">
        <v>90.575519799999995</v>
      </c>
      <c r="AG76" s="20">
        <v>34.029947700000001</v>
      </c>
      <c r="AH76" s="20">
        <v>25.681688099999999</v>
      </c>
      <c r="AI76" s="20">
        <v>17.984043799999998</v>
      </c>
      <c r="AJ76" s="20">
        <v>12.7731724</v>
      </c>
      <c r="AK76" s="20">
        <v>9.2528320100000006</v>
      </c>
      <c r="AL76" s="20">
        <v>4.0622813200000003</v>
      </c>
      <c r="AM76" s="20">
        <v>2.1617343999999998</v>
      </c>
      <c r="AN76" s="20">
        <v>79.312890999999993</v>
      </c>
      <c r="AO76" s="20">
        <v>85.553142399999999</v>
      </c>
      <c r="AP76" s="20">
        <v>62.853796199999998</v>
      </c>
      <c r="AQ76" s="20">
        <v>28.4772189</v>
      </c>
      <c r="AR76" s="20">
        <v>18.3243285</v>
      </c>
      <c r="AS76" s="20">
        <v>10.8052738</v>
      </c>
      <c r="AT76" s="20">
        <v>6.2114907099999996</v>
      </c>
      <c r="AU76" s="20">
        <v>85.545888500000004</v>
      </c>
      <c r="AV76" s="20">
        <v>88.336926300000002</v>
      </c>
      <c r="AW76" s="20">
        <v>35.587786000000001</v>
      </c>
      <c r="AX76" s="20">
        <v>23.901840199999999</v>
      </c>
      <c r="AY76" s="20">
        <v>14.709056199999999</v>
      </c>
      <c r="AZ76" s="20">
        <v>9.6701556899999996</v>
      </c>
      <c r="BA76" s="20">
        <v>6.0205885300000004</v>
      </c>
      <c r="BB76" s="20">
        <v>3.68755977</v>
      </c>
      <c r="BC76" s="20">
        <v>2.5382058000000001</v>
      </c>
      <c r="BD76" s="20">
        <v>75.973586699999998</v>
      </c>
      <c r="BE76" s="20">
        <v>79.742284999999995</v>
      </c>
      <c r="BF76" s="20">
        <v>80.509381700000006</v>
      </c>
      <c r="BG76" s="48">
        <v>34.307067799999999</v>
      </c>
      <c r="BI76" s="68">
        <v>19.556170000000002</v>
      </c>
      <c r="BJ76" s="18">
        <v>3.835772</v>
      </c>
      <c r="BK76" s="30">
        <v>1.368436</v>
      </c>
      <c r="DN76" s="68">
        <v>19.489329999999999</v>
      </c>
      <c r="DO76" s="18">
        <v>0.95053750000000004</v>
      </c>
      <c r="DP76" s="30">
        <v>0.80090050000000002</v>
      </c>
    </row>
    <row r="77" spans="1:120" x14ac:dyDescent="0.35">
      <c r="A77" s="349"/>
      <c r="B77" s="21" t="s">
        <v>138</v>
      </c>
      <c r="C77" s="20">
        <v>56.1907511</v>
      </c>
      <c r="D77" s="20">
        <v>46.906467200000002</v>
      </c>
      <c r="E77" s="20">
        <v>61.240255300000001</v>
      </c>
      <c r="F77" s="20">
        <v>75.175921700000004</v>
      </c>
      <c r="G77" s="20">
        <v>12.9142682</v>
      </c>
      <c r="H77" s="20">
        <v>32.9020358</v>
      </c>
      <c r="I77" s="20">
        <v>25.244154300000002</v>
      </c>
      <c r="J77" s="20">
        <v>13.4700325</v>
      </c>
      <c r="K77" s="20">
        <v>45.826944500000003</v>
      </c>
      <c r="L77" s="20">
        <v>67.599587900000003</v>
      </c>
      <c r="M77" s="20">
        <v>33.475635400000002</v>
      </c>
      <c r="N77" s="20">
        <v>19.308272299999999</v>
      </c>
      <c r="O77" s="20">
        <v>4.3964602499999996</v>
      </c>
      <c r="P77" s="20">
        <v>97.131662800000001</v>
      </c>
      <c r="Q77" s="20">
        <v>9.5307588200000009</v>
      </c>
      <c r="R77" s="20">
        <v>6.0855908100000002</v>
      </c>
      <c r="S77" s="20">
        <v>93.132920200000001</v>
      </c>
      <c r="T77" s="20">
        <v>17.579951099999999</v>
      </c>
      <c r="U77" s="20">
        <v>6.1278600799999996</v>
      </c>
      <c r="V77" s="20">
        <v>100</v>
      </c>
      <c r="W77" s="20">
        <v>11.4090849</v>
      </c>
      <c r="X77" s="20">
        <v>6.4099875300000004</v>
      </c>
      <c r="Y77" s="20">
        <v>1.96437248</v>
      </c>
      <c r="Z77" s="20">
        <v>0.78725202000000005</v>
      </c>
      <c r="AA77" s="20">
        <v>88.752937500000002</v>
      </c>
      <c r="AB77" s="20">
        <v>11.3711485</v>
      </c>
      <c r="AC77" s="20">
        <v>3.8160896599999998</v>
      </c>
      <c r="AD77" s="20">
        <v>30.648883900000001</v>
      </c>
      <c r="AE77" s="20">
        <v>90.403359399999999</v>
      </c>
      <c r="AF77" s="20">
        <v>8.2157225399999998</v>
      </c>
      <c r="AG77" s="20">
        <v>48.554942500000003</v>
      </c>
      <c r="AH77" s="20">
        <v>78.088625800000003</v>
      </c>
      <c r="AI77" s="20">
        <v>9.1057328799999997</v>
      </c>
      <c r="AJ77" s="20">
        <v>87.468036400000003</v>
      </c>
      <c r="AK77" s="20">
        <v>9.9153656800000007</v>
      </c>
      <c r="AL77" s="20">
        <v>4.8888794400000002</v>
      </c>
      <c r="AM77" s="20">
        <v>76.752108899999996</v>
      </c>
      <c r="AN77" s="20">
        <v>20.457469</v>
      </c>
      <c r="AO77" s="20">
        <v>4.7788635499999996</v>
      </c>
      <c r="AP77" s="20">
        <v>72.912404199999997</v>
      </c>
      <c r="AQ77" s="20">
        <v>33.2802364</v>
      </c>
      <c r="AR77" s="20">
        <v>6.0503211400000003</v>
      </c>
      <c r="AS77" s="20">
        <v>22.949123700000001</v>
      </c>
      <c r="AT77" s="20">
        <v>77.095874300000006</v>
      </c>
      <c r="AU77" s="20">
        <v>8.2749678299999996</v>
      </c>
      <c r="AV77" s="20">
        <v>5.1871141099999996</v>
      </c>
      <c r="AW77" s="20">
        <v>1.4448805</v>
      </c>
      <c r="AX77" s="20">
        <v>1.3194808200000001</v>
      </c>
      <c r="AY77" s="20">
        <v>1.42325339</v>
      </c>
      <c r="AZ77" s="20">
        <v>59.241789099999998</v>
      </c>
      <c r="BA77" s="20">
        <v>76.967199300000004</v>
      </c>
      <c r="BB77" s="20">
        <v>79.309770400000005</v>
      </c>
      <c r="BC77" s="20">
        <v>31.799780800000001</v>
      </c>
      <c r="BD77" s="20">
        <v>6.41281021</v>
      </c>
      <c r="BE77" s="20">
        <v>2.5286185400000001</v>
      </c>
      <c r="BF77" s="20">
        <v>0.23722787000000001</v>
      </c>
      <c r="BG77" s="48">
        <v>15.8275877</v>
      </c>
      <c r="BI77" s="68">
        <v>19.889500000000002</v>
      </c>
      <c r="BJ77" s="18">
        <v>3.825145</v>
      </c>
      <c r="BK77" s="30">
        <v>2.5337130000000001</v>
      </c>
      <c r="DN77" s="68">
        <v>19.822669999999999</v>
      </c>
      <c r="DO77" s="18">
        <v>1.063021</v>
      </c>
      <c r="DP77" s="30">
        <v>0.91281000000000001</v>
      </c>
    </row>
    <row r="78" spans="1:120" x14ac:dyDescent="0.35">
      <c r="A78" s="349"/>
      <c r="B78" s="21" t="s">
        <v>139</v>
      </c>
      <c r="C78" s="20">
        <v>37.6012123</v>
      </c>
      <c r="D78" s="20">
        <v>34.150135499999998</v>
      </c>
      <c r="E78" s="20">
        <v>93.928730299999998</v>
      </c>
      <c r="F78" s="20">
        <v>32.475703899999999</v>
      </c>
      <c r="G78" s="20">
        <v>18.1511706</v>
      </c>
      <c r="H78" s="20">
        <v>11.973077200000001</v>
      </c>
      <c r="I78" s="20">
        <v>8.0992312099999992</v>
      </c>
      <c r="J78" s="20">
        <v>4.3348111300000003</v>
      </c>
      <c r="K78" s="20">
        <v>79.544529800000007</v>
      </c>
      <c r="L78" s="20">
        <v>96.1949106</v>
      </c>
      <c r="M78" s="20">
        <v>39.923195800000002</v>
      </c>
      <c r="N78" s="20">
        <v>26.300683599999999</v>
      </c>
      <c r="O78" s="20">
        <v>16.3142672</v>
      </c>
      <c r="P78" s="20">
        <v>8.6577951100000003</v>
      </c>
      <c r="Q78" s="20">
        <v>88.538737900000001</v>
      </c>
      <c r="R78" s="20">
        <v>50.903929099999999</v>
      </c>
      <c r="S78" s="20">
        <v>29.911614400000001</v>
      </c>
      <c r="T78" s="20">
        <v>38.371138299999998</v>
      </c>
      <c r="U78" s="20">
        <v>20.029125000000001</v>
      </c>
      <c r="V78" s="20">
        <v>13.029103299999999</v>
      </c>
      <c r="W78" s="20">
        <v>7.8361216499999999</v>
      </c>
      <c r="X78" s="20">
        <v>83.839882900000006</v>
      </c>
      <c r="Y78" s="20">
        <v>88.277530999999996</v>
      </c>
      <c r="Z78" s="20">
        <v>39.762352100000001</v>
      </c>
      <c r="AA78" s="20">
        <v>26.229215</v>
      </c>
      <c r="AB78" s="20">
        <v>15.837556599999999</v>
      </c>
      <c r="AC78" s="20">
        <v>7.6191941400000003</v>
      </c>
      <c r="AD78" s="20">
        <v>3.1465756499999999</v>
      </c>
      <c r="AE78" s="20">
        <v>83.610543399999997</v>
      </c>
      <c r="AF78" s="20">
        <v>23.964897799999999</v>
      </c>
      <c r="AG78" s="20">
        <v>9.8009237700000007</v>
      </c>
      <c r="AH78" s="20">
        <v>3.3682133699999999</v>
      </c>
      <c r="AI78" s="20">
        <v>1.5602311900000001</v>
      </c>
      <c r="AJ78" s="20">
        <v>0</v>
      </c>
      <c r="AK78" s="20">
        <v>78.529147899999998</v>
      </c>
      <c r="AL78" s="20">
        <v>82.383994099999995</v>
      </c>
      <c r="AM78" s="20">
        <v>34.7422793</v>
      </c>
      <c r="AN78" s="20">
        <v>19.071532699999999</v>
      </c>
      <c r="AO78" s="20">
        <v>8.57683529</v>
      </c>
      <c r="AP78" s="20">
        <v>3.70193401</v>
      </c>
      <c r="AQ78" s="20">
        <v>64.973939200000004</v>
      </c>
      <c r="AR78" s="20">
        <v>41.531800599999997</v>
      </c>
      <c r="AS78" s="20">
        <v>17.625537699999999</v>
      </c>
      <c r="AT78" s="20">
        <v>7.7272524799999998</v>
      </c>
      <c r="AU78" s="20">
        <v>2.84346597</v>
      </c>
      <c r="AV78" s="20">
        <v>76.536552599999993</v>
      </c>
      <c r="AW78" s="20">
        <v>48.1877055</v>
      </c>
      <c r="AX78" s="20">
        <v>24.2043848</v>
      </c>
      <c r="AY78" s="20">
        <v>12.5181016</v>
      </c>
      <c r="AZ78" s="20">
        <v>6.4122355500000001</v>
      </c>
      <c r="BA78" s="20">
        <v>2.8042034199999999</v>
      </c>
      <c r="BB78" s="20">
        <v>0.96218501000000001</v>
      </c>
      <c r="BC78" s="20">
        <v>72.505092500000003</v>
      </c>
      <c r="BD78" s="20">
        <v>63.317573099999997</v>
      </c>
      <c r="BE78" s="20">
        <v>45.254006500000003</v>
      </c>
      <c r="BF78" s="20">
        <v>24.469175</v>
      </c>
      <c r="BG78" s="48">
        <v>14.688686300000001</v>
      </c>
      <c r="BI78" s="68">
        <v>20.222829999999998</v>
      </c>
      <c r="BJ78" s="18">
        <v>2.8569330000000002</v>
      </c>
      <c r="BK78" s="30">
        <v>3.2782040000000001</v>
      </c>
      <c r="DN78" s="68">
        <v>20.155999999999999</v>
      </c>
      <c r="DO78" s="18">
        <v>1.139729</v>
      </c>
      <c r="DP78" s="30">
        <v>0.63901339999999995</v>
      </c>
    </row>
    <row r="79" spans="1:120" x14ac:dyDescent="0.35">
      <c r="A79" s="349"/>
      <c r="B79" s="21" t="s">
        <v>140</v>
      </c>
      <c r="C79" s="20">
        <v>15.781997199999999</v>
      </c>
      <c r="D79" s="20">
        <v>5.9067178299999998</v>
      </c>
      <c r="E79" s="20">
        <v>56.844132799999997</v>
      </c>
      <c r="F79" s="20">
        <v>27.385285</v>
      </c>
      <c r="G79" s="20">
        <v>6.8763192200000001</v>
      </c>
      <c r="H79" s="20">
        <v>5.31626975</v>
      </c>
      <c r="I79" s="20">
        <v>3.50976116</v>
      </c>
      <c r="J79" s="20">
        <v>2.9196495699999998</v>
      </c>
      <c r="K79" s="20">
        <v>76.016522300000005</v>
      </c>
      <c r="L79" s="20">
        <v>74.712382300000002</v>
      </c>
      <c r="M79" s="20">
        <v>20.741123900000002</v>
      </c>
      <c r="N79" s="20">
        <v>7.4945483099999999</v>
      </c>
      <c r="O79" s="20">
        <v>4.4134140200000003</v>
      </c>
      <c r="P79" s="20">
        <v>2.8686913399999998</v>
      </c>
      <c r="Q79" s="20">
        <v>76.6873267</v>
      </c>
      <c r="R79" s="20">
        <v>78.957777100000001</v>
      </c>
      <c r="S79" s="20">
        <v>34.0157004</v>
      </c>
      <c r="T79" s="20">
        <v>14.069350999999999</v>
      </c>
      <c r="U79" s="20">
        <v>5.1446035300000004</v>
      </c>
      <c r="V79" s="20">
        <v>2.56044407</v>
      </c>
      <c r="W79" s="20">
        <v>3.6875128699999999</v>
      </c>
      <c r="X79" s="20">
        <v>82.108035299999997</v>
      </c>
      <c r="Y79" s="20">
        <v>55.382921400000001</v>
      </c>
      <c r="Z79" s="20">
        <v>70.923028500000001</v>
      </c>
      <c r="AA79" s="20">
        <v>32.115430500000002</v>
      </c>
      <c r="AB79" s="20">
        <v>16.290914999999998</v>
      </c>
      <c r="AC79" s="20">
        <v>7.4431127200000002</v>
      </c>
      <c r="AD79" s="20">
        <v>3.2254428700000002</v>
      </c>
      <c r="AE79" s="20">
        <v>64.028771000000006</v>
      </c>
      <c r="AF79" s="20">
        <v>61.314669199999997</v>
      </c>
      <c r="AG79" s="20">
        <v>39.067114199999999</v>
      </c>
      <c r="AH79" s="20">
        <v>11.2766465</v>
      </c>
      <c r="AI79" s="20">
        <v>3.8492820499999998</v>
      </c>
      <c r="AJ79" s="20">
        <v>1.5893721700000001</v>
      </c>
      <c r="AK79" s="20">
        <v>69.158866599999996</v>
      </c>
      <c r="AL79" s="20">
        <v>62.799210700000003</v>
      </c>
      <c r="AM79" s="20">
        <v>17.397721600000001</v>
      </c>
      <c r="AN79" s="20">
        <v>4.7749970299999998</v>
      </c>
      <c r="AO79" s="20">
        <v>1.3606758999999999</v>
      </c>
      <c r="AP79" s="20">
        <v>0.30785346000000002</v>
      </c>
      <c r="AQ79" s="20">
        <v>56.248517499999998</v>
      </c>
      <c r="AR79" s="20">
        <v>67.123109700000001</v>
      </c>
      <c r="AS79" s="20">
        <v>54.730882999999999</v>
      </c>
      <c r="AT79" s="20">
        <v>18.801126700000001</v>
      </c>
      <c r="AU79" s="20">
        <v>7.6435861000000003</v>
      </c>
      <c r="AV79" s="20">
        <v>8.7394532199999997</v>
      </c>
      <c r="AW79" s="20">
        <v>58.829516499999997</v>
      </c>
      <c r="AX79" s="20">
        <v>51.078462100000003</v>
      </c>
      <c r="AY79" s="20">
        <v>20.505559399999999</v>
      </c>
      <c r="AZ79" s="20">
        <v>7.1744927399999998</v>
      </c>
      <c r="BA79" s="20">
        <v>2.8694433799999999</v>
      </c>
      <c r="BB79" s="20">
        <v>1.70154673</v>
      </c>
      <c r="BC79" s="20">
        <v>64.923553100000007</v>
      </c>
      <c r="BD79" s="20">
        <v>42.304592900000003</v>
      </c>
      <c r="BE79" s="20">
        <v>10.2738748</v>
      </c>
      <c r="BF79" s="20">
        <v>2.2930103499999999</v>
      </c>
      <c r="BG79" s="48">
        <v>0.69880293000000004</v>
      </c>
      <c r="BI79" s="68">
        <v>20.556170000000002</v>
      </c>
      <c r="BJ79" s="18">
        <v>1.5701959999999999</v>
      </c>
      <c r="BK79" s="30">
        <v>2.116914</v>
      </c>
      <c r="DN79" s="68">
        <v>20.489329999999999</v>
      </c>
      <c r="DO79" s="18">
        <v>1.1732819999999999</v>
      </c>
      <c r="DP79" s="30">
        <v>0.7420002</v>
      </c>
    </row>
    <row r="80" spans="1:120" x14ac:dyDescent="0.35">
      <c r="A80" s="349"/>
      <c r="B80" s="21" t="s">
        <v>141</v>
      </c>
      <c r="C80" s="20">
        <v>1.49320287</v>
      </c>
      <c r="D80" s="20">
        <v>7.3956712800000002</v>
      </c>
      <c r="E80" s="20">
        <v>59.254928200000002</v>
      </c>
      <c r="F80" s="20">
        <v>13.8915554</v>
      </c>
      <c r="G80" s="20">
        <v>11.0587298</v>
      </c>
      <c r="H80" s="20">
        <v>7.1838900600000004</v>
      </c>
      <c r="I80" s="20">
        <v>4.8649118199999997</v>
      </c>
      <c r="J80" s="20">
        <v>3.8266449800000002</v>
      </c>
      <c r="K80" s="20">
        <v>25.9794795</v>
      </c>
      <c r="L80" s="20">
        <v>27.971807800000001</v>
      </c>
      <c r="M80" s="20">
        <v>6.7766334199999996</v>
      </c>
      <c r="N80" s="20">
        <v>2.4017733899999998</v>
      </c>
      <c r="O80" s="20">
        <v>0.26638771999999999</v>
      </c>
      <c r="P80" s="20">
        <v>8.3802280000000007E-2</v>
      </c>
      <c r="Q80" s="20">
        <v>16.3736347</v>
      </c>
      <c r="R80" s="20">
        <v>7.2231077800000003</v>
      </c>
      <c r="S80" s="20">
        <v>5.5004565200000002</v>
      </c>
      <c r="T80" s="20">
        <v>69.428930899999997</v>
      </c>
      <c r="U80" s="20">
        <v>97.566632400000003</v>
      </c>
      <c r="V80" s="20">
        <v>49.836450599999999</v>
      </c>
      <c r="W80" s="20">
        <v>20.448687100000001</v>
      </c>
      <c r="X80" s="20">
        <v>13.694994599999999</v>
      </c>
      <c r="Y80" s="20">
        <v>10.1800917</v>
      </c>
      <c r="Z80" s="20">
        <v>7.1411262200000003</v>
      </c>
      <c r="AA80" s="20">
        <v>4.22286494</v>
      </c>
      <c r="AB80" s="20">
        <v>1.66885942</v>
      </c>
      <c r="AC80" s="20">
        <v>0.20279563</v>
      </c>
      <c r="AD80" s="20">
        <v>0.90485236999999996</v>
      </c>
      <c r="AE80" s="20">
        <v>16.791405099999999</v>
      </c>
      <c r="AF80" s="20">
        <v>100</v>
      </c>
      <c r="AG80" s="20">
        <v>97.384691000000004</v>
      </c>
      <c r="AH80" s="20">
        <v>41.177758500000003</v>
      </c>
      <c r="AI80" s="20">
        <v>23.2641329</v>
      </c>
      <c r="AJ80" s="20">
        <v>16.387876500000001</v>
      </c>
      <c r="AK80" s="20">
        <v>10.620438699999999</v>
      </c>
      <c r="AL80" s="20">
        <v>5.7360458599999999</v>
      </c>
      <c r="AM80" s="20">
        <v>3.0765286999999999</v>
      </c>
      <c r="AN80" s="20">
        <v>1.4295037500000001</v>
      </c>
      <c r="AO80" s="20">
        <v>0.63229999000000003</v>
      </c>
      <c r="AP80" s="20">
        <v>0.28268533000000001</v>
      </c>
      <c r="AQ80" s="20">
        <v>0</v>
      </c>
      <c r="AR80" s="20">
        <v>70.188259799999997</v>
      </c>
      <c r="AS80" s="20">
        <v>36.141559200000003</v>
      </c>
      <c r="AT80" s="20">
        <v>22.579414199999999</v>
      </c>
      <c r="AU80" s="20">
        <v>19.1230774</v>
      </c>
      <c r="AV80" s="20">
        <v>16.219703500000001</v>
      </c>
      <c r="AW80" s="20">
        <v>6.7873055400000002</v>
      </c>
      <c r="AX80" s="20">
        <v>3.5902596</v>
      </c>
      <c r="AY80" s="20">
        <v>73.492677400000005</v>
      </c>
      <c r="AZ80" s="20">
        <v>82.059196999999998</v>
      </c>
      <c r="BA80" s="20">
        <v>33.459049399999998</v>
      </c>
      <c r="BB80" s="20">
        <v>17.7092195</v>
      </c>
      <c r="BC80" s="20">
        <v>10.522059</v>
      </c>
      <c r="BD80" s="20">
        <v>6.8394304999999997</v>
      </c>
      <c r="BE80" s="20">
        <v>3.7139489000000001</v>
      </c>
      <c r="BF80" s="20">
        <v>2.6384736900000001</v>
      </c>
      <c r="BG80" s="48">
        <v>11.977410600000001</v>
      </c>
      <c r="BI80" s="68">
        <v>20.889500000000002</v>
      </c>
      <c r="BJ80" s="18">
        <v>1.310176</v>
      </c>
      <c r="BK80" s="30">
        <v>1.60453</v>
      </c>
      <c r="DN80" s="68">
        <v>20.822669999999999</v>
      </c>
      <c r="DO80" s="18">
        <v>1.218542</v>
      </c>
      <c r="DP80" s="30">
        <v>0.83930800000000005</v>
      </c>
    </row>
    <row r="81" spans="1:120" x14ac:dyDescent="0.35">
      <c r="A81" s="349"/>
      <c r="B81" s="21" t="s">
        <v>142</v>
      </c>
      <c r="C81" s="20">
        <v>0.532107</v>
      </c>
      <c r="D81" s="20">
        <v>0.46218102999999999</v>
      </c>
      <c r="E81" s="20">
        <v>42.050668999999999</v>
      </c>
      <c r="F81" s="20">
        <v>76.263698199999993</v>
      </c>
      <c r="G81" s="20">
        <v>58.189096999999997</v>
      </c>
      <c r="H81" s="20">
        <v>23.1359943</v>
      </c>
      <c r="I81" s="20">
        <v>17.2292746</v>
      </c>
      <c r="J81" s="20">
        <v>20.647419800000002</v>
      </c>
      <c r="K81" s="20">
        <v>76.853497200000007</v>
      </c>
      <c r="L81" s="20">
        <v>45.500669799999997</v>
      </c>
      <c r="M81" s="20">
        <v>26.442665300000002</v>
      </c>
      <c r="N81" s="20">
        <v>21.409105799999999</v>
      </c>
      <c r="O81" s="20">
        <v>51.254724000000003</v>
      </c>
      <c r="P81" s="20">
        <v>75.676223800000002</v>
      </c>
      <c r="Q81" s="20">
        <v>71.237966200000002</v>
      </c>
      <c r="R81" s="20">
        <v>38.529075800000001</v>
      </c>
      <c r="S81" s="20">
        <v>25.3137051</v>
      </c>
      <c r="T81" s="20">
        <v>16.410378399999999</v>
      </c>
      <c r="U81" s="20">
        <v>18.356134399999998</v>
      </c>
      <c r="V81" s="20">
        <v>100</v>
      </c>
      <c r="W81" s="20">
        <v>84.1104409</v>
      </c>
      <c r="X81" s="20">
        <v>54.428456799999999</v>
      </c>
      <c r="Y81" s="20">
        <v>31.1291382</v>
      </c>
      <c r="Z81" s="20">
        <v>21.6748534</v>
      </c>
      <c r="AA81" s="20">
        <v>15.9792054</v>
      </c>
      <c r="AB81" s="20">
        <v>9.9556716600000001</v>
      </c>
      <c r="AC81" s="20">
        <v>53.2814154</v>
      </c>
      <c r="AD81" s="20">
        <v>72.345166500000005</v>
      </c>
      <c r="AE81" s="20">
        <v>66.425431599999996</v>
      </c>
      <c r="AF81" s="20">
        <v>33.345356799999998</v>
      </c>
      <c r="AG81" s="20">
        <v>16.854019699999998</v>
      </c>
      <c r="AH81" s="20">
        <v>37.194427699999999</v>
      </c>
      <c r="AI81" s="20">
        <v>41.442901300000003</v>
      </c>
      <c r="AJ81" s="20">
        <v>65.822072599999998</v>
      </c>
      <c r="AK81" s="20">
        <v>60.559908100000001</v>
      </c>
      <c r="AL81" s="20">
        <v>38.191954000000003</v>
      </c>
      <c r="AM81" s="20">
        <v>16.907046099999999</v>
      </c>
      <c r="AN81" s="20">
        <v>49.378042399999998</v>
      </c>
      <c r="AO81" s="20">
        <v>39.5623766</v>
      </c>
      <c r="AP81" s="20">
        <v>13.872988400000001</v>
      </c>
      <c r="AQ81" s="20">
        <v>5.5705248200000002</v>
      </c>
      <c r="AR81" s="20">
        <v>32.208963799999999</v>
      </c>
      <c r="AS81" s="20">
        <v>65.933883899999998</v>
      </c>
      <c r="AT81" s="20">
        <v>55.865147499999999</v>
      </c>
      <c r="AU81" s="20">
        <v>50.907066399999998</v>
      </c>
      <c r="AV81" s="20">
        <v>14.727456</v>
      </c>
      <c r="AW81" s="20">
        <v>8.1950301499999991</v>
      </c>
      <c r="AX81" s="20">
        <v>41.645550499999999</v>
      </c>
      <c r="AY81" s="20">
        <v>72.693831599999996</v>
      </c>
      <c r="AZ81" s="20">
        <v>59.527737199999997</v>
      </c>
      <c r="BA81" s="20">
        <v>41.838783200000002</v>
      </c>
      <c r="BB81" s="20">
        <v>13.238080099999999</v>
      </c>
      <c r="BC81" s="20">
        <v>6.4567430400000001</v>
      </c>
      <c r="BD81" s="20">
        <v>33.047280100000002</v>
      </c>
      <c r="BE81" s="20">
        <v>38.7263527</v>
      </c>
      <c r="BF81" s="20">
        <v>59.915914999999998</v>
      </c>
      <c r="BG81" s="48">
        <v>51.740262299999998</v>
      </c>
      <c r="BI81" s="68">
        <v>21.222829999999998</v>
      </c>
      <c r="BJ81" s="18">
        <v>1.1548670000000001</v>
      </c>
      <c r="BK81" s="30">
        <v>1.374752</v>
      </c>
      <c r="DN81" s="68">
        <v>21.155999999999999</v>
      </c>
      <c r="DO81" s="18">
        <v>1.192431</v>
      </c>
      <c r="DP81" s="30">
        <v>0.93661799999999995</v>
      </c>
    </row>
    <row r="82" spans="1:120" x14ac:dyDescent="0.35">
      <c r="A82" s="349"/>
      <c r="B82" s="21" t="s">
        <v>143</v>
      </c>
      <c r="C82" s="20">
        <v>1.83252565</v>
      </c>
      <c r="D82" s="20">
        <v>2.1014018399999999</v>
      </c>
      <c r="E82" s="20">
        <v>18.579410200000002</v>
      </c>
      <c r="F82" s="20">
        <v>38.164619299999998</v>
      </c>
      <c r="G82" s="20">
        <v>20.8524168</v>
      </c>
      <c r="H82" s="20">
        <v>13.6006856</v>
      </c>
      <c r="I82" s="20">
        <v>12.7667056</v>
      </c>
      <c r="J82" s="20">
        <v>14.1799585</v>
      </c>
      <c r="K82" s="20">
        <v>47.0082807</v>
      </c>
      <c r="L82" s="20">
        <v>31.4044773</v>
      </c>
      <c r="M82" s="20">
        <v>22.214499700000001</v>
      </c>
      <c r="N82" s="20">
        <v>18.824558</v>
      </c>
      <c r="O82" s="20">
        <v>17.673931499999998</v>
      </c>
      <c r="P82" s="20">
        <v>53.663688999999998</v>
      </c>
      <c r="Q82" s="20">
        <v>55.6806117</v>
      </c>
      <c r="R82" s="20">
        <v>36.989853500000002</v>
      </c>
      <c r="S82" s="20">
        <v>27.138723200000001</v>
      </c>
      <c r="T82" s="20">
        <v>21.0610161</v>
      </c>
      <c r="U82" s="20">
        <v>19.4258804</v>
      </c>
      <c r="V82" s="20">
        <v>51.771178200000001</v>
      </c>
      <c r="W82" s="20">
        <v>62.518881800000003</v>
      </c>
      <c r="X82" s="20">
        <v>50.842569599999997</v>
      </c>
      <c r="Y82" s="20">
        <v>34.128805300000003</v>
      </c>
      <c r="Z82" s="20">
        <v>100</v>
      </c>
      <c r="AA82" s="20">
        <v>36.615371400000001</v>
      </c>
      <c r="AB82" s="20">
        <v>26.100920800000001</v>
      </c>
      <c r="AC82" s="20">
        <v>22.239180999999999</v>
      </c>
      <c r="AD82" s="20">
        <v>65.910646099999994</v>
      </c>
      <c r="AE82" s="20">
        <v>66.199121399999996</v>
      </c>
      <c r="AF82" s="20">
        <v>43.534915599999998</v>
      </c>
      <c r="AG82" s="20">
        <v>25.229741400000002</v>
      </c>
      <c r="AH82" s="20">
        <v>18.496583999999999</v>
      </c>
      <c r="AI82" s="20">
        <v>11.1086597</v>
      </c>
      <c r="AJ82" s="20">
        <v>66.902192400000004</v>
      </c>
      <c r="AK82" s="20">
        <v>67.978825799999996</v>
      </c>
      <c r="AL82" s="20">
        <v>38.188044099999999</v>
      </c>
      <c r="AM82" s="20">
        <v>16.294264699999999</v>
      </c>
      <c r="AN82" s="20">
        <v>13.1065246</v>
      </c>
      <c r="AO82" s="20">
        <v>10.4374039</v>
      </c>
      <c r="AP82" s="20">
        <v>65.379722799999996</v>
      </c>
      <c r="AQ82" s="20">
        <v>13.613236799999999</v>
      </c>
      <c r="AR82" s="20">
        <v>12.878665</v>
      </c>
      <c r="AS82" s="20">
        <v>71.537664000000007</v>
      </c>
      <c r="AT82" s="20">
        <v>69.634841899999998</v>
      </c>
      <c r="AU82" s="20">
        <v>64.179832099999999</v>
      </c>
      <c r="AV82" s="20">
        <v>18.636908200000001</v>
      </c>
      <c r="AW82" s="20">
        <v>14.043195600000001</v>
      </c>
      <c r="AX82" s="20">
        <v>11.6157193</v>
      </c>
      <c r="AY82" s="20">
        <v>61.779391199999999</v>
      </c>
      <c r="AZ82" s="20">
        <v>67.444190899999995</v>
      </c>
      <c r="BA82" s="20">
        <v>49.862905699999999</v>
      </c>
      <c r="BB82" s="20">
        <v>74.359402200000005</v>
      </c>
      <c r="BC82" s="20">
        <v>68.815405499999997</v>
      </c>
      <c r="BD82" s="20">
        <v>22.780429999999999</v>
      </c>
      <c r="BE82" s="20">
        <v>18.562959500000002</v>
      </c>
      <c r="BF82" s="20">
        <v>71.128261899999998</v>
      </c>
      <c r="BG82" s="48">
        <v>67.101996600000007</v>
      </c>
      <c r="BI82" s="68">
        <v>21.556170000000002</v>
      </c>
      <c r="BJ82" s="18">
        <v>1.081739</v>
      </c>
      <c r="BK82" s="30">
        <v>1.220512</v>
      </c>
      <c r="DN82" s="68">
        <v>21.489329999999999</v>
      </c>
      <c r="DO82" s="18">
        <v>0.79573760000000004</v>
      </c>
      <c r="DP82" s="30">
        <v>1.014856</v>
      </c>
    </row>
    <row r="83" spans="1:120" x14ac:dyDescent="0.35">
      <c r="A83" s="349"/>
      <c r="B83" s="21" t="s">
        <v>144</v>
      </c>
      <c r="C83" s="20">
        <v>15.4885305</v>
      </c>
      <c r="D83" s="20">
        <v>11.211687400000001</v>
      </c>
      <c r="E83" s="20">
        <v>100</v>
      </c>
      <c r="F83" s="20">
        <v>25.2516432</v>
      </c>
      <c r="G83" s="20">
        <v>28.037897999999998</v>
      </c>
      <c r="H83" s="20">
        <v>15.925269200000001</v>
      </c>
      <c r="I83" s="20">
        <v>7.8264557400000001</v>
      </c>
      <c r="J83" s="20">
        <v>94.069952000000001</v>
      </c>
      <c r="K83" s="20">
        <v>47.384007099999998</v>
      </c>
      <c r="L83" s="20">
        <v>33.4265069</v>
      </c>
      <c r="M83" s="20">
        <v>20.5764703</v>
      </c>
      <c r="N83" s="20">
        <v>16.254017699999999</v>
      </c>
      <c r="O83" s="20">
        <v>12.619981900000001</v>
      </c>
      <c r="P83" s="20">
        <v>45.209301099999998</v>
      </c>
      <c r="Q83" s="20">
        <v>92.187175499999995</v>
      </c>
      <c r="R83" s="20">
        <v>46.438155999999999</v>
      </c>
      <c r="S83" s="20">
        <v>28.9025976</v>
      </c>
      <c r="T83" s="20">
        <v>23.052946599999999</v>
      </c>
      <c r="U83" s="20">
        <v>20.850499599999999</v>
      </c>
      <c r="V83" s="20">
        <v>13.808234499999999</v>
      </c>
      <c r="W83" s="20">
        <v>84.527487199999996</v>
      </c>
      <c r="X83" s="20">
        <v>88.2371275</v>
      </c>
      <c r="Y83" s="20">
        <v>44.622256299999997</v>
      </c>
      <c r="Z83" s="20">
        <v>29.274677100000002</v>
      </c>
      <c r="AA83" s="20">
        <v>21.109827200000002</v>
      </c>
      <c r="AB83" s="20">
        <v>14.245479599999999</v>
      </c>
      <c r="AC83" s="20">
        <v>77.1571608</v>
      </c>
      <c r="AD83" s="20">
        <v>82.151548300000002</v>
      </c>
      <c r="AE83" s="20">
        <v>42.419413800000001</v>
      </c>
      <c r="AF83" s="20">
        <v>24.279822299999999</v>
      </c>
      <c r="AG83" s="20">
        <v>19.648295099999999</v>
      </c>
      <c r="AH83" s="20">
        <v>14.941001999999999</v>
      </c>
      <c r="AI83" s="20">
        <v>72.964252400000007</v>
      </c>
      <c r="AJ83" s="20">
        <v>52.554040299999997</v>
      </c>
      <c r="AK83" s="20">
        <v>28.090962300000001</v>
      </c>
      <c r="AL83" s="20">
        <v>17.7941997</v>
      </c>
      <c r="AM83" s="20">
        <v>12.0572395</v>
      </c>
      <c r="AN83" s="20">
        <v>67.202638500000006</v>
      </c>
      <c r="AO83" s="20">
        <v>71.694290100000003</v>
      </c>
      <c r="AP83" s="20">
        <v>37.755969800000003</v>
      </c>
      <c r="AQ83" s="20">
        <v>21.752633100000001</v>
      </c>
      <c r="AR83" s="20">
        <v>13.3000512</v>
      </c>
      <c r="AS83" s="20">
        <v>65.558808299999995</v>
      </c>
      <c r="AT83" s="20">
        <v>65.371656400000006</v>
      </c>
      <c r="AU83" s="20">
        <v>26.719867700000002</v>
      </c>
      <c r="AV83" s="20">
        <v>15.654469199999999</v>
      </c>
      <c r="AW83" s="20">
        <v>9.8188349299999995</v>
      </c>
      <c r="AX83" s="20">
        <v>57.012334799999998</v>
      </c>
      <c r="AY83" s="20">
        <v>64.883215800000002</v>
      </c>
      <c r="AZ83" s="20">
        <v>31.668807900000001</v>
      </c>
      <c r="BA83" s="20">
        <v>16.094871699999999</v>
      </c>
      <c r="BB83" s="20">
        <v>10.124471700000001</v>
      </c>
      <c r="BC83" s="20">
        <v>40.7191531</v>
      </c>
      <c r="BD83" s="20">
        <v>60.265991499999998</v>
      </c>
      <c r="BE83" s="20">
        <v>29.775987900000001</v>
      </c>
      <c r="BF83" s="20">
        <v>16.323205699999999</v>
      </c>
      <c r="BG83" s="48">
        <v>10.2903</v>
      </c>
      <c r="BI83" s="68">
        <v>21.889500000000002</v>
      </c>
      <c r="BJ83" s="18">
        <v>3.1389170000000002</v>
      </c>
      <c r="BK83" s="30">
        <v>3.3377490000000001</v>
      </c>
      <c r="DN83" s="68">
        <v>21.822669999999999</v>
      </c>
      <c r="DO83" s="18">
        <v>0.72586030000000001</v>
      </c>
      <c r="DP83" s="30">
        <v>1.0564990000000001</v>
      </c>
    </row>
    <row r="84" spans="1:120" x14ac:dyDescent="0.35">
      <c r="A84" s="349"/>
      <c r="B84" s="21" t="s">
        <v>145</v>
      </c>
      <c r="C84" s="20">
        <v>2.1571818600000001</v>
      </c>
      <c r="D84" s="20">
        <v>9.3217337499999999</v>
      </c>
      <c r="E84" s="20">
        <v>78.363806299999993</v>
      </c>
      <c r="F84" s="20">
        <v>1.49266107</v>
      </c>
      <c r="G84" s="20">
        <v>1.85612584</v>
      </c>
      <c r="H84" s="20">
        <v>4.17980091</v>
      </c>
      <c r="I84" s="20">
        <v>87.668529300000003</v>
      </c>
      <c r="J84" s="20">
        <v>4.1063507599999998</v>
      </c>
      <c r="K84" s="20">
        <v>23.115620799999999</v>
      </c>
      <c r="L84" s="20">
        <v>38.081274000000001</v>
      </c>
      <c r="M84" s="20">
        <v>45.0473225</v>
      </c>
      <c r="N84" s="20">
        <v>7.08909609</v>
      </c>
      <c r="O84" s="20">
        <v>87.4575064</v>
      </c>
      <c r="P84" s="20">
        <v>89.1279179</v>
      </c>
      <c r="Q84" s="20">
        <v>32.720005800000003</v>
      </c>
      <c r="R84" s="20">
        <v>31.376113700000001</v>
      </c>
      <c r="S84" s="20">
        <v>53.192872899999998</v>
      </c>
      <c r="T84" s="20">
        <v>100</v>
      </c>
      <c r="U84" s="20">
        <v>18.781423199999999</v>
      </c>
      <c r="V84" s="20">
        <v>93.369697900000006</v>
      </c>
      <c r="W84" s="20">
        <v>25.325848400000002</v>
      </c>
      <c r="X84" s="20">
        <v>36.742196100000001</v>
      </c>
      <c r="Y84" s="20">
        <v>79.417138399999999</v>
      </c>
      <c r="Z84" s="20">
        <v>78.056042300000001</v>
      </c>
      <c r="AA84" s="20">
        <v>30.066199399999999</v>
      </c>
      <c r="AB84" s="20">
        <v>84.5050016</v>
      </c>
      <c r="AC84" s="20">
        <v>22.209925200000001</v>
      </c>
      <c r="AD84" s="20">
        <v>63.400821299999997</v>
      </c>
      <c r="AE84" s="20">
        <v>83.510446299999998</v>
      </c>
      <c r="AF84" s="20">
        <v>94.944783299999997</v>
      </c>
      <c r="AG84" s="20">
        <v>23.639092999999999</v>
      </c>
      <c r="AH84" s="20">
        <v>14.496299</v>
      </c>
      <c r="AI84" s="20">
        <v>40.461703200000002</v>
      </c>
      <c r="AJ84" s="20">
        <v>84.503879900000001</v>
      </c>
      <c r="AK84" s="20">
        <v>30.507834800000001</v>
      </c>
      <c r="AL84" s="20">
        <v>57.579949499999998</v>
      </c>
      <c r="AM84" s="20">
        <v>19.8265232</v>
      </c>
      <c r="AN84" s="20">
        <v>81.294640799999996</v>
      </c>
      <c r="AO84" s="20">
        <v>86.898268700000003</v>
      </c>
      <c r="AP84" s="20">
        <v>29.122230500000001</v>
      </c>
      <c r="AQ84" s="20">
        <v>20.8363023</v>
      </c>
      <c r="AR84" s="20">
        <v>33.030551500000001</v>
      </c>
      <c r="AS84" s="20">
        <v>55.144882000000003</v>
      </c>
      <c r="AT84" s="20">
        <v>83.026855600000005</v>
      </c>
      <c r="AU84" s="20">
        <v>23.073966299999999</v>
      </c>
      <c r="AV84" s="20">
        <v>18.6061145</v>
      </c>
      <c r="AW84" s="20">
        <v>34.1680487</v>
      </c>
      <c r="AX84" s="20">
        <v>44.615320400000002</v>
      </c>
      <c r="AY84" s="20">
        <v>77.2230627</v>
      </c>
      <c r="AZ84" s="20">
        <v>20.5589625</v>
      </c>
      <c r="BA84" s="20">
        <v>29.808903000000001</v>
      </c>
      <c r="BB84" s="20">
        <v>22.397592</v>
      </c>
      <c r="BC84" s="20">
        <v>26.608561399999999</v>
      </c>
      <c r="BD84" s="20">
        <v>77.061639400000004</v>
      </c>
      <c r="BE84" s="20">
        <v>19.281207299999998</v>
      </c>
      <c r="BF84" s="20">
        <v>28.1928354</v>
      </c>
      <c r="BG84" s="48">
        <v>26.2812372</v>
      </c>
      <c r="BI84" s="68">
        <v>22.222829999999998</v>
      </c>
      <c r="BJ84" s="18">
        <v>3.352833</v>
      </c>
      <c r="BK84" s="30">
        <v>3.2750370000000002</v>
      </c>
      <c r="DN84" s="68">
        <v>22.155999999999999</v>
      </c>
      <c r="DO84" s="18">
        <v>0.77516529999999995</v>
      </c>
      <c r="DP84" s="30">
        <v>1.0954710000000001</v>
      </c>
    </row>
    <row r="85" spans="1:120" x14ac:dyDescent="0.35">
      <c r="A85" s="349"/>
      <c r="B85" s="21" t="s">
        <v>146</v>
      </c>
      <c r="C85" s="20">
        <v>7.7630603999999996</v>
      </c>
      <c r="D85" s="20">
        <v>13.506655800000001</v>
      </c>
      <c r="E85" s="20">
        <v>100</v>
      </c>
      <c r="F85" s="20">
        <v>82.470814000000004</v>
      </c>
      <c r="G85" s="20">
        <v>42.809824999999996</v>
      </c>
      <c r="H85" s="20">
        <v>27.869949399999999</v>
      </c>
      <c r="I85" s="20">
        <v>74.1907487</v>
      </c>
      <c r="J85" s="20">
        <v>24.294220599999999</v>
      </c>
      <c r="K85" s="20">
        <v>17.942543199999999</v>
      </c>
      <c r="L85" s="20">
        <v>10.0288349</v>
      </c>
      <c r="M85" s="20">
        <v>49.670974700000002</v>
      </c>
      <c r="N85" s="20">
        <v>92.896116399999997</v>
      </c>
      <c r="O85" s="20">
        <v>22.415413900000001</v>
      </c>
      <c r="P85" s="20">
        <v>14.429816499999999</v>
      </c>
      <c r="Q85" s="20">
        <v>78.727005700000007</v>
      </c>
      <c r="R85" s="20">
        <v>66.023609100000002</v>
      </c>
      <c r="S85" s="20">
        <v>19.639210500000001</v>
      </c>
      <c r="T85" s="20">
        <v>10.814458699999999</v>
      </c>
      <c r="U85" s="20">
        <v>6.1797466600000002</v>
      </c>
      <c r="V85" s="20">
        <v>3.0666574199999999</v>
      </c>
      <c r="W85" s="20">
        <v>77.067019599999995</v>
      </c>
      <c r="X85" s="20">
        <v>88.862792999999996</v>
      </c>
      <c r="Y85" s="20">
        <v>19.236760499999999</v>
      </c>
      <c r="Z85" s="20">
        <v>9.78653248</v>
      </c>
      <c r="AA85" s="20">
        <v>5.0130348299999996</v>
      </c>
      <c r="AB85" s="20">
        <v>74.357334499999993</v>
      </c>
      <c r="AC85" s="20">
        <v>85.658646599999997</v>
      </c>
      <c r="AD85" s="20">
        <v>30.2107511</v>
      </c>
      <c r="AE85" s="20">
        <v>48.204309299999998</v>
      </c>
      <c r="AF85" s="20">
        <v>85.691665299999997</v>
      </c>
      <c r="AG85" s="20">
        <v>27.095686499999999</v>
      </c>
      <c r="AH85" s="20">
        <v>12.901597900000001</v>
      </c>
      <c r="AI85" s="20">
        <v>5.1060209800000003</v>
      </c>
      <c r="AJ85" s="20">
        <v>2.70554023</v>
      </c>
      <c r="AK85" s="20">
        <v>1.85889514</v>
      </c>
      <c r="AL85" s="20">
        <v>72.662011899999996</v>
      </c>
      <c r="AM85" s="20">
        <v>81.103052599999998</v>
      </c>
      <c r="AN85" s="20">
        <v>54.077713600000003</v>
      </c>
      <c r="AO85" s="20">
        <v>16.3960179</v>
      </c>
      <c r="AP85" s="20">
        <v>6.34557459</v>
      </c>
      <c r="AQ85" s="20">
        <v>3.19859078</v>
      </c>
      <c r="AR85" s="20">
        <v>1.69425961</v>
      </c>
      <c r="AS85" s="20">
        <v>58.989410900000003</v>
      </c>
      <c r="AT85" s="20">
        <v>71.345892399999997</v>
      </c>
      <c r="AU85" s="20">
        <v>74.690502300000006</v>
      </c>
      <c r="AV85" s="20">
        <v>70.531226599999997</v>
      </c>
      <c r="AW85" s="20">
        <v>17.2333316</v>
      </c>
      <c r="AX85" s="20">
        <v>6.4527256399999997</v>
      </c>
      <c r="AY85" s="20">
        <v>3.1405774499999999</v>
      </c>
      <c r="AZ85" s="20">
        <v>54.084345200000001</v>
      </c>
      <c r="BA85" s="20">
        <v>63.789365699999998</v>
      </c>
      <c r="BB85" s="20">
        <v>67.464760999999996</v>
      </c>
      <c r="BC85" s="20">
        <v>15.7602013</v>
      </c>
      <c r="BD85" s="20">
        <v>6.88773927</v>
      </c>
      <c r="BE85" s="20">
        <v>3.4885805900000002</v>
      </c>
      <c r="BF85" s="20">
        <v>49.169354400000003</v>
      </c>
      <c r="BG85" s="48">
        <v>63.275508799999997</v>
      </c>
      <c r="BI85" s="68">
        <v>22.556170000000002</v>
      </c>
      <c r="BJ85" s="18">
        <v>3.3327749999999998</v>
      </c>
      <c r="BK85" s="30">
        <v>2.0204399999999998</v>
      </c>
      <c r="DN85" s="68">
        <v>22.489329999999999</v>
      </c>
      <c r="DO85" s="18">
        <v>0.92578550000000004</v>
      </c>
      <c r="DP85" s="30">
        <v>1.118001</v>
      </c>
    </row>
    <row r="86" spans="1:120" x14ac:dyDescent="0.35">
      <c r="A86" s="349"/>
      <c r="B86" s="21" t="s">
        <v>147</v>
      </c>
      <c r="C86" s="20">
        <v>12.3950745</v>
      </c>
      <c r="D86" s="20">
        <v>10.0597514</v>
      </c>
      <c r="E86" s="20">
        <v>75.192572400000003</v>
      </c>
      <c r="F86" s="20">
        <v>6.3735998</v>
      </c>
      <c r="G86" s="20">
        <v>13.3633913</v>
      </c>
      <c r="H86" s="20">
        <v>8.7845032500000002</v>
      </c>
      <c r="I86" s="20">
        <v>16.382746999999998</v>
      </c>
      <c r="J86" s="20">
        <v>5.8959871699999997</v>
      </c>
      <c r="K86" s="20">
        <v>9.4275880000000001</v>
      </c>
      <c r="L86" s="20">
        <v>4.8015187900000003</v>
      </c>
      <c r="M86" s="20">
        <v>17.5138882</v>
      </c>
      <c r="N86" s="20">
        <v>8.8683987900000005</v>
      </c>
      <c r="O86" s="20">
        <v>6.05932914</v>
      </c>
      <c r="P86" s="20">
        <v>4.3475200200000002</v>
      </c>
      <c r="Q86" s="20">
        <v>100</v>
      </c>
      <c r="R86" s="20">
        <v>6.0427827699999996</v>
      </c>
      <c r="S86" s="20">
        <v>5.7521682600000004</v>
      </c>
      <c r="T86" s="20">
        <v>69.482592499999996</v>
      </c>
      <c r="U86" s="20">
        <v>8.9864267200000008</v>
      </c>
      <c r="V86" s="20">
        <v>4.4221826499999999</v>
      </c>
      <c r="W86" s="20">
        <v>5.2268991700000003</v>
      </c>
      <c r="X86" s="20">
        <v>3.2343003100000001</v>
      </c>
      <c r="Y86" s="20">
        <v>89.134985599999993</v>
      </c>
      <c r="Z86" s="20">
        <v>10.1014572</v>
      </c>
      <c r="AA86" s="20">
        <v>5.1259840700000003</v>
      </c>
      <c r="AB86" s="20">
        <v>75.483428599999996</v>
      </c>
      <c r="AC86" s="20">
        <v>10.8391938</v>
      </c>
      <c r="AD86" s="20">
        <v>3.6282267699999999</v>
      </c>
      <c r="AE86" s="20">
        <v>4.48735309</v>
      </c>
      <c r="AF86" s="20">
        <v>1.2121430099999999</v>
      </c>
      <c r="AG86" s="20">
        <v>1.09396899</v>
      </c>
      <c r="AH86" s="20">
        <v>39.008201100000001</v>
      </c>
      <c r="AI86" s="20">
        <v>89.775201800000005</v>
      </c>
      <c r="AJ86" s="20">
        <v>10.7292097</v>
      </c>
      <c r="AK86" s="20">
        <v>6.6094565799999998</v>
      </c>
      <c r="AL86" s="20">
        <v>6.1962452900000002</v>
      </c>
      <c r="AM86" s="20">
        <v>5.7665599299999997</v>
      </c>
      <c r="AN86" s="20">
        <v>26.692578699999999</v>
      </c>
      <c r="AO86" s="20">
        <v>29.608228700000002</v>
      </c>
      <c r="AP86" s="20">
        <v>5.7486926</v>
      </c>
      <c r="AQ86" s="20">
        <v>4.0385273499999998</v>
      </c>
      <c r="AR86" s="20">
        <v>61.7068011</v>
      </c>
      <c r="AS86" s="20">
        <v>14.3598947</v>
      </c>
      <c r="AT86" s="20">
        <v>5.6665356500000001</v>
      </c>
      <c r="AU86" s="20">
        <v>2.06773534</v>
      </c>
      <c r="AV86" s="20">
        <v>1.03558109</v>
      </c>
      <c r="AW86" s="20">
        <v>61.2653611</v>
      </c>
      <c r="AX86" s="20">
        <v>16.126650699999999</v>
      </c>
      <c r="AY86" s="20">
        <v>4.0667208300000004</v>
      </c>
      <c r="AZ86" s="20">
        <v>2.3680833099999998</v>
      </c>
      <c r="BA86" s="20">
        <v>0.98065040000000003</v>
      </c>
      <c r="BB86" s="20">
        <v>2.1257812700000001</v>
      </c>
      <c r="BC86" s="20">
        <v>0</v>
      </c>
      <c r="BD86" s="20">
        <v>0.92759431000000003</v>
      </c>
      <c r="BE86" s="20">
        <v>73.295434900000004</v>
      </c>
      <c r="BF86" s="20">
        <v>21.987613799999998</v>
      </c>
      <c r="BG86" s="48">
        <v>6.8585401600000004</v>
      </c>
      <c r="BI86" s="68">
        <v>22.889500000000002</v>
      </c>
      <c r="BJ86" s="18">
        <v>1.4779409999999999</v>
      </c>
      <c r="BK86" s="30">
        <v>1.5979859999999999</v>
      </c>
      <c r="DN86" s="68">
        <v>22.822669999999999</v>
      </c>
      <c r="DO86" s="18">
        <v>1.0546759999999999</v>
      </c>
      <c r="DP86" s="30">
        <v>0.74072610000000005</v>
      </c>
    </row>
    <row r="87" spans="1:120" x14ac:dyDescent="0.35">
      <c r="A87" s="349"/>
      <c r="B87" s="21" t="s">
        <v>148</v>
      </c>
      <c r="C87" s="20">
        <v>36.605677999999997</v>
      </c>
      <c r="D87" s="20">
        <v>78.371498299999999</v>
      </c>
      <c r="E87" s="20">
        <v>100</v>
      </c>
      <c r="F87" s="20">
        <v>28.200323399999998</v>
      </c>
      <c r="G87" s="20">
        <v>7.0565887800000002</v>
      </c>
      <c r="H87" s="20">
        <v>1.6635287599999999</v>
      </c>
      <c r="I87" s="20">
        <v>89.295784600000005</v>
      </c>
      <c r="J87" s="20">
        <v>70.173726500000001</v>
      </c>
      <c r="K87" s="20">
        <v>12.742265400000001</v>
      </c>
      <c r="L87" s="20">
        <v>2.2672596199999999</v>
      </c>
      <c r="M87" s="20">
        <v>0.70528837</v>
      </c>
      <c r="N87" s="20">
        <v>95.237756700000006</v>
      </c>
      <c r="O87" s="20">
        <v>83.5771649</v>
      </c>
      <c r="P87" s="20">
        <v>35.8533872</v>
      </c>
      <c r="Q87" s="20">
        <v>87.958638399999998</v>
      </c>
      <c r="R87" s="20">
        <v>85.394789599999996</v>
      </c>
      <c r="S87" s="20">
        <v>15.308343900000001</v>
      </c>
      <c r="T87" s="20">
        <v>2.5186394700000001</v>
      </c>
      <c r="U87" s="20">
        <v>0.37885042000000002</v>
      </c>
      <c r="V87" s="20">
        <v>0</v>
      </c>
      <c r="W87" s="20">
        <v>8.6628364599999994</v>
      </c>
      <c r="X87" s="20">
        <v>85.885196199999996</v>
      </c>
      <c r="Y87" s="20">
        <v>76.766167999999993</v>
      </c>
      <c r="Z87" s="20">
        <v>65.783209600000006</v>
      </c>
      <c r="AA87" s="20">
        <v>61.011950499999998</v>
      </c>
      <c r="AB87" s="20">
        <v>56.8480591</v>
      </c>
      <c r="AC87" s="20">
        <v>8.0303671800000007</v>
      </c>
      <c r="AD87" s="20">
        <v>66.725140999999994</v>
      </c>
      <c r="AE87" s="20">
        <v>59.051998699999999</v>
      </c>
      <c r="AF87" s="20">
        <v>51.861471100000003</v>
      </c>
      <c r="AG87" s="20">
        <v>0.96757793999999997</v>
      </c>
      <c r="AH87" s="20">
        <v>67.176640899999995</v>
      </c>
      <c r="AI87" s="20">
        <v>67.762001499999997</v>
      </c>
      <c r="AJ87" s="20">
        <v>6.4661032599999997</v>
      </c>
      <c r="AK87" s="20">
        <v>1.6531371399999999</v>
      </c>
      <c r="AL87" s="20">
        <v>66.707336600000005</v>
      </c>
      <c r="AM87" s="20">
        <v>61.252489199999999</v>
      </c>
      <c r="AN87" s="20">
        <v>51.615656799999996</v>
      </c>
      <c r="AO87" s="20">
        <v>43.756883199999997</v>
      </c>
      <c r="AP87" s="20">
        <v>41.366054400000003</v>
      </c>
      <c r="AQ87" s="20">
        <v>36.700172000000002</v>
      </c>
      <c r="AR87" s="20">
        <v>34.441940500000001</v>
      </c>
      <c r="AS87" s="20">
        <v>29.475611300000001</v>
      </c>
      <c r="AT87" s="20">
        <v>30.2398977</v>
      </c>
      <c r="AU87" s="20">
        <v>29.723921199999999</v>
      </c>
      <c r="AV87" s="20">
        <v>28.2464431</v>
      </c>
      <c r="AW87" s="20">
        <v>29.0803178</v>
      </c>
      <c r="AX87" s="20">
        <v>27.526023800000001</v>
      </c>
      <c r="AY87" s="20">
        <v>23.090855000000001</v>
      </c>
      <c r="AZ87" s="20">
        <v>22.979207899999999</v>
      </c>
      <c r="BA87" s="20">
        <v>20.4774058</v>
      </c>
      <c r="BB87" s="20">
        <v>18.286130199999999</v>
      </c>
      <c r="BC87" s="20">
        <v>19.650165999999999</v>
      </c>
      <c r="BD87" s="20">
        <v>21.4060226</v>
      </c>
      <c r="BE87" s="20">
        <v>21.0807298</v>
      </c>
      <c r="BF87" s="20">
        <v>19.4828416</v>
      </c>
      <c r="BG87" s="48">
        <v>17.661000000000001</v>
      </c>
      <c r="BI87" s="68">
        <v>23.222829999999998</v>
      </c>
      <c r="BJ87" s="18">
        <v>1.521862</v>
      </c>
      <c r="BK87" s="30">
        <v>3.1456819999999999</v>
      </c>
      <c r="DN87" s="68">
        <v>23.155999999999999</v>
      </c>
      <c r="DO87" s="18">
        <v>1.135829</v>
      </c>
      <c r="DP87" s="30">
        <v>0.74809619999999999</v>
      </c>
    </row>
    <row r="88" spans="1:120" x14ac:dyDescent="0.35">
      <c r="A88" s="349"/>
      <c r="B88" s="21" t="s">
        <v>149</v>
      </c>
      <c r="C88" s="20">
        <v>1.43070732</v>
      </c>
      <c r="D88" s="20">
        <v>3.3383850499999999</v>
      </c>
      <c r="E88" s="20">
        <v>100</v>
      </c>
      <c r="F88" s="20">
        <v>18.880490000000002</v>
      </c>
      <c r="G88" s="20">
        <v>15.077482099999999</v>
      </c>
      <c r="H88" s="20">
        <v>44.189733599999997</v>
      </c>
      <c r="I88" s="20">
        <v>62.653472299999997</v>
      </c>
      <c r="J88" s="20">
        <v>22.766541</v>
      </c>
      <c r="K88" s="20">
        <v>17.473870600000001</v>
      </c>
      <c r="L88" s="20">
        <v>15.7523081</v>
      </c>
      <c r="M88" s="20">
        <v>96.956403499999993</v>
      </c>
      <c r="N88" s="20">
        <v>50.900989299999999</v>
      </c>
      <c r="O88" s="20">
        <v>29.267691599999999</v>
      </c>
      <c r="P88" s="20">
        <v>21.525363800000001</v>
      </c>
      <c r="Q88" s="20">
        <v>87.262203099999994</v>
      </c>
      <c r="R88" s="20">
        <v>82.373805399999995</v>
      </c>
      <c r="S88" s="20">
        <v>30.126629999999999</v>
      </c>
      <c r="T88" s="20">
        <v>24.7291545</v>
      </c>
      <c r="U88" s="20">
        <v>28.309732100000002</v>
      </c>
      <c r="V88" s="20">
        <v>89.084311</v>
      </c>
      <c r="W88" s="20">
        <v>40.378507999999997</v>
      </c>
      <c r="X88" s="20">
        <v>25.9940669</v>
      </c>
      <c r="Y88" s="20">
        <v>22.1098228</v>
      </c>
      <c r="Z88" s="20">
        <v>90.032170699999995</v>
      </c>
      <c r="AA88" s="20">
        <v>91.170399399999994</v>
      </c>
      <c r="AB88" s="20">
        <v>30.942285200000001</v>
      </c>
      <c r="AC88" s="20">
        <v>22.927926100000001</v>
      </c>
      <c r="AD88" s="20">
        <v>17.024022599999999</v>
      </c>
      <c r="AE88" s="20">
        <v>86.401734200000007</v>
      </c>
      <c r="AF88" s="20">
        <v>32.580764199999997</v>
      </c>
      <c r="AG88" s="20">
        <v>20.635007600000002</v>
      </c>
      <c r="AH88" s="20">
        <v>16.149614700000001</v>
      </c>
      <c r="AI88" s="20">
        <v>81.521587299999993</v>
      </c>
      <c r="AJ88" s="20">
        <v>82.483118200000007</v>
      </c>
      <c r="AK88" s="20">
        <v>31.545664599999999</v>
      </c>
      <c r="AL88" s="20">
        <v>21.942250600000001</v>
      </c>
      <c r="AM88" s="20">
        <v>17.063372099999999</v>
      </c>
      <c r="AN88" s="20">
        <v>62.523947200000002</v>
      </c>
      <c r="AO88" s="20">
        <v>78.380023899999998</v>
      </c>
      <c r="AP88" s="20">
        <v>32.097625899999997</v>
      </c>
      <c r="AQ88" s="20">
        <v>21.835446699999999</v>
      </c>
      <c r="AR88" s="20">
        <v>15.2225746</v>
      </c>
      <c r="AS88" s="20">
        <v>76.5312804</v>
      </c>
      <c r="AT88" s="20">
        <v>81.247552999999996</v>
      </c>
      <c r="AU88" s="20">
        <v>31.314382599999998</v>
      </c>
      <c r="AV88" s="20">
        <v>20.5066275</v>
      </c>
      <c r="AW88" s="20">
        <v>69.161900799999998</v>
      </c>
      <c r="AX88" s="20">
        <v>74.335082600000007</v>
      </c>
      <c r="AY88" s="20">
        <v>31.9763074</v>
      </c>
      <c r="AZ88" s="20">
        <v>64.961121000000006</v>
      </c>
      <c r="BA88" s="20">
        <v>73.691923799999998</v>
      </c>
      <c r="BB88" s="20">
        <v>25.6885838</v>
      </c>
      <c r="BC88" s="20">
        <v>20.331048599999999</v>
      </c>
      <c r="BD88" s="20">
        <v>18.178122399999999</v>
      </c>
      <c r="BE88" s="20">
        <v>75.3965721</v>
      </c>
      <c r="BF88" s="20">
        <v>76.169693100000003</v>
      </c>
      <c r="BG88" s="48">
        <v>51.670133200000002</v>
      </c>
      <c r="BI88" s="68">
        <v>23.556170000000002</v>
      </c>
      <c r="BJ88" s="18">
        <v>1.437843</v>
      </c>
      <c r="BK88" s="30">
        <v>2.1003210000000001</v>
      </c>
      <c r="DN88" s="68">
        <v>23.489329999999999</v>
      </c>
      <c r="DO88" s="18">
        <v>1.170118</v>
      </c>
      <c r="DP88" s="30">
        <v>0.84924469999999996</v>
      </c>
    </row>
    <row r="89" spans="1:120" x14ac:dyDescent="0.35">
      <c r="A89" s="349"/>
      <c r="B89" s="21" t="s">
        <v>150</v>
      </c>
      <c r="C89" s="20">
        <v>8.2248405299999998</v>
      </c>
      <c r="D89" s="20">
        <v>82.732257599999997</v>
      </c>
      <c r="E89" s="20">
        <v>100</v>
      </c>
      <c r="F89" s="20">
        <v>25.259979600000001</v>
      </c>
      <c r="G89" s="20">
        <v>19.151370100000001</v>
      </c>
      <c r="H89" s="20">
        <v>70.798686799999999</v>
      </c>
      <c r="I89" s="20">
        <v>47.344827299999999</v>
      </c>
      <c r="J89" s="20">
        <v>22.4055748</v>
      </c>
      <c r="K89" s="20">
        <v>14.6802811</v>
      </c>
      <c r="L89" s="20">
        <v>77.059788100000006</v>
      </c>
      <c r="M89" s="20">
        <v>88.600071900000003</v>
      </c>
      <c r="N89" s="20">
        <v>28.044103799999998</v>
      </c>
      <c r="O89" s="20">
        <v>77.410413700000007</v>
      </c>
      <c r="P89" s="20">
        <v>48.929334699999998</v>
      </c>
      <c r="Q89" s="20">
        <v>24.398615400000001</v>
      </c>
      <c r="R89" s="20">
        <v>55.530841299999999</v>
      </c>
      <c r="S89" s="20">
        <v>55.322911499999996</v>
      </c>
      <c r="T89" s="20">
        <v>17.540148899999998</v>
      </c>
      <c r="U89" s="20">
        <v>54.437806100000003</v>
      </c>
      <c r="V89" s="20">
        <v>40.468733999999998</v>
      </c>
      <c r="W89" s="20">
        <v>79.207561400000003</v>
      </c>
      <c r="X89" s="20">
        <v>33.770174300000001</v>
      </c>
      <c r="Y89" s="20">
        <v>37.024153699999999</v>
      </c>
      <c r="Z89" s="20">
        <v>14.344526800000001</v>
      </c>
      <c r="AA89" s="20">
        <v>8.7768249199999993</v>
      </c>
      <c r="AB89" s="20">
        <v>67.959532699999997</v>
      </c>
      <c r="AC89" s="20">
        <v>67.691981299999995</v>
      </c>
      <c r="AD89" s="20">
        <v>66.854870399999996</v>
      </c>
      <c r="AE89" s="20">
        <v>39.442804500000001</v>
      </c>
      <c r="AF89" s="20">
        <v>46.987958300000003</v>
      </c>
      <c r="AG89" s="20">
        <v>20.314523900000001</v>
      </c>
      <c r="AH89" s="20">
        <v>35.009287800000003</v>
      </c>
      <c r="AI89" s="20">
        <v>63.668622200000001</v>
      </c>
      <c r="AJ89" s="20">
        <v>21.514354399999998</v>
      </c>
      <c r="AK89" s="20">
        <v>30.212793300000001</v>
      </c>
      <c r="AL89" s="20">
        <v>11.412067499999999</v>
      </c>
      <c r="AM89" s="20">
        <v>62.740539699999999</v>
      </c>
      <c r="AN89" s="20">
        <v>43.954076700000002</v>
      </c>
      <c r="AO89" s="20">
        <v>53.631994499999998</v>
      </c>
      <c r="AP89" s="20">
        <v>19.206258399999999</v>
      </c>
      <c r="AQ89" s="20">
        <v>50.3978222</v>
      </c>
      <c r="AR89" s="20">
        <v>50.475845100000001</v>
      </c>
      <c r="AS89" s="20">
        <v>51.713785600000001</v>
      </c>
      <c r="AT89" s="20">
        <v>54.007627999999997</v>
      </c>
      <c r="AU89" s="20">
        <v>47.608068000000003</v>
      </c>
      <c r="AV89" s="20">
        <v>28.992728799999998</v>
      </c>
      <c r="AW89" s="20">
        <v>43.281868600000003</v>
      </c>
      <c r="AX89" s="20">
        <v>47.199290300000001</v>
      </c>
      <c r="AY89" s="20">
        <v>35.6446483</v>
      </c>
      <c r="AZ89" s="20">
        <v>34.652425600000001</v>
      </c>
      <c r="BA89" s="20">
        <v>30.865486199999999</v>
      </c>
      <c r="BB89" s="20">
        <v>51.788471600000001</v>
      </c>
      <c r="BC89" s="20">
        <v>16.388727100000001</v>
      </c>
      <c r="BD89" s="20">
        <v>25.274062499999999</v>
      </c>
      <c r="BE89" s="20">
        <v>40.916949799999998</v>
      </c>
      <c r="BF89" s="20">
        <v>56.767335299999999</v>
      </c>
      <c r="BG89" s="48">
        <v>60.0433558</v>
      </c>
      <c r="BI89" s="68">
        <v>23.889500000000002</v>
      </c>
      <c r="BJ89" s="18">
        <v>1.386074</v>
      </c>
      <c r="BK89" s="30">
        <v>1.498289</v>
      </c>
      <c r="DN89" s="68">
        <v>23.822669999999999</v>
      </c>
      <c r="DO89" s="18">
        <v>0.78366539999999996</v>
      </c>
      <c r="DP89" s="30">
        <v>0.951735</v>
      </c>
    </row>
    <row r="90" spans="1:120" x14ac:dyDescent="0.35">
      <c r="A90" s="349"/>
      <c r="B90" s="21" t="s">
        <v>151</v>
      </c>
      <c r="C90" s="20">
        <v>5.9498219700000003</v>
      </c>
      <c r="D90" s="20">
        <v>61.163489599999998</v>
      </c>
      <c r="E90" s="20">
        <v>100</v>
      </c>
      <c r="F90" s="20">
        <v>6.2163592400000001</v>
      </c>
      <c r="G90" s="20">
        <v>4.3934276600000004</v>
      </c>
      <c r="H90" s="20">
        <v>94.701006800000002</v>
      </c>
      <c r="I90" s="20">
        <v>6.7934216200000002</v>
      </c>
      <c r="J90" s="20">
        <v>4.5927610400000001</v>
      </c>
      <c r="K90" s="20">
        <v>95.665658500000006</v>
      </c>
      <c r="L90" s="20">
        <v>18.263089999999998</v>
      </c>
      <c r="M90" s="20">
        <v>14.147787299999999</v>
      </c>
      <c r="N90" s="20">
        <v>7.0350225200000001</v>
      </c>
      <c r="O90" s="20">
        <v>96.989069999999998</v>
      </c>
      <c r="P90" s="20">
        <v>17.435931400000001</v>
      </c>
      <c r="Q90" s="20">
        <v>81.642357000000004</v>
      </c>
      <c r="R90" s="20">
        <v>49.593934599999997</v>
      </c>
      <c r="S90" s="20">
        <v>38.202700200000002</v>
      </c>
      <c r="T90" s="20">
        <v>12.6175318</v>
      </c>
      <c r="U90" s="20">
        <v>22.439243699999999</v>
      </c>
      <c r="V90" s="20">
        <v>79.613838000000001</v>
      </c>
      <c r="W90" s="20">
        <v>78.102513599999995</v>
      </c>
      <c r="X90" s="20">
        <v>12.7030052</v>
      </c>
      <c r="Y90" s="20">
        <v>5.9572097900000003</v>
      </c>
      <c r="Z90" s="20">
        <v>54.317405000000001</v>
      </c>
      <c r="AA90" s="20">
        <v>9.2075250299999993</v>
      </c>
      <c r="AB90" s="20">
        <v>1.9972098300000001</v>
      </c>
      <c r="AC90" s="20">
        <v>0</v>
      </c>
      <c r="AD90" s="20">
        <v>37.1629851</v>
      </c>
      <c r="AE90" s="20">
        <v>78.086845699999998</v>
      </c>
      <c r="AF90" s="20">
        <v>26.815274299999999</v>
      </c>
      <c r="AG90" s="20">
        <v>6.7867662099999997</v>
      </c>
      <c r="AH90" s="20">
        <v>2.3178993800000001</v>
      </c>
      <c r="AI90" s="20">
        <v>18.593957899999999</v>
      </c>
      <c r="AJ90" s="20">
        <v>70.271341100000001</v>
      </c>
      <c r="AK90" s="20">
        <v>15.4726707</v>
      </c>
      <c r="AL90" s="20">
        <v>53.200819799999998</v>
      </c>
      <c r="AM90" s="20">
        <v>71.619195099999999</v>
      </c>
      <c r="AN90" s="20">
        <v>12.297141399999999</v>
      </c>
      <c r="AO90" s="20">
        <v>2.5507519400000001</v>
      </c>
      <c r="AP90" s="20">
        <v>45.383686599999997</v>
      </c>
      <c r="AQ90" s="20">
        <v>64.177752999999996</v>
      </c>
      <c r="AR90" s="20">
        <v>6.8652405600000002</v>
      </c>
      <c r="AS90" s="20">
        <v>52.748293099999998</v>
      </c>
      <c r="AT90" s="20">
        <v>5.6981607299999997</v>
      </c>
      <c r="AU90" s="20">
        <v>3.5413502299999999</v>
      </c>
      <c r="AV90" s="20">
        <v>1.75414469</v>
      </c>
      <c r="AW90" s="20">
        <v>0.74482006000000001</v>
      </c>
      <c r="AX90" s="20">
        <v>62.8764039</v>
      </c>
      <c r="AY90" s="20">
        <v>13.379714999999999</v>
      </c>
      <c r="AZ90" s="20">
        <v>30.0634154</v>
      </c>
      <c r="BA90" s="20">
        <v>40.1402371</v>
      </c>
      <c r="BB90" s="20">
        <v>49.236466200000002</v>
      </c>
      <c r="BC90" s="20">
        <v>6.5462716299999997</v>
      </c>
      <c r="BD90" s="20">
        <v>3.63354993</v>
      </c>
      <c r="BE90" s="20">
        <v>59.577401600000002</v>
      </c>
      <c r="BF90" s="20">
        <v>5.15732488</v>
      </c>
      <c r="BG90" s="48">
        <v>40.571250499999998</v>
      </c>
      <c r="BI90" s="68">
        <v>24.222829999999998</v>
      </c>
      <c r="BJ90" s="18">
        <v>1.366417</v>
      </c>
      <c r="BK90" s="30">
        <v>1.214547</v>
      </c>
      <c r="DN90" s="68">
        <v>24.155999999999999</v>
      </c>
      <c r="DO90" s="18">
        <v>0.74104890000000001</v>
      </c>
      <c r="DP90" s="30">
        <v>1.021155</v>
      </c>
    </row>
    <row r="91" spans="1:120" x14ac:dyDescent="0.35">
      <c r="A91" s="349"/>
      <c r="B91" s="21" t="s">
        <v>152</v>
      </c>
      <c r="C91" s="20">
        <v>2.1456324900000001</v>
      </c>
      <c r="D91" s="20">
        <v>94.785159199999995</v>
      </c>
      <c r="E91" s="20">
        <v>100</v>
      </c>
      <c r="F91" s="20">
        <v>79.531084000000007</v>
      </c>
      <c r="G91" s="20">
        <v>43.162529599999999</v>
      </c>
      <c r="H91" s="20">
        <v>80.559699100000003</v>
      </c>
      <c r="I91" s="20">
        <v>63.732022600000001</v>
      </c>
      <c r="J91" s="20">
        <v>39.397718599999997</v>
      </c>
      <c r="K91" s="20">
        <v>31.106464299999999</v>
      </c>
      <c r="L91" s="20">
        <v>69.754117300000004</v>
      </c>
      <c r="M91" s="20">
        <v>88.190809999999999</v>
      </c>
      <c r="N91" s="20">
        <v>50.172211099999998</v>
      </c>
      <c r="O91" s="20">
        <v>39.556750299999997</v>
      </c>
      <c r="P91" s="20">
        <v>33.291948300000001</v>
      </c>
      <c r="Q91" s="20">
        <v>84.667026000000007</v>
      </c>
      <c r="R91" s="20">
        <v>44.226740700000001</v>
      </c>
      <c r="S91" s="20">
        <v>32.927894100000003</v>
      </c>
      <c r="T91" s="20">
        <v>25.231329299999999</v>
      </c>
      <c r="U91" s="20">
        <v>20.658529099999999</v>
      </c>
      <c r="V91" s="20">
        <v>76.303662799999998</v>
      </c>
      <c r="W91" s="20">
        <v>79.073032400000002</v>
      </c>
      <c r="X91" s="20">
        <v>48.604750600000003</v>
      </c>
      <c r="Y91" s="20">
        <v>33.445597100000001</v>
      </c>
      <c r="Z91" s="20">
        <v>27.0810019</v>
      </c>
      <c r="AA91" s="20">
        <v>44.2204002</v>
      </c>
      <c r="AB91" s="20">
        <v>72.217087399999997</v>
      </c>
      <c r="AC91" s="20">
        <v>72.600782199999998</v>
      </c>
      <c r="AD91" s="20">
        <v>33.388332900000002</v>
      </c>
      <c r="AE91" s="20">
        <v>26.887305900000001</v>
      </c>
      <c r="AF91" s="20">
        <v>66.553769500000001</v>
      </c>
      <c r="AG91" s="20">
        <v>72.914724500000005</v>
      </c>
      <c r="AH91" s="20">
        <v>37.830754900000002</v>
      </c>
      <c r="AI91" s="20">
        <v>28.5767399</v>
      </c>
      <c r="AJ91" s="20">
        <v>23.3195303</v>
      </c>
      <c r="AK91" s="20">
        <v>56.754332099999999</v>
      </c>
      <c r="AL91" s="20">
        <v>67.66507</v>
      </c>
      <c r="AM91" s="20">
        <v>70.762835499999994</v>
      </c>
      <c r="AN91" s="20">
        <v>34.614729799999999</v>
      </c>
      <c r="AO91" s="20">
        <v>27.400413199999999</v>
      </c>
      <c r="AP91" s="20">
        <v>60.435572999999998</v>
      </c>
      <c r="AQ91" s="20">
        <v>69.042200899999997</v>
      </c>
      <c r="AR91" s="20">
        <v>33.9783537</v>
      </c>
      <c r="AS91" s="20">
        <v>27.277884799999999</v>
      </c>
      <c r="AT91" s="20">
        <v>53.941675699999998</v>
      </c>
      <c r="AU91" s="20">
        <v>65.435615499999997</v>
      </c>
      <c r="AV91" s="20">
        <v>32.618424500000003</v>
      </c>
      <c r="AW91" s="20">
        <v>24.744089299999999</v>
      </c>
      <c r="AX91" s="20">
        <v>59.990038200000001</v>
      </c>
      <c r="AY91" s="20">
        <v>55.066802600000003</v>
      </c>
      <c r="AZ91" s="20">
        <v>30.455055900000001</v>
      </c>
      <c r="BA91" s="20">
        <v>23.8937311</v>
      </c>
      <c r="BB91" s="20">
        <v>63.166624300000002</v>
      </c>
      <c r="BC91" s="20">
        <v>42.325691900000002</v>
      </c>
      <c r="BD91" s="20">
        <v>27.642905899999999</v>
      </c>
      <c r="BE91" s="20">
        <v>36.613323299999998</v>
      </c>
      <c r="BF91" s="20">
        <v>62.0325256</v>
      </c>
      <c r="BG91" s="48">
        <v>40.021021900000001</v>
      </c>
      <c r="BI91" s="68">
        <v>24.556170000000002</v>
      </c>
      <c r="BJ91" s="18">
        <v>3.521255</v>
      </c>
      <c r="BK91" s="30">
        <v>1.171071</v>
      </c>
      <c r="DN91" s="68">
        <v>24.489329999999999</v>
      </c>
      <c r="DO91" s="18">
        <v>0.84918199999999999</v>
      </c>
      <c r="DP91" s="30">
        <v>1.0826169999999999</v>
      </c>
    </row>
    <row r="92" spans="1:120" x14ac:dyDescent="0.35">
      <c r="A92" s="349"/>
      <c r="B92" s="21" t="s">
        <v>153</v>
      </c>
      <c r="C92" s="20">
        <v>11.122257100000001</v>
      </c>
      <c r="D92" s="20">
        <v>9.4289246700000007</v>
      </c>
      <c r="E92" s="20">
        <v>73.021009199999995</v>
      </c>
      <c r="F92" s="20">
        <v>22.136137300000001</v>
      </c>
      <c r="G92" s="20">
        <v>32.033945500000002</v>
      </c>
      <c r="H92" s="20">
        <v>93.261207299999995</v>
      </c>
      <c r="I92" s="20">
        <v>40.763613100000001</v>
      </c>
      <c r="J92" s="20">
        <v>17.7906075</v>
      </c>
      <c r="K92" s="20">
        <v>85.943684300000001</v>
      </c>
      <c r="L92" s="20">
        <v>35.7815832</v>
      </c>
      <c r="M92" s="20">
        <v>28.1726554</v>
      </c>
      <c r="N92" s="20">
        <v>14.8058245</v>
      </c>
      <c r="O92" s="20">
        <v>57.314680799999998</v>
      </c>
      <c r="P92" s="20">
        <v>45.905787699999998</v>
      </c>
      <c r="Q92" s="20">
        <v>21.740258099999998</v>
      </c>
      <c r="R92" s="20">
        <v>9.2513779700000001</v>
      </c>
      <c r="S92" s="20">
        <v>6.4372075100000004</v>
      </c>
      <c r="T92" s="20">
        <v>97.845297200000005</v>
      </c>
      <c r="U92" s="20">
        <v>100</v>
      </c>
      <c r="V92" s="20">
        <v>21.096803399999999</v>
      </c>
      <c r="W92" s="20">
        <v>16.4323631</v>
      </c>
      <c r="X92" s="20">
        <v>90.769898999999995</v>
      </c>
      <c r="Y92" s="20">
        <v>18.676842400000002</v>
      </c>
      <c r="Z92" s="20">
        <v>47.621270600000003</v>
      </c>
      <c r="AA92" s="20">
        <v>56.966635099999998</v>
      </c>
      <c r="AB92" s="20">
        <v>79.821253299999995</v>
      </c>
      <c r="AC92" s="20">
        <v>72.578966899999998</v>
      </c>
      <c r="AD92" s="20">
        <v>70.256137100000004</v>
      </c>
      <c r="AE92" s="20">
        <v>40.477592600000001</v>
      </c>
      <c r="AF92" s="20">
        <v>26.271914599999999</v>
      </c>
      <c r="AG92" s="20">
        <v>85.459518200000005</v>
      </c>
      <c r="AH92" s="20">
        <v>24.953606400000002</v>
      </c>
      <c r="AI92" s="20">
        <v>25.799305799999999</v>
      </c>
      <c r="AJ92" s="20">
        <v>50.6172428</v>
      </c>
      <c r="AK92" s="20">
        <v>89.5124852</v>
      </c>
      <c r="AL92" s="20">
        <v>33.686165099999997</v>
      </c>
      <c r="AM92" s="20">
        <v>26.389801800000001</v>
      </c>
      <c r="AN92" s="20">
        <v>39.5391671</v>
      </c>
      <c r="AO92" s="20">
        <v>75.951861399999999</v>
      </c>
      <c r="AP92" s="20">
        <v>55.882215500000001</v>
      </c>
      <c r="AQ92" s="20">
        <v>52.721148599999999</v>
      </c>
      <c r="AR92" s="20">
        <v>48.888928499999999</v>
      </c>
      <c r="AS92" s="20">
        <v>78.488318100000001</v>
      </c>
      <c r="AT92" s="20">
        <v>24.664923399999999</v>
      </c>
      <c r="AU92" s="20">
        <v>29.062137799999999</v>
      </c>
      <c r="AV92" s="20">
        <v>26.8271026</v>
      </c>
      <c r="AW92" s="20">
        <v>75.431415700000002</v>
      </c>
      <c r="AX92" s="20">
        <v>60.2854131</v>
      </c>
      <c r="AY92" s="20">
        <v>35.343535099999997</v>
      </c>
      <c r="AZ92" s="20">
        <v>69.000715099999994</v>
      </c>
      <c r="BA92" s="20">
        <v>62.888370999999999</v>
      </c>
      <c r="BB92" s="20">
        <v>55.342593999999998</v>
      </c>
      <c r="BC92" s="20">
        <v>63.094318600000001</v>
      </c>
      <c r="BD92" s="20">
        <v>52.066224099999999</v>
      </c>
      <c r="BE92" s="20">
        <v>22.908965500000001</v>
      </c>
      <c r="BF92" s="20">
        <v>61.383366100000003</v>
      </c>
      <c r="BG92" s="48">
        <v>53.176858099999997</v>
      </c>
      <c r="BI92" s="68">
        <v>24.889500000000002</v>
      </c>
      <c r="BJ92" s="18">
        <v>3.5353850000000002</v>
      </c>
      <c r="BK92" s="30">
        <v>3.049134</v>
      </c>
      <c r="DN92" s="68">
        <v>24.822669999999999</v>
      </c>
      <c r="DO92" s="18">
        <v>0.9974575</v>
      </c>
      <c r="DP92" s="30">
        <v>1.1355729999999999</v>
      </c>
    </row>
    <row r="93" spans="1:120" ht="16" thickBot="1" x14ac:dyDescent="0.4">
      <c r="A93" s="349"/>
      <c r="B93" s="21" t="s">
        <v>154</v>
      </c>
      <c r="C93" s="20">
        <v>14.194471099999999</v>
      </c>
      <c r="D93" s="20">
        <v>12.1129002</v>
      </c>
      <c r="E93" s="20">
        <v>91.325081699999998</v>
      </c>
      <c r="F93" s="20">
        <v>47.148742599999999</v>
      </c>
      <c r="G93" s="20">
        <v>42.474283700000001</v>
      </c>
      <c r="H93" s="20">
        <v>100</v>
      </c>
      <c r="I93" s="20">
        <v>23.4137725</v>
      </c>
      <c r="J93" s="20">
        <v>89.349580799999998</v>
      </c>
      <c r="K93" s="20">
        <v>15.0553796</v>
      </c>
      <c r="L93" s="20">
        <v>4.5403825199999996</v>
      </c>
      <c r="M93" s="20">
        <v>34.746417100000002</v>
      </c>
      <c r="N93" s="20">
        <v>7.3540178200000001</v>
      </c>
      <c r="O93" s="20">
        <v>89.719136000000006</v>
      </c>
      <c r="P93" s="20">
        <v>26.775623899999999</v>
      </c>
      <c r="Q93" s="20">
        <v>7.7599869799999999</v>
      </c>
      <c r="R93" s="20">
        <v>92.805938800000007</v>
      </c>
      <c r="S93" s="20">
        <v>38.664206299999996</v>
      </c>
      <c r="T93" s="20">
        <v>16.974063300000001</v>
      </c>
      <c r="U93" s="20">
        <v>80.033875399999999</v>
      </c>
      <c r="V93" s="20">
        <v>63.415668199999999</v>
      </c>
      <c r="W93" s="20">
        <v>29.477513500000001</v>
      </c>
      <c r="X93" s="20">
        <v>12.780440799999999</v>
      </c>
      <c r="Y93" s="20">
        <v>8.6510412799999994</v>
      </c>
      <c r="Z93" s="20">
        <v>87.213774599999994</v>
      </c>
      <c r="AA93" s="20">
        <v>66.946972500000001</v>
      </c>
      <c r="AB93" s="20">
        <v>31.033009</v>
      </c>
      <c r="AC93" s="20">
        <v>26.223325800000001</v>
      </c>
      <c r="AD93" s="20">
        <v>89.387500299999999</v>
      </c>
      <c r="AE93" s="20">
        <v>42.664774700000002</v>
      </c>
      <c r="AF93" s="20">
        <v>23.635235000000002</v>
      </c>
      <c r="AG93" s="20">
        <v>11.7243961</v>
      </c>
      <c r="AH93" s="20">
        <v>56.459177400000002</v>
      </c>
      <c r="AI93" s="20">
        <v>69.430990499999993</v>
      </c>
      <c r="AJ93" s="20">
        <v>51.756016500000001</v>
      </c>
      <c r="AK93" s="20">
        <v>24.7030657</v>
      </c>
      <c r="AL93" s="20">
        <v>12.446759699999999</v>
      </c>
      <c r="AM93" s="20">
        <v>64.208151999999998</v>
      </c>
      <c r="AN93" s="20">
        <v>64.832865699999999</v>
      </c>
      <c r="AO93" s="20">
        <v>27.121127399999999</v>
      </c>
      <c r="AP93" s="20">
        <v>62.918834799999999</v>
      </c>
      <c r="AQ93" s="20">
        <v>53.722955399999996</v>
      </c>
      <c r="AR93" s="20">
        <v>28.468556199999998</v>
      </c>
      <c r="AS93" s="20">
        <v>14.614810500000001</v>
      </c>
      <c r="AT93" s="20">
        <v>65.938366400000007</v>
      </c>
      <c r="AU93" s="20">
        <v>69.888401700000003</v>
      </c>
      <c r="AV93" s="20">
        <v>27.4744688</v>
      </c>
      <c r="AW93" s="20">
        <v>12.7880366</v>
      </c>
      <c r="AX93" s="20">
        <v>24.0988498</v>
      </c>
      <c r="AY93" s="20">
        <v>51.837490699999996</v>
      </c>
      <c r="AZ93" s="20">
        <v>64.575044000000005</v>
      </c>
      <c r="BA93" s="20">
        <v>32.455597099999999</v>
      </c>
      <c r="BB93" s="20">
        <v>28.095210999999999</v>
      </c>
      <c r="BC93" s="20">
        <v>17.361307799999999</v>
      </c>
      <c r="BD93" s="20">
        <v>67.852962199999993</v>
      </c>
      <c r="BE93" s="20">
        <v>58.965358299999998</v>
      </c>
      <c r="BF93" s="20">
        <v>22.8527369</v>
      </c>
      <c r="BG93" s="48">
        <v>11.135566900000001</v>
      </c>
      <c r="BI93" s="68">
        <v>25.222829999999998</v>
      </c>
      <c r="BJ93" s="18">
        <v>2.3830640000000001</v>
      </c>
      <c r="BK93" s="30">
        <v>2.0583879999999999</v>
      </c>
      <c r="DN93" s="70">
        <v>25.155999999999999</v>
      </c>
      <c r="DO93" s="40">
        <v>1.086025</v>
      </c>
      <c r="DP93" s="41">
        <v>1.152857</v>
      </c>
    </row>
    <row r="94" spans="1:120" ht="16" thickBot="1" x14ac:dyDescent="0.4">
      <c r="A94" s="349"/>
      <c r="B94" s="21" t="s">
        <v>155</v>
      </c>
      <c r="C94" s="20">
        <v>0.17552949000000001</v>
      </c>
      <c r="D94" s="20">
        <v>16.117434899999999</v>
      </c>
      <c r="E94" s="20">
        <v>32.595980099999998</v>
      </c>
      <c r="F94" s="20">
        <v>4.7211756500000002</v>
      </c>
      <c r="G94" s="20">
        <v>45.543022499999999</v>
      </c>
      <c r="H94" s="20">
        <v>11.3232771</v>
      </c>
      <c r="I94" s="20">
        <v>9.6618560000000002</v>
      </c>
      <c r="J94" s="20">
        <v>93.363404599999996</v>
      </c>
      <c r="K94" s="20">
        <v>10.8237781</v>
      </c>
      <c r="L94" s="20">
        <v>62.5111463</v>
      </c>
      <c r="M94" s="20">
        <v>7.7590321299999996</v>
      </c>
      <c r="N94" s="20">
        <v>76.809274400000007</v>
      </c>
      <c r="O94" s="20">
        <v>28.262711500000002</v>
      </c>
      <c r="P94" s="20">
        <v>11.236452699999999</v>
      </c>
      <c r="Q94" s="20">
        <v>90.819974299999998</v>
      </c>
      <c r="R94" s="20">
        <v>11.226259499999999</v>
      </c>
      <c r="S94" s="20">
        <v>8.93338389</v>
      </c>
      <c r="T94" s="20">
        <v>8.3461501400000007</v>
      </c>
      <c r="U94" s="20">
        <v>8.3590612499999999</v>
      </c>
      <c r="V94" s="20">
        <v>100</v>
      </c>
      <c r="W94" s="20">
        <v>14.3736295</v>
      </c>
      <c r="X94" s="20">
        <v>10.891833200000001</v>
      </c>
      <c r="Y94" s="20">
        <v>8.3925141199999995</v>
      </c>
      <c r="Z94" s="20">
        <v>91.822513000000001</v>
      </c>
      <c r="AA94" s="20">
        <v>6.59710061</v>
      </c>
      <c r="AB94" s="20">
        <v>3.0455075699999998</v>
      </c>
      <c r="AC94" s="20">
        <v>2.2416665199999999</v>
      </c>
      <c r="AD94" s="20">
        <v>5.4740195800000002</v>
      </c>
      <c r="AE94" s="20">
        <v>58.7752245</v>
      </c>
      <c r="AF94" s="20">
        <v>8.1685682800000006</v>
      </c>
      <c r="AG94" s="20">
        <v>68.348529499999998</v>
      </c>
      <c r="AH94" s="20">
        <v>13.1895691</v>
      </c>
      <c r="AI94" s="20">
        <v>8.5768254200000005</v>
      </c>
      <c r="AJ94" s="20">
        <v>6.9704706700000001</v>
      </c>
      <c r="AK94" s="20">
        <v>5.8466347599999997</v>
      </c>
      <c r="AL94" s="20">
        <v>1.2373138100000001</v>
      </c>
      <c r="AM94" s="20">
        <v>67.582232700000006</v>
      </c>
      <c r="AN94" s="20">
        <v>1.6777144100000001</v>
      </c>
      <c r="AO94" s="20">
        <v>41.373457600000002</v>
      </c>
      <c r="AP94" s="20">
        <v>9.4512228900000004</v>
      </c>
      <c r="AQ94" s="20">
        <v>7.2844550699999999</v>
      </c>
      <c r="AR94" s="20">
        <v>6.6367395900000004</v>
      </c>
      <c r="AS94" s="20">
        <v>5.4742535500000002</v>
      </c>
      <c r="AT94" s="20">
        <v>4.8851512499999998</v>
      </c>
      <c r="AU94" s="20">
        <v>4.8543762199999998</v>
      </c>
      <c r="AV94" s="20">
        <v>0.81544454</v>
      </c>
      <c r="AW94" s="20">
        <v>36.6922225</v>
      </c>
      <c r="AX94" s="20">
        <v>51.717777499999997</v>
      </c>
      <c r="AY94" s="20">
        <v>40.824339899999998</v>
      </c>
      <c r="AZ94" s="20">
        <v>4.2580335299999996</v>
      </c>
      <c r="BA94" s="20">
        <v>4.6124491299999999</v>
      </c>
      <c r="BB94" s="20">
        <v>5.6457015699999999</v>
      </c>
      <c r="BC94" s="20">
        <v>35.291859299999999</v>
      </c>
      <c r="BD94" s="20">
        <v>41.030668300000002</v>
      </c>
      <c r="BE94" s="20">
        <v>6.1179876499999999</v>
      </c>
      <c r="BF94" s="20">
        <v>4.3151102699999999</v>
      </c>
      <c r="BG94" s="48">
        <v>0</v>
      </c>
      <c r="BI94" s="70">
        <v>25.556170000000002</v>
      </c>
      <c r="BJ94" s="40">
        <v>2.8255279999999998</v>
      </c>
      <c r="BK94" s="41">
        <v>1.4221820000000001</v>
      </c>
    </row>
    <row r="95" spans="1:120" x14ac:dyDescent="0.35">
      <c r="A95" s="349"/>
      <c r="B95" s="21" t="s">
        <v>156</v>
      </c>
      <c r="C95" s="20">
        <v>6.33581138</v>
      </c>
      <c r="D95" s="20">
        <v>100</v>
      </c>
      <c r="E95" s="20">
        <v>87.6773436</v>
      </c>
      <c r="F95" s="20">
        <v>19.070153099999999</v>
      </c>
      <c r="G95" s="20">
        <v>60.296129399999998</v>
      </c>
      <c r="H95" s="20">
        <v>65.894130700000005</v>
      </c>
      <c r="I95" s="20">
        <v>9.7090364499999993</v>
      </c>
      <c r="J95" s="20">
        <v>74.406492</v>
      </c>
      <c r="K95" s="20">
        <v>38.820474300000001</v>
      </c>
      <c r="L95" s="20">
        <v>6.2445129899999996</v>
      </c>
      <c r="M95" s="20">
        <v>68.238439299999996</v>
      </c>
      <c r="N95" s="20">
        <v>81.869009199999994</v>
      </c>
      <c r="O95" s="20">
        <v>16.424352599999999</v>
      </c>
      <c r="P95" s="20">
        <v>7.29652397</v>
      </c>
      <c r="Q95" s="20">
        <v>33.280205000000002</v>
      </c>
      <c r="R95" s="20">
        <v>79.650951800000001</v>
      </c>
      <c r="S95" s="20">
        <v>18.339810799999999</v>
      </c>
      <c r="T95" s="20">
        <v>14.7495165</v>
      </c>
      <c r="U95" s="20">
        <v>86.288118600000004</v>
      </c>
      <c r="V95" s="20">
        <v>49.688500599999998</v>
      </c>
      <c r="W95" s="20">
        <v>10.780868</v>
      </c>
      <c r="X95" s="20">
        <v>3.5811553200000001</v>
      </c>
      <c r="Y95" s="20">
        <v>68.328156399999997</v>
      </c>
      <c r="Z95" s="20">
        <v>71.254723900000002</v>
      </c>
      <c r="AA95" s="20">
        <v>52.038158099999997</v>
      </c>
      <c r="AB95" s="20">
        <v>11.1675567</v>
      </c>
      <c r="AC95" s="20">
        <v>70.200242900000006</v>
      </c>
      <c r="AD95" s="20">
        <v>79.643612300000001</v>
      </c>
      <c r="AE95" s="20">
        <v>32.678403699999997</v>
      </c>
      <c r="AF95" s="20">
        <v>19.435087599999999</v>
      </c>
      <c r="AG95" s="20">
        <v>19.0107064</v>
      </c>
      <c r="AH95" s="20">
        <v>74.754063299999999</v>
      </c>
      <c r="AI95" s="20">
        <v>70.551279899999997</v>
      </c>
      <c r="AJ95" s="20">
        <v>18.105731899999999</v>
      </c>
      <c r="AK95" s="20">
        <v>4.8533350100000003</v>
      </c>
      <c r="AL95" s="20">
        <v>65.147955100000004</v>
      </c>
      <c r="AM95" s="20">
        <v>78.963982700000003</v>
      </c>
      <c r="AN95" s="20">
        <v>33.838187900000001</v>
      </c>
      <c r="AO95" s="20">
        <v>10.8460409</v>
      </c>
      <c r="AP95" s="20">
        <v>4.6381978300000002</v>
      </c>
      <c r="AQ95" s="20">
        <v>73.033925499999995</v>
      </c>
      <c r="AR95" s="20">
        <v>84.414581699999999</v>
      </c>
      <c r="AS95" s="20">
        <v>39.362689099999997</v>
      </c>
      <c r="AT95" s="20">
        <v>10.8281387</v>
      </c>
      <c r="AU95" s="20">
        <v>2.9789312200000002</v>
      </c>
      <c r="AV95" s="20">
        <v>8.5543331200000008</v>
      </c>
      <c r="AW95" s="20">
        <v>65.445396299999999</v>
      </c>
      <c r="AX95" s="20">
        <v>69.126818900000004</v>
      </c>
      <c r="AY95" s="20">
        <v>67.010059200000001</v>
      </c>
      <c r="AZ95" s="20">
        <v>17.547697899999999</v>
      </c>
      <c r="BA95" s="20">
        <v>18.2181359</v>
      </c>
      <c r="BB95" s="20">
        <v>13.4358757</v>
      </c>
      <c r="BC95" s="20">
        <v>56.067219799999997</v>
      </c>
      <c r="BD95" s="20">
        <v>57.417496200000002</v>
      </c>
      <c r="BE95" s="20">
        <v>58.8694366</v>
      </c>
      <c r="BF95" s="20">
        <v>63.299236800000003</v>
      </c>
      <c r="BG95" s="48">
        <v>57.2623155</v>
      </c>
      <c r="BI95" s="20"/>
      <c r="BJ95" s="20"/>
      <c r="BK95" s="20"/>
    </row>
    <row r="96" spans="1:120" x14ac:dyDescent="0.35">
      <c r="A96" s="349"/>
      <c r="B96" s="21" t="s">
        <v>157</v>
      </c>
      <c r="C96" s="20">
        <v>9.6276002700000003</v>
      </c>
      <c r="D96" s="20">
        <v>30.347197000000001</v>
      </c>
      <c r="E96" s="20">
        <v>99.199509599999999</v>
      </c>
      <c r="F96" s="20">
        <v>18.500173499999999</v>
      </c>
      <c r="G96" s="20">
        <v>64.661659599999993</v>
      </c>
      <c r="H96" s="20">
        <v>92.803215899999998</v>
      </c>
      <c r="I96" s="20">
        <v>43.691308499999998</v>
      </c>
      <c r="J96" s="20">
        <v>34.823761099999999</v>
      </c>
      <c r="K96" s="20">
        <v>100</v>
      </c>
      <c r="L96" s="20">
        <v>72.340053900000001</v>
      </c>
      <c r="M96" s="20">
        <v>47.558353799999999</v>
      </c>
      <c r="N96" s="20">
        <v>26.364909000000001</v>
      </c>
      <c r="O96" s="20">
        <v>12.71435</v>
      </c>
      <c r="P96" s="20">
        <v>5.4649745799999998</v>
      </c>
      <c r="Q96" s="20">
        <v>92.572251199999997</v>
      </c>
      <c r="R96" s="20">
        <v>82.791703299999995</v>
      </c>
      <c r="S96" s="20">
        <v>38.198884</v>
      </c>
      <c r="T96" s="20">
        <v>18.526679300000001</v>
      </c>
      <c r="U96" s="20">
        <v>8.4334052400000008</v>
      </c>
      <c r="V96" s="20">
        <v>16.746725999999999</v>
      </c>
      <c r="W96" s="20">
        <v>91.661421000000004</v>
      </c>
      <c r="X96" s="20">
        <v>53.633131300000002</v>
      </c>
      <c r="Y96" s="20">
        <v>25.883033699999999</v>
      </c>
      <c r="Z96" s="20">
        <v>10.372588</v>
      </c>
      <c r="AA96" s="20">
        <v>4.6068410999999996</v>
      </c>
      <c r="AB96" s="20">
        <v>2.3406767400000001</v>
      </c>
      <c r="AC96" s="20">
        <v>67.903576400000006</v>
      </c>
      <c r="AD96" s="20">
        <v>63.6779704</v>
      </c>
      <c r="AE96" s="20">
        <v>23.1939566</v>
      </c>
      <c r="AF96" s="20">
        <v>9.2634124199999999</v>
      </c>
      <c r="AG96" s="20">
        <v>9.1770916099999997</v>
      </c>
      <c r="AH96" s="20">
        <v>43.414549700000002</v>
      </c>
      <c r="AI96" s="20">
        <v>10.071695200000001</v>
      </c>
      <c r="AJ96" s="20">
        <v>3.56026379</v>
      </c>
      <c r="AK96" s="20">
        <v>1.7442048000000001</v>
      </c>
      <c r="AL96" s="20">
        <v>1.2451021600000001</v>
      </c>
      <c r="AM96" s="20">
        <v>79.598124200000001</v>
      </c>
      <c r="AN96" s="20">
        <v>27.1499597</v>
      </c>
      <c r="AO96" s="20">
        <v>7.5923736100000001</v>
      </c>
      <c r="AP96" s="20">
        <v>80.618187500000005</v>
      </c>
      <c r="AQ96" s="20">
        <v>56.152660099999999</v>
      </c>
      <c r="AR96" s="20">
        <v>26.191572000000001</v>
      </c>
      <c r="AS96" s="20">
        <v>11.2538708</v>
      </c>
      <c r="AT96" s="20">
        <v>4.2953135099999997</v>
      </c>
      <c r="AU96" s="20">
        <v>1.49609802</v>
      </c>
      <c r="AV96" s="20">
        <v>1.0306570399999999</v>
      </c>
      <c r="AW96" s="20">
        <v>0.97397449000000003</v>
      </c>
      <c r="AX96" s="20">
        <v>62.351821700000002</v>
      </c>
      <c r="AY96" s="20">
        <v>3.70035011</v>
      </c>
      <c r="AZ96" s="20">
        <v>1.0610150300000001</v>
      </c>
      <c r="BA96" s="20">
        <v>59.321142399999999</v>
      </c>
      <c r="BB96" s="20">
        <v>74.604282400000002</v>
      </c>
      <c r="BC96" s="20">
        <v>26.369571700000002</v>
      </c>
      <c r="BD96" s="20">
        <v>9.9810679100000002</v>
      </c>
      <c r="BE96" s="20">
        <v>2.81961862</v>
      </c>
      <c r="BF96" s="20">
        <v>0.71007153999999995</v>
      </c>
      <c r="BG96" s="48">
        <v>0.24001296999999999</v>
      </c>
      <c r="BI96" s="20"/>
      <c r="BJ96" s="20"/>
      <c r="BK96" s="20"/>
    </row>
    <row r="97" spans="1:63" x14ac:dyDescent="0.35">
      <c r="A97" s="349"/>
      <c r="B97" s="21" t="s">
        <v>158</v>
      </c>
      <c r="C97" s="20">
        <v>0.23600225</v>
      </c>
      <c r="D97" s="20">
        <v>7.4109393499999996</v>
      </c>
      <c r="E97" s="20">
        <v>73.879558700000004</v>
      </c>
      <c r="F97" s="20">
        <v>3.7738977999999999</v>
      </c>
      <c r="G97" s="20">
        <v>44.273731900000001</v>
      </c>
      <c r="H97" s="20">
        <v>99.975777199999996</v>
      </c>
      <c r="I97" s="20">
        <v>19.527016400000001</v>
      </c>
      <c r="J97" s="20">
        <v>48.460842</v>
      </c>
      <c r="K97" s="20">
        <v>33.242617799999998</v>
      </c>
      <c r="L97" s="20">
        <v>84.551314099999999</v>
      </c>
      <c r="M97" s="20">
        <v>12.3678305</v>
      </c>
      <c r="N97" s="20">
        <v>31.540489300000001</v>
      </c>
      <c r="O97" s="20">
        <v>28.472829099999998</v>
      </c>
      <c r="P97" s="20">
        <v>9.3120591499999996</v>
      </c>
      <c r="Q97" s="20">
        <v>25.8946203</v>
      </c>
      <c r="R97" s="20">
        <v>21.463166699999999</v>
      </c>
      <c r="S97" s="20">
        <v>9.0978895899999994</v>
      </c>
      <c r="T97" s="20">
        <v>70.8810699</v>
      </c>
      <c r="U97" s="20">
        <v>6.3554609800000001</v>
      </c>
      <c r="V97" s="20">
        <v>100</v>
      </c>
      <c r="W97" s="20">
        <v>9.2595260899999996</v>
      </c>
      <c r="X97" s="20">
        <v>94.995229699999996</v>
      </c>
      <c r="Y97" s="20">
        <v>9.9957820500000008</v>
      </c>
      <c r="Z97" s="20">
        <v>54.176286099999999</v>
      </c>
      <c r="AA97" s="20">
        <v>6.6901218</v>
      </c>
      <c r="AB97" s="20">
        <v>92.653980000000004</v>
      </c>
      <c r="AC97" s="20">
        <v>11.0727852</v>
      </c>
      <c r="AD97" s="20">
        <v>3.5311863300000002</v>
      </c>
      <c r="AE97" s="20">
        <v>46.175826100000002</v>
      </c>
      <c r="AF97" s="20">
        <v>3.58729969</v>
      </c>
      <c r="AG97" s="20">
        <v>0</v>
      </c>
      <c r="AH97" s="20">
        <v>91.336304100000007</v>
      </c>
      <c r="AI97" s="20">
        <v>19.553410800000002</v>
      </c>
      <c r="AJ97" s="20">
        <v>3.5902438000000001</v>
      </c>
      <c r="AK97" s="20">
        <v>85.735990999999999</v>
      </c>
      <c r="AL97" s="20">
        <v>10.1905968</v>
      </c>
      <c r="AM97" s="20">
        <v>83.680362799999997</v>
      </c>
      <c r="AN97" s="20">
        <v>13.885431499999999</v>
      </c>
      <c r="AO97" s="20">
        <v>63.893553099999998</v>
      </c>
      <c r="AP97" s="20">
        <v>25.2400059</v>
      </c>
      <c r="AQ97" s="20">
        <v>1.81411619</v>
      </c>
      <c r="AR97" s="20">
        <v>63.478377000000002</v>
      </c>
      <c r="AS97" s="20">
        <v>49.8085606</v>
      </c>
      <c r="AT97" s="20">
        <v>11.180751300000001</v>
      </c>
      <c r="AU97" s="20">
        <v>80.397486900000004</v>
      </c>
      <c r="AV97" s="20">
        <v>12.675229399999999</v>
      </c>
      <c r="AW97" s="20">
        <v>46.134200100000001</v>
      </c>
      <c r="AX97" s="20">
        <v>71.576735499999998</v>
      </c>
      <c r="AY97" s="20">
        <v>6.8928871899999997</v>
      </c>
      <c r="AZ97" s="20">
        <v>8.9060736600000006</v>
      </c>
      <c r="BA97" s="20">
        <v>78.784456300000002</v>
      </c>
      <c r="BB97" s="20">
        <v>14.291457400000001</v>
      </c>
      <c r="BC97" s="20">
        <v>0.80103095999999996</v>
      </c>
      <c r="BD97" s="20">
        <v>57.248783099999997</v>
      </c>
      <c r="BE97" s="20">
        <v>23.569777699999999</v>
      </c>
      <c r="BF97" s="20">
        <v>5.9460535700000001</v>
      </c>
      <c r="BG97" s="48">
        <v>70.363220100000007</v>
      </c>
      <c r="BI97" s="20"/>
      <c r="BJ97" s="20"/>
      <c r="BK97" s="20"/>
    </row>
    <row r="98" spans="1:63" x14ac:dyDescent="0.35">
      <c r="A98" s="349"/>
      <c r="B98" s="21" t="s">
        <v>159</v>
      </c>
      <c r="C98" s="20">
        <v>9.5949013399999998</v>
      </c>
      <c r="D98" s="20">
        <v>7.8045656799999996</v>
      </c>
      <c r="E98" s="20">
        <v>100</v>
      </c>
      <c r="F98" s="20">
        <v>22.812415600000001</v>
      </c>
      <c r="G98" s="20">
        <v>53.049281200000003</v>
      </c>
      <c r="H98" s="20">
        <v>3.3301931100000002</v>
      </c>
      <c r="I98" s="20">
        <v>25.033617100000001</v>
      </c>
      <c r="J98" s="20">
        <v>16.839316400000001</v>
      </c>
      <c r="K98" s="20">
        <v>1.0827606299999999</v>
      </c>
      <c r="L98" s="20">
        <v>77.514231100000003</v>
      </c>
      <c r="M98" s="20">
        <v>18.367949299999999</v>
      </c>
      <c r="N98" s="20">
        <v>1.8458134799999999</v>
      </c>
      <c r="O98" s="20">
        <v>95.112711500000003</v>
      </c>
      <c r="P98" s="20">
        <v>32.865824099999998</v>
      </c>
      <c r="Q98" s="20">
        <v>6.8354785400000004</v>
      </c>
      <c r="R98" s="20">
        <v>87.211551499999999</v>
      </c>
      <c r="S98" s="20">
        <v>73.817242800000002</v>
      </c>
      <c r="T98" s="20">
        <v>32.4465237</v>
      </c>
      <c r="U98" s="20">
        <v>12.8250607</v>
      </c>
      <c r="V98" s="20">
        <v>4.1649741200000001</v>
      </c>
      <c r="W98" s="20">
        <v>96.763782500000005</v>
      </c>
      <c r="X98" s="20">
        <v>54.160096500000002</v>
      </c>
      <c r="Y98" s="20">
        <v>13.7887503</v>
      </c>
      <c r="Z98" s="20">
        <v>4.3141140199999999</v>
      </c>
      <c r="AA98" s="20">
        <v>93.255581199999995</v>
      </c>
      <c r="AB98" s="20">
        <v>54.923817800000002</v>
      </c>
      <c r="AC98" s="20">
        <v>30.358578699999999</v>
      </c>
      <c r="AD98" s="20">
        <v>15.742907799999999</v>
      </c>
      <c r="AE98" s="20">
        <v>31.967157799999999</v>
      </c>
      <c r="AF98" s="20">
        <v>40.4057222</v>
      </c>
      <c r="AG98" s="20">
        <v>65.822576699999999</v>
      </c>
      <c r="AH98" s="20">
        <v>28.977557600000001</v>
      </c>
      <c r="AI98" s="20">
        <v>11.4074253</v>
      </c>
      <c r="AJ98" s="20">
        <v>35.624122499999999</v>
      </c>
      <c r="AK98" s="20">
        <v>71.948918899999995</v>
      </c>
      <c r="AL98" s="20">
        <v>24.571251499999999</v>
      </c>
      <c r="AM98" s="20">
        <v>36.7976277</v>
      </c>
      <c r="AN98" s="20">
        <v>25.837992</v>
      </c>
      <c r="AO98" s="20">
        <v>49.754991099999998</v>
      </c>
      <c r="AP98" s="20">
        <v>17.933114100000001</v>
      </c>
      <c r="AQ98" s="20">
        <v>52.5000122</v>
      </c>
      <c r="AR98" s="20">
        <v>70.391495699999993</v>
      </c>
      <c r="AS98" s="20">
        <v>22.308176799999998</v>
      </c>
      <c r="AT98" s="20">
        <v>5.63808417</v>
      </c>
      <c r="AU98" s="20">
        <v>45.445835199999998</v>
      </c>
      <c r="AV98" s="20">
        <v>48.799615600000003</v>
      </c>
      <c r="AW98" s="20">
        <v>38.172414099999997</v>
      </c>
      <c r="AX98" s="20">
        <v>5.7562339500000004</v>
      </c>
      <c r="AY98" s="20">
        <v>50.848508500000001</v>
      </c>
      <c r="AZ98" s="20">
        <v>22.1325483</v>
      </c>
      <c r="BA98" s="20">
        <v>75.912127299999995</v>
      </c>
      <c r="BB98" s="20">
        <v>56.885320999999998</v>
      </c>
      <c r="BC98" s="20">
        <v>18.871256299999999</v>
      </c>
      <c r="BD98" s="20">
        <v>6.8818529499999999</v>
      </c>
      <c r="BE98" s="20">
        <v>32.930212900000001</v>
      </c>
      <c r="BF98" s="20">
        <v>46.719928199999998</v>
      </c>
      <c r="BG98" s="48">
        <v>13.075323300000001</v>
      </c>
    </row>
    <row r="99" spans="1:63" ht="16" thickBot="1" x14ac:dyDescent="0.4">
      <c r="A99" s="406"/>
      <c r="B99" s="173" t="s">
        <v>160</v>
      </c>
      <c r="C99" s="57">
        <v>8.9153351399999998</v>
      </c>
      <c r="D99" s="57">
        <v>4.0988121</v>
      </c>
      <c r="E99" s="57">
        <v>100</v>
      </c>
      <c r="F99" s="57">
        <v>17.734253500000001</v>
      </c>
      <c r="G99" s="57">
        <v>59.637529899999997</v>
      </c>
      <c r="H99" s="57">
        <v>10.911292299999999</v>
      </c>
      <c r="I99" s="57">
        <v>18.345019600000001</v>
      </c>
      <c r="J99" s="57">
        <v>8.0227427099999993</v>
      </c>
      <c r="K99" s="57">
        <v>2.05932022</v>
      </c>
      <c r="L99" s="57">
        <v>63.199188800000002</v>
      </c>
      <c r="M99" s="57">
        <v>9.2688243200000002</v>
      </c>
      <c r="N99" s="57">
        <v>1.97226145</v>
      </c>
      <c r="O99" s="57">
        <v>77.0873366</v>
      </c>
      <c r="P99" s="57">
        <v>15.203582300000001</v>
      </c>
      <c r="Q99" s="57">
        <v>2.7681242799999999</v>
      </c>
      <c r="R99" s="57">
        <v>84.936567600000004</v>
      </c>
      <c r="S99" s="57">
        <v>33.622404400000001</v>
      </c>
      <c r="T99" s="57">
        <v>14.9561224</v>
      </c>
      <c r="U99" s="57">
        <v>6.6319249999999998</v>
      </c>
      <c r="V99" s="57">
        <v>19.087456700000001</v>
      </c>
      <c r="W99" s="57">
        <v>83.9811744</v>
      </c>
      <c r="X99" s="57">
        <v>17.626814199999998</v>
      </c>
      <c r="Y99" s="57">
        <v>2.89046921</v>
      </c>
      <c r="Z99" s="57">
        <v>4.7219940500000002</v>
      </c>
      <c r="AA99" s="57">
        <v>64.463562600000003</v>
      </c>
      <c r="AB99" s="57">
        <v>27.850176399999999</v>
      </c>
      <c r="AC99" s="57">
        <v>15.2261323</v>
      </c>
      <c r="AD99" s="57">
        <v>8.1204805400000009</v>
      </c>
      <c r="AE99" s="57">
        <v>46.8415727</v>
      </c>
      <c r="AF99" s="57">
        <v>5.2854363400000004</v>
      </c>
      <c r="AG99" s="57">
        <v>66.200411500000001</v>
      </c>
      <c r="AH99" s="57">
        <v>20.228099499999999</v>
      </c>
      <c r="AI99" s="57">
        <v>5.5751213699999997</v>
      </c>
      <c r="AJ99" s="57">
        <v>18.7691023</v>
      </c>
      <c r="AK99" s="57">
        <v>23.999133700000002</v>
      </c>
      <c r="AL99" s="57">
        <v>10.4714422</v>
      </c>
      <c r="AM99" s="57">
        <v>20.861937600000001</v>
      </c>
      <c r="AN99" s="57">
        <v>22.1472929</v>
      </c>
      <c r="AO99" s="57">
        <v>25.983737900000001</v>
      </c>
      <c r="AP99" s="57">
        <v>8.5855914999999996</v>
      </c>
      <c r="AQ99" s="57">
        <v>33.442761500000003</v>
      </c>
      <c r="AR99" s="57">
        <v>43.641257600000003</v>
      </c>
      <c r="AS99" s="57">
        <v>9.2513536599999995</v>
      </c>
      <c r="AT99" s="57">
        <v>1.38704341</v>
      </c>
      <c r="AU99" s="57">
        <v>21.002858400000001</v>
      </c>
      <c r="AV99" s="57">
        <v>13.7666793</v>
      </c>
      <c r="AW99" s="57">
        <v>15.406973600000001</v>
      </c>
      <c r="AX99" s="57">
        <v>5.3225618099999998</v>
      </c>
      <c r="AY99" s="57">
        <v>27.162146499999999</v>
      </c>
      <c r="AZ99" s="57">
        <v>17.277606299999999</v>
      </c>
      <c r="BA99" s="57">
        <v>25.788192899999999</v>
      </c>
      <c r="BB99" s="57">
        <v>28.553170699999999</v>
      </c>
      <c r="BC99" s="57">
        <v>5.68993284</v>
      </c>
      <c r="BD99" s="57">
        <v>2.5393940599999998</v>
      </c>
      <c r="BE99" s="57">
        <v>1.153066E-2</v>
      </c>
      <c r="BF99" s="57">
        <v>15.5947212</v>
      </c>
      <c r="BG99" s="59">
        <v>4.7555507800000001</v>
      </c>
    </row>
    <row r="101" spans="1:63" x14ac:dyDescent="0.35">
      <c r="A101" s="15" t="s">
        <v>3</v>
      </c>
    </row>
    <row r="102" spans="1:63" x14ac:dyDescent="0.35">
      <c r="A102" s="15" t="s">
        <v>4</v>
      </c>
    </row>
    <row r="103" spans="1:63" x14ac:dyDescent="0.35">
      <c r="A103" s="15" t="s">
        <v>5</v>
      </c>
    </row>
    <row r="104" spans="1:63" x14ac:dyDescent="0.35">
      <c r="A104" s="15" t="s">
        <v>6</v>
      </c>
    </row>
    <row r="105" spans="1:63" x14ac:dyDescent="0.35">
      <c r="A105" s="15" t="s">
        <v>7</v>
      </c>
    </row>
    <row r="106" spans="1:63" x14ac:dyDescent="0.35">
      <c r="A106" s="16" t="s">
        <v>8</v>
      </c>
    </row>
  </sheetData>
  <mergeCells count="20">
    <mergeCell ref="DN2:DP2"/>
    <mergeCell ref="DN1:DP1"/>
    <mergeCell ref="DR1:DT1"/>
    <mergeCell ref="DS2:DT2"/>
    <mergeCell ref="DS39:DT39"/>
    <mergeCell ref="DS38:DT38"/>
    <mergeCell ref="BM1:BO1"/>
    <mergeCell ref="BM2:BO2"/>
    <mergeCell ref="BN68:BO68"/>
    <mergeCell ref="BN69:BO69"/>
    <mergeCell ref="BQ1:DL1"/>
    <mergeCell ref="BS2:DL2"/>
    <mergeCell ref="BQ4:BQ22"/>
    <mergeCell ref="BQ23:BQ53"/>
    <mergeCell ref="B2:BG2"/>
    <mergeCell ref="A1:BG1"/>
    <mergeCell ref="A4:A39"/>
    <mergeCell ref="A40:A99"/>
    <mergeCell ref="BI1:BK1"/>
    <mergeCell ref="BI2:BK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EE259-E8B8-480A-BA18-135840A99A51}">
  <dimension ref="A1:R52"/>
  <sheetViews>
    <sheetView zoomScale="55" zoomScaleNormal="55" workbookViewId="0">
      <selection activeCell="L38" sqref="L38"/>
    </sheetView>
  </sheetViews>
  <sheetFormatPr defaultColWidth="8.6328125" defaultRowHeight="15.5" x14ac:dyDescent="0.35"/>
  <cols>
    <col min="1" max="1" width="34.6328125" style="10" customWidth="1"/>
    <col min="2" max="2" width="11" style="10" customWidth="1"/>
    <col min="3" max="3" width="9.6328125" style="10" customWidth="1"/>
    <col min="4" max="5" width="8.81640625" style="10" bestFit="1" customWidth="1"/>
    <col min="6" max="6" width="8.6328125" style="10"/>
    <col min="7" max="7" width="25.6328125" style="10" customWidth="1"/>
    <col min="8" max="8" width="12.453125" style="10" customWidth="1"/>
    <col min="9" max="9" width="13.6328125" style="10" customWidth="1"/>
    <col min="10" max="10" width="8.6328125" style="10"/>
    <col min="11" max="11" width="24.6328125" style="10" customWidth="1"/>
    <col min="12" max="13" width="20.6328125" style="10" customWidth="1"/>
    <col min="14" max="14" width="8.81640625" style="10" bestFit="1" customWidth="1"/>
    <col min="15" max="15" width="32.36328125" style="10" customWidth="1"/>
    <col min="16" max="18" width="11.1796875" style="10" customWidth="1"/>
    <col min="19" max="16384" width="8.6328125" style="10"/>
  </cols>
  <sheetData>
    <row r="1" spans="1:18" x14ac:dyDescent="0.35">
      <c r="A1" s="244" t="s">
        <v>281</v>
      </c>
      <c r="B1" s="245"/>
      <c r="C1" s="245"/>
      <c r="D1" s="245"/>
      <c r="E1" s="246"/>
      <c r="G1" s="266" t="s">
        <v>288</v>
      </c>
      <c r="H1" s="267"/>
      <c r="I1" s="268"/>
      <c r="K1" s="266" t="s">
        <v>289</v>
      </c>
      <c r="L1" s="267"/>
      <c r="M1" s="268"/>
      <c r="O1" s="299" t="s">
        <v>290</v>
      </c>
      <c r="P1" s="407"/>
      <c r="Q1" s="407"/>
      <c r="R1" s="408"/>
    </row>
    <row r="2" spans="1:18" ht="16" thickBot="1" x14ac:dyDescent="0.4">
      <c r="A2" s="107"/>
      <c r="B2" s="283" t="s">
        <v>282</v>
      </c>
      <c r="C2" s="283"/>
      <c r="D2" s="283"/>
      <c r="E2" s="284"/>
      <c r="G2" s="409" t="s">
        <v>282</v>
      </c>
      <c r="H2" s="358"/>
      <c r="I2" s="359"/>
      <c r="K2" s="282" t="s">
        <v>0</v>
      </c>
      <c r="L2" s="283"/>
      <c r="M2" s="284"/>
      <c r="O2" s="302" t="s">
        <v>282</v>
      </c>
      <c r="P2" s="303"/>
      <c r="Q2" s="303"/>
      <c r="R2" s="304"/>
    </row>
    <row r="3" spans="1:18" x14ac:dyDescent="0.35">
      <c r="A3" s="124"/>
      <c r="B3" s="100" t="s">
        <v>286</v>
      </c>
      <c r="C3" s="100" t="s">
        <v>164</v>
      </c>
      <c r="D3" s="100" t="s">
        <v>166</v>
      </c>
      <c r="E3" s="106" t="s">
        <v>168</v>
      </c>
      <c r="G3" s="117"/>
      <c r="H3" s="71" t="s">
        <v>121</v>
      </c>
      <c r="I3" s="72" t="s">
        <v>122</v>
      </c>
      <c r="K3" s="124" t="s">
        <v>1</v>
      </c>
      <c r="L3" s="100" t="s">
        <v>10</v>
      </c>
      <c r="M3" s="106" t="s">
        <v>11</v>
      </c>
      <c r="O3" s="117"/>
      <c r="P3" s="71" t="s">
        <v>169</v>
      </c>
      <c r="Q3" s="113" t="s">
        <v>170</v>
      </c>
      <c r="R3" s="72" t="s">
        <v>171</v>
      </c>
    </row>
    <row r="4" spans="1:18" x14ac:dyDescent="0.35">
      <c r="A4" s="27" t="s">
        <v>283</v>
      </c>
      <c r="B4" s="21" t="s">
        <v>124</v>
      </c>
      <c r="C4" s="21" t="s">
        <v>285</v>
      </c>
      <c r="D4" s="21" t="s">
        <v>124</v>
      </c>
      <c r="E4" s="28" t="s">
        <v>285</v>
      </c>
      <c r="G4" s="107"/>
      <c r="H4" s="68">
        <v>1.036484</v>
      </c>
      <c r="I4" s="30">
        <v>0.60786689999999999</v>
      </c>
      <c r="K4" s="29">
        <v>1</v>
      </c>
      <c r="L4" s="18">
        <v>1</v>
      </c>
      <c r="M4" s="30">
        <v>17</v>
      </c>
      <c r="O4" s="107"/>
      <c r="P4" s="68">
        <v>0.88119460000000005</v>
      </c>
      <c r="Q4" s="18">
        <v>1.968045</v>
      </c>
      <c r="R4" s="30">
        <v>1.3856649999999999</v>
      </c>
    </row>
    <row r="5" spans="1:18" x14ac:dyDescent="0.35">
      <c r="A5" s="27" t="s">
        <v>284</v>
      </c>
      <c r="B5" s="21" t="s">
        <v>124</v>
      </c>
      <c r="C5" s="21" t="s">
        <v>124</v>
      </c>
      <c r="D5" s="21" t="s">
        <v>287</v>
      </c>
      <c r="E5" s="28" t="s">
        <v>287</v>
      </c>
      <c r="G5" s="107"/>
      <c r="H5" s="68">
        <v>0.99226769999999997</v>
      </c>
      <c r="I5" s="30">
        <v>0.5820689</v>
      </c>
      <c r="K5" s="29">
        <v>2</v>
      </c>
      <c r="L5" s="18">
        <v>1</v>
      </c>
      <c r="M5" s="30">
        <v>15</v>
      </c>
      <c r="O5" s="107"/>
      <c r="P5" s="68">
        <v>0.97601490000000002</v>
      </c>
      <c r="Q5" s="18">
        <v>2.320281</v>
      </c>
      <c r="R5" s="30">
        <v>1.4581550000000001</v>
      </c>
    </row>
    <row r="6" spans="1:18" ht="16" thickBot="1" x14ac:dyDescent="0.4">
      <c r="A6" s="107"/>
      <c r="B6" s="179">
        <v>0.98964589999999997</v>
      </c>
      <c r="C6" s="179">
        <v>2.7727949999999999</v>
      </c>
      <c r="D6" s="179">
        <v>1.354994</v>
      </c>
      <c r="E6" s="175">
        <v>4.929036</v>
      </c>
      <c r="G6" s="116"/>
      <c r="H6" s="70">
        <v>0.97124829999999995</v>
      </c>
      <c r="I6" s="41">
        <v>0.63988469999999997</v>
      </c>
      <c r="K6" s="29">
        <v>3</v>
      </c>
      <c r="L6" s="18">
        <v>0</v>
      </c>
      <c r="M6" s="30">
        <v>1</v>
      </c>
      <c r="O6" s="107"/>
      <c r="P6" s="70">
        <v>1.1427909999999999</v>
      </c>
      <c r="Q6" s="40">
        <v>2.4887459999999999</v>
      </c>
      <c r="R6" s="41">
        <v>1.689068</v>
      </c>
    </row>
    <row r="7" spans="1:18" x14ac:dyDescent="0.35">
      <c r="A7" s="107"/>
      <c r="B7" s="180">
        <v>1.0051920000000001</v>
      </c>
      <c r="C7" s="180">
        <v>2.7586879999999998</v>
      </c>
      <c r="D7" s="180">
        <v>1.3567039999999999</v>
      </c>
      <c r="E7" s="181">
        <v>5.0091890000000001</v>
      </c>
      <c r="G7" s="84" t="s">
        <v>15</v>
      </c>
      <c r="H7" s="54">
        <v>3</v>
      </c>
      <c r="I7" s="69">
        <v>3</v>
      </c>
      <c r="K7" s="29">
        <v>4</v>
      </c>
      <c r="L7" s="18">
        <v>4</v>
      </c>
      <c r="M7" s="30">
        <v>6</v>
      </c>
      <c r="O7" s="238" t="s">
        <v>15</v>
      </c>
      <c r="P7" s="54">
        <v>3</v>
      </c>
      <c r="Q7" s="75">
        <v>3</v>
      </c>
      <c r="R7" s="69">
        <v>3</v>
      </c>
    </row>
    <row r="8" spans="1:18" ht="16" thickBot="1" x14ac:dyDescent="0.4">
      <c r="A8" s="116"/>
      <c r="B8" s="232">
        <v>1.0051620000000001</v>
      </c>
      <c r="C8" s="232">
        <v>3.0021149999999999</v>
      </c>
      <c r="D8" s="232">
        <v>1.4246000000000001</v>
      </c>
      <c r="E8" s="233">
        <v>5.2185110000000003</v>
      </c>
      <c r="G8" s="85" t="s">
        <v>16</v>
      </c>
      <c r="H8" s="52">
        <v>1</v>
      </c>
      <c r="I8" s="30">
        <v>0.6099</v>
      </c>
      <c r="K8" s="29">
        <v>5</v>
      </c>
      <c r="L8" s="18">
        <v>1</v>
      </c>
      <c r="M8" s="30">
        <v>20</v>
      </c>
      <c r="O8" s="239" t="s">
        <v>16</v>
      </c>
      <c r="P8" s="52">
        <v>1</v>
      </c>
      <c r="Q8" s="18">
        <v>2.2589999999999999</v>
      </c>
      <c r="R8" s="30">
        <v>1.5109999999999999</v>
      </c>
    </row>
    <row r="9" spans="1:18" ht="16" thickBot="1" x14ac:dyDescent="0.4">
      <c r="A9" s="109" t="s">
        <v>15</v>
      </c>
      <c r="B9" s="87">
        <v>3</v>
      </c>
      <c r="C9" s="87">
        <v>3</v>
      </c>
      <c r="D9" s="87">
        <v>3</v>
      </c>
      <c r="E9" s="88">
        <v>3</v>
      </c>
      <c r="G9" s="85" t="s">
        <v>17</v>
      </c>
      <c r="H9" s="52">
        <v>1.9220000000000001E-2</v>
      </c>
      <c r="I9" s="30">
        <v>1.6719999999999999E-2</v>
      </c>
      <c r="K9" s="29">
        <v>6</v>
      </c>
      <c r="L9" s="18">
        <v>3</v>
      </c>
      <c r="M9" s="30">
        <v>14</v>
      </c>
      <c r="O9" s="224" t="s">
        <v>17</v>
      </c>
      <c r="P9" s="236">
        <v>7.646E-2</v>
      </c>
      <c r="Q9" s="40">
        <v>0.15340000000000001</v>
      </c>
      <c r="R9" s="41">
        <v>9.1480000000000006E-2</v>
      </c>
    </row>
    <row r="10" spans="1:18" x14ac:dyDescent="0.35">
      <c r="A10" s="64" t="s">
        <v>16</v>
      </c>
      <c r="B10" s="18">
        <v>1</v>
      </c>
      <c r="C10" s="18">
        <v>2.8450000000000002</v>
      </c>
      <c r="D10" s="18">
        <v>1.379</v>
      </c>
      <c r="E10" s="30">
        <v>5.0519999999999996</v>
      </c>
      <c r="G10" s="81" t="s">
        <v>184</v>
      </c>
      <c r="H10" s="416">
        <v>1.06207173265E-4</v>
      </c>
      <c r="I10" s="374"/>
      <c r="K10" s="29">
        <v>7</v>
      </c>
      <c r="L10" s="18">
        <v>3</v>
      </c>
      <c r="M10" s="30">
        <v>20</v>
      </c>
      <c r="O10" s="227" t="s">
        <v>172</v>
      </c>
      <c r="P10" s="237" t="s">
        <v>46</v>
      </c>
      <c r="Q10" s="419" t="s">
        <v>118</v>
      </c>
      <c r="R10" s="420"/>
    </row>
    <row r="11" spans="1:18" ht="16" thickBot="1" x14ac:dyDescent="0.4">
      <c r="A11" s="73" t="s">
        <v>17</v>
      </c>
      <c r="B11" s="40">
        <v>5.1770000000000002E-3</v>
      </c>
      <c r="C11" s="40">
        <v>7.8899999999999998E-2</v>
      </c>
      <c r="D11" s="40">
        <v>2.2919999999999999E-2</v>
      </c>
      <c r="E11" s="41">
        <v>8.6290000000000006E-2</v>
      </c>
      <c r="G11" s="231" t="s">
        <v>134</v>
      </c>
      <c r="H11" s="319" t="s">
        <v>27</v>
      </c>
      <c r="I11" s="325"/>
      <c r="K11" s="29">
        <v>8</v>
      </c>
      <c r="L11" s="18">
        <v>4</v>
      </c>
      <c r="M11" s="30">
        <v>8</v>
      </c>
      <c r="O11" s="239" t="s">
        <v>173</v>
      </c>
      <c r="P11" s="168" t="s">
        <v>27</v>
      </c>
      <c r="Q11" s="323">
        <v>5.2097150047699997E-4</v>
      </c>
      <c r="R11" s="263"/>
    </row>
    <row r="12" spans="1:18" x14ac:dyDescent="0.35">
      <c r="A12" s="182" t="s">
        <v>162</v>
      </c>
      <c r="B12" s="414" t="s">
        <v>46</v>
      </c>
      <c r="C12" s="415"/>
      <c r="D12" s="242" t="s">
        <v>118</v>
      </c>
      <c r="E12" s="243"/>
      <c r="G12" s="22"/>
      <c r="H12" s="20"/>
      <c r="I12" s="20"/>
      <c r="K12" s="29">
        <v>9</v>
      </c>
      <c r="L12" s="18">
        <v>2</v>
      </c>
      <c r="M12" s="30">
        <v>5</v>
      </c>
      <c r="O12" s="239" t="s">
        <v>174</v>
      </c>
      <c r="P12" s="168" t="s">
        <v>45</v>
      </c>
      <c r="Q12" s="323">
        <v>4.1481209430262997E-2</v>
      </c>
      <c r="R12" s="263"/>
    </row>
    <row r="13" spans="1:18" ht="16" thickBot="1" x14ac:dyDescent="0.4">
      <c r="A13" s="186" t="s">
        <v>163</v>
      </c>
      <c r="B13" s="388" t="s">
        <v>9</v>
      </c>
      <c r="C13" s="389"/>
      <c r="D13" s="377">
        <v>5.3945787E-8</v>
      </c>
      <c r="E13" s="390"/>
      <c r="K13" s="29">
        <v>10</v>
      </c>
      <c r="L13" s="18">
        <v>1</v>
      </c>
      <c r="M13" s="30">
        <v>4</v>
      </c>
      <c r="O13" s="224" t="s">
        <v>175</v>
      </c>
      <c r="P13" s="169" t="s">
        <v>14</v>
      </c>
      <c r="Q13" s="324">
        <v>7.8089426737370004E-3</v>
      </c>
      <c r="R13" s="325"/>
    </row>
    <row r="14" spans="1:18" x14ac:dyDescent="0.35">
      <c r="A14" s="186" t="s">
        <v>165</v>
      </c>
      <c r="B14" s="388" t="s">
        <v>14</v>
      </c>
      <c r="C14" s="389"/>
      <c r="D14" s="377">
        <v>5.196353424981E-3</v>
      </c>
      <c r="E14" s="390"/>
      <c r="K14" s="29">
        <v>11</v>
      </c>
      <c r="L14" s="18">
        <v>1</v>
      </c>
      <c r="M14" s="30">
        <v>4</v>
      </c>
      <c r="O14" s="22"/>
      <c r="P14" s="20"/>
      <c r="Q14" s="20"/>
      <c r="R14" s="20"/>
    </row>
    <row r="15" spans="1:18" ht="16" thickBot="1" x14ac:dyDescent="0.4">
      <c r="A15" s="187" t="s">
        <v>167</v>
      </c>
      <c r="B15" s="378" t="s">
        <v>9</v>
      </c>
      <c r="C15" s="379"/>
      <c r="D15" s="380">
        <v>1.04401E-10</v>
      </c>
      <c r="E15" s="364"/>
      <c r="K15" s="29">
        <v>12</v>
      </c>
      <c r="L15" s="18">
        <v>1</v>
      </c>
      <c r="M15" s="30">
        <v>25</v>
      </c>
    </row>
    <row r="16" spans="1:18" x14ac:dyDescent="0.35">
      <c r="A16" s="22"/>
      <c r="B16" s="20"/>
      <c r="C16" s="20"/>
      <c r="D16" s="20"/>
      <c r="E16" s="20"/>
      <c r="K16" s="29">
        <v>13</v>
      </c>
      <c r="L16" s="18">
        <v>4</v>
      </c>
      <c r="M16" s="30">
        <v>25</v>
      </c>
    </row>
    <row r="17" spans="1:18" ht="16" thickBot="1" x14ac:dyDescent="0.4">
      <c r="A17" s="15" t="s">
        <v>3</v>
      </c>
      <c r="B17" s="20"/>
      <c r="C17" s="20"/>
      <c r="D17" s="20"/>
      <c r="E17" s="20"/>
      <c r="G17" s="22"/>
      <c r="H17" s="20"/>
      <c r="K17" s="111">
        <v>14</v>
      </c>
      <c r="L17" s="40">
        <v>2</v>
      </c>
      <c r="M17" s="41">
        <v>5</v>
      </c>
      <c r="R17" s="20"/>
    </row>
    <row r="18" spans="1:18" x14ac:dyDescent="0.35">
      <c r="A18" s="15" t="s">
        <v>4</v>
      </c>
      <c r="B18" s="20"/>
      <c r="C18" s="20"/>
      <c r="D18" s="20"/>
      <c r="E18" s="20"/>
      <c r="G18" s="22"/>
      <c r="H18" s="20"/>
      <c r="K18" s="234" t="s">
        <v>2</v>
      </c>
      <c r="L18" s="417">
        <v>5.0000000000000001E-4</v>
      </c>
      <c r="M18" s="418"/>
      <c r="R18" s="20"/>
    </row>
    <row r="19" spans="1:18" ht="16" thickBot="1" x14ac:dyDescent="0.4">
      <c r="A19" s="15" t="s">
        <v>5</v>
      </c>
      <c r="B19" s="20"/>
      <c r="C19" s="20"/>
      <c r="D19" s="20"/>
      <c r="E19" s="20"/>
      <c r="G19" s="22"/>
      <c r="H19" s="20"/>
      <c r="K19" s="235" t="s">
        <v>3</v>
      </c>
      <c r="L19" s="410" t="s">
        <v>27</v>
      </c>
      <c r="M19" s="411"/>
      <c r="R19" s="20"/>
    </row>
    <row r="20" spans="1:18" x14ac:dyDescent="0.35">
      <c r="A20" s="15" t="s">
        <v>6</v>
      </c>
      <c r="B20" s="20"/>
      <c r="C20" s="20"/>
      <c r="D20" s="20"/>
      <c r="E20" s="20"/>
      <c r="K20" s="22"/>
      <c r="R20" s="20"/>
    </row>
    <row r="21" spans="1:18" x14ac:dyDescent="0.35">
      <c r="A21" s="15" t="s">
        <v>7</v>
      </c>
    </row>
    <row r="22" spans="1:18" x14ac:dyDescent="0.35">
      <c r="A22" s="16" t="s">
        <v>8</v>
      </c>
      <c r="B22" s="20"/>
      <c r="C22" s="20"/>
      <c r="D22" s="20"/>
      <c r="E22" s="20"/>
    </row>
    <row r="26" spans="1:18" x14ac:dyDescent="0.35">
      <c r="K26" s="24"/>
      <c r="L26" s="24"/>
      <c r="M26" s="24"/>
    </row>
    <row r="27" spans="1:18" x14ac:dyDescent="0.35">
      <c r="K27" s="185"/>
      <c r="L27" s="185"/>
      <c r="M27" s="185"/>
    </row>
    <row r="28" spans="1:18" x14ac:dyDescent="0.35">
      <c r="K28" s="24"/>
      <c r="L28" s="24"/>
      <c r="M28" s="24"/>
    </row>
    <row r="29" spans="1:18" x14ac:dyDescent="0.35">
      <c r="L29" s="20"/>
      <c r="M29" s="20"/>
    </row>
    <row r="30" spans="1:18" x14ac:dyDescent="0.35">
      <c r="L30" s="20"/>
      <c r="M30" s="20"/>
    </row>
    <row r="31" spans="1:18" x14ac:dyDescent="0.35">
      <c r="L31" s="20"/>
      <c r="M31" s="20"/>
    </row>
    <row r="32" spans="1:18" x14ac:dyDescent="0.35">
      <c r="L32" s="20"/>
      <c r="M32" s="20"/>
    </row>
    <row r="33" spans="12:13" x14ac:dyDescent="0.35">
      <c r="L33" s="20"/>
      <c r="M33" s="20"/>
    </row>
    <row r="34" spans="12:13" x14ac:dyDescent="0.35">
      <c r="L34" s="20"/>
      <c r="M34" s="20"/>
    </row>
    <row r="35" spans="12:13" x14ac:dyDescent="0.35">
      <c r="L35" s="20"/>
      <c r="M35" s="20"/>
    </row>
    <row r="36" spans="12:13" x14ac:dyDescent="0.35">
      <c r="L36" s="20"/>
      <c r="M36" s="20"/>
    </row>
    <row r="37" spans="12:13" x14ac:dyDescent="0.35">
      <c r="L37" s="20"/>
      <c r="M37" s="20"/>
    </row>
    <row r="38" spans="12:13" x14ac:dyDescent="0.35">
      <c r="L38" s="20"/>
      <c r="M38" s="20"/>
    </row>
    <row r="39" spans="12:13" x14ac:dyDescent="0.35">
      <c r="L39" s="20"/>
      <c r="M39" s="20"/>
    </row>
    <row r="40" spans="12:13" x14ac:dyDescent="0.35">
      <c r="L40" s="20"/>
      <c r="M40" s="20"/>
    </row>
    <row r="41" spans="12:13" x14ac:dyDescent="0.35">
      <c r="L41" s="20"/>
      <c r="M41" s="20"/>
    </row>
    <row r="42" spans="12:13" x14ac:dyDescent="0.35">
      <c r="L42" s="20"/>
      <c r="M42" s="20"/>
    </row>
    <row r="43" spans="12:13" x14ac:dyDescent="0.35">
      <c r="L43" s="20"/>
      <c r="M43" s="20"/>
    </row>
    <row r="44" spans="12:13" x14ac:dyDescent="0.35">
      <c r="L44" s="20"/>
      <c r="M44" s="20"/>
    </row>
    <row r="45" spans="12:13" x14ac:dyDescent="0.35">
      <c r="L45" s="20"/>
      <c r="M45" s="20"/>
    </row>
    <row r="46" spans="12:13" x14ac:dyDescent="0.35">
      <c r="L46" s="20"/>
      <c r="M46" s="20"/>
    </row>
    <row r="47" spans="12:13" x14ac:dyDescent="0.35">
      <c r="L47" s="20"/>
      <c r="M47" s="20"/>
    </row>
    <row r="48" spans="12:13" x14ac:dyDescent="0.35">
      <c r="L48" s="20"/>
      <c r="M48" s="20"/>
    </row>
    <row r="49" spans="11:13" x14ac:dyDescent="0.35">
      <c r="L49" s="20"/>
      <c r="M49" s="20"/>
    </row>
    <row r="50" spans="11:13" x14ac:dyDescent="0.35">
      <c r="L50" s="20"/>
      <c r="M50" s="20"/>
    </row>
    <row r="51" spans="11:13" x14ac:dyDescent="0.35">
      <c r="K51" s="15"/>
      <c r="L51" s="20"/>
      <c r="M51" s="20"/>
    </row>
    <row r="52" spans="11:13" x14ac:dyDescent="0.35">
      <c r="K52" s="15"/>
      <c r="M52" s="14"/>
    </row>
  </sheetData>
  <mergeCells count="24">
    <mergeCell ref="L18:M18"/>
    <mergeCell ref="L19:M19"/>
    <mergeCell ref="O2:R2"/>
    <mergeCell ref="O1:R1"/>
    <mergeCell ref="Q10:R10"/>
    <mergeCell ref="Q11:R11"/>
    <mergeCell ref="Q12:R12"/>
    <mergeCell ref="G2:I2"/>
    <mergeCell ref="G1:I1"/>
    <mergeCell ref="H10:I10"/>
    <mergeCell ref="H11:I11"/>
    <mergeCell ref="Q13:R13"/>
    <mergeCell ref="K1:M1"/>
    <mergeCell ref="K2:M2"/>
    <mergeCell ref="B2:E2"/>
    <mergeCell ref="A1:E1"/>
    <mergeCell ref="B12:C12"/>
    <mergeCell ref="B13:C13"/>
    <mergeCell ref="B14:C14"/>
    <mergeCell ref="B15:C15"/>
    <mergeCell ref="D12:E12"/>
    <mergeCell ref="D13:E13"/>
    <mergeCell ref="D14:E14"/>
    <mergeCell ref="D15:E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0FD5D-FA33-4338-9417-9DE63F9942FD}">
  <dimension ref="A1:AT29"/>
  <sheetViews>
    <sheetView zoomScale="70" zoomScaleNormal="70" workbookViewId="0">
      <selection activeCell="B31" sqref="B31"/>
    </sheetView>
  </sheetViews>
  <sheetFormatPr defaultColWidth="8.6328125" defaultRowHeight="15.5" x14ac:dyDescent="0.35"/>
  <cols>
    <col min="1" max="1" width="25.1796875" style="10" customWidth="1"/>
    <col min="2" max="2" width="8.6328125" style="10"/>
    <col min="3" max="4" width="8.81640625" style="10" bestFit="1" customWidth="1"/>
    <col min="5" max="5" width="26.1796875" style="10" customWidth="1"/>
    <col min="6" max="6" width="8.6328125" style="10"/>
    <col min="7" max="7" width="8.81640625" style="10" bestFit="1" customWidth="1"/>
    <col min="8" max="8" width="8.81640625" style="10" customWidth="1"/>
    <col min="9" max="9" width="8.6328125" style="10"/>
    <col min="10" max="11" width="8.81640625" style="10" bestFit="1" customWidth="1"/>
    <col min="12" max="12" width="8.6328125" style="10"/>
    <col min="13" max="22" width="8.81640625" style="10" bestFit="1" customWidth="1"/>
    <col min="23" max="25" width="8.6328125" style="10"/>
    <col min="26" max="26" width="23.6328125" style="10" customWidth="1"/>
    <col min="27" max="27" width="11.81640625" style="10" customWidth="1"/>
    <col min="28" max="16384" width="8.6328125" style="10"/>
  </cols>
  <sheetData>
    <row r="1" spans="1:37" x14ac:dyDescent="0.35">
      <c r="A1" s="266" t="s">
        <v>291</v>
      </c>
      <c r="B1" s="267"/>
      <c r="C1" s="268"/>
      <c r="E1" s="244" t="s">
        <v>293</v>
      </c>
      <c r="F1" s="245"/>
      <c r="G1" s="245"/>
      <c r="H1" s="245"/>
      <c r="I1" s="246"/>
      <c r="K1" s="308" t="s">
        <v>294</v>
      </c>
      <c r="L1" s="309"/>
      <c r="M1" s="309"/>
      <c r="N1" s="309"/>
      <c r="O1" s="309"/>
      <c r="P1" s="309"/>
      <c r="Q1" s="309"/>
      <c r="R1" s="309"/>
      <c r="S1" s="309"/>
      <c r="T1" s="309"/>
      <c r="U1" s="309"/>
      <c r="V1" s="309"/>
      <c r="W1" s="309"/>
      <c r="X1" s="309"/>
      <c r="Y1" s="309"/>
      <c r="Z1" s="309"/>
      <c r="AA1" s="310"/>
    </row>
    <row r="2" spans="1:37" ht="18" thickBot="1" x14ac:dyDescent="0.4">
      <c r="A2" s="357" t="s">
        <v>292</v>
      </c>
      <c r="B2" s="358"/>
      <c r="C2" s="359"/>
      <c r="E2" s="427" t="s">
        <v>214</v>
      </c>
      <c r="F2" s="248"/>
      <c r="G2" s="248"/>
      <c r="H2" s="248"/>
      <c r="I2" s="249"/>
      <c r="K2" s="282" t="s">
        <v>296</v>
      </c>
      <c r="L2" s="283"/>
      <c r="M2" s="283"/>
      <c r="N2" s="283"/>
      <c r="O2" s="283"/>
      <c r="P2" s="283"/>
      <c r="Q2" s="283"/>
      <c r="R2" s="283"/>
      <c r="S2" s="283"/>
      <c r="T2" s="283"/>
      <c r="U2" s="283"/>
      <c r="V2" s="283"/>
      <c r="W2" s="283"/>
      <c r="X2" s="283"/>
      <c r="Y2" s="283"/>
      <c r="Z2" s="283"/>
      <c r="AA2" s="284"/>
    </row>
    <row r="3" spans="1:37" ht="16" thickBot="1" x14ac:dyDescent="0.4">
      <c r="A3" s="107"/>
      <c r="B3" s="71" t="s">
        <v>23</v>
      </c>
      <c r="C3" s="72" t="s">
        <v>24</v>
      </c>
      <c r="E3" s="194"/>
      <c r="F3" s="355" t="s">
        <v>109</v>
      </c>
      <c r="G3" s="353"/>
      <c r="H3" s="353" t="s">
        <v>110</v>
      </c>
      <c r="I3" s="354"/>
      <c r="K3" s="107"/>
      <c r="L3" s="313" t="s">
        <v>23</v>
      </c>
      <c r="M3" s="430"/>
      <c r="N3" s="430"/>
      <c r="O3" s="430"/>
      <c r="P3" s="430"/>
      <c r="Q3" s="430"/>
      <c r="R3" s="431"/>
      <c r="S3" s="313" t="s">
        <v>24</v>
      </c>
      <c r="T3" s="430"/>
      <c r="U3" s="430"/>
      <c r="V3" s="430"/>
      <c r="W3" s="430"/>
      <c r="X3" s="430"/>
      <c r="Y3" s="431"/>
      <c r="AA3" s="49"/>
      <c r="AB3" s="20"/>
      <c r="AC3" s="20"/>
      <c r="AD3" s="20"/>
      <c r="AE3" s="20"/>
      <c r="AF3" s="20"/>
      <c r="AG3" s="20"/>
      <c r="AH3" s="20"/>
      <c r="AI3" s="20"/>
      <c r="AJ3" s="20"/>
      <c r="AK3" s="20"/>
    </row>
    <row r="4" spans="1:37" x14ac:dyDescent="0.35">
      <c r="A4" s="107"/>
      <c r="B4" s="68">
        <v>1</v>
      </c>
      <c r="C4" s="30">
        <v>1.5671079999999999</v>
      </c>
      <c r="E4" s="194"/>
      <c r="F4" s="27" t="s">
        <v>23</v>
      </c>
      <c r="G4" s="21" t="s">
        <v>44</v>
      </c>
      <c r="H4" s="21" t="s">
        <v>23</v>
      </c>
      <c r="I4" s="28" t="s">
        <v>44</v>
      </c>
      <c r="K4" s="192" t="s">
        <v>112</v>
      </c>
      <c r="L4" s="64" t="s">
        <v>216</v>
      </c>
      <c r="M4" s="60" t="s">
        <v>217</v>
      </c>
      <c r="N4" s="60" t="s">
        <v>218</v>
      </c>
      <c r="O4" s="60" t="s">
        <v>219</v>
      </c>
      <c r="P4" s="21" t="s">
        <v>16</v>
      </c>
      <c r="Q4" s="21" t="s">
        <v>30</v>
      </c>
      <c r="R4" s="28" t="s">
        <v>31</v>
      </c>
      <c r="S4" s="64" t="s">
        <v>216</v>
      </c>
      <c r="T4" s="60" t="s">
        <v>217</v>
      </c>
      <c r="U4" s="60" t="s">
        <v>218</v>
      </c>
      <c r="V4" s="60" t="s">
        <v>219</v>
      </c>
      <c r="W4" s="61" t="s">
        <v>16</v>
      </c>
      <c r="X4" s="21" t="s">
        <v>30</v>
      </c>
      <c r="Y4" s="28" t="s">
        <v>31</v>
      </c>
      <c r="Z4" s="124" t="s">
        <v>295</v>
      </c>
      <c r="AA4" s="165" t="s">
        <v>46</v>
      </c>
      <c r="AB4" s="20"/>
      <c r="AC4" s="20"/>
      <c r="AD4" s="20"/>
      <c r="AE4" s="20"/>
      <c r="AF4" s="20"/>
      <c r="AG4" s="20"/>
      <c r="AH4" s="20"/>
      <c r="AI4" s="20"/>
      <c r="AJ4" s="20"/>
      <c r="AK4" s="20"/>
    </row>
    <row r="5" spans="1:37" x14ac:dyDescent="0.35">
      <c r="A5" s="107"/>
      <c r="B5" s="68">
        <v>1</v>
      </c>
      <c r="C5" s="30">
        <v>1.4607589999999999</v>
      </c>
      <c r="E5" s="194"/>
      <c r="F5" s="188">
        <v>1.0553639530000001</v>
      </c>
      <c r="G5" s="189">
        <v>1.862507431</v>
      </c>
      <c r="H5" s="189">
        <v>0.794473125</v>
      </c>
      <c r="I5" s="190">
        <v>1.9677519999999999</v>
      </c>
      <c r="K5" s="55">
        <v>0</v>
      </c>
      <c r="L5" s="55">
        <v>0.01</v>
      </c>
      <c r="M5" s="20">
        <v>0.01</v>
      </c>
      <c r="N5" s="20">
        <v>0.01</v>
      </c>
      <c r="O5" s="53">
        <v>0.01</v>
      </c>
      <c r="P5" s="5">
        <v>0.01</v>
      </c>
      <c r="Q5" s="5">
        <v>0</v>
      </c>
      <c r="R5" s="120">
        <v>4</v>
      </c>
      <c r="S5" s="55">
        <v>0.01</v>
      </c>
      <c r="T5" s="20">
        <v>0.01</v>
      </c>
      <c r="U5" s="20">
        <v>0.01</v>
      </c>
      <c r="V5" s="53">
        <v>0.01</v>
      </c>
      <c r="W5" s="5">
        <v>0.01</v>
      </c>
      <c r="X5" s="5">
        <v>0</v>
      </c>
      <c r="Y5" s="120">
        <v>4</v>
      </c>
      <c r="Z5" s="129"/>
      <c r="AA5" s="200"/>
      <c r="AB5" s="20"/>
      <c r="AC5" s="20"/>
      <c r="AD5" s="20"/>
      <c r="AE5" s="20"/>
      <c r="AF5" s="20"/>
      <c r="AG5" s="20"/>
      <c r="AH5" s="20"/>
      <c r="AI5" s="20"/>
      <c r="AJ5" s="20"/>
      <c r="AK5" s="20"/>
    </row>
    <row r="6" spans="1:37" x14ac:dyDescent="0.35">
      <c r="A6" s="107"/>
      <c r="B6" s="68">
        <v>1</v>
      </c>
      <c r="C6" s="30">
        <v>2.1102150000000002</v>
      </c>
      <c r="E6" s="194"/>
      <c r="F6" s="188">
        <v>1.2061269999999999</v>
      </c>
      <c r="G6" s="189">
        <v>2.1170810000000002</v>
      </c>
      <c r="H6" s="189">
        <v>1.225962</v>
      </c>
      <c r="I6" s="190">
        <v>2.1393080000000002</v>
      </c>
      <c r="K6" s="107">
        <v>5</v>
      </c>
      <c r="L6" s="55">
        <v>3.9199999999999999E-2</v>
      </c>
      <c r="M6" s="20">
        <v>4.2900000000000001E-2</v>
      </c>
      <c r="N6" s="20">
        <v>4.1200000000000001E-2</v>
      </c>
      <c r="O6" s="53">
        <v>5.2600000000000001E-2</v>
      </c>
      <c r="P6" s="5">
        <v>4.3975E-2</v>
      </c>
      <c r="Q6" s="5">
        <v>2.97275825903599E-3</v>
      </c>
      <c r="R6" s="120">
        <v>4</v>
      </c>
      <c r="S6" s="55">
        <v>4.48E-2</v>
      </c>
      <c r="T6" s="20">
        <v>3.2300000000000002E-2</v>
      </c>
      <c r="U6" s="20">
        <v>3.8600000000000002E-2</v>
      </c>
      <c r="V6" s="53">
        <v>4.2599999999999999E-2</v>
      </c>
      <c r="W6" s="5">
        <v>3.9574999999999999E-2</v>
      </c>
      <c r="X6" s="5">
        <v>2.7435910166543902E-3</v>
      </c>
      <c r="Y6" s="120">
        <v>4</v>
      </c>
      <c r="Z6" s="201">
        <v>0.31848799999999999</v>
      </c>
      <c r="AA6" s="200" t="s">
        <v>28</v>
      </c>
      <c r="AB6" s="20"/>
      <c r="AC6" s="20"/>
      <c r="AD6" s="20"/>
      <c r="AE6" s="20"/>
      <c r="AF6" s="20"/>
      <c r="AG6" s="20"/>
      <c r="AH6" s="20"/>
      <c r="AI6" s="20"/>
      <c r="AJ6" s="20"/>
      <c r="AK6" s="20"/>
    </row>
    <row r="7" spans="1:37" ht="16" thickBot="1" x14ac:dyDescent="0.4">
      <c r="A7" s="107"/>
      <c r="B7" s="70">
        <v>1</v>
      </c>
      <c r="C7" s="41">
        <v>1.9946330000000001</v>
      </c>
      <c r="E7" s="194"/>
      <c r="F7" s="188">
        <v>0.83824500000000002</v>
      </c>
      <c r="G7" s="189">
        <v>2.2604690000000001</v>
      </c>
      <c r="H7" s="189">
        <v>1.2135769999999999</v>
      </c>
      <c r="I7" s="190">
        <v>2.0575890000000001</v>
      </c>
      <c r="K7" s="107">
        <v>10</v>
      </c>
      <c r="L7" s="55">
        <v>0.2165</v>
      </c>
      <c r="M7" s="20">
        <v>0.2505</v>
      </c>
      <c r="N7" s="20">
        <v>0.34200000000000003</v>
      </c>
      <c r="O7" s="53">
        <v>0.25950000000000001</v>
      </c>
      <c r="P7" s="5">
        <v>0.267125</v>
      </c>
      <c r="Q7" s="5">
        <v>2.6620304750321701E-2</v>
      </c>
      <c r="R7" s="120">
        <v>4</v>
      </c>
      <c r="S7" s="55">
        <v>0.29299999999999998</v>
      </c>
      <c r="T7" s="20">
        <v>0.30499999999999999</v>
      </c>
      <c r="U7" s="20">
        <v>0.255</v>
      </c>
      <c r="V7" s="53">
        <v>0.21</v>
      </c>
      <c r="W7" s="5">
        <v>0.26574999999999999</v>
      </c>
      <c r="X7" s="5">
        <v>2.1421854105873599E-2</v>
      </c>
      <c r="Y7" s="120">
        <v>4</v>
      </c>
      <c r="Z7" s="201">
        <v>0.96920700000000004</v>
      </c>
      <c r="AA7" s="200" t="s">
        <v>28</v>
      </c>
      <c r="AB7" s="20"/>
      <c r="AC7" s="20"/>
      <c r="AD7" s="20"/>
      <c r="AE7" s="20"/>
      <c r="AF7" s="20"/>
      <c r="AG7" s="20"/>
      <c r="AH7" s="20"/>
      <c r="AI7" s="20"/>
      <c r="AJ7" s="20"/>
      <c r="AK7" s="20"/>
    </row>
    <row r="8" spans="1:37" x14ac:dyDescent="0.35">
      <c r="A8" s="43" t="s">
        <v>15</v>
      </c>
      <c r="B8" s="75">
        <v>4</v>
      </c>
      <c r="C8" s="69">
        <v>4</v>
      </c>
      <c r="E8" s="194"/>
      <c r="F8" s="188">
        <v>0.93720300000000001</v>
      </c>
      <c r="G8" s="189">
        <v>2.3159749999999999</v>
      </c>
      <c r="H8" s="189">
        <v>0.84601199999999999</v>
      </c>
      <c r="I8" s="190">
        <v>1.1073096069999999</v>
      </c>
      <c r="K8" s="107">
        <v>15</v>
      </c>
      <c r="L8" s="55">
        <v>1.26</v>
      </c>
      <c r="M8" s="20">
        <v>1.4</v>
      </c>
      <c r="N8" s="20">
        <v>2</v>
      </c>
      <c r="O8" s="53">
        <v>1.7</v>
      </c>
      <c r="P8" s="5">
        <v>1.59</v>
      </c>
      <c r="Q8" s="5">
        <v>0.16462077633154301</v>
      </c>
      <c r="R8" s="120">
        <v>4</v>
      </c>
      <c r="S8" s="55">
        <v>1.56</v>
      </c>
      <c r="T8" s="20">
        <v>3</v>
      </c>
      <c r="U8" s="20">
        <v>2.95</v>
      </c>
      <c r="V8" s="53">
        <v>1.96</v>
      </c>
      <c r="W8" s="5">
        <v>2.3675000000000002</v>
      </c>
      <c r="X8" s="5">
        <v>0.360263213960756</v>
      </c>
      <c r="Y8" s="120">
        <v>4</v>
      </c>
      <c r="Z8" s="201">
        <v>9.7299999999999998E-2</v>
      </c>
      <c r="AA8" s="200" t="s">
        <v>28</v>
      </c>
      <c r="AB8" s="20"/>
      <c r="AC8" s="20"/>
      <c r="AD8" s="20"/>
      <c r="AE8" s="20"/>
      <c r="AF8" s="20"/>
      <c r="AG8" s="20"/>
      <c r="AH8" s="20"/>
      <c r="AI8" s="20"/>
      <c r="AJ8" s="20"/>
      <c r="AK8" s="20"/>
    </row>
    <row r="9" spans="1:37" ht="16" thickBot="1" x14ac:dyDescent="0.4">
      <c r="A9" s="95" t="s">
        <v>16</v>
      </c>
      <c r="B9" s="18">
        <v>1</v>
      </c>
      <c r="C9" s="30">
        <v>1.7829999999999999</v>
      </c>
      <c r="E9" s="194"/>
      <c r="F9" s="188">
        <v>1.0245466270000001</v>
      </c>
      <c r="G9" s="189">
        <v>2.0647377069999999</v>
      </c>
      <c r="H9" s="189">
        <v>0.67007808199999996</v>
      </c>
      <c r="I9" s="190">
        <v>1.9111636809999999</v>
      </c>
      <c r="K9" s="116">
        <v>19</v>
      </c>
      <c r="L9" s="56">
        <v>5.0599999999999996</v>
      </c>
      <c r="M9" s="57">
        <v>3.49</v>
      </c>
      <c r="N9" s="57">
        <v>5.9</v>
      </c>
      <c r="O9" s="58">
        <v>7.06</v>
      </c>
      <c r="P9" s="122">
        <v>5.3775000000000004</v>
      </c>
      <c r="Q9" s="122">
        <v>0.75095910896222096</v>
      </c>
      <c r="R9" s="123">
        <v>4</v>
      </c>
      <c r="S9" s="56">
        <v>9.43</v>
      </c>
      <c r="T9" s="57">
        <v>12.8</v>
      </c>
      <c r="U9" s="57">
        <v>10.8</v>
      </c>
      <c r="V9" s="58">
        <v>10.4</v>
      </c>
      <c r="W9" s="122">
        <v>10.8575</v>
      </c>
      <c r="X9" s="122">
        <v>0.70850047047737896</v>
      </c>
      <c r="Y9" s="123">
        <v>4</v>
      </c>
      <c r="Z9" s="202">
        <v>1.8159999999999999E-3</v>
      </c>
      <c r="AA9" s="160" t="s">
        <v>14</v>
      </c>
    </row>
    <row r="10" spans="1:37" x14ac:dyDescent="0.35">
      <c r="A10" s="95" t="s">
        <v>17</v>
      </c>
      <c r="B10" s="18">
        <v>0</v>
      </c>
      <c r="C10" s="30">
        <v>0.15870000000000001</v>
      </c>
      <c r="E10" s="194"/>
      <c r="F10" s="188">
        <v>0.76975153699999999</v>
      </c>
      <c r="G10" s="189">
        <v>1.94609294</v>
      </c>
      <c r="H10" s="189">
        <v>1.1369717859999999</v>
      </c>
      <c r="I10" s="190">
        <v>1.8852321089999999</v>
      </c>
    </row>
    <row r="11" spans="1:37" ht="16" thickBot="1" x14ac:dyDescent="0.4">
      <c r="A11" s="83" t="s">
        <v>184</v>
      </c>
      <c r="B11" s="426">
        <v>2.6188139950700001E-3</v>
      </c>
      <c r="C11" s="413"/>
      <c r="E11" s="194"/>
      <c r="F11" s="197">
        <v>1.267995486</v>
      </c>
      <c r="G11" s="198">
        <v>2.2007043419999999</v>
      </c>
      <c r="H11" s="198">
        <v>1.312577332</v>
      </c>
      <c r="I11" s="199"/>
      <c r="AC11" s="45"/>
      <c r="AD11" s="45"/>
      <c r="AE11" s="45"/>
      <c r="AF11" s="45"/>
      <c r="AG11" s="45"/>
      <c r="AH11" s="45"/>
      <c r="AI11" s="45"/>
      <c r="AJ11" s="45"/>
      <c r="AK11" s="45"/>
    </row>
    <row r="12" spans="1:37" ht="16" thickBot="1" x14ac:dyDescent="0.4">
      <c r="A12" s="178" t="s">
        <v>134</v>
      </c>
      <c r="B12" s="324" t="s">
        <v>14</v>
      </c>
      <c r="C12" s="325"/>
      <c r="E12" s="191" t="s">
        <v>15</v>
      </c>
      <c r="F12" s="195">
        <v>7</v>
      </c>
      <c r="G12" s="195">
        <v>7</v>
      </c>
      <c r="H12" s="195">
        <v>7</v>
      </c>
      <c r="I12" s="196">
        <v>6</v>
      </c>
      <c r="AC12" s="20"/>
      <c r="AD12" s="20"/>
      <c r="AE12" s="20"/>
      <c r="AF12" s="20"/>
      <c r="AG12" s="20"/>
      <c r="AH12" s="20"/>
      <c r="AI12" s="20"/>
      <c r="AJ12" s="20"/>
      <c r="AK12" s="20"/>
    </row>
    <row r="13" spans="1:37" x14ac:dyDescent="0.35">
      <c r="A13" s="22"/>
      <c r="B13" s="20"/>
      <c r="C13" s="20"/>
      <c r="E13" s="192" t="s">
        <v>16</v>
      </c>
      <c r="F13" s="189">
        <v>1.0141760861428599</v>
      </c>
      <c r="G13" s="189">
        <v>2.1096524885714301</v>
      </c>
      <c r="H13" s="189">
        <v>1.0285216178571399</v>
      </c>
      <c r="I13" s="190">
        <v>1.84472573283333</v>
      </c>
      <c r="AC13" s="20"/>
      <c r="AD13" s="20"/>
      <c r="AE13" s="20"/>
      <c r="AF13" s="20"/>
      <c r="AG13" s="20"/>
      <c r="AH13" s="20"/>
      <c r="AI13" s="20"/>
      <c r="AJ13" s="20"/>
      <c r="AK13" s="20"/>
    </row>
    <row r="14" spans="1:37" x14ac:dyDescent="0.35">
      <c r="A14" s="15" t="s">
        <v>3</v>
      </c>
      <c r="E14" s="192" t="s">
        <v>17</v>
      </c>
      <c r="F14" s="189">
        <v>6.8953640888331599E-2</v>
      </c>
      <c r="G14" s="189">
        <v>6.2394666410294897E-2</v>
      </c>
      <c r="H14" s="189">
        <v>9.5399849341626305E-2</v>
      </c>
      <c r="I14" s="190">
        <v>0.15243165191397301</v>
      </c>
      <c r="AC14" s="20"/>
      <c r="AD14" s="20"/>
      <c r="AE14" s="20"/>
      <c r="AF14" s="20"/>
      <c r="AG14" s="20"/>
      <c r="AH14" s="20"/>
      <c r="AI14" s="20"/>
      <c r="AJ14" s="20"/>
      <c r="AK14" s="20"/>
    </row>
    <row r="15" spans="1:37" x14ac:dyDescent="0.35">
      <c r="A15" s="15" t="s">
        <v>4</v>
      </c>
      <c r="B15" s="20"/>
      <c r="C15" s="20"/>
      <c r="E15" s="193" t="s">
        <v>184</v>
      </c>
      <c r="F15" s="421">
        <v>5.940410524596566E-8</v>
      </c>
      <c r="G15" s="422"/>
      <c r="H15" s="421">
        <v>6.6770403600658495E-4</v>
      </c>
      <c r="I15" s="423"/>
      <c r="AB15" s="20"/>
      <c r="AC15" s="20"/>
      <c r="AD15" s="20"/>
      <c r="AE15" s="20"/>
      <c r="AF15" s="20"/>
      <c r="AG15" s="20"/>
      <c r="AH15" s="20"/>
      <c r="AI15" s="20"/>
      <c r="AJ15" s="20"/>
      <c r="AK15" s="20"/>
    </row>
    <row r="16" spans="1:37" ht="16" thickBot="1" x14ac:dyDescent="0.4">
      <c r="A16" s="15" t="s">
        <v>5</v>
      </c>
      <c r="E16" s="96" t="s">
        <v>134</v>
      </c>
      <c r="F16" s="424" t="s">
        <v>9</v>
      </c>
      <c r="G16" s="425"/>
      <c r="H16" s="424" t="s">
        <v>14</v>
      </c>
      <c r="I16" s="372"/>
      <c r="L16" s="20"/>
      <c r="AC16" s="20"/>
      <c r="AD16" s="20"/>
      <c r="AE16" s="20"/>
      <c r="AF16" s="20"/>
      <c r="AG16" s="20"/>
      <c r="AH16" s="20"/>
      <c r="AI16" s="20"/>
      <c r="AJ16" s="20"/>
      <c r="AK16" s="20"/>
    </row>
    <row r="17" spans="1:46" x14ac:dyDescent="0.35">
      <c r="A17" s="15" t="s">
        <v>6</v>
      </c>
    </row>
    <row r="18" spans="1:46" x14ac:dyDescent="0.35">
      <c r="A18" s="15" t="s">
        <v>7</v>
      </c>
      <c r="B18" s="20"/>
    </row>
    <row r="19" spans="1:46" x14ac:dyDescent="0.35">
      <c r="A19" s="16" t="s">
        <v>8</v>
      </c>
      <c r="J19" s="20"/>
    </row>
    <row r="20" spans="1:46" x14ac:dyDescent="0.35">
      <c r="A20" s="22"/>
      <c r="F20" s="20"/>
      <c r="G20" s="20"/>
      <c r="H20" s="20"/>
      <c r="I20" s="20"/>
      <c r="J20" s="20"/>
    </row>
    <row r="21" spans="1:46" x14ac:dyDescent="0.35">
      <c r="A21" s="22"/>
      <c r="B21" s="20"/>
      <c r="F21" s="20"/>
      <c r="G21" s="20"/>
      <c r="I21" s="20"/>
      <c r="J21" s="20"/>
      <c r="N21" s="428"/>
      <c r="O21" s="428"/>
      <c r="P21" s="428"/>
      <c r="Q21" s="428"/>
      <c r="R21" s="428"/>
      <c r="S21" s="428"/>
      <c r="T21" s="428"/>
      <c r="U21" s="428"/>
      <c r="V21" s="428"/>
      <c r="W21" s="428"/>
      <c r="X21" s="428"/>
      <c r="Y21" s="428"/>
      <c r="Z21" s="428"/>
      <c r="AA21" s="428"/>
      <c r="AB21" s="428"/>
      <c r="AC21" s="428"/>
      <c r="AD21" s="428"/>
      <c r="AE21" s="428"/>
      <c r="AF21" s="428"/>
      <c r="AG21" s="428"/>
      <c r="AH21" s="428"/>
      <c r="AI21" s="428"/>
      <c r="AJ21" s="428"/>
      <c r="AK21" s="428"/>
      <c r="AL21" s="428"/>
      <c r="AM21" s="428"/>
      <c r="AN21" s="428"/>
      <c r="AO21" s="428"/>
      <c r="AP21" s="428"/>
      <c r="AQ21" s="428"/>
      <c r="AR21" s="428"/>
      <c r="AS21" s="428"/>
      <c r="AT21" s="428"/>
    </row>
    <row r="22" spans="1:46" x14ac:dyDescent="0.35">
      <c r="A22" s="22"/>
      <c r="B22" s="20"/>
      <c r="F22" s="20"/>
      <c r="G22" s="20"/>
      <c r="I22" s="20"/>
      <c r="N22" s="283"/>
      <c r="O22" s="283"/>
      <c r="P22" s="283"/>
      <c r="Q22" s="283"/>
      <c r="R22" s="283"/>
      <c r="S22" s="283"/>
      <c r="T22" s="283"/>
      <c r="U22" s="283"/>
      <c r="V22" s="283"/>
      <c r="W22" s="283"/>
      <c r="X22" s="283"/>
      <c r="Y22" s="283"/>
      <c r="Z22" s="283"/>
      <c r="AA22" s="283"/>
      <c r="AB22" s="283"/>
      <c r="AC22" s="283"/>
      <c r="AD22" s="283"/>
      <c r="AE22" s="283"/>
      <c r="AF22" s="283"/>
      <c r="AG22" s="283"/>
      <c r="AH22" s="283"/>
      <c r="AI22" s="283"/>
      <c r="AJ22" s="283"/>
      <c r="AK22" s="283"/>
      <c r="AL22" s="283"/>
      <c r="AM22" s="283"/>
      <c r="AN22" s="283"/>
      <c r="AO22" s="283"/>
      <c r="AP22" s="283"/>
      <c r="AQ22" s="283"/>
      <c r="AR22" s="283"/>
      <c r="AS22" s="23"/>
    </row>
    <row r="23" spans="1:46" x14ac:dyDescent="0.35">
      <c r="A23" s="22"/>
      <c r="B23" s="20"/>
      <c r="O23" s="429"/>
      <c r="P23" s="429"/>
      <c r="Q23" s="429"/>
      <c r="R23" s="429"/>
      <c r="S23" s="429"/>
      <c r="T23" s="429"/>
      <c r="U23" s="429"/>
      <c r="V23" s="429"/>
      <c r="W23" s="429"/>
      <c r="X23" s="429"/>
      <c r="Y23" s="429"/>
      <c r="Z23" s="429"/>
      <c r="AA23" s="429"/>
      <c r="AB23" s="429"/>
      <c r="AC23" s="429"/>
      <c r="AD23" s="429"/>
      <c r="AE23" s="429"/>
      <c r="AF23" s="429"/>
      <c r="AG23" s="429"/>
      <c r="AH23" s="429"/>
      <c r="AI23" s="429"/>
      <c r="AJ23" s="429"/>
      <c r="AK23" s="429"/>
      <c r="AL23" s="429"/>
      <c r="AM23" s="429"/>
      <c r="AN23" s="429"/>
      <c r="AO23" s="429"/>
      <c r="AP23" s="429"/>
      <c r="AQ23" s="429"/>
      <c r="AR23" s="429"/>
      <c r="AS23" s="24"/>
      <c r="AT23" s="24"/>
    </row>
    <row r="24" spans="1:46" x14ac:dyDescent="0.35"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  <c r="AP24" s="65"/>
      <c r="AQ24" s="65"/>
      <c r="AR24" s="65"/>
    </row>
    <row r="25" spans="1:46" x14ac:dyDescent="0.35">
      <c r="N25" s="203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204"/>
      <c r="AS25" s="5"/>
    </row>
    <row r="26" spans="1:46" x14ac:dyDescent="0.35">
      <c r="N26" s="203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204"/>
      <c r="AS26" s="5"/>
      <c r="AT26" s="14"/>
    </row>
    <row r="27" spans="1:46" x14ac:dyDescent="0.35">
      <c r="N27" s="203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204"/>
      <c r="AS27" s="5"/>
      <c r="AT27" s="14"/>
    </row>
    <row r="28" spans="1:46" x14ac:dyDescent="0.35">
      <c r="N28" s="203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204"/>
      <c r="AS28" s="5"/>
      <c r="AT28" s="14"/>
    </row>
    <row r="29" spans="1:46" x14ac:dyDescent="0.35">
      <c r="N29" s="203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204"/>
      <c r="AS29" s="5"/>
      <c r="AT29" s="14"/>
    </row>
  </sheetData>
  <mergeCells count="20">
    <mergeCell ref="N21:AT21"/>
    <mergeCell ref="O23:AC23"/>
    <mergeCell ref="AD23:AR23"/>
    <mergeCell ref="K1:AA1"/>
    <mergeCell ref="K2:AA2"/>
    <mergeCell ref="L3:R3"/>
    <mergeCell ref="S3:Y3"/>
    <mergeCell ref="N22:AR22"/>
    <mergeCell ref="A1:C1"/>
    <mergeCell ref="F15:G15"/>
    <mergeCell ref="H15:I15"/>
    <mergeCell ref="F16:G16"/>
    <mergeCell ref="H16:I16"/>
    <mergeCell ref="B11:C11"/>
    <mergeCell ref="B12:C12"/>
    <mergeCell ref="A2:C2"/>
    <mergeCell ref="E1:I1"/>
    <mergeCell ref="E2:I2"/>
    <mergeCell ref="F3:G3"/>
    <mergeCell ref="H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 Neul Lee</dc:creator>
  <cp:lastModifiedBy>Ha Neul Lee</cp:lastModifiedBy>
  <dcterms:created xsi:type="dcterms:W3CDTF">2025-05-20T22:05:03Z</dcterms:created>
  <dcterms:modified xsi:type="dcterms:W3CDTF">2025-06-02T23:18:58Z</dcterms:modified>
</cp:coreProperties>
</file>